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autoCompressPictures="0"/>
  <mc:AlternateContent xmlns:mc="http://schemas.openxmlformats.org/markup-compatibility/2006">
    <mc:Choice Requires="x15">
      <x15ac:absPath xmlns:x15ac="http://schemas.microsoft.com/office/spreadsheetml/2010/11/ac" url="D:\Users\Carol\Documents\2008 - 2013\Manuscripts\Factor screen paper\"/>
    </mc:Choice>
  </mc:AlternateContent>
  <bookViews>
    <workbookView xWindow="2856" yWindow="0" windowWidth="5448" windowHeight="3024"/>
  </bookViews>
  <sheets>
    <sheet name="10nM" sheetId="6" r:id="rId1"/>
    <sheet name="0.1 nM" sheetId="11" r:id="rId2"/>
  </sheets>
  <calcPr calcId="152511" concurrentCalc="0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I19" i="6" l="1"/>
  <c r="DF19" i="6"/>
  <c r="DE19" i="6"/>
  <c r="CZ19" i="6"/>
  <c r="CY19" i="6"/>
  <c r="CT19" i="6"/>
  <c r="CS19" i="6"/>
  <c r="CN19" i="6"/>
  <c r="CK19" i="6"/>
  <c r="CJ19" i="6"/>
  <c r="CE19" i="6"/>
  <c r="CD19" i="6"/>
  <c r="BY19" i="6"/>
  <c r="BX19" i="6"/>
  <c r="BS19" i="6"/>
  <c r="BP19" i="6"/>
  <c r="BO19" i="6"/>
  <c r="BJ19" i="6"/>
  <c r="BI19" i="6"/>
  <c r="BD19" i="6"/>
  <c r="BC19" i="6"/>
  <c r="AX19" i="6"/>
  <c r="AU19" i="6"/>
  <c r="AT19" i="6"/>
  <c r="AO19" i="6"/>
  <c r="AN19" i="6"/>
  <c r="AI19" i="6"/>
  <c r="AH19" i="6"/>
  <c r="AC19" i="6"/>
  <c r="Y19" i="6"/>
  <c r="X19" i="6"/>
  <c r="Q19" i="6"/>
  <c r="P19" i="6"/>
  <c r="I19" i="6"/>
  <c r="H19" i="6"/>
  <c r="DI196" i="6"/>
  <c r="DF196" i="6"/>
  <c r="DE196" i="6"/>
  <c r="CZ196" i="6"/>
  <c r="CY196" i="6"/>
  <c r="CT196" i="6"/>
  <c r="CS196" i="6"/>
  <c r="CN196" i="6"/>
  <c r="CK196" i="6"/>
  <c r="CJ196" i="6"/>
  <c r="CE196" i="6"/>
  <c r="CD196" i="6"/>
  <c r="BY196" i="6"/>
  <c r="BX196" i="6"/>
  <c r="BS196" i="6"/>
  <c r="BP196" i="6"/>
  <c r="BO196" i="6"/>
  <c r="BJ196" i="6"/>
  <c r="BI196" i="6"/>
  <c r="BD196" i="6"/>
  <c r="BC196" i="6"/>
  <c r="AX196" i="6"/>
  <c r="AU196" i="6"/>
  <c r="AT196" i="6"/>
  <c r="AO196" i="6"/>
  <c r="AN196" i="6"/>
  <c r="AI196" i="6"/>
  <c r="AH196" i="6"/>
  <c r="AC196" i="6"/>
  <c r="Y196" i="6"/>
  <c r="X196" i="6"/>
  <c r="Q196" i="6"/>
  <c r="P196" i="6"/>
  <c r="I196" i="6"/>
  <c r="H196" i="6"/>
  <c r="DI102" i="6"/>
  <c r="DF102" i="6"/>
  <c r="DE102" i="6"/>
  <c r="CZ102" i="6"/>
  <c r="CY102" i="6"/>
  <c r="CT102" i="6"/>
  <c r="CS102" i="6"/>
  <c r="CN102" i="6"/>
  <c r="CK102" i="6"/>
  <c r="CJ102" i="6"/>
  <c r="CE102" i="6"/>
  <c r="CD102" i="6"/>
  <c r="BY102" i="6"/>
  <c r="BX102" i="6"/>
  <c r="BS102" i="6"/>
  <c r="BP102" i="6"/>
  <c r="BO102" i="6"/>
  <c r="BJ102" i="6"/>
  <c r="BI102" i="6"/>
  <c r="BD102" i="6"/>
  <c r="BC102" i="6"/>
  <c r="AX102" i="6"/>
  <c r="AU102" i="6"/>
  <c r="AT102" i="6"/>
  <c r="AO102" i="6"/>
  <c r="AN102" i="6"/>
  <c r="AI102" i="6"/>
  <c r="AH102" i="6"/>
  <c r="AC102" i="6"/>
  <c r="Y102" i="6"/>
  <c r="X102" i="6"/>
  <c r="Q102" i="6"/>
  <c r="P102" i="6"/>
  <c r="I102" i="6"/>
  <c r="H102" i="6"/>
  <c r="DI60" i="6"/>
  <c r="DF60" i="6"/>
  <c r="DE60" i="6"/>
  <c r="CZ60" i="6"/>
  <c r="CY60" i="6"/>
  <c r="CT60" i="6"/>
  <c r="CS60" i="6"/>
  <c r="CN60" i="6"/>
  <c r="CK60" i="6"/>
  <c r="CJ60" i="6"/>
  <c r="CE60" i="6"/>
  <c r="CD60" i="6"/>
  <c r="BY60" i="6"/>
  <c r="BX60" i="6"/>
  <c r="BS60" i="6"/>
  <c r="BP60" i="6"/>
  <c r="BO60" i="6"/>
  <c r="BJ60" i="6"/>
  <c r="BI60" i="6"/>
  <c r="BD60" i="6"/>
  <c r="BC60" i="6"/>
  <c r="AX60" i="6"/>
  <c r="AU60" i="6"/>
  <c r="AT60" i="6"/>
  <c r="AO60" i="6"/>
  <c r="AN60" i="6"/>
  <c r="AI60" i="6"/>
  <c r="AH60" i="6"/>
  <c r="AC60" i="6"/>
  <c r="Y60" i="6"/>
  <c r="X60" i="6"/>
  <c r="Q60" i="6"/>
  <c r="P60" i="6"/>
  <c r="I60" i="6"/>
  <c r="H60" i="6"/>
  <c r="DI55" i="6"/>
  <c r="DF55" i="6"/>
  <c r="DE55" i="6"/>
  <c r="CZ55" i="6"/>
  <c r="CY55" i="6"/>
  <c r="CT55" i="6"/>
  <c r="CS55" i="6"/>
  <c r="CN55" i="6"/>
  <c r="CK55" i="6"/>
  <c r="CJ55" i="6"/>
  <c r="CE55" i="6"/>
  <c r="CD55" i="6"/>
  <c r="BY55" i="6"/>
  <c r="BX55" i="6"/>
  <c r="BS55" i="6"/>
  <c r="BP55" i="6"/>
  <c r="BO55" i="6"/>
  <c r="BJ55" i="6"/>
  <c r="BI55" i="6"/>
  <c r="BD55" i="6"/>
  <c r="BC55" i="6"/>
  <c r="AX55" i="6"/>
  <c r="AU55" i="6"/>
  <c r="AT55" i="6"/>
  <c r="AO55" i="6"/>
  <c r="AN55" i="6"/>
  <c r="AI55" i="6"/>
  <c r="AH55" i="6"/>
  <c r="AC55" i="6"/>
  <c r="Y55" i="6"/>
  <c r="X55" i="6"/>
  <c r="Q55" i="6"/>
  <c r="P55" i="6"/>
  <c r="I55" i="6"/>
  <c r="H55" i="6"/>
  <c r="DI125" i="6"/>
  <c r="DF125" i="6"/>
  <c r="DE125" i="6"/>
  <c r="CZ125" i="6"/>
  <c r="CY125" i="6"/>
  <c r="CT125" i="6"/>
  <c r="CS125" i="6"/>
  <c r="CN125" i="6"/>
  <c r="CK125" i="6"/>
  <c r="CJ125" i="6"/>
  <c r="CE125" i="6"/>
  <c r="CD125" i="6"/>
  <c r="BY125" i="6"/>
  <c r="BX125" i="6"/>
  <c r="BS125" i="6"/>
  <c r="BP125" i="6"/>
  <c r="BO125" i="6"/>
  <c r="BJ125" i="6"/>
  <c r="BI125" i="6"/>
  <c r="BD125" i="6"/>
  <c r="BC125" i="6"/>
  <c r="AX125" i="6"/>
  <c r="AU125" i="6"/>
  <c r="AT125" i="6"/>
  <c r="AO125" i="6"/>
  <c r="AN125" i="6"/>
  <c r="AI125" i="6"/>
  <c r="AH125" i="6"/>
  <c r="AC125" i="6"/>
  <c r="Y125" i="6"/>
  <c r="X125" i="6"/>
  <c r="Q125" i="6"/>
  <c r="P125" i="6"/>
  <c r="I125" i="6"/>
  <c r="H125" i="6"/>
  <c r="DI197" i="6"/>
  <c r="DF197" i="6"/>
  <c r="DE197" i="6"/>
  <c r="CZ197" i="6"/>
  <c r="CY197" i="6"/>
  <c r="CT197" i="6"/>
  <c r="CS197" i="6"/>
  <c r="CN197" i="6"/>
  <c r="CK197" i="6"/>
  <c r="CJ197" i="6"/>
  <c r="CE197" i="6"/>
  <c r="CD197" i="6"/>
  <c r="BY197" i="6"/>
  <c r="BX197" i="6"/>
  <c r="BS197" i="6"/>
  <c r="BP197" i="6"/>
  <c r="BO197" i="6"/>
  <c r="BJ197" i="6"/>
  <c r="BI197" i="6"/>
  <c r="BD197" i="6"/>
  <c r="BC197" i="6"/>
  <c r="AX197" i="6"/>
  <c r="AU197" i="6"/>
  <c r="AT197" i="6"/>
  <c r="AO197" i="6"/>
  <c r="AN197" i="6"/>
  <c r="AI197" i="6"/>
  <c r="AH197" i="6"/>
  <c r="AC197" i="6"/>
  <c r="Y197" i="6"/>
  <c r="X197" i="6"/>
  <c r="Q197" i="6"/>
  <c r="P197" i="6"/>
  <c r="I197" i="6"/>
  <c r="H197" i="6"/>
  <c r="DI20" i="6"/>
  <c r="DF20" i="6"/>
  <c r="DE20" i="6"/>
  <c r="CZ20" i="6"/>
  <c r="CY20" i="6"/>
  <c r="CT20" i="6"/>
  <c r="CS20" i="6"/>
  <c r="CN20" i="6"/>
  <c r="CK20" i="6"/>
  <c r="CJ20" i="6"/>
  <c r="CE20" i="6"/>
  <c r="CD20" i="6"/>
  <c r="BY20" i="6"/>
  <c r="BX20" i="6"/>
  <c r="BS20" i="6"/>
  <c r="BP20" i="6"/>
  <c r="BO20" i="6"/>
  <c r="BJ20" i="6"/>
  <c r="BI20" i="6"/>
  <c r="BD20" i="6"/>
  <c r="BC20" i="6"/>
  <c r="AX20" i="6"/>
  <c r="AU20" i="6"/>
  <c r="AT20" i="6"/>
  <c r="AO20" i="6"/>
  <c r="AN20" i="6"/>
  <c r="AI20" i="6"/>
  <c r="AH20" i="6"/>
  <c r="AC20" i="6"/>
  <c r="Y20" i="6"/>
  <c r="X20" i="6"/>
  <c r="Q20" i="6"/>
  <c r="P20" i="6"/>
  <c r="I20" i="6"/>
  <c r="H20" i="6"/>
  <c r="DI38" i="6"/>
  <c r="DF38" i="6"/>
  <c r="DE38" i="6"/>
  <c r="CZ38" i="6"/>
  <c r="CY38" i="6"/>
  <c r="CT38" i="6"/>
  <c r="CS38" i="6"/>
  <c r="CN38" i="6"/>
  <c r="CK38" i="6"/>
  <c r="CJ38" i="6"/>
  <c r="CE38" i="6"/>
  <c r="CD38" i="6"/>
  <c r="BY38" i="6"/>
  <c r="BX38" i="6"/>
  <c r="BS38" i="6"/>
  <c r="BP38" i="6"/>
  <c r="BO38" i="6"/>
  <c r="BJ38" i="6"/>
  <c r="BI38" i="6"/>
  <c r="BD38" i="6"/>
  <c r="BC38" i="6"/>
  <c r="AX38" i="6"/>
  <c r="AU38" i="6"/>
  <c r="AT38" i="6"/>
  <c r="AO38" i="6"/>
  <c r="AN38" i="6"/>
  <c r="AI38" i="6"/>
  <c r="AH38" i="6"/>
  <c r="AC38" i="6"/>
  <c r="Y38" i="6"/>
  <c r="X38" i="6"/>
  <c r="Q38" i="6"/>
  <c r="P38" i="6"/>
  <c r="I38" i="6"/>
  <c r="H38" i="6"/>
  <c r="DI134" i="6"/>
  <c r="DF134" i="6"/>
  <c r="DE134" i="6"/>
  <c r="CZ134" i="6"/>
  <c r="CY134" i="6"/>
  <c r="CT134" i="6"/>
  <c r="CS134" i="6"/>
  <c r="CN134" i="6"/>
  <c r="CK134" i="6"/>
  <c r="CJ134" i="6"/>
  <c r="CE134" i="6"/>
  <c r="CD134" i="6"/>
  <c r="BY134" i="6"/>
  <c r="BX134" i="6"/>
  <c r="BS134" i="6"/>
  <c r="BP134" i="6"/>
  <c r="BO134" i="6"/>
  <c r="BJ134" i="6"/>
  <c r="BI134" i="6"/>
  <c r="BD134" i="6"/>
  <c r="BC134" i="6"/>
  <c r="AX134" i="6"/>
  <c r="AU134" i="6"/>
  <c r="AT134" i="6"/>
  <c r="AO134" i="6"/>
  <c r="AN134" i="6"/>
  <c r="AI134" i="6"/>
  <c r="AH134" i="6"/>
  <c r="AC134" i="6"/>
  <c r="Y134" i="6"/>
  <c r="X134" i="6"/>
  <c r="Q134" i="6"/>
  <c r="P134" i="6"/>
  <c r="I134" i="6"/>
  <c r="H134" i="6"/>
  <c r="DI155" i="6"/>
  <c r="DF155" i="6"/>
  <c r="DE155" i="6"/>
  <c r="CZ155" i="6"/>
  <c r="CY155" i="6"/>
  <c r="CT155" i="6"/>
  <c r="CS155" i="6"/>
  <c r="CN155" i="6"/>
  <c r="CK155" i="6"/>
  <c r="CJ155" i="6"/>
  <c r="CE155" i="6"/>
  <c r="CD155" i="6"/>
  <c r="BY155" i="6"/>
  <c r="BX155" i="6"/>
  <c r="BS155" i="6"/>
  <c r="BP155" i="6"/>
  <c r="BO155" i="6"/>
  <c r="BJ155" i="6"/>
  <c r="BI155" i="6"/>
  <c r="BD155" i="6"/>
  <c r="BC155" i="6"/>
  <c r="AX155" i="6"/>
  <c r="AU155" i="6"/>
  <c r="AT155" i="6"/>
  <c r="AO155" i="6"/>
  <c r="AN155" i="6"/>
  <c r="AI155" i="6"/>
  <c r="AH155" i="6"/>
  <c r="AC155" i="6"/>
  <c r="Y155" i="6"/>
  <c r="X155" i="6"/>
  <c r="Q155" i="6"/>
  <c r="P155" i="6"/>
  <c r="I155" i="6"/>
  <c r="H155" i="6"/>
  <c r="DI186" i="6"/>
  <c r="DF186" i="6"/>
  <c r="DE186" i="6"/>
  <c r="CZ186" i="6"/>
  <c r="CY186" i="6"/>
  <c r="CT186" i="6"/>
  <c r="CS186" i="6"/>
  <c r="CN186" i="6"/>
  <c r="CK186" i="6"/>
  <c r="CJ186" i="6"/>
  <c r="CE186" i="6"/>
  <c r="CD186" i="6"/>
  <c r="BY186" i="6"/>
  <c r="BX186" i="6"/>
  <c r="BS186" i="6"/>
  <c r="BP186" i="6"/>
  <c r="BO186" i="6"/>
  <c r="BJ186" i="6"/>
  <c r="BI186" i="6"/>
  <c r="BD186" i="6"/>
  <c r="BC186" i="6"/>
  <c r="AX186" i="6"/>
  <c r="AU186" i="6"/>
  <c r="AT186" i="6"/>
  <c r="AO186" i="6"/>
  <c r="AN186" i="6"/>
  <c r="AI186" i="6"/>
  <c r="AH186" i="6"/>
  <c r="AC186" i="6"/>
  <c r="Y186" i="6"/>
  <c r="X186" i="6"/>
  <c r="Q186" i="6"/>
  <c r="P186" i="6"/>
  <c r="I186" i="6"/>
  <c r="H186" i="6"/>
  <c r="DI193" i="6"/>
  <c r="DF193" i="6"/>
  <c r="DE193" i="6"/>
  <c r="CZ193" i="6"/>
  <c r="CY193" i="6"/>
  <c r="CT193" i="6"/>
  <c r="CS193" i="6"/>
  <c r="CN193" i="6"/>
  <c r="CK193" i="6"/>
  <c r="CJ193" i="6"/>
  <c r="CE193" i="6"/>
  <c r="CD193" i="6"/>
  <c r="BY193" i="6"/>
  <c r="BX193" i="6"/>
  <c r="BS193" i="6"/>
  <c r="BP193" i="6"/>
  <c r="BO193" i="6"/>
  <c r="BJ193" i="6"/>
  <c r="BI193" i="6"/>
  <c r="BD193" i="6"/>
  <c r="BC193" i="6"/>
  <c r="AX193" i="6"/>
  <c r="AU193" i="6"/>
  <c r="AT193" i="6"/>
  <c r="AO193" i="6"/>
  <c r="AN193" i="6"/>
  <c r="AI193" i="6"/>
  <c r="AH193" i="6"/>
  <c r="AC193" i="6"/>
  <c r="Y193" i="6"/>
  <c r="X193" i="6"/>
  <c r="Q193" i="6"/>
  <c r="P193" i="6"/>
  <c r="I193" i="6"/>
  <c r="H193" i="6"/>
  <c r="DI70" i="6"/>
  <c r="DF70" i="6"/>
  <c r="DE70" i="6"/>
  <c r="CZ70" i="6"/>
  <c r="CY70" i="6"/>
  <c r="CT70" i="6"/>
  <c r="CS70" i="6"/>
  <c r="CN70" i="6"/>
  <c r="CK70" i="6"/>
  <c r="CJ70" i="6"/>
  <c r="CE70" i="6"/>
  <c r="CD70" i="6"/>
  <c r="BY70" i="6"/>
  <c r="BX70" i="6"/>
  <c r="BS70" i="6"/>
  <c r="BP70" i="6"/>
  <c r="BO70" i="6"/>
  <c r="BJ70" i="6"/>
  <c r="BI70" i="6"/>
  <c r="BD70" i="6"/>
  <c r="BC70" i="6"/>
  <c r="AX70" i="6"/>
  <c r="AU70" i="6"/>
  <c r="AT70" i="6"/>
  <c r="AO70" i="6"/>
  <c r="AN70" i="6"/>
  <c r="AI70" i="6"/>
  <c r="AH70" i="6"/>
  <c r="AC70" i="6"/>
  <c r="Y70" i="6"/>
  <c r="X70" i="6"/>
  <c r="Q70" i="6"/>
  <c r="P70" i="6"/>
  <c r="I70" i="6"/>
  <c r="H70" i="6"/>
  <c r="DI13" i="6"/>
  <c r="DF13" i="6"/>
  <c r="DE13" i="6"/>
  <c r="CZ13" i="6"/>
  <c r="CY13" i="6"/>
  <c r="CT13" i="6"/>
  <c r="CS13" i="6"/>
  <c r="CN13" i="6"/>
  <c r="CK13" i="6"/>
  <c r="CJ13" i="6"/>
  <c r="CE13" i="6"/>
  <c r="CD13" i="6"/>
  <c r="BY13" i="6"/>
  <c r="BX13" i="6"/>
  <c r="BS13" i="6"/>
  <c r="BP13" i="6"/>
  <c r="BO13" i="6"/>
  <c r="BJ13" i="6"/>
  <c r="BI13" i="6"/>
  <c r="BD13" i="6"/>
  <c r="BC13" i="6"/>
  <c r="AX13" i="6"/>
  <c r="AU13" i="6"/>
  <c r="AT13" i="6"/>
  <c r="AO13" i="6"/>
  <c r="AN13" i="6"/>
  <c r="AI13" i="6"/>
  <c r="AH13" i="6"/>
  <c r="AC13" i="6"/>
  <c r="Y13" i="6"/>
  <c r="X13" i="6"/>
  <c r="Q13" i="6"/>
  <c r="P13" i="6"/>
  <c r="I13" i="6"/>
  <c r="H13" i="6"/>
  <c r="DI161" i="6"/>
  <c r="DF161" i="6"/>
  <c r="DE161" i="6"/>
  <c r="CZ161" i="6"/>
  <c r="CY161" i="6"/>
  <c r="CT161" i="6"/>
  <c r="CS161" i="6"/>
  <c r="CN161" i="6"/>
  <c r="CK161" i="6"/>
  <c r="CJ161" i="6"/>
  <c r="CE161" i="6"/>
  <c r="CD161" i="6"/>
  <c r="BY161" i="6"/>
  <c r="BX161" i="6"/>
  <c r="BS161" i="6"/>
  <c r="BP161" i="6"/>
  <c r="BO161" i="6"/>
  <c r="BJ161" i="6"/>
  <c r="BI161" i="6"/>
  <c r="BD161" i="6"/>
  <c r="BC161" i="6"/>
  <c r="AX161" i="6"/>
  <c r="AU161" i="6"/>
  <c r="AT161" i="6"/>
  <c r="AO161" i="6"/>
  <c r="AN161" i="6"/>
  <c r="AI161" i="6"/>
  <c r="AH161" i="6"/>
  <c r="AC161" i="6"/>
  <c r="Y161" i="6"/>
  <c r="X161" i="6"/>
  <c r="Q161" i="6"/>
  <c r="P161" i="6"/>
  <c r="I161" i="6"/>
  <c r="H161" i="6"/>
  <c r="DI3" i="6"/>
  <c r="DF3" i="6"/>
  <c r="DE3" i="6"/>
  <c r="CZ3" i="6"/>
  <c r="CY3" i="6"/>
  <c r="CT3" i="6"/>
  <c r="CS3" i="6"/>
  <c r="CN3" i="6"/>
  <c r="CK3" i="6"/>
  <c r="CJ3" i="6"/>
  <c r="CE3" i="6"/>
  <c r="CD3" i="6"/>
  <c r="BY3" i="6"/>
  <c r="BX3" i="6"/>
  <c r="BS3" i="6"/>
  <c r="BP3" i="6"/>
  <c r="BO3" i="6"/>
  <c r="BJ3" i="6"/>
  <c r="BI3" i="6"/>
  <c r="BD3" i="6"/>
  <c r="BC3" i="6"/>
  <c r="AX3" i="6"/>
  <c r="AU3" i="6"/>
  <c r="AT3" i="6"/>
  <c r="AO3" i="6"/>
  <c r="AN3" i="6"/>
  <c r="AI3" i="6"/>
  <c r="AH3" i="6"/>
  <c r="AC3" i="6"/>
  <c r="Y3" i="6"/>
  <c r="X3" i="6"/>
  <c r="Q3" i="6"/>
  <c r="P3" i="6"/>
  <c r="I3" i="6"/>
  <c r="H3" i="6"/>
  <c r="DI187" i="6"/>
  <c r="DF187" i="6"/>
  <c r="DE187" i="6"/>
  <c r="CZ187" i="6"/>
  <c r="CY187" i="6"/>
  <c r="CT187" i="6"/>
  <c r="CS187" i="6"/>
  <c r="CN187" i="6"/>
  <c r="CK187" i="6"/>
  <c r="CJ187" i="6"/>
  <c r="CE187" i="6"/>
  <c r="CD187" i="6"/>
  <c r="BY187" i="6"/>
  <c r="BX187" i="6"/>
  <c r="BS187" i="6"/>
  <c r="BP187" i="6"/>
  <c r="BO187" i="6"/>
  <c r="BJ187" i="6"/>
  <c r="BI187" i="6"/>
  <c r="BD187" i="6"/>
  <c r="BC187" i="6"/>
  <c r="AX187" i="6"/>
  <c r="AU187" i="6"/>
  <c r="AT187" i="6"/>
  <c r="AO187" i="6"/>
  <c r="AN187" i="6"/>
  <c r="AI187" i="6"/>
  <c r="AH187" i="6"/>
  <c r="AC187" i="6"/>
  <c r="Y187" i="6"/>
  <c r="X187" i="6"/>
  <c r="Q187" i="6"/>
  <c r="P187" i="6"/>
  <c r="I187" i="6"/>
  <c r="H187" i="6"/>
  <c r="DI199" i="6"/>
  <c r="DF199" i="6"/>
  <c r="DE199" i="6"/>
  <c r="CZ199" i="6"/>
  <c r="CY199" i="6"/>
  <c r="CT199" i="6"/>
  <c r="CS199" i="6"/>
  <c r="CN199" i="6"/>
  <c r="CK199" i="6"/>
  <c r="CJ199" i="6"/>
  <c r="CE199" i="6"/>
  <c r="CD199" i="6"/>
  <c r="BY199" i="6"/>
  <c r="BX199" i="6"/>
  <c r="BS199" i="6"/>
  <c r="BP199" i="6"/>
  <c r="BO199" i="6"/>
  <c r="BJ199" i="6"/>
  <c r="BI199" i="6"/>
  <c r="BD199" i="6"/>
  <c r="BC199" i="6"/>
  <c r="AX199" i="6"/>
  <c r="AU199" i="6"/>
  <c r="AT199" i="6"/>
  <c r="AO199" i="6"/>
  <c r="AN199" i="6"/>
  <c r="AI199" i="6"/>
  <c r="AH199" i="6"/>
  <c r="AC199" i="6"/>
  <c r="Y199" i="6"/>
  <c r="X199" i="6"/>
  <c r="Q199" i="6"/>
  <c r="P199" i="6"/>
  <c r="I199" i="6"/>
  <c r="H199" i="6"/>
  <c r="DI89" i="6"/>
  <c r="DF89" i="6"/>
  <c r="DE89" i="6"/>
  <c r="CZ89" i="6"/>
  <c r="CY89" i="6"/>
  <c r="CT89" i="6"/>
  <c r="CS89" i="6"/>
  <c r="CN89" i="6"/>
  <c r="CK89" i="6"/>
  <c r="CJ89" i="6"/>
  <c r="CE89" i="6"/>
  <c r="CD89" i="6"/>
  <c r="BY89" i="6"/>
  <c r="BX89" i="6"/>
  <c r="BS89" i="6"/>
  <c r="BP89" i="6"/>
  <c r="BO89" i="6"/>
  <c r="BJ89" i="6"/>
  <c r="BI89" i="6"/>
  <c r="BD89" i="6"/>
  <c r="BC89" i="6"/>
  <c r="AX89" i="6"/>
  <c r="AU89" i="6"/>
  <c r="AT89" i="6"/>
  <c r="AO89" i="6"/>
  <c r="AN89" i="6"/>
  <c r="AI89" i="6"/>
  <c r="AH89" i="6"/>
  <c r="AC89" i="6"/>
  <c r="Y89" i="6"/>
  <c r="X89" i="6"/>
  <c r="Q89" i="6"/>
  <c r="P89" i="6"/>
  <c r="I89" i="6"/>
  <c r="H89" i="6"/>
  <c r="DI99" i="6"/>
  <c r="DF99" i="6"/>
  <c r="DE99" i="6"/>
  <c r="CZ99" i="6"/>
  <c r="CY99" i="6"/>
  <c r="CT99" i="6"/>
  <c r="CS99" i="6"/>
  <c r="CN99" i="6"/>
  <c r="CK99" i="6"/>
  <c r="CJ99" i="6"/>
  <c r="CE99" i="6"/>
  <c r="CD99" i="6"/>
  <c r="BY99" i="6"/>
  <c r="BX99" i="6"/>
  <c r="BS99" i="6"/>
  <c r="BP99" i="6"/>
  <c r="BO99" i="6"/>
  <c r="BJ99" i="6"/>
  <c r="BI99" i="6"/>
  <c r="BD99" i="6"/>
  <c r="BC99" i="6"/>
  <c r="AX99" i="6"/>
  <c r="AU99" i="6"/>
  <c r="AT99" i="6"/>
  <c r="AO99" i="6"/>
  <c r="AN99" i="6"/>
  <c r="AI99" i="6"/>
  <c r="AH99" i="6"/>
  <c r="AC99" i="6"/>
  <c r="Y99" i="6"/>
  <c r="X99" i="6"/>
  <c r="Q99" i="6"/>
  <c r="P99" i="6"/>
  <c r="I99" i="6"/>
  <c r="H99" i="6"/>
  <c r="DI202" i="6"/>
  <c r="DF202" i="6"/>
  <c r="DE202" i="6"/>
  <c r="CZ202" i="6"/>
  <c r="CY202" i="6"/>
  <c r="CT202" i="6"/>
  <c r="CS202" i="6"/>
  <c r="CN202" i="6"/>
  <c r="CK202" i="6"/>
  <c r="CJ202" i="6"/>
  <c r="CE202" i="6"/>
  <c r="CD202" i="6"/>
  <c r="BY202" i="6"/>
  <c r="BX202" i="6"/>
  <c r="BS202" i="6"/>
  <c r="BP202" i="6"/>
  <c r="BO202" i="6"/>
  <c r="BJ202" i="6"/>
  <c r="BI202" i="6"/>
  <c r="BD202" i="6"/>
  <c r="BC202" i="6"/>
  <c r="AX202" i="6"/>
  <c r="AU202" i="6"/>
  <c r="AT202" i="6"/>
  <c r="AO202" i="6"/>
  <c r="AN202" i="6"/>
  <c r="AI202" i="6"/>
  <c r="AH202" i="6"/>
  <c r="AC202" i="6"/>
  <c r="Y202" i="6"/>
  <c r="X202" i="6"/>
  <c r="Q202" i="6"/>
  <c r="P202" i="6"/>
  <c r="I202" i="6"/>
  <c r="H202" i="6"/>
  <c r="DI106" i="6"/>
  <c r="DF106" i="6"/>
  <c r="DE106" i="6"/>
  <c r="CZ106" i="6"/>
  <c r="CY106" i="6"/>
  <c r="CT106" i="6"/>
  <c r="CS106" i="6"/>
  <c r="CN106" i="6"/>
  <c r="CK106" i="6"/>
  <c r="CJ106" i="6"/>
  <c r="CE106" i="6"/>
  <c r="CD106" i="6"/>
  <c r="BY106" i="6"/>
  <c r="BX106" i="6"/>
  <c r="BS106" i="6"/>
  <c r="BP106" i="6"/>
  <c r="BO106" i="6"/>
  <c r="BJ106" i="6"/>
  <c r="BI106" i="6"/>
  <c r="BD106" i="6"/>
  <c r="BC106" i="6"/>
  <c r="AX106" i="6"/>
  <c r="AU106" i="6"/>
  <c r="AT106" i="6"/>
  <c r="AO106" i="6"/>
  <c r="AN106" i="6"/>
  <c r="AI106" i="6"/>
  <c r="AH106" i="6"/>
  <c r="AC106" i="6"/>
  <c r="Y106" i="6"/>
  <c r="X106" i="6"/>
  <c r="Q106" i="6"/>
  <c r="P106" i="6"/>
  <c r="I106" i="6"/>
  <c r="H106" i="6"/>
  <c r="DI51" i="6"/>
  <c r="DF51" i="6"/>
  <c r="DE51" i="6"/>
  <c r="CZ51" i="6"/>
  <c r="CY51" i="6"/>
  <c r="CT51" i="6"/>
  <c r="CS51" i="6"/>
  <c r="CN51" i="6"/>
  <c r="CK51" i="6"/>
  <c r="CJ51" i="6"/>
  <c r="CE51" i="6"/>
  <c r="CD51" i="6"/>
  <c r="BY51" i="6"/>
  <c r="BX51" i="6"/>
  <c r="BS51" i="6"/>
  <c r="BP51" i="6"/>
  <c r="BO51" i="6"/>
  <c r="BJ51" i="6"/>
  <c r="BI51" i="6"/>
  <c r="BD51" i="6"/>
  <c r="BC51" i="6"/>
  <c r="AX51" i="6"/>
  <c r="AU51" i="6"/>
  <c r="AT51" i="6"/>
  <c r="AO51" i="6"/>
  <c r="AN51" i="6"/>
  <c r="AI51" i="6"/>
  <c r="AH51" i="6"/>
  <c r="AC51" i="6"/>
  <c r="Y51" i="6"/>
  <c r="X51" i="6"/>
  <c r="Q51" i="6"/>
  <c r="P51" i="6"/>
  <c r="I51" i="6"/>
  <c r="H51" i="6"/>
  <c r="DI198" i="6"/>
  <c r="DF198" i="6"/>
  <c r="DE198" i="6"/>
  <c r="CZ198" i="6"/>
  <c r="CY198" i="6"/>
  <c r="CT198" i="6"/>
  <c r="CS198" i="6"/>
  <c r="CN198" i="6"/>
  <c r="CK198" i="6"/>
  <c r="CJ198" i="6"/>
  <c r="CE198" i="6"/>
  <c r="CD198" i="6"/>
  <c r="BY198" i="6"/>
  <c r="BX198" i="6"/>
  <c r="BS198" i="6"/>
  <c r="BP198" i="6"/>
  <c r="BO198" i="6"/>
  <c r="BJ198" i="6"/>
  <c r="BI198" i="6"/>
  <c r="BD198" i="6"/>
  <c r="BC198" i="6"/>
  <c r="AX198" i="6"/>
  <c r="AU198" i="6"/>
  <c r="AT198" i="6"/>
  <c r="AO198" i="6"/>
  <c r="AN198" i="6"/>
  <c r="AI198" i="6"/>
  <c r="AH198" i="6"/>
  <c r="AC198" i="6"/>
  <c r="Y198" i="6"/>
  <c r="X198" i="6"/>
  <c r="Q198" i="6"/>
  <c r="P198" i="6"/>
  <c r="I198" i="6"/>
  <c r="H198" i="6"/>
  <c r="DI130" i="6"/>
  <c r="DF130" i="6"/>
  <c r="DE130" i="6"/>
  <c r="CZ130" i="6"/>
  <c r="CY130" i="6"/>
  <c r="CT130" i="6"/>
  <c r="CS130" i="6"/>
  <c r="CN130" i="6"/>
  <c r="CK130" i="6"/>
  <c r="CJ130" i="6"/>
  <c r="CE130" i="6"/>
  <c r="CD130" i="6"/>
  <c r="BY130" i="6"/>
  <c r="BX130" i="6"/>
  <c r="BS130" i="6"/>
  <c r="BP130" i="6"/>
  <c r="BO130" i="6"/>
  <c r="BJ130" i="6"/>
  <c r="BI130" i="6"/>
  <c r="BD130" i="6"/>
  <c r="BC130" i="6"/>
  <c r="AX130" i="6"/>
  <c r="AU130" i="6"/>
  <c r="AT130" i="6"/>
  <c r="AO130" i="6"/>
  <c r="AN130" i="6"/>
  <c r="AI130" i="6"/>
  <c r="AH130" i="6"/>
  <c r="AC130" i="6"/>
  <c r="Y130" i="6"/>
  <c r="X130" i="6"/>
  <c r="Q130" i="6"/>
  <c r="P130" i="6"/>
  <c r="I130" i="6"/>
  <c r="H130" i="6"/>
  <c r="DI105" i="6"/>
  <c r="DF105" i="6"/>
  <c r="DE105" i="6"/>
  <c r="CZ105" i="6"/>
  <c r="CY105" i="6"/>
  <c r="CT105" i="6"/>
  <c r="CS105" i="6"/>
  <c r="CN105" i="6"/>
  <c r="CK105" i="6"/>
  <c r="CJ105" i="6"/>
  <c r="CE105" i="6"/>
  <c r="CD105" i="6"/>
  <c r="BY105" i="6"/>
  <c r="BX105" i="6"/>
  <c r="BS105" i="6"/>
  <c r="BP105" i="6"/>
  <c r="BO105" i="6"/>
  <c r="BJ105" i="6"/>
  <c r="BI105" i="6"/>
  <c r="BD105" i="6"/>
  <c r="BC105" i="6"/>
  <c r="AX105" i="6"/>
  <c r="AU105" i="6"/>
  <c r="AT105" i="6"/>
  <c r="AO105" i="6"/>
  <c r="AN105" i="6"/>
  <c r="AI105" i="6"/>
  <c r="AH105" i="6"/>
  <c r="AC105" i="6"/>
  <c r="Y105" i="6"/>
  <c r="X105" i="6"/>
  <c r="Q105" i="6"/>
  <c r="P105" i="6"/>
  <c r="I105" i="6"/>
  <c r="H105" i="6"/>
  <c r="DI173" i="6"/>
  <c r="DF173" i="6"/>
  <c r="DE173" i="6"/>
  <c r="CZ173" i="6"/>
  <c r="CY173" i="6"/>
  <c r="CT173" i="6"/>
  <c r="CS173" i="6"/>
  <c r="CN173" i="6"/>
  <c r="CK173" i="6"/>
  <c r="CJ173" i="6"/>
  <c r="CE173" i="6"/>
  <c r="CD173" i="6"/>
  <c r="BY173" i="6"/>
  <c r="BX173" i="6"/>
  <c r="BS173" i="6"/>
  <c r="BP173" i="6"/>
  <c r="BO173" i="6"/>
  <c r="BJ173" i="6"/>
  <c r="BI173" i="6"/>
  <c r="BD173" i="6"/>
  <c r="BC173" i="6"/>
  <c r="AX173" i="6"/>
  <c r="AU173" i="6"/>
  <c r="AT173" i="6"/>
  <c r="AO173" i="6"/>
  <c r="AN173" i="6"/>
  <c r="AI173" i="6"/>
  <c r="AH173" i="6"/>
  <c r="AC173" i="6"/>
  <c r="Y173" i="6"/>
  <c r="X173" i="6"/>
  <c r="Q173" i="6"/>
  <c r="P173" i="6"/>
  <c r="I173" i="6"/>
  <c r="H173" i="6"/>
  <c r="DI195" i="6"/>
  <c r="DF195" i="6"/>
  <c r="DE195" i="6"/>
  <c r="CZ195" i="6"/>
  <c r="CY195" i="6"/>
  <c r="CT195" i="6"/>
  <c r="CS195" i="6"/>
  <c r="CN195" i="6"/>
  <c r="CK195" i="6"/>
  <c r="CJ195" i="6"/>
  <c r="CE195" i="6"/>
  <c r="CD195" i="6"/>
  <c r="BY195" i="6"/>
  <c r="BX195" i="6"/>
  <c r="BS195" i="6"/>
  <c r="BP195" i="6"/>
  <c r="BO195" i="6"/>
  <c r="BJ195" i="6"/>
  <c r="BI195" i="6"/>
  <c r="BD195" i="6"/>
  <c r="BC195" i="6"/>
  <c r="AX195" i="6"/>
  <c r="AU195" i="6"/>
  <c r="AT195" i="6"/>
  <c r="AO195" i="6"/>
  <c r="AN195" i="6"/>
  <c r="AI195" i="6"/>
  <c r="AH195" i="6"/>
  <c r="AC195" i="6"/>
  <c r="Y195" i="6"/>
  <c r="X195" i="6"/>
  <c r="Q195" i="6"/>
  <c r="P195" i="6"/>
  <c r="I195" i="6"/>
  <c r="H195" i="6"/>
  <c r="DI152" i="6"/>
  <c r="DF152" i="6"/>
  <c r="DE152" i="6"/>
  <c r="CZ152" i="6"/>
  <c r="CY152" i="6"/>
  <c r="CT152" i="6"/>
  <c r="CS152" i="6"/>
  <c r="CN152" i="6"/>
  <c r="CK152" i="6"/>
  <c r="CJ152" i="6"/>
  <c r="CE152" i="6"/>
  <c r="CD152" i="6"/>
  <c r="BY152" i="6"/>
  <c r="BX152" i="6"/>
  <c r="BS152" i="6"/>
  <c r="BP152" i="6"/>
  <c r="BO152" i="6"/>
  <c r="BJ152" i="6"/>
  <c r="BI152" i="6"/>
  <c r="BD152" i="6"/>
  <c r="BC152" i="6"/>
  <c r="AX152" i="6"/>
  <c r="AU152" i="6"/>
  <c r="AT152" i="6"/>
  <c r="AO152" i="6"/>
  <c r="AN152" i="6"/>
  <c r="AI152" i="6"/>
  <c r="AH152" i="6"/>
  <c r="AC152" i="6"/>
  <c r="Y152" i="6"/>
  <c r="X152" i="6"/>
  <c r="Q152" i="6"/>
  <c r="P152" i="6"/>
  <c r="I152" i="6"/>
  <c r="H152" i="6"/>
  <c r="DI97" i="6"/>
  <c r="DF97" i="6"/>
  <c r="DE97" i="6"/>
  <c r="CZ97" i="6"/>
  <c r="CY97" i="6"/>
  <c r="CT97" i="6"/>
  <c r="CS97" i="6"/>
  <c r="CN97" i="6"/>
  <c r="CK97" i="6"/>
  <c r="CJ97" i="6"/>
  <c r="CE97" i="6"/>
  <c r="CD97" i="6"/>
  <c r="BY97" i="6"/>
  <c r="BX97" i="6"/>
  <c r="BS97" i="6"/>
  <c r="BP97" i="6"/>
  <c r="BO97" i="6"/>
  <c r="BJ97" i="6"/>
  <c r="BI97" i="6"/>
  <c r="BD97" i="6"/>
  <c r="BC97" i="6"/>
  <c r="AX97" i="6"/>
  <c r="AU97" i="6"/>
  <c r="AT97" i="6"/>
  <c r="AO97" i="6"/>
  <c r="AN97" i="6"/>
  <c r="AI97" i="6"/>
  <c r="AH97" i="6"/>
  <c r="AC97" i="6"/>
  <c r="Y97" i="6"/>
  <c r="X97" i="6"/>
  <c r="Q97" i="6"/>
  <c r="P97" i="6"/>
  <c r="I97" i="6"/>
  <c r="H97" i="6"/>
  <c r="DI147" i="6"/>
  <c r="DF147" i="6"/>
  <c r="DE147" i="6"/>
  <c r="CZ147" i="6"/>
  <c r="CY147" i="6"/>
  <c r="CT147" i="6"/>
  <c r="CS147" i="6"/>
  <c r="CN147" i="6"/>
  <c r="CK147" i="6"/>
  <c r="CJ147" i="6"/>
  <c r="CE147" i="6"/>
  <c r="CD147" i="6"/>
  <c r="BY147" i="6"/>
  <c r="BX147" i="6"/>
  <c r="BS147" i="6"/>
  <c r="BP147" i="6"/>
  <c r="BO147" i="6"/>
  <c r="BJ147" i="6"/>
  <c r="BI147" i="6"/>
  <c r="BD147" i="6"/>
  <c r="BC147" i="6"/>
  <c r="AX147" i="6"/>
  <c r="AU147" i="6"/>
  <c r="AT147" i="6"/>
  <c r="AO147" i="6"/>
  <c r="AN147" i="6"/>
  <c r="AI147" i="6"/>
  <c r="AH147" i="6"/>
  <c r="AC147" i="6"/>
  <c r="Y147" i="6"/>
  <c r="X147" i="6"/>
  <c r="Q147" i="6"/>
  <c r="P147" i="6"/>
  <c r="I147" i="6"/>
  <c r="H147" i="6"/>
  <c r="DI41" i="6"/>
  <c r="DF41" i="6"/>
  <c r="DE41" i="6"/>
  <c r="CZ41" i="6"/>
  <c r="CY41" i="6"/>
  <c r="CT41" i="6"/>
  <c r="CS41" i="6"/>
  <c r="CN41" i="6"/>
  <c r="CK41" i="6"/>
  <c r="CJ41" i="6"/>
  <c r="CE41" i="6"/>
  <c r="CD41" i="6"/>
  <c r="BY41" i="6"/>
  <c r="BX41" i="6"/>
  <c r="BS41" i="6"/>
  <c r="BP41" i="6"/>
  <c r="BO41" i="6"/>
  <c r="BJ41" i="6"/>
  <c r="BI41" i="6"/>
  <c r="BD41" i="6"/>
  <c r="BC41" i="6"/>
  <c r="AX41" i="6"/>
  <c r="AU41" i="6"/>
  <c r="AT41" i="6"/>
  <c r="AO41" i="6"/>
  <c r="AN41" i="6"/>
  <c r="AI41" i="6"/>
  <c r="AH41" i="6"/>
  <c r="AC41" i="6"/>
  <c r="Y41" i="6"/>
  <c r="X41" i="6"/>
  <c r="Q41" i="6"/>
  <c r="P41" i="6"/>
  <c r="I41" i="6"/>
  <c r="H41" i="6"/>
  <c r="DI94" i="6"/>
  <c r="DF94" i="6"/>
  <c r="DE94" i="6"/>
  <c r="CZ94" i="6"/>
  <c r="CY94" i="6"/>
  <c r="CT94" i="6"/>
  <c r="CS94" i="6"/>
  <c r="CN94" i="6"/>
  <c r="CK94" i="6"/>
  <c r="CJ94" i="6"/>
  <c r="CE94" i="6"/>
  <c r="CD94" i="6"/>
  <c r="BY94" i="6"/>
  <c r="BX94" i="6"/>
  <c r="BS94" i="6"/>
  <c r="BP94" i="6"/>
  <c r="BO94" i="6"/>
  <c r="BJ94" i="6"/>
  <c r="BI94" i="6"/>
  <c r="BD94" i="6"/>
  <c r="BC94" i="6"/>
  <c r="AX94" i="6"/>
  <c r="AU94" i="6"/>
  <c r="AT94" i="6"/>
  <c r="AO94" i="6"/>
  <c r="AN94" i="6"/>
  <c r="AI94" i="6"/>
  <c r="AH94" i="6"/>
  <c r="AC94" i="6"/>
  <c r="Y94" i="6"/>
  <c r="X94" i="6"/>
  <c r="Q94" i="6"/>
  <c r="P94" i="6"/>
  <c r="I94" i="6"/>
  <c r="H94" i="6"/>
  <c r="DI129" i="6"/>
  <c r="DF129" i="6"/>
  <c r="DE129" i="6"/>
  <c r="CZ129" i="6"/>
  <c r="CY129" i="6"/>
  <c r="CT129" i="6"/>
  <c r="CS129" i="6"/>
  <c r="CN129" i="6"/>
  <c r="CK129" i="6"/>
  <c r="CJ129" i="6"/>
  <c r="CE129" i="6"/>
  <c r="CD129" i="6"/>
  <c r="BY129" i="6"/>
  <c r="BX129" i="6"/>
  <c r="BS129" i="6"/>
  <c r="BP129" i="6"/>
  <c r="BO129" i="6"/>
  <c r="BJ129" i="6"/>
  <c r="BI129" i="6"/>
  <c r="BD129" i="6"/>
  <c r="BC129" i="6"/>
  <c r="AX129" i="6"/>
  <c r="AU129" i="6"/>
  <c r="AT129" i="6"/>
  <c r="AO129" i="6"/>
  <c r="AN129" i="6"/>
  <c r="AI129" i="6"/>
  <c r="AH129" i="6"/>
  <c r="AC129" i="6"/>
  <c r="Y129" i="6"/>
  <c r="X129" i="6"/>
  <c r="Q129" i="6"/>
  <c r="P129" i="6"/>
  <c r="I129" i="6"/>
  <c r="H129" i="6"/>
  <c r="DI25" i="6"/>
  <c r="DF25" i="6"/>
  <c r="DE25" i="6"/>
  <c r="CZ25" i="6"/>
  <c r="CY25" i="6"/>
  <c r="CT25" i="6"/>
  <c r="CS25" i="6"/>
  <c r="CN25" i="6"/>
  <c r="CK25" i="6"/>
  <c r="CJ25" i="6"/>
  <c r="CE25" i="6"/>
  <c r="CD25" i="6"/>
  <c r="BY25" i="6"/>
  <c r="BX25" i="6"/>
  <c r="BS25" i="6"/>
  <c r="BP25" i="6"/>
  <c r="BO25" i="6"/>
  <c r="BJ25" i="6"/>
  <c r="BI25" i="6"/>
  <c r="BD25" i="6"/>
  <c r="BC25" i="6"/>
  <c r="AX25" i="6"/>
  <c r="AU25" i="6"/>
  <c r="AT25" i="6"/>
  <c r="AO25" i="6"/>
  <c r="AN25" i="6"/>
  <c r="AI25" i="6"/>
  <c r="AH25" i="6"/>
  <c r="AC25" i="6"/>
  <c r="Y25" i="6"/>
  <c r="X25" i="6"/>
  <c r="Q25" i="6"/>
  <c r="P25" i="6"/>
  <c r="I25" i="6"/>
  <c r="H25" i="6"/>
  <c r="DI87" i="6"/>
  <c r="DF87" i="6"/>
  <c r="DE87" i="6"/>
  <c r="CZ87" i="6"/>
  <c r="CY87" i="6"/>
  <c r="CT87" i="6"/>
  <c r="CS87" i="6"/>
  <c r="CN87" i="6"/>
  <c r="CK87" i="6"/>
  <c r="CJ87" i="6"/>
  <c r="CE87" i="6"/>
  <c r="CD87" i="6"/>
  <c r="BY87" i="6"/>
  <c r="BX87" i="6"/>
  <c r="BS87" i="6"/>
  <c r="BP87" i="6"/>
  <c r="BO87" i="6"/>
  <c r="BJ87" i="6"/>
  <c r="BI87" i="6"/>
  <c r="BD87" i="6"/>
  <c r="BC87" i="6"/>
  <c r="AX87" i="6"/>
  <c r="AU87" i="6"/>
  <c r="AT87" i="6"/>
  <c r="AO87" i="6"/>
  <c r="AN87" i="6"/>
  <c r="AI87" i="6"/>
  <c r="AH87" i="6"/>
  <c r="AC87" i="6"/>
  <c r="Y87" i="6"/>
  <c r="X87" i="6"/>
  <c r="Q87" i="6"/>
  <c r="P87" i="6"/>
  <c r="I87" i="6"/>
  <c r="H87" i="6"/>
  <c r="DI50" i="6"/>
  <c r="DF50" i="6"/>
  <c r="DE50" i="6"/>
  <c r="CZ50" i="6"/>
  <c r="CY50" i="6"/>
  <c r="CT50" i="6"/>
  <c r="CS50" i="6"/>
  <c r="CN50" i="6"/>
  <c r="CK50" i="6"/>
  <c r="CJ50" i="6"/>
  <c r="CE50" i="6"/>
  <c r="CD50" i="6"/>
  <c r="BY50" i="6"/>
  <c r="BX50" i="6"/>
  <c r="BS50" i="6"/>
  <c r="BP50" i="6"/>
  <c r="BO50" i="6"/>
  <c r="BJ50" i="6"/>
  <c r="BI50" i="6"/>
  <c r="BD50" i="6"/>
  <c r="BC50" i="6"/>
  <c r="AX50" i="6"/>
  <c r="AU50" i="6"/>
  <c r="AT50" i="6"/>
  <c r="AO50" i="6"/>
  <c r="AN50" i="6"/>
  <c r="AI50" i="6"/>
  <c r="AH50" i="6"/>
  <c r="AC50" i="6"/>
  <c r="Y50" i="6"/>
  <c r="X50" i="6"/>
  <c r="Q50" i="6"/>
  <c r="P50" i="6"/>
  <c r="I50" i="6"/>
  <c r="H50" i="6"/>
  <c r="DI14" i="6"/>
  <c r="DF14" i="6"/>
  <c r="DE14" i="6"/>
  <c r="CZ14" i="6"/>
  <c r="CY14" i="6"/>
  <c r="CT14" i="6"/>
  <c r="CS14" i="6"/>
  <c r="CN14" i="6"/>
  <c r="CK14" i="6"/>
  <c r="CJ14" i="6"/>
  <c r="CE14" i="6"/>
  <c r="CD14" i="6"/>
  <c r="BY14" i="6"/>
  <c r="BX14" i="6"/>
  <c r="BS14" i="6"/>
  <c r="BP14" i="6"/>
  <c r="BO14" i="6"/>
  <c r="BJ14" i="6"/>
  <c r="BI14" i="6"/>
  <c r="BD14" i="6"/>
  <c r="BC14" i="6"/>
  <c r="AX14" i="6"/>
  <c r="AU14" i="6"/>
  <c r="AT14" i="6"/>
  <c r="AO14" i="6"/>
  <c r="AN14" i="6"/>
  <c r="AI14" i="6"/>
  <c r="AH14" i="6"/>
  <c r="AC14" i="6"/>
  <c r="Y14" i="6"/>
  <c r="X14" i="6"/>
  <c r="Q14" i="6"/>
  <c r="P14" i="6"/>
  <c r="I14" i="6"/>
  <c r="H14" i="6"/>
  <c r="DI128" i="6"/>
  <c r="DF128" i="6"/>
  <c r="DE128" i="6"/>
  <c r="CZ128" i="6"/>
  <c r="CY128" i="6"/>
  <c r="CT128" i="6"/>
  <c r="CS128" i="6"/>
  <c r="CN128" i="6"/>
  <c r="CK128" i="6"/>
  <c r="CJ128" i="6"/>
  <c r="CE128" i="6"/>
  <c r="CD128" i="6"/>
  <c r="BY128" i="6"/>
  <c r="BX128" i="6"/>
  <c r="BS128" i="6"/>
  <c r="BP128" i="6"/>
  <c r="BO128" i="6"/>
  <c r="BJ128" i="6"/>
  <c r="BI128" i="6"/>
  <c r="BD128" i="6"/>
  <c r="BC128" i="6"/>
  <c r="AX128" i="6"/>
  <c r="AU128" i="6"/>
  <c r="AT128" i="6"/>
  <c r="AO128" i="6"/>
  <c r="AN128" i="6"/>
  <c r="AI128" i="6"/>
  <c r="AH128" i="6"/>
  <c r="AC128" i="6"/>
  <c r="Y128" i="6"/>
  <c r="X128" i="6"/>
  <c r="Q128" i="6"/>
  <c r="P128" i="6"/>
  <c r="I128" i="6"/>
  <c r="H128" i="6"/>
  <c r="DI157" i="6"/>
  <c r="DF157" i="6"/>
  <c r="DE157" i="6"/>
  <c r="CZ157" i="6"/>
  <c r="CY157" i="6"/>
  <c r="CT157" i="6"/>
  <c r="CS157" i="6"/>
  <c r="CN157" i="6"/>
  <c r="CK157" i="6"/>
  <c r="CJ157" i="6"/>
  <c r="CE157" i="6"/>
  <c r="CD157" i="6"/>
  <c r="BY157" i="6"/>
  <c r="BX157" i="6"/>
  <c r="BS157" i="6"/>
  <c r="BP157" i="6"/>
  <c r="BO157" i="6"/>
  <c r="BJ157" i="6"/>
  <c r="BI157" i="6"/>
  <c r="BD157" i="6"/>
  <c r="BC157" i="6"/>
  <c r="AX157" i="6"/>
  <c r="AU157" i="6"/>
  <c r="AT157" i="6"/>
  <c r="AO157" i="6"/>
  <c r="AN157" i="6"/>
  <c r="AI157" i="6"/>
  <c r="AH157" i="6"/>
  <c r="AC157" i="6"/>
  <c r="Y157" i="6"/>
  <c r="X157" i="6"/>
  <c r="Q157" i="6"/>
  <c r="P157" i="6"/>
  <c r="I157" i="6"/>
  <c r="H157" i="6"/>
  <c r="DI177" i="6"/>
  <c r="DF177" i="6"/>
  <c r="DE177" i="6"/>
  <c r="CZ177" i="6"/>
  <c r="CY177" i="6"/>
  <c r="CT177" i="6"/>
  <c r="CS177" i="6"/>
  <c r="CN177" i="6"/>
  <c r="CK177" i="6"/>
  <c r="CJ177" i="6"/>
  <c r="CE177" i="6"/>
  <c r="CD177" i="6"/>
  <c r="BY177" i="6"/>
  <c r="BX177" i="6"/>
  <c r="BS177" i="6"/>
  <c r="BP177" i="6"/>
  <c r="BO177" i="6"/>
  <c r="BJ177" i="6"/>
  <c r="BI177" i="6"/>
  <c r="BD177" i="6"/>
  <c r="BC177" i="6"/>
  <c r="AX177" i="6"/>
  <c r="AU177" i="6"/>
  <c r="AT177" i="6"/>
  <c r="AO177" i="6"/>
  <c r="AN177" i="6"/>
  <c r="AI177" i="6"/>
  <c r="AH177" i="6"/>
  <c r="AC177" i="6"/>
  <c r="Y177" i="6"/>
  <c r="X177" i="6"/>
  <c r="Q177" i="6"/>
  <c r="P177" i="6"/>
  <c r="I177" i="6"/>
  <c r="H177" i="6"/>
  <c r="DI211" i="6"/>
  <c r="DF211" i="6"/>
  <c r="DE211" i="6"/>
  <c r="CZ211" i="6"/>
  <c r="CY211" i="6"/>
  <c r="CT211" i="6"/>
  <c r="CS211" i="6"/>
  <c r="CN211" i="6"/>
  <c r="CK211" i="6"/>
  <c r="CJ211" i="6"/>
  <c r="CE211" i="6"/>
  <c r="CD211" i="6"/>
  <c r="BY211" i="6"/>
  <c r="BX211" i="6"/>
  <c r="BS211" i="6"/>
  <c r="BP211" i="6"/>
  <c r="BO211" i="6"/>
  <c r="BJ211" i="6"/>
  <c r="BI211" i="6"/>
  <c r="BD211" i="6"/>
  <c r="BC211" i="6"/>
  <c r="AX211" i="6"/>
  <c r="AU211" i="6"/>
  <c r="AT211" i="6"/>
  <c r="AO211" i="6"/>
  <c r="AN211" i="6"/>
  <c r="AI211" i="6"/>
  <c r="AH211" i="6"/>
  <c r="AC211" i="6"/>
  <c r="Y211" i="6"/>
  <c r="X211" i="6"/>
  <c r="Q211" i="6"/>
  <c r="P211" i="6"/>
  <c r="I211" i="6"/>
  <c r="H211" i="6"/>
  <c r="DI6" i="6"/>
  <c r="DF6" i="6"/>
  <c r="DE6" i="6"/>
  <c r="CZ6" i="6"/>
  <c r="CY6" i="6"/>
  <c r="CT6" i="6"/>
  <c r="CS6" i="6"/>
  <c r="CN6" i="6"/>
  <c r="CK6" i="6"/>
  <c r="CJ6" i="6"/>
  <c r="CE6" i="6"/>
  <c r="CD6" i="6"/>
  <c r="BY6" i="6"/>
  <c r="BX6" i="6"/>
  <c r="BS6" i="6"/>
  <c r="BP6" i="6"/>
  <c r="BO6" i="6"/>
  <c r="BJ6" i="6"/>
  <c r="BI6" i="6"/>
  <c r="BD6" i="6"/>
  <c r="BC6" i="6"/>
  <c r="AX6" i="6"/>
  <c r="AU6" i="6"/>
  <c r="AT6" i="6"/>
  <c r="AO6" i="6"/>
  <c r="AN6" i="6"/>
  <c r="AI6" i="6"/>
  <c r="AH6" i="6"/>
  <c r="AC6" i="6"/>
  <c r="Y6" i="6"/>
  <c r="X6" i="6"/>
  <c r="Q6" i="6"/>
  <c r="P6" i="6"/>
  <c r="I6" i="6"/>
  <c r="H6" i="6"/>
  <c r="DI68" i="6"/>
  <c r="DF68" i="6"/>
  <c r="DE68" i="6"/>
  <c r="CZ68" i="6"/>
  <c r="CY68" i="6"/>
  <c r="CT68" i="6"/>
  <c r="CS68" i="6"/>
  <c r="CN68" i="6"/>
  <c r="CK68" i="6"/>
  <c r="CJ68" i="6"/>
  <c r="CE68" i="6"/>
  <c r="CD68" i="6"/>
  <c r="BY68" i="6"/>
  <c r="BX68" i="6"/>
  <c r="BS68" i="6"/>
  <c r="BP68" i="6"/>
  <c r="BO68" i="6"/>
  <c r="BJ68" i="6"/>
  <c r="BI68" i="6"/>
  <c r="BD68" i="6"/>
  <c r="BC68" i="6"/>
  <c r="AX68" i="6"/>
  <c r="AU68" i="6"/>
  <c r="AT68" i="6"/>
  <c r="AO68" i="6"/>
  <c r="AN68" i="6"/>
  <c r="AI68" i="6"/>
  <c r="AH68" i="6"/>
  <c r="AC68" i="6"/>
  <c r="Y68" i="6"/>
  <c r="X68" i="6"/>
  <c r="Q68" i="6"/>
  <c r="P68" i="6"/>
  <c r="I68" i="6"/>
  <c r="H68" i="6"/>
  <c r="DI123" i="6"/>
  <c r="DF123" i="6"/>
  <c r="DE123" i="6"/>
  <c r="CZ123" i="6"/>
  <c r="CY123" i="6"/>
  <c r="CT123" i="6"/>
  <c r="CS123" i="6"/>
  <c r="CN123" i="6"/>
  <c r="CK123" i="6"/>
  <c r="CJ123" i="6"/>
  <c r="CE123" i="6"/>
  <c r="CD123" i="6"/>
  <c r="BY123" i="6"/>
  <c r="BX123" i="6"/>
  <c r="BS123" i="6"/>
  <c r="BP123" i="6"/>
  <c r="BO123" i="6"/>
  <c r="BJ123" i="6"/>
  <c r="BI123" i="6"/>
  <c r="BD123" i="6"/>
  <c r="BC123" i="6"/>
  <c r="AX123" i="6"/>
  <c r="AU123" i="6"/>
  <c r="AT123" i="6"/>
  <c r="AO123" i="6"/>
  <c r="AN123" i="6"/>
  <c r="AI123" i="6"/>
  <c r="AH123" i="6"/>
  <c r="AC123" i="6"/>
  <c r="Y123" i="6"/>
  <c r="X123" i="6"/>
  <c r="Q123" i="6"/>
  <c r="P123" i="6"/>
  <c r="I123" i="6"/>
  <c r="H123" i="6"/>
  <c r="DI83" i="6"/>
  <c r="DF83" i="6"/>
  <c r="DE83" i="6"/>
  <c r="CZ83" i="6"/>
  <c r="CY83" i="6"/>
  <c r="CT83" i="6"/>
  <c r="CS83" i="6"/>
  <c r="CN83" i="6"/>
  <c r="CK83" i="6"/>
  <c r="CJ83" i="6"/>
  <c r="CE83" i="6"/>
  <c r="CD83" i="6"/>
  <c r="BY83" i="6"/>
  <c r="BX83" i="6"/>
  <c r="BS83" i="6"/>
  <c r="BP83" i="6"/>
  <c r="BO83" i="6"/>
  <c r="BJ83" i="6"/>
  <c r="BI83" i="6"/>
  <c r="BD83" i="6"/>
  <c r="BC83" i="6"/>
  <c r="AX83" i="6"/>
  <c r="AU83" i="6"/>
  <c r="AT83" i="6"/>
  <c r="AO83" i="6"/>
  <c r="AN83" i="6"/>
  <c r="AI83" i="6"/>
  <c r="AH83" i="6"/>
  <c r="AC83" i="6"/>
  <c r="Y83" i="6"/>
  <c r="X83" i="6"/>
  <c r="Q83" i="6"/>
  <c r="P83" i="6"/>
  <c r="I83" i="6"/>
  <c r="H83" i="6"/>
  <c r="DI153" i="6"/>
  <c r="DF153" i="6"/>
  <c r="DE153" i="6"/>
  <c r="CZ153" i="6"/>
  <c r="CY153" i="6"/>
  <c r="CT153" i="6"/>
  <c r="CS153" i="6"/>
  <c r="CN153" i="6"/>
  <c r="CK153" i="6"/>
  <c r="CJ153" i="6"/>
  <c r="CE153" i="6"/>
  <c r="CD153" i="6"/>
  <c r="BY153" i="6"/>
  <c r="BX153" i="6"/>
  <c r="BS153" i="6"/>
  <c r="BP153" i="6"/>
  <c r="BO153" i="6"/>
  <c r="BJ153" i="6"/>
  <c r="BI153" i="6"/>
  <c r="BD153" i="6"/>
  <c r="BC153" i="6"/>
  <c r="AX153" i="6"/>
  <c r="AU153" i="6"/>
  <c r="AT153" i="6"/>
  <c r="AO153" i="6"/>
  <c r="AN153" i="6"/>
  <c r="AI153" i="6"/>
  <c r="AH153" i="6"/>
  <c r="AC153" i="6"/>
  <c r="Y153" i="6"/>
  <c r="X153" i="6"/>
  <c r="Q153" i="6"/>
  <c r="P153" i="6"/>
  <c r="I153" i="6"/>
  <c r="H153" i="6"/>
  <c r="DI74" i="6"/>
  <c r="DF74" i="6"/>
  <c r="DE74" i="6"/>
  <c r="CZ74" i="6"/>
  <c r="CY74" i="6"/>
  <c r="CT74" i="6"/>
  <c r="CS74" i="6"/>
  <c r="CN74" i="6"/>
  <c r="CK74" i="6"/>
  <c r="CJ74" i="6"/>
  <c r="CE74" i="6"/>
  <c r="CD74" i="6"/>
  <c r="BY74" i="6"/>
  <c r="BX74" i="6"/>
  <c r="BS74" i="6"/>
  <c r="BP74" i="6"/>
  <c r="BO74" i="6"/>
  <c r="BJ74" i="6"/>
  <c r="BI74" i="6"/>
  <c r="BD74" i="6"/>
  <c r="BC74" i="6"/>
  <c r="AX74" i="6"/>
  <c r="AU74" i="6"/>
  <c r="AT74" i="6"/>
  <c r="AO74" i="6"/>
  <c r="AN74" i="6"/>
  <c r="AI74" i="6"/>
  <c r="AH74" i="6"/>
  <c r="AC74" i="6"/>
  <c r="Y74" i="6"/>
  <c r="X74" i="6"/>
  <c r="Q74" i="6"/>
  <c r="P74" i="6"/>
  <c r="I74" i="6"/>
  <c r="H74" i="6"/>
  <c r="DI35" i="6"/>
  <c r="DF35" i="6"/>
  <c r="DE35" i="6"/>
  <c r="CZ35" i="6"/>
  <c r="CY35" i="6"/>
  <c r="CT35" i="6"/>
  <c r="CS35" i="6"/>
  <c r="CN35" i="6"/>
  <c r="CK35" i="6"/>
  <c r="CJ35" i="6"/>
  <c r="CE35" i="6"/>
  <c r="CD35" i="6"/>
  <c r="BY35" i="6"/>
  <c r="BX35" i="6"/>
  <c r="BS35" i="6"/>
  <c r="BP35" i="6"/>
  <c r="BO35" i="6"/>
  <c r="BJ35" i="6"/>
  <c r="BI35" i="6"/>
  <c r="BD35" i="6"/>
  <c r="BC35" i="6"/>
  <c r="AX35" i="6"/>
  <c r="AU35" i="6"/>
  <c r="AT35" i="6"/>
  <c r="AO35" i="6"/>
  <c r="AN35" i="6"/>
  <c r="AI35" i="6"/>
  <c r="AH35" i="6"/>
  <c r="AC35" i="6"/>
  <c r="Y35" i="6"/>
  <c r="X35" i="6"/>
  <c r="Q35" i="6"/>
  <c r="P35" i="6"/>
  <c r="I35" i="6"/>
  <c r="H35" i="6"/>
  <c r="DI104" i="6"/>
  <c r="DF104" i="6"/>
  <c r="DE104" i="6"/>
  <c r="CZ104" i="6"/>
  <c r="CY104" i="6"/>
  <c r="CT104" i="6"/>
  <c r="CS104" i="6"/>
  <c r="CN104" i="6"/>
  <c r="CK104" i="6"/>
  <c r="CJ104" i="6"/>
  <c r="CE104" i="6"/>
  <c r="CD104" i="6"/>
  <c r="BY104" i="6"/>
  <c r="BX104" i="6"/>
  <c r="BS104" i="6"/>
  <c r="BP104" i="6"/>
  <c r="BO104" i="6"/>
  <c r="BJ104" i="6"/>
  <c r="BI104" i="6"/>
  <c r="BD104" i="6"/>
  <c r="BC104" i="6"/>
  <c r="AX104" i="6"/>
  <c r="AU104" i="6"/>
  <c r="AT104" i="6"/>
  <c r="AO104" i="6"/>
  <c r="AN104" i="6"/>
  <c r="AI104" i="6"/>
  <c r="AH104" i="6"/>
  <c r="AC104" i="6"/>
  <c r="Y104" i="6"/>
  <c r="X104" i="6"/>
  <c r="Q104" i="6"/>
  <c r="P104" i="6"/>
  <c r="I104" i="6"/>
  <c r="H104" i="6"/>
  <c r="DI162" i="6"/>
  <c r="DF162" i="6"/>
  <c r="DE162" i="6"/>
  <c r="CZ162" i="6"/>
  <c r="CY162" i="6"/>
  <c r="CT162" i="6"/>
  <c r="CS162" i="6"/>
  <c r="CN162" i="6"/>
  <c r="CK162" i="6"/>
  <c r="CJ162" i="6"/>
  <c r="CE162" i="6"/>
  <c r="CD162" i="6"/>
  <c r="BY162" i="6"/>
  <c r="BX162" i="6"/>
  <c r="BS162" i="6"/>
  <c r="BP162" i="6"/>
  <c r="BO162" i="6"/>
  <c r="BJ162" i="6"/>
  <c r="BI162" i="6"/>
  <c r="BD162" i="6"/>
  <c r="BC162" i="6"/>
  <c r="AX162" i="6"/>
  <c r="AU162" i="6"/>
  <c r="AT162" i="6"/>
  <c r="AO162" i="6"/>
  <c r="AN162" i="6"/>
  <c r="AI162" i="6"/>
  <c r="AH162" i="6"/>
  <c r="AC162" i="6"/>
  <c r="Y162" i="6"/>
  <c r="X162" i="6"/>
  <c r="Q162" i="6"/>
  <c r="P162" i="6"/>
  <c r="I162" i="6"/>
  <c r="H162" i="6"/>
  <c r="DI22" i="6"/>
  <c r="DF22" i="6"/>
  <c r="DE22" i="6"/>
  <c r="CZ22" i="6"/>
  <c r="CY22" i="6"/>
  <c r="CT22" i="6"/>
  <c r="CS22" i="6"/>
  <c r="CN22" i="6"/>
  <c r="CK22" i="6"/>
  <c r="CJ22" i="6"/>
  <c r="CE22" i="6"/>
  <c r="CD22" i="6"/>
  <c r="BY22" i="6"/>
  <c r="BX22" i="6"/>
  <c r="BS22" i="6"/>
  <c r="BP22" i="6"/>
  <c r="BO22" i="6"/>
  <c r="BJ22" i="6"/>
  <c r="BI22" i="6"/>
  <c r="BD22" i="6"/>
  <c r="BC22" i="6"/>
  <c r="AX22" i="6"/>
  <c r="AU22" i="6"/>
  <c r="AT22" i="6"/>
  <c r="AO22" i="6"/>
  <c r="AN22" i="6"/>
  <c r="AI22" i="6"/>
  <c r="AH22" i="6"/>
  <c r="AC22" i="6"/>
  <c r="Y22" i="6"/>
  <c r="X22" i="6"/>
  <c r="Q22" i="6"/>
  <c r="P22" i="6"/>
  <c r="I22" i="6"/>
  <c r="H22" i="6"/>
  <c r="DI137" i="6"/>
  <c r="DF137" i="6"/>
  <c r="DE137" i="6"/>
  <c r="CZ137" i="6"/>
  <c r="CY137" i="6"/>
  <c r="CT137" i="6"/>
  <c r="CS137" i="6"/>
  <c r="CN137" i="6"/>
  <c r="CK137" i="6"/>
  <c r="CJ137" i="6"/>
  <c r="CE137" i="6"/>
  <c r="CD137" i="6"/>
  <c r="BY137" i="6"/>
  <c r="BX137" i="6"/>
  <c r="BS137" i="6"/>
  <c r="BP137" i="6"/>
  <c r="BO137" i="6"/>
  <c r="BJ137" i="6"/>
  <c r="BI137" i="6"/>
  <c r="BD137" i="6"/>
  <c r="BC137" i="6"/>
  <c r="AX137" i="6"/>
  <c r="AU137" i="6"/>
  <c r="AT137" i="6"/>
  <c r="AO137" i="6"/>
  <c r="AN137" i="6"/>
  <c r="AI137" i="6"/>
  <c r="AH137" i="6"/>
  <c r="AC137" i="6"/>
  <c r="Y137" i="6"/>
  <c r="X137" i="6"/>
  <c r="Q137" i="6"/>
  <c r="P137" i="6"/>
  <c r="I137" i="6"/>
  <c r="H137" i="6"/>
  <c r="DI140" i="6"/>
  <c r="DF140" i="6"/>
  <c r="DE140" i="6"/>
  <c r="CZ140" i="6"/>
  <c r="CY140" i="6"/>
  <c r="CT140" i="6"/>
  <c r="CS140" i="6"/>
  <c r="CN140" i="6"/>
  <c r="CK140" i="6"/>
  <c r="CJ140" i="6"/>
  <c r="CE140" i="6"/>
  <c r="CD140" i="6"/>
  <c r="BY140" i="6"/>
  <c r="BX140" i="6"/>
  <c r="BS140" i="6"/>
  <c r="BP140" i="6"/>
  <c r="BO140" i="6"/>
  <c r="BJ140" i="6"/>
  <c r="BI140" i="6"/>
  <c r="BD140" i="6"/>
  <c r="BC140" i="6"/>
  <c r="AX140" i="6"/>
  <c r="AU140" i="6"/>
  <c r="AT140" i="6"/>
  <c r="AO140" i="6"/>
  <c r="AN140" i="6"/>
  <c r="AI140" i="6"/>
  <c r="AH140" i="6"/>
  <c r="AC140" i="6"/>
  <c r="Y140" i="6"/>
  <c r="X140" i="6"/>
  <c r="Q140" i="6"/>
  <c r="P140" i="6"/>
  <c r="I140" i="6"/>
  <c r="H140" i="6"/>
  <c r="DI175" i="6"/>
  <c r="DF175" i="6"/>
  <c r="DE175" i="6"/>
  <c r="CZ175" i="6"/>
  <c r="CY175" i="6"/>
  <c r="CT175" i="6"/>
  <c r="CS175" i="6"/>
  <c r="CN175" i="6"/>
  <c r="CK175" i="6"/>
  <c r="CJ175" i="6"/>
  <c r="CE175" i="6"/>
  <c r="CD175" i="6"/>
  <c r="BY175" i="6"/>
  <c r="BX175" i="6"/>
  <c r="BS175" i="6"/>
  <c r="BP175" i="6"/>
  <c r="BO175" i="6"/>
  <c r="BJ175" i="6"/>
  <c r="BI175" i="6"/>
  <c r="BD175" i="6"/>
  <c r="BC175" i="6"/>
  <c r="AX175" i="6"/>
  <c r="AU175" i="6"/>
  <c r="AT175" i="6"/>
  <c r="AO175" i="6"/>
  <c r="AN175" i="6"/>
  <c r="AI175" i="6"/>
  <c r="AH175" i="6"/>
  <c r="AC175" i="6"/>
  <c r="Y175" i="6"/>
  <c r="X175" i="6"/>
  <c r="Q175" i="6"/>
  <c r="P175" i="6"/>
  <c r="I175" i="6"/>
  <c r="H175" i="6"/>
  <c r="DI149" i="6"/>
  <c r="DF149" i="6"/>
  <c r="DE149" i="6"/>
  <c r="CZ149" i="6"/>
  <c r="CY149" i="6"/>
  <c r="CT149" i="6"/>
  <c r="CS149" i="6"/>
  <c r="CN149" i="6"/>
  <c r="CK149" i="6"/>
  <c r="CJ149" i="6"/>
  <c r="CE149" i="6"/>
  <c r="CD149" i="6"/>
  <c r="BY149" i="6"/>
  <c r="BX149" i="6"/>
  <c r="BS149" i="6"/>
  <c r="BP149" i="6"/>
  <c r="BO149" i="6"/>
  <c r="BJ149" i="6"/>
  <c r="BI149" i="6"/>
  <c r="BD149" i="6"/>
  <c r="BC149" i="6"/>
  <c r="AX149" i="6"/>
  <c r="AU149" i="6"/>
  <c r="AT149" i="6"/>
  <c r="AO149" i="6"/>
  <c r="AN149" i="6"/>
  <c r="AI149" i="6"/>
  <c r="AH149" i="6"/>
  <c r="AC149" i="6"/>
  <c r="Y149" i="6"/>
  <c r="X149" i="6"/>
  <c r="Q149" i="6"/>
  <c r="P149" i="6"/>
  <c r="I149" i="6"/>
  <c r="H149" i="6"/>
  <c r="DI69" i="6"/>
  <c r="DF69" i="6"/>
  <c r="DE69" i="6"/>
  <c r="CZ69" i="6"/>
  <c r="CY69" i="6"/>
  <c r="CT69" i="6"/>
  <c r="CS69" i="6"/>
  <c r="CN69" i="6"/>
  <c r="CK69" i="6"/>
  <c r="CJ69" i="6"/>
  <c r="CE69" i="6"/>
  <c r="CD69" i="6"/>
  <c r="BY69" i="6"/>
  <c r="BX69" i="6"/>
  <c r="BS69" i="6"/>
  <c r="BP69" i="6"/>
  <c r="BO69" i="6"/>
  <c r="BJ69" i="6"/>
  <c r="BI69" i="6"/>
  <c r="BD69" i="6"/>
  <c r="BC69" i="6"/>
  <c r="AX69" i="6"/>
  <c r="AU69" i="6"/>
  <c r="AT69" i="6"/>
  <c r="AO69" i="6"/>
  <c r="AN69" i="6"/>
  <c r="AI69" i="6"/>
  <c r="AH69" i="6"/>
  <c r="AC69" i="6"/>
  <c r="Y69" i="6"/>
  <c r="X69" i="6"/>
  <c r="Q69" i="6"/>
  <c r="P69" i="6"/>
  <c r="I69" i="6"/>
  <c r="H69" i="6"/>
  <c r="DI31" i="6"/>
  <c r="DF31" i="6"/>
  <c r="DE31" i="6"/>
  <c r="CZ31" i="6"/>
  <c r="CY31" i="6"/>
  <c r="CT31" i="6"/>
  <c r="CS31" i="6"/>
  <c r="CN31" i="6"/>
  <c r="CK31" i="6"/>
  <c r="CJ31" i="6"/>
  <c r="CE31" i="6"/>
  <c r="CD31" i="6"/>
  <c r="BY31" i="6"/>
  <c r="BX31" i="6"/>
  <c r="BS31" i="6"/>
  <c r="BP31" i="6"/>
  <c r="BO31" i="6"/>
  <c r="BJ31" i="6"/>
  <c r="BI31" i="6"/>
  <c r="BD31" i="6"/>
  <c r="BC31" i="6"/>
  <c r="AX31" i="6"/>
  <c r="AU31" i="6"/>
  <c r="AT31" i="6"/>
  <c r="AO31" i="6"/>
  <c r="AN31" i="6"/>
  <c r="AI31" i="6"/>
  <c r="AH31" i="6"/>
  <c r="AC31" i="6"/>
  <c r="Y31" i="6"/>
  <c r="X31" i="6"/>
  <c r="Q31" i="6"/>
  <c r="P31" i="6"/>
  <c r="I31" i="6"/>
  <c r="H31" i="6"/>
  <c r="DI138" i="6"/>
  <c r="DF138" i="6"/>
  <c r="DE138" i="6"/>
  <c r="CZ138" i="6"/>
  <c r="CY138" i="6"/>
  <c r="CT138" i="6"/>
  <c r="CS138" i="6"/>
  <c r="CN138" i="6"/>
  <c r="CK138" i="6"/>
  <c r="CJ138" i="6"/>
  <c r="CE138" i="6"/>
  <c r="CD138" i="6"/>
  <c r="BY138" i="6"/>
  <c r="BX138" i="6"/>
  <c r="BS138" i="6"/>
  <c r="BP138" i="6"/>
  <c r="BO138" i="6"/>
  <c r="BJ138" i="6"/>
  <c r="BI138" i="6"/>
  <c r="BD138" i="6"/>
  <c r="BC138" i="6"/>
  <c r="AX138" i="6"/>
  <c r="AU138" i="6"/>
  <c r="AT138" i="6"/>
  <c r="AO138" i="6"/>
  <c r="AN138" i="6"/>
  <c r="AI138" i="6"/>
  <c r="AH138" i="6"/>
  <c r="AC138" i="6"/>
  <c r="Y138" i="6"/>
  <c r="X138" i="6"/>
  <c r="Q138" i="6"/>
  <c r="P138" i="6"/>
  <c r="I138" i="6"/>
  <c r="H138" i="6"/>
  <c r="DI16" i="6"/>
  <c r="DF16" i="6"/>
  <c r="DE16" i="6"/>
  <c r="CZ16" i="6"/>
  <c r="CY16" i="6"/>
  <c r="CT16" i="6"/>
  <c r="CS16" i="6"/>
  <c r="CN16" i="6"/>
  <c r="CK16" i="6"/>
  <c r="CJ16" i="6"/>
  <c r="CE16" i="6"/>
  <c r="CD16" i="6"/>
  <c r="BY16" i="6"/>
  <c r="BX16" i="6"/>
  <c r="BS16" i="6"/>
  <c r="BP16" i="6"/>
  <c r="BO16" i="6"/>
  <c r="BJ16" i="6"/>
  <c r="BI16" i="6"/>
  <c r="BD16" i="6"/>
  <c r="BC16" i="6"/>
  <c r="AX16" i="6"/>
  <c r="AU16" i="6"/>
  <c r="AT16" i="6"/>
  <c r="AO16" i="6"/>
  <c r="AN16" i="6"/>
  <c r="AI16" i="6"/>
  <c r="AH16" i="6"/>
  <c r="AC16" i="6"/>
  <c r="Y16" i="6"/>
  <c r="X16" i="6"/>
  <c r="Q16" i="6"/>
  <c r="P16" i="6"/>
  <c r="I16" i="6"/>
  <c r="H16" i="6"/>
  <c r="DI208" i="6"/>
  <c r="DF208" i="6"/>
  <c r="DE208" i="6"/>
  <c r="CZ208" i="6"/>
  <c r="CY208" i="6"/>
  <c r="CT208" i="6"/>
  <c r="CS208" i="6"/>
  <c r="CN208" i="6"/>
  <c r="CK208" i="6"/>
  <c r="CJ208" i="6"/>
  <c r="CE208" i="6"/>
  <c r="CD208" i="6"/>
  <c r="BY208" i="6"/>
  <c r="BX208" i="6"/>
  <c r="BS208" i="6"/>
  <c r="BP208" i="6"/>
  <c r="BO208" i="6"/>
  <c r="BJ208" i="6"/>
  <c r="BI208" i="6"/>
  <c r="BD208" i="6"/>
  <c r="BC208" i="6"/>
  <c r="AX208" i="6"/>
  <c r="AU208" i="6"/>
  <c r="AT208" i="6"/>
  <c r="AO208" i="6"/>
  <c r="AN208" i="6"/>
  <c r="AI208" i="6"/>
  <c r="AH208" i="6"/>
  <c r="AC208" i="6"/>
  <c r="Y208" i="6"/>
  <c r="X208" i="6"/>
  <c r="Q208" i="6"/>
  <c r="P208" i="6"/>
  <c r="I208" i="6"/>
  <c r="H208" i="6"/>
  <c r="DI96" i="6"/>
  <c r="DF96" i="6"/>
  <c r="DE96" i="6"/>
  <c r="CZ96" i="6"/>
  <c r="CY96" i="6"/>
  <c r="CT96" i="6"/>
  <c r="CS96" i="6"/>
  <c r="CN96" i="6"/>
  <c r="CK96" i="6"/>
  <c r="CJ96" i="6"/>
  <c r="CE96" i="6"/>
  <c r="CD96" i="6"/>
  <c r="BY96" i="6"/>
  <c r="BX96" i="6"/>
  <c r="BS96" i="6"/>
  <c r="BP96" i="6"/>
  <c r="BO96" i="6"/>
  <c r="BJ96" i="6"/>
  <c r="BI96" i="6"/>
  <c r="BD96" i="6"/>
  <c r="BC96" i="6"/>
  <c r="AX96" i="6"/>
  <c r="AU96" i="6"/>
  <c r="AT96" i="6"/>
  <c r="AO96" i="6"/>
  <c r="AN96" i="6"/>
  <c r="AI96" i="6"/>
  <c r="AH96" i="6"/>
  <c r="AC96" i="6"/>
  <c r="Y96" i="6"/>
  <c r="X96" i="6"/>
  <c r="Q96" i="6"/>
  <c r="P96" i="6"/>
  <c r="I96" i="6"/>
  <c r="H96" i="6"/>
  <c r="DI63" i="6"/>
  <c r="DF63" i="6"/>
  <c r="DE63" i="6"/>
  <c r="CZ63" i="6"/>
  <c r="CY63" i="6"/>
  <c r="CT63" i="6"/>
  <c r="CS63" i="6"/>
  <c r="CN63" i="6"/>
  <c r="CK63" i="6"/>
  <c r="CJ63" i="6"/>
  <c r="CE63" i="6"/>
  <c r="CD63" i="6"/>
  <c r="BY63" i="6"/>
  <c r="BX63" i="6"/>
  <c r="BS63" i="6"/>
  <c r="BP63" i="6"/>
  <c r="BO63" i="6"/>
  <c r="BJ63" i="6"/>
  <c r="BI63" i="6"/>
  <c r="BD63" i="6"/>
  <c r="BC63" i="6"/>
  <c r="AX63" i="6"/>
  <c r="AU63" i="6"/>
  <c r="AT63" i="6"/>
  <c r="AO63" i="6"/>
  <c r="AN63" i="6"/>
  <c r="AI63" i="6"/>
  <c r="AH63" i="6"/>
  <c r="AC63" i="6"/>
  <c r="Y63" i="6"/>
  <c r="X63" i="6"/>
  <c r="Q63" i="6"/>
  <c r="P63" i="6"/>
  <c r="I63" i="6"/>
  <c r="H63" i="6"/>
  <c r="DI200" i="6"/>
  <c r="DF200" i="6"/>
  <c r="DE200" i="6"/>
  <c r="CZ200" i="6"/>
  <c r="CY200" i="6"/>
  <c r="CT200" i="6"/>
  <c r="CS200" i="6"/>
  <c r="CN200" i="6"/>
  <c r="CK200" i="6"/>
  <c r="CJ200" i="6"/>
  <c r="CE200" i="6"/>
  <c r="CD200" i="6"/>
  <c r="BY200" i="6"/>
  <c r="BX200" i="6"/>
  <c r="BS200" i="6"/>
  <c r="BP200" i="6"/>
  <c r="BO200" i="6"/>
  <c r="BJ200" i="6"/>
  <c r="BI200" i="6"/>
  <c r="BD200" i="6"/>
  <c r="BC200" i="6"/>
  <c r="AX200" i="6"/>
  <c r="AU200" i="6"/>
  <c r="AT200" i="6"/>
  <c r="AO200" i="6"/>
  <c r="AN200" i="6"/>
  <c r="AI200" i="6"/>
  <c r="AH200" i="6"/>
  <c r="AC200" i="6"/>
  <c r="Y200" i="6"/>
  <c r="X200" i="6"/>
  <c r="Q200" i="6"/>
  <c r="P200" i="6"/>
  <c r="I200" i="6"/>
  <c r="H200" i="6"/>
  <c r="DI39" i="6"/>
  <c r="DF39" i="6"/>
  <c r="DE39" i="6"/>
  <c r="CZ39" i="6"/>
  <c r="CY39" i="6"/>
  <c r="CT39" i="6"/>
  <c r="CS39" i="6"/>
  <c r="CN39" i="6"/>
  <c r="CK39" i="6"/>
  <c r="CJ39" i="6"/>
  <c r="CE39" i="6"/>
  <c r="CD39" i="6"/>
  <c r="BY39" i="6"/>
  <c r="BX39" i="6"/>
  <c r="BS39" i="6"/>
  <c r="BP39" i="6"/>
  <c r="BO39" i="6"/>
  <c r="BJ39" i="6"/>
  <c r="BI39" i="6"/>
  <c r="BD39" i="6"/>
  <c r="BC39" i="6"/>
  <c r="AX39" i="6"/>
  <c r="AU39" i="6"/>
  <c r="AT39" i="6"/>
  <c r="AO39" i="6"/>
  <c r="AN39" i="6"/>
  <c r="AI39" i="6"/>
  <c r="AH39" i="6"/>
  <c r="AC39" i="6"/>
  <c r="Y39" i="6"/>
  <c r="X39" i="6"/>
  <c r="Q39" i="6"/>
  <c r="P39" i="6"/>
  <c r="I39" i="6"/>
  <c r="H39" i="6"/>
  <c r="DI113" i="6"/>
  <c r="DF113" i="6"/>
  <c r="DE113" i="6"/>
  <c r="CZ113" i="6"/>
  <c r="CY113" i="6"/>
  <c r="CT113" i="6"/>
  <c r="CS113" i="6"/>
  <c r="CN113" i="6"/>
  <c r="CK113" i="6"/>
  <c r="CJ113" i="6"/>
  <c r="CE113" i="6"/>
  <c r="CD113" i="6"/>
  <c r="BY113" i="6"/>
  <c r="BX113" i="6"/>
  <c r="BS113" i="6"/>
  <c r="BP113" i="6"/>
  <c r="BO113" i="6"/>
  <c r="BJ113" i="6"/>
  <c r="BI113" i="6"/>
  <c r="BD113" i="6"/>
  <c r="BC113" i="6"/>
  <c r="AX113" i="6"/>
  <c r="AU113" i="6"/>
  <c r="AT113" i="6"/>
  <c r="AO113" i="6"/>
  <c r="AN113" i="6"/>
  <c r="AI113" i="6"/>
  <c r="AH113" i="6"/>
  <c r="AC113" i="6"/>
  <c r="Y113" i="6"/>
  <c r="X113" i="6"/>
  <c r="Q113" i="6"/>
  <c r="P113" i="6"/>
  <c r="I113" i="6"/>
  <c r="H113" i="6"/>
  <c r="DI110" i="6"/>
  <c r="DF110" i="6"/>
  <c r="DE110" i="6"/>
  <c r="CZ110" i="6"/>
  <c r="CY110" i="6"/>
  <c r="CT110" i="6"/>
  <c r="CS110" i="6"/>
  <c r="CN110" i="6"/>
  <c r="CK110" i="6"/>
  <c r="CJ110" i="6"/>
  <c r="CE110" i="6"/>
  <c r="CD110" i="6"/>
  <c r="BY110" i="6"/>
  <c r="BX110" i="6"/>
  <c r="BS110" i="6"/>
  <c r="BP110" i="6"/>
  <c r="BO110" i="6"/>
  <c r="BJ110" i="6"/>
  <c r="BI110" i="6"/>
  <c r="BD110" i="6"/>
  <c r="BC110" i="6"/>
  <c r="AX110" i="6"/>
  <c r="AU110" i="6"/>
  <c r="AT110" i="6"/>
  <c r="AO110" i="6"/>
  <c r="AN110" i="6"/>
  <c r="AI110" i="6"/>
  <c r="AH110" i="6"/>
  <c r="AC110" i="6"/>
  <c r="Y110" i="6"/>
  <c r="X110" i="6"/>
  <c r="Q110" i="6"/>
  <c r="P110" i="6"/>
  <c r="I110" i="6"/>
  <c r="H110" i="6"/>
  <c r="DI45" i="6"/>
  <c r="DF45" i="6"/>
  <c r="DE45" i="6"/>
  <c r="CZ45" i="6"/>
  <c r="CY45" i="6"/>
  <c r="CT45" i="6"/>
  <c r="CS45" i="6"/>
  <c r="CN45" i="6"/>
  <c r="CK45" i="6"/>
  <c r="CJ45" i="6"/>
  <c r="CE45" i="6"/>
  <c r="CD45" i="6"/>
  <c r="BY45" i="6"/>
  <c r="BX45" i="6"/>
  <c r="BS45" i="6"/>
  <c r="BP45" i="6"/>
  <c r="BO45" i="6"/>
  <c r="BJ45" i="6"/>
  <c r="BI45" i="6"/>
  <c r="BD45" i="6"/>
  <c r="BC45" i="6"/>
  <c r="AX45" i="6"/>
  <c r="AU45" i="6"/>
  <c r="AT45" i="6"/>
  <c r="AO45" i="6"/>
  <c r="AN45" i="6"/>
  <c r="AI45" i="6"/>
  <c r="AH45" i="6"/>
  <c r="AC45" i="6"/>
  <c r="Y45" i="6"/>
  <c r="X45" i="6"/>
  <c r="Q45" i="6"/>
  <c r="P45" i="6"/>
  <c r="I45" i="6"/>
  <c r="H45" i="6"/>
  <c r="DI36" i="6"/>
  <c r="DF36" i="6"/>
  <c r="DE36" i="6"/>
  <c r="CZ36" i="6"/>
  <c r="CY36" i="6"/>
  <c r="CT36" i="6"/>
  <c r="CS36" i="6"/>
  <c r="CN36" i="6"/>
  <c r="CK36" i="6"/>
  <c r="CJ36" i="6"/>
  <c r="CE36" i="6"/>
  <c r="CD36" i="6"/>
  <c r="BY36" i="6"/>
  <c r="BX36" i="6"/>
  <c r="BS36" i="6"/>
  <c r="BP36" i="6"/>
  <c r="BO36" i="6"/>
  <c r="BJ36" i="6"/>
  <c r="BI36" i="6"/>
  <c r="BD36" i="6"/>
  <c r="BC36" i="6"/>
  <c r="AX36" i="6"/>
  <c r="AU36" i="6"/>
  <c r="AT36" i="6"/>
  <c r="AO36" i="6"/>
  <c r="AN36" i="6"/>
  <c r="AI36" i="6"/>
  <c r="AH36" i="6"/>
  <c r="AC36" i="6"/>
  <c r="Y36" i="6"/>
  <c r="X36" i="6"/>
  <c r="Q36" i="6"/>
  <c r="P36" i="6"/>
  <c r="I36" i="6"/>
  <c r="H36" i="6"/>
  <c r="DI112" i="6"/>
  <c r="DF112" i="6"/>
  <c r="DE112" i="6"/>
  <c r="CZ112" i="6"/>
  <c r="CY112" i="6"/>
  <c r="CT112" i="6"/>
  <c r="CS112" i="6"/>
  <c r="CN112" i="6"/>
  <c r="CK112" i="6"/>
  <c r="CJ112" i="6"/>
  <c r="CE112" i="6"/>
  <c r="CD112" i="6"/>
  <c r="BY112" i="6"/>
  <c r="BX112" i="6"/>
  <c r="BS112" i="6"/>
  <c r="BP112" i="6"/>
  <c r="BO112" i="6"/>
  <c r="BJ112" i="6"/>
  <c r="BI112" i="6"/>
  <c r="BD112" i="6"/>
  <c r="BC112" i="6"/>
  <c r="AX112" i="6"/>
  <c r="AU112" i="6"/>
  <c r="AT112" i="6"/>
  <c r="AO112" i="6"/>
  <c r="AN112" i="6"/>
  <c r="AI112" i="6"/>
  <c r="AH112" i="6"/>
  <c r="AC112" i="6"/>
  <c r="Y112" i="6"/>
  <c r="X112" i="6"/>
  <c r="Q112" i="6"/>
  <c r="P112" i="6"/>
  <c r="I112" i="6"/>
  <c r="H112" i="6"/>
  <c r="DI42" i="6"/>
  <c r="DF42" i="6"/>
  <c r="DE42" i="6"/>
  <c r="CZ42" i="6"/>
  <c r="CY42" i="6"/>
  <c r="CT42" i="6"/>
  <c r="CS42" i="6"/>
  <c r="CN42" i="6"/>
  <c r="CK42" i="6"/>
  <c r="CJ42" i="6"/>
  <c r="CE42" i="6"/>
  <c r="CD42" i="6"/>
  <c r="BY42" i="6"/>
  <c r="BX42" i="6"/>
  <c r="BS42" i="6"/>
  <c r="BP42" i="6"/>
  <c r="BO42" i="6"/>
  <c r="BJ42" i="6"/>
  <c r="BI42" i="6"/>
  <c r="BD42" i="6"/>
  <c r="BC42" i="6"/>
  <c r="AX42" i="6"/>
  <c r="AU42" i="6"/>
  <c r="AT42" i="6"/>
  <c r="AO42" i="6"/>
  <c r="AN42" i="6"/>
  <c r="AI42" i="6"/>
  <c r="AH42" i="6"/>
  <c r="AC42" i="6"/>
  <c r="Y42" i="6"/>
  <c r="X42" i="6"/>
  <c r="Q42" i="6"/>
  <c r="P42" i="6"/>
  <c r="I42" i="6"/>
  <c r="H42" i="6"/>
  <c r="DI17" i="6"/>
  <c r="DF17" i="6"/>
  <c r="DE17" i="6"/>
  <c r="CZ17" i="6"/>
  <c r="CY17" i="6"/>
  <c r="CT17" i="6"/>
  <c r="CS17" i="6"/>
  <c r="CN17" i="6"/>
  <c r="CK17" i="6"/>
  <c r="CJ17" i="6"/>
  <c r="CE17" i="6"/>
  <c r="CD17" i="6"/>
  <c r="BY17" i="6"/>
  <c r="BX17" i="6"/>
  <c r="BS17" i="6"/>
  <c r="BP17" i="6"/>
  <c r="BO17" i="6"/>
  <c r="BJ17" i="6"/>
  <c r="BI17" i="6"/>
  <c r="BD17" i="6"/>
  <c r="BC17" i="6"/>
  <c r="AX17" i="6"/>
  <c r="AU17" i="6"/>
  <c r="AT17" i="6"/>
  <c r="AO17" i="6"/>
  <c r="AN17" i="6"/>
  <c r="AI17" i="6"/>
  <c r="AH17" i="6"/>
  <c r="AC17" i="6"/>
  <c r="Y17" i="6"/>
  <c r="X17" i="6"/>
  <c r="Q17" i="6"/>
  <c r="P17" i="6"/>
  <c r="I17" i="6"/>
  <c r="H17" i="6"/>
  <c r="DI9" i="6"/>
  <c r="DF9" i="6"/>
  <c r="DE9" i="6"/>
  <c r="CZ9" i="6"/>
  <c r="CY9" i="6"/>
  <c r="CT9" i="6"/>
  <c r="CS9" i="6"/>
  <c r="CN9" i="6"/>
  <c r="CK9" i="6"/>
  <c r="CJ9" i="6"/>
  <c r="CE9" i="6"/>
  <c r="CD9" i="6"/>
  <c r="BY9" i="6"/>
  <c r="BX9" i="6"/>
  <c r="BS9" i="6"/>
  <c r="BP9" i="6"/>
  <c r="BO9" i="6"/>
  <c r="BJ9" i="6"/>
  <c r="BI9" i="6"/>
  <c r="BD9" i="6"/>
  <c r="BC9" i="6"/>
  <c r="AX9" i="6"/>
  <c r="AU9" i="6"/>
  <c r="AT9" i="6"/>
  <c r="AO9" i="6"/>
  <c r="AN9" i="6"/>
  <c r="AI9" i="6"/>
  <c r="AH9" i="6"/>
  <c r="AC9" i="6"/>
  <c r="Y9" i="6"/>
  <c r="X9" i="6"/>
  <c r="Q9" i="6"/>
  <c r="P9" i="6"/>
  <c r="I9" i="6"/>
  <c r="H9" i="6"/>
  <c r="DI77" i="6"/>
  <c r="DF77" i="6"/>
  <c r="DE77" i="6"/>
  <c r="CZ77" i="6"/>
  <c r="CY77" i="6"/>
  <c r="CT77" i="6"/>
  <c r="CS77" i="6"/>
  <c r="CN77" i="6"/>
  <c r="CK77" i="6"/>
  <c r="CJ77" i="6"/>
  <c r="CE77" i="6"/>
  <c r="CD77" i="6"/>
  <c r="BY77" i="6"/>
  <c r="BX77" i="6"/>
  <c r="BS77" i="6"/>
  <c r="BP77" i="6"/>
  <c r="BO77" i="6"/>
  <c r="BJ77" i="6"/>
  <c r="BI77" i="6"/>
  <c r="BD77" i="6"/>
  <c r="BC77" i="6"/>
  <c r="AX77" i="6"/>
  <c r="AU77" i="6"/>
  <c r="AT77" i="6"/>
  <c r="AO77" i="6"/>
  <c r="AN77" i="6"/>
  <c r="AI77" i="6"/>
  <c r="AH77" i="6"/>
  <c r="AC77" i="6"/>
  <c r="Y77" i="6"/>
  <c r="X77" i="6"/>
  <c r="Q77" i="6"/>
  <c r="P77" i="6"/>
  <c r="I77" i="6"/>
  <c r="H77" i="6"/>
  <c r="DI100" i="6"/>
  <c r="DF100" i="6"/>
  <c r="DE100" i="6"/>
  <c r="CZ100" i="6"/>
  <c r="CY100" i="6"/>
  <c r="CT100" i="6"/>
  <c r="CS100" i="6"/>
  <c r="CN100" i="6"/>
  <c r="CK100" i="6"/>
  <c r="CJ100" i="6"/>
  <c r="CE100" i="6"/>
  <c r="CD100" i="6"/>
  <c r="BY100" i="6"/>
  <c r="BX100" i="6"/>
  <c r="BS100" i="6"/>
  <c r="BP100" i="6"/>
  <c r="BO100" i="6"/>
  <c r="BJ100" i="6"/>
  <c r="BI100" i="6"/>
  <c r="BD100" i="6"/>
  <c r="BC100" i="6"/>
  <c r="AX100" i="6"/>
  <c r="AU100" i="6"/>
  <c r="AT100" i="6"/>
  <c r="AO100" i="6"/>
  <c r="AN100" i="6"/>
  <c r="AI100" i="6"/>
  <c r="AH100" i="6"/>
  <c r="AC100" i="6"/>
  <c r="Y100" i="6"/>
  <c r="X100" i="6"/>
  <c r="Q100" i="6"/>
  <c r="P100" i="6"/>
  <c r="I100" i="6"/>
  <c r="H100" i="6"/>
  <c r="DI58" i="6"/>
  <c r="DF58" i="6"/>
  <c r="DE58" i="6"/>
  <c r="CZ58" i="6"/>
  <c r="CY58" i="6"/>
  <c r="CT58" i="6"/>
  <c r="CS58" i="6"/>
  <c r="CN58" i="6"/>
  <c r="CK58" i="6"/>
  <c r="CJ58" i="6"/>
  <c r="CE58" i="6"/>
  <c r="CD58" i="6"/>
  <c r="BY58" i="6"/>
  <c r="BX58" i="6"/>
  <c r="BS58" i="6"/>
  <c r="BP58" i="6"/>
  <c r="BO58" i="6"/>
  <c r="BJ58" i="6"/>
  <c r="BI58" i="6"/>
  <c r="BD58" i="6"/>
  <c r="BC58" i="6"/>
  <c r="AX58" i="6"/>
  <c r="AU58" i="6"/>
  <c r="AT58" i="6"/>
  <c r="AO58" i="6"/>
  <c r="AN58" i="6"/>
  <c r="AI58" i="6"/>
  <c r="AH58" i="6"/>
  <c r="AC58" i="6"/>
  <c r="Y58" i="6"/>
  <c r="X58" i="6"/>
  <c r="Q58" i="6"/>
  <c r="P58" i="6"/>
  <c r="I58" i="6"/>
  <c r="H58" i="6"/>
  <c r="DI67" i="6"/>
  <c r="DF67" i="6"/>
  <c r="DE67" i="6"/>
  <c r="CZ67" i="6"/>
  <c r="CY67" i="6"/>
  <c r="CT67" i="6"/>
  <c r="CS67" i="6"/>
  <c r="CN67" i="6"/>
  <c r="CK67" i="6"/>
  <c r="CJ67" i="6"/>
  <c r="CE67" i="6"/>
  <c r="CD67" i="6"/>
  <c r="BY67" i="6"/>
  <c r="BX67" i="6"/>
  <c r="BS67" i="6"/>
  <c r="BP67" i="6"/>
  <c r="BO67" i="6"/>
  <c r="BJ67" i="6"/>
  <c r="BI67" i="6"/>
  <c r="BD67" i="6"/>
  <c r="BC67" i="6"/>
  <c r="AX67" i="6"/>
  <c r="AU67" i="6"/>
  <c r="AT67" i="6"/>
  <c r="AO67" i="6"/>
  <c r="AN67" i="6"/>
  <c r="AI67" i="6"/>
  <c r="AH67" i="6"/>
  <c r="AC67" i="6"/>
  <c r="Y67" i="6"/>
  <c r="X67" i="6"/>
  <c r="Q67" i="6"/>
  <c r="P67" i="6"/>
  <c r="I67" i="6"/>
  <c r="H67" i="6"/>
  <c r="DI118" i="6"/>
  <c r="DF118" i="6"/>
  <c r="DE118" i="6"/>
  <c r="CZ118" i="6"/>
  <c r="CY118" i="6"/>
  <c r="CT118" i="6"/>
  <c r="CS118" i="6"/>
  <c r="CN118" i="6"/>
  <c r="CK118" i="6"/>
  <c r="CJ118" i="6"/>
  <c r="CE118" i="6"/>
  <c r="CD118" i="6"/>
  <c r="BY118" i="6"/>
  <c r="BX118" i="6"/>
  <c r="BS118" i="6"/>
  <c r="BP118" i="6"/>
  <c r="BO118" i="6"/>
  <c r="BJ118" i="6"/>
  <c r="BI118" i="6"/>
  <c r="BD118" i="6"/>
  <c r="BC118" i="6"/>
  <c r="AX118" i="6"/>
  <c r="AU118" i="6"/>
  <c r="AT118" i="6"/>
  <c r="AO118" i="6"/>
  <c r="AN118" i="6"/>
  <c r="AI118" i="6"/>
  <c r="AH118" i="6"/>
  <c r="AC118" i="6"/>
  <c r="Y118" i="6"/>
  <c r="X118" i="6"/>
  <c r="Q118" i="6"/>
  <c r="P118" i="6"/>
  <c r="I118" i="6"/>
  <c r="H118" i="6"/>
  <c r="DI124" i="6"/>
  <c r="DF124" i="6"/>
  <c r="DE124" i="6"/>
  <c r="CZ124" i="6"/>
  <c r="CY124" i="6"/>
  <c r="CT124" i="6"/>
  <c r="CS124" i="6"/>
  <c r="CN124" i="6"/>
  <c r="CK124" i="6"/>
  <c r="CJ124" i="6"/>
  <c r="CE124" i="6"/>
  <c r="CD124" i="6"/>
  <c r="BY124" i="6"/>
  <c r="BX124" i="6"/>
  <c r="BS124" i="6"/>
  <c r="BP124" i="6"/>
  <c r="BO124" i="6"/>
  <c r="BJ124" i="6"/>
  <c r="BI124" i="6"/>
  <c r="BD124" i="6"/>
  <c r="BC124" i="6"/>
  <c r="AX124" i="6"/>
  <c r="AU124" i="6"/>
  <c r="AT124" i="6"/>
  <c r="AO124" i="6"/>
  <c r="AN124" i="6"/>
  <c r="AI124" i="6"/>
  <c r="AH124" i="6"/>
  <c r="AC124" i="6"/>
  <c r="Y124" i="6"/>
  <c r="X124" i="6"/>
  <c r="Q124" i="6"/>
  <c r="P124" i="6"/>
  <c r="I124" i="6"/>
  <c r="H124" i="6"/>
  <c r="DI5" i="6"/>
  <c r="DF5" i="6"/>
  <c r="DE5" i="6"/>
  <c r="CZ5" i="6"/>
  <c r="CY5" i="6"/>
  <c r="CT5" i="6"/>
  <c r="CS5" i="6"/>
  <c r="CN5" i="6"/>
  <c r="CK5" i="6"/>
  <c r="CJ5" i="6"/>
  <c r="CE5" i="6"/>
  <c r="CD5" i="6"/>
  <c r="BY5" i="6"/>
  <c r="BX5" i="6"/>
  <c r="BS5" i="6"/>
  <c r="BP5" i="6"/>
  <c r="BO5" i="6"/>
  <c r="BJ5" i="6"/>
  <c r="BI5" i="6"/>
  <c r="BD5" i="6"/>
  <c r="BC5" i="6"/>
  <c r="AX5" i="6"/>
  <c r="AU5" i="6"/>
  <c r="AT5" i="6"/>
  <c r="AO5" i="6"/>
  <c r="AN5" i="6"/>
  <c r="AI5" i="6"/>
  <c r="AH5" i="6"/>
  <c r="AC5" i="6"/>
  <c r="Y5" i="6"/>
  <c r="X5" i="6"/>
  <c r="Q5" i="6"/>
  <c r="P5" i="6"/>
  <c r="I5" i="6"/>
  <c r="H5" i="6"/>
  <c r="DI167" i="6"/>
  <c r="DF167" i="6"/>
  <c r="DE167" i="6"/>
  <c r="CZ167" i="6"/>
  <c r="CY167" i="6"/>
  <c r="CT167" i="6"/>
  <c r="CS167" i="6"/>
  <c r="CN167" i="6"/>
  <c r="CK167" i="6"/>
  <c r="CJ167" i="6"/>
  <c r="CE167" i="6"/>
  <c r="CD167" i="6"/>
  <c r="BY167" i="6"/>
  <c r="BX167" i="6"/>
  <c r="BS167" i="6"/>
  <c r="BP167" i="6"/>
  <c r="BO167" i="6"/>
  <c r="BJ167" i="6"/>
  <c r="BI167" i="6"/>
  <c r="BD167" i="6"/>
  <c r="BC167" i="6"/>
  <c r="AX167" i="6"/>
  <c r="AU167" i="6"/>
  <c r="AT167" i="6"/>
  <c r="AO167" i="6"/>
  <c r="AN167" i="6"/>
  <c r="AI167" i="6"/>
  <c r="AH167" i="6"/>
  <c r="AC167" i="6"/>
  <c r="Y167" i="6"/>
  <c r="X167" i="6"/>
  <c r="Q167" i="6"/>
  <c r="P167" i="6"/>
  <c r="I167" i="6"/>
  <c r="H167" i="6"/>
  <c r="DI92" i="6"/>
  <c r="DF92" i="6"/>
  <c r="DE92" i="6"/>
  <c r="CZ92" i="6"/>
  <c r="CY92" i="6"/>
  <c r="CT92" i="6"/>
  <c r="CS92" i="6"/>
  <c r="CN92" i="6"/>
  <c r="CK92" i="6"/>
  <c r="CJ92" i="6"/>
  <c r="CE92" i="6"/>
  <c r="CD92" i="6"/>
  <c r="BY92" i="6"/>
  <c r="BX92" i="6"/>
  <c r="BS92" i="6"/>
  <c r="BP92" i="6"/>
  <c r="BO92" i="6"/>
  <c r="BJ92" i="6"/>
  <c r="BI92" i="6"/>
  <c r="BD92" i="6"/>
  <c r="BC92" i="6"/>
  <c r="AX92" i="6"/>
  <c r="AU92" i="6"/>
  <c r="AT92" i="6"/>
  <c r="AO92" i="6"/>
  <c r="AN92" i="6"/>
  <c r="AI92" i="6"/>
  <c r="AH92" i="6"/>
  <c r="AC92" i="6"/>
  <c r="Y92" i="6"/>
  <c r="X92" i="6"/>
  <c r="Q92" i="6"/>
  <c r="P92" i="6"/>
  <c r="I92" i="6"/>
  <c r="H92" i="6"/>
  <c r="DI56" i="6"/>
  <c r="DF56" i="6"/>
  <c r="DE56" i="6"/>
  <c r="CZ56" i="6"/>
  <c r="CY56" i="6"/>
  <c r="CT56" i="6"/>
  <c r="CS56" i="6"/>
  <c r="CN56" i="6"/>
  <c r="CK56" i="6"/>
  <c r="CJ56" i="6"/>
  <c r="CE56" i="6"/>
  <c r="CD56" i="6"/>
  <c r="BY56" i="6"/>
  <c r="BX56" i="6"/>
  <c r="BS56" i="6"/>
  <c r="BP56" i="6"/>
  <c r="BO56" i="6"/>
  <c r="BJ56" i="6"/>
  <c r="BI56" i="6"/>
  <c r="BD56" i="6"/>
  <c r="BC56" i="6"/>
  <c r="AX56" i="6"/>
  <c r="AU56" i="6"/>
  <c r="AT56" i="6"/>
  <c r="AO56" i="6"/>
  <c r="AN56" i="6"/>
  <c r="AI56" i="6"/>
  <c r="AH56" i="6"/>
  <c r="AC56" i="6"/>
  <c r="Y56" i="6"/>
  <c r="X56" i="6"/>
  <c r="Q56" i="6"/>
  <c r="P56" i="6"/>
  <c r="I56" i="6"/>
  <c r="H56" i="6"/>
  <c r="DI40" i="6"/>
  <c r="DF40" i="6"/>
  <c r="DE40" i="6"/>
  <c r="CZ40" i="6"/>
  <c r="CY40" i="6"/>
  <c r="CT40" i="6"/>
  <c r="CS40" i="6"/>
  <c r="CN40" i="6"/>
  <c r="CK40" i="6"/>
  <c r="CJ40" i="6"/>
  <c r="CE40" i="6"/>
  <c r="CD40" i="6"/>
  <c r="BY40" i="6"/>
  <c r="BX40" i="6"/>
  <c r="BS40" i="6"/>
  <c r="BP40" i="6"/>
  <c r="BO40" i="6"/>
  <c r="BJ40" i="6"/>
  <c r="BI40" i="6"/>
  <c r="BD40" i="6"/>
  <c r="BC40" i="6"/>
  <c r="AX40" i="6"/>
  <c r="AU40" i="6"/>
  <c r="AT40" i="6"/>
  <c r="AO40" i="6"/>
  <c r="AN40" i="6"/>
  <c r="AI40" i="6"/>
  <c r="AH40" i="6"/>
  <c r="AC40" i="6"/>
  <c r="Y40" i="6"/>
  <c r="X40" i="6"/>
  <c r="Q40" i="6"/>
  <c r="P40" i="6"/>
  <c r="I40" i="6"/>
  <c r="H40" i="6"/>
  <c r="DI34" i="6"/>
  <c r="DF34" i="6"/>
  <c r="DE34" i="6"/>
  <c r="CZ34" i="6"/>
  <c r="CY34" i="6"/>
  <c r="CT34" i="6"/>
  <c r="CS34" i="6"/>
  <c r="CN34" i="6"/>
  <c r="CK34" i="6"/>
  <c r="CJ34" i="6"/>
  <c r="CE34" i="6"/>
  <c r="CD34" i="6"/>
  <c r="BY34" i="6"/>
  <c r="BX34" i="6"/>
  <c r="BS34" i="6"/>
  <c r="BP34" i="6"/>
  <c r="BO34" i="6"/>
  <c r="BJ34" i="6"/>
  <c r="BI34" i="6"/>
  <c r="BD34" i="6"/>
  <c r="BC34" i="6"/>
  <c r="AX34" i="6"/>
  <c r="AU34" i="6"/>
  <c r="AT34" i="6"/>
  <c r="AO34" i="6"/>
  <c r="AN34" i="6"/>
  <c r="AI34" i="6"/>
  <c r="AH34" i="6"/>
  <c r="AC34" i="6"/>
  <c r="Y34" i="6"/>
  <c r="X34" i="6"/>
  <c r="Q34" i="6"/>
  <c r="P34" i="6"/>
  <c r="I34" i="6"/>
  <c r="H34" i="6"/>
  <c r="DI117" i="6"/>
  <c r="DF117" i="6"/>
  <c r="DE117" i="6"/>
  <c r="CZ117" i="6"/>
  <c r="CY117" i="6"/>
  <c r="CT117" i="6"/>
  <c r="CS117" i="6"/>
  <c r="CN117" i="6"/>
  <c r="CK117" i="6"/>
  <c r="CJ117" i="6"/>
  <c r="CE117" i="6"/>
  <c r="CD117" i="6"/>
  <c r="BY117" i="6"/>
  <c r="BX117" i="6"/>
  <c r="BS117" i="6"/>
  <c r="BP117" i="6"/>
  <c r="BO117" i="6"/>
  <c r="BJ117" i="6"/>
  <c r="BI117" i="6"/>
  <c r="BD117" i="6"/>
  <c r="BC117" i="6"/>
  <c r="AX117" i="6"/>
  <c r="AU117" i="6"/>
  <c r="AT117" i="6"/>
  <c r="AO117" i="6"/>
  <c r="AN117" i="6"/>
  <c r="AI117" i="6"/>
  <c r="AH117" i="6"/>
  <c r="AC117" i="6"/>
  <c r="Y117" i="6"/>
  <c r="X117" i="6"/>
  <c r="Q117" i="6"/>
  <c r="P117" i="6"/>
  <c r="I117" i="6"/>
  <c r="H117" i="6"/>
  <c r="DI127" i="6"/>
  <c r="DF127" i="6"/>
  <c r="DE127" i="6"/>
  <c r="CZ127" i="6"/>
  <c r="CY127" i="6"/>
  <c r="CT127" i="6"/>
  <c r="CS127" i="6"/>
  <c r="CN127" i="6"/>
  <c r="CK127" i="6"/>
  <c r="CJ127" i="6"/>
  <c r="CE127" i="6"/>
  <c r="CD127" i="6"/>
  <c r="BY127" i="6"/>
  <c r="BX127" i="6"/>
  <c r="BS127" i="6"/>
  <c r="BP127" i="6"/>
  <c r="BO127" i="6"/>
  <c r="BJ127" i="6"/>
  <c r="BI127" i="6"/>
  <c r="BD127" i="6"/>
  <c r="BC127" i="6"/>
  <c r="AX127" i="6"/>
  <c r="AU127" i="6"/>
  <c r="AT127" i="6"/>
  <c r="AO127" i="6"/>
  <c r="AN127" i="6"/>
  <c r="AI127" i="6"/>
  <c r="AH127" i="6"/>
  <c r="AC127" i="6"/>
  <c r="Y127" i="6"/>
  <c r="X127" i="6"/>
  <c r="Q127" i="6"/>
  <c r="P127" i="6"/>
  <c r="I127" i="6"/>
  <c r="H127" i="6"/>
  <c r="DI185" i="6"/>
  <c r="DF185" i="6"/>
  <c r="DE185" i="6"/>
  <c r="CZ185" i="6"/>
  <c r="CY185" i="6"/>
  <c r="CT185" i="6"/>
  <c r="CS185" i="6"/>
  <c r="CN185" i="6"/>
  <c r="CK185" i="6"/>
  <c r="CJ185" i="6"/>
  <c r="CE185" i="6"/>
  <c r="CD185" i="6"/>
  <c r="BY185" i="6"/>
  <c r="BX185" i="6"/>
  <c r="BS185" i="6"/>
  <c r="BP185" i="6"/>
  <c r="BO185" i="6"/>
  <c r="BJ185" i="6"/>
  <c r="BI185" i="6"/>
  <c r="BD185" i="6"/>
  <c r="BC185" i="6"/>
  <c r="AX185" i="6"/>
  <c r="AU185" i="6"/>
  <c r="AT185" i="6"/>
  <c r="AO185" i="6"/>
  <c r="AN185" i="6"/>
  <c r="AI185" i="6"/>
  <c r="AH185" i="6"/>
  <c r="AC185" i="6"/>
  <c r="Y185" i="6"/>
  <c r="X185" i="6"/>
  <c r="Q185" i="6"/>
  <c r="P185" i="6"/>
  <c r="I185" i="6"/>
  <c r="H185" i="6"/>
  <c r="DI114" i="6"/>
  <c r="DF114" i="6"/>
  <c r="DE114" i="6"/>
  <c r="CZ114" i="6"/>
  <c r="CY114" i="6"/>
  <c r="CT114" i="6"/>
  <c r="CS114" i="6"/>
  <c r="CN114" i="6"/>
  <c r="CK114" i="6"/>
  <c r="CJ114" i="6"/>
  <c r="CE114" i="6"/>
  <c r="CD114" i="6"/>
  <c r="BY114" i="6"/>
  <c r="BX114" i="6"/>
  <c r="BS114" i="6"/>
  <c r="BP114" i="6"/>
  <c r="BO114" i="6"/>
  <c r="BJ114" i="6"/>
  <c r="BI114" i="6"/>
  <c r="BD114" i="6"/>
  <c r="BC114" i="6"/>
  <c r="AX114" i="6"/>
  <c r="AU114" i="6"/>
  <c r="AT114" i="6"/>
  <c r="AO114" i="6"/>
  <c r="AN114" i="6"/>
  <c r="AI114" i="6"/>
  <c r="AH114" i="6"/>
  <c r="AC114" i="6"/>
  <c r="Y114" i="6"/>
  <c r="X114" i="6"/>
  <c r="Q114" i="6"/>
  <c r="P114" i="6"/>
  <c r="I114" i="6"/>
  <c r="H114" i="6"/>
  <c r="DI98" i="6"/>
  <c r="DF98" i="6"/>
  <c r="DE98" i="6"/>
  <c r="CZ98" i="6"/>
  <c r="CY98" i="6"/>
  <c r="CT98" i="6"/>
  <c r="CS98" i="6"/>
  <c r="CN98" i="6"/>
  <c r="CK98" i="6"/>
  <c r="CJ98" i="6"/>
  <c r="CE98" i="6"/>
  <c r="CD98" i="6"/>
  <c r="BY98" i="6"/>
  <c r="BX98" i="6"/>
  <c r="BS98" i="6"/>
  <c r="BP98" i="6"/>
  <c r="BO98" i="6"/>
  <c r="BJ98" i="6"/>
  <c r="BI98" i="6"/>
  <c r="BD98" i="6"/>
  <c r="BC98" i="6"/>
  <c r="AX98" i="6"/>
  <c r="AU98" i="6"/>
  <c r="AT98" i="6"/>
  <c r="AO98" i="6"/>
  <c r="AN98" i="6"/>
  <c r="AI98" i="6"/>
  <c r="AH98" i="6"/>
  <c r="AC98" i="6"/>
  <c r="Y98" i="6"/>
  <c r="X98" i="6"/>
  <c r="Q98" i="6"/>
  <c r="P98" i="6"/>
  <c r="I98" i="6"/>
  <c r="H98" i="6"/>
  <c r="DI182" i="6"/>
  <c r="DF182" i="6"/>
  <c r="DE182" i="6"/>
  <c r="CZ182" i="6"/>
  <c r="CY182" i="6"/>
  <c r="CT182" i="6"/>
  <c r="CS182" i="6"/>
  <c r="CN182" i="6"/>
  <c r="CK182" i="6"/>
  <c r="CJ182" i="6"/>
  <c r="CE182" i="6"/>
  <c r="CD182" i="6"/>
  <c r="BY182" i="6"/>
  <c r="BX182" i="6"/>
  <c r="BS182" i="6"/>
  <c r="BP182" i="6"/>
  <c r="BO182" i="6"/>
  <c r="BJ182" i="6"/>
  <c r="BI182" i="6"/>
  <c r="BD182" i="6"/>
  <c r="BC182" i="6"/>
  <c r="AX182" i="6"/>
  <c r="AU182" i="6"/>
  <c r="AT182" i="6"/>
  <c r="AO182" i="6"/>
  <c r="AN182" i="6"/>
  <c r="AI182" i="6"/>
  <c r="AH182" i="6"/>
  <c r="AC182" i="6"/>
  <c r="Y182" i="6"/>
  <c r="X182" i="6"/>
  <c r="Q182" i="6"/>
  <c r="P182" i="6"/>
  <c r="I182" i="6"/>
  <c r="H182" i="6"/>
  <c r="DI156" i="6"/>
  <c r="DF156" i="6"/>
  <c r="DE156" i="6"/>
  <c r="CZ156" i="6"/>
  <c r="CY156" i="6"/>
  <c r="CT156" i="6"/>
  <c r="CS156" i="6"/>
  <c r="CN156" i="6"/>
  <c r="CK156" i="6"/>
  <c r="CJ156" i="6"/>
  <c r="CE156" i="6"/>
  <c r="CD156" i="6"/>
  <c r="BY156" i="6"/>
  <c r="BX156" i="6"/>
  <c r="BS156" i="6"/>
  <c r="BP156" i="6"/>
  <c r="BO156" i="6"/>
  <c r="BJ156" i="6"/>
  <c r="BI156" i="6"/>
  <c r="BD156" i="6"/>
  <c r="BC156" i="6"/>
  <c r="AX156" i="6"/>
  <c r="AU156" i="6"/>
  <c r="AT156" i="6"/>
  <c r="AO156" i="6"/>
  <c r="AN156" i="6"/>
  <c r="AI156" i="6"/>
  <c r="AH156" i="6"/>
  <c r="AC156" i="6"/>
  <c r="Y156" i="6"/>
  <c r="X156" i="6"/>
  <c r="Q156" i="6"/>
  <c r="P156" i="6"/>
  <c r="I156" i="6"/>
  <c r="H156" i="6"/>
  <c r="DI178" i="6"/>
  <c r="DF178" i="6"/>
  <c r="DE178" i="6"/>
  <c r="CZ178" i="6"/>
  <c r="CY178" i="6"/>
  <c r="CT178" i="6"/>
  <c r="CS178" i="6"/>
  <c r="CN178" i="6"/>
  <c r="CK178" i="6"/>
  <c r="CJ178" i="6"/>
  <c r="CE178" i="6"/>
  <c r="CD178" i="6"/>
  <c r="BY178" i="6"/>
  <c r="BX178" i="6"/>
  <c r="BS178" i="6"/>
  <c r="BP178" i="6"/>
  <c r="BO178" i="6"/>
  <c r="BJ178" i="6"/>
  <c r="BI178" i="6"/>
  <c r="BD178" i="6"/>
  <c r="BC178" i="6"/>
  <c r="AX178" i="6"/>
  <c r="AU178" i="6"/>
  <c r="AT178" i="6"/>
  <c r="AO178" i="6"/>
  <c r="AN178" i="6"/>
  <c r="AI178" i="6"/>
  <c r="AH178" i="6"/>
  <c r="AC178" i="6"/>
  <c r="Y178" i="6"/>
  <c r="X178" i="6"/>
  <c r="Q178" i="6"/>
  <c r="P178" i="6"/>
  <c r="I178" i="6"/>
  <c r="H178" i="6"/>
  <c r="DI184" i="6"/>
  <c r="DF184" i="6"/>
  <c r="DE184" i="6"/>
  <c r="CZ184" i="6"/>
  <c r="CY184" i="6"/>
  <c r="CT184" i="6"/>
  <c r="CS184" i="6"/>
  <c r="CN184" i="6"/>
  <c r="CK184" i="6"/>
  <c r="CJ184" i="6"/>
  <c r="CE184" i="6"/>
  <c r="CD184" i="6"/>
  <c r="BY184" i="6"/>
  <c r="BX184" i="6"/>
  <c r="BS184" i="6"/>
  <c r="BP184" i="6"/>
  <c r="BO184" i="6"/>
  <c r="BJ184" i="6"/>
  <c r="BI184" i="6"/>
  <c r="BD184" i="6"/>
  <c r="BC184" i="6"/>
  <c r="AX184" i="6"/>
  <c r="AU184" i="6"/>
  <c r="AT184" i="6"/>
  <c r="AO184" i="6"/>
  <c r="AN184" i="6"/>
  <c r="AI184" i="6"/>
  <c r="AH184" i="6"/>
  <c r="AC184" i="6"/>
  <c r="Y184" i="6"/>
  <c r="X184" i="6"/>
  <c r="Q184" i="6"/>
  <c r="P184" i="6"/>
  <c r="I184" i="6"/>
  <c r="H184" i="6"/>
  <c r="DI10" i="6"/>
  <c r="DF10" i="6"/>
  <c r="DE10" i="6"/>
  <c r="CZ10" i="6"/>
  <c r="CY10" i="6"/>
  <c r="CT10" i="6"/>
  <c r="CS10" i="6"/>
  <c r="CN10" i="6"/>
  <c r="CK10" i="6"/>
  <c r="CJ10" i="6"/>
  <c r="CE10" i="6"/>
  <c r="CD10" i="6"/>
  <c r="BY10" i="6"/>
  <c r="BX10" i="6"/>
  <c r="BS10" i="6"/>
  <c r="BP10" i="6"/>
  <c r="BO10" i="6"/>
  <c r="BJ10" i="6"/>
  <c r="BI10" i="6"/>
  <c r="BD10" i="6"/>
  <c r="BC10" i="6"/>
  <c r="AX10" i="6"/>
  <c r="AU10" i="6"/>
  <c r="AT10" i="6"/>
  <c r="AO10" i="6"/>
  <c r="AN10" i="6"/>
  <c r="AI10" i="6"/>
  <c r="AH10" i="6"/>
  <c r="AC10" i="6"/>
  <c r="Y10" i="6"/>
  <c r="X10" i="6"/>
  <c r="Q10" i="6"/>
  <c r="P10" i="6"/>
  <c r="I10" i="6"/>
  <c r="H10" i="6"/>
  <c r="DI109" i="6"/>
  <c r="DF109" i="6"/>
  <c r="DE109" i="6"/>
  <c r="CZ109" i="6"/>
  <c r="CY109" i="6"/>
  <c r="CT109" i="6"/>
  <c r="CS109" i="6"/>
  <c r="CN109" i="6"/>
  <c r="CK109" i="6"/>
  <c r="CJ109" i="6"/>
  <c r="CE109" i="6"/>
  <c r="CD109" i="6"/>
  <c r="BY109" i="6"/>
  <c r="BX109" i="6"/>
  <c r="BS109" i="6"/>
  <c r="BP109" i="6"/>
  <c r="BO109" i="6"/>
  <c r="BJ109" i="6"/>
  <c r="BI109" i="6"/>
  <c r="BD109" i="6"/>
  <c r="BC109" i="6"/>
  <c r="AX109" i="6"/>
  <c r="AU109" i="6"/>
  <c r="AT109" i="6"/>
  <c r="AO109" i="6"/>
  <c r="AN109" i="6"/>
  <c r="AI109" i="6"/>
  <c r="AH109" i="6"/>
  <c r="AC109" i="6"/>
  <c r="Y109" i="6"/>
  <c r="X109" i="6"/>
  <c r="Q109" i="6"/>
  <c r="P109" i="6"/>
  <c r="I109" i="6"/>
  <c r="H109" i="6"/>
  <c r="DI159" i="6"/>
  <c r="DF159" i="6"/>
  <c r="DE159" i="6"/>
  <c r="CZ159" i="6"/>
  <c r="CY159" i="6"/>
  <c r="CT159" i="6"/>
  <c r="CS159" i="6"/>
  <c r="CN159" i="6"/>
  <c r="CK159" i="6"/>
  <c r="CJ159" i="6"/>
  <c r="CE159" i="6"/>
  <c r="CD159" i="6"/>
  <c r="BY159" i="6"/>
  <c r="BX159" i="6"/>
  <c r="BS159" i="6"/>
  <c r="BP159" i="6"/>
  <c r="BO159" i="6"/>
  <c r="BJ159" i="6"/>
  <c r="BI159" i="6"/>
  <c r="BD159" i="6"/>
  <c r="BC159" i="6"/>
  <c r="AX159" i="6"/>
  <c r="AU159" i="6"/>
  <c r="AT159" i="6"/>
  <c r="AO159" i="6"/>
  <c r="AN159" i="6"/>
  <c r="AI159" i="6"/>
  <c r="AH159" i="6"/>
  <c r="AC159" i="6"/>
  <c r="Y159" i="6"/>
  <c r="X159" i="6"/>
  <c r="Q159" i="6"/>
  <c r="P159" i="6"/>
  <c r="I159" i="6"/>
  <c r="H159" i="6"/>
  <c r="DI139" i="6"/>
  <c r="DF139" i="6"/>
  <c r="DE139" i="6"/>
  <c r="CZ139" i="6"/>
  <c r="CY139" i="6"/>
  <c r="CT139" i="6"/>
  <c r="CS139" i="6"/>
  <c r="CN139" i="6"/>
  <c r="CK139" i="6"/>
  <c r="CJ139" i="6"/>
  <c r="CE139" i="6"/>
  <c r="CD139" i="6"/>
  <c r="BY139" i="6"/>
  <c r="BX139" i="6"/>
  <c r="BS139" i="6"/>
  <c r="BP139" i="6"/>
  <c r="BO139" i="6"/>
  <c r="BJ139" i="6"/>
  <c r="BI139" i="6"/>
  <c r="BD139" i="6"/>
  <c r="BC139" i="6"/>
  <c r="AX139" i="6"/>
  <c r="AU139" i="6"/>
  <c r="AT139" i="6"/>
  <c r="AO139" i="6"/>
  <c r="AN139" i="6"/>
  <c r="AI139" i="6"/>
  <c r="AH139" i="6"/>
  <c r="AC139" i="6"/>
  <c r="Y139" i="6"/>
  <c r="X139" i="6"/>
  <c r="Q139" i="6"/>
  <c r="P139" i="6"/>
  <c r="I139" i="6"/>
  <c r="H139" i="6"/>
  <c r="DI65" i="6"/>
  <c r="DF65" i="6"/>
  <c r="DE65" i="6"/>
  <c r="CZ65" i="6"/>
  <c r="CY65" i="6"/>
  <c r="CT65" i="6"/>
  <c r="CS65" i="6"/>
  <c r="CN65" i="6"/>
  <c r="CK65" i="6"/>
  <c r="CJ65" i="6"/>
  <c r="CE65" i="6"/>
  <c r="CD65" i="6"/>
  <c r="BY65" i="6"/>
  <c r="BX65" i="6"/>
  <c r="BS65" i="6"/>
  <c r="BP65" i="6"/>
  <c r="BO65" i="6"/>
  <c r="BJ65" i="6"/>
  <c r="BI65" i="6"/>
  <c r="BD65" i="6"/>
  <c r="BC65" i="6"/>
  <c r="AX65" i="6"/>
  <c r="AU65" i="6"/>
  <c r="AT65" i="6"/>
  <c r="AO65" i="6"/>
  <c r="AN65" i="6"/>
  <c r="AI65" i="6"/>
  <c r="AH65" i="6"/>
  <c r="AC65" i="6"/>
  <c r="Y65" i="6"/>
  <c r="X65" i="6"/>
  <c r="Q65" i="6"/>
  <c r="P65" i="6"/>
  <c r="I65" i="6"/>
  <c r="H65" i="6"/>
  <c r="DI142" i="6"/>
  <c r="DF142" i="6"/>
  <c r="DE142" i="6"/>
  <c r="CZ142" i="6"/>
  <c r="CY142" i="6"/>
  <c r="CT142" i="6"/>
  <c r="CS142" i="6"/>
  <c r="CN142" i="6"/>
  <c r="CK142" i="6"/>
  <c r="CJ142" i="6"/>
  <c r="CE142" i="6"/>
  <c r="CD142" i="6"/>
  <c r="BY142" i="6"/>
  <c r="BX142" i="6"/>
  <c r="BS142" i="6"/>
  <c r="BP142" i="6"/>
  <c r="BO142" i="6"/>
  <c r="BJ142" i="6"/>
  <c r="BI142" i="6"/>
  <c r="BD142" i="6"/>
  <c r="BC142" i="6"/>
  <c r="AX142" i="6"/>
  <c r="AU142" i="6"/>
  <c r="AT142" i="6"/>
  <c r="AO142" i="6"/>
  <c r="AN142" i="6"/>
  <c r="AI142" i="6"/>
  <c r="AH142" i="6"/>
  <c r="AC142" i="6"/>
  <c r="Y142" i="6"/>
  <c r="X142" i="6"/>
  <c r="Q142" i="6"/>
  <c r="P142" i="6"/>
  <c r="I142" i="6"/>
  <c r="H142" i="6"/>
  <c r="DI204" i="6"/>
  <c r="DF204" i="6"/>
  <c r="DE204" i="6"/>
  <c r="CZ204" i="6"/>
  <c r="CY204" i="6"/>
  <c r="CT204" i="6"/>
  <c r="CS204" i="6"/>
  <c r="CN204" i="6"/>
  <c r="CK204" i="6"/>
  <c r="CJ204" i="6"/>
  <c r="CE204" i="6"/>
  <c r="CD204" i="6"/>
  <c r="BY204" i="6"/>
  <c r="BX204" i="6"/>
  <c r="BS204" i="6"/>
  <c r="BP204" i="6"/>
  <c r="BO204" i="6"/>
  <c r="BJ204" i="6"/>
  <c r="BI204" i="6"/>
  <c r="BD204" i="6"/>
  <c r="BC204" i="6"/>
  <c r="AX204" i="6"/>
  <c r="AU204" i="6"/>
  <c r="AT204" i="6"/>
  <c r="AO204" i="6"/>
  <c r="AN204" i="6"/>
  <c r="AI204" i="6"/>
  <c r="AH204" i="6"/>
  <c r="AC204" i="6"/>
  <c r="Y204" i="6"/>
  <c r="X204" i="6"/>
  <c r="Q204" i="6"/>
  <c r="P204" i="6"/>
  <c r="I204" i="6"/>
  <c r="H204" i="6"/>
  <c r="DI57" i="6"/>
  <c r="DF57" i="6"/>
  <c r="DE57" i="6"/>
  <c r="CZ57" i="6"/>
  <c r="CY57" i="6"/>
  <c r="CT57" i="6"/>
  <c r="CS57" i="6"/>
  <c r="CN57" i="6"/>
  <c r="CK57" i="6"/>
  <c r="CJ57" i="6"/>
  <c r="CE57" i="6"/>
  <c r="CD57" i="6"/>
  <c r="BY57" i="6"/>
  <c r="BX57" i="6"/>
  <c r="BS57" i="6"/>
  <c r="BP57" i="6"/>
  <c r="BO57" i="6"/>
  <c r="BJ57" i="6"/>
  <c r="BI57" i="6"/>
  <c r="BD57" i="6"/>
  <c r="BC57" i="6"/>
  <c r="AX57" i="6"/>
  <c r="AU57" i="6"/>
  <c r="AT57" i="6"/>
  <c r="AO57" i="6"/>
  <c r="AN57" i="6"/>
  <c r="AI57" i="6"/>
  <c r="AH57" i="6"/>
  <c r="AC57" i="6"/>
  <c r="Y57" i="6"/>
  <c r="X57" i="6"/>
  <c r="Q57" i="6"/>
  <c r="P57" i="6"/>
  <c r="I57" i="6"/>
  <c r="H57" i="6"/>
  <c r="DI190" i="6"/>
  <c r="DF190" i="6"/>
  <c r="DE190" i="6"/>
  <c r="CZ190" i="6"/>
  <c r="CY190" i="6"/>
  <c r="CT190" i="6"/>
  <c r="CS190" i="6"/>
  <c r="CN190" i="6"/>
  <c r="CK190" i="6"/>
  <c r="CJ190" i="6"/>
  <c r="CE190" i="6"/>
  <c r="CD190" i="6"/>
  <c r="BY190" i="6"/>
  <c r="BX190" i="6"/>
  <c r="BS190" i="6"/>
  <c r="BP190" i="6"/>
  <c r="BO190" i="6"/>
  <c r="BJ190" i="6"/>
  <c r="BI190" i="6"/>
  <c r="BD190" i="6"/>
  <c r="BC190" i="6"/>
  <c r="AX190" i="6"/>
  <c r="AU190" i="6"/>
  <c r="AT190" i="6"/>
  <c r="AO190" i="6"/>
  <c r="AN190" i="6"/>
  <c r="AI190" i="6"/>
  <c r="AH190" i="6"/>
  <c r="AC190" i="6"/>
  <c r="Y190" i="6"/>
  <c r="X190" i="6"/>
  <c r="Q190" i="6"/>
  <c r="P190" i="6"/>
  <c r="I190" i="6"/>
  <c r="H190" i="6"/>
  <c r="DI48" i="6"/>
  <c r="DF48" i="6"/>
  <c r="DE48" i="6"/>
  <c r="CZ48" i="6"/>
  <c r="CY48" i="6"/>
  <c r="CT48" i="6"/>
  <c r="CS48" i="6"/>
  <c r="CN48" i="6"/>
  <c r="CK48" i="6"/>
  <c r="CJ48" i="6"/>
  <c r="CE48" i="6"/>
  <c r="CD48" i="6"/>
  <c r="BY48" i="6"/>
  <c r="BX48" i="6"/>
  <c r="BS48" i="6"/>
  <c r="BP48" i="6"/>
  <c r="BO48" i="6"/>
  <c r="BJ48" i="6"/>
  <c r="BI48" i="6"/>
  <c r="BD48" i="6"/>
  <c r="BC48" i="6"/>
  <c r="AX48" i="6"/>
  <c r="AU48" i="6"/>
  <c r="AT48" i="6"/>
  <c r="AO48" i="6"/>
  <c r="AN48" i="6"/>
  <c r="AI48" i="6"/>
  <c r="AH48" i="6"/>
  <c r="AC48" i="6"/>
  <c r="Y48" i="6"/>
  <c r="X48" i="6"/>
  <c r="Q48" i="6"/>
  <c r="P48" i="6"/>
  <c r="I48" i="6"/>
  <c r="H48" i="6"/>
  <c r="DI135" i="6"/>
  <c r="DF135" i="6"/>
  <c r="DE135" i="6"/>
  <c r="CZ135" i="6"/>
  <c r="CY135" i="6"/>
  <c r="CT135" i="6"/>
  <c r="CS135" i="6"/>
  <c r="CN135" i="6"/>
  <c r="CK135" i="6"/>
  <c r="CJ135" i="6"/>
  <c r="CE135" i="6"/>
  <c r="CD135" i="6"/>
  <c r="BY135" i="6"/>
  <c r="BX135" i="6"/>
  <c r="BS135" i="6"/>
  <c r="BP135" i="6"/>
  <c r="BO135" i="6"/>
  <c r="BJ135" i="6"/>
  <c r="BI135" i="6"/>
  <c r="BD135" i="6"/>
  <c r="BC135" i="6"/>
  <c r="AX135" i="6"/>
  <c r="AU135" i="6"/>
  <c r="AT135" i="6"/>
  <c r="AO135" i="6"/>
  <c r="AN135" i="6"/>
  <c r="AI135" i="6"/>
  <c r="AH135" i="6"/>
  <c r="AC135" i="6"/>
  <c r="Y135" i="6"/>
  <c r="X135" i="6"/>
  <c r="Q135" i="6"/>
  <c r="P135" i="6"/>
  <c r="I135" i="6"/>
  <c r="H135" i="6"/>
  <c r="DI115" i="6"/>
  <c r="DF115" i="6"/>
  <c r="DE115" i="6"/>
  <c r="CZ115" i="6"/>
  <c r="CY115" i="6"/>
  <c r="CT115" i="6"/>
  <c r="CS115" i="6"/>
  <c r="CN115" i="6"/>
  <c r="CK115" i="6"/>
  <c r="CJ115" i="6"/>
  <c r="CE115" i="6"/>
  <c r="CD115" i="6"/>
  <c r="BY115" i="6"/>
  <c r="BX115" i="6"/>
  <c r="BS115" i="6"/>
  <c r="BP115" i="6"/>
  <c r="BO115" i="6"/>
  <c r="BJ115" i="6"/>
  <c r="BI115" i="6"/>
  <c r="BD115" i="6"/>
  <c r="BC115" i="6"/>
  <c r="AX115" i="6"/>
  <c r="AU115" i="6"/>
  <c r="AT115" i="6"/>
  <c r="AO115" i="6"/>
  <c r="AN115" i="6"/>
  <c r="AI115" i="6"/>
  <c r="AH115" i="6"/>
  <c r="AC115" i="6"/>
  <c r="Y115" i="6"/>
  <c r="X115" i="6"/>
  <c r="Q115" i="6"/>
  <c r="P115" i="6"/>
  <c r="I115" i="6"/>
  <c r="H115" i="6"/>
  <c r="DI11" i="6"/>
  <c r="DF11" i="6"/>
  <c r="DE11" i="6"/>
  <c r="CZ11" i="6"/>
  <c r="CY11" i="6"/>
  <c r="CT11" i="6"/>
  <c r="CS11" i="6"/>
  <c r="CN11" i="6"/>
  <c r="CK11" i="6"/>
  <c r="CJ11" i="6"/>
  <c r="CE11" i="6"/>
  <c r="CD11" i="6"/>
  <c r="BY11" i="6"/>
  <c r="BX11" i="6"/>
  <c r="BS11" i="6"/>
  <c r="BP11" i="6"/>
  <c r="BO11" i="6"/>
  <c r="BJ11" i="6"/>
  <c r="BI11" i="6"/>
  <c r="BD11" i="6"/>
  <c r="BC11" i="6"/>
  <c r="AX11" i="6"/>
  <c r="AU11" i="6"/>
  <c r="AT11" i="6"/>
  <c r="AO11" i="6"/>
  <c r="AN11" i="6"/>
  <c r="AI11" i="6"/>
  <c r="AH11" i="6"/>
  <c r="AC11" i="6"/>
  <c r="Y11" i="6"/>
  <c r="X11" i="6"/>
  <c r="Q11" i="6"/>
  <c r="P11" i="6"/>
  <c r="I11" i="6"/>
  <c r="H11" i="6"/>
  <c r="DI24" i="6"/>
  <c r="DF24" i="6"/>
  <c r="DE24" i="6"/>
  <c r="CZ24" i="6"/>
  <c r="CY24" i="6"/>
  <c r="CT24" i="6"/>
  <c r="CS24" i="6"/>
  <c r="CN24" i="6"/>
  <c r="CK24" i="6"/>
  <c r="CJ24" i="6"/>
  <c r="CE24" i="6"/>
  <c r="CD24" i="6"/>
  <c r="BY24" i="6"/>
  <c r="BX24" i="6"/>
  <c r="BS24" i="6"/>
  <c r="BP24" i="6"/>
  <c r="BO24" i="6"/>
  <c r="BJ24" i="6"/>
  <c r="BI24" i="6"/>
  <c r="BD24" i="6"/>
  <c r="BC24" i="6"/>
  <c r="AX24" i="6"/>
  <c r="AU24" i="6"/>
  <c r="AT24" i="6"/>
  <c r="AO24" i="6"/>
  <c r="AN24" i="6"/>
  <c r="AI24" i="6"/>
  <c r="AH24" i="6"/>
  <c r="AC24" i="6"/>
  <c r="Y24" i="6"/>
  <c r="X24" i="6"/>
  <c r="Q24" i="6"/>
  <c r="P24" i="6"/>
  <c r="I24" i="6"/>
  <c r="H24" i="6"/>
  <c r="DI181" i="6"/>
  <c r="DF181" i="6"/>
  <c r="DE181" i="6"/>
  <c r="CZ181" i="6"/>
  <c r="CY181" i="6"/>
  <c r="CT181" i="6"/>
  <c r="CS181" i="6"/>
  <c r="CN181" i="6"/>
  <c r="CK181" i="6"/>
  <c r="CJ181" i="6"/>
  <c r="CE181" i="6"/>
  <c r="CD181" i="6"/>
  <c r="BY181" i="6"/>
  <c r="BX181" i="6"/>
  <c r="BS181" i="6"/>
  <c r="BP181" i="6"/>
  <c r="BO181" i="6"/>
  <c r="BJ181" i="6"/>
  <c r="BI181" i="6"/>
  <c r="BD181" i="6"/>
  <c r="BC181" i="6"/>
  <c r="AX181" i="6"/>
  <c r="AU181" i="6"/>
  <c r="AT181" i="6"/>
  <c r="AO181" i="6"/>
  <c r="AN181" i="6"/>
  <c r="AI181" i="6"/>
  <c r="AH181" i="6"/>
  <c r="AC181" i="6"/>
  <c r="Y181" i="6"/>
  <c r="X181" i="6"/>
  <c r="Q181" i="6"/>
  <c r="P181" i="6"/>
  <c r="I181" i="6"/>
  <c r="H181" i="6"/>
  <c r="DI29" i="6"/>
  <c r="DF29" i="6"/>
  <c r="DE29" i="6"/>
  <c r="CZ29" i="6"/>
  <c r="CY29" i="6"/>
  <c r="CT29" i="6"/>
  <c r="CS29" i="6"/>
  <c r="CN29" i="6"/>
  <c r="CK29" i="6"/>
  <c r="CJ29" i="6"/>
  <c r="CE29" i="6"/>
  <c r="CD29" i="6"/>
  <c r="BY29" i="6"/>
  <c r="BX29" i="6"/>
  <c r="BS29" i="6"/>
  <c r="BP29" i="6"/>
  <c r="BO29" i="6"/>
  <c r="BJ29" i="6"/>
  <c r="BI29" i="6"/>
  <c r="BD29" i="6"/>
  <c r="BC29" i="6"/>
  <c r="AX29" i="6"/>
  <c r="AU29" i="6"/>
  <c r="AT29" i="6"/>
  <c r="AO29" i="6"/>
  <c r="AN29" i="6"/>
  <c r="AI29" i="6"/>
  <c r="AH29" i="6"/>
  <c r="AC29" i="6"/>
  <c r="Y29" i="6"/>
  <c r="X29" i="6"/>
  <c r="Q29" i="6"/>
  <c r="P29" i="6"/>
  <c r="I29" i="6"/>
  <c r="H29" i="6"/>
  <c r="DI194" i="6"/>
  <c r="DF194" i="6"/>
  <c r="DE194" i="6"/>
  <c r="CZ194" i="6"/>
  <c r="CY194" i="6"/>
  <c r="CT194" i="6"/>
  <c r="CS194" i="6"/>
  <c r="CN194" i="6"/>
  <c r="CK194" i="6"/>
  <c r="CJ194" i="6"/>
  <c r="CE194" i="6"/>
  <c r="CD194" i="6"/>
  <c r="BY194" i="6"/>
  <c r="BX194" i="6"/>
  <c r="BS194" i="6"/>
  <c r="BP194" i="6"/>
  <c r="BO194" i="6"/>
  <c r="BJ194" i="6"/>
  <c r="BI194" i="6"/>
  <c r="BD194" i="6"/>
  <c r="BC194" i="6"/>
  <c r="AX194" i="6"/>
  <c r="AU194" i="6"/>
  <c r="AT194" i="6"/>
  <c r="AO194" i="6"/>
  <c r="AN194" i="6"/>
  <c r="AI194" i="6"/>
  <c r="AH194" i="6"/>
  <c r="AC194" i="6"/>
  <c r="Y194" i="6"/>
  <c r="X194" i="6"/>
  <c r="Q194" i="6"/>
  <c r="P194" i="6"/>
  <c r="I194" i="6"/>
  <c r="H194" i="6"/>
  <c r="DI131" i="6"/>
  <c r="DF131" i="6"/>
  <c r="DE131" i="6"/>
  <c r="CZ131" i="6"/>
  <c r="CY131" i="6"/>
  <c r="CT131" i="6"/>
  <c r="CS131" i="6"/>
  <c r="CN131" i="6"/>
  <c r="CK131" i="6"/>
  <c r="CJ131" i="6"/>
  <c r="CE131" i="6"/>
  <c r="CD131" i="6"/>
  <c r="BY131" i="6"/>
  <c r="BX131" i="6"/>
  <c r="BS131" i="6"/>
  <c r="BP131" i="6"/>
  <c r="BO131" i="6"/>
  <c r="BJ131" i="6"/>
  <c r="BI131" i="6"/>
  <c r="BD131" i="6"/>
  <c r="BC131" i="6"/>
  <c r="AX131" i="6"/>
  <c r="AU131" i="6"/>
  <c r="AT131" i="6"/>
  <c r="AO131" i="6"/>
  <c r="AN131" i="6"/>
  <c r="AI131" i="6"/>
  <c r="AH131" i="6"/>
  <c r="AC131" i="6"/>
  <c r="Y131" i="6"/>
  <c r="X131" i="6"/>
  <c r="Q131" i="6"/>
  <c r="P131" i="6"/>
  <c r="I131" i="6"/>
  <c r="H131" i="6"/>
  <c r="DI171" i="6"/>
  <c r="DF171" i="6"/>
  <c r="DE171" i="6"/>
  <c r="CZ171" i="6"/>
  <c r="CY171" i="6"/>
  <c r="CT171" i="6"/>
  <c r="CS171" i="6"/>
  <c r="CN171" i="6"/>
  <c r="CK171" i="6"/>
  <c r="CJ171" i="6"/>
  <c r="CE171" i="6"/>
  <c r="CD171" i="6"/>
  <c r="BY171" i="6"/>
  <c r="BX171" i="6"/>
  <c r="BS171" i="6"/>
  <c r="BP171" i="6"/>
  <c r="BO171" i="6"/>
  <c r="BJ171" i="6"/>
  <c r="BI171" i="6"/>
  <c r="BD171" i="6"/>
  <c r="BC171" i="6"/>
  <c r="AX171" i="6"/>
  <c r="AU171" i="6"/>
  <c r="AT171" i="6"/>
  <c r="AO171" i="6"/>
  <c r="AN171" i="6"/>
  <c r="AI171" i="6"/>
  <c r="AH171" i="6"/>
  <c r="AC171" i="6"/>
  <c r="Y171" i="6"/>
  <c r="X171" i="6"/>
  <c r="Q171" i="6"/>
  <c r="P171" i="6"/>
  <c r="I171" i="6"/>
  <c r="H171" i="6"/>
  <c r="DI189" i="6"/>
  <c r="DF189" i="6"/>
  <c r="DE189" i="6"/>
  <c r="CZ189" i="6"/>
  <c r="CY189" i="6"/>
  <c r="CT189" i="6"/>
  <c r="CS189" i="6"/>
  <c r="CN189" i="6"/>
  <c r="CK189" i="6"/>
  <c r="CJ189" i="6"/>
  <c r="CE189" i="6"/>
  <c r="CD189" i="6"/>
  <c r="BY189" i="6"/>
  <c r="BX189" i="6"/>
  <c r="BS189" i="6"/>
  <c r="BP189" i="6"/>
  <c r="BO189" i="6"/>
  <c r="BJ189" i="6"/>
  <c r="BI189" i="6"/>
  <c r="BD189" i="6"/>
  <c r="BC189" i="6"/>
  <c r="AX189" i="6"/>
  <c r="AU189" i="6"/>
  <c r="AT189" i="6"/>
  <c r="AO189" i="6"/>
  <c r="AN189" i="6"/>
  <c r="AI189" i="6"/>
  <c r="AH189" i="6"/>
  <c r="AC189" i="6"/>
  <c r="Y189" i="6"/>
  <c r="X189" i="6"/>
  <c r="Q189" i="6"/>
  <c r="P189" i="6"/>
  <c r="I189" i="6"/>
  <c r="H189" i="6"/>
  <c r="DI136" i="6"/>
  <c r="DF136" i="6"/>
  <c r="DE136" i="6"/>
  <c r="CZ136" i="6"/>
  <c r="CY136" i="6"/>
  <c r="CT136" i="6"/>
  <c r="CS136" i="6"/>
  <c r="CN136" i="6"/>
  <c r="CK136" i="6"/>
  <c r="CJ136" i="6"/>
  <c r="CE136" i="6"/>
  <c r="CD136" i="6"/>
  <c r="BY136" i="6"/>
  <c r="BX136" i="6"/>
  <c r="BS136" i="6"/>
  <c r="BP136" i="6"/>
  <c r="BO136" i="6"/>
  <c r="BJ136" i="6"/>
  <c r="BI136" i="6"/>
  <c r="BD136" i="6"/>
  <c r="BC136" i="6"/>
  <c r="AX136" i="6"/>
  <c r="AU136" i="6"/>
  <c r="AT136" i="6"/>
  <c r="AO136" i="6"/>
  <c r="AN136" i="6"/>
  <c r="AI136" i="6"/>
  <c r="AH136" i="6"/>
  <c r="AC136" i="6"/>
  <c r="Y136" i="6"/>
  <c r="X136" i="6"/>
  <c r="Q136" i="6"/>
  <c r="P136" i="6"/>
  <c r="I136" i="6"/>
  <c r="H136" i="6"/>
  <c r="DI61" i="6"/>
  <c r="DF61" i="6"/>
  <c r="DE61" i="6"/>
  <c r="CZ61" i="6"/>
  <c r="CY61" i="6"/>
  <c r="CT61" i="6"/>
  <c r="CS61" i="6"/>
  <c r="CN61" i="6"/>
  <c r="CK61" i="6"/>
  <c r="CJ61" i="6"/>
  <c r="CE61" i="6"/>
  <c r="CD61" i="6"/>
  <c r="BY61" i="6"/>
  <c r="BX61" i="6"/>
  <c r="BS61" i="6"/>
  <c r="BP61" i="6"/>
  <c r="BO61" i="6"/>
  <c r="BJ61" i="6"/>
  <c r="BI61" i="6"/>
  <c r="BD61" i="6"/>
  <c r="BC61" i="6"/>
  <c r="AX61" i="6"/>
  <c r="AU61" i="6"/>
  <c r="AT61" i="6"/>
  <c r="AO61" i="6"/>
  <c r="AN61" i="6"/>
  <c r="AI61" i="6"/>
  <c r="AH61" i="6"/>
  <c r="AC61" i="6"/>
  <c r="Y61" i="6"/>
  <c r="X61" i="6"/>
  <c r="Q61" i="6"/>
  <c r="P61" i="6"/>
  <c r="I61" i="6"/>
  <c r="H61" i="6"/>
  <c r="DI158" i="6"/>
  <c r="DF158" i="6"/>
  <c r="DE158" i="6"/>
  <c r="CZ158" i="6"/>
  <c r="CY158" i="6"/>
  <c r="CT158" i="6"/>
  <c r="CS158" i="6"/>
  <c r="CN158" i="6"/>
  <c r="CK158" i="6"/>
  <c r="CJ158" i="6"/>
  <c r="CE158" i="6"/>
  <c r="CD158" i="6"/>
  <c r="BY158" i="6"/>
  <c r="BX158" i="6"/>
  <c r="BS158" i="6"/>
  <c r="BP158" i="6"/>
  <c r="BO158" i="6"/>
  <c r="BJ158" i="6"/>
  <c r="BI158" i="6"/>
  <c r="BD158" i="6"/>
  <c r="BC158" i="6"/>
  <c r="AX158" i="6"/>
  <c r="AU158" i="6"/>
  <c r="AT158" i="6"/>
  <c r="AO158" i="6"/>
  <c r="AN158" i="6"/>
  <c r="AI158" i="6"/>
  <c r="AH158" i="6"/>
  <c r="AC158" i="6"/>
  <c r="Y158" i="6"/>
  <c r="X158" i="6"/>
  <c r="Q158" i="6"/>
  <c r="P158" i="6"/>
  <c r="I158" i="6"/>
  <c r="H158" i="6"/>
  <c r="DI210" i="6"/>
  <c r="DF210" i="6"/>
  <c r="DE210" i="6"/>
  <c r="CZ210" i="6"/>
  <c r="CY210" i="6"/>
  <c r="CT210" i="6"/>
  <c r="CS210" i="6"/>
  <c r="CN210" i="6"/>
  <c r="CK210" i="6"/>
  <c r="CJ210" i="6"/>
  <c r="CE210" i="6"/>
  <c r="CD210" i="6"/>
  <c r="BY210" i="6"/>
  <c r="BX210" i="6"/>
  <c r="BS210" i="6"/>
  <c r="BP210" i="6"/>
  <c r="BO210" i="6"/>
  <c r="BJ210" i="6"/>
  <c r="BI210" i="6"/>
  <c r="BD210" i="6"/>
  <c r="BC210" i="6"/>
  <c r="AX210" i="6"/>
  <c r="AU210" i="6"/>
  <c r="AT210" i="6"/>
  <c r="AO210" i="6"/>
  <c r="AN210" i="6"/>
  <c r="AI210" i="6"/>
  <c r="AH210" i="6"/>
  <c r="AC210" i="6"/>
  <c r="Y210" i="6"/>
  <c r="X210" i="6"/>
  <c r="Q210" i="6"/>
  <c r="P210" i="6"/>
  <c r="I210" i="6"/>
  <c r="H210" i="6"/>
  <c r="DI201" i="6"/>
  <c r="DF201" i="6"/>
  <c r="DE201" i="6"/>
  <c r="CZ201" i="6"/>
  <c r="CY201" i="6"/>
  <c r="CT201" i="6"/>
  <c r="CS201" i="6"/>
  <c r="CN201" i="6"/>
  <c r="CK201" i="6"/>
  <c r="CJ201" i="6"/>
  <c r="CE201" i="6"/>
  <c r="CD201" i="6"/>
  <c r="BY201" i="6"/>
  <c r="BX201" i="6"/>
  <c r="BS201" i="6"/>
  <c r="BP201" i="6"/>
  <c r="BO201" i="6"/>
  <c r="BJ201" i="6"/>
  <c r="BI201" i="6"/>
  <c r="BD201" i="6"/>
  <c r="BC201" i="6"/>
  <c r="AX201" i="6"/>
  <c r="AU201" i="6"/>
  <c r="AT201" i="6"/>
  <c r="AO201" i="6"/>
  <c r="AN201" i="6"/>
  <c r="AI201" i="6"/>
  <c r="AH201" i="6"/>
  <c r="AC201" i="6"/>
  <c r="Y201" i="6"/>
  <c r="X201" i="6"/>
  <c r="Q201" i="6"/>
  <c r="P201" i="6"/>
  <c r="I201" i="6"/>
  <c r="H201" i="6"/>
  <c r="DI26" i="6"/>
  <c r="DF26" i="6"/>
  <c r="DE26" i="6"/>
  <c r="CZ26" i="6"/>
  <c r="CY26" i="6"/>
  <c r="CT26" i="6"/>
  <c r="CS26" i="6"/>
  <c r="CN26" i="6"/>
  <c r="CK26" i="6"/>
  <c r="CJ26" i="6"/>
  <c r="CE26" i="6"/>
  <c r="CD26" i="6"/>
  <c r="BY26" i="6"/>
  <c r="BX26" i="6"/>
  <c r="BS26" i="6"/>
  <c r="BP26" i="6"/>
  <c r="BO26" i="6"/>
  <c r="BJ26" i="6"/>
  <c r="BI26" i="6"/>
  <c r="BD26" i="6"/>
  <c r="BC26" i="6"/>
  <c r="AX26" i="6"/>
  <c r="AU26" i="6"/>
  <c r="AT26" i="6"/>
  <c r="AO26" i="6"/>
  <c r="AN26" i="6"/>
  <c r="AI26" i="6"/>
  <c r="AH26" i="6"/>
  <c r="AC26" i="6"/>
  <c r="Y26" i="6"/>
  <c r="X26" i="6"/>
  <c r="Q26" i="6"/>
  <c r="P26" i="6"/>
  <c r="I26" i="6"/>
  <c r="H26" i="6"/>
  <c r="DI52" i="6"/>
  <c r="DF52" i="6"/>
  <c r="DE52" i="6"/>
  <c r="CZ52" i="6"/>
  <c r="CY52" i="6"/>
  <c r="CT52" i="6"/>
  <c r="CS52" i="6"/>
  <c r="CN52" i="6"/>
  <c r="CK52" i="6"/>
  <c r="CJ52" i="6"/>
  <c r="CE52" i="6"/>
  <c r="CD52" i="6"/>
  <c r="BY52" i="6"/>
  <c r="BX52" i="6"/>
  <c r="BS52" i="6"/>
  <c r="BP52" i="6"/>
  <c r="BO52" i="6"/>
  <c r="BJ52" i="6"/>
  <c r="BI52" i="6"/>
  <c r="BD52" i="6"/>
  <c r="BC52" i="6"/>
  <c r="AX52" i="6"/>
  <c r="AU52" i="6"/>
  <c r="AT52" i="6"/>
  <c r="AO52" i="6"/>
  <c r="AN52" i="6"/>
  <c r="AI52" i="6"/>
  <c r="AH52" i="6"/>
  <c r="AC52" i="6"/>
  <c r="Y52" i="6"/>
  <c r="X52" i="6"/>
  <c r="Q52" i="6"/>
  <c r="P52" i="6"/>
  <c r="I52" i="6"/>
  <c r="H52" i="6"/>
  <c r="DI85" i="6"/>
  <c r="DF85" i="6"/>
  <c r="DE85" i="6"/>
  <c r="CZ85" i="6"/>
  <c r="CY85" i="6"/>
  <c r="CT85" i="6"/>
  <c r="CS85" i="6"/>
  <c r="CN85" i="6"/>
  <c r="CK85" i="6"/>
  <c r="CJ85" i="6"/>
  <c r="CE85" i="6"/>
  <c r="CD85" i="6"/>
  <c r="BY85" i="6"/>
  <c r="BX85" i="6"/>
  <c r="BS85" i="6"/>
  <c r="BP85" i="6"/>
  <c r="BO85" i="6"/>
  <c r="BJ85" i="6"/>
  <c r="BI85" i="6"/>
  <c r="BD85" i="6"/>
  <c r="BC85" i="6"/>
  <c r="AX85" i="6"/>
  <c r="AU85" i="6"/>
  <c r="AT85" i="6"/>
  <c r="AO85" i="6"/>
  <c r="AN85" i="6"/>
  <c r="AI85" i="6"/>
  <c r="AH85" i="6"/>
  <c r="AC85" i="6"/>
  <c r="Y85" i="6"/>
  <c r="X85" i="6"/>
  <c r="Q85" i="6"/>
  <c r="P85" i="6"/>
  <c r="I85" i="6"/>
  <c r="H85" i="6"/>
  <c r="DI64" i="6"/>
  <c r="DF64" i="6"/>
  <c r="DE64" i="6"/>
  <c r="CZ64" i="6"/>
  <c r="CY64" i="6"/>
  <c r="CT64" i="6"/>
  <c r="CS64" i="6"/>
  <c r="CN64" i="6"/>
  <c r="CK64" i="6"/>
  <c r="CJ64" i="6"/>
  <c r="CE64" i="6"/>
  <c r="CD64" i="6"/>
  <c r="BY64" i="6"/>
  <c r="BX64" i="6"/>
  <c r="BS64" i="6"/>
  <c r="BP64" i="6"/>
  <c r="BO64" i="6"/>
  <c r="BJ64" i="6"/>
  <c r="BI64" i="6"/>
  <c r="BD64" i="6"/>
  <c r="BC64" i="6"/>
  <c r="AX64" i="6"/>
  <c r="AU64" i="6"/>
  <c r="AT64" i="6"/>
  <c r="AO64" i="6"/>
  <c r="AN64" i="6"/>
  <c r="AI64" i="6"/>
  <c r="AH64" i="6"/>
  <c r="AC64" i="6"/>
  <c r="Y64" i="6"/>
  <c r="X64" i="6"/>
  <c r="Q64" i="6"/>
  <c r="P64" i="6"/>
  <c r="I64" i="6"/>
  <c r="H64" i="6"/>
  <c r="DI71" i="6"/>
  <c r="DF71" i="6"/>
  <c r="DE71" i="6"/>
  <c r="CZ71" i="6"/>
  <c r="CY71" i="6"/>
  <c r="CT71" i="6"/>
  <c r="CS71" i="6"/>
  <c r="CN71" i="6"/>
  <c r="CK71" i="6"/>
  <c r="CJ71" i="6"/>
  <c r="CE71" i="6"/>
  <c r="CD71" i="6"/>
  <c r="BY71" i="6"/>
  <c r="BX71" i="6"/>
  <c r="BS71" i="6"/>
  <c r="BP71" i="6"/>
  <c r="BO71" i="6"/>
  <c r="BJ71" i="6"/>
  <c r="BI71" i="6"/>
  <c r="BD71" i="6"/>
  <c r="BC71" i="6"/>
  <c r="AX71" i="6"/>
  <c r="AU71" i="6"/>
  <c r="AT71" i="6"/>
  <c r="AO71" i="6"/>
  <c r="AN71" i="6"/>
  <c r="AI71" i="6"/>
  <c r="AH71" i="6"/>
  <c r="AC71" i="6"/>
  <c r="Y71" i="6"/>
  <c r="X71" i="6"/>
  <c r="Q71" i="6"/>
  <c r="P71" i="6"/>
  <c r="I71" i="6"/>
  <c r="H71" i="6"/>
  <c r="DI154" i="6"/>
  <c r="DF154" i="6"/>
  <c r="DE154" i="6"/>
  <c r="CZ154" i="6"/>
  <c r="CY154" i="6"/>
  <c r="CT154" i="6"/>
  <c r="CS154" i="6"/>
  <c r="CN154" i="6"/>
  <c r="CK154" i="6"/>
  <c r="CJ154" i="6"/>
  <c r="CE154" i="6"/>
  <c r="CD154" i="6"/>
  <c r="BY154" i="6"/>
  <c r="BX154" i="6"/>
  <c r="BS154" i="6"/>
  <c r="BP154" i="6"/>
  <c r="BO154" i="6"/>
  <c r="BJ154" i="6"/>
  <c r="BI154" i="6"/>
  <c r="BD154" i="6"/>
  <c r="BC154" i="6"/>
  <c r="AX154" i="6"/>
  <c r="AU154" i="6"/>
  <c r="AT154" i="6"/>
  <c r="AO154" i="6"/>
  <c r="AN154" i="6"/>
  <c r="AI154" i="6"/>
  <c r="AH154" i="6"/>
  <c r="AC154" i="6"/>
  <c r="Y154" i="6"/>
  <c r="X154" i="6"/>
  <c r="Q154" i="6"/>
  <c r="P154" i="6"/>
  <c r="I154" i="6"/>
  <c r="H154" i="6"/>
  <c r="DI170" i="6"/>
  <c r="DF170" i="6"/>
  <c r="DE170" i="6"/>
  <c r="CZ170" i="6"/>
  <c r="CY170" i="6"/>
  <c r="CT170" i="6"/>
  <c r="CS170" i="6"/>
  <c r="CN170" i="6"/>
  <c r="CK170" i="6"/>
  <c r="CJ170" i="6"/>
  <c r="CE170" i="6"/>
  <c r="CD170" i="6"/>
  <c r="BY170" i="6"/>
  <c r="BX170" i="6"/>
  <c r="BS170" i="6"/>
  <c r="BP170" i="6"/>
  <c r="BO170" i="6"/>
  <c r="BJ170" i="6"/>
  <c r="BI170" i="6"/>
  <c r="BD170" i="6"/>
  <c r="BC170" i="6"/>
  <c r="AX170" i="6"/>
  <c r="AU170" i="6"/>
  <c r="AT170" i="6"/>
  <c r="AO170" i="6"/>
  <c r="AN170" i="6"/>
  <c r="AI170" i="6"/>
  <c r="AH170" i="6"/>
  <c r="AC170" i="6"/>
  <c r="Y170" i="6"/>
  <c r="X170" i="6"/>
  <c r="Q170" i="6"/>
  <c r="P170" i="6"/>
  <c r="I170" i="6"/>
  <c r="H170" i="6"/>
  <c r="DI148" i="6"/>
  <c r="DF148" i="6"/>
  <c r="DE148" i="6"/>
  <c r="CZ148" i="6"/>
  <c r="CY148" i="6"/>
  <c r="CT148" i="6"/>
  <c r="CS148" i="6"/>
  <c r="CN148" i="6"/>
  <c r="CK148" i="6"/>
  <c r="CJ148" i="6"/>
  <c r="CE148" i="6"/>
  <c r="CD148" i="6"/>
  <c r="BY148" i="6"/>
  <c r="BX148" i="6"/>
  <c r="BS148" i="6"/>
  <c r="BP148" i="6"/>
  <c r="BO148" i="6"/>
  <c r="BJ148" i="6"/>
  <c r="BI148" i="6"/>
  <c r="BD148" i="6"/>
  <c r="BC148" i="6"/>
  <c r="AX148" i="6"/>
  <c r="AU148" i="6"/>
  <c r="AT148" i="6"/>
  <c r="AO148" i="6"/>
  <c r="AN148" i="6"/>
  <c r="AI148" i="6"/>
  <c r="AH148" i="6"/>
  <c r="AC148" i="6"/>
  <c r="Y148" i="6"/>
  <c r="X148" i="6"/>
  <c r="Q148" i="6"/>
  <c r="P148" i="6"/>
  <c r="I148" i="6"/>
  <c r="H148" i="6"/>
  <c r="DI66" i="6"/>
  <c r="DF66" i="6"/>
  <c r="DE66" i="6"/>
  <c r="CZ66" i="6"/>
  <c r="CY66" i="6"/>
  <c r="CT66" i="6"/>
  <c r="CS66" i="6"/>
  <c r="CN66" i="6"/>
  <c r="CK66" i="6"/>
  <c r="CJ66" i="6"/>
  <c r="CE66" i="6"/>
  <c r="CD66" i="6"/>
  <c r="BY66" i="6"/>
  <c r="BX66" i="6"/>
  <c r="BS66" i="6"/>
  <c r="BP66" i="6"/>
  <c r="BO66" i="6"/>
  <c r="BJ66" i="6"/>
  <c r="BI66" i="6"/>
  <c r="BD66" i="6"/>
  <c r="BC66" i="6"/>
  <c r="AX66" i="6"/>
  <c r="AU66" i="6"/>
  <c r="AT66" i="6"/>
  <c r="AO66" i="6"/>
  <c r="AN66" i="6"/>
  <c r="AI66" i="6"/>
  <c r="AH66" i="6"/>
  <c r="AC66" i="6"/>
  <c r="Y66" i="6"/>
  <c r="X66" i="6"/>
  <c r="Q66" i="6"/>
  <c r="P66" i="6"/>
  <c r="I66" i="6"/>
  <c r="H66" i="6"/>
  <c r="DI81" i="6"/>
  <c r="DF81" i="6"/>
  <c r="DE81" i="6"/>
  <c r="CZ81" i="6"/>
  <c r="CY81" i="6"/>
  <c r="CT81" i="6"/>
  <c r="CS81" i="6"/>
  <c r="CN81" i="6"/>
  <c r="CK81" i="6"/>
  <c r="CJ81" i="6"/>
  <c r="CE81" i="6"/>
  <c r="CD81" i="6"/>
  <c r="BY81" i="6"/>
  <c r="BX81" i="6"/>
  <c r="BS81" i="6"/>
  <c r="BP81" i="6"/>
  <c r="BO81" i="6"/>
  <c r="BJ81" i="6"/>
  <c r="BI81" i="6"/>
  <c r="BD81" i="6"/>
  <c r="BC81" i="6"/>
  <c r="AX81" i="6"/>
  <c r="AU81" i="6"/>
  <c r="AT81" i="6"/>
  <c r="AO81" i="6"/>
  <c r="AN81" i="6"/>
  <c r="AI81" i="6"/>
  <c r="AH81" i="6"/>
  <c r="AC81" i="6"/>
  <c r="Y81" i="6"/>
  <c r="X81" i="6"/>
  <c r="Q81" i="6"/>
  <c r="P81" i="6"/>
  <c r="I81" i="6"/>
  <c r="H81" i="6"/>
  <c r="DI28" i="6"/>
  <c r="DF28" i="6"/>
  <c r="DE28" i="6"/>
  <c r="CZ28" i="6"/>
  <c r="CY28" i="6"/>
  <c r="CT28" i="6"/>
  <c r="CS28" i="6"/>
  <c r="CN28" i="6"/>
  <c r="CK28" i="6"/>
  <c r="CJ28" i="6"/>
  <c r="CE28" i="6"/>
  <c r="CD28" i="6"/>
  <c r="BY28" i="6"/>
  <c r="BX28" i="6"/>
  <c r="BS28" i="6"/>
  <c r="BP28" i="6"/>
  <c r="BO28" i="6"/>
  <c r="BJ28" i="6"/>
  <c r="BI28" i="6"/>
  <c r="BD28" i="6"/>
  <c r="BC28" i="6"/>
  <c r="AX28" i="6"/>
  <c r="AU28" i="6"/>
  <c r="AT28" i="6"/>
  <c r="AO28" i="6"/>
  <c r="AN28" i="6"/>
  <c r="AI28" i="6"/>
  <c r="AH28" i="6"/>
  <c r="AC28" i="6"/>
  <c r="Y28" i="6"/>
  <c r="X28" i="6"/>
  <c r="Q28" i="6"/>
  <c r="P28" i="6"/>
  <c r="I28" i="6"/>
  <c r="H28" i="6"/>
  <c r="DI206" i="6"/>
  <c r="DF206" i="6"/>
  <c r="DE206" i="6"/>
  <c r="CZ206" i="6"/>
  <c r="CY206" i="6"/>
  <c r="CT206" i="6"/>
  <c r="CS206" i="6"/>
  <c r="CN206" i="6"/>
  <c r="CK206" i="6"/>
  <c r="CJ206" i="6"/>
  <c r="CE206" i="6"/>
  <c r="CD206" i="6"/>
  <c r="BY206" i="6"/>
  <c r="BX206" i="6"/>
  <c r="BS206" i="6"/>
  <c r="BP206" i="6"/>
  <c r="BO206" i="6"/>
  <c r="BJ206" i="6"/>
  <c r="BI206" i="6"/>
  <c r="BD206" i="6"/>
  <c r="BC206" i="6"/>
  <c r="AX206" i="6"/>
  <c r="AU206" i="6"/>
  <c r="AT206" i="6"/>
  <c r="AO206" i="6"/>
  <c r="AN206" i="6"/>
  <c r="AI206" i="6"/>
  <c r="AH206" i="6"/>
  <c r="AC206" i="6"/>
  <c r="Y206" i="6"/>
  <c r="X206" i="6"/>
  <c r="Q206" i="6"/>
  <c r="P206" i="6"/>
  <c r="I206" i="6"/>
  <c r="H206" i="6"/>
  <c r="DI126" i="6"/>
  <c r="DF126" i="6"/>
  <c r="DE126" i="6"/>
  <c r="CZ126" i="6"/>
  <c r="CY126" i="6"/>
  <c r="CT126" i="6"/>
  <c r="CS126" i="6"/>
  <c r="CN126" i="6"/>
  <c r="CK126" i="6"/>
  <c r="CJ126" i="6"/>
  <c r="CE126" i="6"/>
  <c r="CD126" i="6"/>
  <c r="BY126" i="6"/>
  <c r="BX126" i="6"/>
  <c r="BS126" i="6"/>
  <c r="BP126" i="6"/>
  <c r="BO126" i="6"/>
  <c r="BJ126" i="6"/>
  <c r="BI126" i="6"/>
  <c r="BD126" i="6"/>
  <c r="BC126" i="6"/>
  <c r="AX126" i="6"/>
  <c r="AU126" i="6"/>
  <c r="AT126" i="6"/>
  <c r="AO126" i="6"/>
  <c r="AN126" i="6"/>
  <c r="AI126" i="6"/>
  <c r="AH126" i="6"/>
  <c r="AC126" i="6"/>
  <c r="Y126" i="6"/>
  <c r="X126" i="6"/>
  <c r="Q126" i="6"/>
  <c r="P126" i="6"/>
  <c r="I126" i="6"/>
  <c r="H126" i="6"/>
  <c r="DI174" i="6"/>
  <c r="DF174" i="6"/>
  <c r="DE174" i="6"/>
  <c r="CZ174" i="6"/>
  <c r="CY174" i="6"/>
  <c r="CT174" i="6"/>
  <c r="CS174" i="6"/>
  <c r="CN174" i="6"/>
  <c r="CK174" i="6"/>
  <c r="CJ174" i="6"/>
  <c r="CE174" i="6"/>
  <c r="CD174" i="6"/>
  <c r="BY174" i="6"/>
  <c r="BX174" i="6"/>
  <c r="BS174" i="6"/>
  <c r="BP174" i="6"/>
  <c r="BO174" i="6"/>
  <c r="BJ174" i="6"/>
  <c r="BI174" i="6"/>
  <c r="BD174" i="6"/>
  <c r="BC174" i="6"/>
  <c r="AX174" i="6"/>
  <c r="AU174" i="6"/>
  <c r="AT174" i="6"/>
  <c r="AO174" i="6"/>
  <c r="AN174" i="6"/>
  <c r="AI174" i="6"/>
  <c r="AH174" i="6"/>
  <c r="AC174" i="6"/>
  <c r="Y174" i="6"/>
  <c r="X174" i="6"/>
  <c r="Q174" i="6"/>
  <c r="P174" i="6"/>
  <c r="I174" i="6"/>
  <c r="H174" i="6"/>
  <c r="DI88" i="6"/>
  <c r="DF88" i="6"/>
  <c r="DE88" i="6"/>
  <c r="CZ88" i="6"/>
  <c r="CY88" i="6"/>
  <c r="CT88" i="6"/>
  <c r="CS88" i="6"/>
  <c r="CN88" i="6"/>
  <c r="CK88" i="6"/>
  <c r="CJ88" i="6"/>
  <c r="CE88" i="6"/>
  <c r="CD88" i="6"/>
  <c r="BY88" i="6"/>
  <c r="BX88" i="6"/>
  <c r="BS88" i="6"/>
  <c r="BP88" i="6"/>
  <c r="BO88" i="6"/>
  <c r="BJ88" i="6"/>
  <c r="BI88" i="6"/>
  <c r="BD88" i="6"/>
  <c r="BC88" i="6"/>
  <c r="AX88" i="6"/>
  <c r="AU88" i="6"/>
  <c r="AT88" i="6"/>
  <c r="AO88" i="6"/>
  <c r="AN88" i="6"/>
  <c r="AI88" i="6"/>
  <c r="AH88" i="6"/>
  <c r="AC88" i="6"/>
  <c r="Y88" i="6"/>
  <c r="X88" i="6"/>
  <c r="Q88" i="6"/>
  <c r="P88" i="6"/>
  <c r="I88" i="6"/>
  <c r="H88" i="6"/>
  <c r="DI72" i="6"/>
  <c r="DF72" i="6"/>
  <c r="DE72" i="6"/>
  <c r="CZ72" i="6"/>
  <c r="CY72" i="6"/>
  <c r="CT72" i="6"/>
  <c r="CS72" i="6"/>
  <c r="CN72" i="6"/>
  <c r="CK72" i="6"/>
  <c r="CJ72" i="6"/>
  <c r="CE72" i="6"/>
  <c r="CD72" i="6"/>
  <c r="BY72" i="6"/>
  <c r="BX72" i="6"/>
  <c r="BS72" i="6"/>
  <c r="BP72" i="6"/>
  <c r="BO72" i="6"/>
  <c r="BJ72" i="6"/>
  <c r="BI72" i="6"/>
  <c r="BD72" i="6"/>
  <c r="BC72" i="6"/>
  <c r="AX72" i="6"/>
  <c r="AU72" i="6"/>
  <c r="AT72" i="6"/>
  <c r="AO72" i="6"/>
  <c r="AN72" i="6"/>
  <c r="AI72" i="6"/>
  <c r="AH72" i="6"/>
  <c r="AC72" i="6"/>
  <c r="Y72" i="6"/>
  <c r="X72" i="6"/>
  <c r="Q72" i="6"/>
  <c r="P72" i="6"/>
  <c r="I72" i="6"/>
  <c r="H72" i="6"/>
  <c r="DI144" i="6"/>
  <c r="DF144" i="6"/>
  <c r="DE144" i="6"/>
  <c r="CZ144" i="6"/>
  <c r="CY144" i="6"/>
  <c r="CT144" i="6"/>
  <c r="CS144" i="6"/>
  <c r="CN144" i="6"/>
  <c r="CK144" i="6"/>
  <c r="CJ144" i="6"/>
  <c r="CE144" i="6"/>
  <c r="CD144" i="6"/>
  <c r="BY144" i="6"/>
  <c r="BX144" i="6"/>
  <c r="BS144" i="6"/>
  <c r="BP144" i="6"/>
  <c r="BO144" i="6"/>
  <c r="BJ144" i="6"/>
  <c r="BI144" i="6"/>
  <c r="BD144" i="6"/>
  <c r="BC144" i="6"/>
  <c r="AX144" i="6"/>
  <c r="AU144" i="6"/>
  <c r="AT144" i="6"/>
  <c r="AO144" i="6"/>
  <c r="AN144" i="6"/>
  <c r="AI144" i="6"/>
  <c r="AH144" i="6"/>
  <c r="AC144" i="6"/>
  <c r="Y144" i="6"/>
  <c r="X144" i="6"/>
  <c r="Q144" i="6"/>
  <c r="P144" i="6"/>
  <c r="I144" i="6"/>
  <c r="H144" i="6"/>
  <c r="DI27" i="6"/>
  <c r="DF27" i="6"/>
  <c r="DE27" i="6"/>
  <c r="CZ27" i="6"/>
  <c r="CY27" i="6"/>
  <c r="CT27" i="6"/>
  <c r="CS27" i="6"/>
  <c r="CN27" i="6"/>
  <c r="CK27" i="6"/>
  <c r="CJ27" i="6"/>
  <c r="CE27" i="6"/>
  <c r="CD27" i="6"/>
  <c r="BY27" i="6"/>
  <c r="BX27" i="6"/>
  <c r="BS27" i="6"/>
  <c r="BP27" i="6"/>
  <c r="BO27" i="6"/>
  <c r="BJ27" i="6"/>
  <c r="BI27" i="6"/>
  <c r="BD27" i="6"/>
  <c r="BC27" i="6"/>
  <c r="AX27" i="6"/>
  <c r="AU27" i="6"/>
  <c r="AT27" i="6"/>
  <c r="AO27" i="6"/>
  <c r="AN27" i="6"/>
  <c r="AI27" i="6"/>
  <c r="AH27" i="6"/>
  <c r="AC27" i="6"/>
  <c r="Y27" i="6"/>
  <c r="X27" i="6"/>
  <c r="Q27" i="6"/>
  <c r="P27" i="6"/>
  <c r="I27" i="6"/>
  <c r="H27" i="6"/>
  <c r="DI163" i="6"/>
  <c r="DF163" i="6"/>
  <c r="DE163" i="6"/>
  <c r="CZ163" i="6"/>
  <c r="CY163" i="6"/>
  <c r="CT163" i="6"/>
  <c r="CS163" i="6"/>
  <c r="CN163" i="6"/>
  <c r="CK163" i="6"/>
  <c r="CJ163" i="6"/>
  <c r="CE163" i="6"/>
  <c r="CD163" i="6"/>
  <c r="BY163" i="6"/>
  <c r="BX163" i="6"/>
  <c r="BS163" i="6"/>
  <c r="BP163" i="6"/>
  <c r="BO163" i="6"/>
  <c r="BJ163" i="6"/>
  <c r="BI163" i="6"/>
  <c r="BD163" i="6"/>
  <c r="BC163" i="6"/>
  <c r="AX163" i="6"/>
  <c r="AU163" i="6"/>
  <c r="AT163" i="6"/>
  <c r="AO163" i="6"/>
  <c r="AN163" i="6"/>
  <c r="AI163" i="6"/>
  <c r="AH163" i="6"/>
  <c r="AC163" i="6"/>
  <c r="Y163" i="6"/>
  <c r="X163" i="6"/>
  <c r="Q163" i="6"/>
  <c r="P163" i="6"/>
  <c r="I163" i="6"/>
  <c r="H163" i="6"/>
  <c r="DI44" i="6"/>
  <c r="DF44" i="6"/>
  <c r="DE44" i="6"/>
  <c r="CZ44" i="6"/>
  <c r="CY44" i="6"/>
  <c r="CT44" i="6"/>
  <c r="CS44" i="6"/>
  <c r="CN44" i="6"/>
  <c r="CK44" i="6"/>
  <c r="CJ44" i="6"/>
  <c r="CE44" i="6"/>
  <c r="CD44" i="6"/>
  <c r="BY44" i="6"/>
  <c r="BX44" i="6"/>
  <c r="BS44" i="6"/>
  <c r="BP44" i="6"/>
  <c r="BO44" i="6"/>
  <c r="BJ44" i="6"/>
  <c r="BI44" i="6"/>
  <c r="BD44" i="6"/>
  <c r="BC44" i="6"/>
  <c r="AX44" i="6"/>
  <c r="AU44" i="6"/>
  <c r="AT44" i="6"/>
  <c r="AO44" i="6"/>
  <c r="AN44" i="6"/>
  <c r="AI44" i="6"/>
  <c r="AH44" i="6"/>
  <c r="AC44" i="6"/>
  <c r="Y44" i="6"/>
  <c r="X44" i="6"/>
  <c r="Q44" i="6"/>
  <c r="P44" i="6"/>
  <c r="I44" i="6"/>
  <c r="H44" i="6"/>
  <c r="DI21" i="6"/>
  <c r="DF21" i="6"/>
  <c r="DE21" i="6"/>
  <c r="CZ21" i="6"/>
  <c r="CY21" i="6"/>
  <c r="CT21" i="6"/>
  <c r="CS21" i="6"/>
  <c r="CN21" i="6"/>
  <c r="CK21" i="6"/>
  <c r="CJ21" i="6"/>
  <c r="CE21" i="6"/>
  <c r="CD21" i="6"/>
  <c r="BY21" i="6"/>
  <c r="BX21" i="6"/>
  <c r="BS21" i="6"/>
  <c r="BP21" i="6"/>
  <c r="BO21" i="6"/>
  <c r="BJ21" i="6"/>
  <c r="BI21" i="6"/>
  <c r="BD21" i="6"/>
  <c r="BC21" i="6"/>
  <c r="AX21" i="6"/>
  <c r="AU21" i="6"/>
  <c r="AT21" i="6"/>
  <c r="AO21" i="6"/>
  <c r="AN21" i="6"/>
  <c r="AI21" i="6"/>
  <c r="AH21" i="6"/>
  <c r="AC21" i="6"/>
  <c r="Y21" i="6"/>
  <c r="X21" i="6"/>
  <c r="Q21" i="6"/>
  <c r="P21" i="6"/>
  <c r="I21" i="6"/>
  <c r="H21" i="6"/>
  <c r="DI73" i="6"/>
  <c r="DF73" i="6"/>
  <c r="DE73" i="6"/>
  <c r="CZ73" i="6"/>
  <c r="CY73" i="6"/>
  <c r="CT73" i="6"/>
  <c r="CS73" i="6"/>
  <c r="CN73" i="6"/>
  <c r="CK73" i="6"/>
  <c r="CJ73" i="6"/>
  <c r="CE73" i="6"/>
  <c r="CD73" i="6"/>
  <c r="BY73" i="6"/>
  <c r="BX73" i="6"/>
  <c r="BS73" i="6"/>
  <c r="BP73" i="6"/>
  <c r="BO73" i="6"/>
  <c r="BJ73" i="6"/>
  <c r="BI73" i="6"/>
  <c r="BD73" i="6"/>
  <c r="BC73" i="6"/>
  <c r="AX73" i="6"/>
  <c r="AU73" i="6"/>
  <c r="AT73" i="6"/>
  <c r="AO73" i="6"/>
  <c r="AN73" i="6"/>
  <c r="AI73" i="6"/>
  <c r="AH73" i="6"/>
  <c r="AC73" i="6"/>
  <c r="Y73" i="6"/>
  <c r="X73" i="6"/>
  <c r="Q73" i="6"/>
  <c r="P73" i="6"/>
  <c r="I73" i="6"/>
  <c r="H73" i="6"/>
  <c r="DI164" i="6"/>
  <c r="DF164" i="6"/>
  <c r="DE164" i="6"/>
  <c r="CZ164" i="6"/>
  <c r="CY164" i="6"/>
  <c r="CT164" i="6"/>
  <c r="CS164" i="6"/>
  <c r="CN164" i="6"/>
  <c r="CK164" i="6"/>
  <c r="CJ164" i="6"/>
  <c r="CE164" i="6"/>
  <c r="CD164" i="6"/>
  <c r="BY164" i="6"/>
  <c r="BX164" i="6"/>
  <c r="BS164" i="6"/>
  <c r="BP164" i="6"/>
  <c r="BO164" i="6"/>
  <c r="BJ164" i="6"/>
  <c r="BI164" i="6"/>
  <c r="BD164" i="6"/>
  <c r="BC164" i="6"/>
  <c r="AX164" i="6"/>
  <c r="AU164" i="6"/>
  <c r="AT164" i="6"/>
  <c r="AO164" i="6"/>
  <c r="AN164" i="6"/>
  <c r="AI164" i="6"/>
  <c r="AH164" i="6"/>
  <c r="AC164" i="6"/>
  <c r="Y164" i="6"/>
  <c r="X164" i="6"/>
  <c r="Q164" i="6"/>
  <c r="P164" i="6"/>
  <c r="I164" i="6"/>
  <c r="H164" i="6"/>
  <c r="DI119" i="6"/>
  <c r="DF119" i="6"/>
  <c r="DE119" i="6"/>
  <c r="CZ119" i="6"/>
  <c r="CY119" i="6"/>
  <c r="CT119" i="6"/>
  <c r="CS119" i="6"/>
  <c r="CN119" i="6"/>
  <c r="CK119" i="6"/>
  <c r="CJ119" i="6"/>
  <c r="CE119" i="6"/>
  <c r="CD119" i="6"/>
  <c r="BY119" i="6"/>
  <c r="BX119" i="6"/>
  <c r="BS119" i="6"/>
  <c r="BP119" i="6"/>
  <c r="BO119" i="6"/>
  <c r="BJ119" i="6"/>
  <c r="BI119" i="6"/>
  <c r="BD119" i="6"/>
  <c r="BC119" i="6"/>
  <c r="AX119" i="6"/>
  <c r="AU119" i="6"/>
  <c r="AT119" i="6"/>
  <c r="AO119" i="6"/>
  <c r="AN119" i="6"/>
  <c r="AI119" i="6"/>
  <c r="AH119" i="6"/>
  <c r="AC119" i="6"/>
  <c r="Y119" i="6"/>
  <c r="X119" i="6"/>
  <c r="Q119" i="6"/>
  <c r="P119" i="6"/>
  <c r="I119" i="6"/>
  <c r="H119" i="6"/>
  <c r="DI133" i="6"/>
  <c r="DF133" i="6"/>
  <c r="DE133" i="6"/>
  <c r="CZ133" i="6"/>
  <c r="CY133" i="6"/>
  <c r="CT133" i="6"/>
  <c r="CS133" i="6"/>
  <c r="CN133" i="6"/>
  <c r="CK133" i="6"/>
  <c r="CJ133" i="6"/>
  <c r="CE133" i="6"/>
  <c r="CD133" i="6"/>
  <c r="BY133" i="6"/>
  <c r="BX133" i="6"/>
  <c r="BS133" i="6"/>
  <c r="BP133" i="6"/>
  <c r="BO133" i="6"/>
  <c r="BJ133" i="6"/>
  <c r="BI133" i="6"/>
  <c r="BD133" i="6"/>
  <c r="BC133" i="6"/>
  <c r="AX133" i="6"/>
  <c r="AU133" i="6"/>
  <c r="AT133" i="6"/>
  <c r="AO133" i="6"/>
  <c r="AN133" i="6"/>
  <c r="AI133" i="6"/>
  <c r="AH133" i="6"/>
  <c r="AC133" i="6"/>
  <c r="Y133" i="6"/>
  <c r="X133" i="6"/>
  <c r="Q133" i="6"/>
  <c r="P133" i="6"/>
  <c r="I133" i="6"/>
  <c r="H133" i="6"/>
  <c r="DI180" i="6"/>
  <c r="DF180" i="6"/>
  <c r="DE180" i="6"/>
  <c r="CZ180" i="6"/>
  <c r="CY180" i="6"/>
  <c r="CT180" i="6"/>
  <c r="CS180" i="6"/>
  <c r="CN180" i="6"/>
  <c r="CK180" i="6"/>
  <c r="CJ180" i="6"/>
  <c r="CE180" i="6"/>
  <c r="CD180" i="6"/>
  <c r="BY180" i="6"/>
  <c r="BX180" i="6"/>
  <c r="BS180" i="6"/>
  <c r="BP180" i="6"/>
  <c r="BO180" i="6"/>
  <c r="BJ180" i="6"/>
  <c r="BI180" i="6"/>
  <c r="BD180" i="6"/>
  <c r="BC180" i="6"/>
  <c r="AX180" i="6"/>
  <c r="AU180" i="6"/>
  <c r="AT180" i="6"/>
  <c r="AO180" i="6"/>
  <c r="AN180" i="6"/>
  <c r="AI180" i="6"/>
  <c r="AH180" i="6"/>
  <c r="AC180" i="6"/>
  <c r="Y180" i="6"/>
  <c r="X180" i="6"/>
  <c r="Q180" i="6"/>
  <c r="P180" i="6"/>
  <c r="I180" i="6"/>
  <c r="H180" i="6"/>
  <c r="DI191" i="6"/>
  <c r="DF191" i="6"/>
  <c r="DE191" i="6"/>
  <c r="CZ191" i="6"/>
  <c r="CY191" i="6"/>
  <c r="CT191" i="6"/>
  <c r="CS191" i="6"/>
  <c r="CN191" i="6"/>
  <c r="CK191" i="6"/>
  <c r="CJ191" i="6"/>
  <c r="CE191" i="6"/>
  <c r="CD191" i="6"/>
  <c r="BY191" i="6"/>
  <c r="BX191" i="6"/>
  <c r="BS191" i="6"/>
  <c r="BP191" i="6"/>
  <c r="BO191" i="6"/>
  <c r="BJ191" i="6"/>
  <c r="BI191" i="6"/>
  <c r="BD191" i="6"/>
  <c r="BC191" i="6"/>
  <c r="AX191" i="6"/>
  <c r="AU191" i="6"/>
  <c r="AT191" i="6"/>
  <c r="AO191" i="6"/>
  <c r="AN191" i="6"/>
  <c r="AI191" i="6"/>
  <c r="AH191" i="6"/>
  <c r="AC191" i="6"/>
  <c r="Y191" i="6"/>
  <c r="X191" i="6"/>
  <c r="Q191" i="6"/>
  <c r="P191" i="6"/>
  <c r="I191" i="6"/>
  <c r="H191" i="6"/>
  <c r="DI23" i="6"/>
  <c r="DF23" i="6"/>
  <c r="DE23" i="6"/>
  <c r="CZ23" i="6"/>
  <c r="CY23" i="6"/>
  <c r="CT23" i="6"/>
  <c r="CS23" i="6"/>
  <c r="CN23" i="6"/>
  <c r="CK23" i="6"/>
  <c r="CJ23" i="6"/>
  <c r="CE23" i="6"/>
  <c r="CD23" i="6"/>
  <c r="BY23" i="6"/>
  <c r="BX23" i="6"/>
  <c r="BS23" i="6"/>
  <c r="BP23" i="6"/>
  <c r="BO23" i="6"/>
  <c r="BJ23" i="6"/>
  <c r="BI23" i="6"/>
  <c r="BD23" i="6"/>
  <c r="BC23" i="6"/>
  <c r="AX23" i="6"/>
  <c r="AU23" i="6"/>
  <c r="AT23" i="6"/>
  <c r="AO23" i="6"/>
  <c r="AN23" i="6"/>
  <c r="AI23" i="6"/>
  <c r="AH23" i="6"/>
  <c r="AC23" i="6"/>
  <c r="Y23" i="6"/>
  <c r="X23" i="6"/>
  <c r="Q23" i="6"/>
  <c r="P23" i="6"/>
  <c r="I23" i="6"/>
  <c r="H23" i="6"/>
  <c r="DI95" i="6"/>
  <c r="DF95" i="6"/>
  <c r="DE95" i="6"/>
  <c r="CZ95" i="6"/>
  <c r="CY95" i="6"/>
  <c r="CT95" i="6"/>
  <c r="CS95" i="6"/>
  <c r="CN95" i="6"/>
  <c r="CK95" i="6"/>
  <c r="CJ95" i="6"/>
  <c r="CE95" i="6"/>
  <c r="CD95" i="6"/>
  <c r="BY95" i="6"/>
  <c r="BX95" i="6"/>
  <c r="BS95" i="6"/>
  <c r="BP95" i="6"/>
  <c r="BO95" i="6"/>
  <c r="BJ95" i="6"/>
  <c r="BI95" i="6"/>
  <c r="BD95" i="6"/>
  <c r="BC95" i="6"/>
  <c r="AX95" i="6"/>
  <c r="AU95" i="6"/>
  <c r="AT95" i="6"/>
  <c r="AO95" i="6"/>
  <c r="AN95" i="6"/>
  <c r="AI95" i="6"/>
  <c r="AH95" i="6"/>
  <c r="AC95" i="6"/>
  <c r="Y95" i="6"/>
  <c r="X95" i="6"/>
  <c r="Q95" i="6"/>
  <c r="P95" i="6"/>
  <c r="I95" i="6"/>
  <c r="H95" i="6"/>
  <c r="DI151" i="6"/>
  <c r="DF151" i="6"/>
  <c r="DE151" i="6"/>
  <c r="CZ151" i="6"/>
  <c r="CY151" i="6"/>
  <c r="CT151" i="6"/>
  <c r="CS151" i="6"/>
  <c r="CN151" i="6"/>
  <c r="CK151" i="6"/>
  <c r="CJ151" i="6"/>
  <c r="CE151" i="6"/>
  <c r="CD151" i="6"/>
  <c r="BY151" i="6"/>
  <c r="BX151" i="6"/>
  <c r="BS151" i="6"/>
  <c r="BP151" i="6"/>
  <c r="BO151" i="6"/>
  <c r="BJ151" i="6"/>
  <c r="BI151" i="6"/>
  <c r="BD151" i="6"/>
  <c r="BC151" i="6"/>
  <c r="AX151" i="6"/>
  <c r="AU151" i="6"/>
  <c r="AT151" i="6"/>
  <c r="AO151" i="6"/>
  <c r="AN151" i="6"/>
  <c r="AI151" i="6"/>
  <c r="AH151" i="6"/>
  <c r="AC151" i="6"/>
  <c r="Y151" i="6"/>
  <c r="X151" i="6"/>
  <c r="Q151" i="6"/>
  <c r="P151" i="6"/>
  <c r="I151" i="6"/>
  <c r="H151" i="6"/>
  <c r="DI90" i="6"/>
  <c r="DF90" i="6"/>
  <c r="DE90" i="6"/>
  <c r="CZ90" i="6"/>
  <c r="CY90" i="6"/>
  <c r="CT90" i="6"/>
  <c r="CS90" i="6"/>
  <c r="CN90" i="6"/>
  <c r="CK90" i="6"/>
  <c r="CJ90" i="6"/>
  <c r="CE90" i="6"/>
  <c r="CD90" i="6"/>
  <c r="BY90" i="6"/>
  <c r="BX90" i="6"/>
  <c r="BS90" i="6"/>
  <c r="BP90" i="6"/>
  <c r="BO90" i="6"/>
  <c r="BJ90" i="6"/>
  <c r="BI90" i="6"/>
  <c r="BD90" i="6"/>
  <c r="BC90" i="6"/>
  <c r="AX90" i="6"/>
  <c r="AU90" i="6"/>
  <c r="AT90" i="6"/>
  <c r="AO90" i="6"/>
  <c r="AN90" i="6"/>
  <c r="AI90" i="6"/>
  <c r="AH90" i="6"/>
  <c r="AC90" i="6"/>
  <c r="Y90" i="6"/>
  <c r="X90" i="6"/>
  <c r="Q90" i="6"/>
  <c r="P90" i="6"/>
  <c r="I90" i="6"/>
  <c r="H90" i="6"/>
  <c r="DI33" i="6"/>
  <c r="DF33" i="6"/>
  <c r="DE33" i="6"/>
  <c r="CZ33" i="6"/>
  <c r="CY33" i="6"/>
  <c r="CT33" i="6"/>
  <c r="CS33" i="6"/>
  <c r="CN33" i="6"/>
  <c r="CK33" i="6"/>
  <c r="CJ33" i="6"/>
  <c r="CE33" i="6"/>
  <c r="CD33" i="6"/>
  <c r="BY33" i="6"/>
  <c r="BX33" i="6"/>
  <c r="BS33" i="6"/>
  <c r="BP33" i="6"/>
  <c r="BO33" i="6"/>
  <c r="BJ33" i="6"/>
  <c r="BI33" i="6"/>
  <c r="BD33" i="6"/>
  <c r="BC33" i="6"/>
  <c r="AX33" i="6"/>
  <c r="AU33" i="6"/>
  <c r="AT33" i="6"/>
  <c r="AO33" i="6"/>
  <c r="AN33" i="6"/>
  <c r="AI33" i="6"/>
  <c r="AH33" i="6"/>
  <c r="AC33" i="6"/>
  <c r="Y33" i="6"/>
  <c r="X33" i="6"/>
  <c r="Q33" i="6"/>
  <c r="P33" i="6"/>
  <c r="I33" i="6"/>
  <c r="H33" i="6"/>
  <c r="DI205" i="6"/>
  <c r="DF205" i="6"/>
  <c r="DE205" i="6"/>
  <c r="CZ205" i="6"/>
  <c r="CY205" i="6"/>
  <c r="CT205" i="6"/>
  <c r="CS205" i="6"/>
  <c r="CN205" i="6"/>
  <c r="CK205" i="6"/>
  <c r="CJ205" i="6"/>
  <c r="CE205" i="6"/>
  <c r="CD205" i="6"/>
  <c r="BY205" i="6"/>
  <c r="BX205" i="6"/>
  <c r="BS205" i="6"/>
  <c r="BP205" i="6"/>
  <c r="BO205" i="6"/>
  <c r="BJ205" i="6"/>
  <c r="BI205" i="6"/>
  <c r="BD205" i="6"/>
  <c r="BC205" i="6"/>
  <c r="AX205" i="6"/>
  <c r="AU205" i="6"/>
  <c r="AT205" i="6"/>
  <c r="AO205" i="6"/>
  <c r="AN205" i="6"/>
  <c r="AI205" i="6"/>
  <c r="AH205" i="6"/>
  <c r="AC205" i="6"/>
  <c r="Y205" i="6"/>
  <c r="X205" i="6"/>
  <c r="Q205" i="6"/>
  <c r="P205" i="6"/>
  <c r="I205" i="6"/>
  <c r="H205" i="6"/>
  <c r="DI111" i="6"/>
  <c r="DF111" i="6"/>
  <c r="DE111" i="6"/>
  <c r="CZ111" i="6"/>
  <c r="CY111" i="6"/>
  <c r="CT111" i="6"/>
  <c r="CS111" i="6"/>
  <c r="CN111" i="6"/>
  <c r="CK111" i="6"/>
  <c r="CJ111" i="6"/>
  <c r="CE111" i="6"/>
  <c r="CD111" i="6"/>
  <c r="BY111" i="6"/>
  <c r="BX111" i="6"/>
  <c r="BS111" i="6"/>
  <c r="BP111" i="6"/>
  <c r="BO111" i="6"/>
  <c r="BJ111" i="6"/>
  <c r="BI111" i="6"/>
  <c r="BD111" i="6"/>
  <c r="BC111" i="6"/>
  <c r="AX111" i="6"/>
  <c r="AU111" i="6"/>
  <c r="AT111" i="6"/>
  <c r="AO111" i="6"/>
  <c r="AN111" i="6"/>
  <c r="AI111" i="6"/>
  <c r="AH111" i="6"/>
  <c r="AC111" i="6"/>
  <c r="Y111" i="6"/>
  <c r="X111" i="6"/>
  <c r="Q111" i="6"/>
  <c r="P111" i="6"/>
  <c r="I111" i="6"/>
  <c r="H111" i="6"/>
  <c r="DI59" i="6"/>
  <c r="DF59" i="6"/>
  <c r="DE59" i="6"/>
  <c r="CZ59" i="6"/>
  <c r="CY59" i="6"/>
  <c r="CT59" i="6"/>
  <c r="CS59" i="6"/>
  <c r="CN59" i="6"/>
  <c r="CK59" i="6"/>
  <c r="CJ59" i="6"/>
  <c r="CE59" i="6"/>
  <c r="CD59" i="6"/>
  <c r="BY59" i="6"/>
  <c r="BX59" i="6"/>
  <c r="BS59" i="6"/>
  <c r="BP59" i="6"/>
  <c r="BO59" i="6"/>
  <c r="BJ59" i="6"/>
  <c r="BI59" i="6"/>
  <c r="BD59" i="6"/>
  <c r="BC59" i="6"/>
  <c r="AX59" i="6"/>
  <c r="AU59" i="6"/>
  <c r="AT59" i="6"/>
  <c r="AO59" i="6"/>
  <c r="AN59" i="6"/>
  <c r="AI59" i="6"/>
  <c r="AH59" i="6"/>
  <c r="AC59" i="6"/>
  <c r="Y59" i="6"/>
  <c r="X59" i="6"/>
  <c r="Q59" i="6"/>
  <c r="P59" i="6"/>
  <c r="I59" i="6"/>
  <c r="H59" i="6"/>
  <c r="DI53" i="6"/>
  <c r="DF53" i="6"/>
  <c r="DE53" i="6"/>
  <c r="CZ53" i="6"/>
  <c r="CY53" i="6"/>
  <c r="CT53" i="6"/>
  <c r="CS53" i="6"/>
  <c r="CN53" i="6"/>
  <c r="CK53" i="6"/>
  <c r="CJ53" i="6"/>
  <c r="CE53" i="6"/>
  <c r="CD53" i="6"/>
  <c r="BY53" i="6"/>
  <c r="BX53" i="6"/>
  <c r="BS53" i="6"/>
  <c r="BP53" i="6"/>
  <c r="BO53" i="6"/>
  <c r="BJ53" i="6"/>
  <c r="BI53" i="6"/>
  <c r="BD53" i="6"/>
  <c r="BC53" i="6"/>
  <c r="AX53" i="6"/>
  <c r="AU53" i="6"/>
  <c r="AT53" i="6"/>
  <c r="AO53" i="6"/>
  <c r="AN53" i="6"/>
  <c r="AI53" i="6"/>
  <c r="AH53" i="6"/>
  <c r="AC53" i="6"/>
  <c r="Y53" i="6"/>
  <c r="X53" i="6"/>
  <c r="Q53" i="6"/>
  <c r="P53" i="6"/>
  <c r="I53" i="6"/>
  <c r="H53" i="6"/>
  <c r="DI107" i="6"/>
  <c r="DF107" i="6"/>
  <c r="DE107" i="6"/>
  <c r="CZ107" i="6"/>
  <c r="CY107" i="6"/>
  <c r="CT107" i="6"/>
  <c r="CS107" i="6"/>
  <c r="CN107" i="6"/>
  <c r="CK107" i="6"/>
  <c r="CJ107" i="6"/>
  <c r="CE107" i="6"/>
  <c r="CD107" i="6"/>
  <c r="BY107" i="6"/>
  <c r="BX107" i="6"/>
  <c r="BS107" i="6"/>
  <c r="BP107" i="6"/>
  <c r="BO107" i="6"/>
  <c r="BJ107" i="6"/>
  <c r="BI107" i="6"/>
  <c r="BD107" i="6"/>
  <c r="BC107" i="6"/>
  <c r="AX107" i="6"/>
  <c r="AU107" i="6"/>
  <c r="AT107" i="6"/>
  <c r="AO107" i="6"/>
  <c r="AN107" i="6"/>
  <c r="AI107" i="6"/>
  <c r="AH107" i="6"/>
  <c r="AC107" i="6"/>
  <c r="Y107" i="6"/>
  <c r="X107" i="6"/>
  <c r="Q107" i="6"/>
  <c r="P107" i="6"/>
  <c r="I107" i="6"/>
  <c r="H107" i="6"/>
  <c r="DI84" i="6"/>
  <c r="DF84" i="6"/>
  <c r="DE84" i="6"/>
  <c r="CZ84" i="6"/>
  <c r="CY84" i="6"/>
  <c r="CT84" i="6"/>
  <c r="CS84" i="6"/>
  <c r="CN84" i="6"/>
  <c r="CK84" i="6"/>
  <c r="CJ84" i="6"/>
  <c r="CE84" i="6"/>
  <c r="CD84" i="6"/>
  <c r="BY84" i="6"/>
  <c r="BX84" i="6"/>
  <c r="BS84" i="6"/>
  <c r="BP84" i="6"/>
  <c r="BO84" i="6"/>
  <c r="BJ84" i="6"/>
  <c r="BI84" i="6"/>
  <c r="BD84" i="6"/>
  <c r="BC84" i="6"/>
  <c r="AX84" i="6"/>
  <c r="AU84" i="6"/>
  <c r="AT84" i="6"/>
  <c r="AO84" i="6"/>
  <c r="AN84" i="6"/>
  <c r="AI84" i="6"/>
  <c r="AH84" i="6"/>
  <c r="AC84" i="6"/>
  <c r="Y84" i="6"/>
  <c r="X84" i="6"/>
  <c r="Q84" i="6"/>
  <c r="P84" i="6"/>
  <c r="I84" i="6"/>
  <c r="H84" i="6"/>
  <c r="DI62" i="6"/>
  <c r="DF62" i="6"/>
  <c r="DE62" i="6"/>
  <c r="CZ62" i="6"/>
  <c r="CY62" i="6"/>
  <c r="CT62" i="6"/>
  <c r="CS62" i="6"/>
  <c r="CN62" i="6"/>
  <c r="CK62" i="6"/>
  <c r="CJ62" i="6"/>
  <c r="CE62" i="6"/>
  <c r="CD62" i="6"/>
  <c r="BY62" i="6"/>
  <c r="BX62" i="6"/>
  <c r="BS62" i="6"/>
  <c r="BP62" i="6"/>
  <c r="BO62" i="6"/>
  <c r="BJ62" i="6"/>
  <c r="BI62" i="6"/>
  <c r="BD62" i="6"/>
  <c r="BC62" i="6"/>
  <c r="AX62" i="6"/>
  <c r="AU62" i="6"/>
  <c r="AT62" i="6"/>
  <c r="AO62" i="6"/>
  <c r="AN62" i="6"/>
  <c r="AI62" i="6"/>
  <c r="AH62" i="6"/>
  <c r="AC62" i="6"/>
  <c r="Y62" i="6"/>
  <c r="X62" i="6"/>
  <c r="Q62" i="6"/>
  <c r="P62" i="6"/>
  <c r="I62" i="6"/>
  <c r="H62" i="6"/>
  <c r="DI43" i="6"/>
  <c r="DF43" i="6"/>
  <c r="DE43" i="6"/>
  <c r="CZ43" i="6"/>
  <c r="CY43" i="6"/>
  <c r="CT43" i="6"/>
  <c r="CS43" i="6"/>
  <c r="CN43" i="6"/>
  <c r="CK43" i="6"/>
  <c r="CJ43" i="6"/>
  <c r="CE43" i="6"/>
  <c r="CD43" i="6"/>
  <c r="BY43" i="6"/>
  <c r="BX43" i="6"/>
  <c r="BS43" i="6"/>
  <c r="BP43" i="6"/>
  <c r="BO43" i="6"/>
  <c r="BJ43" i="6"/>
  <c r="BI43" i="6"/>
  <c r="BD43" i="6"/>
  <c r="BC43" i="6"/>
  <c r="AX43" i="6"/>
  <c r="AU43" i="6"/>
  <c r="AT43" i="6"/>
  <c r="AO43" i="6"/>
  <c r="AN43" i="6"/>
  <c r="AI43" i="6"/>
  <c r="AH43" i="6"/>
  <c r="AC43" i="6"/>
  <c r="Y43" i="6"/>
  <c r="X43" i="6"/>
  <c r="Q43" i="6"/>
  <c r="P43" i="6"/>
  <c r="I43" i="6"/>
  <c r="H43" i="6"/>
  <c r="DI145" i="6"/>
  <c r="DF145" i="6"/>
  <c r="DE145" i="6"/>
  <c r="CZ145" i="6"/>
  <c r="CY145" i="6"/>
  <c r="CT145" i="6"/>
  <c r="CS145" i="6"/>
  <c r="CN145" i="6"/>
  <c r="CK145" i="6"/>
  <c r="CJ145" i="6"/>
  <c r="CE145" i="6"/>
  <c r="CD145" i="6"/>
  <c r="BY145" i="6"/>
  <c r="BX145" i="6"/>
  <c r="BS145" i="6"/>
  <c r="BP145" i="6"/>
  <c r="BO145" i="6"/>
  <c r="BJ145" i="6"/>
  <c r="BI145" i="6"/>
  <c r="BD145" i="6"/>
  <c r="BC145" i="6"/>
  <c r="AX145" i="6"/>
  <c r="AU145" i="6"/>
  <c r="AT145" i="6"/>
  <c r="AO145" i="6"/>
  <c r="AN145" i="6"/>
  <c r="AI145" i="6"/>
  <c r="AH145" i="6"/>
  <c r="AC145" i="6"/>
  <c r="Y145" i="6"/>
  <c r="X145" i="6"/>
  <c r="Q145" i="6"/>
  <c r="P145" i="6"/>
  <c r="I145" i="6"/>
  <c r="H145" i="6"/>
  <c r="DI160" i="6"/>
  <c r="DF160" i="6"/>
  <c r="DE160" i="6"/>
  <c r="CZ160" i="6"/>
  <c r="CY160" i="6"/>
  <c r="CT160" i="6"/>
  <c r="CS160" i="6"/>
  <c r="CN160" i="6"/>
  <c r="CK160" i="6"/>
  <c r="CJ160" i="6"/>
  <c r="CE160" i="6"/>
  <c r="CD160" i="6"/>
  <c r="BY160" i="6"/>
  <c r="BX160" i="6"/>
  <c r="BS160" i="6"/>
  <c r="BP160" i="6"/>
  <c r="BO160" i="6"/>
  <c r="BJ160" i="6"/>
  <c r="BI160" i="6"/>
  <c r="BD160" i="6"/>
  <c r="BC160" i="6"/>
  <c r="AX160" i="6"/>
  <c r="AU160" i="6"/>
  <c r="AT160" i="6"/>
  <c r="AO160" i="6"/>
  <c r="AN160" i="6"/>
  <c r="AI160" i="6"/>
  <c r="AH160" i="6"/>
  <c r="AC160" i="6"/>
  <c r="Y160" i="6"/>
  <c r="X160" i="6"/>
  <c r="Q160" i="6"/>
  <c r="P160" i="6"/>
  <c r="I160" i="6"/>
  <c r="H160" i="6"/>
  <c r="DI176" i="6"/>
  <c r="DF176" i="6"/>
  <c r="DE176" i="6"/>
  <c r="CZ176" i="6"/>
  <c r="CY176" i="6"/>
  <c r="CT176" i="6"/>
  <c r="CS176" i="6"/>
  <c r="CN176" i="6"/>
  <c r="CK176" i="6"/>
  <c r="CJ176" i="6"/>
  <c r="CE176" i="6"/>
  <c r="CD176" i="6"/>
  <c r="BY176" i="6"/>
  <c r="BX176" i="6"/>
  <c r="BS176" i="6"/>
  <c r="BP176" i="6"/>
  <c r="BO176" i="6"/>
  <c r="BJ176" i="6"/>
  <c r="BI176" i="6"/>
  <c r="BD176" i="6"/>
  <c r="BC176" i="6"/>
  <c r="AX176" i="6"/>
  <c r="AU176" i="6"/>
  <c r="AT176" i="6"/>
  <c r="AO176" i="6"/>
  <c r="AN176" i="6"/>
  <c r="AI176" i="6"/>
  <c r="AH176" i="6"/>
  <c r="AC176" i="6"/>
  <c r="Y176" i="6"/>
  <c r="X176" i="6"/>
  <c r="Q176" i="6"/>
  <c r="P176" i="6"/>
  <c r="I176" i="6"/>
  <c r="H176" i="6"/>
  <c r="DI91" i="6"/>
  <c r="DF91" i="6"/>
  <c r="DE91" i="6"/>
  <c r="CZ91" i="6"/>
  <c r="CY91" i="6"/>
  <c r="CT91" i="6"/>
  <c r="CS91" i="6"/>
  <c r="CN91" i="6"/>
  <c r="CK91" i="6"/>
  <c r="CJ91" i="6"/>
  <c r="CE91" i="6"/>
  <c r="CD91" i="6"/>
  <c r="BY91" i="6"/>
  <c r="BX91" i="6"/>
  <c r="BS91" i="6"/>
  <c r="BP91" i="6"/>
  <c r="BO91" i="6"/>
  <c r="BJ91" i="6"/>
  <c r="BI91" i="6"/>
  <c r="BD91" i="6"/>
  <c r="BC91" i="6"/>
  <c r="AX91" i="6"/>
  <c r="AU91" i="6"/>
  <c r="AT91" i="6"/>
  <c r="AO91" i="6"/>
  <c r="AN91" i="6"/>
  <c r="AI91" i="6"/>
  <c r="AH91" i="6"/>
  <c r="AC91" i="6"/>
  <c r="Y91" i="6"/>
  <c r="X91" i="6"/>
  <c r="Q91" i="6"/>
  <c r="P91" i="6"/>
  <c r="I91" i="6"/>
  <c r="H91" i="6"/>
  <c r="DI150" i="6"/>
  <c r="DF150" i="6"/>
  <c r="DE150" i="6"/>
  <c r="CZ150" i="6"/>
  <c r="CY150" i="6"/>
  <c r="CT150" i="6"/>
  <c r="CS150" i="6"/>
  <c r="CN150" i="6"/>
  <c r="CK150" i="6"/>
  <c r="CJ150" i="6"/>
  <c r="CE150" i="6"/>
  <c r="CD150" i="6"/>
  <c r="BY150" i="6"/>
  <c r="BX150" i="6"/>
  <c r="BS150" i="6"/>
  <c r="BP150" i="6"/>
  <c r="BO150" i="6"/>
  <c r="BJ150" i="6"/>
  <c r="BI150" i="6"/>
  <c r="BD150" i="6"/>
  <c r="BC150" i="6"/>
  <c r="AX150" i="6"/>
  <c r="AU150" i="6"/>
  <c r="AT150" i="6"/>
  <c r="AO150" i="6"/>
  <c r="AN150" i="6"/>
  <c r="AI150" i="6"/>
  <c r="AH150" i="6"/>
  <c r="AC150" i="6"/>
  <c r="Y150" i="6"/>
  <c r="X150" i="6"/>
  <c r="Q150" i="6"/>
  <c r="P150" i="6"/>
  <c r="I150" i="6"/>
  <c r="H150" i="6"/>
  <c r="DI82" i="6"/>
  <c r="DF82" i="6"/>
  <c r="DE82" i="6"/>
  <c r="CZ82" i="6"/>
  <c r="CY82" i="6"/>
  <c r="CT82" i="6"/>
  <c r="CS82" i="6"/>
  <c r="CN82" i="6"/>
  <c r="CK82" i="6"/>
  <c r="CJ82" i="6"/>
  <c r="CE82" i="6"/>
  <c r="CD82" i="6"/>
  <c r="BY82" i="6"/>
  <c r="BX82" i="6"/>
  <c r="BS82" i="6"/>
  <c r="BP82" i="6"/>
  <c r="BO82" i="6"/>
  <c r="BJ82" i="6"/>
  <c r="BI82" i="6"/>
  <c r="BD82" i="6"/>
  <c r="BC82" i="6"/>
  <c r="AX82" i="6"/>
  <c r="AU82" i="6"/>
  <c r="AT82" i="6"/>
  <c r="AO82" i="6"/>
  <c r="AN82" i="6"/>
  <c r="AI82" i="6"/>
  <c r="AH82" i="6"/>
  <c r="AC82" i="6"/>
  <c r="Y82" i="6"/>
  <c r="X82" i="6"/>
  <c r="Q82" i="6"/>
  <c r="P82" i="6"/>
  <c r="I82" i="6"/>
  <c r="H82" i="6"/>
  <c r="DI49" i="6"/>
  <c r="DF49" i="6"/>
  <c r="DE49" i="6"/>
  <c r="CZ49" i="6"/>
  <c r="CY49" i="6"/>
  <c r="CT49" i="6"/>
  <c r="CS49" i="6"/>
  <c r="CN49" i="6"/>
  <c r="CK49" i="6"/>
  <c r="CJ49" i="6"/>
  <c r="CE49" i="6"/>
  <c r="CD49" i="6"/>
  <c r="BY49" i="6"/>
  <c r="BX49" i="6"/>
  <c r="BS49" i="6"/>
  <c r="BP49" i="6"/>
  <c r="BO49" i="6"/>
  <c r="BJ49" i="6"/>
  <c r="BI49" i="6"/>
  <c r="BD49" i="6"/>
  <c r="BC49" i="6"/>
  <c r="AX49" i="6"/>
  <c r="AU49" i="6"/>
  <c r="AT49" i="6"/>
  <c r="AO49" i="6"/>
  <c r="AN49" i="6"/>
  <c r="AI49" i="6"/>
  <c r="AH49" i="6"/>
  <c r="AC49" i="6"/>
  <c r="Y49" i="6"/>
  <c r="X49" i="6"/>
  <c r="Q49" i="6"/>
  <c r="P49" i="6"/>
  <c r="I49" i="6"/>
  <c r="H49" i="6"/>
  <c r="DI47" i="6"/>
  <c r="DF47" i="6"/>
  <c r="DE47" i="6"/>
  <c r="CZ47" i="6"/>
  <c r="CY47" i="6"/>
  <c r="CT47" i="6"/>
  <c r="CS47" i="6"/>
  <c r="CN47" i="6"/>
  <c r="CK47" i="6"/>
  <c r="CJ47" i="6"/>
  <c r="CE47" i="6"/>
  <c r="CD47" i="6"/>
  <c r="BY47" i="6"/>
  <c r="BX47" i="6"/>
  <c r="BS47" i="6"/>
  <c r="BP47" i="6"/>
  <c r="BO47" i="6"/>
  <c r="BJ47" i="6"/>
  <c r="BI47" i="6"/>
  <c r="BD47" i="6"/>
  <c r="BC47" i="6"/>
  <c r="AX47" i="6"/>
  <c r="AU47" i="6"/>
  <c r="AT47" i="6"/>
  <c r="AO47" i="6"/>
  <c r="AN47" i="6"/>
  <c r="AI47" i="6"/>
  <c r="AH47" i="6"/>
  <c r="AC47" i="6"/>
  <c r="Y47" i="6"/>
  <c r="X47" i="6"/>
  <c r="Q47" i="6"/>
  <c r="P47" i="6"/>
  <c r="I47" i="6"/>
  <c r="H47" i="6"/>
  <c r="DI18" i="6"/>
  <c r="DF18" i="6"/>
  <c r="DE18" i="6"/>
  <c r="CZ18" i="6"/>
  <c r="CY18" i="6"/>
  <c r="CT18" i="6"/>
  <c r="CS18" i="6"/>
  <c r="CN18" i="6"/>
  <c r="CK18" i="6"/>
  <c r="CJ18" i="6"/>
  <c r="CE18" i="6"/>
  <c r="CD18" i="6"/>
  <c r="BY18" i="6"/>
  <c r="BX18" i="6"/>
  <c r="BS18" i="6"/>
  <c r="BP18" i="6"/>
  <c r="BO18" i="6"/>
  <c r="BJ18" i="6"/>
  <c r="BI18" i="6"/>
  <c r="BD18" i="6"/>
  <c r="BC18" i="6"/>
  <c r="AX18" i="6"/>
  <c r="AU18" i="6"/>
  <c r="AT18" i="6"/>
  <c r="AO18" i="6"/>
  <c r="AN18" i="6"/>
  <c r="AI18" i="6"/>
  <c r="AH18" i="6"/>
  <c r="AC18" i="6"/>
  <c r="Y18" i="6"/>
  <c r="X18" i="6"/>
  <c r="Q18" i="6"/>
  <c r="P18" i="6"/>
  <c r="I18" i="6"/>
  <c r="H18" i="6"/>
  <c r="DI168" i="6"/>
  <c r="DF168" i="6"/>
  <c r="DE168" i="6"/>
  <c r="CZ168" i="6"/>
  <c r="CY168" i="6"/>
  <c r="CT168" i="6"/>
  <c r="CS168" i="6"/>
  <c r="CN168" i="6"/>
  <c r="CK168" i="6"/>
  <c r="CJ168" i="6"/>
  <c r="CE168" i="6"/>
  <c r="CD168" i="6"/>
  <c r="BY168" i="6"/>
  <c r="BX168" i="6"/>
  <c r="BS168" i="6"/>
  <c r="BP168" i="6"/>
  <c r="BO168" i="6"/>
  <c r="BJ168" i="6"/>
  <c r="BI168" i="6"/>
  <c r="BD168" i="6"/>
  <c r="BC168" i="6"/>
  <c r="AX168" i="6"/>
  <c r="AU168" i="6"/>
  <c r="AT168" i="6"/>
  <c r="AO168" i="6"/>
  <c r="AN168" i="6"/>
  <c r="AI168" i="6"/>
  <c r="AH168" i="6"/>
  <c r="AC168" i="6"/>
  <c r="Y168" i="6"/>
  <c r="X168" i="6"/>
  <c r="Q168" i="6"/>
  <c r="P168" i="6"/>
  <c r="I168" i="6"/>
  <c r="H168" i="6"/>
  <c r="DI143" i="6"/>
  <c r="DF143" i="6"/>
  <c r="DE143" i="6"/>
  <c r="CZ143" i="6"/>
  <c r="CY143" i="6"/>
  <c r="CT143" i="6"/>
  <c r="CS143" i="6"/>
  <c r="CN143" i="6"/>
  <c r="CK143" i="6"/>
  <c r="CJ143" i="6"/>
  <c r="CE143" i="6"/>
  <c r="CD143" i="6"/>
  <c r="BY143" i="6"/>
  <c r="BX143" i="6"/>
  <c r="BS143" i="6"/>
  <c r="BP143" i="6"/>
  <c r="BO143" i="6"/>
  <c r="BJ143" i="6"/>
  <c r="BI143" i="6"/>
  <c r="BD143" i="6"/>
  <c r="BC143" i="6"/>
  <c r="AX143" i="6"/>
  <c r="AU143" i="6"/>
  <c r="AT143" i="6"/>
  <c r="AO143" i="6"/>
  <c r="AN143" i="6"/>
  <c r="AI143" i="6"/>
  <c r="AH143" i="6"/>
  <c r="AC143" i="6"/>
  <c r="Y143" i="6"/>
  <c r="X143" i="6"/>
  <c r="Q143" i="6"/>
  <c r="P143" i="6"/>
  <c r="I143" i="6"/>
  <c r="H143" i="6"/>
  <c r="DI122" i="6"/>
  <c r="DF122" i="6"/>
  <c r="DE122" i="6"/>
  <c r="CZ122" i="6"/>
  <c r="CY122" i="6"/>
  <c r="CT122" i="6"/>
  <c r="CS122" i="6"/>
  <c r="CN122" i="6"/>
  <c r="CK122" i="6"/>
  <c r="CJ122" i="6"/>
  <c r="CE122" i="6"/>
  <c r="CD122" i="6"/>
  <c r="BY122" i="6"/>
  <c r="BX122" i="6"/>
  <c r="BS122" i="6"/>
  <c r="BP122" i="6"/>
  <c r="BO122" i="6"/>
  <c r="BJ122" i="6"/>
  <c r="BI122" i="6"/>
  <c r="BD122" i="6"/>
  <c r="BC122" i="6"/>
  <c r="AX122" i="6"/>
  <c r="AU122" i="6"/>
  <c r="AT122" i="6"/>
  <c r="AO122" i="6"/>
  <c r="AN122" i="6"/>
  <c r="AI122" i="6"/>
  <c r="AH122" i="6"/>
  <c r="AC122" i="6"/>
  <c r="Y122" i="6"/>
  <c r="X122" i="6"/>
  <c r="Q122" i="6"/>
  <c r="P122" i="6"/>
  <c r="I122" i="6"/>
  <c r="H122" i="6"/>
  <c r="DI209" i="6"/>
  <c r="DF209" i="6"/>
  <c r="DE209" i="6"/>
  <c r="CZ209" i="6"/>
  <c r="CY209" i="6"/>
  <c r="CT209" i="6"/>
  <c r="CS209" i="6"/>
  <c r="CN209" i="6"/>
  <c r="CK209" i="6"/>
  <c r="CJ209" i="6"/>
  <c r="CE209" i="6"/>
  <c r="CD209" i="6"/>
  <c r="BY209" i="6"/>
  <c r="BX209" i="6"/>
  <c r="BS209" i="6"/>
  <c r="BP209" i="6"/>
  <c r="BO209" i="6"/>
  <c r="BJ209" i="6"/>
  <c r="BI209" i="6"/>
  <c r="BD209" i="6"/>
  <c r="BC209" i="6"/>
  <c r="AX209" i="6"/>
  <c r="AU209" i="6"/>
  <c r="AT209" i="6"/>
  <c r="AO209" i="6"/>
  <c r="AN209" i="6"/>
  <c r="AI209" i="6"/>
  <c r="AH209" i="6"/>
  <c r="AC209" i="6"/>
  <c r="Y209" i="6"/>
  <c r="X209" i="6"/>
  <c r="Q209" i="6"/>
  <c r="P209" i="6"/>
  <c r="I209" i="6"/>
  <c r="H209" i="6"/>
  <c r="DI165" i="6"/>
  <c r="DF165" i="6"/>
  <c r="DE165" i="6"/>
  <c r="CZ165" i="6"/>
  <c r="CY165" i="6"/>
  <c r="CT165" i="6"/>
  <c r="CS165" i="6"/>
  <c r="CN165" i="6"/>
  <c r="CK165" i="6"/>
  <c r="CJ165" i="6"/>
  <c r="CE165" i="6"/>
  <c r="CD165" i="6"/>
  <c r="BY165" i="6"/>
  <c r="BX165" i="6"/>
  <c r="BS165" i="6"/>
  <c r="BP165" i="6"/>
  <c r="BO165" i="6"/>
  <c r="BJ165" i="6"/>
  <c r="BI165" i="6"/>
  <c r="BD165" i="6"/>
  <c r="BC165" i="6"/>
  <c r="AX165" i="6"/>
  <c r="AU165" i="6"/>
  <c r="AT165" i="6"/>
  <c r="AO165" i="6"/>
  <c r="AN165" i="6"/>
  <c r="AI165" i="6"/>
  <c r="AH165" i="6"/>
  <c r="AC165" i="6"/>
  <c r="Y165" i="6"/>
  <c r="X165" i="6"/>
  <c r="Q165" i="6"/>
  <c r="P165" i="6"/>
  <c r="I165" i="6"/>
  <c r="H165" i="6"/>
  <c r="DI203" i="6"/>
  <c r="DF203" i="6"/>
  <c r="DE203" i="6"/>
  <c r="CZ203" i="6"/>
  <c r="CY203" i="6"/>
  <c r="CT203" i="6"/>
  <c r="CS203" i="6"/>
  <c r="CN203" i="6"/>
  <c r="CK203" i="6"/>
  <c r="CJ203" i="6"/>
  <c r="CE203" i="6"/>
  <c r="CD203" i="6"/>
  <c r="BY203" i="6"/>
  <c r="BX203" i="6"/>
  <c r="BS203" i="6"/>
  <c r="BP203" i="6"/>
  <c r="BO203" i="6"/>
  <c r="BJ203" i="6"/>
  <c r="BI203" i="6"/>
  <c r="BD203" i="6"/>
  <c r="BC203" i="6"/>
  <c r="AX203" i="6"/>
  <c r="AU203" i="6"/>
  <c r="AT203" i="6"/>
  <c r="AO203" i="6"/>
  <c r="AN203" i="6"/>
  <c r="AI203" i="6"/>
  <c r="AH203" i="6"/>
  <c r="AC203" i="6"/>
  <c r="Y203" i="6"/>
  <c r="X203" i="6"/>
  <c r="Q203" i="6"/>
  <c r="P203" i="6"/>
  <c r="I203" i="6"/>
  <c r="H203" i="6"/>
  <c r="DI7" i="6"/>
  <c r="DF7" i="6"/>
  <c r="DE7" i="6"/>
  <c r="CZ7" i="6"/>
  <c r="CY7" i="6"/>
  <c r="CT7" i="6"/>
  <c r="CS7" i="6"/>
  <c r="CN7" i="6"/>
  <c r="CK7" i="6"/>
  <c r="CJ7" i="6"/>
  <c r="CE7" i="6"/>
  <c r="CD7" i="6"/>
  <c r="BY7" i="6"/>
  <c r="BX7" i="6"/>
  <c r="BS7" i="6"/>
  <c r="BP7" i="6"/>
  <c r="BO7" i="6"/>
  <c r="BJ7" i="6"/>
  <c r="BI7" i="6"/>
  <c r="BD7" i="6"/>
  <c r="BC7" i="6"/>
  <c r="AX7" i="6"/>
  <c r="AU7" i="6"/>
  <c r="AT7" i="6"/>
  <c r="AO7" i="6"/>
  <c r="AN7" i="6"/>
  <c r="AI7" i="6"/>
  <c r="AH7" i="6"/>
  <c r="AC7" i="6"/>
  <c r="Y7" i="6"/>
  <c r="X7" i="6"/>
  <c r="Q7" i="6"/>
  <c r="P7" i="6"/>
  <c r="I7" i="6"/>
  <c r="H7" i="6"/>
  <c r="DI172" i="6"/>
  <c r="DF172" i="6"/>
  <c r="DE172" i="6"/>
  <c r="CZ172" i="6"/>
  <c r="CY172" i="6"/>
  <c r="CT172" i="6"/>
  <c r="CS172" i="6"/>
  <c r="CN172" i="6"/>
  <c r="CK172" i="6"/>
  <c r="CJ172" i="6"/>
  <c r="CE172" i="6"/>
  <c r="CD172" i="6"/>
  <c r="BY172" i="6"/>
  <c r="BX172" i="6"/>
  <c r="BS172" i="6"/>
  <c r="BP172" i="6"/>
  <c r="BO172" i="6"/>
  <c r="BJ172" i="6"/>
  <c r="BI172" i="6"/>
  <c r="BD172" i="6"/>
  <c r="BC172" i="6"/>
  <c r="AX172" i="6"/>
  <c r="AU172" i="6"/>
  <c r="AT172" i="6"/>
  <c r="AO172" i="6"/>
  <c r="AN172" i="6"/>
  <c r="AI172" i="6"/>
  <c r="AH172" i="6"/>
  <c r="AC172" i="6"/>
  <c r="Y172" i="6"/>
  <c r="X172" i="6"/>
  <c r="Q172" i="6"/>
  <c r="P172" i="6"/>
  <c r="I172" i="6"/>
  <c r="H172" i="6"/>
  <c r="DI93" i="6"/>
  <c r="DF93" i="6"/>
  <c r="DE93" i="6"/>
  <c r="CZ93" i="6"/>
  <c r="CY93" i="6"/>
  <c r="CT93" i="6"/>
  <c r="CS93" i="6"/>
  <c r="CN93" i="6"/>
  <c r="CK93" i="6"/>
  <c r="CJ93" i="6"/>
  <c r="CE93" i="6"/>
  <c r="CD93" i="6"/>
  <c r="BY93" i="6"/>
  <c r="BX93" i="6"/>
  <c r="BS93" i="6"/>
  <c r="BP93" i="6"/>
  <c r="BO93" i="6"/>
  <c r="BJ93" i="6"/>
  <c r="BI93" i="6"/>
  <c r="BD93" i="6"/>
  <c r="BC93" i="6"/>
  <c r="AX93" i="6"/>
  <c r="AU93" i="6"/>
  <c r="AT93" i="6"/>
  <c r="AO93" i="6"/>
  <c r="AN93" i="6"/>
  <c r="AI93" i="6"/>
  <c r="AH93" i="6"/>
  <c r="AC93" i="6"/>
  <c r="Y93" i="6"/>
  <c r="X93" i="6"/>
  <c r="Q93" i="6"/>
  <c r="P93" i="6"/>
  <c r="I93" i="6"/>
  <c r="H93" i="6"/>
  <c r="DI76" i="6"/>
  <c r="DF76" i="6"/>
  <c r="DE76" i="6"/>
  <c r="CZ76" i="6"/>
  <c r="CY76" i="6"/>
  <c r="CT76" i="6"/>
  <c r="CS76" i="6"/>
  <c r="CN76" i="6"/>
  <c r="CK76" i="6"/>
  <c r="CJ76" i="6"/>
  <c r="CE76" i="6"/>
  <c r="CD76" i="6"/>
  <c r="BY76" i="6"/>
  <c r="BX76" i="6"/>
  <c r="BS76" i="6"/>
  <c r="BP76" i="6"/>
  <c r="BO76" i="6"/>
  <c r="BJ76" i="6"/>
  <c r="BI76" i="6"/>
  <c r="BD76" i="6"/>
  <c r="BC76" i="6"/>
  <c r="AX76" i="6"/>
  <c r="AU76" i="6"/>
  <c r="AT76" i="6"/>
  <c r="AO76" i="6"/>
  <c r="AN76" i="6"/>
  <c r="AI76" i="6"/>
  <c r="AH76" i="6"/>
  <c r="AC76" i="6"/>
  <c r="Y76" i="6"/>
  <c r="X76" i="6"/>
  <c r="Q76" i="6"/>
  <c r="P76" i="6"/>
  <c r="I76" i="6"/>
  <c r="H76" i="6"/>
  <c r="DI169" i="6"/>
  <c r="DF169" i="6"/>
  <c r="DE169" i="6"/>
  <c r="CZ169" i="6"/>
  <c r="CY169" i="6"/>
  <c r="CT169" i="6"/>
  <c r="CS169" i="6"/>
  <c r="CN169" i="6"/>
  <c r="CK169" i="6"/>
  <c r="CJ169" i="6"/>
  <c r="CE169" i="6"/>
  <c r="CD169" i="6"/>
  <c r="BY169" i="6"/>
  <c r="BX169" i="6"/>
  <c r="BS169" i="6"/>
  <c r="BP169" i="6"/>
  <c r="BO169" i="6"/>
  <c r="BJ169" i="6"/>
  <c r="BI169" i="6"/>
  <c r="BD169" i="6"/>
  <c r="BC169" i="6"/>
  <c r="AX169" i="6"/>
  <c r="AU169" i="6"/>
  <c r="AT169" i="6"/>
  <c r="AO169" i="6"/>
  <c r="AN169" i="6"/>
  <c r="AI169" i="6"/>
  <c r="AH169" i="6"/>
  <c r="AC169" i="6"/>
  <c r="Y169" i="6"/>
  <c r="X169" i="6"/>
  <c r="Q169" i="6"/>
  <c r="P169" i="6"/>
  <c r="I169" i="6"/>
  <c r="H169" i="6"/>
  <c r="DI166" i="6"/>
  <c r="DF166" i="6"/>
  <c r="DE166" i="6"/>
  <c r="CZ166" i="6"/>
  <c r="CY166" i="6"/>
  <c r="CT166" i="6"/>
  <c r="CS166" i="6"/>
  <c r="CN166" i="6"/>
  <c r="CK166" i="6"/>
  <c r="CJ166" i="6"/>
  <c r="CE166" i="6"/>
  <c r="CD166" i="6"/>
  <c r="BY166" i="6"/>
  <c r="BX166" i="6"/>
  <c r="BS166" i="6"/>
  <c r="BP166" i="6"/>
  <c r="BO166" i="6"/>
  <c r="BJ166" i="6"/>
  <c r="BI166" i="6"/>
  <c r="BD166" i="6"/>
  <c r="BC166" i="6"/>
  <c r="AX166" i="6"/>
  <c r="AU166" i="6"/>
  <c r="AT166" i="6"/>
  <c r="AO166" i="6"/>
  <c r="AN166" i="6"/>
  <c r="AI166" i="6"/>
  <c r="AH166" i="6"/>
  <c r="AC166" i="6"/>
  <c r="Y166" i="6"/>
  <c r="X166" i="6"/>
  <c r="Q166" i="6"/>
  <c r="P166" i="6"/>
  <c r="I166" i="6"/>
  <c r="H166" i="6"/>
  <c r="DI86" i="6"/>
  <c r="DF86" i="6"/>
  <c r="DE86" i="6"/>
  <c r="CZ86" i="6"/>
  <c r="CY86" i="6"/>
  <c r="CT86" i="6"/>
  <c r="CS86" i="6"/>
  <c r="CN86" i="6"/>
  <c r="CK86" i="6"/>
  <c r="CJ86" i="6"/>
  <c r="CE86" i="6"/>
  <c r="CD86" i="6"/>
  <c r="BY86" i="6"/>
  <c r="BX86" i="6"/>
  <c r="BS86" i="6"/>
  <c r="BP86" i="6"/>
  <c r="BO86" i="6"/>
  <c r="BJ86" i="6"/>
  <c r="BI86" i="6"/>
  <c r="BD86" i="6"/>
  <c r="BC86" i="6"/>
  <c r="AX86" i="6"/>
  <c r="AU86" i="6"/>
  <c r="AT86" i="6"/>
  <c r="AO86" i="6"/>
  <c r="AN86" i="6"/>
  <c r="AI86" i="6"/>
  <c r="AH86" i="6"/>
  <c r="AC86" i="6"/>
  <c r="Y86" i="6"/>
  <c r="X86" i="6"/>
  <c r="Q86" i="6"/>
  <c r="P86" i="6"/>
  <c r="I86" i="6"/>
  <c r="H86" i="6"/>
  <c r="DI37" i="6"/>
  <c r="DF37" i="6"/>
  <c r="DE37" i="6"/>
  <c r="CZ37" i="6"/>
  <c r="CY37" i="6"/>
  <c r="CT37" i="6"/>
  <c r="CS37" i="6"/>
  <c r="CN37" i="6"/>
  <c r="CK37" i="6"/>
  <c r="CJ37" i="6"/>
  <c r="CE37" i="6"/>
  <c r="CD37" i="6"/>
  <c r="BY37" i="6"/>
  <c r="BX37" i="6"/>
  <c r="BS37" i="6"/>
  <c r="BP37" i="6"/>
  <c r="BO37" i="6"/>
  <c r="BJ37" i="6"/>
  <c r="BI37" i="6"/>
  <c r="BD37" i="6"/>
  <c r="BC37" i="6"/>
  <c r="AX37" i="6"/>
  <c r="AU37" i="6"/>
  <c r="AT37" i="6"/>
  <c r="AO37" i="6"/>
  <c r="AN37" i="6"/>
  <c r="AI37" i="6"/>
  <c r="AH37" i="6"/>
  <c r="AC37" i="6"/>
  <c r="Y37" i="6"/>
  <c r="X37" i="6"/>
  <c r="Q37" i="6"/>
  <c r="P37" i="6"/>
  <c r="I37" i="6"/>
  <c r="H37" i="6"/>
  <c r="DI32" i="6"/>
  <c r="DF32" i="6"/>
  <c r="DE32" i="6"/>
  <c r="CZ32" i="6"/>
  <c r="CY32" i="6"/>
  <c r="CT32" i="6"/>
  <c r="CS32" i="6"/>
  <c r="CN32" i="6"/>
  <c r="CK32" i="6"/>
  <c r="CJ32" i="6"/>
  <c r="CE32" i="6"/>
  <c r="CD32" i="6"/>
  <c r="BY32" i="6"/>
  <c r="BX32" i="6"/>
  <c r="BS32" i="6"/>
  <c r="BP32" i="6"/>
  <c r="BO32" i="6"/>
  <c r="BJ32" i="6"/>
  <c r="BI32" i="6"/>
  <c r="BD32" i="6"/>
  <c r="BC32" i="6"/>
  <c r="AX32" i="6"/>
  <c r="AU32" i="6"/>
  <c r="AT32" i="6"/>
  <c r="AO32" i="6"/>
  <c r="AN32" i="6"/>
  <c r="AI32" i="6"/>
  <c r="AH32" i="6"/>
  <c r="AC32" i="6"/>
  <c r="Y32" i="6"/>
  <c r="X32" i="6"/>
  <c r="Q32" i="6"/>
  <c r="P32" i="6"/>
  <c r="I32" i="6"/>
  <c r="H32" i="6"/>
  <c r="DI120" i="6"/>
  <c r="DF120" i="6"/>
  <c r="DE120" i="6"/>
  <c r="CZ120" i="6"/>
  <c r="CY120" i="6"/>
  <c r="CT120" i="6"/>
  <c r="CS120" i="6"/>
  <c r="CN120" i="6"/>
  <c r="CK120" i="6"/>
  <c r="CJ120" i="6"/>
  <c r="CE120" i="6"/>
  <c r="CD120" i="6"/>
  <c r="BY120" i="6"/>
  <c r="BX120" i="6"/>
  <c r="BS120" i="6"/>
  <c r="BP120" i="6"/>
  <c r="BO120" i="6"/>
  <c r="BJ120" i="6"/>
  <c r="BI120" i="6"/>
  <c r="BD120" i="6"/>
  <c r="BC120" i="6"/>
  <c r="AX120" i="6"/>
  <c r="AU120" i="6"/>
  <c r="AT120" i="6"/>
  <c r="AO120" i="6"/>
  <c r="AN120" i="6"/>
  <c r="AI120" i="6"/>
  <c r="AH120" i="6"/>
  <c r="AC120" i="6"/>
  <c r="Y120" i="6"/>
  <c r="X120" i="6"/>
  <c r="Q120" i="6"/>
  <c r="P120" i="6"/>
  <c r="I120" i="6"/>
  <c r="H120" i="6"/>
  <c r="DI30" i="6"/>
  <c r="DF30" i="6"/>
  <c r="DE30" i="6"/>
  <c r="CZ30" i="6"/>
  <c r="CY30" i="6"/>
  <c r="CT30" i="6"/>
  <c r="CS30" i="6"/>
  <c r="CN30" i="6"/>
  <c r="CK30" i="6"/>
  <c r="CJ30" i="6"/>
  <c r="CE30" i="6"/>
  <c r="CD30" i="6"/>
  <c r="BY30" i="6"/>
  <c r="BX30" i="6"/>
  <c r="BS30" i="6"/>
  <c r="BP30" i="6"/>
  <c r="BO30" i="6"/>
  <c r="BJ30" i="6"/>
  <c r="BI30" i="6"/>
  <c r="BD30" i="6"/>
  <c r="BC30" i="6"/>
  <c r="AX30" i="6"/>
  <c r="AU30" i="6"/>
  <c r="AT30" i="6"/>
  <c r="AO30" i="6"/>
  <c r="AN30" i="6"/>
  <c r="AI30" i="6"/>
  <c r="AH30" i="6"/>
  <c r="AC30" i="6"/>
  <c r="Y30" i="6"/>
  <c r="X30" i="6"/>
  <c r="Q30" i="6"/>
  <c r="P30" i="6"/>
  <c r="I30" i="6"/>
  <c r="H30" i="6"/>
  <c r="DI121" i="6"/>
  <c r="DF121" i="6"/>
  <c r="DE121" i="6"/>
  <c r="CZ121" i="6"/>
  <c r="CY121" i="6"/>
  <c r="CT121" i="6"/>
  <c r="CS121" i="6"/>
  <c r="CN121" i="6"/>
  <c r="CK121" i="6"/>
  <c r="CJ121" i="6"/>
  <c r="CE121" i="6"/>
  <c r="CD121" i="6"/>
  <c r="BY121" i="6"/>
  <c r="BX121" i="6"/>
  <c r="BS121" i="6"/>
  <c r="BP121" i="6"/>
  <c r="BO121" i="6"/>
  <c r="BJ121" i="6"/>
  <c r="BI121" i="6"/>
  <c r="BD121" i="6"/>
  <c r="BC121" i="6"/>
  <c r="AX121" i="6"/>
  <c r="AU121" i="6"/>
  <c r="AT121" i="6"/>
  <c r="AO121" i="6"/>
  <c r="AN121" i="6"/>
  <c r="AI121" i="6"/>
  <c r="AH121" i="6"/>
  <c r="AC121" i="6"/>
  <c r="Y121" i="6"/>
  <c r="X121" i="6"/>
  <c r="Q121" i="6"/>
  <c r="P121" i="6"/>
  <c r="I121" i="6"/>
  <c r="H121" i="6"/>
  <c r="DI183" i="6"/>
  <c r="DF183" i="6"/>
  <c r="DE183" i="6"/>
  <c r="CZ183" i="6"/>
  <c r="CY183" i="6"/>
  <c r="CT183" i="6"/>
  <c r="CS183" i="6"/>
  <c r="CN183" i="6"/>
  <c r="CK183" i="6"/>
  <c r="CJ183" i="6"/>
  <c r="CE183" i="6"/>
  <c r="CD183" i="6"/>
  <c r="BY183" i="6"/>
  <c r="BX183" i="6"/>
  <c r="BS183" i="6"/>
  <c r="BP183" i="6"/>
  <c r="BO183" i="6"/>
  <c r="BJ183" i="6"/>
  <c r="BI183" i="6"/>
  <c r="BD183" i="6"/>
  <c r="BC183" i="6"/>
  <c r="AX183" i="6"/>
  <c r="AU183" i="6"/>
  <c r="AT183" i="6"/>
  <c r="AO183" i="6"/>
  <c r="AN183" i="6"/>
  <c r="AI183" i="6"/>
  <c r="AH183" i="6"/>
  <c r="AC183" i="6"/>
  <c r="Y183" i="6"/>
  <c r="X183" i="6"/>
  <c r="Q183" i="6"/>
  <c r="P183" i="6"/>
  <c r="I183" i="6"/>
  <c r="H183" i="6"/>
  <c r="DI46" i="6"/>
  <c r="DF46" i="6"/>
  <c r="DE46" i="6"/>
  <c r="CZ46" i="6"/>
  <c r="CY46" i="6"/>
  <c r="CT46" i="6"/>
  <c r="CS46" i="6"/>
  <c r="CN46" i="6"/>
  <c r="CK46" i="6"/>
  <c r="CJ46" i="6"/>
  <c r="CE46" i="6"/>
  <c r="CD46" i="6"/>
  <c r="BY46" i="6"/>
  <c r="BX46" i="6"/>
  <c r="BS46" i="6"/>
  <c r="BP46" i="6"/>
  <c r="BO46" i="6"/>
  <c r="BJ46" i="6"/>
  <c r="BI46" i="6"/>
  <c r="BD46" i="6"/>
  <c r="BC46" i="6"/>
  <c r="AX46" i="6"/>
  <c r="AU46" i="6"/>
  <c r="AT46" i="6"/>
  <c r="AO46" i="6"/>
  <c r="AN46" i="6"/>
  <c r="AI46" i="6"/>
  <c r="AH46" i="6"/>
  <c r="AC46" i="6"/>
  <c r="Y46" i="6"/>
  <c r="X46" i="6"/>
  <c r="Q46" i="6"/>
  <c r="P46" i="6"/>
  <c r="I46" i="6"/>
  <c r="H46" i="6"/>
  <c r="DI8" i="6"/>
  <c r="DF8" i="6"/>
  <c r="DE8" i="6"/>
  <c r="CZ8" i="6"/>
  <c r="CY8" i="6"/>
  <c r="CT8" i="6"/>
  <c r="CS8" i="6"/>
  <c r="CN8" i="6"/>
  <c r="CK8" i="6"/>
  <c r="CJ8" i="6"/>
  <c r="CE8" i="6"/>
  <c r="CD8" i="6"/>
  <c r="BY8" i="6"/>
  <c r="BX8" i="6"/>
  <c r="BS8" i="6"/>
  <c r="BP8" i="6"/>
  <c r="BO8" i="6"/>
  <c r="BJ8" i="6"/>
  <c r="BI8" i="6"/>
  <c r="BD8" i="6"/>
  <c r="BC8" i="6"/>
  <c r="AX8" i="6"/>
  <c r="AU8" i="6"/>
  <c r="AT8" i="6"/>
  <c r="AO8" i="6"/>
  <c r="AN8" i="6"/>
  <c r="AI8" i="6"/>
  <c r="AH8" i="6"/>
  <c r="AC8" i="6"/>
  <c r="Y8" i="6"/>
  <c r="X8" i="6"/>
  <c r="Q8" i="6"/>
  <c r="P8" i="6"/>
  <c r="I8" i="6"/>
  <c r="H8" i="6"/>
  <c r="DI79" i="6"/>
  <c r="DF79" i="6"/>
  <c r="DE79" i="6"/>
  <c r="CZ79" i="6"/>
  <c r="CY79" i="6"/>
  <c r="CT79" i="6"/>
  <c r="CS79" i="6"/>
  <c r="CN79" i="6"/>
  <c r="CK79" i="6"/>
  <c r="CJ79" i="6"/>
  <c r="CE79" i="6"/>
  <c r="CD79" i="6"/>
  <c r="BY79" i="6"/>
  <c r="BX79" i="6"/>
  <c r="BS79" i="6"/>
  <c r="BP79" i="6"/>
  <c r="BO79" i="6"/>
  <c r="BJ79" i="6"/>
  <c r="BI79" i="6"/>
  <c r="BD79" i="6"/>
  <c r="BC79" i="6"/>
  <c r="AX79" i="6"/>
  <c r="AU79" i="6"/>
  <c r="AT79" i="6"/>
  <c r="AO79" i="6"/>
  <c r="AN79" i="6"/>
  <c r="AI79" i="6"/>
  <c r="AH79" i="6"/>
  <c r="AC79" i="6"/>
  <c r="Y79" i="6"/>
  <c r="X79" i="6"/>
  <c r="Q79" i="6"/>
  <c r="P79" i="6"/>
  <c r="I79" i="6"/>
  <c r="H79" i="6"/>
  <c r="DI192" i="6"/>
  <c r="DF192" i="6"/>
  <c r="DE192" i="6"/>
  <c r="CZ192" i="6"/>
  <c r="CY192" i="6"/>
  <c r="CT192" i="6"/>
  <c r="CS192" i="6"/>
  <c r="CN192" i="6"/>
  <c r="CK192" i="6"/>
  <c r="CJ192" i="6"/>
  <c r="CE192" i="6"/>
  <c r="CD192" i="6"/>
  <c r="BY192" i="6"/>
  <c r="BX192" i="6"/>
  <c r="BS192" i="6"/>
  <c r="BP192" i="6"/>
  <c r="BO192" i="6"/>
  <c r="BJ192" i="6"/>
  <c r="BI192" i="6"/>
  <c r="BD192" i="6"/>
  <c r="BC192" i="6"/>
  <c r="AX192" i="6"/>
  <c r="AU192" i="6"/>
  <c r="AT192" i="6"/>
  <c r="AO192" i="6"/>
  <c r="AN192" i="6"/>
  <c r="AI192" i="6"/>
  <c r="AH192" i="6"/>
  <c r="AC192" i="6"/>
  <c r="Y192" i="6"/>
  <c r="X192" i="6"/>
  <c r="Q192" i="6"/>
  <c r="P192" i="6"/>
  <c r="I192" i="6"/>
  <c r="H192" i="6"/>
  <c r="DI103" i="6"/>
  <c r="DF103" i="6"/>
  <c r="DE103" i="6"/>
  <c r="CZ103" i="6"/>
  <c r="CY103" i="6"/>
  <c r="CT103" i="6"/>
  <c r="CS103" i="6"/>
  <c r="CN103" i="6"/>
  <c r="CK103" i="6"/>
  <c r="CJ103" i="6"/>
  <c r="CE103" i="6"/>
  <c r="CD103" i="6"/>
  <c r="BY103" i="6"/>
  <c r="BX103" i="6"/>
  <c r="BS103" i="6"/>
  <c r="BP103" i="6"/>
  <c r="BO103" i="6"/>
  <c r="BJ103" i="6"/>
  <c r="BI103" i="6"/>
  <c r="BD103" i="6"/>
  <c r="BC103" i="6"/>
  <c r="AX103" i="6"/>
  <c r="AU103" i="6"/>
  <c r="AT103" i="6"/>
  <c r="AO103" i="6"/>
  <c r="AN103" i="6"/>
  <c r="AI103" i="6"/>
  <c r="AH103" i="6"/>
  <c r="AC103" i="6"/>
  <c r="Y103" i="6"/>
  <c r="X103" i="6"/>
  <c r="Q103" i="6"/>
  <c r="P103" i="6"/>
  <c r="I103" i="6"/>
  <c r="H103" i="6"/>
  <c r="DI179" i="6"/>
  <c r="DF179" i="6"/>
  <c r="DE179" i="6"/>
  <c r="CZ179" i="6"/>
  <c r="CY179" i="6"/>
  <c r="CT179" i="6"/>
  <c r="CS179" i="6"/>
  <c r="CN179" i="6"/>
  <c r="CK179" i="6"/>
  <c r="CJ179" i="6"/>
  <c r="CE179" i="6"/>
  <c r="CD179" i="6"/>
  <c r="BY179" i="6"/>
  <c r="BX179" i="6"/>
  <c r="BS179" i="6"/>
  <c r="BP179" i="6"/>
  <c r="BO179" i="6"/>
  <c r="BJ179" i="6"/>
  <c r="BI179" i="6"/>
  <c r="BD179" i="6"/>
  <c r="BC179" i="6"/>
  <c r="AX179" i="6"/>
  <c r="AU179" i="6"/>
  <c r="AT179" i="6"/>
  <c r="AO179" i="6"/>
  <c r="AN179" i="6"/>
  <c r="AI179" i="6"/>
  <c r="AH179" i="6"/>
  <c r="AC179" i="6"/>
  <c r="Y179" i="6"/>
  <c r="X179" i="6"/>
  <c r="Q179" i="6"/>
  <c r="P179" i="6"/>
  <c r="I179" i="6"/>
  <c r="H179" i="6"/>
  <c r="DI12" i="6"/>
  <c r="DF12" i="6"/>
  <c r="DE12" i="6"/>
  <c r="CZ12" i="6"/>
  <c r="CY12" i="6"/>
  <c r="CT12" i="6"/>
  <c r="CS12" i="6"/>
  <c r="CN12" i="6"/>
  <c r="CK12" i="6"/>
  <c r="CJ12" i="6"/>
  <c r="CE12" i="6"/>
  <c r="CD12" i="6"/>
  <c r="BY12" i="6"/>
  <c r="BX12" i="6"/>
  <c r="BS12" i="6"/>
  <c r="BP12" i="6"/>
  <c r="BO12" i="6"/>
  <c r="BJ12" i="6"/>
  <c r="BI12" i="6"/>
  <c r="BD12" i="6"/>
  <c r="BC12" i="6"/>
  <c r="AX12" i="6"/>
  <c r="AU12" i="6"/>
  <c r="AT12" i="6"/>
  <c r="AO12" i="6"/>
  <c r="AN12" i="6"/>
  <c r="AI12" i="6"/>
  <c r="AH12" i="6"/>
  <c r="AC12" i="6"/>
  <c r="Y12" i="6"/>
  <c r="X12" i="6"/>
  <c r="Q12" i="6"/>
  <c r="P12" i="6"/>
  <c r="I12" i="6"/>
  <c r="H12" i="6"/>
  <c r="DI141" i="6"/>
  <c r="DF141" i="6"/>
  <c r="DE141" i="6"/>
  <c r="CZ141" i="6"/>
  <c r="CY141" i="6"/>
  <c r="CT141" i="6"/>
  <c r="CS141" i="6"/>
  <c r="CN141" i="6"/>
  <c r="CK141" i="6"/>
  <c r="CJ141" i="6"/>
  <c r="CE141" i="6"/>
  <c r="CD141" i="6"/>
  <c r="BY141" i="6"/>
  <c r="BX141" i="6"/>
  <c r="BS141" i="6"/>
  <c r="BP141" i="6"/>
  <c r="BO141" i="6"/>
  <c r="BJ141" i="6"/>
  <c r="BI141" i="6"/>
  <c r="BD141" i="6"/>
  <c r="BC141" i="6"/>
  <c r="AX141" i="6"/>
  <c r="AU141" i="6"/>
  <c r="AT141" i="6"/>
  <c r="AO141" i="6"/>
  <c r="AN141" i="6"/>
  <c r="AI141" i="6"/>
  <c r="AH141" i="6"/>
  <c r="AC141" i="6"/>
  <c r="Y141" i="6"/>
  <c r="X141" i="6"/>
  <c r="Q141" i="6"/>
  <c r="P141" i="6"/>
  <c r="I141" i="6"/>
  <c r="H141" i="6"/>
  <c r="DI207" i="6"/>
  <c r="DF207" i="6"/>
  <c r="DE207" i="6"/>
  <c r="CZ207" i="6"/>
  <c r="CY207" i="6"/>
  <c r="CT207" i="6"/>
  <c r="CS207" i="6"/>
  <c r="CN207" i="6"/>
  <c r="CK207" i="6"/>
  <c r="CJ207" i="6"/>
  <c r="CE207" i="6"/>
  <c r="CD207" i="6"/>
  <c r="BY207" i="6"/>
  <c r="BX207" i="6"/>
  <c r="BS207" i="6"/>
  <c r="BP207" i="6"/>
  <c r="BO207" i="6"/>
  <c r="BJ207" i="6"/>
  <c r="BI207" i="6"/>
  <c r="BD207" i="6"/>
  <c r="BC207" i="6"/>
  <c r="AX207" i="6"/>
  <c r="AU207" i="6"/>
  <c r="AT207" i="6"/>
  <c r="AO207" i="6"/>
  <c r="AN207" i="6"/>
  <c r="AI207" i="6"/>
  <c r="AH207" i="6"/>
  <c r="AC207" i="6"/>
  <c r="Y207" i="6"/>
  <c r="X207" i="6"/>
  <c r="Q207" i="6"/>
  <c r="P207" i="6"/>
  <c r="I207" i="6"/>
  <c r="H207" i="6"/>
  <c r="DI108" i="6"/>
  <c r="DF108" i="6"/>
  <c r="DE108" i="6"/>
  <c r="CZ108" i="6"/>
  <c r="CY108" i="6"/>
  <c r="CT108" i="6"/>
  <c r="CS108" i="6"/>
  <c r="CN108" i="6"/>
  <c r="CK108" i="6"/>
  <c r="CJ108" i="6"/>
  <c r="CE108" i="6"/>
  <c r="CD108" i="6"/>
  <c r="BY108" i="6"/>
  <c r="BX108" i="6"/>
  <c r="BS108" i="6"/>
  <c r="BP108" i="6"/>
  <c r="BO108" i="6"/>
  <c r="BJ108" i="6"/>
  <c r="BI108" i="6"/>
  <c r="BD108" i="6"/>
  <c r="BC108" i="6"/>
  <c r="AX108" i="6"/>
  <c r="AU108" i="6"/>
  <c r="AT108" i="6"/>
  <c r="AO108" i="6"/>
  <c r="AN108" i="6"/>
  <c r="AI108" i="6"/>
  <c r="AH108" i="6"/>
  <c r="AC108" i="6"/>
  <c r="Y108" i="6"/>
  <c r="X108" i="6"/>
  <c r="Q108" i="6"/>
  <c r="P108" i="6"/>
  <c r="I108" i="6"/>
  <c r="H108" i="6"/>
  <c r="DI101" i="6"/>
  <c r="DF101" i="6"/>
  <c r="DE101" i="6"/>
  <c r="CZ101" i="6"/>
  <c r="CY101" i="6"/>
  <c r="CT101" i="6"/>
  <c r="CS101" i="6"/>
  <c r="CN101" i="6"/>
  <c r="CK101" i="6"/>
  <c r="CJ101" i="6"/>
  <c r="CE101" i="6"/>
  <c r="CD101" i="6"/>
  <c r="BY101" i="6"/>
  <c r="BX101" i="6"/>
  <c r="BS101" i="6"/>
  <c r="BP101" i="6"/>
  <c r="BO101" i="6"/>
  <c r="BJ101" i="6"/>
  <c r="BI101" i="6"/>
  <c r="BD101" i="6"/>
  <c r="BC101" i="6"/>
  <c r="AX101" i="6"/>
  <c r="AU101" i="6"/>
  <c r="AT101" i="6"/>
  <c r="AO101" i="6"/>
  <c r="AN101" i="6"/>
  <c r="AI101" i="6"/>
  <c r="AH101" i="6"/>
  <c r="AC101" i="6"/>
  <c r="Y101" i="6"/>
  <c r="X101" i="6"/>
  <c r="Q101" i="6"/>
  <c r="P101" i="6"/>
  <c r="I101" i="6"/>
  <c r="H101" i="6"/>
  <c r="DI75" i="6"/>
  <c r="DF75" i="6"/>
  <c r="DE75" i="6"/>
  <c r="CZ75" i="6"/>
  <c r="CY75" i="6"/>
  <c r="CT75" i="6"/>
  <c r="CS75" i="6"/>
  <c r="CN75" i="6"/>
  <c r="CK75" i="6"/>
  <c r="CJ75" i="6"/>
  <c r="CE75" i="6"/>
  <c r="CD75" i="6"/>
  <c r="BY75" i="6"/>
  <c r="BX75" i="6"/>
  <c r="BS75" i="6"/>
  <c r="BP75" i="6"/>
  <c r="BO75" i="6"/>
  <c r="BJ75" i="6"/>
  <c r="BI75" i="6"/>
  <c r="BD75" i="6"/>
  <c r="BC75" i="6"/>
  <c r="AX75" i="6"/>
  <c r="AU75" i="6"/>
  <c r="AT75" i="6"/>
  <c r="AO75" i="6"/>
  <c r="AN75" i="6"/>
  <c r="AI75" i="6"/>
  <c r="AH75" i="6"/>
  <c r="AC75" i="6"/>
  <c r="Y75" i="6"/>
  <c r="X75" i="6"/>
  <c r="Q75" i="6"/>
  <c r="P75" i="6"/>
  <c r="I75" i="6"/>
  <c r="H75" i="6"/>
  <c r="DI146" i="6"/>
  <c r="DF146" i="6"/>
  <c r="DE146" i="6"/>
  <c r="CZ146" i="6"/>
  <c r="CY146" i="6"/>
  <c r="CT146" i="6"/>
  <c r="CS146" i="6"/>
  <c r="CN146" i="6"/>
  <c r="CK146" i="6"/>
  <c r="CJ146" i="6"/>
  <c r="CE146" i="6"/>
  <c r="CD146" i="6"/>
  <c r="BY146" i="6"/>
  <c r="BX146" i="6"/>
  <c r="BS146" i="6"/>
  <c r="BP146" i="6"/>
  <c r="BO146" i="6"/>
  <c r="BJ146" i="6"/>
  <c r="BI146" i="6"/>
  <c r="BD146" i="6"/>
  <c r="BC146" i="6"/>
  <c r="AX146" i="6"/>
  <c r="AU146" i="6"/>
  <c r="AT146" i="6"/>
  <c r="AO146" i="6"/>
  <c r="AN146" i="6"/>
  <c r="AI146" i="6"/>
  <c r="AH146" i="6"/>
  <c r="AC146" i="6"/>
  <c r="Y146" i="6"/>
  <c r="X146" i="6"/>
  <c r="Q146" i="6"/>
  <c r="P146" i="6"/>
  <c r="I146" i="6"/>
  <c r="H146" i="6"/>
  <c r="DI4" i="6"/>
  <c r="DF4" i="6"/>
  <c r="DE4" i="6"/>
  <c r="CZ4" i="6"/>
  <c r="CY4" i="6"/>
  <c r="CT4" i="6"/>
  <c r="CS4" i="6"/>
  <c r="CN4" i="6"/>
  <c r="CK4" i="6"/>
  <c r="CJ4" i="6"/>
  <c r="CE4" i="6"/>
  <c r="CD4" i="6"/>
  <c r="BY4" i="6"/>
  <c r="BX4" i="6"/>
  <c r="BS4" i="6"/>
  <c r="BP4" i="6"/>
  <c r="BO4" i="6"/>
  <c r="BJ4" i="6"/>
  <c r="BI4" i="6"/>
  <c r="BD4" i="6"/>
  <c r="BC4" i="6"/>
  <c r="AX4" i="6"/>
  <c r="AU4" i="6"/>
  <c r="AT4" i="6"/>
  <c r="AO4" i="6"/>
  <c r="AN4" i="6"/>
  <c r="AI4" i="6"/>
  <c r="AH4" i="6"/>
  <c r="AC4" i="6"/>
  <c r="Y4" i="6"/>
  <c r="X4" i="6"/>
  <c r="Q4" i="6"/>
  <c r="P4" i="6"/>
  <c r="I4" i="6"/>
  <c r="H4" i="6"/>
  <c r="DI80" i="6"/>
  <c r="DF80" i="6"/>
  <c r="DE80" i="6"/>
  <c r="CZ80" i="6"/>
  <c r="CY80" i="6"/>
  <c r="CT80" i="6"/>
  <c r="CS80" i="6"/>
  <c r="CN80" i="6"/>
  <c r="CK80" i="6"/>
  <c r="CJ80" i="6"/>
  <c r="CE80" i="6"/>
  <c r="CD80" i="6"/>
  <c r="BY80" i="6"/>
  <c r="BX80" i="6"/>
  <c r="BS80" i="6"/>
  <c r="BP80" i="6"/>
  <c r="BO80" i="6"/>
  <c r="BJ80" i="6"/>
  <c r="BI80" i="6"/>
  <c r="BD80" i="6"/>
  <c r="BC80" i="6"/>
  <c r="AX80" i="6"/>
  <c r="AU80" i="6"/>
  <c r="AT80" i="6"/>
  <c r="AO80" i="6"/>
  <c r="AN80" i="6"/>
  <c r="AI80" i="6"/>
  <c r="AH80" i="6"/>
  <c r="AC80" i="6"/>
  <c r="Y80" i="6"/>
  <c r="X80" i="6"/>
  <c r="Q80" i="6"/>
  <c r="P80" i="6"/>
  <c r="I80" i="6"/>
  <c r="H80" i="6"/>
  <c r="DI54" i="6"/>
  <c r="DF54" i="6"/>
  <c r="DE54" i="6"/>
  <c r="CZ54" i="6"/>
  <c r="CY54" i="6"/>
  <c r="CT54" i="6"/>
  <c r="CS54" i="6"/>
  <c r="CN54" i="6"/>
  <c r="CK54" i="6"/>
  <c r="CJ54" i="6"/>
  <c r="CE54" i="6"/>
  <c r="CD54" i="6"/>
  <c r="BY54" i="6"/>
  <c r="BX54" i="6"/>
  <c r="BS54" i="6"/>
  <c r="BP54" i="6"/>
  <c r="BO54" i="6"/>
  <c r="BJ54" i="6"/>
  <c r="BI54" i="6"/>
  <c r="BD54" i="6"/>
  <c r="BC54" i="6"/>
  <c r="AX54" i="6"/>
  <c r="AU54" i="6"/>
  <c r="AT54" i="6"/>
  <c r="AO54" i="6"/>
  <c r="AN54" i="6"/>
  <c r="AI54" i="6"/>
  <c r="AH54" i="6"/>
  <c r="AC54" i="6"/>
  <c r="Y54" i="6"/>
  <c r="X54" i="6"/>
  <c r="Q54" i="6"/>
  <c r="P54" i="6"/>
  <c r="I54" i="6"/>
  <c r="H54" i="6"/>
  <c r="DI78" i="6"/>
  <c r="DF78" i="6"/>
  <c r="DE78" i="6"/>
  <c r="CZ78" i="6"/>
  <c r="CY78" i="6"/>
  <c r="CT78" i="6"/>
  <c r="CS78" i="6"/>
  <c r="CN78" i="6"/>
  <c r="CK78" i="6"/>
  <c r="CJ78" i="6"/>
  <c r="CE78" i="6"/>
  <c r="CD78" i="6"/>
  <c r="BY78" i="6"/>
  <c r="BX78" i="6"/>
  <c r="BS78" i="6"/>
  <c r="BP78" i="6"/>
  <c r="BO78" i="6"/>
  <c r="BJ78" i="6"/>
  <c r="BI78" i="6"/>
  <c r="BD78" i="6"/>
  <c r="BC78" i="6"/>
  <c r="AX78" i="6"/>
  <c r="AU78" i="6"/>
  <c r="AT78" i="6"/>
  <c r="AO78" i="6"/>
  <c r="AN78" i="6"/>
  <c r="AI78" i="6"/>
  <c r="AH78" i="6"/>
  <c r="AC78" i="6"/>
  <c r="Y78" i="6"/>
  <c r="X78" i="6"/>
  <c r="Q78" i="6"/>
  <c r="P78" i="6"/>
  <c r="I78" i="6"/>
  <c r="H78" i="6"/>
  <c r="DI188" i="6"/>
  <c r="DF188" i="6"/>
  <c r="DE188" i="6"/>
  <c r="CZ188" i="6"/>
  <c r="CY188" i="6"/>
  <c r="CT188" i="6"/>
  <c r="CS188" i="6"/>
  <c r="CN188" i="6"/>
  <c r="CK188" i="6"/>
  <c r="CJ188" i="6"/>
  <c r="CE188" i="6"/>
  <c r="CD188" i="6"/>
  <c r="BY188" i="6"/>
  <c r="BX188" i="6"/>
  <c r="BS188" i="6"/>
  <c r="BP188" i="6"/>
  <c r="BO188" i="6"/>
  <c r="BJ188" i="6"/>
  <c r="BI188" i="6"/>
  <c r="BD188" i="6"/>
  <c r="BC188" i="6"/>
  <c r="AX188" i="6"/>
  <c r="AU188" i="6"/>
  <c r="AT188" i="6"/>
  <c r="AO188" i="6"/>
  <c r="AN188" i="6"/>
  <c r="AI188" i="6"/>
  <c r="AH188" i="6"/>
  <c r="AC188" i="6"/>
  <c r="Y188" i="6"/>
  <c r="X188" i="6"/>
  <c r="Q188" i="6"/>
  <c r="P188" i="6"/>
  <c r="I188" i="6"/>
  <c r="H188" i="6"/>
  <c r="DI132" i="6"/>
  <c r="DF132" i="6"/>
  <c r="DE132" i="6"/>
  <c r="CZ132" i="6"/>
  <c r="CY132" i="6"/>
  <c r="CT132" i="6"/>
  <c r="CS132" i="6"/>
  <c r="CN132" i="6"/>
  <c r="CK132" i="6"/>
  <c r="CJ132" i="6"/>
  <c r="CE132" i="6"/>
  <c r="CD132" i="6"/>
  <c r="BY132" i="6"/>
  <c r="BX132" i="6"/>
  <c r="BS132" i="6"/>
  <c r="BP132" i="6"/>
  <c r="BO132" i="6"/>
  <c r="BJ132" i="6"/>
  <c r="BI132" i="6"/>
  <c r="BD132" i="6"/>
  <c r="BC132" i="6"/>
  <c r="AX132" i="6"/>
  <c r="AU132" i="6"/>
  <c r="AT132" i="6"/>
  <c r="AO132" i="6"/>
  <c r="AN132" i="6"/>
  <c r="AI132" i="6"/>
  <c r="AH132" i="6"/>
  <c r="AC132" i="6"/>
  <c r="Y132" i="6"/>
  <c r="X132" i="6"/>
  <c r="Q132" i="6"/>
  <c r="P132" i="6"/>
  <c r="I132" i="6"/>
  <c r="H132" i="6"/>
  <c r="DI116" i="6"/>
  <c r="DF116" i="6"/>
  <c r="DE116" i="6"/>
  <c r="CZ116" i="6"/>
  <c r="CY116" i="6"/>
  <c r="CT116" i="6"/>
  <c r="CS116" i="6"/>
  <c r="CN116" i="6"/>
  <c r="CK116" i="6"/>
  <c r="CJ116" i="6"/>
  <c r="CE116" i="6"/>
  <c r="CD116" i="6"/>
  <c r="BY116" i="6"/>
  <c r="BX116" i="6"/>
  <c r="BS116" i="6"/>
  <c r="BP116" i="6"/>
  <c r="BO116" i="6"/>
  <c r="BJ116" i="6"/>
  <c r="BI116" i="6"/>
  <c r="BD116" i="6"/>
  <c r="BC116" i="6"/>
  <c r="AX116" i="6"/>
  <c r="AU116" i="6"/>
  <c r="AT116" i="6"/>
  <c r="AO116" i="6"/>
  <c r="AN116" i="6"/>
  <c r="AI116" i="6"/>
  <c r="AH116" i="6"/>
  <c r="AC116" i="6"/>
  <c r="Y116" i="6"/>
  <c r="X116" i="6"/>
  <c r="Q116" i="6"/>
  <c r="P116" i="6"/>
  <c r="I116" i="6"/>
  <c r="H116" i="6"/>
  <c r="DI15" i="6"/>
  <c r="DF15" i="6"/>
  <c r="DE15" i="6"/>
  <c r="CZ15" i="6"/>
  <c r="CY15" i="6"/>
  <c r="CT15" i="6"/>
  <c r="CS15" i="6"/>
  <c r="CN15" i="6"/>
  <c r="CK15" i="6"/>
  <c r="CJ15" i="6"/>
  <c r="CE15" i="6"/>
  <c r="CD15" i="6"/>
  <c r="BY15" i="6"/>
  <c r="BX15" i="6"/>
  <c r="BS15" i="6"/>
  <c r="BP15" i="6"/>
  <c r="BO15" i="6"/>
  <c r="BJ15" i="6"/>
  <c r="BI15" i="6"/>
  <c r="BD15" i="6"/>
  <c r="BC15" i="6"/>
  <c r="AX15" i="6"/>
  <c r="AU15" i="6"/>
  <c r="AT15" i="6"/>
  <c r="AO15" i="6"/>
  <c r="AN15" i="6"/>
  <c r="AI15" i="6"/>
  <c r="AH15" i="6"/>
  <c r="AC15" i="6"/>
  <c r="Y15" i="6"/>
  <c r="X15" i="6"/>
  <c r="Q15" i="6"/>
  <c r="P15" i="6"/>
  <c r="I15" i="6"/>
  <c r="H15" i="6"/>
  <c r="DI2" i="6"/>
  <c r="DF2" i="6"/>
  <c r="DE2" i="6"/>
  <c r="CZ2" i="6"/>
  <c r="CY2" i="6"/>
  <c r="CT2" i="6"/>
  <c r="CS2" i="6"/>
  <c r="CN2" i="6"/>
  <c r="CK2" i="6"/>
  <c r="CJ2" i="6"/>
  <c r="CE2" i="6"/>
  <c r="CD2" i="6"/>
  <c r="BY2" i="6"/>
  <c r="BX2" i="6"/>
  <c r="BS2" i="6"/>
  <c r="BP2" i="6"/>
  <c r="BO2" i="6"/>
  <c r="BJ2" i="6"/>
  <c r="BI2" i="6"/>
  <c r="BD2" i="6"/>
  <c r="BC2" i="6"/>
  <c r="AX2" i="6"/>
  <c r="AU2" i="6"/>
  <c r="AT2" i="6"/>
  <c r="AO2" i="6"/>
  <c r="AN2" i="6"/>
  <c r="AI2" i="6"/>
  <c r="AH2" i="6"/>
  <c r="AC2" i="6"/>
  <c r="Y2" i="6"/>
  <c r="X2" i="6"/>
  <c r="Q2" i="6"/>
  <c r="P2" i="6"/>
  <c r="I2" i="6"/>
  <c r="H2" i="6"/>
</calcChain>
</file>

<file path=xl/sharedStrings.xml><?xml version="1.0" encoding="utf-8"?>
<sst xmlns="http://schemas.openxmlformats.org/spreadsheetml/2006/main" count="559" uniqueCount="271">
  <si>
    <t>id</t>
  </si>
  <si>
    <t>alpha-MSH</t>
  </si>
  <si>
    <t>gamma-MSH</t>
  </si>
  <si>
    <t>beta-MSH</t>
  </si>
  <si>
    <t>10% FBS</t>
  </si>
  <si>
    <t>Acrp30</t>
  </si>
  <si>
    <t>ACTH</t>
  </si>
  <si>
    <t>ADIPOQ</t>
  </si>
  <si>
    <t>ADM</t>
  </si>
  <si>
    <t>AGT</t>
  </si>
  <si>
    <t>ANG1</t>
  </si>
  <si>
    <t>ANGPT2</t>
  </si>
  <si>
    <t>ANGPT4</t>
  </si>
  <si>
    <t>ANGPTL3</t>
  </si>
  <si>
    <t>ANGPTL4</t>
  </si>
  <si>
    <t>AVP</t>
  </si>
  <si>
    <t>BDNF</t>
  </si>
  <si>
    <t>beta-endorphin</t>
  </si>
  <si>
    <t>BMP1</t>
  </si>
  <si>
    <t>BMP10</t>
  </si>
  <si>
    <t>BMP15</t>
  </si>
  <si>
    <t>BMP2</t>
  </si>
  <si>
    <t>BMP4</t>
  </si>
  <si>
    <t>BMP5</t>
  </si>
  <si>
    <t>BMP6</t>
  </si>
  <si>
    <t>BMP7</t>
  </si>
  <si>
    <t>Bradykinin</t>
  </si>
  <si>
    <t>BTC</t>
  </si>
  <si>
    <t>CALCA</t>
  </si>
  <si>
    <t>CARTPT</t>
  </si>
  <si>
    <t>Catestatin</t>
  </si>
  <si>
    <t>CCK</t>
  </si>
  <si>
    <t>CCL11</t>
  </si>
  <si>
    <t>CCL16</t>
  </si>
  <si>
    <t>CCL17</t>
  </si>
  <si>
    <t>CCL19</t>
  </si>
  <si>
    <t>CCL2</t>
  </si>
  <si>
    <t>CCL20</t>
  </si>
  <si>
    <t>CCL25</t>
  </si>
  <si>
    <t>CCL26</t>
  </si>
  <si>
    <t>CCL27</t>
  </si>
  <si>
    <t>CCL4</t>
  </si>
  <si>
    <t>CCL5</t>
  </si>
  <si>
    <t>CCL7</t>
  </si>
  <si>
    <t>CD55</t>
  </si>
  <si>
    <t>CFC1</t>
  </si>
  <si>
    <t>Chromogranin A (324-337)</t>
  </si>
  <si>
    <t>CRH</t>
  </si>
  <si>
    <t>CSF1</t>
  </si>
  <si>
    <t>CSF2</t>
  </si>
  <si>
    <t>CSH1</t>
  </si>
  <si>
    <t>CX3CL1</t>
  </si>
  <si>
    <t>CXCL1</t>
  </si>
  <si>
    <t>CXCL10</t>
  </si>
  <si>
    <t>CXCL11</t>
  </si>
  <si>
    <t>CXCL12</t>
  </si>
  <si>
    <t>CXCL13</t>
  </si>
  <si>
    <t>CXCL14</t>
  </si>
  <si>
    <t>CXCL16</t>
  </si>
  <si>
    <t>CXCL2</t>
  </si>
  <si>
    <t>CXCL3</t>
  </si>
  <si>
    <t>CXCL6</t>
  </si>
  <si>
    <t>DLL1</t>
  </si>
  <si>
    <t>Dopamine</t>
  </si>
  <si>
    <t>DynorphinA</t>
  </si>
  <si>
    <t>DynorphinB</t>
  </si>
  <si>
    <t>EDN3</t>
  </si>
  <si>
    <t>EFNA1</t>
  </si>
  <si>
    <t>EFNA4</t>
  </si>
  <si>
    <t>EFNA5</t>
  </si>
  <si>
    <t>EFNB1</t>
  </si>
  <si>
    <t>EFNB2</t>
  </si>
  <si>
    <t>EFNB3</t>
  </si>
  <si>
    <t>EGF</t>
  </si>
  <si>
    <t>estrogen</t>
  </si>
  <si>
    <t>FGF1</t>
  </si>
  <si>
    <t>FGF12</t>
  </si>
  <si>
    <t>FGF17</t>
  </si>
  <si>
    <t>FGF18</t>
  </si>
  <si>
    <t>FGF2</t>
  </si>
  <si>
    <t>FGF21</t>
  </si>
  <si>
    <t>FGF23</t>
  </si>
  <si>
    <t>FGF3</t>
  </si>
  <si>
    <t>FGF5</t>
  </si>
  <si>
    <t>FGF7</t>
  </si>
  <si>
    <t>FGF9</t>
  </si>
  <si>
    <t>FLT3LG</t>
  </si>
  <si>
    <t>FRZB</t>
  </si>
  <si>
    <t>GAL</t>
  </si>
  <si>
    <t>GAST</t>
  </si>
  <si>
    <t>GCG</t>
  </si>
  <si>
    <t>GDF11</t>
  </si>
  <si>
    <t>GDF15</t>
  </si>
  <si>
    <t>GDNF</t>
  </si>
  <si>
    <t>GHRL</t>
  </si>
  <si>
    <t>GIP</t>
  </si>
  <si>
    <t>GLP1</t>
  </si>
  <si>
    <t>GLP2</t>
  </si>
  <si>
    <t>GRN</t>
  </si>
  <si>
    <t>GRP</t>
  </si>
  <si>
    <t>HBEGF</t>
  </si>
  <si>
    <t>HGF</t>
  </si>
  <si>
    <t>IAPP</t>
  </si>
  <si>
    <t>IFNG</t>
  </si>
  <si>
    <t>IGF1</t>
  </si>
  <si>
    <t>IGF2</t>
  </si>
  <si>
    <t>IHH</t>
  </si>
  <si>
    <t>IL10</t>
  </si>
  <si>
    <t>IL11</t>
  </si>
  <si>
    <t>IL13</t>
  </si>
  <si>
    <t>IL15</t>
  </si>
  <si>
    <t>IL17</t>
  </si>
  <si>
    <t>IL18</t>
  </si>
  <si>
    <t>IL1alpha</t>
  </si>
  <si>
    <t>IL1B</t>
  </si>
  <si>
    <t>IL22</t>
  </si>
  <si>
    <t>IL25</t>
  </si>
  <si>
    <t>IL27</t>
  </si>
  <si>
    <t>IL32</t>
  </si>
  <si>
    <t>IL33</t>
  </si>
  <si>
    <t>IL4</t>
  </si>
  <si>
    <t>IL6</t>
  </si>
  <si>
    <t>IL7</t>
  </si>
  <si>
    <t>IL8</t>
  </si>
  <si>
    <t>INHA</t>
  </si>
  <si>
    <t>INHBA</t>
  </si>
  <si>
    <t>INS</t>
  </si>
  <si>
    <t>JAG2</t>
  </si>
  <si>
    <t>LEP</t>
  </si>
  <si>
    <t>LTB</t>
  </si>
  <si>
    <t>MCH</t>
  </si>
  <si>
    <t>MDK</t>
  </si>
  <si>
    <t>Met-enkephalin</t>
  </si>
  <si>
    <t>MIF</t>
  </si>
  <si>
    <t>NGF</t>
  </si>
  <si>
    <t>NLGN1</t>
  </si>
  <si>
    <t>NLGN2</t>
  </si>
  <si>
    <t>NLGN4</t>
  </si>
  <si>
    <t>NMB</t>
  </si>
  <si>
    <t>NP</t>
  </si>
  <si>
    <t>NPW</t>
  </si>
  <si>
    <t>NPY</t>
  </si>
  <si>
    <t>NTF3</t>
  </si>
  <si>
    <t>NTF4</t>
  </si>
  <si>
    <t>NTN1</t>
  </si>
  <si>
    <t>NTN4</t>
  </si>
  <si>
    <t>NTNG1</t>
  </si>
  <si>
    <t>OLFM1</t>
  </si>
  <si>
    <t>OSM</t>
  </si>
  <si>
    <t>Oxyntomodulin</t>
  </si>
  <si>
    <t>PACAP</t>
  </si>
  <si>
    <t>Pancreatatin 37-52</t>
  </si>
  <si>
    <t>PBS</t>
  </si>
  <si>
    <t>PDGFA</t>
  </si>
  <si>
    <t>PF4</t>
  </si>
  <si>
    <t>PGF</t>
  </si>
  <si>
    <t>PNOC</t>
  </si>
  <si>
    <t>PPY</t>
  </si>
  <si>
    <t>PRL</t>
  </si>
  <si>
    <t>PYY</t>
  </si>
  <si>
    <t>REG3A</t>
  </si>
  <si>
    <t>SAA1</t>
  </si>
  <si>
    <t>SCG2</t>
  </si>
  <si>
    <t>SCT</t>
  </si>
  <si>
    <t>SEMA3A</t>
  </si>
  <si>
    <t>SEMA3C</t>
  </si>
  <si>
    <t>SEMA3E</t>
  </si>
  <si>
    <t>SEMA4A</t>
  </si>
  <si>
    <t>SEMA4G</t>
  </si>
  <si>
    <t>SEMA5A</t>
  </si>
  <si>
    <t>SEMA6A</t>
  </si>
  <si>
    <t>Serotonin</t>
  </si>
  <si>
    <t>SHH</t>
  </si>
  <si>
    <t>SLIT1</t>
  </si>
  <si>
    <t>SLIT2</t>
  </si>
  <si>
    <t>SLIT3</t>
  </si>
  <si>
    <t>SST</t>
  </si>
  <si>
    <t>TAC1</t>
  </si>
  <si>
    <t>TFF1</t>
  </si>
  <si>
    <t>TFF2</t>
  </si>
  <si>
    <t>TFF3</t>
  </si>
  <si>
    <t>TGFA</t>
  </si>
  <si>
    <t>TGFB1</t>
  </si>
  <si>
    <t>TGFB2</t>
  </si>
  <si>
    <t>TGFB3</t>
  </si>
  <si>
    <t>TLQP-21</t>
  </si>
  <si>
    <t>TNFSF10</t>
  </si>
  <si>
    <t>TNFSF13B</t>
  </si>
  <si>
    <t>TNFSF14</t>
  </si>
  <si>
    <t>TNFSF15</t>
  </si>
  <si>
    <t>TNFSF4</t>
  </si>
  <si>
    <t>TNFSF9</t>
  </si>
  <si>
    <t>UCN</t>
  </si>
  <si>
    <t>UCN2</t>
  </si>
  <si>
    <t>UCN3</t>
  </si>
  <si>
    <t>Untreated</t>
  </si>
  <si>
    <t>VEGF</t>
  </si>
  <si>
    <t>VEGFB</t>
  </si>
  <si>
    <t>VEGFC</t>
  </si>
  <si>
    <t>VIP</t>
  </si>
  <si>
    <t>WNT1</t>
  </si>
  <si>
    <t>WNT11</t>
  </si>
  <si>
    <t>WNT3A</t>
  </si>
  <si>
    <t>WNT4</t>
  </si>
  <si>
    <t>WNT5A</t>
  </si>
  <si>
    <t>WNT5B</t>
  </si>
  <si>
    <t>WNT7A</t>
  </si>
  <si>
    <t>WNT9B</t>
  </si>
  <si>
    <t>Xenin-8</t>
  </si>
  <si>
    <t xml:space="preserve"> PI+ r1 24-48</t>
  </si>
  <si>
    <t xml:space="preserve"> PI+ r2 24-48</t>
  </si>
  <si>
    <t xml:space="preserve"> PI+ r3 24-48</t>
  </si>
  <si>
    <t>cell loss r1 0-24</t>
  </si>
  <si>
    <t>cell loss r1 24-48</t>
  </si>
  <si>
    <t>cell loss r2 0-24</t>
  </si>
  <si>
    <t>cell loss r2 24-48</t>
  </si>
  <si>
    <t>cell loss r3 0-24</t>
  </si>
  <si>
    <t>cell loss r3 24-48</t>
  </si>
  <si>
    <t>AnnV+PI- r1 0-24</t>
  </si>
  <si>
    <t>AnnV+PI- r1 24-48</t>
  </si>
  <si>
    <t>AnnV+PI- r2 0-24</t>
  </si>
  <si>
    <t>AnnV+PI- r2 24-48</t>
  </si>
  <si>
    <t>AnnV+PI- r3 0-24</t>
  </si>
  <si>
    <t>AnnV+PI- r3 24-48</t>
  </si>
  <si>
    <t>Ins r1</t>
  </si>
  <si>
    <t>Ins r2</t>
  </si>
  <si>
    <t>Ins r3</t>
  </si>
  <si>
    <t xml:space="preserve"> PI+ r1     0-24</t>
  </si>
  <si>
    <t xml:space="preserve"> PI+ r2      0-24</t>
  </si>
  <si>
    <t xml:space="preserve"> PI+ r3      0-24</t>
  </si>
  <si>
    <t>5G SF 0.1nM</t>
  </si>
  <si>
    <t>5G SF cyto 0.1nM</t>
  </si>
  <si>
    <t>5G SF Tg 0.1nM</t>
  </si>
  <si>
    <t>5G SF palm 0.1nM</t>
  </si>
  <si>
    <t>20G SF 0.1nM</t>
  </si>
  <si>
    <t>Average 5G SF 10nM PI 24</t>
  </si>
  <si>
    <t>Average 5G SF 10nM PI 48</t>
  </si>
  <si>
    <t>Average 5G SF 10nM CL 24</t>
  </si>
  <si>
    <t>Average 5G SF 10nM CL 48</t>
  </si>
  <si>
    <t>Average 5G SF 10nM AV 24</t>
  </si>
  <si>
    <t>Average 5G SF 10nM AV 48</t>
  </si>
  <si>
    <t>Average 5G SF 10nM INS 48</t>
  </si>
  <si>
    <t>Average Cyto 10nM PI 24</t>
  </si>
  <si>
    <t>Average Cyto 10nM PI 48</t>
  </si>
  <si>
    <t>Average Cyto 10nM CL 24</t>
  </si>
  <si>
    <t>Average Cyto 10nM CL 48</t>
  </si>
  <si>
    <t>Average Cyto 10nM AV 24</t>
  </si>
  <si>
    <t>Average Cyto 10nM AV 48</t>
  </si>
  <si>
    <t>Average Cyto 10nM INS 48</t>
  </si>
  <si>
    <t>Average Tg 10nM PI 24</t>
  </si>
  <si>
    <t>Average Tg 10nM PI 48</t>
  </si>
  <si>
    <t>Average Tg 10nM CL 24</t>
  </si>
  <si>
    <t>Average Tg 10nM CL 48</t>
  </si>
  <si>
    <t>Average Tg 10nM AV 24</t>
  </si>
  <si>
    <t>Average Tg 10nM AV 48</t>
  </si>
  <si>
    <t>Average Tg 10nM INS 48</t>
  </si>
  <si>
    <t>Average Palm 10nM PI 24</t>
  </si>
  <si>
    <t>Average Palm 10nM PI 48</t>
  </si>
  <si>
    <t>Average Palm 10nM INS 48</t>
  </si>
  <si>
    <t>Average Palm 10nM AV 48</t>
  </si>
  <si>
    <t>Average Palm 10nM AV 24</t>
  </si>
  <si>
    <t>Average Palm 10nM CL 48</t>
  </si>
  <si>
    <t>Average Palm 10nM CL 24</t>
  </si>
  <si>
    <t>Average 20G 10nM PI 24</t>
  </si>
  <si>
    <t>Average 20G 10nM PI 48</t>
  </si>
  <si>
    <t>Average 20G 10nM CL 24</t>
  </si>
  <si>
    <t>Average 20G 10nM CL 48</t>
  </si>
  <si>
    <t>Average 20G 10nM AV 24</t>
  </si>
  <si>
    <t>Average 20G 10nM AV 48</t>
  </si>
  <si>
    <t>Average 20G 10nM INS 48</t>
  </si>
  <si>
    <t>Serum Free onl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8"/>
      <name val="Arial"/>
      <family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1"/>
      <color theme="1"/>
      <name val="Calibri"/>
      <scheme val="minor"/>
    </font>
    <font>
      <b/>
      <i/>
      <sz val="11"/>
      <color theme="1"/>
      <name val="Calibri"/>
      <scheme val="minor"/>
    </font>
    <font>
      <b/>
      <i/>
      <sz val="12"/>
      <name val="Arial"/>
    </font>
    <font>
      <sz val="12"/>
      <name val="Arial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scheme val="minor"/>
    </font>
  </fonts>
  <fills count="13">
    <fill>
      <patternFill patternType="none"/>
    </fill>
    <fill>
      <patternFill patternType="gray125"/>
    </fill>
    <fill>
      <patternFill patternType="solid">
        <fgColor theme="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6" tint="0.59999389629810485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auto="1"/>
      </top>
      <bottom style="medium">
        <color auto="1"/>
      </bottom>
      <diagonal/>
    </border>
  </borders>
  <cellStyleXfs count="63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59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2" borderId="0" xfId="0" applyFill="1" applyAlignment="1">
      <alignment wrapText="1"/>
    </xf>
    <xf numFmtId="0" fontId="0" fillId="0" borderId="0" xfId="0" applyAlignment="1">
      <alignment wrapText="1"/>
    </xf>
    <xf numFmtId="0" fontId="0" fillId="3" borderId="0" xfId="0" applyFill="1" applyAlignment="1">
      <alignment wrapText="1"/>
    </xf>
    <xf numFmtId="0" fontId="0" fillId="4" borderId="0" xfId="0" applyFill="1" applyAlignment="1">
      <alignment wrapText="1"/>
    </xf>
    <xf numFmtId="0" fontId="0" fillId="5" borderId="0" xfId="0" applyFill="1" applyAlignment="1">
      <alignment wrapText="1"/>
    </xf>
    <xf numFmtId="0" fontId="0" fillId="6" borderId="0" xfId="0" applyFill="1" applyAlignment="1">
      <alignment wrapText="1"/>
    </xf>
    <xf numFmtId="0" fontId="2" fillId="0" borderId="0" xfId="0" applyFont="1" applyAlignment="1">
      <alignment horizontal="left"/>
    </xf>
    <xf numFmtId="0" fontId="2" fillId="0" borderId="0" xfId="0" applyFont="1" applyAlignment="1">
      <alignment horizontal="left" wrapText="1"/>
    </xf>
    <xf numFmtId="0" fontId="5" fillId="2" borderId="0" xfId="0" applyFont="1" applyFill="1"/>
    <xf numFmtId="0" fontId="1" fillId="0" borderId="0" xfId="0" applyFont="1"/>
    <xf numFmtId="0" fontId="8" fillId="0" borderId="0" xfId="0" applyFont="1" applyAlignment="1">
      <alignment horizontal="left"/>
    </xf>
    <xf numFmtId="0" fontId="0" fillId="7" borderId="0" xfId="0" applyFill="1"/>
    <xf numFmtId="0" fontId="0" fillId="8" borderId="0" xfId="0" applyFill="1"/>
    <xf numFmtId="0" fontId="7" fillId="11" borderId="1" xfId="0" applyNumberFormat="1" applyFont="1" applyFill="1" applyBorder="1" applyAlignment="1">
      <alignment horizontal="left" wrapText="1"/>
    </xf>
    <xf numFmtId="0" fontId="6" fillId="11" borderId="1" xfId="0" applyNumberFormat="1" applyFont="1" applyFill="1" applyBorder="1" applyAlignment="1">
      <alignment wrapText="1"/>
    </xf>
    <xf numFmtId="0" fontId="8" fillId="10" borderId="0" xfId="0" applyNumberFormat="1" applyFont="1" applyFill="1" applyAlignment="1">
      <alignment horizontal="left"/>
    </xf>
    <xf numFmtId="0" fontId="0" fillId="10" borderId="0" xfId="0" applyNumberFormat="1" applyFill="1"/>
    <xf numFmtId="0" fontId="5" fillId="10" borderId="0" xfId="0" applyNumberFormat="1" applyFont="1" applyFill="1"/>
    <xf numFmtId="0" fontId="8" fillId="0" borderId="0" xfId="0" applyNumberFormat="1" applyFont="1" applyAlignment="1">
      <alignment horizontal="left"/>
    </xf>
    <xf numFmtId="0" fontId="0" fillId="2" borderId="0" xfId="0" applyNumberFormat="1" applyFill="1"/>
    <xf numFmtId="0" fontId="5" fillId="2" borderId="0" xfId="0" applyNumberFormat="1" applyFont="1" applyFill="1"/>
    <xf numFmtId="0" fontId="0" fillId="3" borderId="0" xfId="0" applyNumberFormat="1" applyFill="1"/>
    <xf numFmtId="0" fontId="5" fillId="3" borderId="0" xfId="0" applyNumberFormat="1" applyFont="1" applyFill="1"/>
    <xf numFmtId="0" fontId="0" fillId="4" borderId="0" xfId="0" applyNumberFormat="1" applyFill="1"/>
    <xf numFmtId="0" fontId="5" fillId="4" borderId="0" xfId="0" applyNumberFormat="1" applyFont="1" applyFill="1"/>
    <xf numFmtId="0" fontId="0" fillId="7" borderId="0" xfId="0" applyNumberFormat="1" applyFill="1"/>
    <xf numFmtId="0" fontId="5" fillId="7" borderId="0" xfId="0" applyNumberFormat="1" applyFont="1" applyFill="1"/>
    <xf numFmtId="0" fontId="0" fillId="8" borderId="0" xfId="0" applyNumberFormat="1" applyFill="1"/>
    <xf numFmtId="0" fontId="5" fillId="8" borderId="0" xfId="0" applyNumberFormat="1" applyFont="1" applyFill="1"/>
    <xf numFmtId="0" fontId="0" fillId="0" borderId="0" xfId="0" applyNumberFormat="1"/>
    <xf numFmtId="0" fontId="8" fillId="12" borderId="0" xfId="0" applyNumberFormat="1" applyFont="1" applyFill="1" applyAlignment="1">
      <alignment horizontal="left"/>
    </xf>
    <xf numFmtId="0" fontId="0" fillId="12" borderId="0" xfId="0" applyNumberFormat="1" applyFill="1"/>
    <xf numFmtId="0" fontId="5" fillId="12" borderId="0" xfId="0" applyNumberFormat="1" applyFont="1" applyFill="1"/>
    <xf numFmtId="0" fontId="8" fillId="9" borderId="0" xfId="0" applyNumberFormat="1" applyFont="1" applyFill="1" applyAlignment="1">
      <alignment horizontal="left"/>
    </xf>
    <xf numFmtId="0" fontId="0" fillId="9" borderId="0" xfId="0" applyNumberFormat="1" applyFill="1"/>
    <xf numFmtId="0" fontId="5" fillId="9" borderId="0" xfId="0" applyNumberFormat="1" applyFont="1" applyFill="1"/>
    <xf numFmtId="0" fontId="9" fillId="0" borderId="0" xfId="0" applyNumberFormat="1" applyFont="1"/>
    <xf numFmtId="0" fontId="10" fillId="2" borderId="0" xfId="0" applyNumberFormat="1" applyFont="1" applyFill="1"/>
    <xf numFmtId="0" fontId="11" fillId="2" borderId="0" xfId="0" applyNumberFormat="1" applyFont="1" applyFill="1"/>
    <xf numFmtId="0" fontId="10" fillId="3" borderId="0" xfId="0" applyNumberFormat="1" applyFont="1" applyFill="1"/>
    <xf numFmtId="0" fontId="11" fillId="3" borderId="0" xfId="0" applyNumberFormat="1" applyFont="1" applyFill="1"/>
    <xf numFmtId="0" fontId="10" fillId="4" borderId="0" xfId="0" applyNumberFormat="1" applyFont="1" applyFill="1"/>
    <xf numFmtId="0" fontId="11" fillId="4" borderId="0" xfId="0" applyNumberFormat="1" applyFont="1" applyFill="1"/>
    <xf numFmtId="0" fontId="10" fillId="7" borderId="0" xfId="0" applyNumberFormat="1" applyFont="1" applyFill="1"/>
    <xf numFmtId="0" fontId="11" fillId="7" borderId="0" xfId="0" applyNumberFormat="1" applyFont="1" applyFill="1"/>
    <xf numFmtId="0" fontId="10" fillId="8" borderId="0" xfId="0" applyNumberFormat="1" applyFont="1" applyFill="1"/>
    <xf numFmtId="0" fontId="11" fillId="8" borderId="0" xfId="0" applyNumberFormat="1" applyFont="1" applyFill="1"/>
    <xf numFmtId="0" fontId="10" fillId="0" borderId="0" xfId="0" applyNumberFormat="1" applyFont="1"/>
    <xf numFmtId="0" fontId="0" fillId="2" borderId="0" xfId="0" applyFill="1" applyAlignment="1">
      <alignment horizontal="center" wrapText="1"/>
    </xf>
    <xf numFmtId="0" fontId="0" fillId="3" borderId="0" xfId="0" applyFill="1" applyAlignment="1">
      <alignment horizontal="center"/>
    </xf>
    <xf numFmtId="0" fontId="0" fillId="4" borderId="0" xfId="0" applyFill="1" applyAlignment="1">
      <alignment horizontal="center"/>
    </xf>
    <xf numFmtId="0" fontId="0" fillId="5" borderId="0" xfId="0" applyFill="1" applyAlignment="1">
      <alignment horizontal="center"/>
    </xf>
    <xf numFmtId="0" fontId="0" fillId="6" borderId="0" xfId="0" applyFill="1" applyAlignment="1">
      <alignment horizontal="center"/>
    </xf>
  </cellXfs>
  <cellStyles count="6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I215"/>
  <sheetViews>
    <sheetView tabSelected="1" zoomScale="75" zoomScaleNormal="75" zoomScalePageLayoutView="75" workbookViewId="0">
      <selection activeCell="A2" sqref="A2"/>
    </sheetView>
  </sheetViews>
  <sheetFormatPr defaultColWidth="8.77734375" defaultRowHeight="15.6" x14ac:dyDescent="0.3"/>
  <cols>
    <col min="1" max="1" width="24.77734375" style="15" customWidth="1"/>
    <col min="2" max="15" width="8.44140625" style="1" customWidth="1"/>
    <col min="16" max="17" width="8.44140625" style="14" customWidth="1"/>
    <col min="18" max="28" width="8.44140625" style="1" customWidth="1"/>
    <col min="29" max="29" width="8.44140625" style="14" customWidth="1"/>
    <col min="30" max="50" width="8.33203125" style="2" customWidth="1"/>
    <col min="51" max="71" width="8.109375" style="3" customWidth="1"/>
    <col min="72" max="92" width="8" style="17" customWidth="1"/>
    <col min="93" max="113" width="8.109375" style="18" customWidth="1"/>
  </cols>
  <sheetData>
    <row r="1" spans="1:113" s="20" customFormat="1" ht="58.2" thickBot="1" x14ac:dyDescent="0.35">
      <c r="A1" s="19" t="s">
        <v>0</v>
      </c>
      <c r="B1" s="20" t="s">
        <v>227</v>
      </c>
      <c r="C1" s="20" t="s">
        <v>209</v>
      </c>
      <c r="D1" s="20" t="s">
        <v>228</v>
      </c>
      <c r="E1" s="20" t="s">
        <v>210</v>
      </c>
      <c r="F1" s="20" t="s">
        <v>229</v>
      </c>
      <c r="G1" s="20" t="s">
        <v>211</v>
      </c>
      <c r="H1" s="20" t="s">
        <v>235</v>
      </c>
      <c r="I1" s="20" t="s">
        <v>236</v>
      </c>
      <c r="J1" s="20" t="s">
        <v>212</v>
      </c>
      <c r="K1" s="20" t="s">
        <v>213</v>
      </c>
      <c r="L1" s="20" t="s">
        <v>214</v>
      </c>
      <c r="M1" s="20" t="s">
        <v>215</v>
      </c>
      <c r="N1" s="20" t="s">
        <v>216</v>
      </c>
      <c r="O1" s="20" t="s">
        <v>217</v>
      </c>
      <c r="P1" s="20" t="s">
        <v>237</v>
      </c>
      <c r="Q1" s="20" t="s">
        <v>238</v>
      </c>
      <c r="R1" s="20" t="s">
        <v>218</v>
      </c>
      <c r="S1" s="20" t="s">
        <v>219</v>
      </c>
      <c r="T1" s="20" t="s">
        <v>220</v>
      </c>
      <c r="U1" s="20" t="s">
        <v>221</v>
      </c>
      <c r="V1" s="20" t="s">
        <v>222</v>
      </c>
      <c r="W1" s="20" t="s">
        <v>223</v>
      </c>
      <c r="X1" s="20" t="s">
        <v>239</v>
      </c>
      <c r="Y1" s="20" t="s">
        <v>240</v>
      </c>
      <c r="Z1" s="20" t="s">
        <v>224</v>
      </c>
      <c r="AA1" s="20" t="s">
        <v>225</v>
      </c>
      <c r="AB1" s="20" t="s">
        <v>226</v>
      </c>
      <c r="AC1" s="20" t="s">
        <v>241</v>
      </c>
      <c r="AD1" s="20" t="s">
        <v>227</v>
      </c>
      <c r="AE1" s="20" t="s">
        <v>209</v>
      </c>
      <c r="AF1" s="20" t="s">
        <v>228</v>
      </c>
      <c r="AG1" s="20" t="s">
        <v>210</v>
      </c>
      <c r="AH1" s="20" t="s">
        <v>242</v>
      </c>
      <c r="AI1" s="20" t="s">
        <v>243</v>
      </c>
      <c r="AJ1" s="20" t="s">
        <v>212</v>
      </c>
      <c r="AK1" s="20" t="s">
        <v>213</v>
      </c>
      <c r="AL1" s="20" t="s">
        <v>214</v>
      </c>
      <c r="AM1" s="20" t="s">
        <v>215</v>
      </c>
      <c r="AN1" s="20" t="s">
        <v>244</v>
      </c>
      <c r="AO1" s="20" t="s">
        <v>245</v>
      </c>
      <c r="AP1" s="20" t="s">
        <v>218</v>
      </c>
      <c r="AQ1" s="20" t="s">
        <v>219</v>
      </c>
      <c r="AR1" s="20" t="s">
        <v>220</v>
      </c>
      <c r="AS1" s="20" t="s">
        <v>221</v>
      </c>
      <c r="AT1" s="20" t="s">
        <v>246</v>
      </c>
      <c r="AU1" s="20" t="s">
        <v>247</v>
      </c>
      <c r="AV1" s="20" t="s">
        <v>224</v>
      </c>
      <c r="AW1" s="20" t="s">
        <v>225</v>
      </c>
      <c r="AX1" s="20" t="s">
        <v>248</v>
      </c>
      <c r="AY1" s="20" t="s">
        <v>227</v>
      </c>
      <c r="AZ1" s="20" t="s">
        <v>209</v>
      </c>
      <c r="BA1" s="20" t="s">
        <v>228</v>
      </c>
      <c r="BB1" s="20" t="s">
        <v>210</v>
      </c>
      <c r="BC1" s="20" t="s">
        <v>249</v>
      </c>
      <c r="BD1" s="20" t="s">
        <v>250</v>
      </c>
      <c r="BE1" s="20" t="s">
        <v>212</v>
      </c>
      <c r="BF1" s="20" t="s">
        <v>213</v>
      </c>
      <c r="BG1" s="20" t="s">
        <v>214</v>
      </c>
      <c r="BH1" s="20" t="s">
        <v>215</v>
      </c>
      <c r="BI1" s="20" t="s">
        <v>251</v>
      </c>
      <c r="BJ1" s="20" t="s">
        <v>252</v>
      </c>
      <c r="BK1" s="20" t="s">
        <v>218</v>
      </c>
      <c r="BL1" s="20" t="s">
        <v>219</v>
      </c>
      <c r="BM1" s="20" t="s">
        <v>220</v>
      </c>
      <c r="BN1" s="20" t="s">
        <v>221</v>
      </c>
      <c r="BO1" s="20" t="s">
        <v>253</v>
      </c>
      <c r="BP1" s="20" t="s">
        <v>254</v>
      </c>
      <c r="BQ1" s="20" t="s">
        <v>224</v>
      </c>
      <c r="BR1" s="20" t="s">
        <v>225</v>
      </c>
      <c r="BS1" s="20" t="s">
        <v>255</v>
      </c>
      <c r="BT1" s="20" t="s">
        <v>227</v>
      </c>
      <c r="BU1" s="20" t="s">
        <v>209</v>
      </c>
      <c r="BV1" s="20" t="s">
        <v>228</v>
      </c>
      <c r="BW1" s="20" t="s">
        <v>210</v>
      </c>
      <c r="BX1" s="20" t="s">
        <v>256</v>
      </c>
      <c r="BY1" s="20" t="s">
        <v>257</v>
      </c>
      <c r="BZ1" s="20" t="s">
        <v>212</v>
      </c>
      <c r="CA1" s="20" t="s">
        <v>213</v>
      </c>
      <c r="CB1" s="20" t="s">
        <v>214</v>
      </c>
      <c r="CC1" s="20" t="s">
        <v>215</v>
      </c>
      <c r="CD1" s="20" t="s">
        <v>262</v>
      </c>
      <c r="CE1" s="20" t="s">
        <v>261</v>
      </c>
      <c r="CF1" s="20" t="s">
        <v>218</v>
      </c>
      <c r="CG1" s="20" t="s">
        <v>219</v>
      </c>
      <c r="CH1" s="20" t="s">
        <v>220</v>
      </c>
      <c r="CI1" s="20" t="s">
        <v>221</v>
      </c>
      <c r="CJ1" s="20" t="s">
        <v>260</v>
      </c>
      <c r="CK1" s="20" t="s">
        <v>259</v>
      </c>
      <c r="CL1" s="20" t="s">
        <v>224</v>
      </c>
      <c r="CM1" s="20" t="s">
        <v>225</v>
      </c>
      <c r="CN1" s="20" t="s">
        <v>258</v>
      </c>
      <c r="CO1" s="20" t="s">
        <v>227</v>
      </c>
      <c r="CP1" s="20" t="s">
        <v>209</v>
      </c>
      <c r="CQ1" s="20" t="s">
        <v>228</v>
      </c>
      <c r="CR1" s="20" t="s">
        <v>210</v>
      </c>
      <c r="CS1" s="20" t="s">
        <v>263</v>
      </c>
      <c r="CT1" s="20" t="s">
        <v>264</v>
      </c>
      <c r="CU1" s="20" t="s">
        <v>212</v>
      </c>
      <c r="CV1" s="20" t="s">
        <v>213</v>
      </c>
      <c r="CW1" s="20" t="s">
        <v>214</v>
      </c>
      <c r="CX1" s="20" t="s">
        <v>215</v>
      </c>
      <c r="CY1" s="20" t="s">
        <v>265</v>
      </c>
      <c r="CZ1" s="20" t="s">
        <v>266</v>
      </c>
      <c r="DA1" s="20" t="s">
        <v>218</v>
      </c>
      <c r="DB1" s="20" t="s">
        <v>219</v>
      </c>
      <c r="DC1" s="20" t="s">
        <v>220</v>
      </c>
      <c r="DD1" s="20" t="s">
        <v>221</v>
      </c>
      <c r="DE1" s="20" t="s">
        <v>267</v>
      </c>
      <c r="DF1" s="20" t="s">
        <v>268</v>
      </c>
      <c r="DG1" s="20" t="s">
        <v>224</v>
      </c>
      <c r="DH1" s="20" t="s">
        <v>225</v>
      </c>
      <c r="DI1" s="20" t="s">
        <v>269</v>
      </c>
    </row>
    <row r="2" spans="1:113" s="22" customFormat="1" x14ac:dyDescent="0.3">
      <c r="A2" s="21" t="s">
        <v>4</v>
      </c>
      <c r="B2" s="22">
        <v>-6.7091640879278875</v>
      </c>
      <c r="C2" s="22">
        <v>-8.6240294090278997</v>
      </c>
      <c r="D2" s="22">
        <v>-6.8644744970130835</v>
      </c>
      <c r="E2" s="22">
        <v>-15.201136146857543</v>
      </c>
      <c r="F2" s="22">
        <v>-7.7721292808273219</v>
      </c>
      <c r="G2" s="22">
        <v>-12.449401577273846</v>
      </c>
      <c r="H2" s="23">
        <f t="shared" ref="H2:H65" si="0">AVERAGE(B2,D2,F2)</f>
        <v>-7.1152559552560986</v>
      </c>
      <c r="I2" s="23">
        <f t="shared" ref="I2:I65" si="1">AVERAGE(C2,E2,G2)</f>
        <v>-12.091522377719762</v>
      </c>
      <c r="J2" s="22">
        <v>1.0057344859978131E-2</v>
      </c>
      <c r="K2" s="22">
        <v>-0.70530683772170255</v>
      </c>
      <c r="L2" s="22">
        <v>-5.5516550883168465</v>
      </c>
      <c r="M2" s="22">
        <v>-19.572572588484505</v>
      </c>
      <c r="N2" s="22">
        <v>-3.1445262468057158</v>
      </c>
      <c r="O2" s="22">
        <v>-3.6678973289881314</v>
      </c>
      <c r="P2" s="23">
        <f t="shared" ref="P2:P65" si="2">AVERAGE(J2,L2,N2)</f>
        <v>-2.8953746634208612</v>
      </c>
      <c r="Q2" s="23">
        <f t="shared" ref="Q2:Q65" si="3">AVERAGE(K2,M2,O2)</f>
        <v>-7.9819255850647801</v>
      </c>
      <c r="R2" s="22">
        <v>13.587366047179922</v>
      </c>
      <c r="S2" s="22">
        <v>12.927575220830112</v>
      </c>
      <c r="T2" s="22">
        <v>12.12637097796101</v>
      </c>
      <c r="U2" s="22">
        <v>12.804624349960463</v>
      </c>
      <c r="V2" s="22">
        <v>8.3845279079331938</v>
      </c>
      <c r="W2" s="22">
        <v>7.4329428323830955</v>
      </c>
      <c r="X2" s="23">
        <f t="shared" ref="X2:X65" si="4">AVERAGE(R2,T2,V2)</f>
        <v>11.366088311024706</v>
      </c>
      <c r="Y2" s="23">
        <f t="shared" ref="Y2:Y65" si="5">AVERAGE(S2,U2,W2)</f>
        <v>11.055047467724558</v>
      </c>
      <c r="Z2" s="22">
        <v>0.82872914820278432</v>
      </c>
      <c r="AA2" s="22">
        <v>-1.2327831909984894</v>
      </c>
      <c r="AB2" s="22">
        <v>23.359088026471046</v>
      </c>
      <c r="AC2" s="23">
        <f t="shared" ref="AC2:AC65" si="6">AVERAGE(Z2:AB2)</f>
        <v>7.6516779945584474</v>
      </c>
      <c r="AD2" s="22">
        <v>-7.4209028772628285</v>
      </c>
      <c r="AE2" s="22">
        <v>-7.3769720577955633</v>
      </c>
      <c r="AF2" s="22">
        <v>-7.2246255831255271</v>
      </c>
      <c r="AG2" s="22">
        <v>-9.8855824014953928</v>
      </c>
      <c r="AH2" s="23">
        <f t="shared" ref="AH2:AH65" si="7">AVERAGE(AD2,AF2)</f>
        <v>-7.3227642301941778</v>
      </c>
      <c r="AI2" s="23">
        <f t="shared" ref="AI2:AI65" si="8">AVERAGE(AE2,AG2)</f>
        <v>-8.6312772296454785</v>
      </c>
      <c r="AJ2" s="22">
        <v>-3.3452647456803275</v>
      </c>
      <c r="AK2" s="22">
        <v>-5.7916326936102021</v>
      </c>
      <c r="AL2" s="22">
        <v>-2.5251460945758035</v>
      </c>
      <c r="AM2" s="22">
        <v>-3.4327868049566947</v>
      </c>
      <c r="AN2" s="23">
        <f t="shared" ref="AN2:AN65" si="9">AVERAGE(AJ2,AL2)</f>
        <v>-2.9352054201280655</v>
      </c>
      <c r="AO2" s="23">
        <f t="shared" ref="AO2:AO65" si="10">AVERAGE(AK2,AM2)</f>
        <v>-4.6122097492834486</v>
      </c>
      <c r="AP2" s="22">
        <v>-6.4723005183392965</v>
      </c>
      <c r="AQ2" s="22">
        <v>-5.4141319875256846</v>
      </c>
      <c r="AR2" s="22">
        <v>10.935966614522824</v>
      </c>
      <c r="AS2" s="22">
        <v>9.3424753892136501</v>
      </c>
      <c r="AT2" s="23">
        <f t="shared" ref="AT2:AT65" si="11">AVERAGE(AP2,AR2)</f>
        <v>2.2318330480917639</v>
      </c>
      <c r="AU2" s="23">
        <f t="shared" ref="AU2:AU65" si="12">AVERAGE(AQ2,AS2)</f>
        <v>1.9641717008439827</v>
      </c>
      <c r="AV2" s="22">
        <v>1.6546101443410206</v>
      </c>
      <c r="AW2" s="22">
        <v>7.6814932902454203</v>
      </c>
      <c r="AX2" s="23">
        <f t="shared" ref="AX2:AX65" si="13">AVERAGE(AV2:AW2)</f>
        <v>4.6680517172932205</v>
      </c>
      <c r="AY2" s="22">
        <v>-4.8482219080288553</v>
      </c>
      <c r="AZ2" s="22">
        <v>-4.2218151323731012</v>
      </c>
      <c r="BA2" s="22">
        <v>-4.8150763094872042</v>
      </c>
      <c r="BB2" s="22">
        <v>-6.5629868274275607</v>
      </c>
      <c r="BC2" s="23">
        <f t="shared" ref="BC2:BC65" si="14">AVERAGE(AY2,BA2)</f>
        <v>-4.8316491087580298</v>
      </c>
      <c r="BD2" s="23">
        <f t="shared" ref="BD2:BD65" si="15">AVERAGE(AZ2,BB2)</f>
        <v>-5.392400979900331</v>
      </c>
      <c r="BE2" s="22">
        <v>-3.0153235799172524</v>
      </c>
      <c r="BF2" s="22">
        <v>-1.9881150728001866</v>
      </c>
      <c r="BG2" s="22">
        <v>-3.2674353636956042</v>
      </c>
      <c r="BH2" s="22">
        <v>-3.7221140107502251</v>
      </c>
      <c r="BI2" s="23">
        <f t="shared" ref="BI2:BI65" si="16">AVERAGE(BE2,BG2)</f>
        <v>-3.1413794718064283</v>
      </c>
      <c r="BJ2" s="23">
        <f t="shared" ref="BJ2:BJ65" si="17">AVERAGE(BF2,BH2)</f>
        <v>-2.855114541775206</v>
      </c>
      <c r="BK2" s="22">
        <v>4.4878674451549898</v>
      </c>
      <c r="BL2" s="22">
        <v>4.8957346329114912</v>
      </c>
      <c r="BM2" s="22">
        <v>13.21660660653022</v>
      </c>
      <c r="BN2" s="22">
        <v>16.566057185543222</v>
      </c>
      <c r="BO2" s="23">
        <f t="shared" ref="BO2:BO65" si="18">AVERAGE(BK2,BM2)</f>
        <v>8.8522370258426051</v>
      </c>
      <c r="BP2" s="23">
        <f t="shared" ref="BP2:BP65" si="19">AVERAGE(BL2,BN2)</f>
        <v>10.730895909227357</v>
      </c>
      <c r="BQ2" s="22">
        <v>2.3076225658097211</v>
      </c>
      <c r="BR2" s="22">
        <v>4.5078868679953077</v>
      </c>
      <c r="BS2" s="23">
        <f t="shared" ref="BS2:BS65" si="20">AVERAGE(BQ2:BR2)</f>
        <v>3.4077547169025144</v>
      </c>
      <c r="BT2" s="22">
        <v>-9.3434075818665843</v>
      </c>
      <c r="BU2" s="22">
        <v>-10.002019264763964</v>
      </c>
      <c r="BV2" s="22">
        <v>-7.5546510760244976</v>
      </c>
      <c r="BW2" s="22">
        <v>-9.8987998581049048</v>
      </c>
      <c r="BX2" s="23">
        <f t="shared" ref="BX2:BX65" si="21">AVERAGE(BT2,BV2)</f>
        <v>-8.4490293289455405</v>
      </c>
      <c r="BY2" s="23">
        <f t="shared" ref="BY2:BY65" si="22">AVERAGE(BU2,BW2)</f>
        <v>-9.9504095614344337</v>
      </c>
      <c r="BZ2" s="22">
        <v>-8.3590201716206725</v>
      </c>
      <c r="CA2" s="22">
        <v>-6.865052730034737</v>
      </c>
      <c r="CB2" s="22">
        <v>-5.0383513383225322</v>
      </c>
      <c r="CC2" s="22">
        <v>-6.0604484420548816</v>
      </c>
      <c r="CD2" s="23">
        <f t="shared" ref="CD2:CD65" si="23">AVERAGE(BZ2,CB2)</f>
        <v>-6.6986857549716028</v>
      </c>
      <c r="CE2" s="23">
        <f t="shared" ref="CE2:CE65" si="24">AVERAGE(CA2,CC2)</f>
        <v>-6.4627505860448089</v>
      </c>
      <c r="CF2" s="22">
        <v>4.5213117625472306</v>
      </c>
      <c r="CG2" s="22">
        <v>5.5565303804126929</v>
      </c>
      <c r="CH2" s="22">
        <v>16.238921028554781</v>
      </c>
      <c r="CI2" s="22">
        <v>17.651241136327275</v>
      </c>
      <c r="CJ2" s="23">
        <f t="shared" ref="CJ2:CJ65" si="25">AVERAGE(CF2,CH2)</f>
        <v>10.380116395551006</v>
      </c>
      <c r="CK2" s="23">
        <f t="shared" ref="CK2:CK65" si="26">AVERAGE(CG2,CI2)</f>
        <v>11.603885758369984</v>
      </c>
      <c r="CL2" s="22">
        <v>-1.925557299938963</v>
      </c>
      <c r="CM2" s="22">
        <v>-2.3650974682945516</v>
      </c>
      <c r="CN2" s="23">
        <f t="shared" ref="CN2:CN65" si="27">AVERAGE(CL2:CM2)</f>
        <v>-2.1453273841167571</v>
      </c>
      <c r="CO2" s="22">
        <v>-8.7155452930491819</v>
      </c>
      <c r="CP2" s="22">
        <v>-9.1740253160503062</v>
      </c>
      <c r="CQ2" s="22">
        <v>-1.2950579012823964</v>
      </c>
      <c r="CR2" s="22">
        <v>-3.2156061965599698</v>
      </c>
      <c r="CS2" s="23">
        <f t="shared" ref="CS2:CS65" si="28">AVERAGE(CO2,CQ2)</f>
        <v>-5.005301597165789</v>
      </c>
      <c r="CT2" s="23">
        <f t="shared" ref="CT2:CT65" si="29">AVERAGE(CP2,CR2)</f>
        <v>-6.1948157563051378</v>
      </c>
      <c r="CU2" s="22">
        <v>3.277179555686383</v>
      </c>
      <c r="CV2" s="22">
        <v>2.6876518985810791</v>
      </c>
      <c r="CW2" s="22">
        <v>-0.30483973914673496</v>
      </c>
      <c r="CX2" s="22">
        <v>-0.63773949016363607</v>
      </c>
      <c r="CY2" s="23">
        <f t="shared" ref="CY2:CY65" si="30">AVERAGE(CU2,CW2)</f>
        <v>1.4861699082698241</v>
      </c>
      <c r="CZ2" s="23">
        <f t="shared" ref="CZ2:CZ65" si="31">AVERAGE(CV2,CX2)</f>
        <v>1.0249562042087215</v>
      </c>
      <c r="DA2" s="22">
        <v>7.6439331087335871</v>
      </c>
      <c r="DB2" s="22">
        <v>9.0072343972525868</v>
      </c>
      <c r="DC2" s="22">
        <v>6.9407440703740377</v>
      </c>
      <c r="DD2" s="22">
        <v>11.591148163826849</v>
      </c>
      <c r="DE2" s="23">
        <f t="shared" ref="DE2:DE65" si="32">AVERAGE(DA2,DC2)</f>
        <v>7.2923385895538129</v>
      </c>
      <c r="DF2" s="23">
        <f t="shared" ref="DF2:DF65" si="33">AVERAGE(DB2,DD2)</f>
        <v>10.299191280539718</v>
      </c>
      <c r="DG2" s="22">
        <v>1.5461048346239281</v>
      </c>
      <c r="DH2" s="22">
        <v>1.5436839873026917</v>
      </c>
      <c r="DI2" s="23">
        <f t="shared" ref="DI2:DI65" si="34">AVERAGE(DG2:DH2)</f>
        <v>1.5448944109633098</v>
      </c>
    </row>
    <row r="3" spans="1:113" s="35" customFormat="1" x14ac:dyDescent="0.3">
      <c r="A3" s="24" t="s">
        <v>192</v>
      </c>
      <c r="B3" s="25">
        <v>-1.5897987741015267</v>
      </c>
      <c r="C3" s="25">
        <v>-1.1656106999773592</v>
      </c>
      <c r="D3" s="25">
        <v>-2.1677583434307421</v>
      </c>
      <c r="E3" s="25">
        <v>-0.79838255341019304</v>
      </c>
      <c r="F3" s="25">
        <v>-7.8212338352639303</v>
      </c>
      <c r="G3" s="25">
        <v>-6.1534465320182825</v>
      </c>
      <c r="H3" s="26">
        <f t="shared" si="0"/>
        <v>-3.8595969842653997</v>
      </c>
      <c r="I3" s="26">
        <f t="shared" si="1"/>
        <v>-2.705813261801945</v>
      </c>
      <c r="J3" s="25">
        <v>-8.7957750616731376E-2</v>
      </c>
      <c r="K3" s="25">
        <v>1.3696939569856361</v>
      </c>
      <c r="L3" s="25">
        <v>-0.99243597499666392</v>
      </c>
      <c r="M3" s="25">
        <v>-1.4240210897150445</v>
      </c>
      <c r="N3" s="25">
        <v>-1.0721108801852597</v>
      </c>
      <c r="O3" s="25">
        <v>-0.73916992637407042</v>
      </c>
      <c r="P3" s="26">
        <f t="shared" si="2"/>
        <v>-0.7175015352662184</v>
      </c>
      <c r="Q3" s="26">
        <f t="shared" si="3"/>
        <v>-0.26449901970115958</v>
      </c>
      <c r="R3" s="25">
        <v>0.11880542706242776</v>
      </c>
      <c r="S3" s="25">
        <v>0.66283690096924286</v>
      </c>
      <c r="T3" s="25">
        <v>0.63340127722458839</v>
      </c>
      <c r="U3" s="25">
        <v>0.34188971194586737</v>
      </c>
      <c r="V3" s="25">
        <v>-1.2930420892353547</v>
      </c>
      <c r="W3" s="25">
        <v>-0.54892669427022234</v>
      </c>
      <c r="X3" s="26">
        <f t="shared" si="4"/>
        <v>-0.18027846164944616</v>
      </c>
      <c r="Y3" s="26">
        <f t="shared" si="5"/>
        <v>0.15193330621496262</v>
      </c>
      <c r="Z3" s="25">
        <v>2.3962553433448073</v>
      </c>
      <c r="AA3" s="25">
        <v>-6.8908310763834996E-2</v>
      </c>
      <c r="AB3" s="25">
        <v>0.76752396768026265</v>
      </c>
      <c r="AC3" s="26">
        <f t="shared" si="6"/>
        <v>1.0316236667537451</v>
      </c>
      <c r="AD3" s="27">
        <v>-1.9938411577502135</v>
      </c>
      <c r="AE3" s="27">
        <v>-2.8127922838035939</v>
      </c>
      <c r="AF3" s="27">
        <v>-0.81677796553821513</v>
      </c>
      <c r="AG3" s="27">
        <v>-0.50049338426827295</v>
      </c>
      <c r="AH3" s="28">
        <f t="shared" si="7"/>
        <v>-1.4053095616442144</v>
      </c>
      <c r="AI3" s="28">
        <f t="shared" si="8"/>
        <v>-1.6566428340359334</v>
      </c>
      <c r="AJ3" s="27">
        <v>0.72617527706372109</v>
      </c>
      <c r="AK3" s="27">
        <v>0.79647154690117439</v>
      </c>
      <c r="AL3" s="27">
        <v>9.8359392721741462E-2</v>
      </c>
      <c r="AM3" s="27">
        <v>-8.2385062951274637E-2</v>
      </c>
      <c r="AN3" s="28">
        <f t="shared" si="9"/>
        <v>0.41226733489273126</v>
      </c>
      <c r="AO3" s="28">
        <f t="shared" si="10"/>
        <v>0.35704324197494985</v>
      </c>
      <c r="AP3" s="27">
        <v>-1.6772621643501664</v>
      </c>
      <c r="AQ3" s="27">
        <v>-2.4686508459396466</v>
      </c>
      <c r="AR3" s="27">
        <v>2.9208182481731555</v>
      </c>
      <c r="AS3" s="27">
        <v>0.12474712289937161</v>
      </c>
      <c r="AT3" s="28">
        <f t="shared" si="11"/>
        <v>0.62177804191149455</v>
      </c>
      <c r="AU3" s="28">
        <f t="shared" si="12"/>
        <v>-1.1719518615201374</v>
      </c>
      <c r="AV3" s="27">
        <v>0.53748482395791075</v>
      </c>
      <c r="AW3" s="27">
        <v>-1.3797248822994985</v>
      </c>
      <c r="AX3" s="28">
        <f t="shared" si="13"/>
        <v>-0.42112002917079389</v>
      </c>
      <c r="AY3" s="29">
        <v>-4.4162733551031312</v>
      </c>
      <c r="AZ3" s="29">
        <v>-5.1253711848938472</v>
      </c>
      <c r="BA3" s="29">
        <v>0.22434980854849018</v>
      </c>
      <c r="BB3" s="29">
        <v>-5.1209921901546274E-2</v>
      </c>
      <c r="BC3" s="30">
        <f t="shared" si="14"/>
        <v>-2.0959617732773204</v>
      </c>
      <c r="BD3" s="30">
        <f t="shared" si="15"/>
        <v>-2.5882905533976968</v>
      </c>
      <c r="BE3" s="29">
        <v>-9.9657719094572439</v>
      </c>
      <c r="BF3" s="29">
        <v>-9.4736334439232284</v>
      </c>
      <c r="BG3" s="29">
        <v>0.95810538740163997</v>
      </c>
      <c r="BH3" s="29">
        <v>0.61715223314462875</v>
      </c>
      <c r="BI3" s="30">
        <f t="shared" si="16"/>
        <v>-4.5038332610278022</v>
      </c>
      <c r="BJ3" s="30">
        <f t="shared" si="17"/>
        <v>-4.4282406053893002</v>
      </c>
      <c r="BK3" s="29">
        <v>1.0043331400534743</v>
      </c>
      <c r="BL3" s="29">
        <v>0.76650892832580464</v>
      </c>
      <c r="BM3" s="29">
        <v>2.9241681344096988</v>
      </c>
      <c r="BN3" s="29">
        <v>2.1215029060589212</v>
      </c>
      <c r="BO3" s="30">
        <f t="shared" si="18"/>
        <v>1.9642506372315864</v>
      </c>
      <c r="BP3" s="30">
        <f t="shared" si="19"/>
        <v>1.4440059171923629</v>
      </c>
      <c r="BQ3" s="29">
        <v>0.377890588371252</v>
      </c>
      <c r="BR3" s="29">
        <v>1.2595329236104151</v>
      </c>
      <c r="BS3" s="30">
        <f t="shared" si="20"/>
        <v>0.81871175599083357</v>
      </c>
      <c r="BT3" s="31">
        <v>-1.3759791837812922</v>
      </c>
      <c r="BU3" s="31">
        <v>-1.1811744395768184</v>
      </c>
      <c r="BV3" s="31">
        <v>-0.50967719429623515</v>
      </c>
      <c r="BW3" s="31">
        <v>-0.93195605381817104</v>
      </c>
      <c r="BX3" s="32">
        <f t="shared" si="21"/>
        <v>-0.94282818903876375</v>
      </c>
      <c r="BY3" s="32">
        <f t="shared" si="22"/>
        <v>-1.0565652466974949</v>
      </c>
      <c r="BZ3" s="31">
        <v>-0.77090548172620688</v>
      </c>
      <c r="CA3" s="31">
        <v>-0.56613754049977616</v>
      </c>
      <c r="CB3" s="31">
        <v>0.33193433328219363</v>
      </c>
      <c r="CC3" s="31">
        <v>-0.36691808935674958</v>
      </c>
      <c r="CD3" s="32">
        <f t="shared" si="23"/>
        <v>-0.21948557422200662</v>
      </c>
      <c r="CE3" s="32">
        <f t="shared" si="24"/>
        <v>-0.4665278149282629</v>
      </c>
      <c r="CF3" s="31">
        <v>0.95738812275074803</v>
      </c>
      <c r="CG3" s="31">
        <v>0.53197746632007248</v>
      </c>
      <c r="CH3" s="31">
        <v>0.77928224352594788</v>
      </c>
      <c r="CI3" s="31">
        <v>0.60232598334500675</v>
      </c>
      <c r="CJ3" s="32">
        <f t="shared" si="25"/>
        <v>0.8683351831383479</v>
      </c>
      <c r="CK3" s="32">
        <f t="shared" si="26"/>
        <v>0.56715172483253962</v>
      </c>
      <c r="CL3" s="31">
        <v>7.483947400573128E-3</v>
      </c>
      <c r="CM3" s="31">
        <v>0.27300816455005084</v>
      </c>
      <c r="CN3" s="32">
        <f t="shared" si="27"/>
        <v>0.14024605597531198</v>
      </c>
      <c r="CO3" s="33">
        <v>0.34189062988041263</v>
      </c>
      <c r="CP3" s="33">
        <v>-0.19290165029802922</v>
      </c>
      <c r="CQ3" s="33">
        <v>2.7566844811002378</v>
      </c>
      <c r="CR3" s="33">
        <v>2.0873212443236877</v>
      </c>
      <c r="CS3" s="34">
        <f t="shared" si="28"/>
        <v>1.5492875554903252</v>
      </c>
      <c r="CT3" s="34">
        <f t="shared" si="29"/>
        <v>0.94720979701282926</v>
      </c>
      <c r="CU3" s="33">
        <v>-1.7639878889070477</v>
      </c>
      <c r="CV3" s="33">
        <v>-1.0650579719143674</v>
      </c>
      <c r="CW3" s="33">
        <v>1.3265370699111492</v>
      </c>
      <c r="CX3" s="33">
        <v>1.0644285682273367</v>
      </c>
      <c r="CY3" s="34">
        <f t="shared" si="30"/>
        <v>-0.21872540949794927</v>
      </c>
      <c r="CZ3" s="34">
        <f t="shared" si="31"/>
        <v>-3.1470184351534147E-4</v>
      </c>
      <c r="DA3" s="33">
        <v>0.81419579653828222</v>
      </c>
      <c r="DB3" s="33">
        <v>0.56728397300408162</v>
      </c>
      <c r="DC3" s="33">
        <v>-1.7920674762006132</v>
      </c>
      <c r="DD3" s="33">
        <v>-0.98712443901461366</v>
      </c>
      <c r="DE3" s="34">
        <f t="shared" si="32"/>
        <v>-0.48893583983116551</v>
      </c>
      <c r="DF3" s="34">
        <f t="shared" si="33"/>
        <v>-0.20992023300526602</v>
      </c>
      <c r="DG3" s="33">
        <v>0.16191241594624289</v>
      </c>
      <c r="DH3" s="33">
        <v>0.41926727847039841</v>
      </c>
      <c r="DI3" s="34">
        <f t="shared" si="34"/>
        <v>0.29058984720832065</v>
      </c>
    </row>
    <row r="4" spans="1:113" s="35" customFormat="1" x14ac:dyDescent="0.3">
      <c r="A4" s="24" t="s">
        <v>11</v>
      </c>
      <c r="B4" s="25">
        <v>-3.1102935406493097</v>
      </c>
      <c r="C4" s="25">
        <v>-3.3927321419472283</v>
      </c>
      <c r="D4" s="25">
        <v>-1.6991709416982956</v>
      </c>
      <c r="E4" s="25">
        <v>-1.3241696480991914</v>
      </c>
      <c r="F4" s="25">
        <v>-4.7782241098996874</v>
      </c>
      <c r="G4" s="25">
        <v>-4.0226202825095525</v>
      </c>
      <c r="H4" s="26">
        <f t="shared" si="0"/>
        <v>-3.1958961974157645</v>
      </c>
      <c r="I4" s="26">
        <f t="shared" si="1"/>
        <v>-2.9131740241853237</v>
      </c>
      <c r="J4" s="25">
        <v>-2.2679985519005865</v>
      </c>
      <c r="K4" s="25">
        <v>-2.1472991450616243</v>
      </c>
      <c r="L4" s="25">
        <v>-8.8200429907907718E-2</v>
      </c>
      <c r="M4" s="25">
        <v>0.46637326372725613</v>
      </c>
      <c r="N4" s="25">
        <v>-1.2217253753565986</v>
      </c>
      <c r="O4" s="25">
        <v>-1.4565248313028978</v>
      </c>
      <c r="P4" s="26">
        <f t="shared" si="2"/>
        <v>-1.1926414523883642</v>
      </c>
      <c r="Q4" s="26">
        <f t="shared" si="3"/>
        <v>-1.0458169042124219</v>
      </c>
      <c r="R4" s="25">
        <v>-0.20681922787568682</v>
      </c>
      <c r="S4" s="25">
        <v>-1.165827208816391</v>
      </c>
      <c r="T4" s="25">
        <v>2.0051918843145575</v>
      </c>
      <c r="U4" s="25">
        <v>2.2923269741225809</v>
      </c>
      <c r="V4" s="25">
        <v>-0.45018157054030161</v>
      </c>
      <c r="W4" s="25">
        <v>0.35027160567958654</v>
      </c>
      <c r="X4" s="26">
        <f t="shared" si="4"/>
        <v>0.44939702863285635</v>
      </c>
      <c r="Y4" s="26">
        <f t="shared" si="5"/>
        <v>0.49225712366192548</v>
      </c>
      <c r="Z4" s="25">
        <v>2.8111034233669709</v>
      </c>
      <c r="AA4" s="25">
        <v>8.9572697132895485</v>
      </c>
      <c r="AB4" s="25">
        <v>1.2947121475010492</v>
      </c>
      <c r="AC4" s="26">
        <f t="shared" si="6"/>
        <v>4.3543617613858565</v>
      </c>
      <c r="AD4" s="27">
        <v>-0.59118979373382363</v>
      </c>
      <c r="AE4" s="27">
        <v>-0.84162771326885144</v>
      </c>
      <c r="AF4" s="27">
        <v>-3.054680563172163</v>
      </c>
      <c r="AG4" s="27">
        <v>-2.4878168574110839</v>
      </c>
      <c r="AH4" s="28">
        <f t="shared" si="7"/>
        <v>-1.8229351784529932</v>
      </c>
      <c r="AI4" s="28">
        <f t="shared" si="8"/>
        <v>-1.6647222853399677</v>
      </c>
      <c r="AJ4" s="27">
        <v>-1.5731714993785246</v>
      </c>
      <c r="AK4" s="27">
        <v>-1.5132669106825867</v>
      </c>
      <c r="AL4" s="27">
        <v>-0.87072818089293991</v>
      </c>
      <c r="AM4" s="27">
        <v>-0.72514289950882105</v>
      </c>
      <c r="AN4" s="28">
        <f t="shared" si="9"/>
        <v>-1.2219498401357323</v>
      </c>
      <c r="AO4" s="28">
        <f t="shared" si="10"/>
        <v>-1.1192049050957038</v>
      </c>
      <c r="AP4" s="27">
        <v>-1.0273174460506196</v>
      </c>
      <c r="AQ4" s="27">
        <v>-1.446699121485769</v>
      </c>
      <c r="AR4" s="27">
        <v>-0.20113607463673</v>
      </c>
      <c r="AS4" s="27">
        <v>-2.0706852334022492</v>
      </c>
      <c r="AT4" s="28">
        <f t="shared" si="11"/>
        <v>-0.61422676034367485</v>
      </c>
      <c r="AU4" s="28">
        <f t="shared" si="12"/>
        <v>-1.7586921774440092</v>
      </c>
      <c r="AV4" s="27">
        <v>-0.34778429785511955</v>
      </c>
      <c r="AW4" s="27">
        <v>-1.1626581047331359</v>
      </c>
      <c r="AX4" s="28">
        <f t="shared" si="13"/>
        <v>-0.75522120129412773</v>
      </c>
      <c r="AY4" s="29">
        <v>-2.6525661389087047</v>
      </c>
      <c r="AZ4" s="29">
        <v>-3.5366998178229139</v>
      </c>
      <c r="BA4" s="29">
        <v>0.23492161250930021</v>
      </c>
      <c r="BB4" s="29">
        <v>0.36515626550098695</v>
      </c>
      <c r="BC4" s="30">
        <f t="shared" si="14"/>
        <v>-1.2088222631997023</v>
      </c>
      <c r="BD4" s="30">
        <f t="shared" si="15"/>
        <v>-1.5857717761609635</v>
      </c>
      <c r="BE4" s="29">
        <v>-7.9989746967322919</v>
      </c>
      <c r="BF4" s="29">
        <v>-7.8368444626914666</v>
      </c>
      <c r="BG4" s="29">
        <v>0.64438346799336965</v>
      </c>
      <c r="BH4" s="29">
        <v>0.75788162948587456</v>
      </c>
      <c r="BI4" s="30">
        <f t="shared" si="16"/>
        <v>-3.6772956143694611</v>
      </c>
      <c r="BJ4" s="30">
        <f t="shared" si="17"/>
        <v>-3.5394814166027961</v>
      </c>
      <c r="BK4" s="29">
        <v>-0.53101407410681678</v>
      </c>
      <c r="BL4" s="29">
        <v>-0.45843488562692453</v>
      </c>
      <c r="BM4" s="29">
        <v>0.52793416170880347</v>
      </c>
      <c r="BN4" s="29">
        <v>-1.1671549119017668</v>
      </c>
      <c r="BO4" s="30">
        <f t="shared" si="18"/>
        <v>-1.5399561990066535E-3</v>
      </c>
      <c r="BP4" s="30">
        <f t="shared" si="19"/>
        <v>-0.81279489876434563</v>
      </c>
      <c r="BQ4" s="29">
        <v>-0.1230341450511051</v>
      </c>
      <c r="BR4" s="29">
        <v>1.4867807063731397</v>
      </c>
      <c r="BS4" s="30">
        <f t="shared" si="20"/>
        <v>0.68187328066101727</v>
      </c>
      <c r="BT4" s="31">
        <v>-9.8347218171057751E-2</v>
      </c>
      <c r="BU4" s="31">
        <v>-0.39907102966983976</v>
      </c>
      <c r="BV4" s="31">
        <v>-0.85282766876411931</v>
      </c>
      <c r="BW4" s="31">
        <v>-1.2576639232570406</v>
      </c>
      <c r="BX4" s="32">
        <f t="shared" si="21"/>
        <v>-0.47558744346758852</v>
      </c>
      <c r="BY4" s="32">
        <f t="shared" si="22"/>
        <v>-0.82836747646344011</v>
      </c>
      <c r="BZ4" s="31">
        <v>2.2599875480274569</v>
      </c>
      <c r="CA4" s="31">
        <v>1.7564674446783164</v>
      </c>
      <c r="CB4" s="31">
        <v>-1.4892012173112523</v>
      </c>
      <c r="CC4" s="31">
        <v>-1.6373433462631608</v>
      </c>
      <c r="CD4" s="32">
        <f t="shared" si="23"/>
        <v>0.38539316535810231</v>
      </c>
      <c r="CE4" s="32">
        <f t="shared" si="24"/>
        <v>5.9562049207577794E-2</v>
      </c>
      <c r="CF4" s="31">
        <v>1.0002537802151124</v>
      </c>
      <c r="CG4" s="31">
        <v>0.48490492295388871</v>
      </c>
      <c r="CH4" s="31">
        <v>-2.4808737503683607</v>
      </c>
      <c r="CI4" s="31">
        <v>-2.2974448635049338</v>
      </c>
      <c r="CJ4" s="32">
        <f t="shared" si="25"/>
        <v>-0.74030998507662416</v>
      </c>
      <c r="CK4" s="32">
        <f t="shared" si="26"/>
        <v>-0.90626997027552259</v>
      </c>
      <c r="CL4" s="31">
        <v>-0.28251901437161087</v>
      </c>
      <c r="CM4" s="31">
        <v>-0.74602765820896011</v>
      </c>
      <c r="CN4" s="32">
        <f t="shared" si="27"/>
        <v>-0.51427333629028549</v>
      </c>
      <c r="CO4" s="33">
        <v>-0.29770200936651375</v>
      </c>
      <c r="CP4" s="33">
        <v>-0.45463351630621435</v>
      </c>
      <c r="CQ4" s="33">
        <v>3.2619838051247134</v>
      </c>
      <c r="CR4" s="33">
        <v>2.5959906568047231</v>
      </c>
      <c r="CS4" s="34">
        <f t="shared" si="28"/>
        <v>1.4821408978790998</v>
      </c>
      <c r="CT4" s="34">
        <f t="shared" si="29"/>
        <v>1.0706785702492543</v>
      </c>
      <c r="CU4" s="33">
        <v>-0.20440638068839259</v>
      </c>
      <c r="CV4" s="33">
        <v>-0.15916549713718861</v>
      </c>
      <c r="CW4" s="33">
        <v>2.0994572842578934</v>
      </c>
      <c r="CX4" s="33">
        <v>2.0989169352496631</v>
      </c>
      <c r="CY4" s="34">
        <f t="shared" si="30"/>
        <v>0.94752545178475034</v>
      </c>
      <c r="CZ4" s="34">
        <f t="shared" si="31"/>
        <v>0.96987571905623726</v>
      </c>
      <c r="DA4" s="33">
        <v>-0.43856441482448899</v>
      </c>
      <c r="DB4" s="33">
        <v>0.44686845694708782</v>
      </c>
      <c r="DC4" s="33">
        <v>-3.0577802363677704</v>
      </c>
      <c r="DD4" s="33">
        <v>-2.6171125023473678</v>
      </c>
      <c r="DE4" s="34">
        <f t="shared" si="32"/>
        <v>-1.7481723255961297</v>
      </c>
      <c r="DF4" s="34">
        <f t="shared" si="33"/>
        <v>-1.0851220227001399</v>
      </c>
      <c r="DG4" s="33">
        <v>0.30044710338687886</v>
      </c>
      <c r="DH4" s="33">
        <v>-0.17957221518532754</v>
      </c>
      <c r="DI4" s="34">
        <f t="shared" si="34"/>
        <v>6.0437444100775659E-2</v>
      </c>
    </row>
    <row r="5" spans="1:113" s="35" customFormat="1" x14ac:dyDescent="0.3">
      <c r="A5" s="24" t="s">
        <v>130</v>
      </c>
      <c r="B5" s="25">
        <v>-4.095636747027366</v>
      </c>
      <c r="C5" s="25">
        <v>-4.047540382652671</v>
      </c>
      <c r="D5" s="25">
        <v>-3.1902971551148265</v>
      </c>
      <c r="E5" s="25">
        <v>-4.9002623862144228</v>
      </c>
      <c r="F5" s="25">
        <v>-1.5777889325651133</v>
      </c>
      <c r="G5" s="25">
        <v>-0.77506943572045239</v>
      </c>
      <c r="H5" s="26">
        <f t="shared" si="0"/>
        <v>-2.9545742782357682</v>
      </c>
      <c r="I5" s="26">
        <f t="shared" si="1"/>
        <v>-3.2409574015291818</v>
      </c>
      <c r="J5" s="25">
        <v>-1.5930957741625738</v>
      </c>
      <c r="K5" s="25">
        <v>0.83501864251017444</v>
      </c>
      <c r="L5" s="25">
        <v>-1.7960426782744481</v>
      </c>
      <c r="M5" s="25">
        <v>-1.6589760769120092</v>
      </c>
      <c r="N5" s="25">
        <v>1.3691141114834944</v>
      </c>
      <c r="O5" s="25">
        <v>1.2185890010629614</v>
      </c>
      <c r="P5" s="26">
        <f t="shared" si="2"/>
        <v>-0.67334144698450926</v>
      </c>
      <c r="Q5" s="26">
        <f t="shared" si="3"/>
        <v>0.13154385555370887</v>
      </c>
      <c r="R5" s="25">
        <v>0.67759358421370008</v>
      </c>
      <c r="S5" s="25">
        <v>3.1835825119974253</v>
      </c>
      <c r="T5" s="25">
        <v>1.9580014871203597</v>
      </c>
      <c r="U5" s="25">
        <v>1.8701634488598045</v>
      </c>
      <c r="V5" s="25">
        <v>0.15253094484384494</v>
      </c>
      <c r="W5" s="25">
        <v>-0.56042789377826407</v>
      </c>
      <c r="X5" s="26">
        <f t="shared" si="4"/>
        <v>0.92937533872596834</v>
      </c>
      <c r="Y5" s="26">
        <f t="shared" si="5"/>
        <v>1.4977726890263217</v>
      </c>
      <c r="Z5" s="25">
        <v>1.4012001583965397</v>
      </c>
      <c r="AA5" s="25">
        <v>-0.43858113086158462</v>
      </c>
      <c r="AB5" s="25">
        <v>0.55044648187170353</v>
      </c>
      <c r="AC5" s="26">
        <f t="shared" si="6"/>
        <v>0.50435516980221962</v>
      </c>
      <c r="AD5" s="27">
        <v>-3.4060111779464868</v>
      </c>
      <c r="AE5" s="27">
        <v>-3.4020838298630114</v>
      </c>
      <c r="AF5" s="27">
        <v>-1.2043483447973247</v>
      </c>
      <c r="AG5" s="27">
        <v>-1.2606215659484437</v>
      </c>
      <c r="AH5" s="28">
        <f t="shared" si="7"/>
        <v>-2.3051797613719058</v>
      </c>
      <c r="AI5" s="28">
        <f t="shared" si="8"/>
        <v>-2.3313526979057277</v>
      </c>
      <c r="AJ5" s="27">
        <v>-2.1803529141494904</v>
      </c>
      <c r="AK5" s="27">
        <v>-2.2409068737881017</v>
      </c>
      <c r="AL5" s="27">
        <v>-2.0725927558995569</v>
      </c>
      <c r="AM5" s="27">
        <v>-1.6548555617115273</v>
      </c>
      <c r="AN5" s="28">
        <f t="shared" si="9"/>
        <v>-2.1264728350245239</v>
      </c>
      <c r="AO5" s="28">
        <f t="shared" si="10"/>
        <v>-1.9478812177498144</v>
      </c>
      <c r="AP5" s="27">
        <v>-3.5671588359369011</v>
      </c>
      <c r="AQ5" s="27">
        <v>-3.6860821984312473</v>
      </c>
      <c r="AR5" s="27">
        <v>2.976064223417866</v>
      </c>
      <c r="AS5" s="27">
        <v>2.753983861407677</v>
      </c>
      <c r="AT5" s="28">
        <f t="shared" si="11"/>
        <v>-0.29554730625951753</v>
      </c>
      <c r="AU5" s="28">
        <f t="shared" si="12"/>
        <v>-0.46604916851178513</v>
      </c>
      <c r="AV5" s="27">
        <v>-5.048141777957639</v>
      </c>
      <c r="AW5" s="27">
        <v>-0.56642317922896368</v>
      </c>
      <c r="AX5" s="28">
        <f t="shared" si="13"/>
        <v>-2.8072824785933013</v>
      </c>
      <c r="AY5" s="29">
        <v>-3.986278466116461</v>
      </c>
      <c r="AZ5" s="29">
        <v>-3.8328159138549829</v>
      </c>
      <c r="BA5" s="29">
        <v>0.6618207549945353</v>
      </c>
      <c r="BB5" s="29">
        <v>0.64683081067469561</v>
      </c>
      <c r="BC5" s="30">
        <f t="shared" si="14"/>
        <v>-1.6622288555609628</v>
      </c>
      <c r="BD5" s="30">
        <f t="shared" si="15"/>
        <v>-1.5929925515901435</v>
      </c>
      <c r="BE5" s="29">
        <v>-5.508737486605785</v>
      </c>
      <c r="BF5" s="29">
        <v>-4.81705024667027</v>
      </c>
      <c r="BG5" s="29">
        <v>1.3019428104392896</v>
      </c>
      <c r="BH5" s="29">
        <v>1.3197963014161209</v>
      </c>
      <c r="BI5" s="30">
        <f t="shared" si="16"/>
        <v>-2.1033973380832478</v>
      </c>
      <c r="BJ5" s="30">
        <f t="shared" si="17"/>
        <v>-1.7486269726270747</v>
      </c>
      <c r="BK5" s="29">
        <v>-0.27269880418168446</v>
      </c>
      <c r="BL5" s="29">
        <v>-0.87195578012507824</v>
      </c>
      <c r="BM5" s="29">
        <v>0.99893626164149074</v>
      </c>
      <c r="BN5" s="29">
        <v>0.95007284119843916</v>
      </c>
      <c r="BO5" s="30">
        <f t="shared" si="18"/>
        <v>0.36311872872990314</v>
      </c>
      <c r="BP5" s="30">
        <f t="shared" si="19"/>
        <v>3.9058530536680458E-2</v>
      </c>
      <c r="BQ5" s="29">
        <v>8.3487455570393498E-2</v>
      </c>
      <c r="BR5" s="29">
        <v>-0.22966531236658255</v>
      </c>
      <c r="BS5" s="30">
        <f t="shared" si="20"/>
        <v>-7.3088928398094527E-2</v>
      </c>
      <c r="BT5" s="31">
        <v>-1.6904561701453578</v>
      </c>
      <c r="BU5" s="31">
        <v>-2.4881325477148293</v>
      </c>
      <c r="BV5" s="31">
        <v>-0.13665912768289229</v>
      </c>
      <c r="BW5" s="31">
        <v>5.9772044095620119E-2</v>
      </c>
      <c r="BX5" s="32">
        <f t="shared" si="21"/>
        <v>-0.91355764891412505</v>
      </c>
      <c r="BY5" s="32">
        <f t="shared" si="22"/>
        <v>-1.2141802518096045</v>
      </c>
      <c r="BZ5" s="31">
        <v>0.45017146773583983</v>
      </c>
      <c r="CA5" s="31">
        <v>-0.70795962076003482</v>
      </c>
      <c r="CB5" s="31">
        <v>0.4996723226441025</v>
      </c>
      <c r="CC5" s="31">
        <v>0.44243865959754325</v>
      </c>
      <c r="CD5" s="32">
        <f t="shared" si="23"/>
        <v>0.47492189518997119</v>
      </c>
      <c r="CE5" s="32">
        <f t="shared" si="24"/>
        <v>-0.13276048058124579</v>
      </c>
      <c r="CF5" s="31">
        <v>0.52026439322950735</v>
      </c>
      <c r="CG5" s="31">
        <v>0.92069830172511669</v>
      </c>
      <c r="CH5" s="31">
        <v>0.9356080328479911</v>
      </c>
      <c r="CI5" s="31">
        <v>1.2215833904323889</v>
      </c>
      <c r="CJ5" s="32">
        <f t="shared" si="25"/>
        <v>0.72793621303874922</v>
      </c>
      <c r="CK5" s="32">
        <f t="shared" si="26"/>
        <v>1.0711408460787528</v>
      </c>
      <c r="CL5" s="31">
        <v>-1.4032401376073413</v>
      </c>
      <c r="CM5" s="31">
        <v>-0.16497284809708848</v>
      </c>
      <c r="CN5" s="32">
        <f t="shared" si="27"/>
        <v>-0.7841064928522149</v>
      </c>
      <c r="CO5" s="33">
        <v>-3.8431170652817235</v>
      </c>
      <c r="CP5" s="33">
        <v>-2.5734270896988405</v>
      </c>
      <c r="CQ5" s="33">
        <v>2.3058531007991707</v>
      </c>
      <c r="CR5" s="33">
        <v>1.8310677871620995</v>
      </c>
      <c r="CS5" s="34">
        <f t="shared" si="28"/>
        <v>-0.76863198224127638</v>
      </c>
      <c r="CT5" s="34">
        <f t="shared" si="29"/>
        <v>-0.37117965126837049</v>
      </c>
      <c r="CU5" s="33">
        <v>6.2451494185801933E-2</v>
      </c>
      <c r="CV5" s="33">
        <v>-8.7298439049793591E-2</v>
      </c>
      <c r="CW5" s="33">
        <v>1.2624139155893537</v>
      </c>
      <c r="CX5" s="33">
        <v>1.5532297865201761</v>
      </c>
      <c r="CY5" s="34">
        <f t="shared" si="30"/>
        <v>0.66243270488757777</v>
      </c>
      <c r="CZ5" s="34">
        <f t="shared" si="31"/>
        <v>0.73296567373519128</v>
      </c>
      <c r="DA5" s="33">
        <v>0.13870127054236034</v>
      </c>
      <c r="DB5" s="33">
        <v>-0.45423568091665106</v>
      </c>
      <c r="DC5" s="33">
        <v>-1.2584797874895199</v>
      </c>
      <c r="DD5" s="33">
        <v>-1.8287321762302964</v>
      </c>
      <c r="DE5" s="34">
        <f t="shared" si="32"/>
        <v>-0.55988925847357984</v>
      </c>
      <c r="DF5" s="34">
        <f t="shared" si="33"/>
        <v>-1.1414839285734737</v>
      </c>
      <c r="DG5" s="33">
        <v>-2.8572779284631217E-2</v>
      </c>
      <c r="DH5" s="33">
        <v>0.55623588606186736</v>
      </c>
      <c r="DI5" s="34">
        <f t="shared" si="34"/>
        <v>0.26383155338861808</v>
      </c>
    </row>
    <row r="6" spans="1:113" s="35" customFormat="1" x14ac:dyDescent="0.3">
      <c r="A6" s="24" t="s">
        <v>166</v>
      </c>
      <c r="B6" s="25">
        <v>-4.0094961647753973</v>
      </c>
      <c r="C6" s="25">
        <v>-4.187685372713414</v>
      </c>
      <c r="D6" s="25">
        <v>-0.91854202936164353</v>
      </c>
      <c r="E6" s="25">
        <v>-1.8316680435440382</v>
      </c>
      <c r="F6" s="25">
        <v>-2.7277448649835092</v>
      </c>
      <c r="G6" s="25">
        <v>-2.3154501593950374</v>
      </c>
      <c r="H6" s="26">
        <f t="shared" si="0"/>
        <v>-2.5519276863735167</v>
      </c>
      <c r="I6" s="26">
        <f t="shared" si="1"/>
        <v>-2.77826785855083</v>
      </c>
      <c r="J6" s="25">
        <v>1.633255258795447</v>
      </c>
      <c r="K6" s="25">
        <v>0.82716965578296697</v>
      </c>
      <c r="L6" s="25">
        <v>-0.18766786368894703</v>
      </c>
      <c r="M6" s="25">
        <v>-1.4464855974440869</v>
      </c>
      <c r="N6" s="25">
        <v>3.1261759305322183</v>
      </c>
      <c r="O6" s="25">
        <v>1.9375401003212505</v>
      </c>
      <c r="P6" s="26">
        <f t="shared" si="2"/>
        <v>1.5239211085462394</v>
      </c>
      <c r="Q6" s="26">
        <f t="shared" si="3"/>
        <v>0.4394080528867102</v>
      </c>
      <c r="R6" s="25">
        <v>0.60401883874198226</v>
      </c>
      <c r="S6" s="25">
        <v>0.9209598866560641</v>
      </c>
      <c r="T6" s="25">
        <v>1.0943289058707015</v>
      </c>
      <c r="U6" s="25">
        <v>1.3407857015414155</v>
      </c>
      <c r="V6" s="25">
        <v>-0.38149011173567099</v>
      </c>
      <c r="W6" s="25">
        <v>-0.10754475311352672</v>
      </c>
      <c r="X6" s="26">
        <f t="shared" si="4"/>
        <v>0.4389525442923376</v>
      </c>
      <c r="Y6" s="26">
        <f t="shared" si="5"/>
        <v>0.71806694502798429</v>
      </c>
      <c r="Z6" s="25">
        <v>11.630251418243743</v>
      </c>
      <c r="AA6" s="25">
        <v>-0.10295712314126</v>
      </c>
      <c r="AB6" s="25">
        <v>-0.11629151025458589</v>
      </c>
      <c r="AC6" s="26">
        <f t="shared" si="6"/>
        <v>3.8036675949492991</v>
      </c>
      <c r="AD6" s="27">
        <v>-2.7024519127935083</v>
      </c>
      <c r="AE6" s="27">
        <v>-1.1943189758218751</v>
      </c>
      <c r="AF6" s="27">
        <v>1.8638132913560919</v>
      </c>
      <c r="AG6" s="27">
        <v>1.5543040808556738</v>
      </c>
      <c r="AH6" s="28">
        <f t="shared" si="7"/>
        <v>-0.4193193107187082</v>
      </c>
      <c r="AI6" s="28">
        <f t="shared" si="8"/>
        <v>0.17999255251689938</v>
      </c>
      <c r="AJ6" s="27">
        <v>-3.8068970191308962</v>
      </c>
      <c r="AK6" s="27">
        <v>-3.0542325682056695</v>
      </c>
      <c r="AL6" s="27">
        <v>1.2933209677772137</v>
      </c>
      <c r="AM6" s="27">
        <v>0.89069097456674662</v>
      </c>
      <c r="AN6" s="28">
        <f t="shared" si="9"/>
        <v>-1.2567880256768413</v>
      </c>
      <c r="AO6" s="28">
        <f t="shared" si="10"/>
        <v>-1.0817707968194614</v>
      </c>
      <c r="AP6" s="27">
        <v>-1.241407564965856</v>
      </c>
      <c r="AQ6" s="27">
        <v>-0.40890854404022786</v>
      </c>
      <c r="AR6" s="27">
        <v>2.8704244214597812</v>
      </c>
      <c r="AS6" s="27">
        <v>1.2018812482231025</v>
      </c>
      <c r="AT6" s="28">
        <f t="shared" si="11"/>
        <v>0.81450842824696257</v>
      </c>
      <c r="AU6" s="28">
        <f t="shared" si="12"/>
        <v>0.39648635209143734</v>
      </c>
      <c r="AV6" s="27">
        <v>-0.64287400512613013</v>
      </c>
      <c r="AW6" s="27">
        <v>-0.72759293252931068</v>
      </c>
      <c r="AX6" s="28">
        <f t="shared" si="13"/>
        <v>-0.6852334688277204</v>
      </c>
      <c r="AY6" s="29">
        <v>-1.9827232449827192</v>
      </c>
      <c r="AZ6" s="29">
        <v>-1.6356369172697025</v>
      </c>
      <c r="BA6" s="29">
        <v>0.26801191280429298</v>
      </c>
      <c r="BB6" s="29">
        <v>0.33691088262897129</v>
      </c>
      <c r="BC6" s="30">
        <f t="shared" si="14"/>
        <v>-0.8573556660892131</v>
      </c>
      <c r="BD6" s="30">
        <f t="shared" si="15"/>
        <v>-0.64936301732036561</v>
      </c>
      <c r="BE6" s="29">
        <v>-1.508557449067329</v>
      </c>
      <c r="BF6" s="29">
        <v>-1.3382647772104872</v>
      </c>
      <c r="BG6" s="29">
        <v>1.0336281677124664</v>
      </c>
      <c r="BH6" s="29">
        <v>0.93128573770543999</v>
      </c>
      <c r="BI6" s="30">
        <f t="shared" si="16"/>
        <v>-0.23746464067743134</v>
      </c>
      <c r="BJ6" s="30">
        <f t="shared" si="17"/>
        <v>-0.20348951975252361</v>
      </c>
      <c r="BK6" s="29">
        <v>-0.81836724285209994</v>
      </c>
      <c r="BL6" s="29">
        <v>-0.12221057508250792</v>
      </c>
      <c r="BM6" s="29">
        <v>-0.8456338930572127</v>
      </c>
      <c r="BN6" s="29">
        <v>-1.9452065830580478</v>
      </c>
      <c r="BO6" s="30">
        <f t="shared" si="18"/>
        <v>-0.83200056795465627</v>
      </c>
      <c r="BP6" s="30">
        <f t="shared" si="19"/>
        <v>-1.0337085790702778</v>
      </c>
      <c r="BQ6" s="29">
        <v>0.36031428193538018</v>
      </c>
      <c r="BR6" s="29">
        <v>-1.0177799632245401</v>
      </c>
      <c r="BS6" s="30">
        <f t="shared" si="20"/>
        <v>-0.32873284064457997</v>
      </c>
      <c r="BT6" s="31">
        <v>-1.7601780830851421</v>
      </c>
      <c r="BU6" s="31">
        <v>-1.9445418033064927</v>
      </c>
      <c r="BV6" s="31">
        <v>-0.52697703364070214</v>
      </c>
      <c r="BW6" s="31">
        <v>-0.76922650515164415</v>
      </c>
      <c r="BX6" s="32">
        <f t="shared" si="21"/>
        <v>-1.1435775583629222</v>
      </c>
      <c r="BY6" s="32">
        <f t="shared" si="22"/>
        <v>-1.3568841542290684</v>
      </c>
      <c r="BZ6" s="31">
        <v>-2.7752359254936301</v>
      </c>
      <c r="CA6" s="31">
        <v>-1.5444040333091738</v>
      </c>
      <c r="CB6" s="31">
        <v>0.16358640492612156</v>
      </c>
      <c r="CC6" s="31">
        <v>-0.25298505168091129</v>
      </c>
      <c r="CD6" s="32">
        <f t="shared" si="23"/>
        <v>-1.3058247602837543</v>
      </c>
      <c r="CE6" s="32">
        <f t="shared" si="24"/>
        <v>-0.89869454249504255</v>
      </c>
      <c r="CF6" s="31">
        <v>1.5193035440778251</v>
      </c>
      <c r="CG6" s="31">
        <v>3.1930226561607435</v>
      </c>
      <c r="CH6" s="31">
        <v>-0.77022064797760992</v>
      </c>
      <c r="CI6" s="31">
        <v>-0.87400139972674085</v>
      </c>
      <c r="CJ6" s="32">
        <f t="shared" si="25"/>
        <v>0.37454144805010758</v>
      </c>
      <c r="CK6" s="32">
        <f t="shared" si="26"/>
        <v>1.1595106282170013</v>
      </c>
      <c r="CL6" s="31">
        <v>-0.87375085901683791</v>
      </c>
      <c r="CM6" s="31">
        <v>-1.6249095569208862</v>
      </c>
      <c r="CN6" s="32">
        <f t="shared" si="27"/>
        <v>-1.2493302079688622</v>
      </c>
      <c r="CO6" s="33">
        <v>-0.70728805015757956</v>
      </c>
      <c r="CP6" s="33">
        <v>-1.028752302661982</v>
      </c>
      <c r="CQ6" s="33">
        <v>1.6963495525460885</v>
      </c>
      <c r="CR6" s="33">
        <v>1.2921892559558643</v>
      </c>
      <c r="CS6" s="34">
        <f t="shared" si="28"/>
        <v>0.49453075119425449</v>
      </c>
      <c r="CT6" s="34">
        <f t="shared" si="29"/>
        <v>0.13171847664694114</v>
      </c>
      <c r="CU6" s="33">
        <v>-0.30671618668488465</v>
      </c>
      <c r="CV6" s="33">
        <v>-0.61292287620109975</v>
      </c>
      <c r="CW6" s="33">
        <v>0.4543455807866621</v>
      </c>
      <c r="CX6" s="33">
        <v>0.60728588091874103</v>
      </c>
      <c r="CY6" s="34">
        <f t="shared" si="30"/>
        <v>7.3814697050888722E-2</v>
      </c>
      <c r="CZ6" s="34">
        <f t="shared" si="31"/>
        <v>-2.8184976411793627E-3</v>
      </c>
      <c r="DA6" s="33">
        <v>-2.4870838161131879</v>
      </c>
      <c r="DB6" s="33">
        <v>-0.99395935332976681</v>
      </c>
      <c r="DC6" s="33">
        <v>-2.623032851155608</v>
      </c>
      <c r="DD6" s="33">
        <v>-1.4992269827604878</v>
      </c>
      <c r="DE6" s="34">
        <f t="shared" si="32"/>
        <v>-2.5550583336343982</v>
      </c>
      <c r="DF6" s="34">
        <f t="shared" si="33"/>
        <v>-1.2465931680451274</v>
      </c>
      <c r="DG6" s="33">
        <v>3.1854319693381186</v>
      </c>
      <c r="DH6" s="33">
        <v>0.69638981010895196</v>
      </c>
      <c r="DI6" s="34">
        <f t="shared" si="34"/>
        <v>1.9409108897235352</v>
      </c>
    </row>
    <row r="7" spans="1:113" s="35" customFormat="1" x14ac:dyDescent="0.3">
      <c r="A7" s="24" t="s">
        <v>36</v>
      </c>
      <c r="B7" s="25">
        <v>-1.0535046826848906</v>
      </c>
      <c r="C7" s="25">
        <v>-0.72938301399940897</v>
      </c>
      <c r="D7" s="25">
        <v>-1.140848394625819</v>
      </c>
      <c r="E7" s="25">
        <v>-2.0176579761315954</v>
      </c>
      <c r="F7" s="25">
        <v>-4.8517891187065523</v>
      </c>
      <c r="G7" s="25">
        <v>-3.8701155234969318</v>
      </c>
      <c r="H7" s="26">
        <f t="shared" si="0"/>
        <v>-2.3487140653390872</v>
      </c>
      <c r="I7" s="26">
        <f t="shared" si="1"/>
        <v>-2.2057188378759789</v>
      </c>
      <c r="J7" s="25">
        <v>-0.22079734639272319</v>
      </c>
      <c r="K7" s="25">
        <v>0.77555102542403043</v>
      </c>
      <c r="L7" s="25">
        <v>-0.11525036227974511</v>
      </c>
      <c r="M7" s="25">
        <v>-1.0035367667075692</v>
      </c>
      <c r="N7" s="25">
        <v>0.80140902068743014</v>
      </c>
      <c r="O7" s="25">
        <v>0.79281378174495554</v>
      </c>
      <c r="P7" s="26">
        <f t="shared" si="2"/>
        <v>0.15512043733832062</v>
      </c>
      <c r="Q7" s="26">
        <f t="shared" si="3"/>
        <v>0.18827601348713893</v>
      </c>
      <c r="R7" s="25">
        <v>25.384532863853423</v>
      </c>
      <c r="S7" s="25">
        <v>21.603069678859686</v>
      </c>
      <c r="T7" s="25">
        <v>0.65525432137189576</v>
      </c>
      <c r="U7" s="25">
        <v>0.86851696259578459</v>
      </c>
      <c r="V7" s="25">
        <v>3.2897417345596489</v>
      </c>
      <c r="W7" s="25">
        <v>5.1064733817714254</v>
      </c>
      <c r="X7" s="26">
        <f t="shared" si="4"/>
        <v>9.7765096399283227</v>
      </c>
      <c r="Y7" s="26">
        <f t="shared" si="5"/>
        <v>9.1926866744089661</v>
      </c>
      <c r="Z7" s="25">
        <v>-0.73106095220689093</v>
      </c>
      <c r="AA7" s="25">
        <v>0.87797294773215362</v>
      </c>
      <c r="AB7" s="25">
        <v>-0.28685239196131129</v>
      </c>
      <c r="AC7" s="26">
        <f t="shared" si="6"/>
        <v>-4.6646798812016201E-2</v>
      </c>
      <c r="AD7" s="27">
        <v>0.88772329940211658</v>
      </c>
      <c r="AE7" s="27">
        <v>1.3282327256734439</v>
      </c>
      <c r="AF7" s="27">
        <v>-0.22262102601357608</v>
      </c>
      <c r="AG7" s="27">
        <v>-0.38345201103976567</v>
      </c>
      <c r="AH7" s="28">
        <f t="shared" si="7"/>
        <v>0.33255113669427028</v>
      </c>
      <c r="AI7" s="28">
        <f t="shared" si="8"/>
        <v>0.47239035731683909</v>
      </c>
      <c r="AJ7" s="27">
        <v>1.3300945190199744</v>
      </c>
      <c r="AK7" s="27">
        <v>1.1943969322880312</v>
      </c>
      <c r="AL7" s="27">
        <v>-0.33953832737121314</v>
      </c>
      <c r="AM7" s="27">
        <v>2.2228130180674141E-2</v>
      </c>
      <c r="AN7" s="28">
        <f t="shared" si="9"/>
        <v>0.49527809582438065</v>
      </c>
      <c r="AO7" s="28">
        <f t="shared" si="10"/>
        <v>0.60831253123435269</v>
      </c>
      <c r="AP7" s="27">
        <v>1.2485768109080353</v>
      </c>
      <c r="AQ7" s="27">
        <v>0.76806603404934237</v>
      </c>
      <c r="AR7" s="27">
        <v>13.575057220579406</v>
      </c>
      <c r="AS7" s="27">
        <v>9.067195011420015</v>
      </c>
      <c r="AT7" s="28">
        <f t="shared" si="11"/>
        <v>7.4118170157437211</v>
      </c>
      <c r="AU7" s="28">
        <f t="shared" si="12"/>
        <v>4.9176305227346786</v>
      </c>
      <c r="AV7" s="27">
        <v>-0.29298192364764669</v>
      </c>
      <c r="AW7" s="27">
        <v>0.35587772116030297</v>
      </c>
      <c r="AX7" s="28">
        <f t="shared" si="13"/>
        <v>3.1447898756328141E-2</v>
      </c>
      <c r="AY7" s="29">
        <v>-2.5022016583377868</v>
      </c>
      <c r="AZ7" s="29">
        <v>-3.0470142999424175</v>
      </c>
      <c r="BA7" s="29">
        <v>0.8399068255839921</v>
      </c>
      <c r="BB7" s="29">
        <v>0.51263026644825704</v>
      </c>
      <c r="BC7" s="30">
        <f t="shared" si="14"/>
        <v>-0.83114741637689737</v>
      </c>
      <c r="BD7" s="30">
        <f t="shared" si="15"/>
        <v>-1.2671920167470803</v>
      </c>
      <c r="BE7" s="29">
        <v>-7.7508285389152567</v>
      </c>
      <c r="BF7" s="29">
        <v>-7.2210836932860971</v>
      </c>
      <c r="BG7" s="29">
        <v>1.3892018970799569</v>
      </c>
      <c r="BH7" s="29">
        <v>0.93136565521519121</v>
      </c>
      <c r="BI7" s="30">
        <f t="shared" si="16"/>
        <v>-3.1808133209176499</v>
      </c>
      <c r="BJ7" s="30">
        <f t="shared" si="17"/>
        <v>-3.1448590190354531</v>
      </c>
      <c r="BK7" s="29">
        <v>-4.0224663502916487E-3</v>
      </c>
      <c r="BL7" s="29">
        <v>3.9701967535673304</v>
      </c>
      <c r="BM7" s="29">
        <v>-4.0239636013164013</v>
      </c>
      <c r="BN7" s="29">
        <v>-3.1092674154226079</v>
      </c>
      <c r="BO7" s="30">
        <f t="shared" si="18"/>
        <v>-2.0139930338333465</v>
      </c>
      <c r="BP7" s="30">
        <f t="shared" si="19"/>
        <v>0.43046466907236125</v>
      </c>
      <c r="BQ7" s="29">
        <v>-0.91836201127432227</v>
      </c>
      <c r="BR7" s="29">
        <v>0.50526368720648107</v>
      </c>
      <c r="BS7" s="30">
        <f t="shared" si="20"/>
        <v>-0.2065491620339206</v>
      </c>
      <c r="BT7" s="31">
        <v>-1.2015417529290506</v>
      </c>
      <c r="BU7" s="31">
        <v>-1.6123870986769095</v>
      </c>
      <c r="BV7" s="31">
        <v>-0.45769129717925489</v>
      </c>
      <c r="BW7" s="31">
        <v>-0.39969953213443377</v>
      </c>
      <c r="BX7" s="32">
        <f t="shared" si="21"/>
        <v>-0.82961652505415273</v>
      </c>
      <c r="BY7" s="32">
        <f t="shared" si="22"/>
        <v>-1.0060433154056716</v>
      </c>
      <c r="BZ7" s="31">
        <v>-0.27056177505956969</v>
      </c>
      <c r="CA7" s="31">
        <v>0.23828975383429041</v>
      </c>
      <c r="CB7" s="31">
        <v>0.88026916529435895</v>
      </c>
      <c r="CC7" s="31">
        <v>0.44447808608927625</v>
      </c>
      <c r="CD7" s="32">
        <f t="shared" si="23"/>
        <v>0.30485369511739463</v>
      </c>
      <c r="CE7" s="32">
        <f t="shared" si="24"/>
        <v>0.3413839199617833</v>
      </c>
      <c r="CF7" s="31">
        <v>-2.5687459695121309</v>
      </c>
      <c r="CG7" s="31">
        <v>-1.4720906869169752</v>
      </c>
      <c r="CH7" s="31">
        <v>-10.177229038013742</v>
      </c>
      <c r="CI7" s="31">
        <v>-8.2478101754767152</v>
      </c>
      <c r="CJ7" s="32">
        <f t="shared" si="25"/>
        <v>-6.3729875037629364</v>
      </c>
      <c r="CK7" s="32">
        <f t="shared" si="26"/>
        <v>-4.8599504311968449</v>
      </c>
      <c r="CL7" s="31">
        <v>-0.15154993486159227</v>
      </c>
      <c r="CM7" s="31">
        <v>7.569771835251391</v>
      </c>
      <c r="CN7" s="32">
        <f t="shared" si="27"/>
        <v>3.7091109501948996</v>
      </c>
      <c r="CO7" s="33">
        <v>0.24119318504981443</v>
      </c>
      <c r="CP7" s="33">
        <v>-0.78113613568602203</v>
      </c>
      <c r="CQ7" s="33">
        <v>-0.707399088429844</v>
      </c>
      <c r="CR7" s="33">
        <v>-0.43681067626836106</v>
      </c>
      <c r="CS7" s="34">
        <f t="shared" si="28"/>
        <v>-0.23310295169001477</v>
      </c>
      <c r="CT7" s="34">
        <f t="shared" si="29"/>
        <v>-0.60897340597719152</v>
      </c>
      <c r="CU7" s="33">
        <v>-2.8201104708965915E-3</v>
      </c>
      <c r="CV7" s="33">
        <v>0.13244350515882691</v>
      </c>
      <c r="CW7" s="33">
        <v>-0.75307665451297456</v>
      </c>
      <c r="CX7" s="33">
        <v>-0.19395768369987806</v>
      </c>
      <c r="CY7" s="34">
        <f t="shared" si="30"/>
        <v>-0.37794838249193558</v>
      </c>
      <c r="CZ7" s="34">
        <f t="shared" si="31"/>
        <v>-3.0757089270525576E-2</v>
      </c>
      <c r="DA7" s="33">
        <v>1.4389074613205208</v>
      </c>
      <c r="DB7" s="33">
        <v>3.6233628722074984</v>
      </c>
      <c r="DC7" s="33">
        <v>-9.8929301882595979</v>
      </c>
      <c r="DD7" s="33">
        <v>-10.985417208156543</v>
      </c>
      <c r="DE7" s="34">
        <f t="shared" si="32"/>
        <v>-4.2270113634695381</v>
      </c>
      <c r="DF7" s="34">
        <f t="shared" si="33"/>
        <v>-3.6810271679745221</v>
      </c>
      <c r="DG7" s="33">
        <v>-4.329208982519866E-3</v>
      </c>
      <c r="DH7" s="33">
        <v>0.56977348099823322</v>
      </c>
      <c r="DI7" s="34">
        <f t="shared" si="34"/>
        <v>0.28272213600785667</v>
      </c>
    </row>
    <row r="8" spans="1:113" s="42" customFormat="1" x14ac:dyDescent="0.3">
      <c r="A8" s="24" t="s">
        <v>22</v>
      </c>
      <c r="B8" s="25">
        <v>-0.41143090141788857</v>
      </c>
      <c r="C8" s="25">
        <v>-1.5158374270059884</v>
      </c>
      <c r="D8" s="25">
        <v>-2.0158696556208051</v>
      </c>
      <c r="E8" s="25">
        <v>-0.83553498169754259</v>
      </c>
      <c r="F8" s="25">
        <v>-4.2718700383157442</v>
      </c>
      <c r="G8" s="25">
        <v>-3.6388797453897217</v>
      </c>
      <c r="H8" s="26">
        <f t="shared" si="0"/>
        <v>-2.2330568651181459</v>
      </c>
      <c r="I8" s="26">
        <f t="shared" si="1"/>
        <v>-1.9967507180310842</v>
      </c>
      <c r="J8" s="25">
        <v>-1.8994405716786449</v>
      </c>
      <c r="K8" s="25">
        <v>-1.8415471250736017</v>
      </c>
      <c r="L8" s="25">
        <v>-1.8134874017873011</v>
      </c>
      <c r="M8" s="25">
        <v>-1.4681318406719348</v>
      </c>
      <c r="N8" s="25">
        <v>-0.69180724937858706</v>
      </c>
      <c r="O8" s="25">
        <v>-0.91468168086744828</v>
      </c>
      <c r="P8" s="26">
        <f t="shared" si="2"/>
        <v>-1.468245074281511</v>
      </c>
      <c r="Q8" s="26">
        <f t="shared" si="3"/>
        <v>-1.4081202155376618</v>
      </c>
      <c r="R8" s="25">
        <v>-0.64970212200791888</v>
      </c>
      <c r="S8" s="25">
        <v>-0.78897707703356235</v>
      </c>
      <c r="T8" s="25">
        <v>0.39111838502518664</v>
      </c>
      <c r="U8" s="25">
        <v>0.19195815065542654</v>
      </c>
      <c r="V8" s="25">
        <v>0.89267812983785644</v>
      </c>
      <c r="W8" s="25">
        <v>1.0062055028816808</v>
      </c>
      <c r="X8" s="26">
        <f t="shared" si="4"/>
        <v>0.21136479761837471</v>
      </c>
      <c r="Y8" s="26">
        <f t="shared" si="5"/>
        <v>0.13639552550118164</v>
      </c>
      <c r="Z8" s="25">
        <v>6.3822781541871057E-2</v>
      </c>
      <c r="AA8" s="25">
        <v>0.82284629912108631</v>
      </c>
      <c r="AB8" s="25">
        <v>-1.1861734045967709</v>
      </c>
      <c r="AC8" s="26">
        <f t="shared" si="6"/>
        <v>-9.983477464460451E-2</v>
      </c>
      <c r="AD8" s="27">
        <v>-0.35567691901170911</v>
      </c>
      <c r="AE8" s="27">
        <v>0.26642624982689539</v>
      </c>
      <c r="AF8" s="27">
        <v>0.50033837559015804</v>
      </c>
      <c r="AG8" s="27">
        <v>-7.7179195765063307E-3</v>
      </c>
      <c r="AH8" s="28">
        <f t="shared" si="7"/>
        <v>7.2330728289224461E-2</v>
      </c>
      <c r="AI8" s="28">
        <f t="shared" si="8"/>
        <v>0.12935416512519454</v>
      </c>
      <c r="AJ8" s="27">
        <v>-5.2430797587332609</v>
      </c>
      <c r="AK8" s="27">
        <v>-3.7880119918610817</v>
      </c>
      <c r="AL8" s="27">
        <v>6.4112483069174137E-2</v>
      </c>
      <c r="AM8" s="27">
        <v>-0.51275092069037109</v>
      </c>
      <c r="AN8" s="28">
        <f t="shared" si="9"/>
        <v>-2.5894836378320436</v>
      </c>
      <c r="AO8" s="28">
        <f t="shared" si="10"/>
        <v>-2.1503814562757264</v>
      </c>
      <c r="AP8" s="27">
        <v>-1.8419241718097674</v>
      </c>
      <c r="AQ8" s="27">
        <v>-1.0441383299791773</v>
      </c>
      <c r="AR8" s="27">
        <v>-1.8261777678806115</v>
      </c>
      <c r="AS8" s="27">
        <v>-2.9664690219486971</v>
      </c>
      <c r="AT8" s="28">
        <f t="shared" si="11"/>
        <v>-1.8340509698451894</v>
      </c>
      <c r="AU8" s="28">
        <f t="shared" si="12"/>
        <v>-2.0053036759639373</v>
      </c>
      <c r="AV8" s="27">
        <v>-0.10328139754485398</v>
      </c>
      <c r="AW8" s="27">
        <v>-0.93813839059797066</v>
      </c>
      <c r="AX8" s="28">
        <f t="shared" si="13"/>
        <v>-0.52070989407141233</v>
      </c>
      <c r="AY8" s="29">
        <v>-4.586368550416374</v>
      </c>
      <c r="AZ8" s="29">
        <v>-3.5078778948251204</v>
      </c>
      <c r="BA8" s="29">
        <v>1.8131439842973582</v>
      </c>
      <c r="BB8" s="29">
        <v>1.8482826944668878</v>
      </c>
      <c r="BC8" s="30">
        <f t="shared" si="14"/>
        <v>-1.3866122830595078</v>
      </c>
      <c r="BD8" s="30">
        <f t="shared" si="15"/>
        <v>-0.8297976001791163</v>
      </c>
      <c r="BE8" s="29">
        <v>-15.398727715117085</v>
      </c>
      <c r="BF8" s="29">
        <v>-13.907009474668664</v>
      </c>
      <c r="BG8" s="29">
        <v>1.9962186826426087</v>
      </c>
      <c r="BH8" s="29">
        <v>2.1213963188409179</v>
      </c>
      <c r="BI8" s="30">
        <f t="shared" si="16"/>
        <v>-6.7012545162372383</v>
      </c>
      <c r="BJ8" s="30">
        <f t="shared" si="17"/>
        <v>-5.8928065779138734</v>
      </c>
      <c r="BK8" s="29">
        <v>-0.67762339345755207</v>
      </c>
      <c r="BL8" s="29">
        <v>-1.1077462894225973</v>
      </c>
      <c r="BM8" s="29">
        <v>0.69993528402528049</v>
      </c>
      <c r="BN8" s="29">
        <v>1.2033492177898801</v>
      </c>
      <c r="BO8" s="30">
        <f t="shared" si="18"/>
        <v>1.115594528386421E-2</v>
      </c>
      <c r="BP8" s="30">
        <f t="shared" si="19"/>
        <v>4.7801464183641396E-2</v>
      </c>
      <c r="BQ8" s="29">
        <v>-0.18455121757665727</v>
      </c>
      <c r="BR8" s="29">
        <v>0.29735614127462823</v>
      </c>
      <c r="BS8" s="30">
        <f t="shared" si="20"/>
        <v>5.640246184898548E-2</v>
      </c>
      <c r="BT8" s="31">
        <v>0.47853190020935366</v>
      </c>
      <c r="BU8" s="31">
        <v>-0.2642412776242406</v>
      </c>
      <c r="BV8" s="31">
        <v>0.14508968810431952</v>
      </c>
      <c r="BW8" s="31">
        <v>-8.417589161056846E-2</v>
      </c>
      <c r="BX8" s="32">
        <f t="shared" si="21"/>
        <v>0.3118107941568366</v>
      </c>
      <c r="BY8" s="32">
        <f t="shared" si="22"/>
        <v>-0.17420858461740452</v>
      </c>
      <c r="BZ8" s="31">
        <v>0.45806926976029122</v>
      </c>
      <c r="CA8" s="31">
        <v>-0.4451451988291395</v>
      </c>
      <c r="CB8" s="31">
        <v>-0.18308862669066389</v>
      </c>
      <c r="CC8" s="31">
        <v>-0.26995039569958396</v>
      </c>
      <c r="CD8" s="32">
        <f t="shared" si="23"/>
        <v>0.13749032153481366</v>
      </c>
      <c r="CE8" s="32">
        <f t="shared" si="24"/>
        <v>-0.3575477972643617</v>
      </c>
      <c r="CF8" s="31">
        <v>-9.3248851698457997</v>
      </c>
      <c r="CG8" s="31">
        <v>-7.7203782724905805</v>
      </c>
      <c r="CH8" s="31">
        <v>0.46994961220390125</v>
      </c>
      <c r="CI8" s="31">
        <v>0.3259450331489685</v>
      </c>
      <c r="CJ8" s="32">
        <f t="shared" si="25"/>
        <v>-4.4274677788209491</v>
      </c>
      <c r="CK8" s="32">
        <f t="shared" si="26"/>
        <v>-3.6972166196708058</v>
      </c>
      <c r="CL8" s="31">
        <v>0.61555467369708794</v>
      </c>
      <c r="CM8" s="31">
        <v>-0.191251708855917</v>
      </c>
      <c r="CN8" s="32">
        <f t="shared" si="27"/>
        <v>0.21215148242058546</v>
      </c>
      <c r="CO8" s="33">
        <v>0.72925541850056896</v>
      </c>
      <c r="CP8" s="33">
        <v>-0.26855284224809217</v>
      </c>
      <c r="CQ8" s="33">
        <v>-0.98799281557811747</v>
      </c>
      <c r="CR8" s="33">
        <v>-1.1614223663149841</v>
      </c>
      <c r="CS8" s="34">
        <f t="shared" si="28"/>
        <v>-0.12936869853877425</v>
      </c>
      <c r="CT8" s="34">
        <f t="shared" si="29"/>
        <v>-0.71498760428153818</v>
      </c>
      <c r="CU8" s="33">
        <v>3.1681447987807232</v>
      </c>
      <c r="CV8" s="33">
        <v>0.51930997866762274</v>
      </c>
      <c r="CW8" s="33">
        <v>-1.2224225559530169</v>
      </c>
      <c r="CX8" s="33">
        <v>-1.5337682321735653</v>
      </c>
      <c r="CY8" s="34">
        <f t="shared" si="30"/>
        <v>0.97286112141385317</v>
      </c>
      <c r="CZ8" s="34">
        <f t="shared" si="31"/>
        <v>-0.50722912675297127</v>
      </c>
      <c r="DA8" s="33">
        <v>0.94092511918429467</v>
      </c>
      <c r="DB8" s="33">
        <v>1.9252810609095283</v>
      </c>
      <c r="DC8" s="33">
        <v>-0.82054330321192093</v>
      </c>
      <c r="DD8" s="33">
        <v>-1.3359614839553842</v>
      </c>
      <c r="DE8" s="34">
        <f t="shared" si="32"/>
        <v>6.019090798618687E-2</v>
      </c>
      <c r="DF8" s="34">
        <f t="shared" si="33"/>
        <v>0.29465978847707208</v>
      </c>
      <c r="DG8" s="33">
        <v>-0.66583234151155546</v>
      </c>
      <c r="DH8" s="33">
        <v>-1.5476656328722111</v>
      </c>
      <c r="DI8" s="34">
        <f t="shared" si="34"/>
        <v>-1.1067489871918834</v>
      </c>
    </row>
    <row r="9" spans="1:113" s="35" customFormat="1" x14ac:dyDescent="0.3">
      <c r="A9" s="24" t="s">
        <v>137</v>
      </c>
      <c r="B9" s="25">
        <v>-2.5299701734011659</v>
      </c>
      <c r="C9" s="25">
        <v>-2.8464073441752431</v>
      </c>
      <c r="D9" s="25">
        <v>-2.4108431573687392</v>
      </c>
      <c r="E9" s="25">
        <v>-3.136811602099399</v>
      </c>
      <c r="F9" s="25">
        <v>-1.6568302120254115</v>
      </c>
      <c r="G9" s="25">
        <v>-2.0015917155569385</v>
      </c>
      <c r="H9" s="26">
        <f t="shared" si="0"/>
        <v>-2.1992145142651056</v>
      </c>
      <c r="I9" s="26">
        <f t="shared" si="1"/>
        <v>-2.6616035539438601</v>
      </c>
      <c r="J9" s="25">
        <v>0.40196375964957021</v>
      </c>
      <c r="K9" s="25">
        <v>-0.31881504574022196</v>
      </c>
      <c r="L9" s="25">
        <v>-2.0413583502272767</v>
      </c>
      <c r="M9" s="25">
        <v>-2.9254860946748948</v>
      </c>
      <c r="N9" s="25">
        <v>-1.1216060361383409</v>
      </c>
      <c r="O9" s="25">
        <v>-1.4526750966740483</v>
      </c>
      <c r="P9" s="26">
        <f t="shared" si="2"/>
        <v>-0.92033354223868236</v>
      </c>
      <c r="Q9" s="26">
        <f t="shared" si="3"/>
        <v>-1.5656587456963884</v>
      </c>
      <c r="R9" s="25">
        <v>0.19499452641309237</v>
      </c>
      <c r="S9" s="25">
        <v>-0.86471097772363259</v>
      </c>
      <c r="T9" s="25">
        <v>1.7311329376462072</v>
      </c>
      <c r="U9" s="25">
        <v>1.746365564344017</v>
      </c>
      <c r="V9" s="25">
        <v>-0.6847789494647577</v>
      </c>
      <c r="W9" s="25">
        <v>-1.2962660701425028</v>
      </c>
      <c r="X9" s="26">
        <f t="shared" si="4"/>
        <v>0.41378283819818068</v>
      </c>
      <c r="Y9" s="26">
        <f t="shared" si="5"/>
        <v>-0.13820382784070614</v>
      </c>
      <c r="Z9" s="25">
        <v>0.46996775499014365</v>
      </c>
      <c r="AA9" s="25">
        <v>0.62666028494640336</v>
      </c>
      <c r="AB9" s="25">
        <v>0.45741327366803503</v>
      </c>
      <c r="AC9" s="26">
        <f t="shared" si="6"/>
        <v>0.51801377120152725</v>
      </c>
      <c r="AD9" s="27">
        <v>0.61395101635499805</v>
      </c>
      <c r="AE9" s="27">
        <v>0.56540217118213976</v>
      </c>
      <c r="AF9" s="27">
        <v>-1.6634146843520943</v>
      </c>
      <c r="AG9" s="27">
        <v>-1.7080908955675123</v>
      </c>
      <c r="AH9" s="28">
        <f t="shared" si="7"/>
        <v>-0.52473183399854806</v>
      </c>
      <c r="AI9" s="28">
        <f t="shared" si="8"/>
        <v>-0.57134436219268625</v>
      </c>
      <c r="AJ9" s="27">
        <v>-7.4578416247230009E-2</v>
      </c>
      <c r="AK9" s="27">
        <v>-0.87538895278426987</v>
      </c>
      <c r="AL9" s="27">
        <v>-1.8097809277857484</v>
      </c>
      <c r="AM9" s="27">
        <v>-2.0156256724870012</v>
      </c>
      <c r="AN9" s="28">
        <f t="shared" si="9"/>
        <v>-0.94217967201648922</v>
      </c>
      <c r="AO9" s="28">
        <f t="shared" si="10"/>
        <v>-1.4455073126356355</v>
      </c>
      <c r="AP9" s="27">
        <v>1.3615265916283283</v>
      </c>
      <c r="AQ9" s="27">
        <v>0.93895363725553116</v>
      </c>
      <c r="AR9" s="27">
        <v>-1.6892823924248692</v>
      </c>
      <c r="AS9" s="27">
        <v>-1.5599838688527288</v>
      </c>
      <c r="AT9" s="28">
        <f t="shared" si="11"/>
        <v>-0.16387790039827044</v>
      </c>
      <c r="AU9" s="28">
        <f t="shared" si="12"/>
        <v>-0.31051511579859881</v>
      </c>
      <c r="AV9" s="27">
        <v>0.14543707001214023</v>
      </c>
      <c r="AW9" s="27">
        <v>2.1157023684687122</v>
      </c>
      <c r="AX9" s="28">
        <f t="shared" si="13"/>
        <v>1.1305697192404263</v>
      </c>
      <c r="AY9" s="29">
        <v>-12.503815460790671</v>
      </c>
      <c r="AZ9" s="29">
        <v>-10.52705600306434</v>
      </c>
      <c r="BA9" s="29">
        <v>-0.45564511281899583</v>
      </c>
      <c r="BB9" s="29">
        <v>-0.50907513029617557</v>
      </c>
      <c r="BC9" s="30">
        <f t="shared" si="14"/>
        <v>-6.4797302868048332</v>
      </c>
      <c r="BD9" s="30">
        <f t="shared" si="15"/>
        <v>-5.5180655666802574</v>
      </c>
      <c r="BE9" s="29">
        <v>-29.920554923374386</v>
      </c>
      <c r="BF9" s="29">
        <v>-26.908744987305749</v>
      </c>
      <c r="BG9" s="29">
        <v>7.0313574491476613E-2</v>
      </c>
      <c r="BH9" s="29">
        <v>7.2243531387630178E-3</v>
      </c>
      <c r="BI9" s="30">
        <f t="shared" si="16"/>
        <v>-14.925120674441455</v>
      </c>
      <c r="BJ9" s="30">
        <f t="shared" si="17"/>
        <v>-13.450760317083493</v>
      </c>
      <c r="BK9" s="29">
        <v>0.43549768458383958</v>
      </c>
      <c r="BL9" s="29">
        <v>0.79701820883427621</v>
      </c>
      <c r="BM9" s="29">
        <v>1.0804396845590793</v>
      </c>
      <c r="BN9" s="29">
        <v>9.1709966244415089E-2</v>
      </c>
      <c r="BO9" s="30">
        <f t="shared" si="18"/>
        <v>0.75796868457145949</v>
      </c>
      <c r="BP9" s="30">
        <f t="shared" si="19"/>
        <v>0.44436408753934564</v>
      </c>
      <c r="BQ9" s="29">
        <v>7.4699302352456809E-2</v>
      </c>
      <c r="BR9" s="29">
        <v>0.91140866065475434</v>
      </c>
      <c r="BS9" s="30">
        <f t="shared" si="20"/>
        <v>0.49305398150360558</v>
      </c>
      <c r="BT9" s="31">
        <v>0.68544916492210473</v>
      </c>
      <c r="BU9" s="31">
        <v>0.29765085897817672</v>
      </c>
      <c r="BV9" s="31">
        <v>-0.98873840088680154</v>
      </c>
      <c r="BW9" s="31">
        <v>-1.1716597579628962</v>
      </c>
      <c r="BX9" s="32">
        <f t="shared" si="21"/>
        <v>-0.15164461798234841</v>
      </c>
      <c r="BY9" s="32">
        <f t="shared" si="22"/>
        <v>-0.43700444949235973</v>
      </c>
      <c r="BZ9" s="31">
        <v>1.4970682284143018</v>
      </c>
      <c r="CA9" s="31">
        <v>0.90197592181422881</v>
      </c>
      <c r="CB9" s="31">
        <v>-1.822920849941664</v>
      </c>
      <c r="CC9" s="31">
        <v>-1.9510755527556209</v>
      </c>
      <c r="CD9" s="32">
        <f t="shared" si="23"/>
        <v>-0.16292631076368114</v>
      </c>
      <c r="CE9" s="32">
        <f t="shared" si="24"/>
        <v>-0.52454981547069601</v>
      </c>
      <c r="CF9" s="31">
        <v>1.1219781820048691</v>
      </c>
      <c r="CG9" s="31">
        <v>0.59442902089595151</v>
      </c>
      <c r="CH9" s="31">
        <v>0.12265083078178725</v>
      </c>
      <c r="CI9" s="31">
        <v>0.18761623902375676</v>
      </c>
      <c r="CJ9" s="32">
        <f t="shared" si="25"/>
        <v>0.62231450639332819</v>
      </c>
      <c r="CK9" s="32">
        <f t="shared" si="26"/>
        <v>0.39102262995985415</v>
      </c>
      <c r="CL9" s="31">
        <v>-0.12722710580973201</v>
      </c>
      <c r="CM9" s="31">
        <v>0.22921006328533691</v>
      </c>
      <c r="CN9" s="32">
        <f t="shared" si="27"/>
        <v>5.0991478737802451E-2</v>
      </c>
      <c r="CO9" s="33">
        <v>-2.2651395774667118</v>
      </c>
      <c r="CP9" s="33">
        <v>-2.0855875156789812</v>
      </c>
      <c r="CQ9" s="33">
        <v>0.38613214786429795</v>
      </c>
      <c r="CR9" s="33">
        <v>0.13041701950754911</v>
      </c>
      <c r="CS9" s="34">
        <f t="shared" si="28"/>
        <v>-0.93950371480120687</v>
      </c>
      <c r="CT9" s="34">
        <f t="shared" si="29"/>
        <v>-0.97758524808571601</v>
      </c>
      <c r="CU9" s="33">
        <v>-0.67085723971606137</v>
      </c>
      <c r="CV9" s="33">
        <v>-0.72940538129458388</v>
      </c>
      <c r="CW9" s="33">
        <v>2.0140514160299054E-2</v>
      </c>
      <c r="CX9" s="33">
        <v>-0.42329208970370757</v>
      </c>
      <c r="CY9" s="34">
        <f t="shared" si="30"/>
        <v>-0.32535836277788116</v>
      </c>
      <c r="CZ9" s="34">
        <f t="shared" si="31"/>
        <v>-0.57634873549914567</v>
      </c>
      <c r="DA9" s="33">
        <v>-1.3374683430256529</v>
      </c>
      <c r="DB9" s="33">
        <v>-0.94268265890776426</v>
      </c>
      <c r="DC9" s="33">
        <v>2.0649873132089422</v>
      </c>
      <c r="DD9" s="33">
        <v>1.2846354368879385</v>
      </c>
      <c r="DE9" s="34">
        <f t="shared" si="32"/>
        <v>0.36375948509164469</v>
      </c>
      <c r="DF9" s="34">
        <f t="shared" si="33"/>
        <v>0.1709763889900871</v>
      </c>
      <c r="DG9" s="33">
        <v>1.1074116577285817</v>
      </c>
      <c r="DH9" s="33">
        <v>-0.4312122151789568</v>
      </c>
      <c r="DI9" s="34">
        <f t="shared" si="34"/>
        <v>0.33809972127481247</v>
      </c>
    </row>
    <row r="10" spans="1:113" s="35" customFormat="1" x14ac:dyDescent="0.3">
      <c r="A10" s="24" t="s">
        <v>115</v>
      </c>
      <c r="B10" s="25">
        <v>-0.33059122354014359</v>
      </c>
      <c r="C10" s="25">
        <v>-1.1047050530880904</v>
      </c>
      <c r="D10" s="25">
        <v>-4.4233505951612955</v>
      </c>
      <c r="E10" s="25">
        <v>-8.2815739354497655</v>
      </c>
      <c r="F10" s="25">
        <v>-1.5782498157641383</v>
      </c>
      <c r="G10" s="25">
        <v>-1.9839941529721035</v>
      </c>
      <c r="H10" s="26">
        <f t="shared" si="0"/>
        <v>-2.1107305448218594</v>
      </c>
      <c r="I10" s="26">
        <f t="shared" si="1"/>
        <v>-3.7900910471699869</v>
      </c>
      <c r="J10" s="25">
        <v>1.610376915037576</v>
      </c>
      <c r="K10" s="25">
        <v>1.8527673177270723</v>
      </c>
      <c r="L10" s="25">
        <v>-2.0191559318064094</v>
      </c>
      <c r="M10" s="25">
        <v>-4.9430653869533954</v>
      </c>
      <c r="N10" s="25">
        <v>0.52669865083384027</v>
      </c>
      <c r="O10" s="25">
        <v>-0.94192232623234218</v>
      </c>
      <c r="P10" s="26">
        <f t="shared" si="2"/>
        <v>3.930654468833561E-2</v>
      </c>
      <c r="Q10" s="26">
        <f t="shared" si="3"/>
        <v>-1.3440734651528885</v>
      </c>
      <c r="R10" s="25">
        <v>1.6994240454432765</v>
      </c>
      <c r="S10" s="25">
        <v>1.0524495884529674</v>
      </c>
      <c r="T10" s="25">
        <v>0.85080495842887149</v>
      </c>
      <c r="U10" s="25">
        <v>1.2758473490151443</v>
      </c>
      <c r="V10" s="25">
        <v>0.17714450898839904</v>
      </c>
      <c r="W10" s="25">
        <v>0.8416028553787035</v>
      </c>
      <c r="X10" s="26">
        <f t="shared" si="4"/>
        <v>0.90912450428684899</v>
      </c>
      <c r="Y10" s="26">
        <f t="shared" si="5"/>
        <v>1.0566332642822718</v>
      </c>
      <c r="Z10" s="25">
        <v>-0.66433713514038883</v>
      </c>
      <c r="AA10" s="25">
        <v>-2.4912381056148778</v>
      </c>
      <c r="AB10" s="25">
        <v>-0.55044648187170464</v>
      </c>
      <c r="AC10" s="26">
        <f t="shared" si="6"/>
        <v>-1.2353405742089905</v>
      </c>
      <c r="AD10" s="27">
        <v>0.55371852325731419</v>
      </c>
      <c r="AE10" s="27">
        <v>0.79428712600594131</v>
      </c>
      <c r="AF10" s="27">
        <v>-0.19733858369278451</v>
      </c>
      <c r="AG10" s="27">
        <v>-8.1745742014615493E-3</v>
      </c>
      <c r="AH10" s="28">
        <f t="shared" si="7"/>
        <v>0.17818996978226484</v>
      </c>
      <c r="AI10" s="28">
        <f t="shared" si="8"/>
        <v>0.3930562759022399</v>
      </c>
      <c r="AJ10" s="27">
        <v>0.21222574453201865</v>
      </c>
      <c r="AK10" s="27">
        <v>4.7906239539374403E-2</v>
      </c>
      <c r="AL10" s="27">
        <v>0.59623313628920327</v>
      </c>
      <c r="AM10" s="27">
        <v>0.89139550193725547</v>
      </c>
      <c r="AN10" s="28">
        <f t="shared" si="9"/>
        <v>0.40422944041061093</v>
      </c>
      <c r="AO10" s="28">
        <f t="shared" si="10"/>
        <v>0.46965087073831496</v>
      </c>
      <c r="AP10" s="27">
        <v>0.47770326659642781</v>
      </c>
      <c r="AQ10" s="27">
        <v>0.36487150715038275</v>
      </c>
      <c r="AR10" s="27">
        <v>-9.0957481715426933</v>
      </c>
      <c r="AS10" s="27">
        <v>-6.2549489890758165</v>
      </c>
      <c r="AT10" s="28">
        <f t="shared" si="11"/>
        <v>-4.3090224524731324</v>
      </c>
      <c r="AU10" s="28">
        <f t="shared" si="12"/>
        <v>-2.9450387409627168</v>
      </c>
      <c r="AV10" s="27">
        <v>7.377242681775209E-2</v>
      </c>
      <c r="AW10" s="27">
        <v>0.10806758024763159</v>
      </c>
      <c r="AX10" s="28">
        <f t="shared" si="13"/>
        <v>9.0920003532691834E-2</v>
      </c>
      <c r="AY10" s="29">
        <v>0.48614636932087252</v>
      </c>
      <c r="AZ10" s="29">
        <v>0.73862238895677634</v>
      </c>
      <c r="BA10" s="29">
        <v>1.5254728214108706</v>
      </c>
      <c r="BB10" s="29">
        <v>1.464374073624882</v>
      </c>
      <c r="BC10" s="30">
        <f t="shared" si="14"/>
        <v>1.0058095953658714</v>
      </c>
      <c r="BD10" s="30">
        <f t="shared" si="15"/>
        <v>1.1014982312908292</v>
      </c>
      <c r="BE10" s="29">
        <v>-0.37813884156801869</v>
      </c>
      <c r="BF10" s="29">
        <v>-0.15229817578138372</v>
      </c>
      <c r="BG10" s="29">
        <v>1.6355224405071469</v>
      </c>
      <c r="BH10" s="29">
        <v>1.3902501354850252</v>
      </c>
      <c r="BI10" s="30">
        <f t="shared" si="16"/>
        <v>0.62869179946956411</v>
      </c>
      <c r="BJ10" s="30">
        <f t="shared" si="17"/>
        <v>0.61897597985182073</v>
      </c>
      <c r="BK10" s="29">
        <v>-3.2618908889533317E-2</v>
      </c>
      <c r="BL10" s="29">
        <v>0.31701555552631594</v>
      </c>
      <c r="BM10" s="29">
        <v>2.5719950368105118</v>
      </c>
      <c r="BN10" s="29">
        <v>0.51567527731066032</v>
      </c>
      <c r="BO10" s="30">
        <f t="shared" si="18"/>
        <v>1.2696880639604893</v>
      </c>
      <c r="BP10" s="30">
        <f t="shared" si="19"/>
        <v>0.4163454164184881</v>
      </c>
      <c r="BQ10" s="29">
        <v>-0.84366270892186546</v>
      </c>
      <c r="BR10" s="29">
        <v>-4.5933062473317333E-2</v>
      </c>
      <c r="BS10" s="30">
        <f t="shared" si="20"/>
        <v>-0.44479788569759138</v>
      </c>
      <c r="BT10" s="31">
        <v>-0.68132589850779024</v>
      </c>
      <c r="BU10" s="31">
        <v>-0.41882177315894481</v>
      </c>
      <c r="BV10" s="31">
        <v>0.78272241751082383</v>
      </c>
      <c r="BW10" s="31">
        <v>0.62701658463725873</v>
      </c>
      <c r="BX10" s="32">
        <f t="shared" si="21"/>
        <v>5.0698259501516796E-2</v>
      </c>
      <c r="BY10" s="32">
        <f t="shared" si="22"/>
        <v>0.10409740573915696</v>
      </c>
      <c r="BZ10" s="31">
        <v>-1.90530347319649</v>
      </c>
      <c r="CA10" s="31">
        <v>-1.0158707206382136</v>
      </c>
      <c r="CB10" s="31">
        <v>0.89771066777940867</v>
      </c>
      <c r="CC10" s="31">
        <v>0.66148319301665237</v>
      </c>
      <c r="CD10" s="32">
        <f t="shared" si="23"/>
        <v>-0.50379640270854065</v>
      </c>
      <c r="CE10" s="32">
        <f t="shared" si="24"/>
        <v>-0.17719376381078061</v>
      </c>
      <c r="CF10" s="31">
        <v>-2.0264503341290481</v>
      </c>
      <c r="CG10" s="31">
        <v>-2.1779501065634568</v>
      </c>
      <c r="CH10" s="31">
        <v>-6.2971840274408075</v>
      </c>
      <c r="CI10" s="31">
        <v>-4.6662445990103514</v>
      </c>
      <c r="CJ10" s="32">
        <f t="shared" si="25"/>
        <v>-4.1618171807849276</v>
      </c>
      <c r="CK10" s="32">
        <f t="shared" si="26"/>
        <v>-3.4220973527869041</v>
      </c>
      <c r="CL10" s="31">
        <v>-9.5420329357298606E-2</v>
      </c>
      <c r="CM10" s="31">
        <v>-1.0219556961766418E-2</v>
      </c>
      <c r="CN10" s="32">
        <f t="shared" si="27"/>
        <v>-5.2819943159532513E-2</v>
      </c>
      <c r="CO10" s="33">
        <v>0.90589937973527723</v>
      </c>
      <c r="CP10" s="33">
        <v>-0.29864881208700866</v>
      </c>
      <c r="CQ10" s="33">
        <v>-0.301770780547025</v>
      </c>
      <c r="CR10" s="33">
        <v>-0.13474404541379892</v>
      </c>
      <c r="CS10" s="34">
        <f t="shared" si="28"/>
        <v>0.30206429959412612</v>
      </c>
      <c r="CT10" s="34">
        <f t="shared" si="29"/>
        <v>-0.21669642875040379</v>
      </c>
      <c r="CU10" s="33">
        <v>0.80948842279068067</v>
      </c>
      <c r="CV10" s="33">
        <v>0.2647111590315413</v>
      </c>
      <c r="CW10" s="33">
        <v>-0.40425355458272355</v>
      </c>
      <c r="CX10" s="33">
        <v>-0.42150345755097912</v>
      </c>
      <c r="CY10" s="34">
        <f t="shared" si="30"/>
        <v>0.20261743410397856</v>
      </c>
      <c r="CZ10" s="34">
        <f t="shared" si="31"/>
        <v>-7.8396149259718911E-2</v>
      </c>
      <c r="DA10" s="33">
        <v>1.588727754060149</v>
      </c>
      <c r="DB10" s="33">
        <v>2.0730237308669577</v>
      </c>
      <c r="DC10" s="33">
        <v>0.76013294294521527</v>
      </c>
      <c r="DD10" s="33">
        <v>0.50900843552657271</v>
      </c>
      <c r="DE10" s="34">
        <f t="shared" si="32"/>
        <v>1.1744303485026821</v>
      </c>
      <c r="DF10" s="34">
        <f t="shared" si="33"/>
        <v>1.2910160831967652</v>
      </c>
      <c r="DG10" s="33">
        <v>0.31083720494492645</v>
      </c>
      <c r="DH10" s="33">
        <v>-1.0674791771881651</v>
      </c>
      <c r="DI10" s="34">
        <f t="shared" si="34"/>
        <v>-0.37832098612161935</v>
      </c>
    </row>
    <row r="11" spans="1:113" s="35" customFormat="1" x14ac:dyDescent="0.3">
      <c r="A11" s="24" t="s">
        <v>103</v>
      </c>
      <c r="B11" s="25">
        <v>-2.9786631883924319</v>
      </c>
      <c r="C11" s="25">
        <v>-2.8107105685991423</v>
      </c>
      <c r="D11" s="25">
        <v>-0.68573616084923072</v>
      </c>
      <c r="E11" s="25">
        <v>-0.39952466066759351</v>
      </c>
      <c r="F11" s="25">
        <v>-1.6334700240636322</v>
      </c>
      <c r="G11" s="25">
        <v>-2.1105548861257049</v>
      </c>
      <c r="H11" s="26">
        <f t="shared" si="0"/>
        <v>-1.7659564577684315</v>
      </c>
      <c r="I11" s="26">
        <f t="shared" si="1"/>
        <v>-1.7735967051308137</v>
      </c>
      <c r="J11" s="25">
        <v>-0.24343738650281466</v>
      </c>
      <c r="K11" s="25">
        <v>-0.20941581212092378</v>
      </c>
      <c r="L11" s="25">
        <v>-0.76456667428398439</v>
      </c>
      <c r="M11" s="25">
        <v>-0.85544192902446103</v>
      </c>
      <c r="N11" s="25">
        <v>-0.16441516004917206</v>
      </c>
      <c r="O11" s="25">
        <v>-0.53446317117998599</v>
      </c>
      <c r="P11" s="26">
        <f t="shared" si="2"/>
        <v>-0.3908064069453237</v>
      </c>
      <c r="Q11" s="26">
        <f t="shared" si="3"/>
        <v>-0.53310697077512359</v>
      </c>
      <c r="R11" s="25">
        <v>3.7309405693578026</v>
      </c>
      <c r="S11" s="25">
        <v>0.10205267433150057</v>
      </c>
      <c r="T11" s="25">
        <v>1.6116530009940868</v>
      </c>
      <c r="U11" s="25">
        <v>1.55014261777693</v>
      </c>
      <c r="V11" s="25">
        <v>0.23268011622810106</v>
      </c>
      <c r="W11" s="25">
        <v>0.81236113861381853</v>
      </c>
      <c r="X11" s="26">
        <f t="shared" si="4"/>
        <v>1.8584245621933302</v>
      </c>
      <c r="Y11" s="26">
        <f t="shared" si="5"/>
        <v>0.82151881024074969</v>
      </c>
      <c r="Z11" s="25">
        <v>-5.221863944335027E-2</v>
      </c>
      <c r="AA11" s="25">
        <v>3.417041527877223</v>
      </c>
      <c r="AB11" s="25">
        <v>-0.98460145348882344</v>
      </c>
      <c r="AC11" s="26">
        <f t="shared" si="6"/>
        <v>0.79340714498168319</v>
      </c>
      <c r="AD11" s="27">
        <v>1.6524845327391271</v>
      </c>
      <c r="AE11" s="27">
        <v>1.833106010011319</v>
      </c>
      <c r="AF11" s="27">
        <v>0.94361303181748635</v>
      </c>
      <c r="AG11" s="27">
        <v>0.53216459894846968</v>
      </c>
      <c r="AH11" s="28">
        <f t="shared" si="7"/>
        <v>1.2980487822783067</v>
      </c>
      <c r="AI11" s="28">
        <f t="shared" si="8"/>
        <v>1.1826353044798943</v>
      </c>
      <c r="AJ11" s="27">
        <v>-0.87207533381202607</v>
      </c>
      <c r="AK11" s="27">
        <v>0.54438872249413384</v>
      </c>
      <c r="AL11" s="27">
        <v>-1.1377579785774166</v>
      </c>
      <c r="AM11" s="27">
        <v>0.18969720063164303</v>
      </c>
      <c r="AN11" s="28">
        <f t="shared" si="9"/>
        <v>-1.0049166561947214</v>
      </c>
      <c r="AO11" s="28">
        <f t="shared" si="10"/>
        <v>0.3670429615628884</v>
      </c>
      <c r="AP11" s="27">
        <v>1.2234403289610569</v>
      </c>
      <c r="AQ11" s="27">
        <v>1.7410425887726921</v>
      </c>
      <c r="AR11" s="27">
        <v>0.53640100825493087</v>
      </c>
      <c r="AS11" s="27">
        <v>0.58673557669772836</v>
      </c>
      <c r="AT11" s="28">
        <f t="shared" si="11"/>
        <v>0.87992066860799389</v>
      </c>
      <c r="AU11" s="28">
        <f t="shared" si="12"/>
        <v>1.1638890827352102</v>
      </c>
      <c r="AV11" s="27">
        <v>-1.4480473492513151</v>
      </c>
      <c r="AW11" s="27">
        <v>8.6640387612325689E-2</v>
      </c>
      <c r="AX11" s="28">
        <f t="shared" si="13"/>
        <v>-0.68070348081949472</v>
      </c>
      <c r="AY11" s="29">
        <v>-2.302857872019588</v>
      </c>
      <c r="AZ11" s="29">
        <v>-4.4135409335918458</v>
      </c>
      <c r="BA11" s="29">
        <v>0.32728646005598155</v>
      </c>
      <c r="BB11" s="29">
        <v>0.10497388090855066</v>
      </c>
      <c r="BC11" s="30">
        <f t="shared" si="14"/>
        <v>-0.98778570598180326</v>
      </c>
      <c r="BD11" s="30">
        <f t="shared" si="15"/>
        <v>-2.1542835263416475</v>
      </c>
      <c r="BE11" s="29">
        <v>-2.0707673071243802</v>
      </c>
      <c r="BF11" s="29">
        <v>-2.5309532341242691</v>
      </c>
      <c r="BG11" s="29">
        <v>0.86531423340513369</v>
      </c>
      <c r="BH11" s="29">
        <v>0.61998817244243232</v>
      </c>
      <c r="BI11" s="30">
        <f t="shared" si="16"/>
        <v>-0.6027265368596233</v>
      </c>
      <c r="BJ11" s="30">
        <f t="shared" si="17"/>
        <v>-0.95548253084091839</v>
      </c>
      <c r="BK11" s="29">
        <v>0.40845682654312915</v>
      </c>
      <c r="BL11" s="29">
        <v>1.3127331282941321</v>
      </c>
      <c r="BM11" s="29">
        <v>4.6447064654902698E-2</v>
      </c>
      <c r="BN11" s="29">
        <v>-0.70462796829197438</v>
      </c>
      <c r="BO11" s="30">
        <f t="shared" si="18"/>
        <v>0.22745194559901594</v>
      </c>
      <c r="BP11" s="30">
        <f t="shared" si="19"/>
        <v>0.30405258000107888</v>
      </c>
      <c r="BQ11" s="29">
        <v>-0.21970383044840247</v>
      </c>
      <c r="BR11" s="29">
        <v>2.9953191791810077</v>
      </c>
      <c r="BS11" s="30">
        <f t="shared" si="20"/>
        <v>1.3878076743663026</v>
      </c>
      <c r="BT11" s="31">
        <v>-2.1742709054277563</v>
      </c>
      <c r="BU11" s="31">
        <v>-2.4601161855790514</v>
      </c>
      <c r="BV11" s="31">
        <v>-0.83745977223368639</v>
      </c>
      <c r="BW11" s="31">
        <v>-0.65196296818064869</v>
      </c>
      <c r="BX11" s="32">
        <f t="shared" si="21"/>
        <v>-1.5058653388307213</v>
      </c>
      <c r="BY11" s="32">
        <f t="shared" si="22"/>
        <v>-1.5560395768798501</v>
      </c>
      <c r="BZ11" s="31">
        <v>-0.92558559692795228</v>
      </c>
      <c r="CA11" s="31">
        <v>-1.1954081034986275</v>
      </c>
      <c r="CB11" s="31">
        <v>-1.5156496519440394</v>
      </c>
      <c r="CC11" s="31">
        <v>-1.4380919010155924</v>
      </c>
      <c r="CD11" s="32">
        <f t="shared" si="23"/>
        <v>-1.2206176244359959</v>
      </c>
      <c r="CE11" s="32">
        <f t="shared" si="24"/>
        <v>-1.3167500022571099</v>
      </c>
      <c r="CF11" s="31">
        <v>0.91070761379664955</v>
      </c>
      <c r="CG11" s="31">
        <v>1.2066561748491644</v>
      </c>
      <c r="CH11" s="31">
        <v>0.28326596352962602</v>
      </c>
      <c r="CI11" s="31">
        <v>0.12509251471203658</v>
      </c>
      <c r="CJ11" s="32">
        <f t="shared" si="25"/>
        <v>0.59698678866313781</v>
      </c>
      <c r="CK11" s="32">
        <f t="shared" si="26"/>
        <v>0.66587434478060048</v>
      </c>
      <c r="CL11" s="31">
        <v>-0.44903684403434885</v>
      </c>
      <c r="CM11" s="31">
        <v>0.73434816453837126</v>
      </c>
      <c r="CN11" s="32">
        <f t="shared" si="27"/>
        <v>0.14265566025201121</v>
      </c>
      <c r="CO11" s="33">
        <v>-0.50828599824072229</v>
      </c>
      <c r="CP11" s="33">
        <v>-1.0019509137539817</v>
      </c>
      <c r="CQ11" s="33">
        <v>2.5053797425901454</v>
      </c>
      <c r="CR11" s="33">
        <v>1.9658984815510858</v>
      </c>
      <c r="CS11" s="34">
        <f t="shared" si="28"/>
        <v>0.9985468721747115</v>
      </c>
      <c r="CT11" s="34">
        <f t="shared" si="29"/>
        <v>0.48197378389855206</v>
      </c>
      <c r="CU11" s="33">
        <v>-2.2432406794526805</v>
      </c>
      <c r="CV11" s="33">
        <v>-2.7961804504610184</v>
      </c>
      <c r="CW11" s="33">
        <v>1.1130826276154495</v>
      </c>
      <c r="CX11" s="33">
        <v>1.1274650201064924</v>
      </c>
      <c r="CY11" s="34">
        <f t="shared" si="30"/>
        <v>-0.56507902591861547</v>
      </c>
      <c r="CZ11" s="34">
        <f t="shared" si="31"/>
        <v>-0.83435771517726298</v>
      </c>
      <c r="DA11" s="33">
        <v>9.0516896914200493E-2</v>
      </c>
      <c r="DB11" s="33">
        <v>0.63005813883827089</v>
      </c>
      <c r="DC11" s="33">
        <v>2.5005383581927929</v>
      </c>
      <c r="DD11" s="33">
        <v>1.4003532928865015</v>
      </c>
      <c r="DE11" s="34">
        <f t="shared" si="32"/>
        <v>1.2955276275534966</v>
      </c>
      <c r="DF11" s="34">
        <f t="shared" si="33"/>
        <v>1.0152057158623862</v>
      </c>
      <c r="DG11" s="33">
        <v>0.73336800163886551</v>
      </c>
      <c r="DH11" s="33">
        <v>-0.26716841771475519</v>
      </c>
      <c r="DI11" s="34">
        <f t="shared" si="34"/>
        <v>0.23309979196205516</v>
      </c>
    </row>
    <row r="12" spans="1:113" s="35" customFormat="1" x14ac:dyDescent="0.3">
      <c r="A12" s="24" t="s">
        <v>3</v>
      </c>
      <c r="B12" s="25">
        <v>-0.95368111987166249</v>
      </c>
      <c r="C12" s="25">
        <v>-1.822756072591454</v>
      </c>
      <c r="D12" s="25">
        <v>-2.4422685285228374</v>
      </c>
      <c r="E12" s="25">
        <v>-2.7863676131856541</v>
      </c>
      <c r="F12" s="25">
        <v>-1.8804280143237135</v>
      </c>
      <c r="G12" s="25">
        <v>-1.7726654097737764</v>
      </c>
      <c r="H12" s="26">
        <f t="shared" si="0"/>
        <v>-1.7587925542394043</v>
      </c>
      <c r="I12" s="26">
        <f t="shared" si="1"/>
        <v>-2.127263031850295</v>
      </c>
      <c r="J12" s="25">
        <v>-2.3743678163204076</v>
      </c>
      <c r="K12" s="25">
        <v>-1.6326140435436354</v>
      </c>
      <c r="L12" s="25">
        <v>-1.562997569721261</v>
      </c>
      <c r="M12" s="25">
        <v>-0.9962241372230014</v>
      </c>
      <c r="N12" s="25">
        <v>-0.6171072563688631</v>
      </c>
      <c r="O12" s="25">
        <v>-1.3886469743775829</v>
      </c>
      <c r="P12" s="26">
        <f t="shared" si="2"/>
        <v>-1.5181575474701772</v>
      </c>
      <c r="Q12" s="26">
        <f t="shared" si="3"/>
        <v>-1.3391617183814066</v>
      </c>
      <c r="R12" s="25">
        <v>6.8440821869653927</v>
      </c>
      <c r="S12" s="25">
        <v>6.4570625907900814</v>
      </c>
      <c r="T12" s="25">
        <v>2.020863940891064</v>
      </c>
      <c r="U12" s="25">
        <v>2.1298429292514878</v>
      </c>
      <c r="V12" s="25">
        <v>0.88489717334086515</v>
      </c>
      <c r="W12" s="25">
        <v>-0.79993334290020812</v>
      </c>
      <c r="X12" s="26">
        <f t="shared" si="4"/>
        <v>3.2499477670657737</v>
      </c>
      <c r="Y12" s="26">
        <f t="shared" si="5"/>
        <v>2.5956573923804536</v>
      </c>
      <c r="Z12" s="25">
        <v>0.40904600897290255</v>
      </c>
      <c r="AA12" s="25">
        <v>0.81960355508514182</v>
      </c>
      <c r="AB12" s="25">
        <v>0.45741327366803503</v>
      </c>
      <c r="AC12" s="26">
        <f t="shared" si="6"/>
        <v>0.56202094590869311</v>
      </c>
      <c r="AD12" s="27">
        <v>-2.8293367493672381</v>
      </c>
      <c r="AE12" s="27">
        <v>-1.5795692550907972</v>
      </c>
      <c r="AF12" s="27">
        <v>-1.0525661732128417</v>
      </c>
      <c r="AG12" s="27">
        <v>-1.0368501430936257</v>
      </c>
      <c r="AH12" s="28">
        <f t="shared" si="7"/>
        <v>-1.94095146129004</v>
      </c>
      <c r="AI12" s="28">
        <f t="shared" si="8"/>
        <v>-1.3082096990922114</v>
      </c>
      <c r="AJ12" s="27">
        <v>-2.2279928085278744</v>
      </c>
      <c r="AK12" s="27">
        <v>-1.3614482804708796</v>
      </c>
      <c r="AL12" s="27">
        <v>-1.9687243757994086</v>
      </c>
      <c r="AM12" s="27">
        <v>-2.2453359040268746</v>
      </c>
      <c r="AN12" s="28">
        <f t="shared" si="9"/>
        <v>-2.0983585921636414</v>
      </c>
      <c r="AO12" s="28">
        <f t="shared" si="10"/>
        <v>-1.8033920922488771</v>
      </c>
      <c r="AP12" s="27">
        <v>-3.0112095404253654</v>
      </c>
      <c r="AQ12" s="27">
        <v>-1.0460433627626089</v>
      </c>
      <c r="AR12" s="27">
        <v>-0.36111731978680889</v>
      </c>
      <c r="AS12" s="27">
        <v>0.63963497499456001</v>
      </c>
      <c r="AT12" s="28">
        <f t="shared" si="11"/>
        <v>-1.686163430106087</v>
      </c>
      <c r="AU12" s="28">
        <f t="shared" si="12"/>
        <v>-0.20320419388402444</v>
      </c>
      <c r="AV12" s="27">
        <v>-0.59650276541211378</v>
      </c>
      <c r="AW12" s="27">
        <v>0.41363797956852005</v>
      </c>
      <c r="AX12" s="28">
        <f t="shared" si="13"/>
        <v>-9.1432392921796862E-2</v>
      </c>
      <c r="AY12" s="29">
        <v>-0.99302390434822696</v>
      </c>
      <c r="AZ12" s="29">
        <v>-0.64535055759387194</v>
      </c>
      <c r="BA12" s="29">
        <v>-1.4997175725650844</v>
      </c>
      <c r="BB12" s="29">
        <v>-1.9976664246937361</v>
      </c>
      <c r="BC12" s="30">
        <f t="shared" si="14"/>
        <v>-1.2463707384566556</v>
      </c>
      <c r="BD12" s="30">
        <f t="shared" si="15"/>
        <v>-1.321508491143804</v>
      </c>
      <c r="BE12" s="29">
        <v>-1.4333121357592782</v>
      </c>
      <c r="BF12" s="29">
        <v>-1.0117074233496088</v>
      </c>
      <c r="BG12" s="29">
        <v>-1.1609550287822028</v>
      </c>
      <c r="BH12" s="29">
        <v>-1.6294168528121382</v>
      </c>
      <c r="BI12" s="30">
        <f t="shared" si="16"/>
        <v>-1.2971335822707406</v>
      </c>
      <c r="BJ12" s="30">
        <f t="shared" si="17"/>
        <v>-1.3205621380808736</v>
      </c>
      <c r="BK12" s="29">
        <v>-0.10772903019318851</v>
      </c>
      <c r="BL12" s="29">
        <v>0.81110465032533507</v>
      </c>
      <c r="BM12" s="29">
        <v>-3.3658639600367803</v>
      </c>
      <c r="BN12" s="29">
        <v>-3.5476028320385375</v>
      </c>
      <c r="BO12" s="30">
        <f t="shared" si="18"/>
        <v>-1.7367964951149844</v>
      </c>
      <c r="BP12" s="30">
        <f t="shared" si="19"/>
        <v>-1.3682490908566012</v>
      </c>
      <c r="BQ12" s="29">
        <v>-0.24167421349324303</v>
      </c>
      <c r="BR12" s="29">
        <v>0.88239830540844877</v>
      </c>
      <c r="BS12" s="30">
        <f t="shared" si="20"/>
        <v>0.32036204595760287</v>
      </c>
      <c r="BT12" s="31">
        <v>-2.7342359769284981</v>
      </c>
      <c r="BU12" s="31">
        <v>-3.2239198248456162</v>
      </c>
      <c r="BV12" s="31">
        <v>0.54950764084961579</v>
      </c>
      <c r="BW12" s="31">
        <v>1.0166589057845881</v>
      </c>
      <c r="BX12" s="32">
        <f t="shared" si="21"/>
        <v>-1.0923641680394411</v>
      </c>
      <c r="BY12" s="32">
        <f t="shared" si="22"/>
        <v>-1.103630459530514</v>
      </c>
      <c r="BZ12" s="31">
        <v>-1.3738707588253993</v>
      </c>
      <c r="CA12" s="31">
        <v>-1.4833289043704549</v>
      </c>
      <c r="CB12" s="31">
        <v>0.82407147331018726</v>
      </c>
      <c r="CC12" s="31">
        <v>1.4076448507600732</v>
      </c>
      <c r="CD12" s="32">
        <f t="shared" si="23"/>
        <v>-0.27489964275760603</v>
      </c>
      <c r="CE12" s="32">
        <f t="shared" si="24"/>
        <v>-3.7842026805190887E-2</v>
      </c>
      <c r="CF12" s="31">
        <v>1.062461627101392</v>
      </c>
      <c r="CG12" s="31">
        <v>1.4468175132417858</v>
      </c>
      <c r="CH12" s="31">
        <v>-8.9506007470246534</v>
      </c>
      <c r="CI12" s="31">
        <v>-6.6905326541740671</v>
      </c>
      <c r="CJ12" s="32">
        <f t="shared" si="25"/>
        <v>-3.9440695599616307</v>
      </c>
      <c r="CK12" s="32">
        <f t="shared" si="26"/>
        <v>-2.6218575704661404</v>
      </c>
      <c r="CL12" s="31">
        <v>-0.97665513577470942</v>
      </c>
      <c r="CM12" s="31">
        <v>0.67595069618541936</v>
      </c>
      <c r="CN12" s="32">
        <f t="shared" si="27"/>
        <v>-0.15035221979464503</v>
      </c>
      <c r="CO12" s="33">
        <v>-0.62413668193613725</v>
      </c>
      <c r="CP12" s="33">
        <v>-1.4104820354765195</v>
      </c>
      <c r="CQ12" s="33">
        <v>2.9860079587826931</v>
      </c>
      <c r="CR12" s="33">
        <v>2.5951564027031613</v>
      </c>
      <c r="CS12" s="34">
        <f t="shared" si="28"/>
        <v>1.1809356384232779</v>
      </c>
      <c r="CT12" s="34">
        <f t="shared" si="29"/>
        <v>0.59233718361332088</v>
      </c>
      <c r="CU12" s="33">
        <v>-0.40606575898612834</v>
      </c>
      <c r="CV12" s="33">
        <v>-0.55484330540204552</v>
      </c>
      <c r="CW12" s="33">
        <v>1.6471093883961294</v>
      </c>
      <c r="CX12" s="33">
        <v>2.2509404548162077</v>
      </c>
      <c r="CY12" s="34">
        <f t="shared" si="30"/>
        <v>0.62052181470500056</v>
      </c>
      <c r="CZ12" s="34">
        <f t="shared" si="31"/>
        <v>0.84804857470708117</v>
      </c>
      <c r="DA12" s="33">
        <v>-0.70605375010457705</v>
      </c>
      <c r="DB12" s="33">
        <v>-0.52766433284241643</v>
      </c>
      <c r="DC12" s="33">
        <v>-4.3056409454822937</v>
      </c>
      <c r="DD12" s="33">
        <v>-4.8686431632081391</v>
      </c>
      <c r="DE12" s="34">
        <f t="shared" si="32"/>
        <v>-2.5058473477934355</v>
      </c>
      <c r="DF12" s="34">
        <f t="shared" si="33"/>
        <v>-2.6981537480252777</v>
      </c>
      <c r="DG12" s="33">
        <v>-0.29871541979387078</v>
      </c>
      <c r="DH12" s="33">
        <v>0.22735196201956065</v>
      </c>
      <c r="DI12" s="34">
        <f t="shared" si="34"/>
        <v>-3.5681728887155068E-2</v>
      </c>
    </row>
    <row r="13" spans="1:113" s="35" customFormat="1" x14ac:dyDescent="0.3">
      <c r="A13" s="24" t="s">
        <v>194</v>
      </c>
      <c r="B13" s="25">
        <v>-2.8264776719713498</v>
      </c>
      <c r="C13" s="25">
        <v>-2.3933530680009647</v>
      </c>
      <c r="D13" s="25">
        <v>-0.82365313076340074</v>
      </c>
      <c r="E13" s="25">
        <v>-1.1641699866790673</v>
      </c>
      <c r="F13" s="25">
        <v>-1.5661747481807746</v>
      </c>
      <c r="G13" s="25">
        <v>-1.2116841093441291</v>
      </c>
      <c r="H13" s="26">
        <f t="shared" si="0"/>
        <v>-1.7387685169718416</v>
      </c>
      <c r="I13" s="26">
        <f t="shared" si="1"/>
        <v>-1.589735721341387</v>
      </c>
      <c r="J13" s="25">
        <v>0.93329952391588489</v>
      </c>
      <c r="K13" s="25">
        <v>0.58613852798960964</v>
      </c>
      <c r="L13" s="25">
        <v>1.8201051294403053E-2</v>
      </c>
      <c r="M13" s="25">
        <v>-9.6697542303665604E-2</v>
      </c>
      <c r="N13" s="25">
        <v>3.9014687443958875</v>
      </c>
      <c r="O13" s="25">
        <v>2.2906834248214265</v>
      </c>
      <c r="P13" s="26">
        <f t="shared" si="2"/>
        <v>1.617656439868725</v>
      </c>
      <c r="Q13" s="26">
        <f t="shared" si="3"/>
        <v>0.92670813683579023</v>
      </c>
      <c r="R13" s="25">
        <v>0.62818882729989467</v>
      </c>
      <c r="S13" s="25">
        <v>0.12181066638032716</v>
      </c>
      <c r="T13" s="25">
        <v>3.9370742490613474E-2</v>
      </c>
      <c r="U13" s="25">
        <v>0.42662898387939874</v>
      </c>
      <c r="V13" s="25">
        <v>-3.4534951654802049</v>
      </c>
      <c r="W13" s="25">
        <v>-3.9025335348347632</v>
      </c>
      <c r="X13" s="26">
        <f t="shared" si="4"/>
        <v>-0.92864519856323235</v>
      </c>
      <c r="Y13" s="26">
        <f t="shared" si="5"/>
        <v>-1.1180312948583457</v>
      </c>
      <c r="Z13" s="25">
        <v>0.31621287218472588</v>
      </c>
      <c r="AA13" s="25">
        <v>-8.1068600898670734E-4</v>
      </c>
      <c r="AB13" s="25">
        <v>0.30235792666192124</v>
      </c>
      <c r="AC13" s="26">
        <f t="shared" si="6"/>
        <v>0.20592003761255348</v>
      </c>
      <c r="AD13" s="27">
        <v>-3.0489329644842078</v>
      </c>
      <c r="AE13" s="27">
        <v>-2.9390068020893407</v>
      </c>
      <c r="AF13" s="27">
        <v>-0.8959182442607001</v>
      </c>
      <c r="AG13" s="27">
        <v>-1.2359483910749236</v>
      </c>
      <c r="AH13" s="28">
        <f t="shared" si="7"/>
        <v>-1.972425604372454</v>
      </c>
      <c r="AI13" s="28">
        <f t="shared" si="8"/>
        <v>-2.0874775965821319</v>
      </c>
      <c r="AJ13" s="27">
        <v>-15.774585733676799</v>
      </c>
      <c r="AK13" s="27">
        <v>-13.981126592700432</v>
      </c>
      <c r="AL13" s="27">
        <v>-3.257952669490919E-2</v>
      </c>
      <c r="AM13" s="27">
        <v>-0.96244445154544045</v>
      </c>
      <c r="AN13" s="28">
        <f t="shared" si="9"/>
        <v>-7.9035826301858547</v>
      </c>
      <c r="AO13" s="28">
        <f t="shared" si="10"/>
        <v>-7.4717855221229366</v>
      </c>
      <c r="AP13" s="27">
        <v>-4.0895109229660527</v>
      </c>
      <c r="AQ13" s="27">
        <v>-3.4714803931302223</v>
      </c>
      <c r="AR13" s="27">
        <v>-3.3572675020057501</v>
      </c>
      <c r="AS13" s="27">
        <v>-4.2080495769848092</v>
      </c>
      <c r="AT13" s="28">
        <f t="shared" si="11"/>
        <v>-3.7233892124859014</v>
      </c>
      <c r="AU13" s="28">
        <f t="shared" si="12"/>
        <v>-3.8397649850575157</v>
      </c>
      <c r="AV13" s="27">
        <v>0.73561648455416073</v>
      </c>
      <c r="AW13" s="27">
        <v>2.3290426777506736E-2</v>
      </c>
      <c r="AX13" s="28">
        <f t="shared" si="13"/>
        <v>0.37945345566583372</v>
      </c>
      <c r="AY13" s="29">
        <v>-2.0779048150437469</v>
      </c>
      <c r="AZ13" s="29">
        <v>-1.1172126538821114</v>
      </c>
      <c r="BA13" s="29">
        <v>2.4692802447466473</v>
      </c>
      <c r="BB13" s="29">
        <v>2.2780975818416067</v>
      </c>
      <c r="BC13" s="30">
        <f t="shared" si="14"/>
        <v>0.1956877148514502</v>
      </c>
      <c r="BD13" s="30">
        <f t="shared" si="15"/>
        <v>0.58044246397974764</v>
      </c>
      <c r="BE13" s="29">
        <v>-2.9548332070147527E-2</v>
      </c>
      <c r="BF13" s="29">
        <v>0.35614811694087739</v>
      </c>
      <c r="BG13" s="29">
        <v>2.464495892808507</v>
      </c>
      <c r="BH13" s="29">
        <v>2.2227785376882525</v>
      </c>
      <c r="BI13" s="30">
        <f t="shared" si="16"/>
        <v>1.2174737803691797</v>
      </c>
      <c r="BJ13" s="30">
        <f t="shared" si="17"/>
        <v>1.289463327314565</v>
      </c>
      <c r="BK13" s="29">
        <v>-0.21086387813891549</v>
      </c>
      <c r="BL13" s="29">
        <v>-0.88395332768667345</v>
      </c>
      <c r="BM13" s="29">
        <v>2.5181108003780075</v>
      </c>
      <c r="BN13" s="29">
        <v>1.0098016751509833</v>
      </c>
      <c r="BO13" s="30">
        <f t="shared" si="18"/>
        <v>1.1536234611195459</v>
      </c>
      <c r="BP13" s="30">
        <f t="shared" si="19"/>
        <v>6.292417373215492E-2</v>
      </c>
      <c r="BQ13" s="29">
        <v>0.65471741473624023</v>
      </c>
      <c r="BR13" s="29">
        <v>-7.2525888115772532E-3</v>
      </c>
      <c r="BS13" s="30">
        <f t="shared" si="20"/>
        <v>0.32373241296233152</v>
      </c>
      <c r="BT13" s="31">
        <v>-2.2953731359114368E-2</v>
      </c>
      <c r="BU13" s="31">
        <v>7.4721493644876888E-2</v>
      </c>
      <c r="BV13" s="31">
        <v>2.2601408633968623</v>
      </c>
      <c r="BW13" s="31">
        <v>2.2404729797481155</v>
      </c>
      <c r="BX13" s="32">
        <f t="shared" si="21"/>
        <v>1.1185935660188739</v>
      </c>
      <c r="BY13" s="32">
        <f t="shared" si="22"/>
        <v>1.1575972366964962</v>
      </c>
      <c r="BZ13" s="31">
        <v>2.2376001291989107</v>
      </c>
      <c r="CA13" s="31">
        <v>2.0362637601436875</v>
      </c>
      <c r="CB13" s="31">
        <v>2.0360805817112788</v>
      </c>
      <c r="CC13" s="31">
        <v>2.2303196306608926</v>
      </c>
      <c r="CD13" s="32">
        <f t="shared" si="23"/>
        <v>2.136840355455095</v>
      </c>
      <c r="CE13" s="32">
        <f t="shared" si="24"/>
        <v>2.1332916954022902</v>
      </c>
      <c r="CF13" s="31">
        <v>-13.807172770352896</v>
      </c>
      <c r="CG13" s="31">
        <v>-12.541551122196681</v>
      </c>
      <c r="CH13" s="31">
        <v>-8.3181739006649291</v>
      </c>
      <c r="CI13" s="31">
        <v>-6.8068128795602503</v>
      </c>
      <c r="CJ13" s="32">
        <f t="shared" si="25"/>
        <v>-11.062673335508912</v>
      </c>
      <c r="CK13" s="32">
        <f t="shared" si="26"/>
        <v>-9.6741820008784654</v>
      </c>
      <c r="CL13" s="31">
        <v>1.6202746122239444</v>
      </c>
      <c r="CM13" s="31">
        <v>0.78398601263838008</v>
      </c>
      <c r="CN13" s="32">
        <f t="shared" si="27"/>
        <v>1.2021303124311622</v>
      </c>
      <c r="CO13" s="33">
        <v>0.46215786694878025</v>
      </c>
      <c r="CP13" s="33">
        <v>0.79527900376123672</v>
      </c>
      <c r="CQ13" s="33">
        <v>-0.27626359007855894</v>
      </c>
      <c r="CR13" s="33">
        <v>-0.17425485881000849</v>
      </c>
      <c r="CS13" s="34">
        <f t="shared" si="28"/>
        <v>9.2947138435110654E-2</v>
      </c>
      <c r="CT13" s="34">
        <f t="shared" si="29"/>
        <v>0.31051207247561413</v>
      </c>
      <c r="CU13" s="33">
        <v>-0.5210405272705686</v>
      </c>
      <c r="CV13" s="33">
        <v>-0.12414370095731471</v>
      </c>
      <c r="CW13" s="33">
        <v>0.40287183473313437</v>
      </c>
      <c r="CX13" s="33">
        <v>0.81981390206224047</v>
      </c>
      <c r="CY13" s="34">
        <f t="shared" si="30"/>
        <v>-5.9084346268717114E-2</v>
      </c>
      <c r="CZ13" s="34">
        <f t="shared" si="31"/>
        <v>0.34783510055246286</v>
      </c>
      <c r="DA13" s="33">
        <v>14.979343080130223</v>
      </c>
      <c r="DB13" s="33">
        <v>13.991385137077373</v>
      </c>
      <c r="DC13" s="33">
        <v>-9.3188768588277835</v>
      </c>
      <c r="DD13" s="33">
        <v>-10.599138461690867</v>
      </c>
      <c r="DE13" s="34">
        <f t="shared" si="32"/>
        <v>2.8302331106512195</v>
      </c>
      <c r="DF13" s="34">
        <f t="shared" si="33"/>
        <v>1.696123337693253</v>
      </c>
      <c r="DG13" s="33">
        <v>2.0269356456158016</v>
      </c>
      <c r="DH13" s="33">
        <v>-0.60481196201000487</v>
      </c>
      <c r="DI13" s="34">
        <f t="shared" si="34"/>
        <v>0.71106184180289844</v>
      </c>
    </row>
    <row r="14" spans="1:113" s="35" customFormat="1" x14ac:dyDescent="0.3">
      <c r="A14" s="24" t="s">
        <v>171</v>
      </c>
      <c r="B14" s="25">
        <v>-0.37727410248479432</v>
      </c>
      <c r="C14" s="25">
        <v>-1.2326195155916042</v>
      </c>
      <c r="D14" s="25">
        <v>-1.4222283700887171</v>
      </c>
      <c r="E14" s="25">
        <v>-8.4421936821973562E-2</v>
      </c>
      <c r="F14" s="25">
        <v>-3.1410867884165787</v>
      </c>
      <c r="G14" s="25">
        <v>-2.6598251152494647</v>
      </c>
      <c r="H14" s="26">
        <f t="shared" si="0"/>
        <v>-1.6468630869966967</v>
      </c>
      <c r="I14" s="26">
        <f t="shared" si="1"/>
        <v>-1.3256221892210143</v>
      </c>
      <c r="J14" s="25">
        <v>-1.0020523714360503</v>
      </c>
      <c r="K14" s="25">
        <v>-0.21585733061574677</v>
      </c>
      <c r="L14" s="25">
        <v>-2.2732921852832448</v>
      </c>
      <c r="M14" s="25">
        <v>-0.1874706630156199</v>
      </c>
      <c r="N14" s="25">
        <v>-1.5712202602225749</v>
      </c>
      <c r="O14" s="25">
        <v>-1.5713855596823454</v>
      </c>
      <c r="P14" s="26">
        <f t="shared" si="2"/>
        <v>-1.6155216056472899</v>
      </c>
      <c r="Q14" s="26">
        <f t="shared" si="3"/>
        <v>-0.65823785110457067</v>
      </c>
      <c r="R14" s="25">
        <v>1.4200058819788632</v>
      </c>
      <c r="S14" s="25">
        <v>0.49439895934857786</v>
      </c>
      <c r="T14" s="25">
        <v>-1.0020467385752176</v>
      </c>
      <c r="U14" s="25">
        <v>-0.76784812977197936</v>
      </c>
      <c r="V14" s="25">
        <v>2.2541693522296507E-3</v>
      </c>
      <c r="W14" s="25">
        <v>-0.33854267017597789</v>
      </c>
      <c r="X14" s="26">
        <f t="shared" si="4"/>
        <v>0.14007110425195843</v>
      </c>
      <c r="Y14" s="26">
        <f t="shared" si="5"/>
        <v>-0.20399728019979313</v>
      </c>
      <c r="Z14" s="25">
        <v>-0.38873876030048987</v>
      </c>
      <c r="AA14" s="25">
        <v>-0.33805606574728475</v>
      </c>
      <c r="AB14" s="25">
        <v>-0.6589852247759842</v>
      </c>
      <c r="AC14" s="26">
        <f t="shared" si="6"/>
        <v>-0.46192668360791961</v>
      </c>
      <c r="AD14" s="27">
        <v>-1.988700519092456</v>
      </c>
      <c r="AE14" s="27">
        <v>-0.29420603747456953</v>
      </c>
      <c r="AF14" s="27">
        <v>-0.23660405517815467</v>
      </c>
      <c r="AG14" s="27">
        <v>-0.31551891110940117</v>
      </c>
      <c r="AH14" s="28">
        <f t="shared" si="7"/>
        <v>-1.1126522871353053</v>
      </c>
      <c r="AI14" s="28">
        <f t="shared" si="8"/>
        <v>-0.30486247429198532</v>
      </c>
      <c r="AJ14" s="27">
        <v>0.92163206715282131</v>
      </c>
      <c r="AK14" s="27">
        <v>1.5852830988461311</v>
      </c>
      <c r="AL14" s="27">
        <v>-1.0574596564368364</v>
      </c>
      <c r="AM14" s="27">
        <v>1.9625873222836892</v>
      </c>
      <c r="AN14" s="28">
        <f t="shared" si="9"/>
        <v>-6.791379464200753E-2</v>
      </c>
      <c r="AO14" s="28">
        <f t="shared" si="10"/>
        <v>1.7739352105649102</v>
      </c>
      <c r="AP14" s="27">
        <v>-1.1784365485922452</v>
      </c>
      <c r="AQ14" s="27">
        <v>0.81519882046003767</v>
      </c>
      <c r="AR14" s="27">
        <v>1.0126033466826256</v>
      </c>
      <c r="AS14" s="27">
        <v>-1.0772053870612515E-2</v>
      </c>
      <c r="AT14" s="28">
        <f t="shared" si="11"/>
        <v>-8.2916600954809794E-2</v>
      </c>
      <c r="AU14" s="28">
        <f t="shared" si="12"/>
        <v>0.40221338329471257</v>
      </c>
      <c r="AV14" s="27">
        <v>-0.41101780655605047</v>
      </c>
      <c r="AW14" s="27">
        <v>-0.43879164048822633</v>
      </c>
      <c r="AX14" s="28">
        <f t="shared" si="13"/>
        <v>-0.42490472352213837</v>
      </c>
      <c r="AY14" s="29">
        <v>-0.58289286202691348</v>
      </c>
      <c r="AZ14" s="29">
        <v>8.3876918054918183E-3</v>
      </c>
      <c r="BA14" s="29">
        <v>1.4890175383927542</v>
      </c>
      <c r="BB14" s="29">
        <v>1.4680137687192378</v>
      </c>
      <c r="BC14" s="30">
        <f t="shared" si="14"/>
        <v>0.45306233818292035</v>
      </c>
      <c r="BD14" s="30">
        <f t="shared" si="15"/>
        <v>0.73820073026236488</v>
      </c>
      <c r="BE14" s="29">
        <v>0.19825044802275635</v>
      </c>
      <c r="BF14" s="29">
        <v>0.38537687162576006</v>
      </c>
      <c r="BG14" s="29">
        <v>0.82494183332010507</v>
      </c>
      <c r="BH14" s="29">
        <v>0.90356364404893252</v>
      </c>
      <c r="BI14" s="30">
        <f t="shared" si="16"/>
        <v>0.51159614067143067</v>
      </c>
      <c r="BJ14" s="30">
        <f t="shared" si="17"/>
        <v>0.64447025783734624</v>
      </c>
      <c r="BK14" s="29">
        <v>-0.2285588535914744</v>
      </c>
      <c r="BL14" s="29">
        <v>-0.81009663917747265</v>
      </c>
      <c r="BM14" s="29">
        <v>2.7349296306093702</v>
      </c>
      <c r="BN14" s="29">
        <v>1.2312790454902129</v>
      </c>
      <c r="BO14" s="30">
        <f t="shared" si="18"/>
        <v>1.2531853885089479</v>
      </c>
      <c r="BP14" s="30">
        <f t="shared" si="19"/>
        <v>0.21059120315637014</v>
      </c>
      <c r="BQ14" s="29">
        <v>-1.3006466762545423</v>
      </c>
      <c r="BR14" s="29">
        <v>-0.18614977949712522</v>
      </c>
      <c r="BS14" s="30">
        <f t="shared" si="20"/>
        <v>-0.74339822787583376</v>
      </c>
      <c r="BT14" s="31">
        <v>-2.0286092081019627</v>
      </c>
      <c r="BU14" s="31">
        <v>-2.1420232493174511</v>
      </c>
      <c r="BV14" s="31">
        <v>-2.3116302911155544</v>
      </c>
      <c r="BW14" s="31">
        <v>-2.0853689508885904</v>
      </c>
      <c r="BX14" s="32">
        <f t="shared" si="21"/>
        <v>-2.1701197496087588</v>
      </c>
      <c r="BY14" s="32">
        <f t="shared" si="22"/>
        <v>-2.113696100103021</v>
      </c>
      <c r="BZ14" s="31">
        <v>-2.943833389483574</v>
      </c>
      <c r="CA14" s="31">
        <v>-1.4130798149528943</v>
      </c>
      <c r="CB14" s="31">
        <v>-1.4300011498239031</v>
      </c>
      <c r="CC14" s="31">
        <v>-1.37773589437694</v>
      </c>
      <c r="CD14" s="32">
        <f t="shared" si="23"/>
        <v>-2.1869172696537387</v>
      </c>
      <c r="CE14" s="32">
        <f t="shared" si="24"/>
        <v>-1.3954078546649171</v>
      </c>
      <c r="CF14" s="31">
        <v>8.1489167118205919E-2</v>
      </c>
      <c r="CG14" s="31">
        <v>0.57931111720846917</v>
      </c>
      <c r="CH14" s="31">
        <v>1.0465746156973303</v>
      </c>
      <c r="CI14" s="31">
        <v>0.95235096282842158</v>
      </c>
      <c r="CJ14" s="32">
        <f t="shared" si="25"/>
        <v>0.5640318914077681</v>
      </c>
      <c r="CK14" s="32">
        <f t="shared" si="26"/>
        <v>0.76583104001844537</v>
      </c>
      <c r="CL14" s="31">
        <v>-0.87187987216669438</v>
      </c>
      <c r="CM14" s="31">
        <v>0.32556588606770792</v>
      </c>
      <c r="CN14" s="32">
        <f t="shared" si="27"/>
        <v>-0.27315699304949326</v>
      </c>
      <c r="CO14" s="33">
        <v>-0.61034758550021528</v>
      </c>
      <c r="CP14" s="33">
        <v>0.50124321731093457</v>
      </c>
      <c r="CQ14" s="33">
        <v>2.2119629545927011</v>
      </c>
      <c r="CR14" s="33">
        <v>1.8144261064314549</v>
      </c>
      <c r="CS14" s="34">
        <f t="shared" si="28"/>
        <v>0.80080768454624285</v>
      </c>
      <c r="CT14" s="34">
        <f t="shared" si="29"/>
        <v>1.1578346618711948</v>
      </c>
      <c r="CU14" s="33">
        <v>-0.68212944242029505</v>
      </c>
      <c r="CV14" s="33">
        <v>0.78589966665636679</v>
      </c>
      <c r="CW14" s="33">
        <v>0.75581176114421966</v>
      </c>
      <c r="CX14" s="33">
        <v>1.0574446590538511</v>
      </c>
      <c r="CY14" s="34">
        <f t="shared" si="30"/>
        <v>3.6841159361962306E-2</v>
      </c>
      <c r="CZ14" s="34">
        <f t="shared" si="31"/>
        <v>0.921672162855109</v>
      </c>
      <c r="DA14" s="33">
        <v>-0.1827558254306525</v>
      </c>
      <c r="DB14" s="33">
        <v>-1.0486890409435516</v>
      </c>
      <c r="DC14" s="33">
        <v>0.37427487262491421</v>
      </c>
      <c r="DD14" s="33">
        <v>0.90074207042702059</v>
      </c>
      <c r="DE14" s="34">
        <f t="shared" si="32"/>
        <v>9.5759523597130858E-2</v>
      </c>
      <c r="DF14" s="34">
        <f t="shared" si="33"/>
        <v>-7.3973485258265526E-2</v>
      </c>
      <c r="DG14" s="33">
        <v>-1.1991908881580029</v>
      </c>
      <c r="DH14" s="33">
        <v>-0.67409259491964335</v>
      </c>
      <c r="DI14" s="34">
        <f t="shared" si="34"/>
        <v>-0.93664174153882307</v>
      </c>
    </row>
    <row r="15" spans="1:113" s="35" customFormat="1" x14ac:dyDescent="0.3">
      <c r="A15" s="24" t="s">
        <v>5</v>
      </c>
      <c r="B15" s="25">
        <v>-1.6532305252636752</v>
      </c>
      <c r="C15" s="25">
        <v>-7.0455506369895726</v>
      </c>
      <c r="D15" s="25">
        <v>-2.3955375607144296</v>
      </c>
      <c r="E15" s="25">
        <v>-2.0414597412888495</v>
      </c>
      <c r="F15" s="25">
        <v>-0.78111190643051598</v>
      </c>
      <c r="G15" s="25">
        <v>-1.4677965805417506</v>
      </c>
      <c r="H15" s="26">
        <f t="shared" si="0"/>
        <v>-1.60995999746954</v>
      </c>
      <c r="I15" s="26">
        <f t="shared" si="1"/>
        <v>-3.5182689862733909</v>
      </c>
      <c r="J15" s="25">
        <v>-1.9298154406810457</v>
      </c>
      <c r="K15" s="25">
        <v>-1.4323095661953691</v>
      </c>
      <c r="L15" s="25">
        <v>-2.3444921166319039</v>
      </c>
      <c r="M15" s="25">
        <v>-2.3812261285282141</v>
      </c>
      <c r="N15" s="25">
        <v>-0.18596321957947917</v>
      </c>
      <c r="O15" s="25">
        <v>-0.31386066742710605</v>
      </c>
      <c r="P15" s="26">
        <f t="shared" si="2"/>
        <v>-1.4867569256308097</v>
      </c>
      <c r="Q15" s="26">
        <f t="shared" si="3"/>
        <v>-1.3757987873835631</v>
      </c>
      <c r="R15" s="25">
        <v>-0.8166321968132183</v>
      </c>
      <c r="S15" s="25">
        <v>1.4623625878880511</v>
      </c>
      <c r="T15" s="25">
        <v>2.0350770953127544</v>
      </c>
      <c r="U15" s="25">
        <v>1.8846331384662298</v>
      </c>
      <c r="V15" s="25">
        <v>0.67644230576771969</v>
      </c>
      <c r="W15" s="25">
        <v>1.3038009617195461</v>
      </c>
      <c r="X15" s="26">
        <f t="shared" si="4"/>
        <v>0.63162906808908525</v>
      </c>
      <c r="Y15" s="26">
        <f t="shared" si="5"/>
        <v>1.5502655626912756</v>
      </c>
      <c r="Z15" s="25">
        <v>0.75426923640393406</v>
      </c>
      <c r="AA15" s="25">
        <v>-0.56018403220952795</v>
      </c>
      <c r="AB15" s="25">
        <v>1.8374058620224476</v>
      </c>
      <c r="AC15" s="26">
        <f t="shared" si="6"/>
        <v>0.67716368873895127</v>
      </c>
      <c r="AD15" s="27">
        <v>-3.6744289201761178</v>
      </c>
      <c r="AE15" s="27">
        <v>-3.4217946182220254</v>
      </c>
      <c r="AF15" s="27">
        <v>-2.847106134233488</v>
      </c>
      <c r="AG15" s="27">
        <v>-2.4303488216848108</v>
      </c>
      <c r="AH15" s="28">
        <f t="shared" si="7"/>
        <v>-3.2607675272048029</v>
      </c>
      <c r="AI15" s="28">
        <f t="shared" si="8"/>
        <v>-2.9260717199534181</v>
      </c>
      <c r="AJ15" s="27">
        <v>-5.5528707810866296</v>
      </c>
      <c r="AK15" s="27">
        <v>-4.0340228538103649</v>
      </c>
      <c r="AL15" s="27">
        <v>-1.9250043358944426</v>
      </c>
      <c r="AM15" s="27">
        <v>-1.0965649971981053</v>
      </c>
      <c r="AN15" s="28">
        <f t="shared" si="9"/>
        <v>-3.738937558490536</v>
      </c>
      <c r="AO15" s="28">
        <f t="shared" si="10"/>
        <v>-2.5652939255042351</v>
      </c>
      <c r="AP15" s="27">
        <v>-4.1001362204423311</v>
      </c>
      <c r="AQ15" s="27">
        <v>-2.6325220422458959</v>
      </c>
      <c r="AR15" s="27">
        <v>1.501386472162923E-2</v>
      </c>
      <c r="AS15" s="27">
        <v>-1.2208909666670826</v>
      </c>
      <c r="AT15" s="28">
        <f t="shared" si="11"/>
        <v>-2.042561177860351</v>
      </c>
      <c r="AU15" s="28">
        <f t="shared" si="12"/>
        <v>-1.9267065044564893</v>
      </c>
      <c r="AV15" s="27">
        <v>1.308933630109266</v>
      </c>
      <c r="AW15" s="27">
        <v>-1.5632534453062519</v>
      </c>
      <c r="AX15" s="28">
        <f t="shared" si="13"/>
        <v>-0.12715990759849294</v>
      </c>
      <c r="AY15" s="29">
        <v>-5.1467819076065915</v>
      </c>
      <c r="AZ15" s="29">
        <v>-4.3430235587490618</v>
      </c>
      <c r="BA15" s="29">
        <v>4.9757605734060162</v>
      </c>
      <c r="BB15" s="29">
        <v>3.8357610817451264</v>
      </c>
      <c r="BC15" s="30">
        <f t="shared" si="14"/>
        <v>-8.5510667100287652E-2</v>
      </c>
      <c r="BD15" s="30">
        <f t="shared" si="15"/>
        <v>-0.25363123850196767</v>
      </c>
      <c r="BE15" s="29">
        <v>-11.596503779101162</v>
      </c>
      <c r="BF15" s="29">
        <v>-10.458454432466487</v>
      </c>
      <c r="BG15" s="29">
        <v>6.6566699057260683</v>
      </c>
      <c r="BH15" s="29">
        <v>5.2107247466294453</v>
      </c>
      <c r="BI15" s="30">
        <f t="shared" si="16"/>
        <v>-2.4699169366875471</v>
      </c>
      <c r="BJ15" s="30">
        <f t="shared" si="17"/>
        <v>-2.623864842918521</v>
      </c>
      <c r="BK15" s="29">
        <v>-1.2125442325561058</v>
      </c>
      <c r="BL15" s="29">
        <v>0.36510044828798688</v>
      </c>
      <c r="BM15" s="29">
        <v>0.95504758193481809</v>
      </c>
      <c r="BN15" s="29">
        <v>-1.3105934964329728</v>
      </c>
      <c r="BO15" s="30">
        <f t="shared" si="18"/>
        <v>-0.12874832531064384</v>
      </c>
      <c r="BP15" s="30">
        <f t="shared" si="19"/>
        <v>-0.47274652407249296</v>
      </c>
      <c r="BQ15" s="29">
        <v>1.0721546925882046</v>
      </c>
      <c r="BR15" s="29">
        <v>2.9469685871038322</v>
      </c>
      <c r="BS15" s="30">
        <f t="shared" si="20"/>
        <v>2.0095616398460185</v>
      </c>
      <c r="BT15" s="31">
        <v>-2.3260243673352954</v>
      </c>
      <c r="BU15" s="31">
        <v>-2.985016816578681</v>
      </c>
      <c r="BV15" s="31">
        <v>-2.7950078628242374</v>
      </c>
      <c r="BW15" s="31">
        <v>-2.4878642364212356</v>
      </c>
      <c r="BX15" s="32">
        <f t="shared" si="21"/>
        <v>-2.5605161150797664</v>
      </c>
      <c r="BY15" s="32">
        <f t="shared" si="22"/>
        <v>-2.7364405264999583</v>
      </c>
      <c r="BZ15" s="31">
        <v>0.52552403136960968</v>
      </c>
      <c r="CA15" s="31">
        <v>-1.4073029488390854</v>
      </c>
      <c r="CB15" s="31">
        <v>-2.6274213698904223</v>
      </c>
      <c r="CC15" s="31">
        <v>-2.3059609345030396</v>
      </c>
      <c r="CD15" s="32">
        <f t="shared" si="23"/>
        <v>-1.0509486692604062</v>
      </c>
      <c r="CE15" s="32">
        <f t="shared" si="24"/>
        <v>-1.8566319416710626</v>
      </c>
      <c r="CF15" s="31">
        <v>0.40759583946781341</v>
      </c>
      <c r="CG15" s="31">
        <v>0.11566142321702452</v>
      </c>
      <c r="CH15" s="31">
        <v>1.5200765095889113</v>
      </c>
      <c r="CI15" s="31">
        <v>1.1651716296828316</v>
      </c>
      <c r="CJ15" s="32">
        <f t="shared" si="25"/>
        <v>0.96383617452836234</v>
      </c>
      <c r="CK15" s="32">
        <f t="shared" si="26"/>
        <v>0.64041652644992808</v>
      </c>
      <c r="CL15" s="31">
        <v>-6.1742566054722718E-2</v>
      </c>
      <c r="CM15" s="31">
        <v>-0.22921006328533525</v>
      </c>
      <c r="CN15" s="32">
        <f t="shared" si="27"/>
        <v>-0.14547631467002897</v>
      </c>
      <c r="CO15" s="33">
        <v>0.45778804450683902</v>
      </c>
      <c r="CP15" s="33">
        <v>-1.8711747448241884</v>
      </c>
      <c r="CQ15" s="33">
        <v>1.8775341466974143</v>
      </c>
      <c r="CR15" s="33">
        <v>1.8483031571492137</v>
      </c>
      <c r="CS15" s="34">
        <f t="shared" si="28"/>
        <v>1.1676610956021267</v>
      </c>
      <c r="CT15" s="34">
        <f t="shared" si="29"/>
        <v>-1.1435793837487385E-2</v>
      </c>
      <c r="CU15" s="33">
        <v>0.14845041612674759</v>
      </c>
      <c r="CV15" s="33">
        <v>-0.73037119538614348</v>
      </c>
      <c r="CW15" s="33">
        <v>0.39563475866388992</v>
      </c>
      <c r="CX15" s="33">
        <v>1.1393393612773628</v>
      </c>
      <c r="CY15" s="34">
        <f t="shared" si="30"/>
        <v>0.27204258739531872</v>
      </c>
      <c r="CZ15" s="34">
        <f t="shared" si="31"/>
        <v>0.20448408294560966</v>
      </c>
      <c r="DA15" s="33">
        <v>3.2672919194182164</v>
      </c>
      <c r="DB15" s="33">
        <v>5.9375934522135942</v>
      </c>
      <c r="DC15" s="33">
        <v>0.39797651106296078</v>
      </c>
      <c r="DD15" s="33">
        <v>0.64859303042549965</v>
      </c>
      <c r="DE15" s="34">
        <f t="shared" si="32"/>
        <v>1.8326342152405886</v>
      </c>
      <c r="DF15" s="34">
        <f t="shared" si="33"/>
        <v>3.2930932413195468</v>
      </c>
      <c r="DG15" s="33">
        <v>1.5039672005274012</v>
      </c>
      <c r="DH15" s="33">
        <v>-0.94165917719135039</v>
      </c>
      <c r="DI15" s="34">
        <f t="shared" si="34"/>
        <v>0.28115401166802539</v>
      </c>
    </row>
    <row r="16" spans="1:113" s="35" customFormat="1" x14ac:dyDescent="0.3">
      <c r="A16" s="24" t="s">
        <v>149</v>
      </c>
      <c r="B16" s="25">
        <v>-0.97395923269356988</v>
      </c>
      <c r="C16" s="25">
        <v>-3.2284481498588029</v>
      </c>
      <c r="D16" s="25">
        <v>-4.867127238939354E-2</v>
      </c>
      <c r="E16" s="25">
        <v>-4.5110893895687716E-3</v>
      </c>
      <c r="F16" s="25">
        <v>-3.0970519345847696</v>
      </c>
      <c r="G16" s="25">
        <v>-2.4564734609970427</v>
      </c>
      <c r="H16" s="26">
        <f t="shared" si="0"/>
        <v>-1.3732274798892441</v>
      </c>
      <c r="I16" s="26">
        <f t="shared" si="1"/>
        <v>-1.8964775667484712</v>
      </c>
      <c r="J16" s="25">
        <v>-0.80004806116161087</v>
      </c>
      <c r="K16" s="25">
        <v>-1.6779990337337787</v>
      </c>
      <c r="L16" s="25">
        <v>0.74158715426248212</v>
      </c>
      <c r="M16" s="25">
        <v>1.8071218149449668</v>
      </c>
      <c r="N16" s="25">
        <v>-9.1182207176514103E-3</v>
      </c>
      <c r="O16" s="25">
        <v>-0.39816118130376688</v>
      </c>
      <c r="P16" s="26">
        <f t="shared" si="2"/>
        <v>-2.2526375872260054E-2</v>
      </c>
      <c r="Q16" s="26">
        <f t="shared" si="3"/>
        <v>-8.9679466697526244E-2</v>
      </c>
      <c r="R16" s="25">
        <v>-2.3465371368718118</v>
      </c>
      <c r="S16" s="25">
        <v>-1.7950766826747462</v>
      </c>
      <c r="T16" s="25">
        <v>-0.78824939934942195</v>
      </c>
      <c r="U16" s="25">
        <v>-0.95315542248980589</v>
      </c>
      <c r="V16" s="25">
        <v>-0.59685271979692123</v>
      </c>
      <c r="W16" s="25">
        <v>0.21120805886935923</v>
      </c>
      <c r="X16" s="26">
        <f t="shared" si="4"/>
        <v>-1.2438797520060516</v>
      </c>
      <c r="Y16" s="26">
        <f t="shared" si="5"/>
        <v>-0.84567468209839758</v>
      </c>
      <c r="Z16" s="25">
        <v>1.5549550412019568</v>
      </c>
      <c r="AA16" s="25">
        <v>9.1607519015450695E-2</v>
      </c>
      <c r="AB16" s="25">
        <v>0.61246862067414887</v>
      </c>
      <c r="AC16" s="26">
        <f t="shared" si="6"/>
        <v>0.75301039363051869</v>
      </c>
      <c r="AD16" s="27">
        <v>-3.0855279364164017</v>
      </c>
      <c r="AE16" s="27">
        <v>-3.5934141273124176</v>
      </c>
      <c r="AF16" s="27">
        <v>-0.82783469625740091</v>
      </c>
      <c r="AG16" s="27">
        <v>-0.85328984163169308</v>
      </c>
      <c r="AH16" s="28">
        <f t="shared" si="7"/>
        <v>-1.9566813163369012</v>
      </c>
      <c r="AI16" s="28">
        <f t="shared" si="8"/>
        <v>-2.2233519844720555</v>
      </c>
      <c r="AJ16" s="27">
        <v>-6.7805330169804305</v>
      </c>
      <c r="AK16" s="27">
        <v>-5.7505399717928611</v>
      </c>
      <c r="AL16" s="27">
        <v>-1.5199734315612441</v>
      </c>
      <c r="AM16" s="27">
        <v>-1.2726829826670005</v>
      </c>
      <c r="AN16" s="28">
        <f t="shared" si="9"/>
        <v>-4.1502532242708376</v>
      </c>
      <c r="AO16" s="28">
        <f t="shared" si="10"/>
        <v>-3.5116114772299309</v>
      </c>
      <c r="AP16" s="27">
        <v>-4.3861579286141996</v>
      </c>
      <c r="AQ16" s="27">
        <v>-3.8500600986475213</v>
      </c>
      <c r="AR16" s="27">
        <v>1.1439976998767751</v>
      </c>
      <c r="AS16" s="27">
        <v>-0.2076411738643579</v>
      </c>
      <c r="AT16" s="28">
        <f t="shared" si="11"/>
        <v>-1.6210801143687124</v>
      </c>
      <c r="AU16" s="28">
        <f t="shared" si="12"/>
        <v>-2.0288506362559398</v>
      </c>
      <c r="AV16" s="27">
        <v>2.1267536759746366</v>
      </c>
      <c r="AW16" s="27">
        <v>0.12763153874073668</v>
      </c>
      <c r="AX16" s="28">
        <f t="shared" si="13"/>
        <v>1.1271926073576866</v>
      </c>
      <c r="AY16" s="29">
        <v>1.261837632632463</v>
      </c>
      <c r="AZ16" s="29">
        <v>0.38394807364459427</v>
      </c>
      <c r="BA16" s="29">
        <v>8.6536127432707957E-2</v>
      </c>
      <c r="BB16" s="29">
        <v>3.1257129787193132E-2</v>
      </c>
      <c r="BC16" s="30">
        <f t="shared" si="14"/>
        <v>0.67418688003258542</v>
      </c>
      <c r="BD16" s="30">
        <f t="shared" si="15"/>
        <v>0.2076026017158937</v>
      </c>
      <c r="BE16" s="29">
        <v>0.60492744700195622</v>
      </c>
      <c r="BF16" s="29">
        <v>0.94132459548258429</v>
      </c>
      <c r="BG16" s="29">
        <v>0.21083266666538109</v>
      </c>
      <c r="BH16" s="29">
        <v>0.15958195007289219</v>
      </c>
      <c r="BI16" s="30">
        <f t="shared" si="16"/>
        <v>0.40788005683366868</v>
      </c>
      <c r="BJ16" s="30">
        <f t="shared" si="17"/>
        <v>0.55045327277773826</v>
      </c>
      <c r="BK16" s="29">
        <v>-0.14308386895735439</v>
      </c>
      <c r="BL16" s="29">
        <v>0.65458917223817892</v>
      </c>
      <c r="BM16" s="29">
        <v>0.35672597417471497</v>
      </c>
      <c r="BN16" s="29">
        <v>-0.42496226500300038</v>
      </c>
      <c r="BO16" s="30">
        <f t="shared" si="18"/>
        <v>0.10682105260868029</v>
      </c>
      <c r="BP16" s="30">
        <f t="shared" si="19"/>
        <v>0.11481345361758927</v>
      </c>
      <c r="BQ16" s="29">
        <v>0.15379268131388235</v>
      </c>
      <c r="BR16" s="29">
        <v>2.1757766434728324E-2</v>
      </c>
      <c r="BS16" s="30">
        <f t="shared" si="20"/>
        <v>8.7775223874305336E-2</v>
      </c>
      <c r="BT16" s="31">
        <v>-0.56926298782813334</v>
      </c>
      <c r="BU16" s="31">
        <v>9.7019595360940972E-2</v>
      </c>
      <c r="BV16" s="31">
        <v>-1.7979395304552579</v>
      </c>
      <c r="BW16" s="31">
        <v>-1.5911760199054412</v>
      </c>
      <c r="BX16" s="32">
        <f t="shared" si="21"/>
        <v>-1.1836012591416956</v>
      </c>
      <c r="BY16" s="32">
        <f t="shared" si="22"/>
        <v>-0.74707821227225013</v>
      </c>
      <c r="BZ16" s="31">
        <v>0.89365981150691809</v>
      </c>
      <c r="CA16" s="31">
        <v>1.2781754167056016</v>
      </c>
      <c r="CB16" s="31">
        <v>-2.0758460533762086</v>
      </c>
      <c r="CC16" s="31">
        <v>-1.9164338584815819</v>
      </c>
      <c r="CD16" s="32">
        <f t="shared" si="23"/>
        <v>-0.59109312093464528</v>
      </c>
      <c r="CE16" s="32">
        <f t="shared" si="24"/>
        <v>-0.31912922088799012</v>
      </c>
      <c r="CF16" s="31">
        <v>-0.6590622584133059</v>
      </c>
      <c r="CG16" s="31">
        <v>-1.1998408651357877</v>
      </c>
      <c r="CH16" s="31">
        <v>0.64992244247857711</v>
      </c>
      <c r="CI16" s="31">
        <v>1.2411852734363003</v>
      </c>
      <c r="CJ16" s="32">
        <f t="shared" si="25"/>
        <v>-4.569907967364395E-3</v>
      </c>
      <c r="CK16" s="32">
        <f t="shared" si="26"/>
        <v>2.0672204150256279E-2</v>
      </c>
      <c r="CL16" s="31">
        <v>0.68478118715238323</v>
      </c>
      <c r="CM16" s="31">
        <v>-0.67887056960306513</v>
      </c>
      <c r="CN16" s="32">
        <f t="shared" si="27"/>
        <v>2.955308774659049E-3</v>
      </c>
      <c r="CO16" s="33">
        <v>2.1376048514086532E-2</v>
      </c>
      <c r="CP16" s="33">
        <v>-0.44261551881194977</v>
      </c>
      <c r="CQ16" s="33">
        <v>-0.90012693323979132</v>
      </c>
      <c r="CR16" s="33">
        <v>-1.2738833055237775</v>
      </c>
      <c r="CS16" s="34">
        <f t="shared" si="28"/>
        <v>-0.43937544236285242</v>
      </c>
      <c r="CT16" s="34">
        <f t="shared" si="29"/>
        <v>-0.85824941216786366</v>
      </c>
      <c r="CU16" s="33">
        <v>-7.3164477471335712E-2</v>
      </c>
      <c r="CV16" s="33">
        <v>-6.9885217672961533E-2</v>
      </c>
      <c r="CW16" s="33">
        <v>-1.6784351142910134</v>
      </c>
      <c r="CX16" s="33">
        <v>-2.2527794407852548</v>
      </c>
      <c r="CY16" s="34">
        <f t="shared" si="30"/>
        <v>-0.87579979588117463</v>
      </c>
      <c r="CZ16" s="34">
        <f t="shared" si="31"/>
        <v>-1.1613323292291082</v>
      </c>
      <c r="DA16" s="33">
        <v>0.9651047739654941</v>
      </c>
      <c r="DB16" s="33">
        <v>0.61715682342524858</v>
      </c>
      <c r="DC16" s="33">
        <v>-1.798765091311314</v>
      </c>
      <c r="DD16" s="33">
        <v>-0.57811840333442932</v>
      </c>
      <c r="DE16" s="34">
        <f t="shared" si="32"/>
        <v>-0.41683015867290996</v>
      </c>
      <c r="DF16" s="34">
        <f t="shared" si="33"/>
        <v>1.951921004540963E-2</v>
      </c>
      <c r="DG16" s="33">
        <v>1.200922571751011</v>
      </c>
      <c r="DH16" s="33">
        <v>-0.56340284808700247</v>
      </c>
      <c r="DI16" s="34">
        <f t="shared" si="34"/>
        <v>0.31875986183200428</v>
      </c>
    </row>
    <row r="17" spans="1:113" s="35" customFormat="1" x14ac:dyDescent="0.3">
      <c r="A17" s="24" t="s">
        <v>138</v>
      </c>
      <c r="B17" s="25">
        <v>-2.2188556144953915</v>
      </c>
      <c r="C17" s="25">
        <v>-2.3877892498848912</v>
      </c>
      <c r="D17" s="25">
        <v>0.52547478660934321</v>
      </c>
      <c r="E17" s="25">
        <v>-0.10116085577470164</v>
      </c>
      <c r="F17" s="25">
        <v>-1.966863747857136</v>
      </c>
      <c r="G17" s="25">
        <v>-0.98438364065067185</v>
      </c>
      <c r="H17" s="26">
        <f t="shared" si="0"/>
        <v>-1.2200815252477282</v>
      </c>
      <c r="I17" s="26">
        <f t="shared" si="1"/>
        <v>-1.1577779154367549</v>
      </c>
      <c r="J17" s="25">
        <v>0.54780368852541861</v>
      </c>
      <c r="K17" s="25">
        <v>-2.9558010934983763E-2</v>
      </c>
      <c r="L17" s="25">
        <v>0.47594075623293686</v>
      </c>
      <c r="M17" s="25">
        <v>9.1092702608390461E-2</v>
      </c>
      <c r="N17" s="25">
        <v>-0.38720903551765101</v>
      </c>
      <c r="O17" s="25">
        <v>-0.93037781183038615</v>
      </c>
      <c r="P17" s="26">
        <f t="shared" si="2"/>
        <v>0.21217846974690149</v>
      </c>
      <c r="Q17" s="26">
        <f t="shared" si="3"/>
        <v>-0.28961437338565982</v>
      </c>
      <c r="R17" s="25">
        <v>-0.92041600256257261</v>
      </c>
      <c r="S17" s="25">
        <v>2.4016767008634175E-2</v>
      </c>
      <c r="T17" s="25">
        <v>-0.6515870013767473</v>
      </c>
      <c r="U17" s="25">
        <v>-0.57278560931051226</v>
      </c>
      <c r="V17" s="25">
        <v>-5.2986736032365025</v>
      </c>
      <c r="W17" s="25">
        <v>-4.7337260690641614</v>
      </c>
      <c r="X17" s="26">
        <f t="shared" si="4"/>
        <v>-2.2902255357252739</v>
      </c>
      <c r="Y17" s="26">
        <f t="shared" si="5"/>
        <v>-1.7608316371220132</v>
      </c>
      <c r="Z17" s="25">
        <v>-1.0646800375394003</v>
      </c>
      <c r="AA17" s="25">
        <v>0.24563786072284677</v>
      </c>
      <c r="AB17" s="25">
        <v>-0.27134685726069968</v>
      </c>
      <c r="AC17" s="26">
        <f t="shared" si="6"/>
        <v>-0.36346301135908443</v>
      </c>
      <c r="AD17" s="27">
        <v>-1.5288642618433472</v>
      </c>
      <c r="AE17" s="27">
        <v>-1.1334844563710413</v>
      </c>
      <c r="AF17" s="27">
        <v>-0.55999391631044171</v>
      </c>
      <c r="AG17" s="27">
        <v>-6.5724929059677488E-3</v>
      </c>
      <c r="AH17" s="28">
        <f t="shared" si="7"/>
        <v>-1.0444290890768944</v>
      </c>
      <c r="AI17" s="28">
        <f t="shared" si="8"/>
        <v>-0.57002847463850459</v>
      </c>
      <c r="AJ17" s="27">
        <v>-3.3787057878585882</v>
      </c>
      <c r="AK17" s="27">
        <v>-4.0663897159985796</v>
      </c>
      <c r="AL17" s="27">
        <v>-2.4145878346083149</v>
      </c>
      <c r="AM17" s="27">
        <v>-1.8482177678236185</v>
      </c>
      <c r="AN17" s="28">
        <f t="shared" si="9"/>
        <v>-2.8966468112334516</v>
      </c>
      <c r="AO17" s="28">
        <f t="shared" si="10"/>
        <v>-2.9573037419110992</v>
      </c>
      <c r="AP17" s="27">
        <v>-1.606027166815658</v>
      </c>
      <c r="AQ17" s="27">
        <v>-1.0618261168852801</v>
      </c>
      <c r="AR17" s="27">
        <v>-0.92454918593747959</v>
      </c>
      <c r="AS17" s="27">
        <v>0.19586221537481235</v>
      </c>
      <c r="AT17" s="28">
        <f t="shared" si="11"/>
        <v>-1.2652881763765689</v>
      </c>
      <c r="AU17" s="28">
        <f t="shared" si="12"/>
        <v>-0.43298195075523382</v>
      </c>
      <c r="AV17" s="27">
        <v>2.2785140968568705</v>
      </c>
      <c r="AW17" s="27">
        <v>-0.5571070085179608</v>
      </c>
      <c r="AX17" s="28">
        <f t="shared" si="13"/>
        <v>0.86070354416945483</v>
      </c>
      <c r="AY17" s="29">
        <v>-1.1300856706364406</v>
      </c>
      <c r="AZ17" s="29">
        <v>-0.72681696210803459</v>
      </c>
      <c r="BA17" s="29">
        <v>0.72349773481823598</v>
      </c>
      <c r="BB17" s="29">
        <v>0.90149706436451893</v>
      </c>
      <c r="BC17" s="30">
        <f t="shared" si="14"/>
        <v>-0.20329396790910231</v>
      </c>
      <c r="BD17" s="30">
        <f t="shared" si="15"/>
        <v>8.7340051128242169E-2</v>
      </c>
      <c r="BE17" s="29">
        <v>-0.80907913063255332</v>
      </c>
      <c r="BF17" s="29">
        <v>-0.64815687962055379</v>
      </c>
      <c r="BG17" s="29">
        <v>0.57673518812733304</v>
      </c>
      <c r="BH17" s="29">
        <v>0.92102098224205431</v>
      </c>
      <c r="BI17" s="30">
        <f t="shared" si="16"/>
        <v>-0.11617197125261014</v>
      </c>
      <c r="BJ17" s="30">
        <f t="shared" si="17"/>
        <v>0.13643205131075026</v>
      </c>
      <c r="BK17" s="29">
        <v>3.0206710880580214</v>
      </c>
      <c r="BL17" s="29">
        <v>1.6368169337884102</v>
      </c>
      <c r="BM17" s="29">
        <v>-1.6567602752474739</v>
      </c>
      <c r="BN17" s="29">
        <v>-0.70384981733119545</v>
      </c>
      <c r="BO17" s="30">
        <f t="shared" si="18"/>
        <v>0.68195540640527375</v>
      </c>
      <c r="BP17" s="30">
        <f t="shared" si="19"/>
        <v>0.46648355822860738</v>
      </c>
      <c r="BQ17" s="29">
        <v>-1.0589724627613</v>
      </c>
      <c r="BR17" s="29">
        <v>-0.99360466718595242</v>
      </c>
      <c r="BS17" s="30">
        <f t="shared" si="20"/>
        <v>-1.0262885649736262</v>
      </c>
      <c r="BT17" s="31">
        <v>8.5567111399263389</v>
      </c>
      <c r="BU17" s="31">
        <v>9.101044215820707</v>
      </c>
      <c r="BV17" s="31">
        <v>2.6594087813546827</v>
      </c>
      <c r="BW17" s="31">
        <v>2.3800394909861211</v>
      </c>
      <c r="BX17" s="32">
        <f t="shared" si="21"/>
        <v>5.608059960640511</v>
      </c>
      <c r="BY17" s="32">
        <f t="shared" si="22"/>
        <v>5.7405418534034141</v>
      </c>
      <c r="BZ17" s="31">
        <v>9.1951611865042615</v>
      </c>
      <c r="CA17" s="31">
        <v>10.188549464331214</v>
      </c>
      <c r="CB17" s="31">
        <v>1.9582954361390843</v>
      </c>
      <c r="CC17" s="31">
        <v>1.7407600525874607</v>
      </c>
      <c r="CD17" s="32">
        <f t="shared" si="23"/>
        <v>5.5767283113216726</v>
      </c>
      <c r="CE17" s="32">
        <f t="shared" si="24"/>
        <v>5.9646547584593375</v>
      </c>
      <c r="CF17" s="31">
        <v>-9.1389743620127071</v>
      </c>
      <c r="CG17" s="31">
        <v>-8.4045054399948587</v>
      </c>
      <c r="CH17" s="31">
        <v>0.52896638458722178</v>
      </c>
      <c r="CI17" s="31">
        <v>0.43526396248746652</v>
      </c>
      <c r="CJ17" s="32">
        <f t="shared" si="25"/>
        <v>-4.3050039887127429</v>
      </c>
      <c r="CK17" s="32">
        <f t="shared" si="26"/>
        <v>-3.984620738753696</v>
      </c>
      <c r="CL17" s="31">
        <v>0.37606835687876805</v>
      </c>
      <c r="CM17" s="31">
        <v>0.3956428480912495</v>
      </c>
      <c r="CN17" s="32">
        <f t="shared" si="27"/>
        <v>0.38585560248500878</v>
      </c>
      <c r="CO17" s="33">
        <v>0.36008370136481871</v>
      </c>
      <c r="CP17" s="33">
        <v>-7.5956652025537544E-2</v>
      </c>
      <c r="CQ17" s="33">
        <v>-0.79408062074216845</v>
      </c>
      <c r="CR17" s="33">
        <v>-0.87192593945728403</v>
      </c>
      <c r="CS17" s="34">
        <f t="shared" si="28"/>
        <v>-0.21699845968867487</v>
      </c>
      <c r="CT17" s="34">
        <f t="shared" si="29"/>
        <v>-0.47394129574141081</v>
      </c>
      <c r="CU17" s="33">
        <v>1.3066989320002127</v>
      </c>
      <c r="CV17" s="33">
        <v>1.3075825225060518</v>
      </c>
      <c r="CW17" s="33">
        <v>-1.2033043942567687</v>
      </c>
      <c r="CX17" s="33">
        <v>-1.3402597887172414</v>
      </c>
      <c r="CY17" s="34">
        <f t="shared" si="30"/>
        <v>5.1697268871721991E-2</v>
      </c>
      <c r="CZ17" s="34">
        <f t="shared" si="31"/>
        <v>-1.6338633105594802E-2</v>
      </c>
      <c r="DA17" s="33">
        <v>5.3562579434697142</v>
      </c>
      <c r="DB17" s="33">
        <v>7.4668479106845194</v>
      </c>
      <c r="DC17" s="33">
        <v>3.8831924502427153</v>
      </c>
      <c r="DD17" s="33">
        <v>5.9305272274170715</v>
      </c>
      <c r="DE17" s="34">
        <f t="shared" si="32"/>
        <v>4.6197251968562147</v>
      </c>
      <c r="DF17" s="34">
        <f t="shared" si="33"/>
        <v>6.6986875690507954</v>
      </c>
      <c r="DG17" s="33">
        <v>5.281634958674232E-2</v>
      </c>
      <c r="DH17" s="33">
        <v>-1.6280948733765039</v>
      </c>
      <c r="DI17" s="34">
        <f t="shared" si="34"/>
        <v>-0.78763926189488076</v>
      </c>
    </row>
    <row r="18" spans="1:113" s="35" customFormat="1" x14ac:dyDescent="0.3">
      <c r="A18" s="24" t="s">
        <v>43</v>
      </c>
      <c r="B18" s="25">
        <v>-2.1895079431566722</v>
      </c>
      <c r="C18" s="25">
        <v>-2.6875351793309008</v>
      </c>
      <c r="D18" s="25">
        <v>-1.8884616185652119</v>
      </c>
      <c r="E18" s="25">
        <v>-4.8033215124124542</v>
      </c>
      <c r="F18" s="25">
        <v>0.53698438033754736</v>
      </c>
      <c r="G18" s="25">
        <v>-0.50239513044124595</v>
      </c>
      <c r="H18" s="26">
        <f t="shared" si="0"/>
        <v>-1.1803283937947791</v>
      </c>
      <c r="I18" s="26">
        <f t="shared" si="1"/>
        <v>-2.6644172740615337</v>
      </c>
      <c r="J18" s="25">
        <v>-0.12623872603143468</v>
      </c>
      <c r="K18" s="25">
        <v>-0.32660232279547025</v>
      </c>
      <c r="L18" s="25">
        <v>0.50899830709210525</v>
      </c>
      <c r="M18" s="25">
        <v>-0.55833412889115819</v>
      </c>
      <c r="N18" s="25">
        <v>2.0846775372910877</v>
      </c>
      <c r="O18" s="25">
        <v>1.6765572202243344</v>
      </c>
      <c r="P18" s="26">
        <f t="shared" si="2"/>
        <v>0.82247903945058598</v>
      </c>
      <c r="Q18" s="26">
        <f t="shared" si="3"/>
        <v>0.26387358951256862</v>
      </c>
      <c r="R18" s="25">
        <v>6.4155744532161743</v>
      </c>
      <c r="S18" s="25">
        <v>7.2427176551827133</v>
      </c>
      <c r="T18" s="25">
        <v>1.494450750614281</v>
      </c>
      <c r="U18" s="25">
        <v>1.9364718181277629</v>
      </c>
      <c r="V18" s="25">
        <v>5.9990541681776834</v>
      </c>
      <c r="W18" s="25">
        <v>7.5997844369959946</v>
      </c>
      <c r="X18" s="26">
        <f t="shared" si="4"/>
        <v>4.6363597906693803</v>
      </c>
      <c r="Y18" s="26">
        <f t="shared" si="5"/>
        <v>5.5929913034354897</v>
      </c>
      <c r="Z18" s="25">
        <v>-0.56860296282758171</v>
      </c>
      <c r="AA18" s="25">
        <v>-1.3108792765308355</v>
      </c>
      <c r="AB18" s="25">
        <v>-0.41089666956620247</v>
      </c>
      <c r="AC18" s="26">
        <f t="shared" si="6"/>
        <v>-0.76345963630820657</v>
      </c>
      <c r="AD18" s="27">
        <v>1.1858742519445091</v>
      </c>
      <c r="AE18" s="27">
        <v>0.66735374239872669</v>
      </c>
      <c r="AF18" s="27">
        <v>0.63836492217029217</v>
      </c>
      <c r="AG18" s="27">
        <v>0.56249243613752564</v>
      </c>
      <c r="AH18" s="28">
        <f t="shared" si="7"/>
        <v>0.91211958705740059</v>
      </c>
      <c r="AI18" s="28">
        <f t="shared" si="8"/>
        <v>0.61492308926812611</v>
      </c>
      <c r="AJ18" s="27">
        <v>0.46049158292771242</v>
      </c>
      <c r="AK18" s="27">
        <v>-0.50724288661344474</v>
      </c>
      <c r="AL18" s="27">
        <v>-0.71090183533488094</v>
      </c>
      <c r="AM18" s="27">
        <v>7.3434852089964628E-2</v>
      </c>
      <c r="AN18" s="28">
        <f t="shared" si="9"/>
        <v>-0.12520512620358426</v>
      </c>
      <c r="AO18" s="28">
        <f t="shared" si="10"/>
        <v>-0.21690401726174005</v>
      </c>
      <c r="AP18" s="27">
        <v>0.97602523433893851</v>
      </c>
      <c r="AQ18" s="27">
        <v>0.37973348706182142</v>
      </c>
      <c r="AR18" s="27">
        <v>4.6032014003873751</v>
      </c>
      <c r="AS18" s="27">
        <v>6.8061652427089427</v>
      </c>
      <c r="AT18" s="28">
        <f t="shared" si="11"/>
        <v>2.7896133173631568</v>
      </c>
      <c r="AU18" s="28">
        <f t="shared" si="12"/>
        <v>3.5929493648853823</v>
      </c>
      <c r="AV18" s="27">
        <v>-0.88316133818966713</v>
      </c>
      <c r="AW18" s="27">
        <v>-0.56083347680236184</v>
      </c>
      <c r="AX18" s="28">
        <f t="shared" si="13"/>
        <v>-0.72199740749601449</v>
      </c>
      <c r="AY18" s="29">
        <v>-5.1884018189057128</v>
      </c>
      <c r="AZ18" s="29">
        <v>-4.2700162786067697</v>
      </c>
      <c r="BA18" s="29">
        <v>-0.8640747079668778</v>
      </c>
      <c r="BB18" s="29">
        <v>-0.99662101896288269</v>
      </c>
      <c r="BC18" s="30">
        <f t="shared" si="14"/>
        <v>-3.0262382634362952</v>
      </c>
      <c r="BD18" s="30">
        <f t="shared" si="15"/>
        <v>-2.6333186487848264</v>
      </c>
      <c r="BE18" s="29">
        <v>-6.1006903164742541</v>
      </c>
      <c r="BF18" s="29">
        <v>-5.2843315852639501</v>
      </c>
      <c r="BG18" s="29">
        <v>-0.67897948626724136</v>
      </c>
      <c r="BH18" s="29">
        <v>-0.74712099471772597</v>
      </c>
      <c r="BI18" s="30">
        <f t="shared" si="16"/>
        <v>-3.3898349013707478</v>
      </c>
      <c r="BJ18" s="30">
        <f t="shared" si="17"/>
        <v>-3.0157262899908379</v>
      </c>
      <c r="BK18" s="29">
        <v>2.0423950794545522</v>
      </c>
      <c r="BL18" s="29">
        <v>5.6053206115095051</v>
      </c>
      <c r="BM18" s="29">
        <v>-4.3984335144170075E-3</v>
      </c>
      <c r="BN18" s="29">
        <v>2.3460702003603067</v>
      </c>
      <c r="BO18" s="30">
        <f t="shared" si="18"/>
        <v>1.0189983229700676</v>
      </c>
      <c r="BP18" s="30">
        <f t="shared" si="19"/>
        <v>3.9756954059349061</v>
      </c>
      <c r="BQ18" s="29">
        <v>-1.1468539949406606</v>
      </c>
      <c r="BR18" s="29">
        <v>0.96459431193964618</v>
      </c>
      <c r="BS18" s="30">
        <f t="shared" si="20"/>
        <v>-9.1129841500507236E-2</v>
      </c>
      <c r="BT18" s="31">
        <v>0.8169487740376733</v>
      </c>
      <c r="BU18" s="31">
        <v>0.4307162639805962</v>
      </c>
      <c r="BV18" s="31">
        <v>0.89933213991785765</v>
      </c>
      <c r="BW18" s="31">
        <v>0.73671993703627714</v>
      </c>
      <c r="BX18" s="32">
        <f t="shared" si="21"/>
        <v>0.85814045697776553</v>
      </c>
      <c r="BY18" s="32">
        <f t="shared" si="22"/>
        <v>0.58371810050843664</v>
      </c>
      <c r="BZ18" s="31">
        <v>-0.49519766434656809</v>
      </c>
      <c r="CA18" s="31">
        <v>0.32030914357759821</v>
      </c>
      <c r="CB18" s="31">
        <v>1.3814216712338736</v>
      </c>
      <c r="CC18" s="31">
        <v>0.87624263618534026</v>
      </c>
      <c r="CD18" s="32">
        <f t="shared" si="23"/>
        <v>0.44311200344365276</v>
      </c>
      <c r="CE18" s="32">
        <f t="shared" si="24"/>
        <v>0.59827588988146929</v>
      </c>
      <c r="CF18" s="31">
        <v>-0.89292623606744659</v>
      </c>
      <c r="CG18" s="31">
        <v>-0.44654777930724471</v>
      </c>
      <c r="CH18" s="31">
        <v>-12.273136561526888</v>
      </c>
      <c r="CI18" s="31">
        <v>-8.9314325856335817</v>
      </c>
      <c r="CJ18" s="32">
        <f t="shared" si="25"/>
        <v>-6.5830313987971678</v>
      </c>
      <c r="CK18" s="32">
        <f t="shared" si="26"/>
        <v>-4.6889901824704134</v>
      </c>
      <c r="CL18" s="31">
        <v>7.8581447706011456E-2</v>
      </c>
      <c r="CM18" s="31">
        <v>1.4599367088241296E-3</v>
      </c>
      <c r="CN18" s="32">
        <f t="shared" si="27"/>
        <v>4.0020692207417795E-2</v>
      </c>
      <c r="CO18" s="33">
        <v>-2.8549528017507231</v>
      </c>
      <c r="CP18" s="33">
        <v>-2.3066702373354575</v>
      </c>
      <c r="CQ18" s="33">
        <v>6.4143909304418019</v>
      </c>
      <c r="CR18" s="33">
        <v>5.1263459954231143</v>
      </c>
      <c r="CS18" s="34">
        <f t="shared" si="28"/>
        <v>1.7797190643455394</v>
      </c>
      <c r="CT18" s="34">
        <f t="shared" si="29"/>
        <v>1.4098378790438284</v>
      </c>
      <c r="CU18" s="33">
        <v>-1.4372141628799884</v>
      </c>
      <c r="CV18" s="33">
        <v>-0.69036788934975579</v>
      </c>
      <c r="CW18" s="33">
        <v>3.4652560405731512</v>
      </c>
      <c r="CX18" s="33">
        <v>3.6746303264351434</v>
      </c>
      <c r="CY18" s="34">
        <f t="shared" si="30"/>
        <v>1.0140209388465813</v>
      </c>
      <c r="CZ18" s="34">
        <f t="shared" si="31"/>
        <v>1.4921312185426938</v>
      </c>
      <c r="DA18" s="33">
        <v>-3.1978083037345271</v>
      </c>
      <c r="DB18" s="33">
        <v>0.38857099661349986</v>
      </c>
      <c r="DC18" s="33">
        <v>-8.5419049127143456</v>
      </c>
      <c r="DD18" s="33">
        <v>-6.8917875512982807</v>
      </c>
      <c r="DE18" s="34">
        <f t="shared" si="32"/>
        <v>-5.8698566082244366</v>
      </c>
      <c r="DF18" s="34">
        <f t="shared" si="33"/>
        <v>-3.2516082773423904</v>
      </c>
      <c r="DG18" s="33">
        <v>-0.56539469311709456</v>
      </c>
      <c r="DH18" s="33">
        <v>-0.37706183543349198</v>
      </c>
      <c r="DI18" s="34">
        <f t="shared" si="34"/>
        <v>-0.4712282642752933</v>
      </c>
    </row>
    <row r="19" spans="1:113" s="35" customFormat="1" x14ac:dyDescent="0.3">
      <c r="A19" s="24" t="s">
        <v>208</v>
      </c>
      <c r="B19" s="25">
        <v>0.3379754557911912</v>
      </c>
      <c r="C19" s="25">
        <v>5.5549880031245842E-2</v>
      </c>
      <c r="D19" s="25">
        <v>-4.5709326812626044E-2</v>
      </c>
      <c r="E19" s="25">
        <v>0.5617119351634261</v>
      </c>
      <c r="F19" s="25">
        <v>-3.65608934952829</v>
      </c>
      <c r="G19" s="25">
        <v>-3.0775439337867652</v>
      </c>
      <c r="H19" s="26">
        <f t="shared" si="0"/>
        <v>-1.1212744068499083</v>
      </c>
      <c r="I19" s="26">
        <f t="shared" si="1"/>
        <v>-0.82009403953069782</v>
      </c>
      <c r="J19" s="25">
        <v>-1.4749534781252513</v>
      </c>
      <c r="K19" s="25">
        <v>-1.9538833214015492</v>
      </c>
      <c r="L19" s="25">
        <v>0.38972199247306882</v>
      </c>
      <c r="M19" s="25">
        <v>2.3188279007334205</v>
      </c>
      <c r="N19" s="25">
        <v>0.77073565464401561</v>
      </c>
      <c r="O19" s="25">
        <v>1.4848487836444563E-2</v>
      </c>
      <c r="P19" s="26">
        <f t="shared" si="2"/>
        <v>-0.10483194366938897</v>
      </c>
      <c r="Q19" s="26">
        <f t="shared" si="3"/>
        <v>0.12659768905610527</v>
      </c>
      <c r="R19" s="25">
        <v>-0.80783165923485112</v>
      </c>
      <c r="S19" s="25">
        <v>-1.091148651445037</v>
      </c>
      <c r="T19" s="25">
        <v>-4.7433725782423442E-2</v>
      </c>
      <c r="U19" s="25">
        <v>5.3939789051831208E-2</v>
      </c>
      <c r="V19" s="25">
        <v>-4.055693179119177</v>
      </c>
      <c r="W19" s="25">
        <v>-5.3017557052668867</v>
      </c>
      <c r="X19" s="26">
        <f t="shared" si="4"/>
        <v>-1.6369861880454837</v>
      </c>
      <c r="Y19" s="26">
        <f t="shared" si="5"/>
        <v>-2.1129881892200308</v>
      </c>
      <c r="Z19" s="25">
        <v>-0.41774911554679495</v>
      </c>
      <c r="AA19" s="25">
        <v>1.6254254480175165</v>
      </c>
      <c r="AB19" s="25">
        <v>0.45741327366803503</v>
      </c>
      <c r="AC19" s="26">
        <f t="shared" si="6"/>
        <v>0.55502986871291882</v>
      </c>
      <c r="AD19" s="27">
        <v>0.51106591502949883</v>
      </c>
      <c r="AE19" s="27">
        <v>0.78815526994166363</v>
      </c>
      <c r="AF19" s="27">
        <v>-0.30392214625492919</v>
      </c>
      <c r="AG19" s="27">
        <v>0.13864780810822608</v>
      </c>
      <c r="AH19" s="28">
        <f t="shared" si="7"/>
        <v>0.10357188438728482</v>
      </c>
      <c r="AI19" s="28">
        <f t="shared" si="8"/>
        <v>0.46340153902494485</v>
      </c>
      <c r="AJ19" s="27">
        <v>0.74287303239092994</v>
      </c>
      <c r="AK19" s="27">
        <v>1.1145797020971819</v>
      </c>
      <c r="AL19" s="27">
        <v>-0.61241424942342826</v>
      </c>
      <c r="AM19" s="27">
        <v>-1.0846757400554596</v>
      </c>
      <c r="AN19" s="28">
        <f t="shared" si="9"/>
        <v>6.5229391483750843E-2</v>
      </c>
      <c r="AO19" s="28">
        <f t="shared" si="10"/>
        <v>1.4951981020861149E-2</v>
      </c>
      <c r="AP19" s="27">
        <v>0.63053308559567367</v>
      </c>
      <c r="AQ19" s="27">
        <v>1.2775754412549289</v>
      </c>
      <c r="AR19" s="27">
        <v>0.33335240419849099</v>
      </c>
      <c r="AS19" s="27">
        <v>1.6134838075949594</v>
      </c>
      <c r="AT19" s="28">
        <f t="shared" si="11"/>
        <v>0.48194274489708233</v>
      </c>
      <c r="AU19" s="28">
        <f t="shared" si="12"/>
        <v>1.4455296244249443</v>
      </c>
      <c r="AV19" s="27">
        <v>-0.69767637933360305</v>
      </c>
      <c r="AW19" s="27">
        <v>0.28880129204108368</v>
      </c>
      <c r="AX19" s="28">
        <f t="shared" si="13"/>
        <v>-0.20443754364625968</v>
      </c>
      <c r="AY19" s="29">
        <v>0.14053655403948478</v>
      </c>
      <c r="AZ19" s="29">
        <v>0.43285623620303859</v>
      </c>
      <c r="BA19" s="29">
        <v>-1.2434379682172936</v>
      </c>
      <c r="BB19" s="29">
        <v>-1.1136412251828591</v>
      </c>
      <c r="BC19" s="30">
        <f t="shared" si="14"/>
        <v>-0.55145070708890442</v>
      </c>
      <c r="BD19" s="30">
        <f t="shared" si="15"/>
        <v>-0.34039249448991027</v>
      </c>
      <c r="BE19" s="29">
        <v>1.4082591937922651</v>
      </c>
      <c r="BF19" s="29">
        <v>0.71877137825371418</v>
      </c>
      <c r="BG19" s="29">
        <v>-1.1826848646132462</v>
      </c>
      <c r="BH19" s="29">
        <v>-0.77254239090600141</v>
      </c>
      <c r="BI19" s="30">
        <f t="shared" si="16"/>
        <v>0.11278716458950944</v>
      </c>
      <c r="BJ19" s="30">
        <f t="shared" si="17"/>
        <v>-2.6885506326143616E-2</v>
      </c>
      <c r="BK19" s="29">
        <v>-0.35459154038305402</v>
      </c>
      <c r="BL19" s="29">
        <v>-0.64833501103950031</v>
      </c>
      <c r="BM19" s="29">
        <v>0.55443712784878652</v>
      </c>
      <c r="BN19" s="29">
        <v>0.18515874160941517</v>
      </c>
      <c r="BO19" s="30">
        <f t="shared" si="18"/>
        <v>9.992279373286625E-2</v>
      </c>
      <c r="BP19" s="30">
        <f t="shared" si="19"/>
        <v>-0.23158813471504258</v>
      </c>
      <c r="BQ19" s="29">
        <v>-0.26803867314705077</v>
      </c>
      <c r="BR19" s="29">
        <v>-0.37471708859810909</v>
      </c>
      <c r="BS19" s="30">
        <f t="shared" si="20"/>
        <v>-0.3213778808725799</v>
      </c>
      <c r="BT19" s="31">
        <v>1.4579137595697524</v>
      </c>
      <c r="BU19" s="31">
        <v>1.5400552042617393</v>
      </c>
      <c r="BV19" s="31">
        <v>0.78741222986555437</v>
      </c>
      <c r="BW19" s="31">
        <v>0.56388836757793925</v>
      </c>
      <c r="BX19" s="32">
        <f t="shared" si="21"/>
        <v>1.1226629947176534</v>
      </c>
      <c r="BY19" s="32">
        <f t="shared" si="22"/>
        <v>1.0519717859198392</v>
      </c>
      <c r="BZ19" s="31">
        <v>-7.7111849979363239E-2</v>
      </c>
      <c r="CA19" s="31">
        <v>0.37366522365826726</v>
      </c>
      <c r="CB19" s="31">
        <v>1.0099082926181864</v>
      </c>
      <c r="CC19" s="31">
        <v>0.72334124141417</v>
      </c>
      <c r="CD19" s="32">
        <f t="shared" si="23"/>
        <v>0.46639822131941155</v>
      </c>
      <c r="CE19" s="32">
        <f t="shared" si="24"/>
        <v>0.54850323253621869</v>
      </c>
      <c r="CF19" s="31">
        <v>0.61312409003824497</v>
      </c>
      <c r="CG19" s="31">
        <v>0.37963468877797574</v>
      </c>
      <c r="CH19" s="31">
        <v>1.7793127015458245</v>
      </c>
      <c r="CI19" s="31">
        <v>1.0477560753961372</v>
      </c>
      <c r="CJ19" s="32">
        <f t="shared" si="25"/>
        <v>1.1962183957920347</v>
      </c>
      <c r="CK19" s="32">
        <f t="shared" si="26"/>
        <v>0.71369538208705652</v>
      </c>
      <c r="CL19" s="31">
        <v>-1.6988560599299547</v>
      </c>
      <c r="CM19" s="31">
        <v>-0.23504981012063095</v>
      </c>
      <c r="CN19" s="32">
        <f t="shared" si="27"/>
        <v>-0.96695293502529278</v>
      </c>
      <c r="CO19" s="33">
        <v>1.1688319018625937</v>
      </c>
      <c r="CP19" s="33">
        <v>1.8948425692273545</v>
      </c>
      <c r="CQ19" s="33">
        <v>-0.87935800193533686</v>
      </c>
      <c r="CR19" s="33">
        <v>-0.73661874793602478</v>
      </c>
      <c r="CS19" s="34">
        <f t="shared" si="28"/>
        <v>0.1447369499636284</v>
      </c>
      <c r="CT19" s="34">
        <f t="shared" si="29"/>
        <v>0.57911191064566481</v>
      </c>
      <c r="CU19" s="33">
        <v>1.513072560416838</v>
      </c>
      <c r="CV19" s="33">
        <v>1.4193517266552829</v>
      </c>
      <c r="CW19" s="33">
        <v>-0.55333458571834315</v>
      </c>
      <c r="CX19" s="33">
        <v>-0.71530022247397407</v>
      </c>
      <c r="CY19" s="34">
        <f t="shared" si="30"/>
        <v>0.47986898734924743</v>
      </c>
      <c r="CZ19" s="34">
        <f t="shared" si="31"/>
        <v>0.3520257520906544</v>
      </c>
      <c r="DA19" s="33">
        <v>0.30498092223854439</v>
      </c>
      <c r="DB19" s="33">
        <v>0.22636722063385847</v>
      </c>
      <c r="DC19" s="33">
        <v>-0.53701433039390822</v>
      </c>
      <c r="DD19" s="33">
        <v>-1.0009227071421727</v>
      </c>
      <c r="DE19" s="34">
        <f t="shared" si="32"/>
        <v>-0.11601670407768191</v>
      </c>
      <c r="DF19" s="34">
        <f t="shared" si="33"/>
        <v>-0.38727774325415709</v>
      </c>
      <c r="DG19" s="33">
        <v>1.4935770989693542</v>
      </c>
      <c r="DH19" s="33">
        <v>1.0404039873154329</v>
      </c>
      <c r="DI19" s="34">
        <f t="shared" si="34"/>
        <v>1.2669905431423936</v>
      </c>
    </row>
    <row r="20" spans="1:113" s="35" customFormat="1" x14ac:dyDescent="0.3">
      <c r="A20" s="24" t="s">
        <v>201</v>
      </c>
      <c r="B20" s="25">
        <v>-1.8371294913188245</v>
      </c>
      <c r="C20" s="25">
        <v>-2.6964660636309774</v>
      </c>
      <c r="D20" s="25">
        <v>-1.948854694949312</v>
      </c>
      <c r="E20" s="25">
        <v>-3.0266041285104714</v>
      </c>
      <c r="F20" s="25">
        <v>0.4881959455188547</v>
      </c>
      <c r="G20" s="25">
        <v>-0.31723289200677629</v>
      </c>
      <c r="H20" s="26">
        <f t="shared" si="0"/>
        <v>-1.0992627469164271</v>
      </c>
      <c r="I20" s="26">
        <f t="shared" si="1"/>
        <v>-2.0134343613827421</v>
      </c>
      <c r="J20" s="25">
        <v>1.5387424848814297</v>
      </c>
      <c r="K20" s="25">
        <v>3.6768216905983384</v>
      </c>
      <c r="L20" s="25">
        <v>-1.2559548246709091</v>
      </c>
      <c r="M20" s="25">
        <v>-4.343547398875625</v>
      </c>
      <c r="N20" s="25">
        <v>-0.94363783818564817</v>
      </c>
      <c r="O20" s="25">
        <v>-2.1070144050218462</v>
      </c>
      <c r="P20" s="26">
        <f t="shared" si="2"/>
        <v>-0.22028339265837585</v>
      </c>
      <c r="Q20" s="26">
        <f t="shared" si="3"/>
        <v>-0.92458003776637765</v>
      </c>
      <c r="R20" s="25">
        <v>10.081417304549845</v>
      </c>
      <c r="S20" s="25">
        <v>10.127385630036457</v>
      </c>
      <c r="T20" s="25">
        <v>-5.349085290864925E-3</v>
      </c>
      <c r="U20" s="25">
        <v>-0.45115926775288817</v>
      </c>
      <c r="V20" s="25">
        <v>1.0691534182132019</v>
      </c>
      <c r="W20" s="25">
        <v>1.5009265432931058</v>
      </c>
      <c r="X20" s="26">
        <f t="shared" si="4"/>
        <v>3.7150738791573943</v>
      </c>
      <c r="Y20" s="26">
        <f t="shared" si="5"/>
        <v>3.725717635192225</v>
      </c>
      <c r="Z20" s="25">
        <v>-0.31331183666009649</v>
      </c>
      <c r="AA20" s="25">
        <v>4.4190494349842808</v>
      </c>
      <c r="AB20" s="25">
        <v>3.3569482626823635</v>
      </c>
      <c r="AC20" s="26">
        <f t="shared" si="6"/>
        <v>2.4875619536688496</v>
      </c>
      <c r="AD20" s="27">
        <v>-0.105880844330905</v>
      </c>
      <c r="AE20" s="27">
        <v>1.116573341554074</v>
      </c>
      <c r="AF20" s="27">
        <v>-2.1474325257646862</v>
      </c>
      <c r="AG20" s="27">
        <v>-1.4124573404559668</v>
      </c>
      <c r="AH20" s="28">
        <f t="shared" si="7"/>
        <v>-1.1266566850477957</v>
      </c>
      <c r="AI20" s="28">
        <f t="shared" si="8"/>
        <v>-0.14794199945094644</v>
      </c>
      <c r="AJ20" s="27">
        <v>2.1543645788980905E-2</v>
      </c>
      <c r="AK20" s="27">
        <v>1.2918059281579144</v>
      </c>
      <c r="AL20" s="27">
        <v>-1.7030316519816344</v>
      </c>
      <c r="AM20" s="27">
        <v>-1.1555502336281203</v>
      </c>
      <c r="AN20" s="28">
        <f t="shared" si="9"/>
        <v>-0.8407440030963268</v>
      </c>
      <c r="AO20" s="28">
        <f t="shared" si="10"/>
        <v>6.8127847264897068E-2</v>
      </c>
      <c r="AP20" s="27">
        <v>1.0778423191732842</v>
      </c>
      <c r="AQ20" s="27">
        <v>1.512787004949538</v>
      </c>
      <c r="AR20" s="27">
        <v>5.8692059266374073E-2</v>
      </c>
      <c r="AS20" s="27">
        <v>-0.56242458439575183</v>
      </c>
      <c r="AT20" s="28">
        <f t="shared" si="11"/>
        <v>0.56826718921982911</v>
      </c>
      <c r="AU20" s="28">
        <f t="shared" si="12"/>
        <v>0.47518121027689308</v>
      </c>
      <c r="AV20" s="27">
        <v>1.8569573721839987</v>
      </c>
      <c r="AW20" s="27">
        <v>-0.20029767028655712</v>
      </c>
      <c r="AX20" s="28">
        <f t="shared" si="13"/>
        <v>0.8283298509487208</v>
      </c>
      <c r="AY20" s="29">
        <v>-1.606585146839453</v>
      </c>
      <c r="AZ20" s="29">
        <v>-3.0044196786467361</v>
      </c>
      <c r="BA20" s="29">
        <v>2.1136963178486812</v>
      </c>
      <c r="BB20" s="29">
        <v>2.1651435079206491</v>
      </c>
      <c r="BC20" s="30">
        <f t="shared" si="14"/>
        <v>0.2535555855046141</v>
      </c>
      <c r="BD20" s="30">
        <f t="shared" si="15"/>
        <v>-0.41963808536304348</v>
      </c>
      <c r="BE20" s="29">
        <v>0.21296740801088526</v>
      </c>
      <c r="BF20" s="29">
        <v>0.6373710099500568</v>
      </c>
      <c r="BG20" s="29">
        <v>2.4574798279758778</v>
      </c>
      <c r="BH20" s="29">
        <v>2.3773320092411034</v>
      </c>
      <c r="BI20" s="30">
        <f t="shared" si="16"/>
        <v>1.3352236179933816</v>
      </c>
      <c r="BJ20" s="30">
        <f t="shared" si="17"/>
        <v>1.5073515095955801</v>
      </c>
      <c r="BK20" s="29">
        <v>6.556389587102859</v>
      </c>
      <c r="BL20" s="29">
        <v>8.1757581199429161</v>
      </c>
      <c r="BM20" s="29">
        <v>-12.577224816072405</v>
      </c>
      <c r="BN20" s="29">
        <v>-11.114583563861858</v>
      </c>
      <c r="BO20" s="30">
        <f t="shared" si="18"/>
        <v>-3.0104176144847732</v>
      </c>
      <c r="BP20" s="30">
        <f t="shared" si="19"/>
        <v>-1.469412721959471</v>
      </c>
      <c r="BQ20" s="29">
        <v>1.2918585230366071</v>
      </c>
      <c r="BR20" s="29">
        <v>1.0467903184708436</v>
      </c>
      <c r="BS20" s="30">
        <f t="shared" si="20"/>
        <v>1.1693244207537252</v>
      </c>
      <c r="BT20" s="31">
        <v>2.0062401032425421</v>
      </c>
      <c r="BU20" s="31">
        <v>2.0734168708601994</v>
      </c>
      <c r="BV20" s="31">
        <v>1.7858848840677641</v>
      </c>
      <c r="BW20" s="31">
        <v>1.8476038149144949</v>
      </c>
      <c r="BX20" s="32">
        <f t="shared" si="21"/>
        <v>1.8960624936551531</v>
      </c>
      <c r="BY20" s="32">
        <f t="shared" si="22"/>
        <v>1.9605103428873472</v>
      </c>
      <c r="BZ20" s="31">
        <v>2.5356273831426748</v>
      </c>
      <c r="CA20" s="31">
        <v>3.3931970040849611</v>
      </c>
      <c r="CB20" s="31">
        <v>2.2726916832228845</v>
      </c>
      <c r="CC20" s="31">
        <v>2.4860647208012483</v>
      </c>
      <c r="CD20" s="32">
        <f t="shared" si="23"/>
        <v>2.4041595331827796</v>
      </c>
      <c r="CE20" s="32">
        <f t="shared" si="24"/>
        <v>2.9396308624431047</v>
      </c>
      <c r="CF20" s="31">
        <v>-13.541378636412581</v>
      </c>
      <c r="CG20" s="31">
        <v>-11.965429748386205</v>
      </c>
      <c r="CH20" s="31">
        <v>-2.9784569651139741</v>
      </c>
      <c r="CI20" s="31">
        <v>-2.4337207408718808</v>
      </c>
      <c r="CJ20" s="32">
        <f t="shared" si="25"/>
        <v>-8.2599178007632776</v>
      </c>
      <c r="CK20" s="32">
        <f t="shared" si="26"/>
        <v>-7.1995752446290426</v>
      </c>
      <c r="CL20" s="31">
        <v>0.17961473761374017</v>
      </c>
      <c r="CM20" s="31">
        <v>4.3141129745743241</v>
      </c>
      <c r="CN20" s="32">
        <f t="shared" si="27"/>
        <v>2.2468638560940319</v>
      </c>
      <c r="CO20" s="33">
        <v>-3.8472286886140838</v>
      </c>
      <c r="CP20" s="33">
        <v>-3.5746284486325273</v>
      </c>
      <c r="CQ20" s="33">
        <v>0.90371271170715028</v>
      </c>
      <c r="CR20" s="33">
        <v>0.71577444291244696</v>
      </c>
      <c r="CS20" s="34">
        <f t="shared" si="28"/>
        <v>-1.4717579884534668</v>
      </c>
      <c r="CT20" s="34">
        <f t="shared" si="29"/>
        <v>-1.4294270028600402</v>
      </c>
      <c r="CU20" s="33">
        <v>-0.93911278112917529</v>
      </c>
      <c r="CV20" s="33">
        <v>-1.7618639700442884</v>
      </c>
      <c r="CW20" s="33">
        <v>0.20351691220538656</v>
      </c>
      <c r="CX20" s="33">
        <v>2.5915817950958198E-2</v>
      </c>
      <c r="CY20" s="34">
        <f t="shared" si="30"/>
        <v>-0.36779793446189435</v>
      </c>
      <c r="CZ20" s="34">
        <f t="shared" si="31"/>
        <v>-0.8679740760466651</v>
      </c>
      <c r="DA20" s="33">
        <v>0.66849004426844016</v>
      </c>
      <c r="DB20" s="33">
        <v>3.5522249752322668</v>
      </c>
      <c r="DC20" s="33">
        <v>1.3465830878532619</v>
      </c>
      <c r="DD20" s="33">
        <v>0.80749183073129915</v>
      </c>
      <c r="DE20" s="34">
        <f t="shared" si="32"/>
        <v>1.0075365660608511</v>
      </c>
      <c r="DF20" s="34">
        <f t="shared" si="33"/>
        <v>2.1798584029817829</v>
      </c>
      <c r="DG20" s="33">
        <v>1.0571928335313514</v>
      </c>
      <c r="DH20" s="33">
        <v>0.31574449366289237</v>
      </c>
      <c r="DI20" s="34">
        <f t="shared" si="34"/>
        <v>0.68646866359712189</v>
      </c>
    </row>
    <row r="21" spans="1:113" s="35" customFormat="1" x14ac:dyDescent="0.3">
      <c r="A21" s="24" t="s">
        <v>71</v>
      </c>
      <c r="B21" s="25">
        <v>-1.9474236998487442</v>
      </c>
      <c r="C21" s="25">
        <v>-3.3321405283076029</v>
      </c>
      <c r="D21" s="25">
        <v>-1.1350087185359832</v>
      </c>
      <c r="E21" s="25">
        <v>-0.2640792446349734</v>
      </c>
      <c r="F21" s="25">
        <v>-2.5973275607550139E-2</v>
      </c>
      <c r="G21" s="25">
        <v>-0.82765331900897809</v>
      </c>
      <c r="H21" s="26">
        <f t="shared" si="0"/>
        <v>-1.0361352313307592</v>
      </c>
      <c r="I21" s="26">
        <f t="shared" si="1"/>
        <v>-1.4746243639838514</v>
      </c>
      <c r="J21" s="25">
        <v>-0.6921807439965274</v>
      </c>
      <c r="K21" s="25">
        <v>-0.15097971124806303</v>
      </c>
      <c r="L21" s="25">
        <v>-1.8535893258679501</v>
      </c>
      <c r="M21" s="25">
        <v>-3.1362779610323535</v>
      </c>
      <c r="N21" s="25">
        <v>0.80841107471292883</v>
      </c>
      <c r="O21" s="25">
        <v>0.42508868358624635</v>
      </c>
      <c r="P21" s="26">
        <f t="shared" si="2"/>
        <v>-0.57911966505051626</v>
      </c>
      <c r="Q21" s="26">
        <f t="shared" si="3"/>
        <v>-0.95405632956472342</v>
      </c>
      <c r="R21" s="25">
        <v>2.2312809928273598</v>
      </c>
      <c r="S21" s="25">
        <v>2.0355683310475321</v>
      </c>
      <c r="T21" s="25">
        <v>1.2205490596963511</v>
      </c>
      <c r="U21" s="25">
        <v>0.65670350724075</v>
      </c>
      <c r="V21" s="25">
        <v>0.43078377084799874</v>
      </c>
      <c r="W21" s="25">
        <v>0.64881309870698933</v>
      </c>
      <c r="X21" s="26">
        <f t="shared" si="4"/>
        <v>1.2942046077905698</v>
      </c>
      <c r="Y21" s="26">
        <f t="shared" si="5"/>
        <v>1.1136949789984238</v>
      </c>
      <c r="Z21" s="25">
        <v>0.58310814045073356</v>
      </c>
      <c r="AA21" s="25">
        <v>0.35751252996295479</v>
      </c>
      <c r="AB21" s="25">
        <v>-1.1086457310937146</v>
      </c>
      <c r="AC21" s="26">
        <f t="shared" si="6"/>
        <v>-5.6008353560008738E-2</v>
      </c>
      <c r="AD21" s="27">
        <v>-2.0202567716183806</v>
      </c>
      <c r="AE21" s="27">
        <v>-0.90696839233277116</v>
      </c>
      <c r="AF21" s="27">
        <v>0.87454229495730151</v>
      </c>
      <c r="AG21" s="27">
        <v>0.3806351843386056</v>
      </c>
      <c r="AH21" s="28">
        <f t="shared" si="7"/>
        <v>-0.57285723833053948</v>
      </c>
      <c r="AI21" s="28">
        <f t="shared" si="8"/>
        <v>-0.2631666039970828</v>
      </c>
      <c r="AJ21" s="27">
        <v>-0.46339549287236265</v>
      </c>
      <c r="AK21" s="27">
        <v>0.555864544434162</v>
      </c>
      <c r="AL21" s="27">
        <v>-1.1847539843098256</v>
      </c>
      <c r="AM21" s="27">
        <v>-0.63646510691700953</v>
      </c>
      <c r="AN21" s="28">
        <f t="shared" si="9"/>
        <v>-0.82407473859109415</v>
      </c>
      <c r="AO21" s="28">
        <f t="shared" si="10"/>
        <v>-4.0300281241423763E-2</v>
      </c>
      <c r="AP21" s="27">
        <v>-1.6974577328317575</v>
      </c>
      <c r="AQ21" s="27">
        <v>3.3752231593613576E-2</v>
      </c>
      <c r="AR21" s="27">
        <v>-0.58357347984380137</v>
      </c>
      <c r="AS21" s="27">
        <v>-0.99927800590120597</v>
      </c>
      <c r="AT21" s="28">
        <f t="shared" si="11"/>
        <v>-1.1405156063377795</v>
      </c>
      <c r="AU21" s="28">
        <f t="shared" si="12"/>
        <v>-0.48276288715379617</v>
      </c>
      <c r="AV21" s="27">
        <v>0.95061041413732517</v>
      </c>
      <c r="AW21" s="27">
        <v>-0.98565086122408485</v>
      </c>
      <c r="AX21" s="28">
        <f t="shared" si="13"/>
        <v>-1.7520223543379843E-2</v>
      </c>
      <c r="AY21" s="29">
        <v>0.79127179492593258</v>
      </c>
      <c r="AZ21" s="29">
        <v>1.2174630235056991</v>
      </c>
      <c r="BA21" s="29">
        <v>-0.94944597562590882</v>
      </c>
      <c r="BB21" s="29">
        <v>-0.83812799609008104</v>
      </c>
      <c r="BC21" s="30">
        <f t="shared" si="14"/>
        <v>-7.9087090349988121E-2</v>
      </c>
      <c r="BD21" s="30">
        <f t="shared" si="15"/>
        <v>0.18966751370780904</v>
      </c>
      <c r="BE21" s="29">
        <v>1.3780664080285092</v>
      </c>
      <c r="BF21" s="29">
        <v>1.5601640886336949</v>
      </c>
      <c r="BG21" s="29">
        <v>-0.72246383345461307</v>
      </c>
      <c r="BH21" s="29">
        <v>-0.77374736570169989</v>
      </c>
      <c r="BI21" s="30">
        <f t="shared" si="16"/>
        <v>0.32780128728694807</v>
      </c>
      <c r="BJ21" s="30">
        <f t="shared" si="17"/>
        <v>0.39320836146599752</v>
      </c>
      <c r="BK21" s="29">
        <v>0.32401897929746032</v>
      </c>
      <c r="BL21" s="29">
        <v>0.59430130979632945</v>
      </c>
      <c r="BM21" s="29">
        <v>-3.9540441979067795E-2</v>
      </c>
      <c r="BN21" s="29">
        <v>-1.3143990483406203</v>
      </c>
      <c r="BO21" s="30">
        <f t="shared" si="18"/>
        <v>0.14223926865919626</v>
      </c>
      <c r="BP21" s="30">
        <f t="shared" si="19"/>
        <v>-0.36004886927214541</v>
      </c>
      <c r="BQ21" s="29">
        <v>-0.33834389889053884</v>
      </c>
      <c r="BR21" s="29">
        <v>-2.0138021600143503</v>
      </c>
      <c r="BS21" s="30">
        <f t="shared" si="20"/>
        <v>-1.1760730294524446</v>
      </c>
      <c r="BT21" s="31">
        <v>-1.9600774641683656</v>
      </c>
      <c r="BU21" s="31">
        <v>-1.7668160107812594</v>
      </c>
      <c r="BV21" s="31">
        <v>0.84451970218581296</v>
      </c>
      <c r="BW21" s="31">
        <v>0.73095126321210468</v>
      </c>
      <c r="BX21" s="32">
        <f t="shared" si="21"/>
        <v>-0.55777888099127626</v>
      </c>
      <c r="BY21" s="32">
        <f t="shared" si="22"/>
        <v>-0.51793237378457735</v>
      </c>
      <c r="BZ21" s="31">
        <v>-0.26204315652391713</v>
      </c>
      <c r="CA21" s="31">
        <v>-1.0355106709810342</v>
      </c>
      <c r="CB21" s="31">
        <v>1.0813019359163631</v>
      </c>
      <c r="CC21" s="31">
        <v>0.8665668526992919</v>
      </c>
      <c r="CD21" s="32">
        <f t="shared" si="23"/>
        <v>0.40962938969622298</v>
      </c>
      <c r="CE21" s="32">
        <f t="shared" si="24"/>
        <v>-8.447190914087116E-2</v>
      </c>
      <c r="CF21" s="31">
        <v>-8.9239809777094266</v>
      </c>
      <c r="CG21" s="31">
        <v>-8.0550537132838773</v>
      </c>
      <c r="CH21" s="31">
        <v>1.2780576592811059</v>
      </c>
      <c r="CI21" s="31">
        <v>1.0791364263316736</v>
      </c>
      <c r="CJ21" s="32">
        <f t="shared" si="25"/>
        <v>-3.8229616592141604</v>
      </c>
      <c r="CK21" s="32">
        <f t="shared" si="26"/>
        <v>-3.4879586434761016</v>
      </c>
      <c r="CL21" s="31">
        <v>0.51452138378935919</v>
      </c>
      <c r="CM21" s="31">
        <v>0.51535765821480162</v>
      </c>
      <c r="CN21" s="32">
        <f t="shared" si="27"/>
        <v>0.5149395210020804</v>
      </c>
      <c r="CO21" s="33">
        <v>-5.5831578977308928E-2</v>
      </c>
      <c r="CP21" s="33">
        <v>0.93332727011819849</v>
      </c>
      <c r="CQ21" s="33">
        <v>4.0240864235</v>
      </c>
      <c r="CR21" s="33">
        <v>3.3768112753008221</v>
      </c>
      <c r="CS21" s="34">
        <f t="shared" si="28"/>
        <v>1.9841274222613456</v>
      </c>
      <c r="CT21" s="34">
        <f t="shared" si="29"/>
        <v>2.1550692727095102</v>
      </c>
      <c r="CU21" s="33">
        <v>2.0468028693446096</v>
      </c>
      <c r="CV21" s="33">
        <v>1.926314370816576</v>
      </c>
      <c r="CW21" s="33">
        <v>1.8798427363387555</v>
      </c>
      <c r="CX21" s="33">
        <v>2.3165021400370454</v>
      </c>
      <c r="CY21" s="34">
        <f t="shared" si="30"/>
        <v>1.9633228028416827</v>
      </c>
      <c r="CZ21" s="34">
        <f t="shared" si="31"/>
        <v>2.1214082554268106</v>
      </c>
      <c r="DA21" s="33">
        <v>-0.23560880984891852</v>
      </c>
      <c r="DB21" s="33">
        <v>0.85380605540729348</v>
      </c>
      <c r="DC21" s="33">
        <v>-1.4710730384566175</v>
      </c>
      <c r="DD21" s="33">
        <v>-0.12361073764587811</v>
      </c>
      <c r="DE21" s="34">
        <f t="shared" si="32"/>
        <v>-0.85334092415276808</v>
      </c>
      <c r="DF21" s="34">
        <f t="shared" si="33"/>
        <v>0.36509765888070767</v>
      </c>
      <c r="DG21" s="33">
        <v>-0.99658390777607331</v>
      </c>
      <c r="DH21" s="33">
        <v>-0.20585107594415586</v>
      </c>
      <c r="DI21" s="34">
        <f t="shared" si="34"/>
        <v>-0.60121749186011453</v>
      </c>
    </row>
    <row r="22" spans="1:113" s="35" customFormat="1" x14ac:dyDescent="0.3">
      <c r="A22" s="24" t="s">
        <v>157</v>
      </c>
      <c r="B22" s="25">
        <v>0.11253899069588306</v>
      </c>
      <c r="C22" s="25">
        <v>0.27034268952217061</v>
      </c>
      <c r="D22" s="25">
        <v>-1.0343175919549532</v>
      </c>
      <c r="E22" s="25">
        <v>-1.5417834447845915</v>
      </c>
      <c r="F22" s="25">
        <v>-2.0584379518159941</v>
      </c>
      <c r="G22" s="25">
        <v>-2.1469819631858207</v>
      </c>
      <c r="H22" s="26">
        <f t="shared" si="0"/>
        <v>-0.99340551769168817</v>
      </c>
      <c r="I22" s="26">
        <f t="shared" si="1"/>
        <v>-1.1394742394827473</v>
      </c>
      <c r="J22" s="25">
        <v>-2.8087839297106458</v>
      </c>
      <c r="K22" s="25">
        <v>-1.6977605179064936</v>
      </c>
      <c r="L22" s="25">
        <v>-0.91843214516480076</v>
      </c>
      <c r="M22" s="25">
        <v>-1.6883748511953924</v>
      </c>
      <c r="N22" s="25">
        <v>1.5712419930416563</v>
      </c>
      <c r="O22" s="25">
        <v>1.0426780851892798</v>
      </c>
      <c r="P22" s="26">
        <f t="shared" si="2"/>
        <v>-0.71865802727793004</v>
      </c>
      <c r="Q22" s="26">
        <f t="shared" si="3"/>
        <v>-0.7811524279708687</v>
      </c>
      <c r="R22" s="25">
        <v>0.51713481113546833</v>
      </c>
      <c r="S22" s="25">
        <v>-0.2452548088818283</v>
      </c>
      <c r="T22" s="25">
        <v>1.8381986207073591</v>
      </c>
      <c r="U22" s="25">
        <v>1.9373783334483807</v>
      </c>
      <c r="V22" s="25">
        <v>-0.44211356775676447</v>
      </c>
      <c r="W22" s="25">
        <v>-0.58352131071506663</v>
      </c>
      <c r="X22" s="26">
        <f t="shared" si="4"/>
        <v>0.63773995469535427</v>
      </c>
      <c r="Y22" s="26">
        <f t="shared" si="5"/>
        <v>0.36953407128382859</v>
      </c>
      <c r="Z22" s="25">
        <v>0.75426923640393406</v>
      </c>
      <c r="AA22" s="25">
        <v>0.97525526881050906</v>
      </c>
      <c r="AB22" s="25">
        <v>-0.11629151025458589</v>
      </c>
      <c r="AC22" s="26">
        <f t="shared" si="6"/>
        <v>0.53774433165328583</v>
      </c>
      <c r="AD22" s="27">
        <v>-2.0634233264917161</v>
      </c>
      <c r="AE22" s="27">
        <v>-1.2942072653510925</v>
      </c>
      <c r="AF22" s="27">
        <v>-1.5503837342485909</v>
      </c>
      <c r="AG22" s="27">
        <v>-0.81799294838331582</v>
      </c>
      <c r="AH22" s="28">
        <f t="shared" si="7"/>
        <v>-1.8069035303701535</v>
      </c>
      <c r="AI22" s="28">
        <f t="shared" si="8"/>
        <v>-1.0561001068672042</v>
      </c>
      <c r="AJ22" s="27">
        <v>-0.7952932038136552</v>
      </c>
      <c r="AK22" s="27">
        <v>-1.1846307291676124</v>
      </c>
      <c r="AL22" s="27">
        <v>-0.10581706221810684</v>
      </c>
      <c r="AM22" s="27">
        <v>-0.16076442481955491</v>
      </c>
      <c r="AN22" s="28">
        <f t="shared" si="9"/>
        <v>-0.45055513301588102</v>
      </c>
      <c r="AO22" s="28">
        <f t="shared" si="10"/>
        <v>-0.67269757699358368</v>
      </c>
      <c r="AP22" s="27">
        <v>-2.2415707307259054</v>
      </c>
      <c r="AQ22" s="27">
        <v>-0.97267432654260044</v>
      </c>
      <c r="AR22" s="27">
        <v>-0.84973244074307297</v>
      </c>
      <c r="AS22" s="27">
        <v>-0.20619561532601713</v>
      </c>
      <c r="AT22" s="28">
        <f t="shared" si="11"/>
        <v>-1.5456515857344892</v>
      </c>
      <c r="AU22" s="28">
        <f t="shared" si="12"/>
        <v>-0.58943497093430874</v>
      </c>
      <c r="AV22" s="27">
        <v>-0.55856266019155609</v>
      </c>
      <c r="AW22" s="27">
        <v>0.55524377437576133</v>
      </c>
      <c r="AX22" s="28">
        <f t="shared" si="13"/>
        <v>-1.6594429078973794E-3</v>
      </c>
      <c r="AY22" s="29">
        <v>-0.36425808111922792</v>
      </c>
      <c r="AZ22" s="29">
        <v>-1.1159355162443503</v>
      </c>
      <c r="BA22" s="29">
        <v>-1.6285016180233796</v>
      </c>
      <c r="BB22" s="29">
        <v>-1.8672863322126729</v>
      </c>
      <c r="BC22" s="30">
        <f t="shared" si="14"/>
        <v>-0.99637984957130377</v>
      </c>
      <c r="BD22" s="30">
        <f t="shared" si="15"/>
        <v>-1.4916109242285116</v>
      </c>
      <c r="BE22" s="29">
        <v>-0.64460943774250579</v>
      </c>
      <c r="BF22" s="29">
        <v>-0.97400508104439931</v>
      </c>
      <c r="BG22" s="29">
        <v>-0.96266384159767682</v>
      </c>
      <c r="BH22" s="29">
        <v>-1.1959234505715102</v>
      </c>
      <c r="BI22" s="30">
        <f t="shared" si="16"/>
        <v>-0.80363663967009136</v>
      </c>
      <c r="BJ22" s="30">
        <f t="shared" si="17"/>
        <v>-1.0849642658079548</v>
      </c>
      <c r="BK22" s="29">
        <v>0.95790296074592018</v>
      </c>
      <c r="BL22" s="29">
        <v>1.6111244986135098</v>
      </c>
      <c r="BM22" s="29">
        <v>1.0216655215877726</v>
      </c>
      <c r="BN22" s="29">
        <v>1.0779706141963421</v>
      </c>
      <c r="BO22" s="30">
        <f t="shared" si="18"/>
        <v>0.98978424116684638</v>
      </c>
      <c r="BP22" s="30">
        <f t="shared" si="19"/>
        <v>1.3445475564049261</v>
      </c>
      <c r="BQ22" s="29">
        <v>0.88760347501154657</v>
      </c>
      <c r="BR22" s="29">
        <v>0.10395377296592712</v>
      </c>
      <c r="BS22" s="30">
        <f t="shared" si="20"/>
        <v>0.49577862398873684</v>
      </c>
      <c r="BT22" s="31">
        <v>1.216840039768704</v>
      </c>
      <c r="BU22" s="31">
        <v>1.1467635452012166</v>
      </c>
      <c r="BV22" s="31">
        <v>-1.4761202022313471</v>
      </c>
      <c r="BW22" s="31">
        <v>-1.5622791356974564</v>
      </c>
      <c r="BX22" s="32">
        <f t="shared" si="21"/>
        <v>-0.12964008123132154</v>
      </c>
      <c r="BY22" s="32">
        <f t="shared" si="22"/>
        <v>-0.20775779524811988</v>
      </c>
      <c r="BZ22" s="31">
        <v>0.10284914151280811</v>
      </c>
      <c r="CA22" s="31">
        <v>0.90757307822924993</v>
      </c>
      <c r="CB22" s="31">
        <v>-0.93693232051529018</v>
      </c>
      <c r="CC22" s="31">
        <v>-1.2684661544678242</v>
      </c>
      <c r="CD22" s="32">
        <f t="shared" si="23"/>
        <v>-0.41704158950124104</v>
      </c>
      <c r="CE22" s="32">
        <f t="shared" si="24"/>
        <v>-0.18044653811928713</v>
      </c>
      <c r="CF22" s="31">
        <v>1.0363691777584449</v>
      </c>
      <c r="CG22" s="31">
        <v>0.63201041675244418</v>
      </c>
      <c r="CH22" s="31">
        <v>-0.16662635293751185</v>
      </c>
      <c r="CI22" s="31">
        <v>5.4597097046125607E-2</v>
      </c>
      <c r="CJ22" s="32">
        <f t="shared" si="25"/>
        <v>0.43487141241046656</v>
      </c>
      <c r="CK22" s="32">
        <f t="shared" si="26"/>
        <v>0.34330375689928488</v>
      </c>
      <c r="CL22" s="31">
        <v>-0.24884125106903496</v>
      </c>
      <c r="CM22" s="31">
        <v>0.92413993668546501</v>
      </c>
      <c r="CN22" s="32">
        <f t="shared" si="27"/>
        <v>0.33764934280821501</v>
      </c>
      <c r="CO22" s="33">
        <v>2.3499030088119106</v>
      </c>
      <c r="CP22" s="33">
        <v>1.5130455344912694</v>
      </c>
      <c r="CQ22" s="33">
        <v>-0.11645511783809592</v>
      </c>
      <c r="CR22" s="33">
        <v>-0.123472196314046</v>
      </c>
      <c r="CS22" s="34">
        <f t="shared" si="28"/>
        <v>1.1167239454869073</v>
      </c>
      <c r="CT22" s="34">
        <f t="shared" si="29"/>
        <v>0.69478666908861175</v>
      </c>
      <c r="CU22" s="33">
        <v>-0.26430208198443061</v>
      </c>
      <c r="CV22" s="33">
        <v>0.45446418949588574</v>
      </c>
      <c r="CW22" s="33">
        <v>0.23703788665050421</v>
      </c>
      <c r="CX22" s="33">
        <v>0.71228167288117128</v>
      </c>
      <c r="CY22" s="34">
        <f t="shared" si="30"/>
        <v>-1.3632097666963203E-2</v>
      </c>
      <c r="CZ22" s="34">
        <f t="shared" si="31"/>
        <v>0.58337293118852851</v>
      </c>
      <c r="DA22" s="33">
        <v>-0.11027083111656411</v>
      </c>
      <c r="DB22" s="33">
        <v>-2.1703072815855433E-3</v>
      </c>
      <c r="DC22" s="33">
        <v>1.2997175257791462</v>
      </c>
      <c r="DD22" s="33">
        <v>2.568084449022257</v>
      </c>
      <c r="DE22" s="34">
        <f t="shared" si="32"/>
        <v>0.59472334733129106</v>
      </c>
      <c r="DF22" s="34">
        <f t="shared" si="33"/>
        <v>1.2829570708703357</v>
      </c>
      <c r="DG22" s="33">
        <v>-0.70739274774374628</v>
      </c>
      <c r="DH22" s="33">
        <v>4.2097938606529173</v>
      </c>
      <c r="DI22" s="34">
        <f t="shared" si="34"/>
        <v>1.7512005564545854</v>
      </c>
    </row>
    <row r="23" spans="1:113" s="35" customFormat="1" x14ac:dyDescent="0.3">
      <c r="A23" s="24" t="s">
        <v>64</v>
      </c>
      <c r="B23" s="25">
        <v>-2.7513815527294931</v>
      </c>
      <c r="C23" s="25">
        <v>-2.0139999004174221</v>
      </c>
      <c r="D23" s="25">
        <v>-0.94367807360685474</v>
      </c>
      <c r="E23" s="25">
        <v>-0.50737102216593266</v>
      </c>
      <c r="F23" s="25">
        <v>0.80384714287669912</v>
      </c>
      <c r="G23" s="25">
        <v>0.94007903379832458</v>
      </c>
      <c r="H23" s="26">
        <f t="shared" si="0"/>
        <v>-0.96373749448654955</v>
      </c>
      <c r="I23" s="26">
        <f t="shared" si="1"/>
        <v>-0.52709729626167678</v>
      </c>
      <c r="J23" s="25">
        <v>-1.8654937946921006</v>
      </c>
      <c r="K23" s="25">
        <v>-0.69385931879367801</v>
      </c>
      <c r="L23" s="25">
        <v>-0.23019923931916719</v>
      </c>
      <c r="M23" s="25">
        <v>0.12621801853744016</v>
      </c>
      <c r="N23" s="25">
        <v>-0.85807482239663735</v>
      </c>
      <c r="O23" s="25">
        <v>0.22963577693195383</v>
      </c>
      <c r="P23" s="26">
        <f t="shared" si="2"/>
        <v>-0.98458928546930169</v>
      </c>
      <c r="Q23" s="26">
        <f t="shared" si="3"/>
        <v>-0.11266850777476134</v>
      </c>
      <c r="R23" s="25">
        <v>-0.21697966737559701</v>
      </c>
      <c r="S23" s="25">
        <v>-0.32543168707595899</v>
      </c>
      <c r="T23" s="25">
        <v>0.73444277744626274</v>
      </c>
      <c r="U23" s="25">
        <v>0.4894011473473584</v>
      </c>
      <c r="V23" s="25">
        <v>0.94841469980990045</v>
      </c>
      <c r="W23" s="25">
        <v>0.78338993419041281</v>
      </c>
      <c r="X23" s="26">
        <f t="shared" si="4"/>
        <v>0.48862593662685533</v>
      </c>
      <c r="Y23" s="26">
        <f t="shared" si="5"/>
        <v>0.31578646482060407</v>
      </c>
      <c r="Z23" s="25">
        <v>0.32781701428324772</v>
      </c>
      <c r="AA23" s="25">
        <v>3.6472763544293301</v>
      </c>
      <c r="AB23" s="25">
        <v>0.78302950238087421</v>
      </c>
      <c r="AC23" s="26">
        <f t="shared" si="6"/>
        <v>1.5860409570311507</v>
      </c>
      <c r="AD23" s="27">
        <v>1.3211328422837414</v>
      </c>
      <c r="AE23" s="27">
        <v>1.1308580611879975</v>
      </c>
      <c r="AF23" s="27">
        <v>10.018609473802529</v>
      </c>
      <c r="AG23" s="27">
        <v>9.4702474367984877</v>
      </c>
      <c r="AH23" s="28">
        <f t="shared" si="7"/>
        <v>5.6698711580431356</v>
      </c>
      <c r="AI23" s="28">
        <f t="shared" si="8"/>
        <v>5.3005527489932422</v>
      </c>
      <c r="AJ23" s="27">
        <v>1.276499281782399</v>
      </c>
      <c r="AK23" s="27">
        <v>0.30939677180598352</v>
      </c>
      <c r="AL23" s="27">
        <v>6.6310404570359847</v>
      </c>
      <c r="AM23" s="27">
        <v>7.039498109420955</v>
      </c>
      <c r="AN23" s="28">
        <f t="shared" si="9"/>
        <v>3.9537698694091921</v>
      </c>
      <c r="AO23" s="28">
        <f t="shared" si="10"/>
        <v>3.6744474406134691</v>
      </c>
      <c r="AP23" s="27">
        <v>2.2581826379126517</v>
      </c>
      <c r="AQ23" s="27">
        <v>1.808303516288744</v>
      </c>
      <c r="AR23" s="27">
        <v>1.8439771788089296</v>
      </c>
      <c r="AS23" s="27">
        <v>1.0772053870612152E-2</v>
      </c>
      <c r="AT23" s="28">
        <f t="shared" si="11"/>
        <v>2.0510799083607907</v>
      </c>
      <c r="AU23" s="28">
        <f t="shared" si="12"/>
        <v>0.90953778507967808</v>
      </c>
      <c r="AV23" s="27">
        <v>1.2709935248887083</v>
      </c>
      <c r="AW23" s="27">
        <v>3.1656348075987166</v>
      </c>
      <c r="AX23" s="28">
        <f t="shared" si="13"/>
        <v>2.2183141662437125</v>
      </c>
      <c r="AY23" s="29">
        <v>-0.53732679909606063</v>
      </c>
      <c r="AZ23" s="29">
        <v>-0.88711677375468811</v>
      </c>
      <c r="BA23" s="29">
        <v>-1.3181931425224303</v>
      </c>
      <c r="BB23" s="29">
        <v>-1.1862905679323545</v>
      </c>
      <c r="BC23" s="30">
        <f t="shared" si="14"/>
        <v>-0.92775997080924544</v>
      </c>
      <c r="BD23" s="30">
        <f t="shared" si="15"/>
        <v>-1.0367036708435213</v>
      </c>
      <c r="BE23" s="29">
        <v>0.11073909108225044</v>
      </c>
      <c r="BF23" s="29">
        <v>0.48705604172013434</v>
      </c>
      <c r="BG23" s="29">
        <v>-0.70020709708185347</v>
      </c>
      <c r="BH23" s="29">
        <v>-0.68744253707834202</v>
      </c>
      <c r="BI23" s="30">
        <f t="shared" si="16"/>
        <v>-0.29473400299980151</v>
      </c>
      <c r="BJ23" s="30">
        <f t="shared" si="17"/>
        <v>-0.10019324767910384</v>
      </c>
      <c r="BK23" s="29">
        <v>0.82274874683504307</v>
      </c>
      <c r="BL23" s="29">
        <v>-0.18027085177642968</v>
      </c>
      <c r="BM23" s="29">
        <v>-1.834898106972791</v>
      </c>
      <c r="BN23" s="29">
        <v>-1.3277727034106215</v>
      </c>
      <c r="BO23" s="30">
        <f t="shared" si="18"/>
        <v>-0.50607468006887402</v>
      </c>
      <c r="BP23" s="30">
        <f t="shared" si="19"/>
        <v>-0.75402177759352562</v>
      </c>
      <c r="BQ23" s="29">
        <v>-1.1644303013765325</v>
      </c>
      <c r="BR23" s="29">
        <v>-0.56328439769909222</v>
      </c>
      <c r="BS23" s="30">
        <f t="shared" si="20"/>
        <v>-0.86385734953781235</v>
      </c>
      <c r="BT23" s="31">
        <v>0.36667953225026373</v>
      </c>
      <c r="BU23" s="31">
        <v>5.1520227970654919E-2</v>
      </c>
      <c r="BV23" s="31">
        <v>7.6016247016833559E-3</v>
      </c>
      <c r="BW23" s="31">
        <v>-3.1735060198316838E-2</v>
      </c>
      <c r="BX23" s="32">
        <f t="shared" si="21"/>
        <v>0.18714057847597354</v>
      </c>
      <c r="BY23" s="32">
        <f t="shared" si="22"/>
        <v>9.8925838861690409E-3</v>
      </c>
      <c r="BZ23" s="31">
        <v>-1.6744853077220176</v>
      </c>
      <c r="CA23" s="31">
        <v>-1.2545630237266281</v>
      </c>
      <c r="CB23" s="31">
        <v>0.35199437580518889</v>
      </c>
      <c r="CC23" s="31">
        <v>0.43088942259181395</v>
      </c>
      <c r="CD23" s="32">
        <f t="shared" si="23"/>
        <v>-0.66124546595841438</v>
      </c>
      <c r="CE23" s="32">
        <f t="shared" si="24"/>
        <v>-0.41183680056740707</v>
      </c>
      <c r="CF23" s="31">
        <v>1.1141023269767805</v>
      </c>
      <c r="CG23" s="31">
        <v>0.27385352347645819</v>
      </c>
      <c r="CH23" s="31">
        <v>0.29765535988642067</v>
      </c>
      <c r="CI23" s="31">
        <v>0.39992780840971137</v>
      </c>
      <c r="CJ23" s="32">
        <f t="shared" si="25"/>
        <v>0.70587884343160057</v>
      </c>
      <c r="CK23" s="32">
        <f t="shared" si="26"/>
        <v>0.33689066594308481</v>
      </c>
      <c r="CL23" s="31">
        <v>0.80265335871140009</v>
      </c>
      <c r="CM23" s="31">
        <v>0.32848575948535452</v>
      </c>
      <c r="CN23" s="32">
        <f t="shared" si="27"/>
        <v>0.56556955909837736</v>
      </c>
      <c r="CO23" s="33">
        <v>0.70290216159507768</v>
      </c>
      <c r="CP23" s="33">
        <v>0.37504027747513019</v>
      </c>
      <c r="CQ23" s="33">
        <v>-0.47922134855479537</v>
      </c>
      <c r="CR23" s="33">
        <v>-0.75979596202236199</v>
      </c>
      <c r="CS23" s="34">
        <f t="shared" si="28"/>
        <v>0.11184040652014116</v>
      </c>
      <c r="CT23" s="34">
        <f t="shared" si="29"/>
        <v>-0.1923778422736159</v>
      </c>
      <c r="CU23" s="33">
        <v>-1.1716241167455379</v>
      </c>
      <c r="CV23" s="33">
        <v>-0.11916686819523126</v>
      </c>
      <c r="CW23" s="33">
        <v>-0.96127226808146238</v>
      </c>
      <c r="CX23" s="33">
        <v>-0.81706154666639919</v>
      </c>
      <c r="CY23" s="34">
        <f t="shared" si="30"/>
        <v>-1.0664481924135001</v>
      </c>
      <c r="CZ23" s="34">
        <f t="shared" si="31"/>
        <v>-0.46811420743081522</v>
      </c>
      <c r="DA23" s="33">
        <v>-0.95119065257430324</v>
      </c>
      <c r="DB23" s="33">
        <v>-0.91559887548443386</v>
      </c>
      <c r="DC23" s="33">
        <v>-1.4597113039424843</v>
      </c>
      <c r="DD23" s="33">
        <v>-1.5954431428488531</v>
      </c>
      <c r="DE23" s="34">
        <f t="shared" si="32"/>
        <v>-1.2054509782583938</v>
      </c>
      <c r="DF23" s="34">
        <f t="shared" si="33"/>
        <v>-1.2555210091666436</v>
      </c>
      <c r="DG23" s="33">
        <v>1.8953276925471976</v>
      </c>
      <c r="DH23" s="33">
        <v>-0.42165626581211002</v>
      </c>
      <c r="DI23" s="34">
        <f t="shared" si="34"/>
        <v>0.73683571336754383</v>
      </c>
    </row>
    <row r="24" spans="1:113" s="35" customFormat="1" x14ac:dyDescent="0.3">
      <c r="A24" s="24" t="s">
        <v>102</v>
      </c>
      <c r="B24" s="25">
        <v>-0.33114198488521601</v>
      </c>
      <c r="C24" s="25">
        <v>-0.99727370767481682</v>
      </c>
      <c r="D24" s="25">
        <v>-2.1818657732416855</v>
      </c>
      <c r="E24" s="25">
        <v>-1.1890495282066671</v>
      </c>
      <c r="F24" s="25">
        <v>-0.30033434871899661</v>
      </c>
      <c r="G24" s="25">
        <v>-0.14488233570996092</v>
      </c>
      <c r="H24" s="26">
        <f t="shared" si="0"/>
        <v>-0.93778070228196608</v>
      </c>
      <c r="I24" s="26">
        <f t="shared" si="1"/>
        <v>-0.77706852386381497</v>
      </c>
      <c r="J24" s="25">
        <v>-1.2555640211027899</v>
      </c>
      <c r="K24" s="25">
        <v>-1.9938404583969995</v>
      </c>
      <c r="L24" s="25">
        <v>-2.2186828566252381</v>
      </c>
      <c r="M24" s="25">
        <v>-0.95003690043430289</v>
      </c>
      <c r="N24" s="25">
        <v>-1.4223052404848799</v>
      </c>
      <c r="O24" s="25">
        <v>-0.61773023630641122</v>
      </c>
      <c r="P24" s="26">
        <f t="shared" si="2"/>
        <v>-1.6321840394043026</v>
      </c>
      <c r="Q24" s="26">
        <f t="shared" si="3"/>
        <v>-1.1872025317125712</v>
      </c>
      <c r="R24" s="25">
        <v>0.95150797002556198</v>
      </c>
      <c r="S24" s="25">
        <v>0.56196775428012158</v>
      </c>
      <c r="T24" s="25">
        <v>1.3943529220888784</v>
      </c>
      <c r="U24" s="25">
        <v>1.1130627547132168</v>
      </c>
      <c r="V24" s="25">
        <v>-0.12980521397166025</v>
      </c>
      <c r="W24" s="25">
        <v>0.34479441574973679</v>
      </c>
      <c r="X24" s="26">
        <f t="shared" si="4"/>
        <v>0.73868522604759335</v>
      </c>
      <c r="Y24" s="26">
        <f t="shared" si="5"/>
        <v>0.67327497491435839</v>
      </c>
      <c r="Z24" s="25">
        <v>0.51638432338423201</v>
      </c>
      <c r="AA24" s="25">
        <v>0.49695052350859703</v>
      </c>
      <c r="AB24" s="25">
        <v>0.50392987776986931</v>
      </c>
      <c r="AC24" s="26">
        <f t="shared" si="6"/>
        <v>0.50575490822089952</v>
      </c>
      <c r="AD24" s="27">
        <v>0.59090294739041227</v>
      </c>
      <c r="AE24" s="27">
        <v>0.6470102872249085</v>
      </c>
      <c r="AF24" s="27">
        <v>-1.1671370020365437</v>
      </c>
      <c r="AG24" s="27">
        <v>-0.74613833242767946</v>
      </c>
      <c r="AH24" s="28">
        <f t="shared" si="7"/>
        <v>-0.28811702732306571</v>
      </c>
      <c r="AI24" s="28">
        <f t="shared" si="8"/>
        <v>-4.9564022601385482E-2</v>
      </c>
      <c r="AJ24" s="27">
        <v>1.858981135412459</v>
      </c>
      <c r="AK24" s="27">
        <v>0.98857853909147286</v>
      </c>
      <c r="AL24" s="27">
        <v>-1.6100464541319621</v>
      </c>
      <c r="AM24" s="27">
        <v>-0.87897320025797876</v>
      </c>
      <c r="AN24" s="28">
        <f t="shared" si="9"/>
        <v>0.12446734064024845</v>
      </c>
      <c r="AO24" s="28">
        <f t="shared" si="10"/>
        <v>5.4802669416747052E-2</v>
      </c>
      <c r="AP24" s="27">
        <v>0.44224390060113916</v>
      </c>
      <c r="AQ24" s="27">
        <v>0.46476244701917596</v>
      </c>
      <c r="AR24" s="27">
        <v>-7.0458671895680655E-2</v>
      </c>
      <c r="AS24" s="27">
        <v>-0.40354668372233321</v>
      </c>
      <c r="AT24" s="28">
        <f t="shared" si="11"/>
        <v>0.18589261435272925</v>
      </c>
      <c r="AU24" s="28">
        <f t="shared" si="12"/>
        <v>3.0607881648421376E-2</v>
      </c>
      <c r="AV24" s="27">
        <v>0.74826318629434663</v>
      </c>
      <c r="AW24" s="27">
        <v>-1.4589123333430216</v>
      </c>
      <c r="AX24" s="28">
        <f t="shared" si="13"/>
        <v>-0.35532457352433749</v>
      </c>
      <c r="AY24" s="29">
        <v>-1.0015613206812715</v>
      </c>
      <c r="AZ24" s="29">
        <v>-0.9915584522348978</v>
      </c>
      <c r="BA24" s="29">
        <v>2.374888223441836</v>
      </c>
      <c r="BB24" s="29">
        <v>2.3596519390542356</v>
      </c>
      <c r="BC24" s="30">
        <f t="shared" si="14"/>
        <v>0.68666345138028229</v>
      </c>
      <c r="BD24" s="30">
        <f t="shared" si="15"/>
        <v>0.68404674340966887</v>
      </c>
      <c r="BE24" s="29">
        <v>0.77588743768781221</v>
      </c>
      <c r="BF24" s="29">
        <v>5.6970512795224984E-2</v>
      </c>
      <c r="BG24" s="29">
        <v>3.0103326569298972</v>
      </c>
      <c r="BH24" s="29">
        <v>2.7592844723010832</v>
      </c>
      <c r="BI24" s="30">
        <f t="shared" si="16"/>
        <v>1.8931100473088547</v>
      </c>
      <c r="BJ24" s="30">
        <f t="shared" si="17"/>
        <v>1.4081274925481542</v>
      </c>
      <c r="BK24" s="29">
        <v>0.74116075873303588</v>
      </c>
      <c r="BL24" s="29">
        <v>7.9858331897493237E-2</v>
      </c>
      <c r="BM24" s="29">
        <v>-0.66519271179623296</v>
      </c>
      <c r="BN24" s="29">
        <v>-0.18583496355001466</v>
      </c>
      <c r="BO24" s="30">
        <f t="shared" si="18"/>
        <v>3.7984023468401462E-2</v>
      </c>
      <c r="BP24" s="30">
        <f t="shared" si="19"/>
        <v>-5.2988315826260714E-2</v>
      </c>
      <c r="BQ24" s="29">
        <v>0.188945294185626</v>
      </c>
      <c r="BR24" s="29">
        <v>-0.19098483870484248</v>
      </c>
      <c r="BS24" s="30">
        <f t="shared" si="20"/>
        <v>-1.0197722596082398E-3</v>
      </c>
      <c r="BT24" s="31">
        <v>-0.50052093582302271</v>
      </c>
      <c r="BU24" s="31">
        <v>-0.72705085675593717</v>
      </c>
      <c r="BV24" s="31">
        <v>-0.90219399541810963</v>
      </c>
      <c r="BW24" s="31">
        <v>-0.80199880845923777</v>
      </c>
      <c r="BX24" s="32">
        <f t="shared" si="21"/>
        <v>-0.70135746562056611</v>
      </c>
      <c r="BY24" s="32">
        <f t="shared" si="22"/>
        <v>-0.76452483260758752</v>
      </c>
      <c r="BZ24" s="31">
        <v>-1.185383334683763</v>
      </c>
      <c r="CA24" s="31">
        <v>-1.0764819626590554</v>
      </c>
      <c r="CB24" s="31">
        <v>-0.72847104217101744</v>
      </c>
      <c r="CC24" s="31">
        <v>-0.72565954360043528</v>
      </c>
      <c r="CD24" s="32">
        <f t="shared" si="23"/>
        <v>-0.95692718842739022</v>
      </c>
      <c r="CE24" s="32">
        <f t="shared" si="24"/>
        <v>-0.90107075312974527</v>
      </c>
      <c r="CF24" s="31">
        <v>-0.63424776106748837</v>
      </c>
      <c r="CG24" s="31">
        <v>-1.3046122302343484</v>
      </c>
      <c r="CH24" s="31">
        <v>0.34247109852123425</v>
      </c>
      <c r="CI24" s="31">
        <v>0.34630639994208928</v>
      </c>
      <c r="CJ24" s="32">
        <f t="shared" si="25"/>
        <v>-0.14588833127312706</v>
      </c>
      <c r="CK24" s="32">
        <f t="shared" si="26"/>
        <v>-0.47915291514612957</v>
      </c>
      <c r="CL24" s="31">
        <v>-0.15716289541202186</v>
      </c>
      <c r="CM24" s="31">
        <v>-0.74310778479131268</v>
      </c>
      <c r="CN24" s="32">
        <f t="shared" si="27"/>
        <v>-0.45013534010166728</v>
      </c>
      <c r="CO24" s="33">
        <v>-1.0399587607188063</v>
      </c>
      <c r="CP24" s="33">
        <v>-1.6812133996794769</v>
      </c>
      <c r="CQ24" s="33">
        <v>2.1359783874046117</v>
      </c>
      <c r="CR24" s="33">
        <v>1.6222094374352214</v>
      </c>
      <c r="CS24" s="34">
        <f t="shared" si="28"/>
        <v>0.54800981334290266</v>
      </c>
      <c r="CT24" s="34">
        <f t="shared" si="29"/>
        <v>-2.9501981122127763E-2</v>
      </c>
      <c r="CU24" s="33">
        <v>-1.855938219377429</v>
      </c>
      <c r="CV24" s="33">
        <v>-2.1579018046498457</v>
      </c>
      <c r="CW24" s="33">
        <v>1.3526854983516139</v>
      </c>
      <c r="CX24" s="33">
        <v>1.1679419526163852</v>
      </c>
      <c r="CY24" s="34">
        <f t="shared" si="30"/>
        <v>-0.25162636051290754</v>
      </c>
      <c r="CZ24" s="34">
        <f t="shared" si="31"/>
        <v>-0.49497992601673024</v>
      </c>
      <c r="DA24" s="33">
        <v>1.0925692308787978</v>
      </c>
      <c r="DB24" s="33">
        <v>0.48899316058404324</v>
      </c>
      <c r="DC24" s="33">
        <v>1.6440669777523516</v>
      </c>
      <c r="DD24" s="33">
        <v>0.92295135999334088</v>
      </c>
      <c r="DE24" s="34">
        <f t="shared" si="32"/>
        <v>1.3683181043155748</v>
      </c>
      <c r="DF24" s="34">
        <f t="shared" si="33"/>
        <v>0.70597226028869209</v>
      </c>
      <c r="DG24" s="33">
        <v>0.25542332996867212</v>
      </c>
      <c r="DH24" s="33">
        <v>0.36511689872493364</v>
      </c>
      <c r="DI24" s="34">
        <f t="shared" si="34"/>
        <v>0.31027011434680285</v>
      </c>
    </row>
    <row r="25" spans="1:113" s="35" customFormat="1" x14ac:dyDescent="0.3">
      <c r="A25" s="24" t="s">
        <v>174</v>
      </c>
      <c r="B25" s="25">
        <v>0.80856001960382584</v>
      </c>
      <c r="C25" s="25">
        <v>1.1752552507692009</v>
      </c>
      <c r="D25" s="25">
        <v>-0.67889367054842986</v>
      </c>
      <c r="E25" s="25">
        <v>-0.78427160213662084</v>
      </c>
      <c r="F25" s="25">
        <v>-2.9182956990854363</v>
      </c>
      <c r="G25" s="25">
        <v>-2.4098385279669037</v>
      </c>
      <c r="H25" s="26">
        <f t="shared" si="0"/>
        <v>-0.9295431166766801</v>
      </c>
      <c r="I25" s="26">
        <f t="shared" si="1"/>
        <v>-0.67295162644477458</v>
      </c>
      <c r="J25" s="25">
        <v>-2.4459808376377477</v>
      </c>
      <c r="K25" s="25">
        <v>-0.48220360150168284</v>
      </c>
      <c r="L25" s="25">
        <v>-0.16531542328025825</v>
      </c>
      <c r="M25" s="25">
        <v>-1.7115106222151346</v>
      </c>
      <c r="N25" s="25">
        <v>-1.0750502866535718</v>
      </c>
      <c r="O25" s="25">
        <v>-1.3596726120366383</v>
      </c>
      <c r="P25" s="26">
        <f t="shared" si="2"/>
        <v>-1.2287821825238592</v>
      </c>
      <c r="Q25" s="26">
        <f t="shared" si="3"/>
        <v>-1.1844622785844852</v>
      </c>
      <c r="R25" s="25">
        <v>-0.98022457099432336</v>
      </c>
      <c r="S25" s="25">
        <v>-0.31174912596283888</v>
      </c>
      <c r="T25" s="25">
        <v>0.26585784366946413</v>
      </c>
      <c r="U25" s="25">
        <v>-0.10017600586806365</v>
      </c>
      <c r="V25" s="25">
        <v>1.0311212935149519</v>
      </c>
      <c r="W25" s="25">
        <v>1.6201842067652887</v>
      </c>
      <c r="X25" s="26">
        <f t="shared" si="4"/>
        <v>0.10558485539669753</v>
      </c>
      <c r="Y25" s="26">
        <f t="shared" si="5"/>
        <v>0.40275302497812876</v>
      </c>
      <c r="Z25" s="25">
        <v>2.9445510574999743</v>
      </c>
      <c r="AA25" s="25">
        <v>-1.0465956376013041</v>
      </c>
      <c r="AB25" s="25">
        <v>0.87606271058454277</v>
      </c>
      <c r="AC25" s="26">
        <f t="shared" si="6"/>
        <v>0.924672710161071</v>
      </c>
      <c r="AD25" s="27">
        <v>0.74935505496475496</v>
      </c>
      <c r="AE25" s="27">
        <v>2.3018414525071383E-2</v>
      </c>
      <c r="AF25" s="27">
        <v>-0.14251038725492307</v>
      </c>
      <c r="AG25" s="27">
        <v>-0.68151409446527211</v>
      </c>
      <c r="AH25" s="28">
        <f t="shared" si="7"/>
        <v>0.30342233385491596</v>
      </c>
      <c r="AI25" s="28">
        <f t="shared" si="8"/>
        <v>-0.32924783997010038</v>
      </c>
      <c r="AJ25" s="27">
        <v>-1.3337012050675552</v>
      </c>
      <c r="AK25" s="27">
        <v>-1.6462027742836933</v>
      </c>
      <c r="AL25" s="27">
        <v>-2.1174264350972383</v>
      </c>
      <c r="AM25" s="27">
        <v>-1.9147469217708284</v>
      </c>
      <c r="AN25" s="28">
        <f t="shared" si="9"/>
        <v>-1.7255638200823968</v>
      </c>
      <c r="AO25" s="28">
        <f t="shared" si="10"/>
        <v>-1.7804748480272607</v>
      </c>
      <c r="AP25" s="27">
        <v>0.8208584455284299</v>
      </c>
      <c r="AQ25" s="27">
        <v>-7.087537275635776E-2</v>
      </c>
      <c r="AR25" s="27">
        <v>-0.16612270765457371</v>
      </c>
      <c r="AS25" s="27">
        <v>-0.45008066036837124</v>
      </c>
      <c r="AT25" s="28">
        <f t="shared" si="11"/>
        <v>0.3273678689369281</v>
      </c>
      <c r="AU25" s="28">
        <f t="shared" si="12"/>
        <v>-0.26047801656236452</v>
      </c>
      <c r="AV25" s="27">
        <v>-4.1923816268717085</v>
      </c>
      <c r="AW25" s="27">
        <v>1.252093343558762</v>
      </c>
      <c r="AX25" s="28">
        <f t="shared" si="13"/>
        <v>-1.4701441416564731</v>
      </c>
      <c r="AY25" s="29">
        <v>-5.2499285048586062</v>
      </c>
      <c r="AZ25" s="29">
        <v>-4.5066203431339433</v>
      </c>
      <c r="BA25" s="29">
        <v>-1.8601964711856145</v>
      </c>
      <c r="BB25" s="29">
        <v>-1.7652591064729599</v>
      </c>
      <c r="BC25" s="30">
        <f t="shared" si="14"/>
        <v>-3.5550624880221102</v>
      </c>
      <c r="BD25" s="30">
        <f t="shared" si="15"/>
        <v>-3.1359397248034515</v>
      </c>
      <c r="BE25" s="29">
        <v>-12.6221298098337</v>
      </c>
      <c r="BF25" s="29">
        <v>-11.423181200940915</v>
      </c>
      <c r="BG25" s="29">
        <v>-1.2425838060616523</v>
      </c>
      <c r="BH25" s="29">
        <v>-1.221545540347603</v>
      </c>
      <c r="BI25" s="30">
        <f t="shared" si="16"/>
        <v>-6.9323568079476763</v>
      </c>
      <c r="BJ25" s="30">
        <f t="shared" si="17"/>
        <v>-6.3223633706442595</v>
      </c>
      <c r="BK25" s="29">
        <v>1.126136512963001</v>
      </c>
      <c r="BL25" s="29">
        <v>-0.13480968339595362</v>
      </c>
      <c r="BM25" s="29">
        <v>-0.23626356699353504</v>
      </c>
      <c r="BN25" s="29">
        <v>-0.41367319233061794</v>
      </c>
      <c r="BO25" s="30">
        <f t="shared" si="18"/>
        <v>0.44493647298473299</v>
      </c>
      <c r="BP25" s="30">
        <f t="shared" si="19"/>
        <v>-0.27424143786328581</v>
      </c>
      <c r="BQ25" s="29">
        <v>0.29440313280086006</v>
      </c>
      <c r="BR25" s="29">
        <v>-0.21032507553571286</v>
      </c>
      <c r="BS25" s="30">
        <f t="shared" si="20"/>
        <v>4.2039028632573597E-2</v>
      </c>
      <c r="BT25" s="31">
        <v>-1.5421098333029779</v>
      </c>
      <c r="BU25" s="31">
        <v>-2.5384106073891739</v>
      </c>
      <c r="BV25" s="31">
        <v>-7.9520530779179852E-2</v>
      </c>
      <c r="BW25" s="31">
        <v>-0.11232853697113161</v>
      </c>
      <c r="BX25" s="32">
        <f t="shared" si="21"/>
        <v>-0.81081518204107883</v>
      </c>
      <c r="BY25" s="32">
        <f t="shared" si="22"/>
        <v>-1.3253695721801528</v>
      </c>
      <c r="BZ25" s="31">
        <v>1.214258447681178</v>
      </c>
      <c r="CA25" s="31">
        <v>-0.75336175515746284</v>
      </c>
      <c r="CB25" s="31">
        <v>0.35363014425952144</v>
      </c>
      <c r="CC25" s="31">
        <v>0.14547265246616134</v>
      </c>
      <c r="CD25" s="32">
        <f t="shared" si="23"/>
        <v>0.78394429597034976</v>
      </c>
      <c r="CE25" s="32">
        <f t="shared" si="24"/>
        <v>-0.30394455134565074</v>
      </c>
      <c r="CF25" s="31">
        <v>9.7139005289240809E-3</v>
      </c>
      <c r="CG25" s="31">
        <v>-0.16849002663306931</v>
      </c>
      <c r="CH25" s="31">
        <v>0.27384207004922484</v>
      </c>
      <c r="CI25" s="31">
        <v>0.31531344616534007</v>
      </c>
      <c r="CJ25" s="32">
        <f t="shared" si="25"/>
        <v>0.14177798528907445</v>
      </c>
      <c r="CK25" s="32">
        <f t="shared" si="26"/>
        <v>7.3411709766135383E-2</v>
      </c>
      <c r="CL25" s="31">
        <v>-0.83633112201397519</v>
      </c>
      <c r="CM25" s="31">
        <v>0.23212993670298518</v>
      </c>
      <c r="CN25" s="32">
        <f t="shared" si="27"/>
        <v>-0.30210059265549499</v>
      </c>
      <c r="CO25" s="33">
        <v>-4.2106350432088968</v>
      </c>
      <c r="CP25" s="33">
        <v>-3.0426134511659679</v>
      </c>
      <c r="CQ25" s="33">
        <v>-1.7254020253004495E-3</v>
      </c>
      <c r="CR25" s="33">
        <v>0.19129857916109888</v>
      </c>
      <c r="CS25" s="34">
        <f t="shared" si="28"/>
        <v>-2.1061802226170987</v>
      </c>
      <c r="CT25" s="34">
        <f t="shared" si="29"/>
        <v>-1.4256574360024346</v>
      </c>
      <c r="CU25" s="33">
        <v>0.440581722540548</v>
      </c>
      <c r="CV25" s="33">
        <v>-0.27237647649636937</v>
      </c>
      <c r="CW25" s="33">
        <v>-5.3337800958225615E-2</v>
      </c>
      <c r="CX25" s="33">
        <v>0.46005941814183143</v>
      </c>
      <c r="CY25" s="34">
        <f t="shared" si="30"/>
        <v>0.1936219607911612</v>
      </c>
      <c r="CZ25" s="34">
        <f t="shared" si="31"/>
        <v>9.3841470822731032E-2</v>
      </c>
      <c r="DA25" s="33">
        <v>-1.4943415502952835</v>
      </c>
      <c r="DB25" s="33">
        <v>-1.4312035716571565</v>
      </c>
      <c r="DC25" s="33">
        <v>-0.23613898817242845</v>
      </c>
      <c r="DD25" s="33">
        <v>-0.98510125672449012</v>
      </c>
      <c r="DE25" s="34">
        <f t="shared" si="32"/>
        <v>-0.865240269233856</v>
      </c>
      <c r="DF25" s="34">
        <f t="shared" si="33"/>
        <v>-1.2081524141908233</v>
      </c>
      <c r="DG25" s="33">
        <v>0.41473822052540321</v>
      </c>
      <c r="DH25" s="33">
        <v>-0.10392094936445764</v>
      </c>
      <c r="DI25" s="34">
        <f t="shared" si="34"/>
        <v>0.1554086355804728</v>
      </c>
    </row>
    <row r="26" spans="1:113" s="35" customFormat="1" x14ac:dyDescent="0.3">
      <c r="A26" s="24" t="s">
        <v>90</v>
      </c>
      <c r="B26" s="25">
        <v>0.31748416332821178</v>
      </c>
      <c r="C26" s="25">
        <v>-0.17023879816052692</v>
      </c>
      <c r="D26" s="25">
        <v>-7.5619317963405056E-2</v>
      </c>
      <c r="E26" s="25">
        <v>1.3899327977259208</v>
      </c>
      <c r="F26" s="25">
        <v>-2.9984907836988444</v>
      </c>
      <c r="G26" s="25">
        <v>-2.9922859901198491</v>
      </c>
      <c r="H26" s="26">
        <f t="shared" si="0"/>
        <v>-0.9188753127780126</v>
      </c>
      <c r="I26" s="26">
        <f t="shared" si="1"/>
        <v>-0.59086399685148505</v>
      </c>
      <c r="J26" s="25">
        <v>1.4654125959681072</v>
      </c>
      <c r="K26" s="25">
        <v>-7.5867118648258961E-3</v>
      </c>
      <c r="L26" s="25">
        <v>-1.3751589266388831</v>
      </c>
      <c r="M26" s="25">
        <v>0.46305207400248499</v>
      </c>
      <c r="N26" s="25">
        <v>0.65115162049989739</v>
      </c>
      <c r="O26" s="25">
        <v>-1.2437160992101817</v>
      </c>
      <c r="P26" s="26">
        <f t="shared" si="2"/>
        <v>0.2471350966097072</v>
      </c>
      <c r="Q26" s="26">
        <f t="shared" si="3"/>
        <v>-0.26275024569084088</v>
      </c>
      <c r="R26" s="25">
        <v>0.44720916620112455</v>
      </c>
      <c r="S26" s="25">
        <v>-0.71926948738113194</v>
      </c>
      <c r="T26" s="25">
        <v>-0.78154613354906755</v>
      </c>
      <c r="U26" s="25">
        <v>-0.68762333520149288</v>
      </c>
      <c r="V26" s="25">
        <v>-1.0402668025862172</v>
      </c>
      <c r="W26" s="25">
        <v>-2.1378844835930759</v>
      </c>
      <c r="X26" s="26">
        <f t="shared" si="4"/>
        <v>-0.45820125664472006</v>
      </c>
      <c r="Y26" s="26">
        <f t="shared" si="5"/>
        <v>-1.1815924353919003</v>
      </c>
      <c r="Z26" s="25">
        <v>-0.19727041567487566</v>
      </c>
      <c r="AA26" s="25">
        <v>3.1657288650914728</v>
      </c>
      <c r="AB26" s="25">
        <v>-6.9774906152751656E-2</v>
      </c>
      <c r="AC26" s="26">
        <f t="shared" si="6"/>
        <v>0.96622784775461523</v>
      </c>
      <c r="AD26" s="27">
        <v>0.92309456111066091</v>
      </c>
      <c r="AE26" s="27">
        <v>0.90215078100428248</v>
      </c>
      <c r="AF26" s="27">
        <v>3.2904016601997488E-2</v>
      </c>
      <c r="AG26" s="27">
        <v>9.5226215297683089E-2</v>
      </c>
      <c r="AH26" s="28">
        <f t="shared" si="7"/>
        <v>0.4779992888563292</v>
      </c>
      <c r="AI26" s="28">
        <f t="shared" si="8"/>
        <v>0.49868849815098276</v>
      </c>
      <c r="AJ26" s="27">
        <v>1.8544087082114991</v>
      </c>
      <c r="AK26" s="27">
        <v>6.2212197799625635</v>
      </c>
      <c r="AL26" s="27">
        <v>-4.6662120970330213E-2</v>
      </c>
      <c r="AM26" s="27">
        <v>-0.41641835072203887</v>
      </c>
      <c r="AN26" s="28">
        <f t="shared" si="9"/>
        <v>0.90387329362058444</v>
      </c>
      <c r="AO26" s="28">
        <f t="shared" si="10"/>
        <v>2.9024007146202622</v>
      </c>
      <c r="AP26" s="27">
        <v>1.1308336279767155</v>
      </c>
      <c r="AQ26" s="27">
        <v>1.2823564196641628</v>
      </c>
      <c r="AR26" s="27">
        <v>3.5956745164267412</v>
      </c>
      <c r="AS26" s="27">
        <v>4.2844472160102649</v>
      </c>
      <c r="AT26" s="28">
        <f t="shared" si="11"/>
        <v>2.3632540722017286</v>
      </c>
      <c r="AU26" s="28">
        <f t="shared" si="12"/>
        <v>2.783401817837214</v>
      </c>
      <c r="AV26" s="27">
        <v>-0.12857480102522648</v>
      </c>
      <c r="AW26" s="27">
        <v>-0.26644248233467699</v>
      </c>
      <c r="AX26" s="28">
        <f t="shared" si="13"/>
        <v>-0.19750864167995175</v>
      </c>
      <c r="AY26" s="29">
        <v>0.15959871016598995</v>
      </c>
      <c r="AZ26" s="29">
        <v>0.73571581672020447</v>
      </c>
      <c r="BA26" s="29">
        <v>3.759633907338393E-2</v>
      </c>
      <c r="BB26" s="29">
        <v>-0.10194124011115915</v>
      </c>
      <c r="BC26" s="30">
        <f t="shared" si="14"/>
        <v>9.8597524619686933E-2</v>
      </c>
      <c r="BD26" s="30">
        <f t="shared" si="15"/>
        <v>0.31688728830452267</v>
      </c>
      <c r="BE26" s="29">
        <v>-5.4213504509831027E-2</v>
      </c>
      <c r="BF26" s="29">
        <v>-1.5191493692167069E-2</v>
      </c>
      <c r="BG26" s="29">
        <v>0.7942748959334901</v>
      </c>
      <c r="BH26" s="29">
        <v>0.48617515543568091</v>
      </c>
      <c r="BI26" s="30">
        <f t="shared" si="16"/>
        <v>0.37003069571182956</v>
      </c>
      <c r="BJ26" s="30">
        <f t="shared" si="17"/>
        <v>0.23549183087175693</v>
      </c>
      <c r="BK26" s="29">
        <v>-0.39180898489770011</v>
      </c>
      <c r="BL26" s="29">
        <v>-0.4157389273268759</v>
      </c>
      <c r="BM26" s="29">
        <v>0.39145850627614354</v>
      </c>
      <c r="BN26" s="29">
        <v>-2.2082312015649341</v>
      </c>
      <c r="BO26" s="30">
        <f t="shared" si="18"/>
        <v>-1.752393107782857E-4</v>
      </c>
      <c r="BP26" s="30">
        <f t="shared" si="19"/>
        <v>-1.311985064445905</v>
      </c>
      <c r="BQ26" s="29">
        <v>0.65471741473624023</v>
      </c>
      <c r="BR26" s="29">
        <v>0.82437759491583829</v>
      </c>
      <c r="BS26" s="30">
        <f t="shared" si="20"/>
        <v>0.73954750482603926</v>
      </c>
      <c r="BT26" s="31">
        <v>0.83787196861740554</v>
      </c>
      <c r="BU26" s="31">
        <v>0.38163303144110627</v>
      </c>
      <c r="BV26" s="31">
        <v>0.62476454309032559</v>
      </c>
      <c r="BW26" s="31">
        <v>0.31657182551041591</v>
      </c>
      <c r="BX26" s="32">
        <f t="shared" si="21"/>
        <v>0.73131825585386556</v>
      </c>
      <c r="BY26" s="32">
        <f t="shared" si="22"/>
        <v>0.34910242847576112</v>
      </c>
      <c r="BZ26" s="31">
        <v>0.36554848802496315</v>
      </c>
      <c r="CA26" s="31">
        <v>0.74333488392425207</v>
      </c>
      <c r="CB26" s="31">
        <v>0.4596574232959279</v>
      </c>
      <c r="CC26" s="31">
        <v>9.173700218809186E-2</v>
      </c>
      <c r="CD26" s="32">
        <f t="shared" si="23"/>
        <v>0.41260295566044553</v>
      </c>
      <c r="CE26" s="32">
        <f t="shared" si="24"/>
        <v>0.41753594305617198</v>
      </c>
      <c r="CF26" s="31">
        <v>-1.6598703871291756E-3</v>
      </c>
      <c r="CG26" s="31">
        <v>-0.40484097217330345</v>
      </c>
      <c r="CH26" s="31">
        <v>-12.120034052141428</v>
      </c>
      <c r="CI26" s="31">
        <v>-9.8571573261864156</v>
      </c>
      <c r="CJ26" s="32">
        <f t="shared" si="25"/>
        <v>-6.0608469612642786</v>
      </c>
      <c r="CK26" s="32">
        <f t="shared" si="26"/>
        <v>-5.1309991491798597</v>
      </c>
      <c r="CL26" s="31">
        <v>0.88310579326755356</v>
      </c>
      <c r="CM26" s="31">
        <v>11.569998417428597</v>
      </c>
      <c r="CN26" s="32">
        <f t="shared" si="27"/>
        <v>6.226552105348075</v>
      </c>
      <c r="CO26" s="33">
        <v>-0.44856355252249075</v>
      </c>
      <c r="CP26" s="33">
        <v>-4.9139628419639238E-2</v>
      </c>
      <c r="CQ26" s="33">
        <v>3.0269602440554739</v>
      </c>
      <c r="CR26" s="33">
        <v>2.4231958838416459</v>
      </c>
      <c r="CS26" s="34">
        <f t="shared" si="28"/>
        <v>1.2891983457664915</v>
      </c>
      <c r="CT26" s="34">
        <f t="shared" si="29"/>
        <v>1.1870281277110033</v>
      </c>
      <c r="CU26" s="33">
        <v>-0.84990453438377478</v>
      </c>
      <c r="CV26" s="33">
        <v>-1.1043217879997642</v>
      </c>
      <c r="CW26" s="33">
        <v>1.5416519684437509</v>
      </c>
      <c r="CX26" s="33">
        <v>1.7640336320841923</v>
      </c>
      <c r="CY26" s="34">
        <f t="shared" si="30"/>
        <v>0.34587371702998804</v>
      </c>
      <c r="CZ26" s="34">
        <f t="shared" si="31"/>
        <v>0.32985592204221403</v>
      </c>
      <c r="DA26" s="33">
        <v>0.11870830189701649</v>
      </c>
      <c r="DB26" s="33">
        <v>-0.72511165520572618</v>
      </c>
      <c r="DC26" s="33">
        <v>-7.1629814458694838</v>
      </c>
      <c r="DD26" s="33">
        <v>-7.8242375647851814</v>
      </c>
      <c r="DE26" s="34">
        <f t="shared" si="32"/>
        <v>-3.5221365719862336</v>
      </c>
      <c r="DF26" s="34">
        <f t="shared" si="33"/>
        <v>-4.2746746099954542</v>
      </c>
      <c r="DG26" s="33">
        <v>1.940351465965404</v>
      </c>
      <c r="DH26" s="33">
        <v>0.33804170885220125</v>
      </c>
      <c r="DI26" s="34">
        <f t="shared" si="34"/>
        <v>1.1391965874088026</v>
      </c>
    </row>
    <row r="27" spans="1:113" s="35" customFormat="1" x14ac:dyDescent="0.3">
      <c r="A27" s="24" t="s">
        <v>74</v>
      </c>
      <c r="B27" s="25">
        <v>-2.1896781448490703</v>
      </c>
      <c r="C27" s="25">
        <v>-5.208733942304379</v>
      </c>
      <c r="D27" s="25">
        <v>-1.0804378981164329</v>
      </c>
      <c r="E27" s="25">
        <v>0.65778456851710876</v>
      </c>
      <c r="F27" s="25">
        <v>0.52115860213268195</v>
      </c>
      <c r="G27" s="25">
        <v>0.81137893889619495</v>
      </c>
      <c r="H27" s="26">
        <f t="shared" si="0"/>
        <v>-0.91631914694427363</v>
      </c>
      <c r="I27" s="26">
        <f t="shared" si="1"/>
        <v>-1.2465234782970251</v>
      </c>
      <c r="J27" s="25">
        <v>-2.7019889821865291</v>
      </c>
      <c r="K27" s="25">
        <v>-2.3061943155570233</v>
      </c>
      <c r="L27" s="25">
        <v>-1.5106571144873695</v>
      </c>
      <c r="M27" s="25">
        <v>1.2887719664278534</v>
      </c>
      <c r="N27" s="25">
        <v>-1.1427033733921534</v>
      </c>
      <c r="O27" s="25">
        <v>-1.3354625892033771</v>
      </c>
      <c r="P27" s="26">
        <f t="shared" si="2"/>
        <v>-1.7851164900220173</v>
      </c>
      <c r="Q27" s="26">
        <f t="shared" si="3"/>
        <v>-0.78429497944418236</v>
      </c>
      <c r="R27" s="25">
        <v>0.4766379268186508</v>
      </c>
      <c r="S27" s="25">
        <v>1.2437043059681312</v>
      </c>
      <c r="T27" s="25">
        <v>0.48226136842300754</v>
      </c>
      <c r="U27" s="25">
        <v>-9.9440129759975071E-2</v>
      </c>
      <c r="V27" s="25">
        <v>-0.30774926328713037</v>
      </c>
      <c r="W27" s="25">
        <v>-1.1194191152447599</v>
      </c>
      <c r="X27" s="26">
        <f t="shared" si="4"/>
        <v>0.21705001065150933</v>
      </c>
      <c r="Y27" s="26">
        <f t="shared" si="5"/>
        <v>8.2816869877987784E-3</v>
      </c>
      <c r="Z27" s="25">
        <v>-0.83259719556895895</v>
      </c>
      <c r="AA27" s="25">
        <v>-1.4940943145617374</v>
      </c>
      <c r="AB27" s="25">
        <v>-0.28685239196131129</v>
      </c>
      <c r="AC27" s="26">
        <f t="shared" si="6"/>
        <v>-0.87118130069733579</v>
      </c>
      <c r="AD27" s="27">
        <v>1.6619712266252959</v>
      </c>
      <c r="AE27" s="27">
        <v>0.89527047021654882</v>
      </c>
      <c r="AF27" s="27">
        <v>-0.45182984233235324</v>
      </c>
      <c r="AG27" s="27">
        <v>3.3794315194194915E-2</v>
      </c>
      <c r="AH27" s="28">
        <f t="shared" si="7"/>
        <v>0.60507069214647136</v>
      </c>
      <c r="AI27" s="28">
        <f t="shared" si="8"/>
        <v>0.46453239270537189</v>
      </c>
      <c r="AJ27" s="27">
        <v>1.3143965210238047</v>
      </c>
      <c r="AK27" s="27">
        <v>-3.1863169315056859E-2</v>
      </c>
      <c r="AL27" s="27">
        <v>1.4927591478821345</v>
      </c>
      <c r="AM27" s="27">
        <v>0.37088073534567384</v>
      </c>
      <c r="AN27" s="28">
        <f t="shared" si="9"/>
        <v>1.4035778344529697</v>
      </c>
      <c r="AO27" s="28">
        <f t="shared" si="10"/>
        <v>0.1695087830153085</v>
      </c>
      <c r="AP27" s="27">
        <v>1.7547706823668212</v>
      </c>
      <c r="AQ27" s="27">
        <v>0.8496088465265087</v>
      </c>
      <c r="AR27" s="27">
        <v>1.2723087708459899</v>
      </c>
      <c r="AS27" s="27">
        <v>1.3346762927586424</v>
      </c>
      <c r="AT27" s="28">
        <f t="shared" si="11"/>
        <v>1.5135397266064055</v>
      </c>
      <c r="AU27" s="28">
        <f t="shared" si="12"/>
        <v>1.0921425696425755</v>
      </c>
      <c r="AV27" s="27">
        <v>-0.28033522190746002</v>
      </c>
      <c r="AW27" s="27">
        <v>4.0991151128412305E-2</v>
      </c>
      <c r="AX27" s="28">
        <f t="shared" si="13"/>
        <v>-0.11967203538952385</v>
      </c>
      <c r="AY27" s="29">
        <v>-0.28332006758957268</v>
      </c>
      <c r="AZ27" s="29">
        <v>-1.2354010105304416</v>
      </c>
      <c r="BA27" s="29">
        <v>0.66316693490098488</v>
      </c>
      <c r="BB27" s="29">
        <v>0.65021626122136167</v>
      </c>
      <c r="BC27" s="30">
        <f t="shared" si="14"/>
        <v>0.1899234336557061</v>
      </c>
      <c r="BD27" s="30">
        <f t="shared" si="15"/>
        <v>-0.29259237465453997</v>
      </c>
      <c r="BE27" s="29">
        <v>1.0525999836458775</v>
      </c>
      <c r="BF27" s="29">
        <v>0.54099358375089446</v>
      </c>
      <c r="BG27" s="29">
        <v>1.6068229474385041</v>
      </c>
      <c r="BH27" s="29">
        <v>1.2545629944350858</v>
      </c>
      <c r="BI27" s="30">
        <f t="shared" si="16"/>
        <v>1.3297114655421907</v>
      </c>
      <c r="BJ27" s="30">
        <f t="shared" si="17"/>
        <v>0.89777828909299018</v>
      </c>
      <c r="BK27" s="29">
        <v>-0.27742173028945283</v>
      </c>
      <c r="BL27" s="29">
        <v>-0.77531318446736275</v>
      </c>
      <c r="BM27" s="29">
        <v>0.93278400028216679</v>
      </c>
      <c r="BN27" s="29">
        <v>0.76886258178331035</v>
      </c>
      <c r="BO27" s="30">
        <f t="shared" si="18"/>
        <v>0.32768113499635698</v>
      </c>
      <c r="BP27" s="30">
        <f t="shared" si="19"/>
        <v>-3.2253013420261989E-3</v>
      </c>
      <c r="BQ27" s="29">
        <v>-0.59759441881965447</v>
      </c>
      <c r="BR27" s="29">
        <v>-0.18614977949712522</v>
      </c>
      <c r="BS27" s="30">
        <f t="shared" si="20"/>
        <v>-0.39187209915838983</v>
      </c>
      <c r="BT27" s="31">
        <v>-8.2167269986928408E-3</v>
      </c>
      <c r="BU27" s="31">
        <v>-0.28776994008444595</v>
      </c>
      <c r="BV27" s="31">
        <v>-2.2806132404062613</v>
      </c>
      <c r="BW27" s="31">
        <v>-1.9614061571428973</v>
      </c>
      <c r="BX27" s="32">
        <f t="shared" si="21"/>
        <v>-1.1444149837024771</v>
      </c>
      <c r="BY27" s="32">
        <f t="shared" si="22"/>
        <v>-1.1245880486136717</v>
      </c>
      <c r="BZ27" s="31">
        <v>-1.4793894361652746</v>
      </c>
      <c r="CA27" s="31">
        <v>-1.3034656775648319</v>
      </c>
      <c r="CB27" s="31">
        <v>-1.5049704001968867</v>
      </c>
      <c r="CC27" s="31">
        <v>-1.240613004890905</v>
      </c>
      <c r="CD27" s="32">
        <f t="shared" si="23"/>
        <v>-1.4921799181810806</v>
      </c>
      <c r="CE27" s="32">
        <f t="shared" si="24"/>
        <v>-1.2720393412278685</v>
      </c>
      <c r="CF27" s="31">
        <v>-2.5516055480612185</v>
      </c>
      <c r="CG27" s="31">
        <v>-2.5938955551851426</v>
      </c>
      <c r="CH27" s="31">
        <v>0.94417048005434134</v>
      </c>
      <c r="CI27" s="31">
        <v>0.57509067046906104</v>
      </c>
      <c r="CJ27" s="32">
        <f t="shared" si="25"/>
        <v>-0.80371753400343859</v>
      </c>
      <c r="CK27" s="32">
        <f t="shared" si="26"/>
        <v>-1.0094024423580408</v>
      </c>
      <c r="CL27" s="31">
        <v>-0.88123480641741025</v>
      </c>
      <c r="CM27" s="31">
        <v>-1.3971594303443735</v>
      </c>
      <c r="CN27" s="32">
        <f t="shared" si="27"/>
        <v>-1.139197118380892</v>
      </c>
      <c r="CO27" s="33">
        <v>0.70773906475588055</v>
      </c>
      <c r="CP27" s="33">
        <v>0.99771065162180106</v>
      </c>
      <c r="CQ27" s="33">
        <v>1.1810747832564159</v>
      </c>
      <c r="CR27" s="33">
        <v>0.89816071040321621</v>
      </c>
      <c r="CS27" s="34">
        <f t="shared" si="28"/>
        <v>0.94440692400614823</v>
      </c>
      <c r="CT27" s="34">
        <f t="shared" si="29"/>
        <v>0.94793568101250858</v>
      </c>
      <c r="CU27" s="33">
        <v>0.79614463226498944</v>
      </c>
      <c r="CV27" s="33">
        <v>0.92231012280128744</v>
      </c>
      <c r="CW27" s="33">
        <v>-9.057282160944885E-2</v>
      </c>
      <c r="CX27" s="33">
        <v>-0.17949505733748958</v>
      </c>
      <c r="CY27" s="34">
        <f t="shared" si="30"/>
        <v>0.35278590532777032</v>
      </c>
      <c r="CZ27" s="34">
        <f t="shared" si="31"/>
        <v>0.37140753273189892</v>
      </c>
      <c r="DA27" s="33">
        <v>-5.2324390671811338</v>
      </c>
      <c r="DB27" s="33">
        <v>-2.107072631439415</v>
      </c>
      <c r="DC27" s="33">
        <v>0.43916413696313783</v>
      </c>
      <c r="DD27" s="33">
        <v>-0.45443575863174396</v>
      </c>
      <c r="DE27" s="34">
        <f t="shared" si="32"/>
        <v>-2.3966374651089981</v>
      </c>
      <c r="DF27" s="34">
        <f t="shared" si="33"/>
        <v>-1.2807541950355794</v>
      </c>
      <c r="DG27" s="33">
        <v>0.70046601337171444</v>
      </c>
      <c r="DH27" s="33">
        <v>-0.92254727845765727</v>
      </c>
      <c r="DI27" s="34">
        <f t="shared" si="34"/>
        <v>-0.11104063254297142</v>
      </c>
    </row>
    <row r="28" spans="1:113" s="35" customFormat="1" x14ac:dyDescent="0.3">
      <c r="A28" s="24" t="s">
        <v>81</v>
      </c>
      <c r="B28" s="25">
        <v>-3.2542511496541214E-2</v>
      </c>
      <c r="C28" s="25">
        <v>-0.86800539578994262</v>
      </c>
      <c r="D28" s="25">
        <v>-1.0073660194865495</v>
      </c>
      <c r="E28" s="25">
        <v>-1.8844666692164211</v>
      </c>
      <c r="F28" s="25">
        <v>-1.6501963560564217</v>
      </c>
      <c r="G28" s="25">
        <v>-2.6186223295422102</v>
      </c>
      <c r="H28" s="26">
        <f t="shared" si="0"/>
        <v>-0.89670162901317074</v>
      </c>
      <c r="I28" s="26">
        <f t="shared" si="1"/>
        <v>-1.7903647981828581</v>
      </c>
      <c r="J28" s="25">
        <v>-8.6954222341724799E-2</v>
      </c>
      <c r="K28" s="25">
        <v>-0.3462538599347057</v>
      </c>
      <c r="L28" s="25">
        <v>-0.68471595473446012</v>
      </c>
      <c r="M28" s="25">
        <v>-2.1792710787013569</v>
      </c>
      <c r="N28" s="25">
        <v>-0.80573150846256048</v>
      </c>
      <c r="O28" s="25">
        <v>-1.1227334607624979</v>
      </c>
      <c r="P28" s="26">
        <f t="shared" si="2"/>
        <v>-0.52580056184624846</v>
      </c>
      <c r="Q28" s="26">
        <f t="shared" si="3"/>
        <v>-1.2160861331328536</v>
      </c>
      <c r="R28" s="25">
        <v>-1.408498983086331</v>
      </c>
      <c r="S28" s="25">
        <v>-0.85414091019895078</v>
      </c>
      <c r="T28" s="25">
        <v>-1.4338282158420288</v>
      </c>
      <c r="U28" s="25">
        <v>-1.4039505861400208</v>
      </c>
      <c r="V28" s="25">
        <v>-0.29868436325372472</v>
      </c>
      <c r="W28" s="25">
        <v>0.6912304721374154</v>
      </c>
      <c r="X28" s="26">
        <f t="shared" si="4"/>
        <v>-1.047003854060695</v>
      </c>
      <c r="Y28" s="26">
        <f t="shared" si="5"/>
        <v>-0.52228700806718542</v>
      </c>
      <c r="Z28" s="25">
        <v>-0.46416568394088326</v>
      </c>
      <c r="AA28" s="25">
        <v>-1.4000547375193277</v>
      </c>
      <c r="AB28" s="25">
        <v>-0.5659520165723162</v>
      </c>
      <c r="AC28" s="26">
        <f t="shared" si="6"/>
        <v>-0.81005747934417582</v>
      </c>
      <c r="AD28" s="27">
        <v>-0.84528458584540189</v>
      </c>
      <c r="AE28" s="27">
        <v>-0.31645923997138831</v>
      </c>
      <c r="AF28" s="27">
        <v>-1.8449805892200688</v>
      </c>
      <c r="AG28" s="27">
        <v>-1.8243186615228237</v>
      </c>
      <c r="AH28" s="28">
        <f t="shared" si="7"/>
        <v>-1.3451325875327353</v>
      </c>
      <c r="AI28" s="28">
        <f t="shared" si="8"/>
        <v>-1.070388950747106</v>
      </c>
      <c r="AJ28" s="27">
        <v>-0.98462950106791591</v>
      </c>
      <c r="AK28" s="27">
        <v>-1.0867681083900389</v>
      </c>
      <c r="AL28" s="27">
        <v>-2.1089998789076483E-2</v>
      </c>
      <c r="AM28" s="27">
        <v>-0.93150198550304442</v>
      </c>
      <c r="AN28" s="28">
        <f t="shared" si="9"/>
        <v>-0.50285974992849625</v>
      </c>
      <c r="AO28" s="28">
        <f t="shared" si="10"/>
        <v>-1.0091350469465417</v>
      </c>
      <c r="AP28" s="27">
        <v>0.99728140837780188</v>
      </c>
      <c r="AQ28" s="27">
        <v>0.78629761226217487</v>
      </c>
      <c r="AR28" s="27">
        <v>-7.9437178621458424E-2</v>
      </c>
      <c r="AS28" s="27">
        <v>-0.34430302466930662</v>
      </c>
      <c r="AT28" s="28">
        <f t="shared" si="11"/>
        <v>0.45892211487817175</v>
      </c>
      <c r="AU28" s="28">
        <f t="shared" si="12"/>
        <v>0.22099729379643412</v>
      </c>
      <c r="AV28" s="27">
        <v>-0.62179616889248635</v>
      </c>
      <c r="AW28" s="27">
        <v>-0.20495575564205953</v>
      </c>
      <c r="AX28" s="28">
        <f t="shared" si="13"/>
        <v>-0.41337596226727291</v>
      </c>
      <c r="AY28" s="29">
        <v>-6.6192548525413946</v>
      </c>
      <c r="AZ28" s="29">
        <v>-9.9370891011505176</v>
      </c>
      <c r="BA28" s="29">
        <v>-0.34615930540368306</v>
      </c>
      <c r="BB28" s="29">
        <v>-0.52985180578974223</v>
      </c>
      <c r="BC28" s="30">
        <f t="shared" si="14"/>
        <v>-3.4827070789725387</v>
      </c>
      <c r="BD28" s="30">
        <f t="shared" si="15"/>
        <v>-5.2334704534701295</v>
      </c>
      <c r="BE28" s="29">
        <v>-13.559301409902606</v>
      </c>
      <c r="BF28" s="29">
        <v>-12.384383207462374</v>
      </c>
      <c r="BG28" s="29">
        <v>-0.13027654476312039</v>
      </c>
      <c r="BH28" s="29">
        <v>-0.62084730091122131</v>
      </c>
      <c r="BI28" s="30">
        <f t="shared" si="16"/>
        <v>-6.844788977332863</v>
      </c>
      <c r="BJ28" s="30">
        <f t="shared" si="17"/>
        <v>-6.5026152541867974</v>
      </c>
      <c r="BK28" s="29">
        <v>-1.1599801675795032</v>
      </c>
      <c r="BL28" s="29">
        <v>-0.1977781325200636</v>
      </c>
      <c r="BM28" s="29">
        <v>3.6893797340230887</v>
      </c>
      <c r="BN28" s="29">
        <v>2.0853832998507085</v>
      </c>
      <c r="BO28" s="30">
        <f t="shared" si="18"/>
        <v>1.2646997832217928</v>
      </c>
      <c r="BP28" s="30">
        <f t="shared" si="19"/>
        <v>0.94380258366532244</v>
      </c>
      <c r="BQ28" s="29">
        <v>-0.68547595099901593</v>
      </c>
      <c r="BR28" s="29">
        <v>-0.19581989791256041</v>
      </c>
      <c r="BS28" s="30">
        <f t="shared" si="20"/>
        <v>-0.44064792445578815</v>
      </c>
      <c r="BT28" s="31">
        <v>-1.2206311625344179</v>
      </c>
      <c r="BU28" s="31">
        <v>-1.6960241452264861</v>
      </c>
      <c r="BV28" s="31">
        <v>0.31372084748383761</v>
      </c>
      <c r="BW28" s="31">
        <v>3.6165690856863691E-3</v>
      </c>
      <c r="BX28" s="32">
        <f t="shared" si="21"/>
        <v>-0.4534551575252902</v>
      </c>
      <c r="BY28" s="32">
        <f t="shared" si="22"/>
        <v>-0.84620378807039986</v>
      </c>
      <c r="BZ28" s="31">
        <v>-0.14176086388764433</v>
      </c>
      <c r="CA28" s="31">
        <v>-2.1902645254712636E-3</v>
      </c>
      <c r="CB28" s="31">
        <v>-0.17219033148694926</v>
      </c>
      <c r="CC28" s="31">
        <v>-0.15228717933882091</v>
      </c>
      <c r="CD28" s="32">
        <f t="shared" si="23"/>
        <v>-0.1569755976872968</v>
      </c>
      <c r="CE28" s="32">
        <f t="shared" si="24"/>
        <v>-7.7238721932146093E-2</v>
      </c>
      <c r="CF28" s="31">
        <v>2.3473383194422319</v>
      </c>
      <c r="CG28" s="31">
        <v>2.576820646632247</v>
      </c>
      <c r="CH28" s="31">
        <v>0.96928613273506736</v>
      </c>
      <c r="CI28" s="31">
        <v>0.73780299912120173</v>
      </c>
      <c r="CJ28" s="32">
        <f t="shared" si="25"/>
        <v>1.6583122260886496</v>
      </c>
      <c r="CK28" s="32">
        <f t="shared" si="26"/>
        <v>1.6573118228767243</v>
      </c>
      <c r="CL28" s="31">
        <v>0.68665217400252621</v>
      </c>
      <c r="CM28" s="31">
        <v>0.41900183543243064</v>
      </c>
      <c r="CN28" s="32">
        <f t="shared" si="27"/>
        <v>0.55282700471747837</v>
      </c>
      <c r="CO28" s="33">
        <v>-0.76542426687485865</v>
      </c>
      <c r="CP28" s="33">
        <v>-2.0412579928717673</v>
      </c>
      <c r="CQ28" s="33">
        <v>6.710655058410067</v>
      </c>
      <c r="CR28" s="33">
        <v>5.7846046004770884</v>
      </c>
      <c r="CS28" s="34">
        <f t="shared" si="28"/>
        <v>2.9726153957676043</v>
      </c>
      <c r="CT28" s="34">
        <f t="shared" si="29"/>
        <v>1.8716733038026605</v>
      </c>
      <c r="CU28" s="33">
        <v>-1.5358982850610485</v>
      </c>
      <c r="CV28" s="33">
        <v>-1.5179979489627526</v>
      </c>
      <c r="CW28" s="33">
        <v>3.4789643844712388</v>
      </c>
      <c r="CX28" s="33">
        <v>4.0450602077424564</v>
      </c>
      <c r="CY28" s="34">
        <f t="shared" si="30"/>
        <v>0.97153304970509513</v>
      </c>
      <c r="CZ28" s="34">
        <f t="shared" si="31"/>
        <v>1.2635311293898519</v>
      </c>
      <c r="DA28" s="33">
        <v>1.7005212022853264</v>
      </c>
      <c r="DB28" s="33">
        <v>1.3518166676733181</v>
      </c>
      <c r="DC28" s="33">
        <v>0.96816701487537715</v>
      </c>
      <c r="DD28" s="33">
        <v>1.2173783610037885</v>
      </c>
      <c r="DE28" s="34">
        <f t="shared" si="32"/>
        <v>1.3343441085803518</v>
      </c>
      <c r="DF28" s="34">
        <f t="shared" si="33"/>
        <v>1.2845975143385533</v>
      </c>
      <c r="DG28" s="33">
        <v>7.013318551682178E-2</v>
      </c>
      <c r="DH28" s="33">
        <v>1.8271771518524764</v>
      </c>
      <c r="DI28" s="34">
        <f t="shared" si="34"/>
        <v>0.94865516868464905</v>
      </c>
    </row>
    <row r="29" spans="1:113" s="35" customFormat="1" x14ac:dyDescent="0.3">
      <c r="A29" s="24" t="s">
        <v>100</v>
      </c>
      <c r="B29" s="25">
        <v>-1.3232220521861098</v>
      </c>
      <c r="C29" s="25">
        <v>-1.1008208769045806</v>
      </c>
      <c r="D29" s="25">
        <v>1.0389557569137506</v>
      </c>
      <c r="E29" s="25">
        <v>0.7605093398328262</v>
      </c>
      <c r="F29" s="25">
        <v>-2.3353416819058688</v>
      </c>
      <c r="G29" s="25">
        <v>-0.64743252773420035</v>
      </c>
      <c r="H29" s="26">
        <f t="shared" si="0"/>
        <v>-0.8732026590594093</v>
      </c>
      <c r="I29" s="26">
        <f t="shared" si="1"/>
        <v>-0.32924802160198491</v>
      </c>
      <c r="J29" s="25">
        <v>-0.66434138342638882</v>
      </c>
      <c r="K29" s="25">
        <v>0.28761545872030458</v>
      </c>
      <c r="L29" s="25">
        <v>1.397498021723441</v>
      </c>
      <c r="M29" s="25">
        <v>0.71460628406505</v>
      </c>
      <c r="N29" s="25">
        <v>-0.37499368317380599</v>
      </c>
      <c r="O29" s="25">
        <v>0.61104399534442178</v>
      </c>
      <c r="P29" s="26">
        <f t="shared" si="2"/>
        <v>0.11938765170774872</v>
      </c>
      <c r="Q29" s="26">
        <f t="shared" si="3"/>
        <v>0.53775524604325875</v>
      </c>
      <c r="R29" s="25">
        <v>-2.103942096006195</v>
      </c>
      <c r="S29" s="25">
        <v>-1.4796109542552789</v>
      </c>
      <c r="T29" s="25">
        <v>-0.18749189668097518</v>
      </c>
      <c r="U29" s="25">
        <v>9.4781762643260922E-2</v>
      </c>
      <c r="V29" s="25">
        <v>0.89064454458381637</v>
      </c>
      <c r="W29" s="25">
        <v>1.8459369478774856</v>
      </c>
      <c r="X29" s="26">
        <f t="shared" si="4"/>
        <v>-0.46692981603445133</v>
      </c>
      <c r="Y29" s="26">
        <f t="shared" si="5"/>
        <v>0.15370258542182258</v>
      </c>
      <c r="Z29" s="25">
        <v>-0.78327959165024008</v>
      </c>
      <c r="AA29" s="25">
        <v>-0.9379637123971406</v>
      </c>
      <c r="AB29" s="25">
        <v>-7.7527673503057998E-3</v>
      </c>
      <c r="AC29" s="26">
        <f t="shared" si="6"/>
        <v>-0.57633202379922877</v>
      </c>
      <c r="AD29" s="27">
        <v>-0.88625752837867344</v>
      </c>
      <c r="AE29" s="27">
        <v>-1.2553341636604527</v>
      </c>
      <c r="AF29" s="27">
        <v>-5.3483681814012758E-2</v>
      </c>
      <c r="AG29" s="27">
        <v>-0.13962110447201861</v>
      </c>
      <c r="AH29" s="28">
        <f t="shared" si="7"/>
        <v>-0.4698706050963431</v>
      </c>
      <c r="AI29" s="28">
        <f t="shared" si="8"/>
        <v>-0.69747763406623564</v>
      </c>
      <c r="AJ29" s="27">
        <v>-0.34254957075947468</v>
      </c>
      <c r="AK29" s="27">
        <v>-0.77539849377962911</v>
      </c>
      <c r="AL29" s="27">
        <v>-7.6455263251059224E-2</v>
      </c>
      <c r="AM29" s="27">
        <v>0.53768594755412358</v>
      </c>
      <c r="AN29" s="28">
        <f t="shared" si="9"/>
        <v>-0.20950241700526695</v>
      </c>
      <c r="AO29" s="28">
        <f t="shared" si="10"/>
        <v>-0.11885627311275276</v>
      </c>
      <c r="AP29" s="27">
        <v>0.67563167762723086</v>
      </c>
      <c r="AQ29" s="27">
        <v>0.63818888060813372</v>
      </c>
      <c r="AR29" s="27">
        <v>-5.5669115523107895E-2</v>
      </c>
      <c r="AS29" s="27">
        <v>-1.2184241223514851</v>
      </c>
      <c r="AT29" s="28">
        <f t="shared" si="11"/>
        <v>0.30998128105206146</v>
      </c>
      <c r="AU29" s="28">
        <f t="shared" si="12"/>
        <v>-0.2901176208716757</v>
      </c>
      <c r="AV29" s="27">
        <v>-1.0222750573317148</v>
      </c>
      <c r="AW29" s="27">
        <v>0.43879164048822766</v>
      </c>
      <c r="AX29" s="28">
        <f t="shared" si="13"/>
        <v>-0.29174170842174352</v>
      </c>
      <c r="AY29" s="29">
        <v>1.0069676481678846</v>
      </c>
      <c r="AZ29" s="29">
        <v>0.79834047249041917</v>
      </c>
      <c r="BA29" s="29">
        <v>1.859620036657825</v>
      </c>
      <c r="BB29" s="29">
        <v>1.7773797492937402</v>
      </c>
      <c r="BC29" s="30">
        <f t="shared" si="14"/>
        <v>1.433293842412855</v>
      </c>
      <c r="BD29" s="30">
        <f t="shared" si="15"/>
        <v>1.2878601108920797</v>
      </c>
      <c r="BE29" s="29">
        <v>-0.36300524939367851</v>
      </c>
      <c r="BF29" s="29">
        <v>2.3266357248741421E-2</v>
      </c>
      <c r="BG29" s="29">
        <v>1.6444092630554978</v>
      </c>
      <c r="BH29" s="29">
        <v>1.58107031810151</v>
      </c>
      <c r="BI29" s="30">
        <f t="shared" si="16"/>
        <v>0.64070200683090972</v>
      </c>
      <c r="BJ29" s="30">
        <f t="shared" si="17"/>
        <v>0.80216833767512574</v>
      </c>
      <c r="BK29" s="29">
        <v>-0.80925226055928068</v>
      </c>
      <c r="BL29" s="29">
        <v>-1.1314112018210722</v>
      </c>
      <c r="BM29" s="29">
        <v>1.7934495269258979</v>
      </c>
      <c r="BN29" s="29">
        <v>0.86083624292627225</v>
      </c>
      <c r="BO29" s="30">
        <f t="shared" si="18"/>
        <v>0.4920986331833086</v>
      </c>
      <c r="BP29" s="30">
        <f t="shared" si="19"/>
        <v>-0.13528747944739999</v>
      </c>
      <c r="BQ29" s="29">
        <v>-0.38228466498021918</v>
      </c>
      <c r="BR29" s="29">
        <v>-0.54394416086822184</v>
      </c>
      <c r="BS29" s="30">
        <f t="shared" si="20"/>
        <v>-0.46311441292422051</v>
      </c>
      <c r="BT29" s="31">
        <v>1.2238907827143435</v>
      </c>
      <c r="BU29" s="31">
        <v>0.47964060964263378</v>
      </c>
      <c r="BV29" s="31">
        <v>0.93692670585660898</v>
      </c>
      <c r="BW29" s="31">
        <v>0.50334675776549098</v>
      </c>
      <c r="BX29" s="32">
        <f t="shared" si="21"/>
        <v>1.0804087442854762</v>
      </c>
      <c r="BY29" s="32">
        <f t="shared" si="22"/>
        <v>0.49149368370406238</v>
      </c>
      <c r="BZ29" s="31">
        <v>-0.60893197770251761</v>
      </c>
      <c r="CA29" s="31">
        <v>-0.68835308407163354</v>
      </c>
      <c r="CB29" s="31">
        <v>1.7657508187249815</v>
      </c>
      <c r="CC29" s="31">
        <v>0.85122025291328862</v>
      </c>
      <c r="CD29" s="32">
        <f t="shared" si="23"/>
        <v>0.57840942051123201</v>
      </c>
      <c r="CE29" s="32">
        <f t="shared" si="24"/>
        <v>8.1433584420827543E-2</v>
      </c>
      <c r="CF29" s="31">
        <v>1.0425485552219684</v>
      </c>
      <c r="CG29" s="31">
        <v>1.2059975893344022</v>
      </c>
      <c r="CH29" s="31">
        <v>1.1080311627554988</v>
      </c>
      <c r="CI29" s="31">
        <v>1.2067541401158373</v>
      </c>
      <c r="CJ29" s="32">
        <f t="shared" si="25"/>
        <v>1.0752898589887336</v>
      </c>
      <c r="CK29" s="32">
        <f t="shared" si="26"/>
        <v>1.2063758647251197</v>
      </c>
      <c r="CL29" s="31">
        <v>0.66045835810052245</v>
      </c>
      <c r="CM29" s="31">
        <v>0.14161386075590904</v>
      </c>
      <c r="CN29" s="32">
        <f t="shared" si="27"/>
        <v>0.40103610942821577</v>
      </c>
      <c r="CO29" s="33">
        <v>0.3864180748731017</v>
      </c>
      <c r="CP29" s="33">
        <v>1.4739730033635474</v>
      </c>
      <c r="CQ29" s="33">
        <v>-0.59795642348795064</v>
      </c>
      <c r="CR29" s="33">
        <v>-0.59278278495069325</v>
      </c>
      <c r="CS29" s="34">
        <f t="shared" si="28"/>
        <v>-0.10576917430742447</v>
      </c>
      <c r="CT29" s="34">
        <f t="shared" si="29"/>
        <v>0.44059510920642708</v>
      </c>
      <c r="CU29" s="33">
        <v>-1.4275917362434607</v>
      </c>
      <c r="CV29" s="33">
        <v>0.78127410016471865</v>
      </c>
      <c r="CW29" s="33">
        <v>-1.4090704566186869</v>
      </c>
      <c r="CX29" s="33">
        <v>-1.557232402552321</v>
      </c>
      <c r="CY29" s="34">
        <f t="shared" si="30"/>
        <v>-1.4183310964310738</v>
      </c>
      <c r="CZ29" s="34">
        <f t="shared" si="31"/>
        <v>-0.38797915119380116</v>
      </c>
      <c r="DA29" s="33">
        <v>0.80685746988464713</v>
      </c>
      <c r="DB29" s="33">
        <v>1.0992464112910016</v>
      </c>
      <c r="DC29" s="33">
        <v>-0.61248898994962775</v>
      </c>
      <c r="DD29" s="33">
        <v>-0.54493817347035978</v>
      </c>
      <c r="DE29" s="34">
        <f t="shared" si="32"/>
        <v>9.7184239967509689E-2</v>
      </c>
      <c r="DF29" s="34">
        <f t="shared" si="33"/>
        <v>0.27715411891032093</v>
      </c>
      <c r="DG29" s="33">
        <v>-0.92212151327673164</v>
      </c>
      <c r="DH29" s="33">
        <v>-0.70753841770360648</v>
      </c>
      <c r="DI29" s="34">
        <f t="shared" si="34"/>
        <v>-0.81482996549016906</v>
      </c>
    </row>
    <row r="30" spans="1:113" s="35" customFormat="1" x14ac:dyDescent="0.3">
      <c r="A30" s="24" t="s">
        <v>26</v>
      </c>
      <c r="B30" s="25">
        <v>-2.9156012607209121</v>
      </c>
      <c r="C30" s="25">
        <v>-3.0152819314933637</v>
      </c>
      <c r="D30" s="25">
        <v>0.1650922961844149</v>
      </c>
      <c r="E30" s="25">
        <v>0.52509093522984396</v>
      </c>
      <c r="F30" s="25">
        <v>0.15246508893276978</v>
      </c>
      <c r="G30" s="25">
        <v>5.811030649370369E-2</v>
      </c>
      <c r="H30" s="26">
        <f t="shared" si="0"/>
        <v>-0.8660146252012425</v>
      </c>
      <c r="I30" s="26">
        <f t="shared" si="1"/>
        <v>-0.81069356325660535</v>
      </c>
      <c r="J30" s="25">
        <v>1.4869711825092153</v>
      </c>
      <c r="K30" s="25">
        <v>0.72549265593236623</v>
      </c>
      <c r="L30" s="25">
        <v>-0.49263783473097339</v>
      </c>
      <c r="M30" s="25">
        <v>-8.7435122878136456E-2</v>
      </c>
      <c r="N30" s="25">
        <v>-1.9831331216073915</v>
      </c>
      <c r="O30" s="25">
        <v>-1.3936214669560003</v>
      </c>
      <c r="P30" s="26">
        <f t="shared" si="2"/>
        <v>-0.32959992460971654</v>
      </c>
      <c r="Q30" s="26">
        <f t="shared" si="3"/>
        <v>-0.25185464463392354</v>
      </c>
      <c r="R30" s="25">
        <v>0.5849502353324485</v>
      </c>
      <c r="S30" s="25">
        <v>-0.14344257129380372</v>
      </c>
      <c r="T30" s="25">
        <v>-1.205536975223283</v>
      </c>
      <c r="U30" s="25">
        <v>-1.2724344854046985</v>
      </c>
      <c r="V30" s="25">
        <v>1.2414687845888994</v>
      </c>
      <c r="W30" s="25">
        <v>0.90839844983610385</v>
      </c>
      <c r="X30" s="26">
        <f t="shared" si="4"/>
        <v>0.20696068156602165</v>
      </c>
      <c r="Y30" s="26">
        <f t="shared" si="5"/>
        <v>-0.16915953562079944</v>
      </c>
      <c r="Z30" s="25">
        <v>0.43225429316994674</v>
      </c>
      <c r="AA30" s="25">
        <v>-0.19537532816569742</v>
      </c>
      <c r="AB30" s="25">
        <v>-8.5280440853363254E-2</v>
      </c>
      <c r="AC30" s="26">
        <f t="shared" si="6"/>
        <v>5.0532841383628686E-2</v>
      </c>
      <c r="AD30" s="27">
        <v>-1.7569545968361704</v>
      </c>
      <c r="AE30" s="27">
        <v>-2.0110100679483462</v>
      </c>
      <c r="AF30" s="27">
        <v>-1.6748845444122227</v>
      </c>
      <c r="AG30" s="27">
        <v>-1.8517326926286934</v>
      </c>
      <c r="AH30" s="28">
        <f t="shared" si="7"/>
        <v>-1.7159195706241965</v>
      </c>
      <c r="AI30" s="28">
        <f t="shared" si="8"/>
        <v>-1.9313713802885197</v>
      </c>
      <c r="AJ30" s="27">
        <v>0.73570497208612107</v>
      </c>
      <c r="AK30" s="27">
        <v>0.99832306813342431</v>
      </c>
      <c r="AL30" s="27">
        <v>-0.36399607840281217</v>
      </c>
      <c r="AM30" s="27">
        <v>-0.26767999860165931</v>
      </c>
      <c r="AN30" s="28">
        <f t="shared" si="9"/>
        <v>0.18585444684165445</v>
      </c>
      <c r="AO30" s="28">
        <f t="shared" si="10"/>
        <v>0.36532153476588247</v>
      </c>
      <c r="AP30" s="27">
        <v>-0.71528824290040094</v>
      </c>
      <c r="AQ30" s="27">
        <v>-0.83922260332973853</v>
      </c>
      <c r="AR30" s="27">
        <v>2.4676754833385744E-2</v>
      </c>
      <c r="AS30" s="27">
        <v>0.10064917269299024</v>
      </c>
      <c r="AT30" s="28">
        <f t="shared" si="11"/>
        <v>-0.34530574403350761</v>
      </c>
      <c r="AU30" s="28">
        <f t="shared" si="12"/>
        <v>-0.36928671531837415</v>
      </c>
      <c r="AV30" s="27">
        <v>0.83257453122892067</v>
      </c>
      <c r="AW30" s="27">
        <v>-1.5539372745952491</v>
      </c>
      <c r="AX30" s="28">
        <f t="shared" si="13"/>
        <v>-0.36068137168316422</v>
      </c>
      <c r="AY30" s="29">
        <v>0.75088151237848577</v>
      </c>
      <c r="AZ30" s="29">
        <v>0.27041423054162522</v>
      </c>
      <c r="BA30" s="29">
        <v>-0.80986445838738041</v>
      </c>
      <c r="BB30" s="29">
        <v>-0.73434524320968919</v>
      </c>
      <c r="BC30" s="30">
        <f t="shared" si="14"/>
        <v>-2.9491473004447322E-2</v>
      </c>
      <c r="BD30" s="30">
        <f t="shared" si="15"/>
        <v>-0.23196550633403198</v>
      </c>
      <c r="BE30" s="29">
        <v>1.1029285688602923</v>
      </c>
      <c r="BF30" s="29">
        <v>0.67831602880568931</v>
      </c>
      <c r="BG30" s="29">
        <v>-0.73014020924937473</v>
      </c>
      <c r="BH30" s="29">
        <v>-0.60732738012239829</v>
      </c>
      <c r="BI30" s="30">
        <f t="shared" si="16"/>
        <v>0.1863941798054588</v>
      </c>
      <c r="BJ30" s="30">
        <f t="shared" si="17"/>
        <v>3.5494324341645511E-2</v>
      </c>
      <c r="BK30" s="29">
        <v>7.281781517842259E-2</v>
      </c>
      <c r="BL30" s="29">
        <v>0.34123819961109308</v>
      </c>
      <c r="BM30" s="29">
        <v>-0.468169694062671</v>
      </c>
      <c r="BN30" s="29">
        <v>5.9581709393928615E-2</v>
      </c>
      <c r="BO30" s="30">
        <f t="shared" si="18"/>
        <v>-0.19767593944212419</v>
      </c>
      <c r="BP30" s="30">
        <f t="shared" si="19"/>
        <v>0.20040995450251084</v>
      </c>
      <c r="BQ30" s="29">
        <v>1.3533755955621594</v>
      </c>
      <c r="BR30" s="29">
        <v>-0.3650469701826739</v>
      </c>
      <c r="BS30" s="30">
        <f t="shared" si="20"/>
        <v>0.4941643126897427</v>
      </c>
      <c r="BT30" s="31">
        <v>-1.7989533218870932</v>
      </c>
      <c r="BU30" s="31">
        <v>-1.2801756733066929</v>
      </c>
      <c r="BV30" s="31">
        <v>-0.73469766176232798</v>
      </c>
      <c r="BW30" s="31">
        <v>-0.67378484710166231</v>
      </c>
      <c r="BX30" s="32">
        <f t="shared" si="21"/>
        <v>-1.2668254918247106</v>
      </c>
      <c r="BY30" s="32">
        <f t="shared" si="22"/>
        <v>-0.97698026020417761</v>
      </c>
      <c r="BZ30" s="31">
        <v>0.95606902281905359</v>
      </c>
      <c r="CA30" s="31">
        <v>0.32633297167428266</v>
      </c>
      <c r="CB30" s="31">
        <v>-1.3719786111380528</v>
      </c>
      <c r="CC30" s="31">
        <v>-1.0998687796425319</v>
      </c>
      <c r="CD30" s="32">
        <f t="shared" si="23"/>
        <v>-0.20795479415949958</v>
      </c>
      <c r="CE30" s="32">
        <f t="shared" si="24"/>
        <v>-0.38676790398412464</v>
      </c>
      <c r="CF30" s="31">
        <v>-7.5294964614998037</v>
      </c>
      <c r="CG30" s="31">
        <v>-7.1829015142067387</v>
      </c>
      <c r="CH30" s="31">
        <v>-0.35754925565423556</v>
      </c>
      <c r="CI30" s="31">
        <v>-1.9227131635444348E-2</v>
      </c>
      <c r="CJ30" s="32">
        <f t="shared" si="25"/>
        <v>-3.9435228585770195</v>
      </c>
      <c r="CK30" s="32">
        <f t="shared" si="26"/>
        <v>-3.6010643229210917</v>
      </c>
      <c r="CL30" s="31">
        <v>0.54258618654150603</v>
      </c>
      <c r="CM30" s="31">
        <v>-0.191251708855917</v>
      </c>
      <c r="CN30" s="32">
        <f t="shared" si="27"/>
        <v>0.1756672388427945</v>
      </c>
      <c r="CO30" s="33">
        <v>0.28577400476512366</v>
      </c>
      <c r="CP30" s="33">
        <v>0.84462332406134599</v>
      </c>
      <c r="CQ30" s="33">
        <v>-0.58003507376493024</v>
      </c>
      <c r="CR30" s="33">
        <v>-0.7369156759233223</v>
      </c>
      <c r="CS30" s="34">
        <f t="shared" si="28"/>
        <v>-0.14713053449990329</v>
      </c>
      <c r="CT30" s="34">
        <f t="shared" si="29"/>
        <v>5.3853824069011846E-2</v>
      </c>
      <c r="CU30" s="33">
        <v>1.1483590127972434</v>
      </c>
      <c r="CV30" s="33">
        <v>0.756796033567944</v>
      </c>
      <c r="CW30" s="33">
        <v>-1.0734129666367678</v>
      </c>
      <c r="CX30" s="33">
        <v>-1.5061510600864163</v>
      </c>
      <c r="CY30" s="34">
        <f t="shared" si="30"/>
        <v>3.7473023080237811E-2</v>
      </c>
      <c r="CZ30" s="34">
        <f t="shared" si="31"/>
        <v>-0.37467751325923615</v>
      </c>
      <c r="DA30" s="33">
        <v>0.39158204014869014</v>
      </c>
      <c r="DB30" s="33">
        <v>-0.6153550329232883</v>
      </c>
      <c r="DC30" s="33">
        <v>0.2546846974081583</v>
      </c>
      <c r="DD30" s="33">
        <v>0.40407247277218833</v>
      </c>
      <c r="DE30" s="34">
        <f t="shared" si="32"/>
        <v>0.32313336877842425</v>
      </c>
      <c r="DF30" s="34">
        <f t="shared" si="33"/>
        <v>-0.10564128007554999</v>
      </c>
      <c r="DG30" s="33">
        <v>1.0658512514963909</v>
      </c>
      <c r="DH30" s="33">
        <v>-1.1813542404764217</v>
      </c>
      <c r="DI30" s="34">
        <f t="shared" si="34"/>
        <v>-5.7751494490015376E-2</v>
      </c>
    </row>
    <row r="31" spans="1:113" s="35" customFormat="1" x14ac:dyDescent="0.3">
      <c r="A31" s="24" t="s">
        <v>151</v>
      </c>
      <c r="B31" s="25">
        <v>-0.12628126377907301</v>
      </c>
      <c r="C31" s="25">
        <v>1.0719459645491354</v>
      </c>
      <c r="D31" s="25">
        <v>-2.9161872877337625</v>
      </c>
      <c r="E31" s="25">
        <v>-6.185039845665429</v>
      </c>
      <c r="F31" s="25">
        <v>0.46322897376159639</v>
      </c>
      <c r="G31" s="25">
        <v>0.46644053573945571</v>
      </c>
      <c r="H31" s="26">
        <f t="shared" si="0"/>
        <v>-0.85974652591707967</v>
      </c>
      <c r="I31" s="26">
        <f t="shared" si="1"/>
        <v>-1.5488844484589459</v>
      </c>
      <c r="J31" s="25">
        <v>2.0364120647345701E-2</v>
      </c>
      <c r="K31" s="25">
        <v>2.7974571884322947</v>
      </c>
      <c r="L31" s="25">
        <v>-8.2160261744278165E-2</v>
      </c>
      <c r="M31" s="25">
        <v>-2.7316088340069129</v>
      </c>
      <c r="N31" s="25">
        <v>0.5323594264430308</v>
      </c>
      <c r="O31" s="25">
        <v>1.0897812270028779</v>
      </c>
      <c r="P31" s="26">
        <f t="shared" si="2"/>
        <v>0.15685442844869946</v>
      </c>
      <c r="Q31" s="26">
        <f t="shared" si="3"/>
        <v>0.38520986047608657</v>
      </c>
      <c r="R31" s="25">
        <v>7.3897785317025635</v>
      </c>
      <c r="S31" s="25">
        <v>5.4982895306420003</v>
      </c>
      <c r="T31" s="25">
        <v>1.1734152493692611</v>
      </c>
      <c r="U31" s="25">
        <v>1.5451893561905981</v>
      </c>
      <c r="V31" s="25">
        <v>-2.0519079099141102</v>
      </c>
      <c r="W31" s="25">
        <v>-1.9323673606031266</v>
      </c>
      <c r="X31" s="26">
        <f t="shared" si="4"/>
        <v>2.1704286237192378</v>
      </c>
      <c r="Y31" s="26">
        <f t="shared" si="5"/>
        <v>1.7037038420764905</v>
      </c>
      <c r="Z31" s="25">
        <v>0.2059735222487665</v>
      </c>
      <c r="AA31" s="25">
        <v>-1.1001009141943998</v>
      </c>
      <c r="AB31" s="25">
        <v>0.4108966695662008</v>
      </c>
      <c r="AC31" s="26">
        <f t="shared" si="6"/>
        <v>-0.16107690745981082</v>
      </c>
      <c r="AD31" s="27">
        <v>0.69338120673156978</v>
      </c>
      <c r="AE31" s="27">
        <v>0.28616678841359844</v>
      </c>
      <c r="AF31" s="27">
        <v>-0.90334268218242242</v>
      </c>
      <c r="AG31" s="27">
        <v>-1.3772319341349897</v>
      </c>
      <c r="AH31" s="28">
        <f t="shared" si="7"/>
        <v>-0.10498073772542632</v>
      </c>
      <c r="AI31" s="28">
        <f t="shared" si="8"/>
        <v>-0.54553257286069567</v>
      </c>
      <c r="AJ31" s="27">
        <v>-0.13612726828881588</v>
      </c>
      <c r="AK31" s="27">
        <v>0.45753411404290961</v>
      </c>
      <c r="AL31" s="27">
        <v>-2.2046669844752738</v>
      </c>
      <c r="AM31" s="27">
        <v>-1.2473040359737526</v>
      </c>
      <c r="AN31" s="28">
        <f t="shared" si="9"/>
        <v>-1.1703971263820447</v>
      </c>
      <c r="AO31" s="28">
        <f t="shared" si="10"/>
        <v>-0.39488496096542147</v>
      </c>
      <c r="AP31" s="27">
        <v>0.5561521762422309</v>
      </c>
      <c r="AQ31" s="27">
        <v>0.55447563537624989</v>
      </c>
      <c r="AR31" s="27">
        <v>1.3087013029923014</v>
      </c>
      <c r="AS31" s="27">
        <v>-0.35446571308972319</v>
      </c>
      <c r="AT31" s="28">
        <f t="shared" si="11"/>
        <v>0.93242673961726608</v>
      </c>
      <c r="AU31" s="28">
        <f t="shared" si="12"/>
        <v>0.10000496114326335</v>
      </c>
      <c r="AV31" s="27">
        <v>-0.11171253203831123</v>
      </c>
      <c r="AW31" s="27">
        <v>-1.211102192430308E-2</v>
      </c>
      <c r="AX31" s="28">
        <f t="shared" si="13"/>
        <v>-6.1911776981307155E-2</v>
      </c>
      <c r="AY31" s="29">
        <v>-0.53246097362173961</v>
      </c>
      <c r="AZ31" s="29">
        <v>-0.25813818485660134</v>
      </c>
      <c r="BA31" s="29">
        <v>2.6379822631403349</v>
      </c>
      <c r="BB31" s="29">
        <v>2.0637426369963205</v>
      </c>
      <c r="BC31" s="30">
        <f t="shared" si="14"/>
        <v>1.0527606447592976</v>
      </c>
      <c r="BD31" s="30">
        <f t="shared" si="15"/>
        <v>0.9028022260698596</v>
      </c>
      <c r="BE31" s="29">
        <v>-1.6019573100696853</v>
      </c>
      <c r="BF31" s="29">
        <v>-0.92715144908782177</v>
      </c>
      <c r="BG31" s="29">
        <v>3.6700272793763222</v>
      </c>
      <c r="BH31" s="29">
        <v>2.961049577985833</v>
      </c>
      <c r="BI31" s="30">
        <f t="shared" si="16"/>
        <v>1.0340349846533186</v>
      </c>
      <c r="BJ31" s="30">
        <f t="shared" si="17"/>
        <v>1.0169490644490056</v>
      </c>
      <c r="BK31" s="29">
        <v>1.4063134831314785</v>
      </c>
      <c r="BL31" s="29">
        <v>1.8250000770871149</v>
      </c>
      <c r="BM31" s="29">
        <v>2.1930621110790831</v>
      </c>
      <c r="BN31" s="29">
        <v>-0.35158871989489565</v>
      </c>
      <c r="BO31" s="30">
        <f t="shared" si="18"/>
        <v>1.7996877971052809</v>
      </c>
      <c r="BP31" s="30">
        <f t="shared" si="19"/>
        <v>0.73670567859610958</v>
      </c>
      <c r="BQ31" s="29">
        <v>-0.38228466498021918</v>
      </c>
      <c r="BR31" s="29">
        <v>2.5988443241481711</v>
      </c>
      <c r="BS31" s="30">
        <f t="shared" si="20"/>
        <v>1.108279829583976</v>
      </c>
      <c r="BT31" s="31">
        <v>-2.5563475901011983</v>
      </c>
      <c r="BU31" s="31">
        <v>-3.2642734261476445</v>
      </c>
      <c r="BV31" s="31">
        <v>1.5760710774940376</v>
      </c>
      <c r="BW31" s="31">
        <v>1.3133499937968123</v>
      </c>
      <c r="BX31" s="32">
        <f t="shared" si="21"/>
        <v>-0.49013825630358032</v>
      </c>
      <c r="BY31" s="32">
        <f t="shared" si="22"/>
        <v>-0.9754617161754161</v>
      </c>
      <c r="BZ31" s="31">
        <v>-2.946359151307548</v>
      </c>
      <c r="CA31" s="31">
        <v>-2.5660716604361911</v>
      </c>
      <c r="CB31" s="31">
        <v>1.4866826445531278</v>
      </c>
      <c r="CC31" s="31">
        <v>1.31674186042092</v>
      </c>
      <c r="CD31" s="32">
        <f t="shared" si="23"/>
        <v>-0.72983825337721009</v>
      </c>
      <c r="CE31" s="32">
        <f t="shared" si="24"/>
        <v>-0.62466490000763553</v>
      </c>
      <c r="CF31" s="31">
        <v>1.7591560501004619</v>
      </c>
      <c r="CG31" s="31">
        <v>3.001311963671252</v>
      </c>
      <c r="CH31" s="31">
        <v>-16.929869376796329</v>
      </c>
      <c r="CI31" s="31">
        <v>-14.00565635086801</v>
      </c>
      <c r="CJ31" s="32">
        <f t="shared" si="25"/>
        <v>-7.5853566633479339</v>
      </c>
      <c r="CK31" s="32">
        <f t="shared" si="26"/>
        <v>-5.5021721935983789</v>
      </c>
      <c r="CL31" s="31">
        <v>-1.7362757969328173</v>
      </c>
      <c r="CM31" s="31">
        <v>1.7066660126150193</v>
      </c>
      <c r="CN31" s="32">
        <f t="shared" si="27"/>
        <v>-1.4804892158899019E-2</v>
      </c>
      <c r="CO31" s="33">
        <v>-2.8581762108264379</v>
      </c>
      <c r="CP31" s="33">
        <v>-1.8298813203289892</v>
      </c>
      <c r="CQ31" s="33">
        <v>-0.60373159593492209</v>
      </c>
      <c r="CR31" s="33">
        <v>-0.6222957091303678</v>
      </c>
      <c r="CS31" s="34">
        <f t="shared" si="28"/>
        <v>-1.73095390338068</v>
      </c>
      <c r="CT31" s="34">
        <f t="shared" si="29"/>
        <v>-1.2260885147296785</v>
      </c>
      <c r="CU31" s="33">
        <v>3.3276598995611313E-2</v>
      </c>
      <c r="CV31" s="33">
        <v>-5.2589038112702366E-2</v>
      </c>
      <c r="CW31" s="33">
        <v>-0.83511682372646601</v>
      </c>
      <c r="CX31" s="33">
        <v>-0.6840596488525188</v>
      </c>
      <c r="CY31" s="34">
        <f t="shared" si="30"/>
        <v>-0.40092011236542735</v>
      </c>
      <c r="CZ31" s="34">
        <f t="shared" si="31"/>
        <v>-0.36832434348261056</v>
      </c>
      <c r="DA31" s="33">
        <v>0.94272703058064522</v>
      </c>
      <c r="DB31" s="33">
        <v>0.4451903111183782</v>
      </c>
      <c r="DC31" s="33">
        <v>-4.3793179466494951</v>
      </c>
      <c r="DD31" s="33">
        <v>-6.2085468016285636</v>
      </c>
      <c r="DE31" s="34">
        <f t="shared" si="32"/>
        <v>-1.718295458034425</v>
      </c>
      <c r="DF31" s="34">
        <f t="shared" si="33"/>
        <v>-2.8816782452550926</v>
      </c>
      <c r="DG31" s="33">
        <v>-0.58097984545416603</v>
      </c>
      <c r="DH31" s="33">
        <v>-0.82220981010576688</v>
      </c>
      <c r="DI31" s="34">
        <f t="shared" si="34"/>
        <v>-0.7015948277799664</v>
      </c>
    </row>
    <row r="32" spans="1:113" s="35" customFormat="1" x14ac:dyDescent="0.3">
      <c r="A32" s="24" t="s">
        <v>28</v>
      </c>
      <c r="B32" s="25">
        <v>-1.2173980183308415</v>
      </c>
      <c r="C32" s="25">
        <v>-0.85883088482846948</v>
      </c>
      <c r="D32" s="25">
        <v>1.5447294795588393</v>
      </c>
      <c r="E32" s="25">
        <v>-1.4705836169157882</v>
      </c>
      <c r="F32" s="25">
        <v>-2.8406148859524412</v>
      </c>
      <c r="G32" s="25">
        <v>-2.1988533495860869</v>
      </c>
      <c r="H32" s="26">
        <f t="shared" si="0"/>
        <v>-0.83776114157481452</v>
      </c>
      <c r="I32" s="26">
        <f t="shared" si="1"/>
        <v>-1.5094226171101148</v>
      </c>
      <c r="J32" s="25">
        <v>-2.3895587894646617</v>
      </c>
      <c r="K32" s="25">
        <v>-1.1799788240314257</v>
      </c>
      <c r="L32" s="25">
        <v>3.3588495311106485</v>
      </c>
      <c r="M32" s="25">
        <v>1.1047759208431691E-2</v>
      </c>
      <c r="N32" s="25">
        <v>0.98828307547557204</v>
      </c>
      <c r="O32" s="25">
        <v>0.70530301730165357</v>
      </c>
      <c r="P32" s="26">
        <f t="shared" si="2"/>
        <v>0.65252460570718629</v>
      </c>
      <c r="Q32" s="26">
        <f t="shared" si="3"/>
        <v>-0.15454268250711348</v>
      </c>
      <c r="R32" s="25">
        <v>-0.46094639636026491</v>
      </c>
      <c r="S32" s="25">
        <v>0.57984484104083944</v>
      </c>
      <c r="T32" s="25">
        <v>1.5145675196493078</v>
      </c>
      <c r="U32" s="25">
        <v>2.0575551719668028</v>
      </c>
      <c r="V32" s="25">
        <v>-0.12795883204696257</v>
      </c>
      <c r="W32" s="25">
        <v>-0.4916108388502447</v>
      </c>
      <c r="X32" s="26">
        <f t="shared" si="4"/>
        <v>0.30855409708069342</v>
      </c>
      <c r="Y32" s="26">
        <f t="shared" si="5"/>
        <v>0.71526305805246582</v>
      </c>
      <c r="Z32" s="25">
        <v>0.87031065738915481</v>
      </c>
      <c r="AA32" s="25">
        <v>-1.3011510444230001</v>
      </c>
      <c r="AB32" s="25">
        <v>0.98460145348882289</v>
      </c>
      <c r="AC32" s="26">
        <f t="shared" si="6"/>
        <v>0.1845870221516592</v>
      </c>
      <c r="AD32" s="27">
        <v>1.9469348495558867</v>
      </c>
      <c r="AE32" s="27">
        <v>1.9417587294579317</v>
      </c>
      <c r="AF32" s="27">
        <v>-0.23787455204968724</v>
      </c>
      <c r="AG32" s="27">
        <v>0.39184546672940479</v>
      </c>
      <c r="AH32" s="28">
        <f t="shared" si="7"/>
        <v>0.85453014875309974</v>
      </c>
      <c r="AI32" s="28">
        <f t="shared" si="8"/>
        <v>1.1668020980936682</v>
      </c>
      <c r="AJ32" s="27">
        <v>-1.6726450055060187</v>
      </c>
      <c r="AK32" s="27">
        <v>-1.248083388969375</v>
      </c>
      <c r="AL32" s="27">
        <v>-0.9614404310745418</v>
      </c>
      <c r="AM32" s="27">
        <v>-0.92910864558816286</v>
      </c>
      <c r="AN32" s="28">
        <f t="shared" si="9"/>
        <v>-1.3170427182902802</v>
      </c>
      <c r="AO32" s="28">
        <f t="shared" si="10"/>
        <v>-1.088596017278769</v>
      </c>
      <c r="AP32" s="27">
        <v>1.5961264519720983</v>
      </c>
      <c r="AQ32" s="27">
        <v>1.7645114453918218</v>
      </c>
      <c r="AR32" s="27">
        <v>-8.8632681369275212E-2</v>
      </c>
      <c r="AS32" s="27">
        <v>-0.72764408953361481</v>
      </c>
      <c r="AT32" s="28">
        <f t="shared" si="11"/>
        <v>0.75374688530141154</v>
      </c>
      <c r="AU32" s="28">
        <f t="shared" si="12"/>
        <v>0.51843367792910344</v>
      </c>
      <c r="AV32" s="27">
        <v>-0.19602387697288601</v>
      </c>
      <c r="AW32" s="27">
        <v>1.7467820083130059</v>
      </c>
      <c r="AX32" s="28">
        <f t="shared" si="13"/>
        <v>0.77537906567005999</v>
      </c>
      <c r="AY32" s="29">
        <v>-2.9182723370499408</v>
      </c>
      <c r="AZ32" s="29">
        <v>-2.1661904899144826</v>
      </c>
      <c r="BA32" s="29">
        <v>-1.5348586452370732</v>
      </c>
      <c r="BB32" s="29">
        <v>-1.3184728694918679</v>
      </c>
      <c r="BC32" s="30">
        <f t="shared" si="14"/>
        <v>-2.2265654911435071</v>
      </c>
      <c r="BD32" s="30">
        <f t="shared" si="15"/>
        <v>-1.7423316797031752</v>
      </c>
      <c r="BE32" s="29">
        <v>-15.862369468717194</v>
      </c>
      <c r="BF32" s="29">
        <v>-14.72810189788048</v>
      </c>
      <c r="BG32" s="29">
        <v>-0.67084363072541131</v>
      </c>
      <c r="BH32" s="29">
        <v>-0.55511697851513842</v>
      </c>
      <c r="BI32" s="30">
        <f t="shared" si="16"/>
        <v>-8.2666065497213026</v>
      </c>
      <c r="BJ32" s="30">
        <f t="shared" si="17"/>
        <v>-7.6416094381978095</v>
      </c>
      <c r="BK32" s="29">
        <v>0.46632228471494441</v>
      </c>
      <c r="BL32" s="29">
        <v>0.7093358751076464</v>
      </c>
      <c r="BM32" s="29">
        <v>1.5667521463241816</v>
      </c>
      <c r="BN32" s="29">
        <v>1.1694998316151122</v>
      </c>
      <c r="BO32" s="30">
        <f t="shared" si="18"/>
        <v>1.0165372155195631</v>
      </c>
      <c r="BP32" s="30">
        <f t="shared" si="19"/>
        <v>0.93941785336137928</v>
      </c>
      <c r="BQ32" s="29">
        <v>-0.35152612871744349</v>
      </c>
      <c r="BR32" s="29">
        <v>0.46658321354474097</v>
      </c>
      <c r="BS32" s="30">
        <f t="shared" si="20"/>
        <v>5.7528542413648742E-2</v>
      </c>
      <c r="BT32" s="31">
        <v>-1.9198942856837369</v>
      </c>
      <c r="BU32" s="31">
        <v>-2.7440355461196302</v>
      </c>
      <c r="BV32" s="31">
        <v>-0.59881199258785367</v>
      </c>
      <c r="BW32" s="31">
        <v>-0.71521462470716612</v>
      </c>
      <c r="BX32" s="32">
        <f t="shared" si="21"/>
        <v>-1.2593531391357953</v>
      </c>
      <c r="BY32" s="32">
        <f t="shared" si="22"/>
        <v>-1.7296250854133981</v>
      </c>
      <c r="BZ32" s="31">
        <v>-0.89633601379732053</v>
      </c>
      <c r="CA32" s="31">
        <v>-1.5645512520306128</v>
      </c>
      <c r="CB32" s="31">
        <v>-0.45287508979707319</v>
      </c>
      <c r="CC32" s="31">
        <v>-0.4459893070032554</v>
      </c>
      <c r="CD32" s="32">
        <f t="shared" si="23"/>
        <v>-0.67460555179719683</v>
      </c>
      <c r="CE32" s="32">
        <f t="shared" si="24"/>
        <v>-1.0052702795169342</v>
      </c>
      <c r="CF32" s="31">
        <v>0.41154400632645283</v>
      </c>
      <c r="CG32" s="31">
        <v>0.1018570059699723</v>
      </c>
      <c r="CH32" s="31">
        <v>-16.211341259341911</v>
      </c>
      <c r="CI32" s="31">
        <v>-12.671462148959419</v>
      </c>
      <c r="CJ32" s="32">
        <f t="shared" si="25"/>
        <v>-7.8998986265077287</v>
      </c>
      <c r="CK32" s="32">
        <f t="shared" si="26"/>
        <v>-6.2848025714947235</v>
      </c>
      <c r="CL32" s="31">
        <v>-0.17025980336302349</v>
      </c>
      <c r="CM32" s="31">
        <v>-0.68179044302071334</v>
      </c>
      <c r="CN32" s="32">
        <f t="shared" si="27"/>
        <v>-0.42602512319186842</v>
      </c>
      <c r="CO32" s="33">
        <v>-3.9419283952736279</v>
      </c>
      <c r="CP32" s="33">
        <v>-3.6510553585453649</v>
      </c>
      <c r="CQ32" s="33">
        <v>-0.71823768866279336</v>
      </c>
      <c r="CR32" s="33">
        <v>-0.93595796858419278</v>
      </c>
      <c r="CS32" s="34">
        <f t="shared" si="28"/>
        <v>-2.3300830419682108</v>
      </c>
      <c r="CT32" s="34">
        <f t="shared" si="29"/>
        <v>-2.2935066635647789</v>
      </c>
      <c r="CU32" s="33">
        <v>2.1286139200600984</v>
      </c>
      <c r="CV32" s="33">
        <v>1.7770465237929558</v>
      </c>
      <c r="CW32" s="33">
        <v>-0.98916797770661535</v>
      </c>
      <c r="CX32" s="33">
        <v>-1.5262765295437977</v>
      </c>
      <c r="CY32" s="34">
        <f t="shared" si="30"/>
        <v>0.56972297117674153</v>
      </c>
      <c r="CZ32" s="34">
        <f t="shared" si="31"/>
        <v>0.12538499712457907</v>
      </c>
      <c r="DA32" s="33">
        <v>-8.3285900874355026</v>
      </c>
      <c r="DB32" s="33">
        <v>-5.4120369624546534</v>
      </c>
      <c r="DC32" s="33">
        <v>-4.3451374439518187</v>
      </c>
      <c r="DD32" s="33">
        <v>-7.2732679671137301</v>
      </c>
      <c r="DE32" s="34">
        <f t="shared" si="32"/>
        <v>-6.3368637656936606</v>
      </c>
      <c r="DF32" s="34">
        <f t="shared" si="33"/>
        <v>-6.3426524647841918</v>
      </c>
      <c r="DG32" s="33">
        <v>2.0477158487318969</v>
      </c>
      <c r="DH32" s="33">
        <v>1.4019374050277993</v>
      </c>
      <c r="DI32" s="34">
        <f t="shared" si="34"/>
        <v>1.7248266268798482</v>
      </c>
    </row>
    <row r="33" spans="1:113" s="35" customFormat="1" x14ac:dyDescent="0.3">
      <c r="A33" s="24" t="s">
        <v>60</v>
      </c>
      <c r="B33" s="25">
        <v>-3.2286813763398192</v>
      </c>
      <c r="C33" s="25">
        <v>-2.0803125981196575</v>
      </c>
      <c r="D33" s="25">
        <v>-0.20737210004766601</v>
      </c>
      <c r="E33" s="25">
        <v>-1.1759709106828087</v>
      </c>
      <c r="F33" s="25">
        <v>0.9428660824230567</v>
      </c>
      <c r="G33" s="25">
        <v>0.73821437798222078</v>
      </c>
      <c r="H33" s="26">
        <f t="shared" si="0"/>
        <v>-0.83106246465480949</v>
      </c>
      <c r="I33" s="26">
        <f t="shared" si="1"/>
        <v>-0.83935637694008181</v>
      </c>
      <c r="J33" s="25">
        <v>-2.5088755558637708</v>
      </c>
      <c r="K33" s="25">
        <v>-0.18576630663096877</v>
      </c>
      <c r="L33" s="25">
        <v>-1.3430672505695045</v>
      </c>
      <c r="M33" s="25">
        <v>-4.4582969243729424</v>
      </c>
      <c r="N33" s="25">
        <v>4.6903921607077441</v>
      </c>
      <c r="O33" s="25">
        <v>3.0033335581721214</v>
      </c>
      <c r="P33" s="26">
        <f t="shared" si="2"/>
        <v>0.27948311809148968</v>
      </c>
      <c r="Q33" s="26">
        <f t="shared" si="3"/>
        <v>-0.54690989094392994</v>
      </c>
      <c r="R33" s="25">
        <v>1.6338614977057053</v>
      </c>
      <c r="S33" s="25">
        <v>-0.25782490565676841</v>
      </c>
      <c r="T33" s="25">
        <v>-2.0950227853153809</v>
      </c>
      <c r="U33" s="25">
        <v>-1.9756851487883476</v>
      </c>
      <c r="V33" s="25">
        <v>-2.2541693522295635E-3</v>
      </c>
      <c r="W33" s="25">
        <v>2.2910941105024674</v>
      </c>
      <c r="X33" s="26">
        <f t="shared" si="4"/>
        <v>-0.1544718189873017</v>
      </c>
      <c r="Y33" s="26">
        <f t="shared" si="5"/>
        <v>1.9194685352450502E-2</v>
      </c>
      <c r="Z33" s="25">
        <v>-0.95444068760344092</v>
      </c>
      <c r="AA33" s="25">
        <v>-0.92174999221741516</v>
      </c>
      <c r="AB33" s="25">
        <v>-0.42640220426681352</v>
      </c>
      <c r="AC33" s="26">
        <f t="shared" si="6"/>
        <v>-0.7675309613625565</v>
      </c>
      <c r="AD33" s="27">
        <v>2.2279124093574461</v>
      </c>
      <c r="AE33" s="27">
        <v>1.8236292315736504</v>
      </c>
      <c r="AF33" s="27">
        <v>-0.59889820876883815</v>
      </c>
      <c r="AG33" s="27">
        <v>-0.55827465869940607</v>
      </c>
      <c r="AH33" s="28">
        <f t="shared" si="7"/>
        <v>0.81450710029430395</v>
      </c>
      <c r="AI33" s="28">
        <f t="shared" si="8"/>
        <v>0.63267728643712218</v>
      </c>
      <c r="AJ33" s="27">
        <v>-0.14170555506933821</v>
      </c>
      <c r="AK33" s="27">
        <v>1.0151103218993534</v>
      </c>
      <c r="AL33" s="27">
        <v>-1.5555069944880846</v>
      </c>
      <c r="AM33" s="27">
        <v>-1.0930256671706371</v>
      </c>
      <c r="AN33" s="28">
        <f t="shared" si="9"/>
        <v>-0.84860627477871142</v>
      </c>
      <c r="AO33" s="28">
        <f t="shared" si="10"/>
        <v>-3.8957672635641871E-2</v>
      </c>
      <c r="AP33" s="27">
        <v>1.6974162678097489</v>
      </c>
      <c r="AQ33" s="27">
        <v>1.5867050285770206</v>
      </c>
      <c r="AR33" s="27">
        <v>8.3292281180394738</v>
      </c>
      <c r="AS33" s="27">
        <v>8.4859736359031892</v>
      </c>
      <c r="AT33" s="28">
        <f t="shared" si="11"/>
        <v>5.013322192924611</v>
      </c>
      <c r="AU33" s="28">
        <f t="shared" si="12"/>
        <v>5.0363393322401047</v>
      </c>
      <c r="AV33" s="27">
        <v>0.2803352219074593</v>
      </c>
      <c r="AW33" s="27">
        <v>0.6512003326990885</v>
      </c>
      <c r="AX33" s="28">
        <f t="shared" si="13"/>
        <v>0.4657677773032739</v>
      </c>
      <c r="AY33" s="29">
        <v>-1.0773858839272337</v>
      </c>
      <c r="AZ33" s="29">
        <v>-0.19140858146965192</v>
      </c>
      <c r="BA33" s="29">
        <v>1.0016706185831861</v>
      </c>
      <c r="BB33" s="29">
        <v>1.0575217401774062</v>
      </c>
      <c r="BC33" s="30">
        <f t="shared" si="14"/>
        <v>-3.78576326720238E-2</v>
      </c>
      <c r="BD33" s="30">
        <f t="shared" si="15"/>
        <v>0.43305657935387715</v>
      </c>
      <c r="BE33" s="29">
        <v>1.0864235258911534</v>
      </c>
      <c r="BF33" s="29">
        <v>1.4282463794043199</v>
      </c>
      <c r="BG33" s="29">
        <v>0.34884842353387396</v>
      </c>
      <c r="BH33" s="29">
        <v>0.41342197362879646</v>
      </c>
      <c r="BI33" s="30">
        <f t="shared" si="16"/>
        <v>0.71763597471251372</v>
      </c>
      <c r="BJ33" s="30">
        <f t="shared" si="17"/>
        <v>0.92083417651655819</v>
      </c>
      <c r="BK33" s="29">
        <v>-3.1228621288637677</v>
      </c>
      <c r="BL33" s="29">
        <v>-5.0071732670272953</v>
      </c>
      <c r="BM33" s="29">
        <v>0.26862152897131597</v>
      </c>
      <c r="BN33" s="29">
        <v>0.80420195190638244</v>
      </c>
      <c r="BO33" s="30">
        <f t="shared" si="18"/>
        <v>-1.4271202999462258</v>
      </c>
      <c r="BP33" s="30">
        <f t="shared" si="19"/>
        <v>-2.1014856575604566</v>
      </c>
      <c r="BQ33" s="29">
        <v>0.31637351584569906</v>
      </c>
      <c r="BR33" s="29">
        <v>-0.669655700268878</v>
      </c>
      <c r="BS33" s="30">
        <f t="shared" si="20"/>
        <v>-0.17664109221158947</v>
      </c>
      <c r="BT33" s="31">
        <v>-0.54409726179154605</v>
      </c>
      <c r="BU33" s="31">
        <v>0.40988829410252958</v>
      </c>
      <c r="BV33" s="31">
        <v>2.7161857289243407</v>
      </c>
      <c r="BW33" s="31">
        <v>2.4831409249252752</v>
      </c>
      <c r="BX33" s="32">
        <f t="shared" si="21"/>
        <v>1.0860442335663973</v>
      </c>
      <c r="BY33" s="32">
        <f t="shared" si="22"/>
        <v>1.4465146095139023</v>
      </c>
      <c r="BZ33" s="31">
        <v>1.7055857522401803</v>
      </c>
      <c r="CA33" s="31">
        <v>2.1225662137849106</v>
      </c>
      <c r="CB33" s="31">
        <v>2.4048087677921552</v>
      </c>
      <c r="CC33" s="31">
        <v>2.1681307439149249</v>
      </c>
      <c r="CD33" s="32">
        <f t="shared" si="23"/>
        <v>2.0551972600161679</v>
      </c>
      <c r="CE33" s="32">
        <f t="shared" si="24"/>
        <v>2.1453484788499178</v>
      </c>
      <c r="CF33" s="31">
        <v>-13.469513827458222</v>
      </c>
      <c r="CG33" s="31">
        <v>-12.259113705829408</v>
      </c>
      <c r="CH33" s="31">
        <v>1.1162756305072188</v>
      </c>
      <c r="CI33" s="31">
        <v>1.0484434768931818</v>
      </c>
      <c r="CJ33" s="32">
        <f t="shared" si="25"/>
        <v>-6.1766190984755021</v>
      </c>
      <c r="CK33" s="32">
        <f t="shared" si="26"/>
        <v>-5.6053351144681134</v>
      </c>
      <c r="CL33" s="31">
        <v>0.43032697553291865</v>
      </c>
      <c r="CM33" s="31">
        <v>-0.19417158227356443</v>
      </c>
      <c r="CN33" s="32">
        <f t="shared" si="27"/>
        <v>0.11807769662967711</v>
      </c>
      <c r="CO33" s="33">
        <v>-5.0396854254028058</v>
      </c>
      <c r="CP33" s="33">
        <v>-2.8861812271005935</v>
      </c>
      <c r="CQ33" s="33">
        <v>1.9144899034618637</v>
      </c>
      <c r="CR33" s="33">
        <v>1.6409044777122519</v>
      </c>
      <c r="CS33" s="34">
        <f t="shared" si="28"/>
        <v>-1.5625977609704711</v>
      </c>
      <c r="CT33" s="34">
        <f t="shared" si="29"/>
        <v>-0.62263837469417083</v>
      </c>
      <c r="CU33" s="33">
        <v>-0.31361891046115087</v>
      </c>
      <c r="CV33" s="33">
        <v>-1.3616191629148777</v>
      </c>
      <c r="CW33" s="33">
        <v>0.18741355442311552</v>
      </c>
      <c r="CX33" s="33">
        <v>0.54314267635823799</v>
      </c>
      <c r="CY33" s="34">
        <f t="shared" si="30"/>
        <v>-6.3102678019017672E-2</v>
      </c>
      <c r="CZ33" s="34">
        <f t="shared" si="31"/>
        <v>-0.40923824327831987</v>
      </c>
      <c r="DA33" s="33">
        <v>-4.6147409904411774</v>
      </c>
      <c r="DB33" s="33">
        <v>-3.3369598569403305</v>
      </c>
      <c r="DC33" s="33">
        <v>1.2155296148690029</v>
      </c>
      <c r="DD33" s="33">
        <v>1.0012721763783434</v>
      </c>
      <c r="DE33" s="34">
        <f t="shared" si="32"/>
        <v>-1.6996056877860872</v>
      </c>
      <c r="DF33" s="34">
        <f t="shared" si="33"/>
        <v>-1.1678438402809936</v>
      </c>
      <c r="DG33" s="33">
        <v>-0.3437391932120773</v>
      </c>
      <c r="DH33" s="33">
        <v>-0.26876107594256332</v>
      </c>
      <c r="DI33" s="34">
        <f t="shared" si="34"/>
        <v>-0.30625013457732031</v>
      </c>
    </row>
    <row r="34" spans="1:113" s="35" customFormat="1" x14ac:dyDescent="0.3">
      <c r="A34" s="24" t="s">
        <v>125</v>
      </c>
      <c r="B34" s="25">
        <v>1.5982177463138454E-3</v>
      </c>
      <c r="C34" s="25">
        <v>-0.35077710694905373</v>
      </c>
      <c r="D34" s="25">
        <v>-0.31796419087107558</v>
      </c>
      <c r="E34" s="25">
        <v>2.1043366256997502</v>
      </c>
      <c r="F34" s="25">
        <v>-2.1706035749744026</v>
      </c>
      <c r="G34" s="25">
        <v>-1.4220366420251194</v>
      </c>
      <c r="H34" s="26">
        <f t="shared" si="0"/>
        <v>-0.8289898493663882</v>
      </c>
      <c r="I34" s="26">
        <f t="shared" si="1"/>
        <v>0.11050762557519238</v>
      </c>
      <c r="J34" s="25">
        <v>-0.89546963739811936</v>
      </c>
      <c r="K34" s="25">
        <v>-0.4060970803602586</v>
      </c>
      <c r="L34" s="25">
        <v>-1.2512276572652665</v>
      </c>
      <c r="M34" s="25">
        <v>0.86321493352355161</v>
      </c>
      <c r="N34" s="25">
        <v>0.68514034167457716</v>
      </c>
      <c r="O34" s="25">
        <v>0.54693324220592032</v>
      </c>
      <c r="P34" s="26">
        <f t="shared" si="2"/>
        <v>-0.48718565099626954</v>
      </c>
      <c r="Q34" s="26">
        <f t="shared" si="3"/>
        <v>0.3346836984564045</v>
      </c>
      <c r="R34" s="25">
        <v>0.2800446656764406</v>
      </c>
      <c r="S34" s="25">
        <v>-0.35091516975310888</v>
      </c>
      <c r="T34" s="25">
        <v>-1.8144132151639405</v>
      </c>
      <c r="U34" s="25">
        <v>-1.9148912230828778</v>
      </c>
      <c r="V34" s="25">
        <v>-1.3853149861174583</v>
      </c>
      <c r="W34" s="25">
        <v>-1.1685166248286787</v>
      </c>
      <c r="X34" s="26">
        <f t="shared" si="4"/>
        <v>-0.97322784520165273</v>
      </c>
      <c r="Y34" s="26">
        <f t="shared" si="5"/>
        <v>-1.144774339221555</v>
      </c>
      <c r="Z34" s="25">
        <v>-0.66723817066501934</v>
      </c>
      <c r="AA34" s="25">
        <v>-0.33805606574728475</v>
      </c>
      <c r="AB34" s="25">
        <v>0.27134685726069807</v>
      </c>
      <c r="AC34" s="26">
        <f t="shared" si="6"/>
        <v>-0.24464912638386868</v>
      </c>
      <c r="AD34" s="27">
        <v>0.49455018209332147</v>
      </c>
      <c r="AE34" s="27">
        <v>0.78772180926648749</v>
      </c>
      <c r="AF34" s="27">
        <v>3.3362927439435852</v>
      </c>
      <c r="AG34" s="27">
        <v>3.7886726841274436</v>
      </c>
      <c r="AH34" s="28">
        <f t="shared" si="7"/>
        <v>1.9154214630184534</v>
      </c>
      <c r="AI34" s="28">
        <f t="shared" si="8"/>
        <v>2.2881972466969653</v>
      </c>
      <c r="AJ34" s="27">
        <v>0.54883623561619777</v>
      </c>
      <c r="AK34" s="27">
        <v>0.15990639392328018</v>
      </c>
      <c r="AL34" s="27">
        <v>1.8204534855110188</v>
      </c>
      <c r="AM34" s="27">
        <v>2.6310404414676793</v>
      </c>
      <c r="AN34" s="28">
        <f t="shared" si="9"/>
        <v>1.1846448605636084</v>
      </c>
      <c r="AO34" s="28">
        <f t="shared" si="10"/>
        <v>1.3954734176954797</v>
      </c>
      <c r="AP34" s="27">
        <v>0.13448464000472807</v>
      </c>
      <c r="AQ34" s="27">
        <v>0.85026982244413662</v>
      </c>
      <c r="AR34" s="27">
        <v>-10.031520186522373</v>
      </c>
      <c r="AS34" s="27">
        <v>-6.5468923474925802</v>
      </c>
      <c r="AT34" s="28">
        <f t="shared" si="11"/>
        <v>-4.9485177732588221</v>
      </c>
      <c r="AU34" s="28">
        <f t="shared" si="12"/>
        <v>-2.8483112625242217</v>
      </c>
      <c r="AV34" s="27">
        <v>4.6223694860380373</v>
      </c>
      <c r="AW34" s="27">
        <v>0.18352856300675363</v>
      </c>
      <c r="AX34" s="28">
        <f t="shared" si="13"/>
        <v>2.4029490245223957</v>
      </c>
      <c r="AY34" s="29">
        <v>2.3213525819958316</v>
      </c>
      <c r="AZ34" s="29">
        <v>1.9765799073006958</v>
      </c>
      <c r="BA34" s="29">
        <v>3.3706323097599604</v>
      </c>
      <c r="BB34" s="29">
        <v>2.9697138310795399</v>
      </c>
      <c r="BC34" s="30">
        <f t="shared" si="14"/>
        <v>2.8459924458778962</v>
      </c>
      <c r="BD34" s="30">
        <f t="shared" si="15"/>
        <v>2.4731468691901179</v>
      </c>
      <c r="BE34" s="29">
        <v>3.6832746676514094E-2</v>
      </c>
      <c r="BF34" s="29">
        <v>0.10920472879684298</v>
      </c>
      <c r="BG34" s="29">
        <v>3.7168136117044757</v>
      </c>
      <c r="BH34" s="29">
        <v>3.0888963264915357</v>
      </c>
      <c r="BI34" s="30">
        <f t="shared" si="16"/>
        <v>1.8768231791904948</v>
      </c>
      <c r="BJ34" s="30">
        <f t="shared" si="17"/>
        <v>1.5990505276441893</v>
      </c>
      <c r="BK34" s="29">
        <v>-0.64672034398868761</v>
      </c>
      <c r="BL34" s="29">
        <v>-0.43410350594946467</v>
      </c>
      <c r="BM34" s="29">
        <v>1.5851813981072003</v>
      </c>
      <c r="BN34" s="29">
        <v>-0.2794212819065694</v>
      </c>
      <c r="BO34" s="30">
        <f t="shared" si="18"/>
        <v>0.46923052705925633</v>
      </c>
      <c r="BP34" s="30">
        <f t="shared" si="19"/>
        <v>-0.35676239392801701</v>
      </c>
      <c r="BQ34" s="29">
        <v>2.3464369091889385</v>
      </c>
      <c r="BR34" s="29">
        <v>-0.60679993056854953</v>
      </c>
      <c r="BS34" s="30">
        <f t="shared" si="20"/>
        <v>0.86981848931019456</v>
      </c>
      <c r="BT34" s="31">
        <v>-0.92387231798084923</v>
      </c>
      <c r="BU34" s="31">
        <v>-1.3684002006127207</v>
      </c>
      <c r="BV34" s="31">
        <v>1.0237308720165881</v>
      </c>
      <c r="BW34" s="31">
        <v>0.85603058292207246</v>
      </c>
      <c r="BX34" s="32">
        <f t="shared" si="21"/>
        <v>4.9929277017869422E-2</v>
      </c>
      <c r="BY34" s="32">
        <f t="shared" si="22"/>
        <v>-0.25618480884532413</v>
      </c>
      <c r="BZ34" s="31">
        <v>-3.6896816253887095</v>
      </c>
      <c r="CA34" s="31">
        <v>-2.3742047679359426</v>
      </c>
      <c r="CB34" s="31">
        <v>1.3181160596180821</v>
      </c>
      <c r="CC34" s="31">
        <v>0.97000385565020297</v>
      </c>
      <c r="CD34" s="32">
        <f t="shared" si="23"/>
        <v>-1.1857827828853136</v>
      </c>
      <c r="CE34" s="32">
        <f t="shared" si="24"/>
        <v>-0.70210045614286987</v>
      </c>
      <c r="CF34" s="31">
        <v>0.25729882762163203</v>
      </c>
      <c r="CG34" s="31">
        <v>0.69288931553776578</v>
      </c>
      <c r="CH34" s="31">
        <v>-5.4074724664460589</v>
      </c>
      <c r="CI34" s="31">
        <v>-4.6989784555832941</v>
      </c>
      <c r="CJ34" s="32">
        <f t="shared" si="25"/>
        <v>-2.5750868194122134</v>
      </c>
      <c r="CK34" s="32">
        <f t="shared" si="26"/>
        <v>-2.0030445700227641</v>
      </c>
      <c r="CL34" s="31">
        <v>-0.45277881773463485</v>
      </c>
      <c r="CM34" s="31">
        <v>0.53871664555598275</v>
      </c>
      <c r="CN34" s="32">
        <f t="shared" si="27"/>
        <v>4.296891391067395E-2</v>
      </c>
      <c r="CO34" s="33">
        <v>-1.9650143206092896</v>
      </c>
      <c r="CP34" s="33">
        <v>-1.5404742180885094</v>
      </c>
      <c r="CQ34" s="33">
        <v>-1.1044436786806562</v>
      </c>
      <c r="CR34" s="33">
        <v>-0.74718461442754069</v>
      </c>
      <c r="CS34" s="34">
        <f t="shared" si="28"/>
        <v>-1.5347289996449729</v>
      </c>
      <c r="CT34" s="34">
        <f t="shared" si="29"/>
        <v>-1.1438294162580251</v>
      </c>
      <c r="CU34" s="33">
        <v>-0.75883561092074614</v>
      </c>
      <c r="CV34" s="33">
        <v>-1.4637193785439875</v>
      </c>
      <c r="CW34" s="33">
        <v>-0.89968133898890579</v>
      </c>
      <c r="CX34" s="33">
        <v>1.0840794980685536E-3</v>
      </c>
      <c r="CY34" s="34">
        <f t="shared" si="30"/>
        <v>-0.82925847495482596</v>
      </c>
      <c r="CZ34" s="34">
        <f t="shared" si="31"/>
        <v>-0.73131764952295941</v>
      </c>
      <c r="DA34" s="33">
        <v>0.3343019116802658</v>
      </c>
      <c r="DB34" s="33">
        <v>1.1190444137545401</v>
      </c>
      <c r="DC34" s="33">
        <v>0.21043681298100769</v>
      </c>
      <c r="DD34" s="33">
        <v>0.24104006305472125</v>
      </c>
      <c r="DE34" s="34">
        <f t="shared" si="32"/>
        <v>0.27236936233063674</v>
      </c>
      <c r="DF34" s="34">
        <f t="shared" si="33"/>
        <v>0.68004223840463074</v>
      </c>
      <c r="DG34" s="33">
        <v>-0.41646990411841106</v>
      </c>
      <c r="DH34" s="33">
        <v>1.1940955062988834</v>
      </c>
      <c r="DI34" s="34">
        <f t="shared" si="34"/>
        <v>0.38881280109023619</v>
      </c>
    </row>
    <row r="35" spans="1:113" s="35" customFormat="1" x14ac:dyDescent="0.3">
      <c r="A35" s="24" t="s">
        <v>160</v>
      </c>
      <c r="B35" s="25">
        <v>1.200675365158913</v>
      </c>
      <c r="C35" s="25">
        <v>-6.0335011993162296E-2</v>
      </c>
      <c r="D35" s="25">
        <v>-1.4348470612587199</v>
      </c>
      <c r="E35" s="25">
        <v>-0.29114194898337309</v>
      </c>
      <c r="F35" s="25">
        <v>-2.250325581209462</v>
      </c>
      <c r="G35" s="25">
        <v>-1.7509475586541812</v>
      </c>
      <c r="H35" s="26">
        <f t="shared" si="0"/>
        <v>-0.82816575910308965</v>
      </c>
      <c r="I35" s="26">
        <f t="shared" si="1"/>
        <v>-0.70080817321023881</v>
      </c>
      <c r="J35" s="25">
        <v>0.59302447723609408</v>
      </c>
      <c r="K35" s="25">
        <v>-0.19911062377828098</v>
      </c>
      <c r="L35" s="25">
        <v>-1.4973125959871398</v>
      </c>
      <c r="M35" s="25">
        <v>0.80495201121415361</v>
      </c>
      <c r="N35" s="25">
        <v>1.4598272942004697</v>
      </c>
      <c r="O35" s="25">
        <v>0.51162926984374968</v>
      </c>
      <c r="P35" s="26">
        <f t="shared" si="2"/>
        <v>0.18517972514980799</v>
      </c>
      <c r="Q35" s="26">
        <f t="shared" si="3"/>
        <v>0.3724902190932074</v>
      </c>
      <c r="R35" s="25">
        <v>-0.65766652535957815</v>
      </c>
      <c r="S35" s="25">
        <v>-9.656263870028306E-2</v>
      </c>
      <c r="T35" s="25">
        <v>0.2857669979816595</v>
      </c>
      <c r="U35" s="25">
        <v>0.39450207258254449</v>
      </c>
      <c r="V35" s="25">
        <v>-9.9561746471349188E-2</v>
      </c>
      <c r="W35" s="25">
        <v>0.22203851201357491</v>
      </c>
      <c r="X35" s="26">
        <f t="shared" si="4"/>
        <v>-0.15715375794975595</v>
      </c>
      <c r="Y35" s="26">
        <f t="shared" si="5"/>
        <v>0.17332598196527879</v>
      </c>
      <c r="Z35" s="25">
        <v>8.4130030214284765E-2</v>
      </c>
      <c r="AA35" s="25">
        <v>0.96228429266672855</v>
      </c>
      <c r="AB35" s="25">
        <v>0.50392987776986931</v>
      </c>
      <c r="AC35" s="26">
        <f t="shared" si="6"/>
        <v>0.51678140021696084</v>
      </c>
      <c r="AD35" s="27">
        <v>0.43949040648607463</v>
      </c>
      <c r="AE35" s="27">
        <v>-1.4950743449847337</v>
      </c>
      <c r="AF35" s="27">
        <v>0.72356149792145863</v>
      </c>
      <c r="AG35" s="27">
        <v>0.71310619788210006</v>
      </c>
      <c r="AH35" s="28">
        <f t="shared" si="7"/>
        <v>0.58152595220376657</v>
      </c>
      <c r="AI35" s="28">
        <f t="shared" si="8"/>
        <v>-0.39098407355131681</v>
      </c>
      <c r="AJ35" s="27">
        <v>-0.17474620752912828</v>
      </c>
      <c r="AK35" s="27">
        <v>-0.72412987620153668</v>
      </c>
      <c r="AL35" s="27">
        <v>-0.65178688570154408</v>
      </c>
      <c r="AM35" s="27">
        <v>-0.84223434633214633</v>
      </c>
      <c r="AN35" s="28">
        <f t="shared" si="9"/>
        <v>-0.41326654661533618</v>
      </c>
      <c r="AO35" s="28">
        <f t="shared" si="10"/>
        <v>-0.78318211126684156</v>
      </c>
      <c r="AP35" s="27">
        <v>0.54881543062270466</v>
      </c>
      <c r="AQ35" s="27">
        <v>-1.4781834314425277</v>
      </c>
      <c r="AR35" s="27">
        <v>0.57119660816379869</v>
      </c>
      <c r="AS35" s="27">
        <v>0.16444714894211995</v>
      </c>
      <c r="AT35" s="28">
        <f t="shared" si="11"/>
        <v>0.56000601939325167</v>
      </c>
      <c r="AU35" s="28">
        <f t="shared" si="12"/>
        <v>-0.65686814125020387</v>
      </c>
      <c r="AV35" s="27">
        <v>-0.17494604073924289</v>
      </c>
      <c r="AW35" s="27">
        <v>-1.1114191658226207</v>
      </c>
      <c r="AX35" s="28">
        <f t="shared" si="13"/>
        <v>-0.6431826032809318</v>
      </c>
      <c r="AY35" s="29">
        <v>-0.29845825697793527</v>
      </c>
      <c r="AZ35" s="29">
        <v>0.26944873558702198</v>
      </c>
      <c r="BA35" s="29">
        <v>0.15062271931745033</v>
      </c>
      <c r="BB35" s="29">
        <v>5.2981967708727581E-2</v>
      </c>
      <c r="BC35" s="30">
        <f t="shared" si="14"/>
        <v>-7.3917768830242467E-2</v>
      </c>
      <c r="BD35" s="30">
        <f t="shared" si="15"/>
        <v>0.16121535164787479</v>
      </c>
      <c r="BE35" s="29">
        <v>-3.0597391216085685</v>
      </c>
      <c r="BF35" s="29">
        <v>-2.6570352254289666</v>
      </c>
      <c r="BG35" s="29">
        <v>0.66790872602007401</v>
      </c>
      <c r="BH35" s="29">
        <v>0.16814414173845307</v>
      </c>
      <c r="BI35" s="30">
        <f t="shared" si="16"/>
        <v>-1.1959151977942473</v>
      </c>
      <c r="BJ35" s="30">
        <f t="shared" si="17"/>
        <v>-1.2444455418452567</v>
      </c>
      <c r="BK35" s="29">
        <v>-1.8721419646411728</v>
      </c>
      <c r="BL35" s="29">
        <v>-1.5181547100813768</v>
      </c>
      <c r="BM35" s="29">
        <v>2.9035325000617256</v>
      </c>
      <c r="BN35" s="29">
        <v>1.0796525224122682</v>
      </c>
      <c r="BO35" s="30">
        <f t="shared" si="18"/>
        <v>0.51569526771027641</v>
      </c>
      <c r="BP35" s="30">
        <f t="shared" si="19"/>
        <v>-0.21925109383455432</v>
      </c>
      <c r="BQ35" s="29">
        <v>-1.2567059101648619</v>
      </c>
      <c r="BR35" s="29">
        <v>-1.4529352919191176</v>
      </c>
      <c r="BS35" s="30">
        <f t="shared" si="20"/>
        <v>-1.3548206010419896</v>
      </c>
      <c r="BT35" s="31">
        <v>-0.62396552005869899</v>
      </c>
      <c r="BU35" s="31">
        <v>-1.1828059196614717</v>
      </c>
      <c r="BV35" s="31">
        <v>0.47435855237550767</v>
      </c>
      <c r="BW35" s="31">
        <v>0.21323545573861619</v>
      </c>
      <c r="BX35" s="32">
        <f t="shared" si="21"/>
        <v>-7.4803483841595658E-2</v>
      </c>
      <c r="BY35" s="32">
        <f t="shared" si="22"/>
        <v>-0.48478523196142775</v>
      </c>
      <c r="BZ35" s="31">
        <v>-0.48688737183064229</v>
      </c>
      <c r="CA35" s="31">
        <v>-0.28905817679121132</v>
      </c>
      <c r="CB35" s="31">
        <v>1.7523579189481233</v>
      </c>
      <c r="CC35" s="31">
        <v>1.2804395287889097</v>
      </c>
      <c r="CD35" s="32">
        <f t="shared" si="23"/>
        <v>0.63273527355874049</v>
      </c>
      <c r="CE35" s="32">
        <f t="shared" si="24"/>
        <v>0.4956906759988492</v>
      </c>
      <c r="CF35" s="31">
        <v>-8.8635840815671738</v>
      </c>
      <c r="CG35" s="31">
        <v>-7.7773185881293081</v>
      </c>
      <c r="CH35" s="31">
        <v>-0.58931684281389896</v>
      </c>
      <c r="CI35" s="31">
        <v>-0.52013628918033694</v>
      </c>
      <c r="CJ35" s="32">
        <f t="shared" si="25"/>
        <v>-4.7264504621905363</v>
      </c>
      <c r="CK35" s="32">
        <f t="shared" si="26"/>
        <v>-4.1487274386548227</v>
      </c>
      <c r="CL35" s="31">
        <v>-1.0365267149792894</v>
      </c>
      <c r="CM35" s="31">
        <v>0.57667499998540006</v>
      </c>
      <c r="CN35" s="32">
        <f t="shared" si="27"/>
        <v>-0.22992585749694466</v>
      </c>
      <c r="CO35" s="33">
        <v>0.48002586548842902</v>
      </c>
      <c r="CP35" s="33">
        <v>-0.35434994324167063</v>
      </c>
      <c r="CQ35" s="33">
        <v>2.5124748984369134</v>
      </c>
      <c r="CR35" s="33">
        <v>2.1709331400990131</v>
      </c>
      <c r="CS35" s="34">
        <f t="shared" si="28"/>
        <v>1.4962503819626711</v>
      </c>
      <c r="CT35" s="34">
        <f t="shared" si="29"/>
        <v>0.90829159842867124</v>
      </c>
      <c r="CU35" s="33">
        <v>-0.18250849238738576</v>
      </c>
      <c r="CV35" s="33">
        <v>0.14525022750355049</v>
      </c>
      <c r="CW35" s="33">
        <v>1.4372237236147007</v>
      </c>
      <c r="CX35" s="33">
        <v>1.4185884881948545</v>
      </c>
      <c r="CY35" s="34">
        <f t="shared" si="30"/>
        <v>0.62735761561365755</v>
      </c>
      <c r="CZ35" s="34">
        <f t="shared" si="31"/>
        <v>0.78191935784920252</v>
      </c>
      <c r="DA35" s="33">
        <v>-1.3464029206210488</v>
      </c>
      <c r="DB35" s="33">
        <v>-0.45279362725456462</v>
      </c>
      <c r="DC35" s="33">
        <v>0.5251518689761977</v>
      </c>
      <c r="DD35" s="33">
        <v>0.87643711752778874</v>
      </c>
      <c r="DE35" s="34">
        <f t="shared" si="32"/>
        <v>-0.41062552582242556</v>
      </c>
      <c r="DF35" s="34">
        <f t="shared" si="33"/>
        <v>0.21182174513661206</v>
      </c>
      <c r="DG35" s="33">
        <v>0.60349173216326946</v>
      </c>
      <c r="DH35" s="33">
        <v>-1.2490422151582523</v>
      </c>
      <c r="DI35" s="34">
        <f t="shared" si="34"/>
        <v>-0.32277524149749143</v>
      </c>
    </row>
    <row r="36" spans="1:113" s="35" customFormat="1" x14ac:dyDescent="0.3">
      <c r="A36" s="24" t="s">
        <v>141</v>
      </c>
      <c r="B36" s="25">
        <v>-0.9915310337722818</v>
      </c>
      <c r="C36" s="25">
        <v>-1.3425153181749754</v>
      </c>
      <c r="D36" s="25">
        <v>0.1245436486229743</v>
      </c>
      <c r="E36" s="25">
        <v>1.0132231460694319</v>
      </c>
      <c r="F36" s="25">
        <v>-1.5942658190600572</v>
      </c>
      <c r="G36" s="25">
        <v>-0.79096168370635966</v>
      </c>
      <c r="H36" s="26">
        <f t="shared" si="0"/>
        <v>-0.82041773473645485</v>
      </c>
      <c r="I36" s="26">
        <f t="shared" si="1"/>
        <v>-0.37341795193730104</v>
      </c>
      <c r="J36" s="25">
        <v>-1.3236729319904441</v>
      </c>
      <c r="K36" s="25">
        <v>-0.91930643255815903</v>
      </c>
      <c r="L36" s="25">
        <v>-0.43065685251854707</v>
      </c>
      <c r="M36" s="25">
        <v>0.89867818235648689</v>
      </c>
      <c r="N36" s="25">
        <v>-1.4750913537867891</v>
      </c>
      <c r="O36" s="25">
        <v>-1.0461628931798586</v>
      </c>
      <c r="P36" s="26">
        <f t="shared" si="2"/>
        <v>-1.0764737127652602</v>
      </c>
      <c r="Q36" s="26">
        <f t="shared" si="3"/>
        <v>-0.35559704779384355</v>
      </c>
      <c r="R36" s="25">
        <v>0.67327090187505956</v>
      </c>
      <c r="S36" s="25">
        <v>0.44225865079545895</v>
      </c>
      <c r="T36" s="25">
        <v>-1.0634562254747799</v>
      </c>
      <c r="U36" s="25">
        <v>-1.0390912621813808</v>
      </c>
      <c r="V36" s="25">
        <v>-1.9911214218087765</v>
      </c>
      <c r="W36" s="25">
        <v>-2.0449047285812885</v>
      </c>
      <c r="X36" s="26">
        <f t="shared" si="4"/>
        <v>-0.79376891513616565</v>
      </c>
      <c r="Y36" s="26">
        <f t="shared" si="5"/>
        <v>-0.88057911332240346</v>
      </c>
      <c r="Z36" s="25">
        <v>-0.10153624336206854</v>
      </c>
      <c r="AA36" s="25">
        <v>1.8718739947493501</v>
      </c>
      <c r="AB36" s="25">
        <v>0.44190773896742347</v>
      </c>
      <c r="AC36" s="26">
        <f t="shared" si="6"/>
        <v>0.73741516345156832</v>
      </c>
      <c r="AD36" s="27">
        <v>-0.30856004451693247</v>
      </c>
      <c r="AE36" s="27">
        <v>-8.7699817978924427E-2</v>
      </c>
      <c r="AF36" s="27">
        <v>-0.87955205904566758</v>
      </c>
      <c r="AG36" s="27">
        <v>-0.17748516350772928</v>
      </c>
      <c r="AH36" s="28">
        <f t="shared" si="7"/>
        <v>-0.59405605178130005</v>
      </c>
      <c r="AI36" s="28">
        <f t="shared" si="8"/>
        <v>-0.13259249074332685</v>
      </c>
      <c r="AJ36" s="27">
        <v>2.2180116856094259</v>
      </c>
      <c r="AK36" s="27">
        <v>2.6928113123052357</v>
      </c>
      <c r="AL36" s="27">
        <v>-0.50475905003435306</v>
      </c>
      <c r="AM36" s="27">
        <v>-1.1216347103773856</v>
      </c>
      <c r="AN36" s="28">
        <f t="shared" si="9"/>
        <v>0.8566263177875364</v>
      </c>
      <c r="AO36" s="28">
        <f t="shared" si="10"/>
        <v>0.78558830096392507</v>
      </c>
      <c r="AP36" s="27">
        <v>0.9763193636690346</v>
      </c>
      <c r="AQ36" s="27">
        <v>1.0034782121585197</v>
      </c>
      <c r="AR36" s="27">
        <v>-4.0856848626352233</v>
      </c>
      <c r="AS36" s="27">
        <v>-2.6588786291859714</v>
      </c>
      <c r="AT36" s="28">
        <f t="shared" si="11"/>
        <v>-1.5546827494830944</v>
      </c>
      <c r="AU36" s="28">
        <f t="shared" si="12"/>
        <v>-0.82770020851372583</v>
      </c>
      <c r="AV36" s="27">
        <v>-1.6714724133279368</v>
      </c>
      <c r="AW36" s="27">
        <v>1.1887433827239442</v>
      </c>
      <c r="AX36" s="28">
        <f t="shared" si="13"/>
        <v>-0.24136451530199632</v>
      </c>
      <c r="AY36" s="29">
        <v>1.038566248801996</v>
      </c>
      <c r="AZ36" s="29">
        <v>1.5737363168536238</v>
      </c>
      <c r="BA36" s="29">
        <v>2.6068128061551032</v>
      </c>
      <c r="BB36" s="29">
        <v>2.3504781093957492</v>
      </c>
      <c r="BC36" s="30">
        <f t="shared" si="14"/>
        <v>1.8226895274785497</v>
      </c>
      <c r="BD36" s="30">
        <f t="shared" si="15"/>
        <v>1.9621072131246864</v>
      </c>
      <c r="BE36" s="29">
        <v>0.3626541746511866</v>
      </c>
      <c r="BF36" s="29">
        <v>0.63026951538801357</v>
      </c>
      <c r="BG36" s="29">
        <v>2.161998728516433</v>
      </c>
      <c r="BH36" s="29">
        <v>2.0077540740808595</v>
      </c>
      <c r="BI36" s="30">
        <f t="shared" si="16"/>
        <v>1.2623264515838097</v>
      </c>
      <c r="BJ36" s="30">
        <f t="shared" si="17"/>
        <v>1.3190117947344366</v>
      </c>
      <c r="BK36" s="29">
        <v>1.1638826208862521</v>
      </c>
      <c r="BL36" s="29">
        <v>1.6011680816972227</v>
      </c>
      <c r="BM36" s="29">
        <v>-0.73965358318222252</v>
      </c>
      <c r="BN36" s="29">
        <v>-1.9907379180954117</v>
      </c>
      <c r="BO36" s="30">
        <f t="shared" si="18"/>
        <v>0.21211451885201477</v>
      </c>
      <c r="BP36" s="30">
        <f t="shared" si="19"/>
        <v>-0.19478491819909449</v>
      </c>
      <c r="BQ36" s="29">
        <v>-0.2065216006214986</v>
      </c>
      <c r="BR36" s="29">
        <v>0.80020229887725003</v>
      </c>
      <c r="BS36" s="30">
        <f t="shared" si="20"/>
        <v>0.29684034912787571</v>
      </c>
      <c r="BT36" s="31">
        <v>-0.77006826380959037</v>
      </c>
      <c r="BU36" s="31">
        <v>-0.35544844062294323</v>
      </c>
      <c r="BV36" s="31">
        <v>1.8970483333652828</v>
      </c>
      <c r="BW36" s="31">
        <v>1.7976899709351764</v>
      </c>
      <c r="BX36" s="32">
        <f t="shared" si="21"/>
        <v>0.5634900347778462</v>
      </c>
      <c r="BY36" s="32">
        <f t="shared" si="22"/>
        <v>0.72112076515611656</v>
      </c>
      <c r="BZ36" s="31">
        <v>-1.1264190042063369</v>
      </c>
      <c r="CA36" s="31">
        <v>-0.45409887960693879</v>
      </c>
      <c r="CB36" s="31">
        <v>0.81786136146148547</v>
      </c>
      <c r="CC36" s="31">
        <v>1.0366029401795465</v>
      </c>
      <c r="CD36" s="32">
        <f t="shared" si="23"/>
        <v>-0.15427882137242571</v>
      </c>
      <c r="CE36" s="32">
        <f t="shared" si="24"/>
        <v>0.29125203028630386</v>
      </c>
      <c r="CF36" s="31">
        <v>1.3087453684810257</v>
      </c>
      <c r="CG36" s="31">
        <v>0.39757177624582646</v>
      </c>
      <c r="CH36" s="31">
        <v>-0.40306221424586552</v>
      </c>
      <c r="CI36" s="31">
        <v>-0.48416836639930338</v>
      </c>
      <c r="CJ36" s="32">
        <f t="shared" si="25"/>
        <v>0.45284157711758011</v>
      </c>
      <c r="CK36" s="32">
        <f t="shared" si="26"/>
        <v>-4.3298295076738463E-2</v>
      </c>
      <c r="CL36" s="31">
        <v>0.47335967308621019</v>
      </c>
      <c r="CM36" s="31">
        <v>0.55915575947951557</v>
      </c>
      <c r="CN36" s="32">
        <f t="shared" si="27"/>
        <v>0.51625771628286288</v>
      </c>
      <c r="CO36" s="33">
        <v>-2.1506948378988087</v>
      </c>
      <c r="CP36" s="33">
        <v>-2.0957194533923231</v>
      </c>
      <c r="CQ36" s="33">
        <v>-0.38306227660772124</v>
      </c>
      <c r="CR36" s="33">
        <v>-0.24643879529010429</v>
      </c>
      <c r="CS36" s="34">
        <f t="shared" si="28"/>
        <v>-1.266878557253265</v>
      </c>
      <c r="CT36" s="34">
        <f t="shared" si="29"/>
        <v>-1.1710791243412138</v>
      </c>
      <c r="CU36" s="33">
        <v>0.34960753258724603</v>
      </c>
      <c r="CV36" s="33">
        <v>0.21858899753473887</v>
      </c>
      <c r="CW36" s="33">
        <v>-0.68335019690668652</v>
      </c>
      <c r="CX36" s="33">
        <v>-4.6804136317962555E-2</v>
      </c>
      <c r="CY36" s="34">
        <f t="shared" si="30"/>
        <v>-0.16687133215972025</v>
      </c>
      <c r="CZ36" s="34">
        <f t="shared" si="31"/>
        <v>8.5892430608388165E-2</v>
      </c>
      <c r="DA36" s="33">
        <v>-0.57546863909843393</v>
      </c>
      <c r="DB36" s="33">
        <v>1.3768334813189718</v>
      </c>
      <c r="DC36" s="33">
        <v>-3.6890494760121975E-2</v>
      </c>
      <c r="DD36" s="33">
        <v>-1.5493587406119353</v>
      </c>
      <c r="DE36" s="34">
        <f t="shared" si="32"/>
        <v>-0.30617956692927795</v>
      </c>
      <c r="DF36" s="34">
        <f t="shared" si="33"/>
        <v>-8.6262629646481792E-2</v>
      </c>
      <c r="DG36" s="33">
        <v>1.6286484192239736</v>
      </c>
      <c r="DH36" s="33">
        <v>0.14055208860403648</v>
      </c>
      <c r="DI36" s="34">
        <f t="shared" si="34"/>
        <v>0.8846002539140051</v>
      </c>
    </row>
    <row r="37" spans="1:113" s="35" customFormat="1" x14ac:dyDescent="0.3">
      <c r="A37" s="24" t="s">
        <v>29</v>
      </c>
      <c r="B37" s="25">
        <v>-9.3390475943036469E-2</v>
      </c>
      <c r="C37" s="25">
        <v>-0.55685893036015977</v>
      </c>
      <c r="D37" s="25">
        <v>-1.0904478178109012</v>
      </c>
      <c r="E37" s="25">
        <v>-0.40254378176018646</v>
      </c>
      <c r="F37" s="25">
        <v>-1.249194978592097</v>
      </c>
      <c r="G37" s="25">
        <v>-1.4050332109047783</v>
      </c>
      <c r="H37" s="26">
        <f t="shared" si="0"/>
        <v>-0.8110110907820115</v>
      </c>
      <c r="I37" s="26">
        <f t="shared" si="1"/>
        <v>-0.78814530767504154</v>
      </c>
      <c r="J37" s="25">
        <v>0.67798520528273054</v>
      </c>
      <c r="K37" s="25">
        <v>-0.29178671544754198</v>
      </c>
      <c r="L37" s="25">
        <v>-1.8529854688834264</v>
      </c>
      <c r="M37" s="25">
        <v>-2.1214656901400284</v>
      </c>
      <c r="N37" s="25">
        <v>-0.63405157940050683</v>
      </c>
      <c r="O37" s="25">
        <v>-0.55554397110492704</v>
      </c>
      <c r="P37" s="26">
        <f t="shared" si="2"/>
        <v>-0.60301728100040086</v>
      </c>
      <c r="Q37" s="26">
        <f t="shared" si="3"/>
        <v>-0.98959879223083258</v>
      </c>
      <c r="R37" s="25">
        <v>0.23229119631366871</v>
      </c>
      <c r="S37" s="25">
        <v>2.0443690539679662</v>
      </c>
      <c r="T37" s="25">
        <v>-0.55553620637850687</v>
      </c>
      <c r="U37" s="25">
        <v>-1.0521680426078135</v>
      </c>
      <c r="V37" s="25">
        <v>-0.16044025238712653</v>
      </c>
      <c r="W37" s="25">
        <v>-0.76729730748751956</v>
      </c>
      <c r="X37" s="26">
        <f t="shared" si="4"/>
        <v>-0.16122842081732158</v>
      </c>
      <c r="Y37" s="26">
        <f t="shared" si="5"/>
        <v>7.4967901290877714E-2</v>
      </c>
      <c r="Z37" s="25">
        <v>-0.32491597875861827</v>
      </c>
      <c r="AA37" s="25">
        <v>-1.5403034170739375E-2</v>
      </c>
      <c r="AB37" s="25">
        <v>-0.45741327366803614</v>
      </c>
      <c r="AC37" s="26">
        <f t="shared" si="6"/>
        <v>-0.26591076219913123</v>
      </c>
      <c r="AD37" s="27">
        <v>-0.59848144298381645</v>
      </c>
      <c r="AE37" s="27">
        <v>-9.0475518982067807E-2</v>
      </c>
      <c r="AF37" s="27">
        <v>-0.16871387242809191</v>
      </c>
      <c r="AG37" s="27">
        <v>8.0792179419798531E-3</v>
      </c>
      <c r="AH37" s="28">
        <f t="shared" si="7"/>
        <v>-0.38359765770595416</v>
      </c>
      <c r="AI37" s="28">
        <f t="shared" si="8"/>
        <v>-4.1198150520043976E-2</v>
      </c>
      <c r="AJ37" s="27">
        <v>8.522782542126052E-2</v>
      </c>
      <c r="AK37" s="27">
        <v>0.90350985085781643</v>
      </c>
      <c r="AL37" s="27">
        <v>-0.62406617704138323</v>
      </c>
      <c r="AM37" s="27">
        <v>-1.0424229489655763</v>
      </c>
      <c r="AN37" s="28">
        <f t="shared" si="9"/>
        <v>-0.26941917581006136</v>
      </c>
      <c r="AO37" s="28">
        <f t="shared" si="10"/>
        <v>-6.9456549053879935E-2</v>
      </c>
      <c r="AP37" s="27">
        <v>0.22109233493711458</v>
      </c>
      <c r="AQ37" s="27">
        <v>0.43790214296344954</v>
      </c>
      <c r="AR37" s="27">
        <v>-2.7660511364844682</v>
      </c>
      <c r="AS37" s="27">
        <v>-0.57650238969596712</v>
      </c>
      <c r="AT37" s="28">
        <f t="shared" si="11"/>
        <v>-1.2724794007736768</v>
      </c>
      <c r="AU37" s="28">
        <f t="shared" si="12"/>
        <v>-6.9300123366258792E-2</v>
      </c>
      <c r="AV37" s="27">
        <v>1.0180594900849846</v>
      </c>
      <c r="AW37" s="27">
        <v>-0.67169590826329373</v>
      </c>
      <c r="AX37" s="28">
        <f t="shared" si="13"/>
        <v>0.17318179091084546</v>
      </c>
      <c r="AY37" s="29">
        <v>-1.8812079089814167</v>
      </c>
      <c r="AZ37" s="29">
        <v>-0.74333343557629039</v>
      </c>
      <c r="BA37" s="29">
        <v>-1.1472962116613221</v>
      </c>
      <c r="BB37" s="29">
        <v>-1.1432571942869225</v>
      </c>
      <c r="BC37" s="30">
        <f t="shared" si="14"/>
        <v>-1.5142520603213694</v>
      </c>
      <c r="BD37" s="30">
        <f t="shared" si="15"/>
        <v>-0.94329531493160645</v>
      </c>
      <c r="BE37" s="29">
        <v>1.0746341125093521</v>
      </c>
      <c r="BF37" s="29">
        <v>1.1457385092036143</v>
      </c>
      <c r="BG37" s="29">
        <v>-0.95083055984987652</v>
      </c>
      <c r="BH37" s="29">
        <v>-0.99490071251129386</v>
      </c>
      <c r="BI37" s="30">
        <f t="shared" si="16"/>
        <v>6.1901776329737812E-2</v>
      </c>
      <c r="BJ37" s="30">
        <f t="shared" si="17"/>
        <v>7.5418898346160224E-2</v>
      </c>
      <c r="BK37" s="29">
        <v>-0.24372994377287269</v>
      </c>
      <c r="BL37" s="29">
        <v>-1.8768992753355429</v>
      </c>
      <c r="BM37" s="29">
        <v>-2.89309069011827</v>
      </c>
      <c r="BN37" s="29">
        <v>-0.43099679117408207</v>
      </c>
      <c r="BO37" s="30">
        <f t="shared" si="18"/>
        <v>-1.5684103169455714</v>
      </c>
      <c r="BP37" s="30">
        <f t="shared" si="19"/>
        <v>-1.1539480332548124</v>
      </c>
      <c r="BQ37" s="29">
        <v>-3.075853626277647E-2</v>
      </c>
      <c r="BR37" s="29">
        <v>-0.37471708859810909</v>
      </c>
      <c r="BS37" s="30">
        <f t="shared" si="20"/>
        <v>-0.20273781243044278</v>
      </c>
      <c r="BT37" s="31">
        <v>5.1902866648944821</v>
      </c>
      <c r="BU37" s="31">
        <v>5.4463126462821565</v>
      </c>
      <c r="BV37" s="31">
        <v>-0.12828044414484729</v>
      </c>
      <c r="BW37" s="31">
        <v>0.23720645016379038</v>
      </c>
      <c r="BX37" s="32">
        <f t="shared" si="21"/>
        <v>2.5310031103748174</v>
      </c>
      <c r="BY37" s="32">
        <f t="shared" si="22"/>
        <v>2.8417595482229734</v>
      </c>
      <c r="BZ37" s="31">
        <v>5.1649000403323564</v>
      </c>
      <c r="CA37" s="31">
        <v>5.8053130746383168</v>
      </c>
      <c r="CB37" s="31">
        <v>-0.15365022269140097</v>
      </c>
      <c r="CC37" s="31">
        <v>0.10082053163535716</v>
      </c>
      <c r="CD37" s="32">
        <f t="shared" si="23"/>
        <v>2.5056249088204776</v>
      </c>
      <c r="CE37" s="32">
        <f t="shared" si="24"/>
        <v>2.9530668031368368</v>
      </c>
      <c r="CF37" s="31">
        <v>-5.9986277412149347</v>
      </c>
      <c r="CG37" s="31">
        <v>-6.5509469589436726</v>
      </c>
      <c r="CH37" s="31">
        <v>-21.404257029323396</v>
      </c>
      <c r="CI37" s="31">
        <v>-17.580468299842533</v>
      </c>
      <c r="CJ37" s="32">
        <f t="shared" si="25"/>
        <v>-13.701442385269166</v>
      </c>
      <c r="CK37" s="32">
        <f t="shared" si="26"/>
        <v>-12.065707629393103</v>
      </c>
      <c r="CL37" s="31">
        <v>-0.24322829051860592</v>
      </c>
      <c r="CM37" s="31">
        <v>0.1386939873382608</v>
      </c>
      <c r="CN37" s="32">
        <f t="shared" si="27"/>
        <v>-5.2267151590172561E-2</v>
      </c>
      <c r="CO37" s="33">
        <v>-2.3680314382294596</v>
      </c>
      <c r="CP37" s="33">
        <v>-1.6137054003549287</v>
      </c>
      <c r="CQ37" s="33">
        <v>2.8167470215252752</v>
      </c>
      <c r="CR37" s="33">
        <v>2.4949300891793365</v>
      </c>
      <c r="CS37" s="34">
        <f t="shared" si="28"/>
        <v>0.22435779164790781</v>
      </c>
      <c r="CT37" s="34">
        <f t="shared" si="29"/>
        <v>0.44061234441220387</v>
      </c>
      <c r="CU37" s="33">
        <v>7.4903992012496298E-2</v>
      </c>
      <c r="CV37" s="33">
        <v>1.2747730003555908</v>
      </c>
      <c r="CW37" s="33">
        <v>1.1814199682942297</v>
      </c>
      <c r="CX37" s="33">
        <v>1.8057847368043438</v>
      </c>
      <c r="CY37" s="34">
        <f t="shared" si="30"/>
        <v>0.628161980153363</v>
      </c>
      <c r="CZ37" s="34">
        <f t="shared" si="31"/>
        <v>1.5402788685799673</v>
      </c>
      <c r="DA37" s="33">
        <v>8.9584309173375498</v>
      </c>
      <c r="DB37" s="33">
        <v>11.36819248334594</v>
      </c>
      <c r="DC37" s="33">
        <v>-6.2187122268707826</v>
      </c>
      <c r="DD37" s="33">
        <v>-7.9279878133476496</v>
      </c>
      <c r="DE37" s="34">
        <f t="shared" si="32"/>
        <v>1.3698593452333836</v>
      </c>
      <c r="DF37" s="34">
        <f t="shared" si="33"/>
        <v>1.7201023349991451</v>
      </c>
      <c r="DG37" s="33">
        <v>-0.4805421970597053</v>
      </c>
      <c r="DH37" s="33">
        <v>-0.37865449366130016</v>
      </c>
      <c r="DI37" s="34">
        <f t="shared" si="34"/>
        <v>-0.42959834536050273</v>
      </c>
    </row>
    <row r="38" spans="1:113" s="35" customFormat="1" x14ac:dyDescent="0.3">
      <c r="A38" s="24" t="s">
        <v>200</v>
      </c>
      <c r="B38" s="25">
        <v>-1.9031294447408091</v>
      </c>
      <c r="C38" s="25">
        <v>-4.5452418541417314</v>
      </c>
      <c r="D38" s="25">
        <v>-1.905150479127776</v>
      </c>
      <c r="E38" s="25">
        <v>-2.5838385915512583</v>
      </c>
      <c r="F38" s="25">
        <v>1.417795304025653</v>
      </c>
      <c r="G38" s="25">
        <v>1.0294053568079244</v>
      </c>
      <c r="H38" s="26">
        <f t="shared" si="0"/>
        <v>-0.79682820661431064</v>
      </c>
      <c r="I38" s="26">
        <f t="shared" si="1"/>
        <v>-2.0332250296283552</v>
      </c>
      <c r="J38" s="25">
        <v>-0.17391870833225292</v>
      </c>
      <c r="K38" s="25">
        <v>-0.26701785441818099</v>
      </c>
      <c r="L38" s="25">
        <v>-2.5978687646049909</v>
      </c>
      <c r="M38" s="25">
        <v>-3.5210567647007185</v>
      </c>
      <c r="N38" s="25">
        <v>0.51591374712759286</v>
      </c>
      <c r="O38" s="25">
        <v>0.79258294892832248</v>
      </c>
      <c r="P38" s="26">
        <f t="shared" si="2"/>
        <v>-0.75195790860321698</v>
      </c>
      <c r="Q38" s="26">
        <f t="shared" si="3"/>
        <v>-0.99849722339685909</v>
      </c>
      <c r="R38" s="25">
        <v>6.0269363631432409</v>
      </c>
      <c r="S38" s="25">
        <v>5.0023533621158451</v>
      </c>
      <c r="T38" s="25">
        <v>1.0538449427783962</v>
      </c>
      <c r="U38" s="25">
        <v>0.97804268920400794</v>
      </c>
      <c r="V38" s="25">
        <v>-0.93654916871181415</v>
      </c>
      <c r="W38" s="25">
        <v>-7.9622517108203367E-2</v>
      </c>
      <c r="X38" s="26">
        <f t="shared" si="4"/>
        <v>2.0480773790699409</v>
      </c>
      <c r="Y38" s="26">
        <f t="shared" si="5"/>
        <v>1.9669245114038834</v>
      </c>
      <c r="Z38" s="25">
        <v>0.60051435359851679</v>
      </c>
      <c r="AA38" s="25">
        <v>-0.7239426060247599</v>
      </c>
      <c r="AB38" s="25">
        <v>0.22483025315886379</v>
      </c>
      <c r="AC38" s="26">
        <f t="shared" si="6"/>
        <v>3.3800666910873557E-2</v>
      </c>
      <c r="AD38" s="27">
        <v>-2.974104988805939</v>
      </c>
      <c r="AE38" s="27">
        <v>-4.3047444864627948</v>
      </c>
      <c r="AF38" s="27">
        <v>0.94962001189441991</v>
      </c>
      <c r="AG38" s="27">
        <v>0.85917186306679083</v>
      </c>
      <c r="AH38" s="28">
        <f t="shared" si="7"/>
        <v>-1.0122424884557595</v>
      </c>
      <c r="AI38" s="28">
        <f t="shared" si="8"/>
        <v>-1.722786311698002</v>
      </c>
      <c r="AJ38" s="27">
        <v>-11.153843475600175</v>
      </c>
      <c r="AK38" s="27">
        <v>-9.8132120738450688</v>
      </c>
      <c r="AL38" s="27">
        <v>2.8010652342696933</v>
      </c>
      <c r="AM38" s="27">
        <v>1.6258087457617239</v>
      </c>
      <c r="AN38" s="28">
        <f t="shared" si="9"/>
        <v>-4.1763891206652408</v>
      </c>
      <c r="AO38" s="28">
        <f t="shared" si="10"/>
        <v>-4.0937016640416726</v>
      </c>
      <c r="AP38" s="27">
        <v>-3.8889077994233094</v>
      </c>
      <c r="AQ38" s="27">
        <v>-4.5638507057752511</v>
      </c>
      <c r="AR38" s="27">
        <v>0.78543736260269192</v>
      </c>
      <c r="AS38" s="27">
        <v>0.91717434324603164</v>
      </c>
      <c r="AT38" s="28">
        <f t="shared" si="11"/>
        <v>-1.5517352184103088</v>
      </c>
      <c r="AU38" s="28">
        <f t="shared" si="12"/>
        <v>-1.8233381812646097</v>
      </c>
      <c r="AV38" s="27">
        <v>-1.8970052610279942E-2</v>
      </c>
      <c r="AW38" s="27">
        <v>0.79373774457742985</v>
      </c>
      <c r="AX38" s="28">
        <f t="shared" si="13"/>
        <v>0.38738384598357495</v>
      </c>
      <c r="AY38" s="29">
        <v>-0.67899328221904909</v>
      </c>
      <c r="AZ38" s="29">
        <v>-0.53934195681039532</v>
      </c>
      <c r="BA38" s="29">
        <v>-1.1619683311599551</v>
      </c>
      <c r="BB38" s="29">
        <v>-1.5967668337099152</v>
      </c>
      <c r="BC38" s="30">
        <f t="shared" si="14"/>
        <v>-0.92048080668950205</v>
      </c>
      <c r="BD38" s="30">
        <f t="shared" si="15"/>
        <v>-1.0680543952601553</v>
      </c>
      <c r="BE38" s="29">
        <v>-3.6445147152106676</v>
      </c>
      <c r="BF38" s="29">
        <v>-2.7164678145242118</v>
      </c>
      <c r="BG38" s="29">
        <v>-1.2598402915082001</v>
      </c>
      <c r="BH38" s="29">
        <v>-1.7071492536810018</v>
      </c>
      <c r="BI38" s="30">
        <f t="shared" si="16"/>
        <v>-2.452177503359434</v>
      </c>
      <c r="BJ38" s="30">
        <f t="shared" si="17"/>
        <v>-2.211808534102607</v>
      </c>
      <c r="BK38" s="29">
        <v>-0.26669350686047349</v>
      </c>
      <c r="BL38" s="29">
        <v>-5.2157257483109398E-2</v>
      </c>
      <c r="BM38" s="29">
        <v>0.55304565422903351</v>
      </c>
      <c r="BN38" s="29">
        <v>0.60156811079673933</v>
      </c>
      <c r="BO38" s="30">
        <f t="shared" si="18"/>
        <v>0.14317607368428001</v>
      </c>
      <c r="BP38" s="30">
        <f t="shared" si="19"/>
        <v>0.27470542665681497</v>
      </c>
      <c r="BQ38" s="29">
        <v>0.35592020532641222</v>
      </c>
      <c r="BR38" s="29">
        <v>1.2885432788567199</v>
      </c>
      <c r="BS38" s="30">
        <f t="shared" si="20"/>
        <v>0.82223174209156613</v>
      </c>
      <c r="BT38" s="31">
        <v>-0.42698757295266276</v>
      </c>
      <c r="BU38" s="31">
        <v>-0.698947848229452</v>
      </c>
      <c r="BV38" s="31">
        <v>-0.79627942135596708</v>
      </c>
      <c r="BW38" s="31">
        <v>-0.6574084719045834</v>
      </c>
      <c r="BX38" s="32">
        <f t="shared" si="21"/>
        <v>-0.61163349715431492</v>
      </c>
      <c r="BY38" s="32">
        <f t="shared" si="22"/>
        <v>-0.6781781600670177</v>
      </c>
      <c r="BZ38" s="31">
        <v>-0.88471021737193245</v>
      </c>
      <c r="CA38" s="31">
        <v>-0.14456681894036788</v>
      </c>
      <c r="CB38" s="31">
        <v>0.18189674994415977</v>
      </c>
      <c r="CC38" s="31">
        <v>0.13714647113461698</v>
      </c>
      <c r="CD38" s="32">
        <f t="shared" si="23"/>
        <v>-0.35140673371388631</v>
      </c>
      <c r="CE38" s="32">
        <f t="shared" si="24"/>
        <v>-3.7101739028754521E-3</v>
      </c>
      <c r="CF38" s="31">
        <v>1.4154946189496083</v>
      </c>
      <c r="CG38" s="31">
        <v>1.5247875711422996</v>
      </c>
      <c r="CH38" s="31">
        <v>0.89061384790978881</v>
      </c>
      <c r="CI38" s="31">
        <v>1.0183526056397487</v>
      </c>
      <c r="CJ38" s="32">
        <f t="shared" si="25"/>
        <v>1.1530542334296985</v>
      </c>
      <c r="CK38" s="32">
        <f t="shared" si="26"/>
        <v>1.2715700883910241</v>
      </c>
      <c r="CL38" s="31">
        <v>0.58936085779508407</v>
      </c>
      <c r="CM38" s="31">
        <v>2.3490381644974918</v>
      </c>
      <c r="CN38" s="32">
        <f t="shared" si="27"/>
        <v>1.4691995111462879</v>
      </c>
      <c r="CO38" s="33">
        <v>4.7007927111147986E-3</v>
      </c>
      <c r="CP38" s="33">
        <v>0.45018005933265764</v>
      </c>
      <c r="CQ38" s="33">
        <v>5.7841176302113846</v>
      </c>
      <c r="CR38" s="33">
        <v>5.0549552300861684</v>
      </c>
      <c r="CS38" s="34">
        <f t="shared" si="28"/>
        <v>2.8944092114612499</v>
      </c>
      <c r="CT38" s="34">
        <f t="shared" si="29"/>
        <v>2.752567644709413</v>
      </c>
      <c r="CU38" s="33">
        <v>-3.207748819670321</v>
      </c>
      <c r="CV38" s="33">
        <v>-1.2622114800467243</v>
      </c>
      <c r="CW38" s="33">
        <v>2.3471914119143804</v>
      </c>
      <c r="CX38" s="33">
        <v>2.800139697532559</v>
      </c>
      <c r="CY38" s="34">
        <f t="shared" si="30"/>
        <v>-0.43027870387797029</v>
      </c>
      <c r="CZ38" s="34">
        <f t="shared" si="31"/>
        <v>0.76896410874291732</v>
      </c>
      <c r="DA38" s="33">
        <v>0.84211924662412574</v>
      </c>
      <c r="DB38" s="33">
        <v>9.9812564504333595E-2</v>
      </c>
      <c r="DC38" s="33">
        <v>0.46246825262577712</v>
      </c>
      <c r="DD38" s="33">
        <v>0.93654913088665015</v>
      </c>
      <c r="DE38" s="34">
        <f t="shared" si="32"/>
        <v>0.65229374962495146</v>
      </c>
      <c r="DF38" s="34">
        <f t="shared" si="33"/>
        <v>0.51818084769549189</v>
      </c>
      <c r="DG38" s="33">
        <v>-7.013318551682203E-2</v>
      </c>
      <c r="DH38" s="33">
        <v>0.73222462023462698</v>
      </c>
      <c r="DI38" s="34">
        <f t="shared" si="34"/>
        <v>0.33104571735890248</v>
      </c>
    </row>
    <row r="39" spans="1:113" s="35" customFormat="1" x14ac:dyDescent="0.3">
      <c r="A39" s="24" t="s">
        <v>145</v>
      </c>
      <c r="B39" s="25">
        <v>-1.0760279383776723</v>
      </c>
      <c r="C39" s="25">
        <v>-0.98685171017764473</v>
      </c>
      <c r="D39" s="25">
        <v>-0.63990169666176921</v>
      </c>
      <c r="E39" s="25">
        <v>-0.40632889648233006</v>
      </c>
      <c r="F39" s="25">
        <v>-0.64794613628128284</v>
      </c>
      <c r="G39" s="25">
        <v>-1.3186828424592909</v>
      </c>
      <c r="H39" s="26">
        <f t="shared" si="0"/>
        <v>-0.78795859044024141</v>
      </c>
      <c r="I39" s="26">
        <f t="shared" si="1"/>
        <v>-0.90395448303975512</v>
      </c>
      <c r="J39" s="25">
        <v>-2.908558190107156</v>
      </c>
      <c r="K39" s="25">
        <v>-2.4402023680602576</v>
      </c>
      <c r="L39" s="25">
        <v>-0.27988190819694631</v>
      </c>
      <c r="M39" s="25">
        <v>-1.7939018216258218</v>
      </c>
      <c r="N39" s="25">
        <v>-1.2914692802174619</v>
      </c>
      <c r="O39" s="25">
        <v>-0.9446186624881846</v>
      </c>
      <c r="P39" s="26">
        <f t="shared" si="2"/>
        <v>-1.4933031261738545</v>
      </c>
      <c r="Q39" s="26">
        <f t="shared" si="3"/>
        <v>-1.7262409507247547</v>
      </c>
      <c r="R39" s="25">
        <v>1.2076462329389399</v>
      </c>
      <c r="S39" s="25">
        <v>3.2635520988204965</v>
      </c>
      <c r="T39" s="25">
        <v>2.3046317332430521</v>
      </c>
      <c r="U39" s="25">
        <v>2.1368455396068384</v>
      </c>
      <c r="V39" s="25">
        <v>0.20748060317906888</v>
      </c>
      <c r="W39" s="25">
        <v>-0.3667661029642898</v>
      </c>
      <c r="X39" s="26">
        <f t="shared" si="4"/>
        <v>1.2399195231203537</v>
      </c>
      <c r="Y39" s="26">
        <f t="shared" si="5"/>
        <v>1.6778771784876818</v>
      </c>
      <c r="Z39" s="25">
        <v>0.22628077092117968</v>
      </c>
      <c r="AA39" s="25">
        <v>-0.74664181427637621</v>
      </c>
      <c r="AB39" s="25">
        <v>0.30235792666192124</v>
      </c>
      <c r="AC39" s="26">
        <f t="shared" si="6"/>
        <v>-7.2667705564425089E-2</v>
      </c>
      <c r="AD39" s="27">
        <v>-2.9893398221502876</v>
      </c>
      <c r="AE39" s="27">
        <v>-1.2250431207620363</v>
      </c>
      <c r="AF39" s="27">
        <v>-5.4010561570520227E-2</v>
      </c>
      <c r="AG39" s="27">
        <v>-0.61511973448772306</v>
      </c>
      <c r="AH39" s="28">
        <f t="shared" si="7"/>
        <v>-1.5216751918604039</v>
      </c>
      <c r="AI39" s="28">
        <f t="shared" si="8"/>
        <v>-0.92008142762487966</v>
      </c>
      <c r="AJ39" s="27">
        <v>-1.8966170349418316</v>
      </c>
      <c r="AK39" s="27">
        <v>-1.0792089177707875</v>
      </c>
      <c r="AL39" s="27">
        <v>0.19275211522618074</v>
      </c>
      <c r="AM39" s="27">
        <v>-0.94040509135741179</v>
      </c>
      <c r="AN39" s="28">
        <f t="shared" si="9"/>
        <v>-0.85193245985782551</v>
      </c>
      <c r="AO39" s="28">
        <f t="shared" si="10"/>
        <v>-1.0098070045640997</v>
      </c>
      <c r="AP39" s="27">
        <v>-2.9876286202135005</v>
      </c>
      <c r="AQ39" s="27">
        <v>-1.0369803805844109</v>
      </c>
      <c r="AR39" s="27">
        <v>0.72051555986918248</v>
      </c>
      <c r="AS39" s="27">
        <v>-0.61414203720155958</v>
      </c>
      <c r="AT39" s="28">
        <f t="shared" si="11"/>
        <v>-1.1335565301721591</v>
      </c>
      <c r="AU39" s="28">
        <f t="shared" si="12"/>
        <v>-0.82556120889298523</v>
      </c>
      <c r="AV39" s="27">
        <v>-0.65552070686631603</v>
      </c>
      <c r="AW39" s="27">
        <v>-2.1930265853700339</v>
      </c>
      <c r="AX39" s="28">
        <f t="shared" si="13"/>
        <v>-1.4242736461181749</v>
      </c>
      <c r="AY39" s="29">
        <v>-1.5624702763807441</v>
      </c>
      <c r="AZ39" s="29">
        <v>-2.9990037719657621</v>
      </c>
      <c r="BA39" s="29">
        <v>-1.1811237769214065</v>
      </c>
      <c r="BB39" s="29">
        <v>-0.6830983818234585</v>
      </c>
      <c r="BC39" s="30">
        <f t="shared" si="14"/>
        <v>-1.3717970266510753</v>
      </c>
      <c r="BD39" s="30">
        <f t="shared" si="15"/>
        <v>-1.8410510768946102</v>
      </c>
      <c r="BE39" s="29">
        <v>-0.98636830537844755</v>
      </c>
      <c r="BF39" s="29">
        <v>-1.3033260455402484</v>
      </c>
      <c r="BG39" s="29">
        <v>-0.27170762224115486</v>
      </c>
      <c r="BH39" s="29">
        <v>4.2273404544787778E-2</v>
      </c>
      <c r="BI39" s="30">
        <f t="shared" si="16"/>
        <v>-0.62903796380980115</v>
      </c>
      <c r="BJ39" s="30">
        <f t="shared" si="17"/>
        <v>-0.63052632049773039</v>
      </c>
      <c r="BK39" s="29">
        <v>0.65529459105820798</v>
      </c>
      <c r="BL39" s="29">
        <v>0.53608409926075817</v>
      </c>
      <c r="BM39" s="29">
        <v>2.7321127099396372</v>
      </c>
      <c r="BN39" s="29">
        <v>2.0275837393351623</v>
      </c>
      <c r="BO39" s="30">
        <f t="shared" si="18"/>
        <v>1.6937036504989225</v>
      </c>
      <c r="BP39" s="30">
        <f t="shared" si="19"/>
        <v>1.2818339192979602</v>
      </c>
      <c r="BQ39" s="29">
        <v>2.0696100828239516</v>
      </c>
      <c r="BR39" s="29">
        <v>2.1757766434728324E-2</v>
      </c>
      <c r="BS39" s="30">
        <f t="shared" si="20"/>
        <v>1.0456839246293399</v>
      </c>
      <c r="BT39" s="31">
        <v>1.0410725008067541</v>
      </c>
      <c r="BU39" s="31">
        <v>1.0020316363862887</v>
      </c>
      <c r="BV39" s="31">
        <v>-1.0110371132173734</v>
      </c>
      <c r="BW39" s="31">
        <v>-0.55046554547831394</v>
      </c>
      <c r="BX39" s="32">
        <f t="shared" si="21"/>
        <v>1.5017693794690312E-2</v>
      </c>
      <c r="BY39" s="32">
        <f t="shared" si="22"/>
        <v>0.22578304545398736</v>
      </c>
      <c r="BZ39" s="31">
        <v>-1.9089294508480554</v>
      </c>
      <c r="CA39" s="31">
        <v>-0.99982667880444898</v>
      </c>
      <c r="CB39" s="31">
        <v>-0.89638606620033223</v>
      </c>
      <c r="CC39" s="31">
        <v>-0.56584405816978189</v>
      </c>
      <c r="CD39" s="32">
        <f t="shared" si="23"/>
        <v>-1.4026577585241937</v>
      </c>
      <c r="CE39" s="32">
        <f t="shared" si="24"/>
        <v>-0.78283536848711543</v>
      </c>
      <c r="CF39" s="31">
        <v>-0.28122651142671701</v>
      </c>
      <c r="CG39" s="31">
        <v>-0.80321856039259765</v>
      </c>
      <c r="CH39" s="31">
        <v>0.62765754743972846</v>
      </c>
      <c r="CI39" s="31">
        <v>0.63847065059738406</v>
      </c>
      <c r="CJ39" s="32">
        <f t="shared" si="25"/>
        <v>0.17321551800650573</v>
      </c>
      <c r="CK39" s="32">
        <f t="shared" si="26"/>
        <v>-8.2373954897606794E-2</v>
      </c>
      <c r="CL39" s="31">
        <v>-0.87187987216669438</v>
      </c>
      <c r="CM39" s="31">
        <v>-0.4657198101147903</v>
      </c>
      <c r="CN39" s="32">
        <f t="shared" si="27"/>
        <v>-0.66879984114074231</v>
      </c>
      <c r="CO39" s="33">
        <v>6.9959351447107085</v>
      </c>
      <c r="CP39" s="33">
        <v>4.7851431117221441</v>
      </c>
      <c r="CQ39" s="33">
        <v>-1.0940693875298837</v>
      </c>
      <c r="CR39" s="33">
        <v>-1.2613364471220765</v>
      </c>
      <c r="CS39" s="34">
        <f t="shared" si="28"/>
        <v>2.9509328785904123</v>
      </c>
      <c r="CT39" s="34">
        <f t="shared" si="29"/>
        <v>1.7619033323000339</v>
      </c>
      <c r="CU39" s="33">
        <v>-1.0844929390716032</v>
      </c>
      <c r="CV39" s="33">
        <v>-0.88018652124314523</v>
      </c>
      <c r="CW39" s="33">
        <v>-1.3881989060410802</v>
      </c>
      <c r="CX39" s="33">
        <v>-1.6359929827693465</v>
      </c>
      <c r="CY39" s="34">
        <f t="shared" si="30"/>
        <v>-1.2363459225563416</v>
      </c>
      <c r="CZ39" s="34">
        <f t="shared" si="31"/>
        <v>-1.2580897520062457</v>
      </c>
      <c r="DA39" s="33">
        <v>-3.0807126117207173</v>
      </c>
      <c r="DB39" s="33">
        <v>-3.0757873876957076</v>
      </c>
      <c r="DC39" s="33">
        <v>-0.60498361294923808</v>
      </c>
      <c r="DD39" s="33">
        <v>-1.0194263484780335</v>
      </c>
      <c r="DE39" s="34">
        <f t="shared" si="32"/>
        <v>-1.8428481123349778</v>
      </c>
      <c r="DF39" s="34">
        <f t="shared" si="33"/>
        <v>-2.0476068680868704</v>
      </c>
      <c r="DG39" s="33">
        <v>-0.32295899009598211</v>
      </c>
      <c r="DH39" s="33">
        <v>-0.87078588605390439</v>
      </c>
      <c r="DI39" s="34">
        <f t="shared" si="34"/>
        <v>-0.59687243807494328</v>
      </c>
    </row>
    <row r="40" spans="1:113" s="35" customFormat="1" x14ac:dyDescent="0.3">
      <c r="A40" s="24" t="s">
        <v>126</v>
      </c>
      <c r="B40" s="25">
        <v>-0.11982406464899154</v>
      </c>
      <c r="C40" s="25">
        <v>-0.4263409555130166</v>
      </c>
      <c r="D40" s="25">
        <v>-0.80073073828867847</v>
      </c>
      <c r="E40" s="25">
        <v>-0.65458788864336936</v>
      </c>
      <c r="F40" s="25">
        <v>-1.2724124453005872</v>
      </c>
      <c r="G40" s="25">
        <v>-0.15775464912493598</v>
      </c>
      <c r="H40" s="26">
        <f t="shared" si="0"/>
        <v>-0.73098908274608565</v>
      </c>
      <c r="I40" s="26">
        <f t="shared" si="1"/>
        <v>-0.41289449776044068</v>
      </c>
      <c r="J40" s="25">
        <v>-2.2066837549052121</v>
      </c>
      <c r="K40" s="25">
        <v>-2.543286300023178</v>
      </c>
      <c r="L40" s="25">
        <v>-0.38847431569923435</v>
      </c>
      <c r="M40" s="25">
        <v>-0.71731717617147595</v>
      </c>
      <c r="N40" s="25">
        <v>0.14309338957382062</v>
      </c>
      <c r="O40" s="25">
        <v>0.37324663503763633</v>
      </c>
      <c r="P40" s="26">
        <f t="shared" si="2"/>
        <v>-0.81735489367687519</v>
      </c>
      <c r="Q40" s="26">
        <f t="shared" si="3"/>
        <v>-0.96245228038567265</v>
      </c>
      <c r="R40" s="25">
        <v>-0.55508290417934436</v>
      </c>
      <c r="S40" s="25">
        <v>-0.41131671978987239</v>
      </c>
      <c r="T40" s="25">
        <v>1.0725826854956249</v>
      </c>
      <c r="U40" s="25">
        <v>0.85759883151853222</v>
      </c>
      <c r="V40" s="25">
        <v>-2.5561252825187397</v>
      </c>
      <c r="W40" s="25">
        <v>-3.3711549711787065</v>
      </c>
      <c r="X40" s="26">
        <f t="shared" si="4"/>
        <v>-0.67954183373415311</v>
      </c>
      <c r="Y40" s="26">
        <f t="shared" si="5"/>
        <v>-0.97495761981668227</v>
      </c>
      <c r="Z40" s="25">
        <v>1.1517111032783147</v>
      </c>
      <c r="AA40" s="25">
        <v>-1.005250651143003</v>
      </c>
      <c r="AB40" s="25">
        <v>2.1397637886843697</v>
      </c>
      <c r="AC40" s="26">
        <f t="shared" si="6"/>
        <v>0.76207474693989374</v>
      </c>
      <c r="AD40" s="27">
        <v>-0.38710464586745003</v>
      </c>
      <c r="AE40" s="27">
        <v>0.27144885069478825</v>
      </c>
      <c r="AF40" s="27">
        <v>-1.3065457001418963</v>
      </c>
      <c r="AG40" s="27">
        <v>-1.3902788488347604</v>
      </c>
      <c r="AH40" s="28">
        <f t="shared" si="7"/>
        <v>-0.84682517300467319</v>
      </c>
      <c r="AI40" s="28">
        <f t="shared" si="8"/>
        <v>-0.55941499906998604</v>
      </c>
      <c r="AJ40" s="27">
        <v>-2.1298022294184786</v>
      </c>
      <c r="AK40" s="27">
        <v>-1.3671745581092738</v>
      </c>
      <c r="AL40" s="27">
        <v>0.42031429171969081</v>
      </c>
      <c r="AM40" s="27">
        <v>-0.40447506089289054</v>
      </c>
      <c r="AN40" s="28">
        <f t="shared" si="9"/>
        <v>-0.85474396884939385</v>
      </c>
      <c r="AO40" s="28">
        <f t="shared" si="10"/>
        <v>-0.88582480950108211</v>
      </c>
      <c r="AP40" s="27">
        <v>-0.24665753168778781</v>
      </c>
      <c r="AQ40" s="27">
        <v>0.5729919452421417</v>
      </c>
      <c r="AR40" s="27">
        <v>0.1145704715540464</v>
      </c>
      <c r="AS40" s="27">
        <v>0.29482843662161623</v>
      </c>
      <c r="AT40" s="28">
        <f t="shared" si="11"/>
        <v>-6.6043530066870706E-2</v>
      </c>
      <c r="AU40" s="28">
        <f t="shared" si="12"/>
        <v>0.43391019093187899</v>
      </c>
      <c r="AV40" s="27">
        <v>2.778058815594223</v>
      </c>
      <c r="AW40" s="27">
        <v>-1.3149774958580305</v>
      </c>
      <c r="AX40" s="28">
        <f t="shared" si="13"/>
        <v>0.73154065986809624</v>
      </c>
      <c r="AY40" s="29">
        <v>-1.6649656052379433</v>
      </c>
      <c r="AZ40" s="29">
        <v>-1.9312626067178957</v>
      </c>
      <c r="BA40" s="29">
        <v>-0.1614036430197931</v>
      </c>
      <c r="BB40" s="29">
        <v>3.9326762415310412E-3</v>
      </c>
      <c r="BC40" s="30">
        <f t="shared" si="14"/>
        <v>-0.91318462412886825</v>
      </c>
      <c r="BD40" s="30">
        <f t="shared" si="15"/>
        <v>-0.96366496523818235</v>
      </c>
      <c r="BE40" s="29">
        <v>-5.7356869298492832</v>
      </c>
      <c r="BF40" s="29">
        <v>-5.7075882348175719</v>
      </c>
      <c r="BG40" s="29">
        <v>0.23555799425139767</v>
      </c>
      <c r="BH40" s="29">
        <v>0.26695774061870492</v>
      </c>
      <c r="BI40" s="30">
        <f t="shared" si="16"/>
        <v>-2.7500644677989428</v>
      </c>
      <c r="BJ40" s="30">
        <f t="shared" si="17"/>
        <v>-2.7203152470994336</v>
      </c>
      <c r="BK40" s="29">
        <v>-0.60950662625615726</v>
      </c>
      <c r="BL40" s="29">
        <v>0.84064508478147226</v>
      </c>
      <c r="BM40" s="29">
        <v>1.6623379582618283</v>
      </c>
      <c r="BN40" s="29">
        <v>-0.28117565028467351</v>
      </c>
      <c r="BO40" s="30">
        <f t="shared" si="18"/>
        <v>0.52641566600283551</v>
      </c>
      <c r="BP40" s="30">
        <f t="shared" si="19"/>
        <v>0.27973471724839938</v>
      </c>
      <c r="BQ40" s="29">
        <v>-0.36690539684883172</v>
      </c>
      <c r="BR40" s="29">
        <v>0.33603661493636761</v>
      </c>
      <c r="BS40" s="30">
        <f t="shared" si="20"/>
        <v>-1.5434390956232058E-2</v>
      </c>
      <c r="BT40" s="31">
        <v>-1.5512294406581808</v>
      </c>
      <c r="BU40" s="31">
        <v>-1.9009887104587668</v>
      </c>
      <c r="BV40" s="31">
        <v>-2.224817892262466</v>
      </c>
      <c r="BW40" s="31">
        <v>-2.0509808401033611</v>
      </c>
      <c r="BX40" s="32">
        <f t="shared" si="21"/>
        <v>-1.8880236664603234</v>
      </c>
      <c r="BY40" s="32">
        <f t="shared" si="22"/>
        <v>-1.975984775281064</v>
      </c>
      <c r="BZ40" s="31">
        <v>-1.1804384141237541</v>
      </c>
      <c r="CA40" s="31">
        <v>-1.352354617059319</v>
      </c>
      <c r="CB40" s="31">
        <v>-1.8992080487088441</v>
      </c>
      <c r="CC40" s="31">
        <v>-1.8087817680760259</v>
      </c>
      <c r="CD40" s="32">
        <f t="shared" si="23"/>
        <v>-1.5398232314162992</v>
      </c>
      <c r="CE40" s="32">
        <f t="shared" si="24"/>
        <v>-1.5805681925676724</v>
      </c>
      <c r="CF40" s="31">
        <v>-0.44170789361954843</v>
      </c>
      <c r="CG40" s="31">
        <v>-1.1564531568762737</v>
      </c>
      <c r="CH40" s="31">
        <v>-7.6312176592227683</v>
      </c>
      <c r="CI40" s="31">
        <v>-6.0702585776739726</v>
      </c>
      <c r="CJ40" s="32">
        <f t="shared" si="25"/>
        <v>-4.0364627764211587</v>
      </c>
      <c r="CK40" s="32">
        <f t="shared" si="26"/>
        <v>-3.6133558672751231</v>
      </c>
      <c r="CL40" s="31">
        <v>0.1075817438832298</v>
      </c>
      <c r="CM40" s="31">
        <v>-6.4237215188246752E-2</v>
      </c>
      <c r="CN40" s="32">
        <f t="shared" si="27"/>
        <v>2.1672264347491525E-2</v>
      </c>
      <c r="CO40" s="33">
        <v>-0.4595759602634974</v>
      </c>
      <c r="CP40" s="33">
        <v>-0.51168674863289132</v>
      </c>
      <c r="CQ40" s="33">
        <v>7.5792230419891027E-4</v>
      </c>
      <c r="CR40" s="33">
        <v>-5.0318027933833942E-2</v>
      </c>
      <c r="CS40" s="34">
        <f t="shared" si="28"/>
        <v>-0.22940901897964924</v>
      </c>
      <c r="CT40" s="34">
        <f t="shared" si="29"/>
        <v>-0.28100238828336266</v>
      </c>
      <c r="CU40" s="33">
        <v>-0.55343915052995385</v>
      </c>
      <c r="CV40" s="33">
        <v>-0.91963042999911959</v>
      </c>
      <c r="CW40" s="33">
        <v>5.8919196151871162E-2</v>
      </c>
      <c r="CX40" s="33">
        <v>-0.22648564896472753</v>
      </c>
      <c r="CY40" s="34">
        <f t="shared" si="30"/>
        <v>-0.24725997718904136</v>
      </c>
      <c r="CZ40" s="34">
        <f t="shared" si="31"/>
        <v>-0.57305803948192358</v>
      </c>
      <c r="DA40" s="33">
        <v>2.2739010875392478</v>
      </c>
      <c r="DB40" s="33">
        <v>3.4504609962580091</v>
      </c>
      <c r="DC40" s="33">
        <v>-0.6387274347267442</v>
      </c>
      <c r="DD40" s="33">
        <v>-1.0778105600431185</v>
      </c>
      <c r="DE40" s="34">
        <f t="shared" si="32"/>
        <v>0.8175868264062518</v>
      </c>
      <c r="DF40" s="34">
        <f t="shared" si="33"/>
        <v>1.1863252181074453</v>
      </c>
      <c r="DG40" s="33">
        <v>-9.5242597615437241E-2</v>
      </c>
      <c r="DH40" s="33">
        <v>-0.13219063290804597</v>
      </c>
      <c r="DI40" s="34">
        <f t="shared" si="34"/>
        <v>-0.11371661526174161</v>
      </c>
    </row>
    <row r="41" spans="1:113" s="35" customFormat="1" x14ac:dyDescent="0.3">
      <c r="A41" s="24" t="s">
        <v>176</v>
      </c>
      <c r="B41" s="25">
        <v>-0.49160413372516576</v>
      </c>
      <c r="C41" s="25">
        <v>-0.3623930809033275</v>
      </c>
      <c r="D41" s="25">
        <v>-0.8269185537359659</v>
      </c>
      <c r="E41" s="25">
        <v>1.2470701746063191</v>
      </c>
      <c r="F41" s="25">
        <v>-0.85522334324493177</v>
      </c>
      <c r="G41" s="25">
        <v>-1.0393474562269667</v>
      </c>
      <c r="H41" s="26">
        <f t="shared" si="0"/>
        <v>-0.72458201023535451</v>
      </c>
      <c r="I41" s="26">
        <f t="shared" si="1"/>
        <v>-5.1556787507991718E-2</v>
      </c>
      <c r="J41" s="25">
        <v>-1.5051806970020842</v>
      </c>
      <c r="K41" s="25">
        <v>-1.5955811903106258</v>
      </c>
      <c r="L41" s="25">
        <v>-2.1702144700439745</v>
      </c>
      <c r="M41" s="25">
        <v>0.91489371992693913</v>
      </c>
      <c r="N41" s="25">
        <v>-0.9937427014882465</v>
      </c>
      <c r="O41" s="25">
        <v>-1.2233939024487324</v>
      </c>
      <c r="P41" s="26">
        <f t="shared" si="2"/>
        <v>-1.556379289511435</v>
      </c>
      <c r="Q41" s="26">
        <f t="shared" si="3"/>
        <v>-0.63469379094413969</v>
      </c>
      <c r="R41" s="25">
        <v>-1.4687428307025623</v>
      </c>
      <c r="S41" s="25">
        <v>-0.81729782699291997</v>
      </c>
      <c r="T41" s="25">
        <v>0.11877565452503901</v>
      </c>
      <c r="U41" s="25">
        <v>8.0083278992647972E-2</v>
      </c>
      <c r="V41" s="25">
        <v>-1.7796950189310279</v>
      </c>
      <c r="W41" s="25">
        <v>-0.64051436966196051</v>
      </c>
      <c r="X41" s="26">
        <f t="shared" si="4"/>
        <v>-1.0432207317028503</v>
      </c>
      <c r="Y41" s="26">
        <f t="shared" si="5"/>
        <v>-0.45924297255407748</v>
      </c>
      <c r="Z41" s="25">
        <v>0.59761331807388629</v>
      </c>
      <c r="AA41" s="25">
        <v>-0.31535685749566789</v>
      </c>
      <c r="AB41" s="25">
        <v>0.938084849386988</v>
      </c>
      <c r="AC41" s="26">
        <f t="shared" si="6"/>
        <v>0.40678043665506874</v>
      </c>
      <c r="AD41" s="27">
        <v>0.42560132253144412</v>
      </c>
      <c r="AE41" s="27">
        <v>0.22801031114355133</v>
      </c>
      <c r="AF41" s="27">
        <v>-2.5320386084417912</v>
      </c>
      <c r="AG41" s="27">
        <v>-2.8390956992997052</v>
      </c>
      <c r="AH41" s="28">
        <f t="shared" si="7"/>
        <v>-1.0532186429551735</v>
      </c>
      <c r="AI41" s="28">
        <f t="shared" si="8"/>
        <v>-1.305542694078077</v>
      </c>
      <c r="AJ41" s="27">
        <v>-1.2460509515451095</v>
      </c>
      <c r="AK41" s="27">
        <v>-1.8947039167465831</v>
      </c>
      <c r="AL41" s="27">
        <v>-1.1899180544060932</v>
      </c>
      <c r="AM41" s="27">
        <v>-1.6037265854050706</v>
      </c>
      <c r="AN41" s="28">
        <f t="shared" si="9"/>
        <v>-1.2179845029756013</v>
      </c>
      <c r="AO41" s="28">
        <f t="shared" si="10"/>
        <v>-1.7492152510758268</v>
      </c>
      <c r="AP41" s="27">
        <v>-0.59564265834860108</v>
      </c>
      <c r="AQ41" s="27">
        <v>-0.15488898240214335</v>
      </c>
      <c r="AR41" s="27">
        <v>-0.95320665902476298</v>
      </c>
      <c r="AS41" s="27">
        <v>-1.2882970159749787</v>
      </c>
      <c r="AT41" s="28">
        <f t="shared" si="11"/>
        <v>-0.77442465868668209</v>
      </c>
      <c r="AU41" s="28">
        <f t="shared" si="12"/>
        <v>-0.72159299918856101</v>
      </c>
      <c r="AV41" s="27">
        <v>-0.187592742479428</v>
      </c>
      <c r="AW41" s="27">
        <v>0.12949477288293751</v>
      </c>
      <c r="AX41" s="28">
        <f t="shared" si="13"/>
        <v>-2.9048984798245248E-2</v>
      </c>
      <c r="AY41" s="29">
        <v>8.1867133969007078E-2</v>
      </c>
      <c r="AZ41" s="29">
        <v>-0.20128350160796515</v>
      </c>
      <c r="BA41" s="29">
        <v>0.92588434734420921</v>
      </c>
      <c r="BB41" s="29">
        <v>0.82550451733904573</v>
      </c>
      <c r="BC41" s="30">
        <f t="shared" si="14"/>
        <v>0.50387574065660812</v>
      </c>
      <c r="BD41" s="30">
        <f t="shared" si="15"/>
        <v>0.31211050786554029</v>
      </c>
      <c r="BE41" s="29">
        <v>0.21489767241790425</v>
      </c>
      <c r="BF41" s="29">
        <v>-0.34244330732650652</v>
      </c>
      <c r="BG41" s="29">
        <v>0.42438173465459489</v>
      </c>
      <c r="BH41" s="29">
        <v>0.43379277210515177</v>
      </c>
      <c r="BI41" s="30">
        <f t="shared" si="16"/>
        <v>0.3196397035362496</v>
      </c>
      <c r="BJ41" s="30">
        <f t="shared" si="17"/>
        <v>4.5674732389322625E-2</v>
      </c>
      <c r="BK41" s="29">
        <v>1.5380868759241102</v>
      </c>
      <c r="BL41" s="29">
        <v>0.16354625913943782</v>
      </c>
      <c r="BM41" s="29">
        <v>0.2812018001865646</v>
      </c>
      <c r="BN41" s="29">
        <v>-1.0384530298141275</v>
      </c>
      <c r="BO41" s="30">
        <f t="shared" si="18"/>
        <v>0.9096443380553374</v>
      </c>
      <c r="BP41" s="30">
        <f t="shared" si="19"/>
        <v>-0.43745338533734479</v>
      </c>
      <c r="BQ41" s="29">
        <v>0.43501358428783776</v>
      </c>
      <c r="BR41" s="29">
        <v>7.977847692733879E-2</v>
      </c>
      <c r="BS41" s="30">
        <f t="shared" si="20"/>
        <v>0.25739603060758826</v>
      </c>
      <c r="BT41" s="31">
        <v>0.34490317441756296</v>
      </c>
      <c r="BU41" s="31">
        <v>-0.37725556823886369</v>
      </c>
      <c r="BV41" s="31">
        <v>-1.0000398579966923</v>
      </c>
      <c r="BW41" s="31">
        <v>-1.3348547688766814</v>
      </c>
      <c r="BX41" s="32">
        <f t="shared" si="21"/>
        <v>-0.32756834178956462</v>
      </c>
      <c r="BY41" s="32">
        <f t="shared" si="22"/>
        <v>-0.85605516855777253</v>
      </c>
      <c r="BZ41" s="31">
        <v>-0.83951307774269035</v>
      </c>
      <c r="CA41" s="31">
        <v>-1.56079897094257</v>
      </c>
      <c r="CB41" s="31">
        <v>-0.21953168928408759</v>
      </c>
      <c r="CC41" s="31">
        <v>-1.3707975742186338</v>
      </c>
      <c r="CD41" s="32">
        <f t="shared" si="23"/>
        <v>-0.52952238351338898</v>
      </c>
      <c r="CE41" s="32">
        <f t="shared" si="24"/>
        <v>-1.465798272580602</v>
      </c>
      <c r="CF41" s="31">
        <v>0.76320209963505559</v>
      </c>
      <c r="CG41" s="31">
        <v>0.94198120456565759</v>
      </c>
      <c r="CH41" s="31">
        <v>0.82596054493115156</v>
      </c>
      <c r="CI41" s="31">
        <v>0.71356409312783886</v>
      </c>
      <c r="CJ41" s="32">
        <f t="shared" si="25"/>
        <v>0.79458132228310352</v>
      </c>
      <c r="CK41" s="32">
        <f t="shared" si="26"/>
        <v>0.82777264884674828</v>
      </c>
      <c r="CL41" s="31">
        <v>-0.30122888287304206</v>
      </c>
      <c r="CM41" s="31">
        <v>0.44820056960890658</v>
      </c>
      <c r="CN41" s="32">
        <f t="shared" si="27"/>
        <v>7.3485843367932263E-2</v>
      </c>
      <c r="CO41" s="33">
        <v>-0.55384008598342116</v>
      </c>
      <c r="CP41" s="33">
        <v>0.40278412109558381</v>
      </c>
      <c r="CQ41" s="33">
        <v>1.1912197075428985</v>
      </c>
      <c r="CR41" s="33">
        <v>0.70692582327592912</v>
      </c>
      <c r="CS41" s="34">
        <f t="shared" si="28"/>
        <v>0.31868981077973868</v>
      </c>
      <c r="CT41" s="34">
        <f t="shared" si="29"/>
        <v>0.55485497218575652</v>
      </c>
      <c r="CU41" s="33">
        <v>0.66632157674356918</v>
      </c>
      <c r="CV41" s="33">
        <v>0.99943952202268749</v>
      </c>
      <c r="CW41" s="33">
        <v>0.91588024046970617</v>
      </c>
      <c r="CX41" s="33">
        <v>0.39111063721617007</v>
      </c>
      <c r="CY41" s="34">
        <f t="shared" si="30"/>
        <v>0.79110090860663762</v>
      </c>
      <c r="CZ41" s="34">
        <f t="shared" si="31"/>
        <v>0.6952750796194288</v>
      </c>
      <c r="DA41" s="33">
        <v>-1.052757518884526</v>
      </c>
      <c r="DB41" s="33">
        <v>-0.63388098306846707</v>
      </c>
      <c r="DC41" s="33">
        <v>1.5321604112463005</v>
      </c>
      <c r="DD41" s="33">
        <v>1.2810570043538587</v>
      </c>
      <c r="DE41" s="34">
        <f t="shared" si="32"/>
        <v>0.23970144618088729</v>
      </c>
      <c r="DF41" s="34">
        <f t="shared" si="33"/>
        <v>0.32358801064269582</v>
      </c>
      <c r="DG41" s="33">
        <v>4.7508739374173015</v>
      </c>
      <c r="DH41" s="33">
        <v>0.71948335441216482</v>
      </c>
      <c r="DI41" s="34">
        <f t="shared" si="34"/>
        <v>2.7351786459147331</v>
      </c>
    </row>
    <row r="42" spans="1:113" s="42" customFormat="1" x14ac:dyDescent="0.3">
      <c r="A42" s="24" t="s">
        <v>139</v>
      </c>
      <c r="B42" s="25">
        <v>-0.5982915697112472</v>
      </c>
      <c r="C42" s="25">
        <v>-1.2935887162136035</v>
      </c>
      <c r="D42" s="25">
        <v>-0.77834762965085258</v>
      </c>
      <c r="E42" s="25">
        <v>-1.7478840635756581</v>
      </c>
      <c r="F42" s="25">
        <v>-0.71492949970717157</v>
      </c>
      <c r="G42" s="25">
        <v>-1.6139315780677319</v>
      </c>
      <c r="H42" s="26">
        <f t="shared" si="0"/>
        <v>-0.69718956635642382</v>
      </c>
      <c r="I42" s="26">
        <f t="shared" si="1"/>
        <v>-1.5518014526189976</v>
      </c>
      <c r="J42" s="25">
        <v>-1.2149126554397558</v>
      </c>
      <c r="K42" s="25">
        <v>-2.3010489304882782</v>
      </c>
      <c r="L42" s="25">
        <v>0.50276127057374209</v>
      </c>
      <c r="M42" s="25">
        <v>0.26826162333860276</v>
      </c>
      <c r="N42" s="25">
        <v>-0.3041391740075805</v>
      </c>
      <c r="O42" s="25">
        <v>-1.6646469019169967</v>
      </c>
      <c r="P42" s="26">
        <f t="shared" si="2"/>
        <v>-0.33876351962453138</v>
      </c>
      <c r="Q42" s="26">
        <f t="shared" si="3"/>
        <v>-1.2324780696888906</v>
      </c>
      <c r="R42" s="25">
        <v>-1.2377049505359454</v>
      </c>
      <c r="S42" s="25">
        <v>-1.0537688254686504</v>
      </c>
      <c r="T42" s="25">
        <v>1.7909305327060177</v>
      </c>
      <c r="U42" s="25">
        <v>1.6505545413719835</v>
      </c>
      <c r="V42" s="25">
        <v>-1.087825347983298</v>
      </c>
      <c r="W42" s="25">
        <v>-1.073142585112832</v>
      </c>
      <c r="X42" s="26">
        <f t="shared" si="4"/>
        <v>-0.17819992193774192</v>
      </c>
      <c r="Y42" s="26">
        <f t="shared" si="5"/>
        <v>-0.15878562306983293</v>
      </c>
      <c r="Z42" s="25">
        <v>-0.69914956143595508</v>
      </c>
      <c r="AA42" s="25">
        <v>0.42885289875374816</v>
      </c>
      <c r="AB42" s="25">
        <v>0.11629151025458424</v>
      </c>
      <c r="AC42" s="26">
        <f t="shared" si="6"/>
        <v>-5.1335050809207562E-2</v>
      </c>
      <c r="AD42" s="27">
        <v>-0.70768512236155978</v>
      </c>
      <c r="AE42" s="27">
        <v>-0.25474239440268259</v>
      </c>
      <c r="AF42" s="27">
        <v>-0.63939252999791785</v>
      </c>
      <c r="AG42" s="27">
        <v>-0.42596241746934949</v>
      </c>
      <c r="AH42" s="28">
        <f t="shared" si="7"/>
        <v>-0.67353882617973881</v>
      </c>
      <c r="AI42" s="28">
        <f t="shared" si="8"/>
        <v>-0.34035240593601601</v>
      </c>
      <c r="AJ42" s="27">
        <v>0.90995400167755791</v>
      </c>
      <c r="AK42" s="27">
        <v>1.5649272622242099</v>
      </c>
      <c r="AL42" s="27">
        <v>-1.0286930280258069</v>
      </c>
      <c r="AM42" s="27">
        <v>-1.5969298190748411</v>
      </c>
      <c r="AN42" s="28">
        <f t="shared" si="9"/>
        <v>-5.9369513174124477E-2</v>
      </c>
      <c r="AO42" s="28">
        <f t="shared" si="10"/>
        <v>-1.6001278425315624E-2</v>
      </c>
      <c r="AP42" s="27">
        <v>-0.18235222365111295</v>
      </c>
      <c r="AQ42" s="27">
        <v>0.34756886620935146</v>
      </c>
      <c r="AR42" s="27">
        <v>1.7362362297757707</v>
      </c>
      <c r="AS42" s="27">
        <v>1.8357200037537995</v>
      </c>
      <c r="AT42" s="28">
        <f t="shared" si="11"/>
        <v>0.77694200306232886</v>
      </c>
      <c r="AU42" s="28">
        <f t="shared" si="12"/>
        <v>1.0916444349815755</v>
      </c>
      <c r="AV42" s="27">
        <v>-5.048141777957639</v>
      </c>
      <c r="AW42" s="27">
        <v>1.8548495885606369</v>
      </c>
      <c r="AX42" s="28">
        <f t="shared" si="13"/>
        <v>-1.5966460946985011</v>
      </c>
      <c r="AY42" s="29">
        <v>-4.1769306581331184E-2</v>
      </c>
      <c r="AZ42" s="29">
        <v>-1.1531426753055807</v>
      </c>
      <c r="BA42" s="29">
        <v>-0.8156831001987539</v>
      </c>
      <c r="BB42" s="29">
        <v>-0.79215641384784585</v>
      </c>
      <c r="BC42" s="30">
        <f t="shared" si="14"/>
        <v>-0.42872620339004253</v>
      </c>
      <c r="BD42" s="30">
        <f t="shared" si="15"/>
        <v>-0.97264954457671327</v>
      </c>
      <c r="BE42" s="29">
        <v>-2.0098057401071867</v>
      </c>
      <c r="BF42" s="29">
        <v>-2.1707034807295327</v>
      </c>
      <c r="BG42" s="29">
        <v>-0.40403676108862818</v>
      </c>
      <c r="BH42" s="29">
        <v>-0.28909395011384964</v>
      </c>
      <c r="BI42" s="30">
        <f t="shared" si="16"/>
        <v>-1.2069212505979074</v>
      </c>
      <c r="BJ42" s="30">
        <f t="shared" si="17"/>
        <v>-1.2298987154216912</v>
      </c>
      <c r="BK42" s="29">
        <v>-2.3624012712516445</v>
      </c>
      <c r="BL42" s="29">
        <v>-1.7264839136735362</v>
      </c>
      <c r="BM42" s="29">
        <v>-1.8074414021071274</v>
      </c>
      <c r="BN42" s="29">
        <v>-1.1817719116094347</v>
      </c>
      <c r="BO42" s="30">
        <f t="shared" si="18"/>
        <v>-2.0849213366793862</v>
      </c>
      <c r="BP42" s="30">
        <f t="shared" si="19"/>
        <v>-1.4541279126414854</v>
      </c>
      <c r="BQ42" s="29">
        <v>-0.28561497958292337</v>
      </c>
      <c r="BR42" s="29">
        <v>-0.54877922007593904</v>
      </c>
      <c r="BS42" s="30">
        <f t="shared" si="20"/>
        <v>-0.41719709982943121</v>
      </c>
      <c r="BT42" s="31">
        <v>2.1213052819430396</v>
      </c>
      <c r="BU42" s="31">
        <v>1.5328906299839518</v>
      </c>
      <c r="BV42" s="31">
        <v>-0.53016549672809887</v>
      </c>
      <c r="BW42" s="31">
        <v>-0.76381169824545592</v>
      </c>
      <c r="BX42" s="32">
        <f t="shared" si="21"/>
        <v>0.79556989260747035</v>
      </c>
      <c r="BY42" s="32">
        <f t="shared" si="22"/>
        <v>0.38453946586924792</v>
      </c>
      <c r="BZ42" s="31">
        <v>1.672918180211542</v>
      </c>
      <c r="CA42" s="31">
        <v>1.5511274243832027</v>
      </c>
      <c r="CB42" s="31">
        <v>-0.45262098062319717</v>
      </c>
      <c r="CC42" s="31">
        <v>-0.71000486566187482</v>
      </c>
      <c r="CD42" s="32">
        <f t="shared" si="23"/>
        <v>0.61014859979417246</v>
      </c>
      <c r="CE42" s="32">
        <f t="shared" si="24"/>
        <v>0.42056127936066395</v>
      </c>
      <c r="CF42" s="31">
        <v>1.7356425511150912</v>
      </c>
      <c r="CG42" s="31">
        <v>1.2902414016394446</v>
      </c>
      <c r="CH42" s="31">
        <v>0.18852654641095537</v>
      </c>
      <c r="CI42" s="31">
        <v>-0.32921286737785349</v>
      </c>
      <c r="CJ42" s="32">
        <f t="shared" si="25"/>
        <v>0.9620845487630233</v>
      </c>
      <c r="CK42" s="32">
        <f t="shared" si="26"/>
        <v>0.48051426713079554</v>
      </c>
      <c r="CL42" s="31">
        <v>0.65671638440023639</v>
      </c>
      <c r="CM42" s="31">
        <v>3.4644298100388733</v>
      </c>
      <c r="CN42" s="32">
        <f t="shared" si="27"/>
        <v>2.0605730972195548</v>
      </c>
      <c r="CO42" s="33">
        <v>-1.9685686202326194</v>
      </c>
      <c r="CP42" s="33">
        <v>-0.94918222585349465</v>
      </c>
      <c r="CQ42" s="33">
        <v>0.14984046006329924</v>
      </c>
      <c r="CR42" s="33">
        <v>3.2156789786792032E-2</v>
      </c>
      <c r="CS42" s="34">
        <f t="shared" si="28"/>
        <v>-0.90936408008466008</v>
      </c>
      <c r="CT42" s="34">
        <f t="shared" si="29"/>
        <v>-0.45851271803335131</v>
      </c>
      <c r="CU42" s="33">
        <v>1.6958233630806738</v>
      </c>
      <c r="CV42" s="33">
        <v>1.0701499127766654</v>
      </c>
      <c r="CW42" s="33">
        <v>-0.34360769062530794</v>
      </c>
      <c r="CX42" s="33">
        <v>-0.14950512436442093</v>
      </c>
      <c r="CY42" s="34">
        <f t="shared" si="30"/>
        <v>0.67610783622768289</v>
      </c>
      <c r="CZ42" s="34">
        <f t="shared" si="31"/>
        <v>0.4603223942061222</v>
      </c>
      <c r="DA42" s="33">
        <v>3.7297839967900934</v>
      </c>
      <c r="DB42" s="33">
        <v>2.9917179788775297</v>
      </c>
      <c r="DC42" s="33">
        <v>-0.23554718544302705</v>
      </c>
      <c r="DD42" s="33">
        <v>-1.0429708414745107</v>
      </c>
      <c r="DE42" s="34">
        <f t="shared" si="32"/>
        <v>1.7471184056735332</v>
      </c>
      <c r="DF42" s="34">
        <f t="shared" si="33"/>
        <v>0.97437356870150948</v>
      </c>
      <c r="DG42" s="33">
        <v>0.39222633381629973</v>
      </c>
      <c r="DH42" s="33">
        <v>0.14612639240136407</v>
      </c>
      <c r="DI42" s="34">
        <f t="shared" si="34"/>
        <v>0.26917636310883192</v>
      </c>
    </row>
    <row r="43" spans="1:113" s="35" customFormat="1" x14ac:dyDescent="0.3">
      <c r="A43" s="24" t="s">
        <v>52</v>
      </c>
      <c r="B43" s="25">
        <v>-0.99451420759016007</v>
      </c>
      <c r="C43" s="25">
        <v>-2.6719271213924261</v>
      </c>
      <c r="D43" s="25">
        <v>-1.3055547102847478</v>
      </c>
      <c r="E43" s="25">
        <v>-1.0335175786938555</v>
      </c>
      <c r="F43" s="25">
        <v>0.21177539054752229</v>
      </c>
      <c r="G43" s="25">
        <v>-0.19470912967649562</v>
      </c>
      <c r="H43" s="26">
        <f t="shared" si="0"/>
        <v>-0.69609784244246198</v>
      </c>
      <c r="I43" s="26">
        <f t="shared" si="1"/>
        <v>-1.3000512765875925</v>
      </c>
      <c r="J43" s="25">
        <v>5.1613703779372105E-2</v>
      </c>
      <c r="K43" s="25">
        <v>0.51474638915524251</v>
      </c>
      <c r="L43" s="25">
        <v>-1.5326755700127479</v>
      </c>
      <c r="M43" s="25">
        <v>-0.78143168258191231</v>
      </c>
      <c r="N43" s="25">
        <v>-1.9420337452774383</v>
      </c>
      <c r="O43" s="25">
        <v>-1.5058362478485972</v>
      </c>
      <c r="P43" s="26">
        <f t="shared" si="2"/>
        <v>-1.1410318705036049</v>
      </c>
      <c r="Q43" s="26">
        <f t="shared" si="3"/>
        <v>-0.59084051375842239</v>
      </c>
      <c r="R43" s="25">
        <v>13.153812072580276</v>
      </c>
      <c r="S43" s="25">
        <v>10.182709628941305</v>
      </c>
      <c r="T43" s="25">
        <v>0.54086292774736222</v>
      </c>
      <c r="U43" s="25">
        <v>0.83437907210638418</v>
      </c>
      <c r="V43" s="25">
        <v>6.2930071165223858</v>
      </c>
      <c r="W43" s="25">
        <v>5.6207500600428295</v>
      </c>
      <c r="X43" s="26">
        <f t="shared" si="4"/>
        <v>6.6625607056166745</v>
      </c>
      <c r="Y43" s="26">
        <f t="shared" si="5"/>
        <v>5.5459462536968402</v>
      </c>
      <c r="Z43" s="25">
        <v>-1.4505177623152796E-2</v>
      </c>
      <c r="AA43" s="25">
        <v>2.9995382332493197E-2</v>
      </c>
      <c r="AB43" s="25">
        <v>-0.48842434306925936</v>
      </c>
      <c r="AC43" s="26">
        <f t="shared" si="6"/>
        <v>-0.15764471278663963</v>
      </c>
      <c r="AD43" s="27">
        <v>0.70063938307766238</v>
      </c>
      <c r="AE43" s="27">
        <v>-7.5297386665199289E-3</v>
      </c>
      <c r="AF43" s="27">
        <v>-0.37751899021817054</v>
      </c>
      <c r="AG43" s="27">
        <v>6.5724929059677488E-3</v>
      </c>
      <c r="AH43" s="28">
        <f t="shared" si="7"/>
        <v>0.16156019642974592</v>
      </c>
      <c r="AI43" s="28">
        <f t="shared" si="8"/>
        <v>-4.7862288027609003E-4</v>
      </c>
      <c r="AJ43" s="27">
        <v>0.58585328352490207</v>
      </c>
      <c r="AK43" s="27">
        <v>0.58340871299951869</v>
      </c>
      <c r="AL43" s="27">
        <v>-0.4119485838575162</v>
      </c>
      <c r="AM43" s="27">
        <v>0.73461240481696466</v>
      </c>
      <c r="AN43" s="28">
        <f t="shared" si="9"/>
        <v>8.6952349833692932E-2</v>
      </c>
      <c r="AO43" s="28">
        <f t="shared" si="10"/>
        <v>0.65901055890824167</v>
      </c>
      <c r="AP43" s="27">
        <v>0.55438867522353685</v>
      </c>
      <c r="AQ43" s="27">
        <v>1.8055927375233493E-2</v>
      </c>
      <c r="AR43" s="27">
        <v>5.7623373574990921</v>
      </c>
      <c r="AS43" s="27">
        <v>2.7897346982817099</v>
      </c>
      <c r="AT43" s="28">
        <f t="shared" si="11"/>
        <v>3.1583630163613146</v>
      </c>
      <c r="AU43" s="28">
        <f t="shared" si="12"/>
        <v>1.4038953128284717</v>
      </c>
      <c r="AV43" s="27">
        <v>-1.0307061918251721</v>
      </c>
      <c r="AW43" s="27">
        <v>0.69405471796970164</v>
      </c>
      <c r="AX43" s="28">
        <f t="shared" si="13"/>
        <v>-0.16832573692773523</v>
      </c>
      <c r="AY43" s="29">
        <v>-1.9766549618418647</v>
      </c>
      <c r="AZ43" s="29">
        <v>-1.826130335113892</v>
      </c>
      <c r="BA43" s="29">
        <v>1.1729957379698965</v>
      </c>
      <c r="BB43" s="29">
        <v>0.85545078890492354</v>
      </c>
      <c r="BC43" s="30">
        <f t="shared" si="14"/>
        <v>-0.4018296119359841</v>
      </c>
      <c r="BD43" s="30">
        <f t="shared" si="15"/>
        <v>-0.48533977310448423</v>
      </c>
      <c r="BE43" s="29">
        <v>-8.2191182537225931</v>
      </c>
      <c r="BF43" s="29">
        <v>-7.4287432301045246</v>
      </c>
      <c r="BG43" s="29">
        <v>1.5900660472969197</v>
      </c>
      <c r="BH43" s="29">
        <v>1.3208437851159114</v>
      </c>
      <c r="BI43" s="30">
        <f t="shared" si="16"/>
        <v>-3.3145261032128368</v>
      </c>
      <c r="BJ43" s="30">
        <f t="shared" si="17"/>
        <v>-3.0539497224943064</v>
      </c>
      <c r="BK43" s="29">
        <v>2.686201517300042</v>
      </c>
      <c r="BL43" s="29">
        <v>2.7811829564991069</v>
      </c>
      <c r="BM43" s="29">
        <v>-1.4544008717436001</v>
      </c>
      <c r="BN43" s="29">
        <v>-1.8769543282178973</v>
      </c>
      <c r="BO43" s="30">
        <f t="shared" si="18"/>
        <v>0.61590032277822093</v>
      </c>
      <c r="BP43" s="30">
        <f t="shared" si="19"/>
        <v>0.45211431414060477</v>
      </c>
      <c r="BQ43" s="29">
        <v>-0.75138710013353605</v>
      </c>
      <c r="BR43" s="29">
        <v>2.9276283502729621</v>
      </c>
      <c r="BS43" s="30">
        <f t="shared" si="20"/>
        <v>1.0881206250697131</v>
      </c>
      <c r="BT43" s="31">
        <v>-0.49539815407715199</v>
      </c>
      <c r="BU43" s="31">
        <v>-0.9882633821576734</v>
      </c>
      <c r="BV43" s="31">
        <v>0.5378791904709791</v>
      </c>
      <c r="BW43" s="31">
        <v>0.52994459832718854</v>
      </c>
      <c r="BX43" s="32">
        <f t="shared" si="21"/>
        <v>2.1240518196913555E-2</v>
      </c>
      <c r="BY43" s="32">
        <f t="shared" si="22"/>
        <v>-0.22915939191524243</v>
      </c>
      <c r="BZ43" s="31">
        <v>-0.54337186007729765</v>
      </c>
      <c r="CA43" s="31">
        <v>-0.10198681154279386</v>
      </c>
      <c r="CB43" s="31">
        <v>-0.29727266584974921</v>
      </c>
      <c r="CC43" s="31">
        <v>1.718518052019774E-2</v>
      </c>
      <c r="CD43" s="32">
        <f t="shared" si="23"/>
        <v>-0.42032226296352343</v>
      </c>
      <c r="CE43" s="32">
        <f t="shared" si="24"/>
        <v>-4.2400815511298061E-2</v>
      </c>
      <c r="CF43" s="31">
        <v>1.1328648523248495</v>
      </c>
      <c r="CG43" s="31">
        <v>1.5629012701984324</v>
      </c>
      <c r="CH43" s="31">
        <v>-2.3358585883548884</v>
      </c>
      <c r="CI43" s="31">
        <v>-1.6068759182170924</v>
      </c>
      <c r="CJ43" s="32">
        <f t="shared" si="25"/>
        <v>-0.60149686801501945</v>
      </c>
      <c r="CK43" s="32">
        <f t="shared" si="26"/>
        <v>-2.1987324009330012E-2</v>
      </c>
      <c r="CL43" s="31">
        <v>2.4322829051860805E-2</v>
      </c>
      <c r="CM43" s="31">
        <v>0.67303082276777115</v>
      </c>
      <c r="CN43" s="32">
        <f t="shared" si="27"/>
        <v>0.34867682590981597</v>
      </c>
      <c r="CO43" s="33">
        <v>-4.0644997163765701</v>
      </c>
      <c r="CP43" s="33">
        <v>-2.7666677604919352</v>
      </c>
      <c r="CQ43" s="33">
        <v>-0.70706436160881658</v>
      </c>
      <c r="CR43" s="33">
        <v>-0.62396948102114058</v>
      </c>
      <c r="CS43" s="34">
        <f t="shared" si="28"/>
        <v>-2.3857820389926934</v>
      </c>
      <c r="CT43" s="34">
        <f t="shared" si="29"/>
        <v>-1.6953186207565378</v>
      </c>
      <c r="CU43" s="33">
        <v>-1.9072596213079029</v>
      </c>
      <c r="CV43" s="33">
        <v>-0.81092982511201328</v>
      </c>
      <c r="CW43" s="33">
        <v>-0.63451225985641913</v>
      </c>
      <c r="CX43" s="33">
        <v>-0.36533125220565577</v>
      </c>
      <c r="CY43" s="34">
        <f t="shared" si="30"/>
        <v>-1.2708859405821611</v>
      </c>
      <c r="CZ43" s="34">
        <f t="shared" si="31"/>
        <v>-0.58813053865883447</v>
      </c>
      <c r="DA43" s="33">
        <v>-3.2342751944839567</v>
      </c>
      <c r="DB43" s="33">
        <v>-2.7177534650618318</v>
      </c>
      <c r="DC43" s="33">
        <v>-1.7278883243978449</v>
      </c>
      <c r="DD43" s="33">
        <v>-3.4474335124459841</v>
      </c>
      <c r="DE43" s="34">
        <f t="shared" si="32"/>
        <v>-2.4810817594409009</v>
      </c>
      <c r="DF43" s="34">
        <f t="shared" si="33"/>
        <v>-3.0825934887539077</v>
      </c>
      <c r="DG43" s="33">
        <v>0.50651745095482437</v>
      </c>
      <c r="DH43" s="33">
        <v>0.16125664556553751</v>
      </c>
      <c r="DI43" s="34">
        <f t="shared" si="34"/>
        <v>0.33388704826018095</v>
      </c>
    </row>
    <row r="44" spans="1:113" s="35" customFormat="1" x14ac:dyDescent="0.3">
      <c r="A44" s="24" t="s">
        <v>72</v>
      </c>
      <c r="B44" s="25">
        <v>-3.1240323265771284E-2</v>
      </c>
      <c r="C44" s="25">
        <v>-9.7060561871501159E-3</v>
      </c>
      <c r="D44" s="25">
        <v>-0.84899265258040357</v>
      </c>
      <c r="E44" s="25">
        <v>-1.5259451726522992</v>
      </c>
      <c r="F44" s="25">
        <v>-1.1993605505059224</v>
      </c>
      <c r="G44" s="25">
        <v>-0.88256271318115775</v>
      </c>
      <c r="H44" s="26">
        <f t="shared" si="0"/>
        <v>-0.69319784211736568</v>
      </c>
      <c r="I44" s="26">
        <f t="shared" si="1"/>
        <v>-0.80607131400686904</v>
      </c>
      <c r="J44" s="25">
        <v>0.45090639807365718</v>
      </c>
      <c r="K44" s="25">
        <v>0.56160538643633451</v>
      </c>
      <c r="L44" s="25">
        <v>-1.1006431174912981</v>
      </c>
      <c r="M44" s="25">
        <v>-1.3406493376840922</v>
      </c>
      <c r="N44" s="25">
        <v>2.0016563663410354</v>
      </c>
      <c r="O44" s="25">
        <v>0.86244192874519643</v>
      </c>
      <c r="P44" s="26">
        <f t="shared" si="2"/>
        <v>0.45063988230779817</v>
      </c>
      <c r="Q44" s="26">
        <f t="shared" si="3"/>
        <v>2.7799325832479571E-2</v>
      </c>
      <c r="R44" s="25">
        <v>-0.72966976797261252</v>
      </c>
      <c r="S44" s="25">
        <v>-0.13845264016975264</v>
      </c>
      <c r="T44" s="25">
        <v>2.0242265322594384</v>
      </c>
      <c r="U44" s="25">
        <v>1.9779888103997558</v>
      </c>
      <c r="V44" s="25">
        <v>-2.2222727922151533</v>
      </c>
      <c r="W44" s="25">
        <v>-1.9331399054259912</v>
      </c>
      <c r="X44" s="26">
        <f t="shared" si="4"/>
        <v>-0.30923867597610916</v>
      </c>
      <c r="Y44" s="26">
        <f t="shared" si="5"/>
        <v>-3.1201245065329324E-2</v>
      </c>
      <c r="Z44" s="25">
        <v>-0.58600917597536495</v>
      </c>
      <c r="AA44" s="25">
        <v>0.99795447706212648</v>
      </c>
      <c r="AB44" s="25">
        <v>2.3335829724420121</v>
      </c>
      <c r="AC44" s="26">
        <f t="shared" si="6"/>
        <v>0.91517609117625787</v>
      </c>
      <c r="AD44" s="27">
        <v>-0.41535014872427356</v>
      </c>
      <c r="AE44" s="27">
        <v>1.5024444562830643</v>
      </c>
      <c r="AF44" s="27">
        <v>-1.3838832205972389</v>
      </c>
      <c r="AG44" s="27">
        <v>-0.22022275322001658</v>
      </c>
      <c r="AH44" s="28">
        <f t="shared" si="7"/>
        <v>-0.89961668466075628</v>
      </c>
      <c r="AI44" s="28">
        <f t="shared" si="8"/>
        <v>0.64111085153152392</v>
      </c>
      <c r="AJ44" s="27">
        <v>2.0724380714341319</v>
      </c>
      <c r="AK44" s="27">
        <v>3.1402807912792987</v>
      </c>
      <c r="AL44" s="27">
        <v>-0.26222672436639793</v>
      </c>
      <c r="AM44" s="27">
        <v>8.7621966594511977E-2</v>
      </c>
      <c r="AN44" s="28">
        <f t="shared" si="9"/>
        <v>0.90510567353386695</v>
      </c>
      <c r="AO44" s="28">
        <f t="shared" si="10"/>
        <v>1.6139513789369053</v>
      </c>
      <c r="AP44" s="27">
        <v>0.69581038602993373</v>
      </c>
      <c r="AQ44" s="27">
        <v>2.8067277092610561</v>
      </c>
      <c r="AR44" s="27">
        <v>-1.3814802774967287</v>
      </c>
      <c r="AS44" s="27">
        <v>-0.40946580019000078</v>
      </c>
      <c r="AT44" s="28">
        <f t="shared" si="11"/>
        <v>-0.34283494573339751</v>
      </c>
      <c r="AU44" s="28">
        <f t="shared" si="12"/>
        <v>1.1986309545355276</v>
      </c>
      <c r="AV44" s="27">
        <v>0.23817954944017153</v>
      </c>
      <c r="AW44" s="27">
        <v>0.93534353938467041</v>
      </c>
      <c r="AX44" s="28">
        <f t="shared" si="13"/>
        <v>0.58676154441242101</v>
      </c>
      <c r="AY44" s="29">
        <v>-0.49367999396656459</v>
      </c>
      <c r="AZ44" s="29">
        <v>-5.4355036446888799E-2</v>
      </c>
      <c r="BA44" s="29">
        <v>0.85777602716340462</v>
      </c>
      <c r="BB44" s="29">
        <v>0.7164827713219829</v>
      </c>
      <c r="BC44" s="30">
        <f t="shared" si="14"/>
        <v>0.18204801659842001</v>
      </c>
      <c r="BD44" s="30">
        <f t="shared" si="15"/>
        <v>0.33106386743754707</v>
      </c>
      <c r="BE44" s="29">
        <v>9.2169563818801203E-2</v>
      </c>
      <c r="BF44" s="29">
        <v>-0.32852953123530404</v>
      </c>
      <c r="BG44" s="29">
        <v>2.1042389250129063</v>
      </c>
      <c r="BH44" s="29">
        <v>1.7765337960883216</v>
      </c>
      <c r="BI44" s="30">
        <f t="shared" si="16"/>
        <v>1.0982042444158537</v>
      </c>
      <c r="BJ44" s="30">
        <f t="shared" si="17"/>
        <v>0.72400213242650879</v>
      </c>
      <c r="BK44" s="29">
        <v>0.25637874323241211</v>
      </c>
      <c r="BL44" s="29">
        <v>-0.4984089965410724</v>
      </c>
      <c r="BM44" s="29">
        <v>-2.6708954406853453</v>
      </c>
      <c r="BN44" s="29">
        <v>1.1726010312802102E-2</v>
      </c>
      <c r="BO44" s="30">
        <f t="shared" si="18"/>
        <v>-1.2072583487264665</v>
      </c>
      <c r="BP44" s="30">
        <f t="shared" si="19"/>
        <v>-0.24334149311413514</v>
      </c>
      <c r="BQ44" s="29">
        <v>-0.36910243515331609</v>
      </c>
      <c r="BR44" s="29">
        <v>3.9961764351785369</v>
      </c>
      <c r="BS44" s="30">
        <f t="shared" si="20"/>
        <v>1.8135370000126105</v>
      </c>
      <c r="BT44" s="31">
        <v>1.3226622448606222</v>
      </c>
      <c r="BU44" s="31">
        <v>0.74939365851745166</v>
      </c>
      <c r="BV44" s="31">
        <v>-9.9414750373283456E-2</v>
      </c>
      <c r="BW44" s="31">
        <v>-0.24669454746792485</v>
      </c>
      <c r="BX44" s="32">
        <f t="shared" si="21"/>
        <v>0.61162374724366941</v>
      </c>
      <c r="BY44" s="32">
        <f t="shared" si="22"/>
        <v>0.2513495555247634</v>
      </c>
      <c r="BZ44" s="31">
        <v>0.59727554166958174</v>
      </c>
      <c r="CA44" s="31">
        <v>0.65442306750625101</v>
      </c>
      <c r="CB44" s="31">
        <v>-0.3096018657761222</v>
      </c>
      <c r="CC44" s="31">
        <v>-0.42595755188568896</v>
      </c>
      <c r="CD44" s="32">
        <f t="shared" si="23"/>
        <v>0.14383683794672977</v>
      </c>
      <c r="CE44" s="32">
        <f t="shared" si="24"/>
        <v>0.11423275781028103</v>
      </c>
      <c r="CF44" s="31">
        <v>1.6904704331909735</v>
      </c>
      <c r="CG44" s="31">
        <v>1.7564460919620672</v>
      </c>
      <c r="CH44" s="31">
        <v>9.2552281700581232E-2</v>
      </c>
      <c r="CI44" s="31">
        <v>0.60706340022153416</v>
      </c>
      <c r="CJ44" s="32">
        <f t="shared" si="25"/>
        <v>0.89151135744577736</v>
      </c>
      <c r="CK44" s="32">
        <f t="shared" si="26"/>
        <v>1.1817547460918008</v>
      </c>
      <c r="CL44" s="31">
        <v>0.80826631926182924</v>
      </c>
      <c r="CM44" s="31">
        <v>0.19125170885591949</v>
      </c>
      <c r="CN44" s="32">
        <f t="shared" si="27"/>
        <v>0.49975901405887435</v>
      </c>
      <c r="CO44" s="33">
        <v>0.92044768760162654</v>
      </c>
      <c r="CP44" s="33">
        <v>0.29788526333067866</v>
      </c>
      <c r="CQ44" s="33">
        <v>5.8336759922225641</v>
      </c>
      <c r="CR44" s="33">
        <v>5.0214443655710284</v>
      </c>
      <c r="CS44" s="34">
        <f t="shared" si="28"/>
        <v>3.3770618399120953</v>
      </c>
      <c r="CT44" s="34">
        <f t="shared" si="29"/>
        <v>2.6596648144508537</v>
      </c>
      <c r="CU44" s="33">
        <v>-0.44742700120373041</v>
      </c>
      <c r="CV44" s="33">
        <v>-1.1730524833489149</v>
      </c>
      <c r="CW44" s="33">
        <v>3.2190676291161346</v>
      </c>
      <c r="CX44" s="33">
        <v>3.449270077081287</v>
      </c>
      <c r="CY44" s="34">
        <f t="shared" si="30"/>
        <v>1.3858203139562022</v>
      </c>
      <c r="CZ44" s="34">
        <f t="shared" si="31"/>
        <v>1.138108796866186</v>
      </c>
      <c r="DA44" s="33">
        <v>1.0765422383232135</v>
      </c>
      <c r="DB44" s="33">
        <v>0.34628350780764922</v>
      </c>
      <c r="DC44" s="33">
        <v>-2.1011408955602162</v>
      </c>
      <c r="DD44" s="33">
        <v>-1.1518636709894494</v>
      </c>
      <c r="DE44" s="34">
        <f t="shared" si="32"/>
        <v>-0.51229932861850136</v>
      </c>
      <c r="DF44" s="34">
        <f t="shared" si="33"/>
        <v>-0.40279008159090013</v>
      </c>
      <c r="DG44" s="33">
        <v>-4.2426248028694741E-2</v>
      </c>
      <c r="DH44" s="33">
        <v>0.18036854429923099</v>
      </c>
      <c r="DI44" s="34">
        <f t="shared" si="34"/>
        <v>6.8971148135268126E-2</v>
      </c>
    </row>
    <row r="45" spans="1:113" s="35" customFormat="1" x14ac:dyDescent="0.3">
      <c r="A45" s="24" t="s">
        <v>142</v>
      </c>
      <c r="B45" s="25">
        <v>-1.475711603304446</v>
      </c>
      <c r="C45" s="25">
        <v>-0.91573578999029703</v>
      </c>
      <c r="D45" s="25">
        <v>-0.16793776053948931</v>
      </c>
      <c r="E45" s="25">
        <v>-0.56533118905712965</v>
      </c>
      <c r="F45" s="25">
        <v>-0.42995264702621944</v>
      </c>
      <c r="G45" s="25">
        <v>-0.43427227634825166</v>
      </c>
      <c r="H45" s="26">
        <f t="shared" si="0"/>
        <v>-0.69120067029005161</v>
      </c>
      <c r="I45" s="26">
        <f t="shared" si="1"/>
        <v>-0.6384464184652261</v>
      </c>
      <c r="J45" s="25">
        <v>1.9251028731662547</v>
      </c>
      <c r="K45" s="25">
        <v>2.1531616952759691</v>
      </c>
      <c r="L45" s="25">
        <v>0.11491301262264243</v>
      </c>
      <c r="M45" s="25">
        <v>-0.41332595520450882</v>
      </c>
      <c r="N45" s="25">
        <v>-1.749651896730215</v>
      </c>
      <c r="O45" s="25">
        <v>-0.16555600909583826</v>
      </c>
      <c r="P45" s="26">
        <f t="shared" si="2"/>
        <v>9.6787996352894076E-2</v>
      </c>
      <c r="Q45" s="26">
        <f t="shared" si="3"/>
        <v>0.5247599103252073</v>
      </c>
      <c r="R45" s="25">
        <v>-0.52672585467484156</v>
      </c>
      <c r="S45" s="25">
        <v>-0.62532693351909985</v>
      </c>
      <c r="T45" s="25">
        <v>2.1249008357197519</v>
      </c>
      <c r="U45" s="25">
        <v>2.4385945104666051</v>
      </c>
      <c r="V45" s="25">
        <v>4.0588495292209585E-2</v>
      </c>
      <c r="W45" s="25">
        <v>0.83504172954033717</v>
      </c>
      <c r="X45" s="26">
        <f t="shared" si="4"/>
        <v>0.54625449211237331</v>
      </c>
      <c r="Y45" s="26">
        <f t="shared" si="5"/>
        <v>0.88276976882928082</v>
      </c>
      <c r="Z45" s="25">
        <v>1.549152970152696</v>
      </c>
      <c r="AA45" s="25">
        <v>0.68502967759341638</v>
      </c>
      <c r="AB45" s="25">
        <v>-1.2326900086986052</v>
      </c>
      <c r="AC45" s="26">
        <f t="shared" si="6"/>
        <v>0.33383087968250241</v>
      </c>
      <c r="AD45" s="27">
        <v>-0.30923092835677912</v>
      </c>
      <c r="AE45" s="27">
        <v>-1.3112633425105549</v>
      </c>
      <c r="AF45" s="27">
        <v>0.18059922100247305</v>
      </c>
      <c r="AG45" s="27">
        <v>-1.1696049460475051</v>
      </c>
      <c r="AH45" s="28">
        <f t="shared" si="7"/>
        <v>-6.4315853677153034E-2</v>
      </c>
      <c r="AI45" s="28">
        <f t="shared" si="8"/>
        <v>-1.2404341442790301</v>
      </c>
      <c r="AJ45" s="27">
        <v>1.4501546057311392</v>
      </c>
      <c r="AK45" s="27">
        <v>1.92482214189245</v>
      </c>
      <c r="AL45" s="27">
        <v>-2.7608034184504238</v>
      </c>
      <c r="AM45" s="27">
        <v>-3.4074558414189755</v>
      </c>
      <c r="AN45" s="28">
        <f t="shared" si="9"/>
        <v>-0.65532440635964229</v>
      </c>
      <c r="AO45" s="28">
        <f t="shared" si="10"/>
        <v>-0.74131684976326273</v>
      </c>
      <c r="AP45" s="27">
        <v>0.17938877199888523</v>
      </c>
      <c r="AQ45" s="27">
        <v>-1.2024327204250105</v>
      </c>
      <c r="AR45" s="27">
        <v>0.76730804042819789</v>
      </c>
      <c r="AS45" s="27">
        <v>1.8387692490157008</v>
      </c>
      <c r="AT45" s="28">
        <f t="shared" si="11"/>
        <v>0.47334840621354157</v>
      </c>
      <c r="AU45" s="28">
        <f t="shared" si="12"/>
        <v>0.31816826429534517</v>
      </c>
      <c r="AV45" s="27">
        <v>1.0897241332793721</v>
      </c>
      <c r="AW45" s="27">
        <v>-0.29532261153878492</v>
      </c>
      <c r="AX45" s="28">
        <f t="shared" si="13"/>
        <v>0.3972007608702936</v>
      </c>
      <c r="AY45" s="29">
        <v>-0.90378662865460602</v>
      </c>
      <c r="AZ45" s="29">
        <v>-0.76046470317856374</v>
      </c>
      <c r="BA45" s="29">
        <v>1.3151197000419139</v>
      </c>
      <c r="BB45" s="29">
        <v>0.81223510340195604</v>
      </c>
      <c r="BC45" s="30">
        <f t="shared" si="14"/>
        <v>0.20566653569365395</v>
      </c>
      <c r="BD45" s="30">
        <f t="shared" si="15"/>
        <v>2.5885200111696149E-2</v>
      </c>
      <c r="BE45" s="29">
        <v>-1.6885748171993051</v>
      </c>
      <c r="BF45" s="29">
        <v>-1.4919947018693407</v>
      </c>
      <c r="BG45" s="29">
        <v>2.4713014245442606</v>
      </c>
      <c r="BH45" s="29">
        <v>1.8191960182741962</v>
      </c>
      <c r="BI45" s="30">
        <f t="shared" si="16"/>
        <v>0.39136330367247774</v>
      </c>
      <c r="BJ45" s="30">
        <f t="shared" si="17"/>
        <v>0.16360065820242775</v>
      </c>
      <c r="BK45" s="29">
        <v>1.7384351642797446</v>
      </c>
      <c r="BL45" s="29">
        <v>1.1137584218099452</v>
      </c>
      <c r="BM45" s="29">
        <v>-1.3885481327607072</v>
      </c>
      <c r="BN45" s="29">
        <v>0.39299663019039011</v>
      </c>
      <c r="BO45" s="30">
        <f t="shared" si="18"/>
        <v>0.17494351575951872</v>
      </c>
      <c r="BP45" s="30">
        <f t="shared" si="19"/>
        <v>0.75337752600016761</v>
      </c>
      <c r="BQ45" s="29">
        <v>0.30319128601879597</v>
      </c>
      <c r="BR45" s="29">
        <v>0.37471708859810837</v>
      </c>
      <c r="BS45" s="30">
        <f t="shared" si="20"/>
        <v>0.33895418730845217</v>
      </c>
      <c r="BT45" s="31">
        <v>-2.3990191030624133</v>
      </c>
      <c r="BU45" s="31">
        <v>-2.9546488845153007</v>
      </c>
      <c r="BV45" s="31">
        <v>-1.2927805294011276</v>
      </c>
      <c r="BW45" s="31">
        <v>-1.5388288536947261</v>
      </c>
      <c r="BX45" s="32">
        <f t="shared" si="21"/>
        <v>-1.8458998162317704</v>
      </c>
      <c r="BY45" s="32">
        <f t="shared" si="22"/>
        <v>-2.2467388691050134</v>
      </c>
      <c r="BZ45" s="31">
        <v>-2.6902273987984486</v>
      </c>
      <c r="CA45" s="31">
        <v>-2.2668323496701901</v>
      </c>
      <c r="CB45" s="31">
        <v>-0.82270401035055774</v>
      </c>
      <c r="CC45" s="31">
        <v>-1.0206963205484285</v>
      </c>
      <c r="CD45" s="32">
        <f t="shared" si="23"/>
        <v>-1.7564657045745031</v>
      </c>
      <c r="CE45" s="32">
        <f t="shared" si="24"/>
        <v>-1.6437643351093092</v>
      </c>
      <c r="CF45" s="31">
        <v>0.39754881199539843</v>
      </c>
      <c r="CG45" s="31">
        <v>1.8585057483697462</v>
      </c>
      <c r="CH45" s="31">
        <v>-17.162927887109216</v>
      </c>
      <c r="CI45" s="31">
        <v>-13.449768277218295</v>
      </c>
      <c r="CJ45" s="32">
        <f t="shared" si="25"/>
        <v>-8.3826895375569084</v>
      </c>
      <c r="CK45" s="32">
        <f t="shared" si="26"/>
        <v>-5.7956312644242747</v>
      </c>
      <c r="CL45" s="31">
        <v>-0.20580855351574293</v>
      </c>
      <c r="CM45" s="31">
        <v>0.88326170883839761</v>
      </c>
      <c r="CN45" s="32">
        <f t="shared" si="27"/>
        <v>0.33872657766132735</v>
      </c>
      <c r="CO45" s="33">
        <v>-0.95485025378998978</v>
      </c>
      <c r="CP45" s="33">
        <v>-0.37216708342604227</v>
      </c>
      <c r="CQ45" s="33">
        <v>-0.59283375607440159</v>
      </c>
      <c r="CR45" s="33">
        <v>-0.60480538622566515</v>
      </c>
      <c r="CS45" s="34">
        <f t="shared" si="28"/>
        <v>-0.77384200493219568</v>
      </c>
      <c r="CT45" s="34">
        <f t="shared" si="29"/>
        <v>-0.48848623482585374</v>
      </c>
      <c r="CU45" s="33">
        <v>-8.2935949541944984E-2</v>
      </c>
      <c r="CV45" s="33">
        <v>1.6094797598541266</v>
      </c>
      <c r="CW45" s="33">
        <v>-1.0728076707102474</v>
      </c>
      <c r="CX45" s="33">
        <v>-0.62529899402566913</v>
      </c>
      <c r="CY45" s="34">
        <f t="shared" si="30"/>
        <v>-0.57787181012609623</v>
      </c>
      <c r="CZ45" s="34">
        <f t="shared" si="31"/>
        <v>0.49209038291422874</v>
      </c>
      <c r="DA45" s="33">
        <v>1.0176218813124653</v>
      </c>
      <c r="DB45" s="33">
        <v>1.3067498400158377</v>
      </c>
      <c r="DC45" s="33">
        <v>-3.7844341941333539</v>
      </c>
      <c r="DD45" s="33">
        <v>-5.9264761529555861</v>
      </c>
      <c r="DE45" s="34">
        <f t="shared" si="32"/>
        <v>-1.3834061564104443</v>
      </c>
      <c r="DF45" s="34">
        <f t="shared" si="33"/>
        <v>-2.3098631564698744</v>
      </c>
      <c r="DG45" s="33">
        <v>2.123909926824247</v>
      </c>
      <c r="DH45" s="33">
        <v>-0.16921993670457702</v>
      </c>
      <c r="DI45" s="34">
        <f t="shared" si="34"/>
        <v>0.97734499505983496</v>
      </c>
    </row>
    <row r="46" spans="1:113" s="35" customFormat="1" x14ac:dyDescent="0.3">
      <c r="A46" s="24" t="s">
        <v>23</v>
      </c>
      <c r="B46" s="25">
        <v>-0.78025961587413772</v>
      </c>
      <c r="C46" s="25">
        <v>-2.213493814905938</v>
      </c>
      <c r="D46" s="25">
        <v>-0.23161642671684093</v>
      </c>
      <c r="E46" s="25">
        <v>-6.0353109011239289E-2</v>
      </c>
      <c r="F46" s="25">
        <v>-0.89786215958485116</v>
      </c>
      <c r="G46" s="25">
        <v>-1.4105321779564313</v>
      </c>
      <c r="H46" s="26">
        <f t="shared" si="0"/>
        <v>-0.63657940072527663</v>
      </c>
      <c r="I46" s="26">
        <f t="shared" si="1"/>
        <v>-1.2281263672912028</v>
      </c>
      <c r="J46" s="25">
        <v>0.13679428787464729</v>
      </c>
      <c r="K46" s="25">
        <v>-6.2367837251846976E-2</v>
      </c>
      <c r="L46" s="25">
        <v>1.3206563344889843E-2</v>
      </c>
      <c r="M46" s="25">
        <v>0.11710319784835178</v>
      </c>
      <c r="N46" s="25">
        <v>0.99743601569035956</v>
      </c>
      <c r="O46" s="25">
        <v>-0.48913634600467693</v>
      </c>
      <c r="P46" s="26">
        <f t="shared" si="2"/>
        <v>0.3824789556366322</v>
      </c>
      <c r="Q46" s="26">
        <f t="shared" si="3"/>
        <v>-0.1448003284693907</v>
      </c>
      <c r="R46" s="25">
        <v>-2.3820056250614567</v>
      </c>
      <c r="S46" s="25">
        <v>-1.5095460232104516</v>
      </c>
      <c r="T46" s="25">
        <v>-1.2726211329081685</v>
      </c>
      <c r="U46" s="25">
        <v>-1.0949820216959036</v>
      </c>
      <c r="V46" s="25">
        <v>-0.40751321824946501</v>
      </c>
      <c r="W46" s="25">
        <v>-0.23687419204857391</v>
      </c>
      <c r="X46" s="26">
        <f t="shared" si="4"/>
        <v>-1.3540466587396969</v>
      </c>
      <c r="Y46" s="26">
        <f t="shared" si="5"/>
        <v>-0.94713407898497637</v>
      </c>
      <c r="Z46" s="25">
        <v>-0.29880665903694364</v>
      </c>
      <c r="AA46" s="25">
        <v>-1.3854623893575744</v>
      </c>
      <c r="AB46" s="25">
        <v>-5.4269371452140051E-2</v>
      </c>
      <c r="AC46" s="26">
        <f t="shared" si="6"/>
        <v>-0.57951280661555271</v>
      </c>
      <c r="AD46" s="27">
        <v>-1.6241115924225291</v>
      </c>
      <c r="AE46" s="27">
        <v>0.13671213196848434</v>
      </c>
      <c r="AF46" s="27">
        <v>0.32313492792628062</v>
      </c>
      <c r="AG46" s="27">
        <v>9.5192882180736349E-2</v>
      </c>
      <c r="AH46" s="28">
        <f t="shared" si="7"/>
        <v>-0.6504883322481243</v>
      </c>
      <c r="AI46" s="28">
        <f t="shared" si="8"/>
        <v>0.11595250707461034</v>
      </c>
      <c r="AJ46" s="27">
        <v>-0.96976813466010214</v>
      </c>
      <c r="AK46" s="27">
        <v>0.5606911625147083</v>
      </c>
      <c r="AL46" s="27">
        <v>5.6866488812980604E-3</v>
      </c>
      <c r="AM46" s="27">
        <v>5.831094551534987E-2</v>
      </c>
      <c r="AN46" s="28">
        <f t="shared" si="9"/>
        <v>-0.48204074288940202</v>
      </c>
      <c r="AO46" s="28">
        <f t="shared" si="10"/>
        <v>0.30950105401502909</v>
      </c>
      <c r="AP46" s="27">
        <v>-1.3263680094440131</v>
      </c>
      <c r="AQ46" s="27">
        <v>0.94978316508423599</v>
      </c>
      <c r="AR46" s="27">
        <v>2.9045655670885555</v>
      </c>
      <c r="AS46" s="27">
        <v>3.3675646673828306</v>
      </c>
      <c r="AT46" s="28">
        <f t="shared" si="11"/>
        <v>0.7890987788222712</v>
      </c>
      <c r="AU46" s="28">
        <f t="shared" si="12"/>
        <v>2.1586739162335333</v>
      </c>
      <c r="AV46" s="27">
        <v>2.5988972076082533</v>
      </c>
      <c r="AW46" s="27">
        <v>-0.59716654257527235</v>
      </c>
      <c r="AX46" s="28">
        <f t="shared" si="13"/>
        <v>1.0008653325164905</v>
      </c>
      <c r="AY46" s="29">
        <v>-1.1354588441033646</v>
      </c>
      <c r="AZ46" s="29">
        <v>-0.74340371155805485</v>
      </c>
      <c r="BA46" s="29">
        <v>-1.2431488912989728</v>
      </c>
      <c r="BB46" s="29">
        <v>-1.3541904041837016</v>
      </c>
      <c r="BC46" s="30">
        <f t="shared" si="14"/>
        <v>-1.1893038677011687</v>
      </c>
      <c r="BD46" s="30">
        <f t="shared" si="15"/>
        <v>-1.0487970578708783</v>
      </c>
      <c r="BE46" s="29">
        <v>0.44700296684650426</v>
      </c>
      <c r="BF46" s="29">
        <v>1.2324017033922344E-2</v>
      </c>
      <c r="BG46" s="29">
        <v>-0.96001040918884972</v>
      </c>
      <c r="BH46" s="29">
        <v>-1.054397138337025</v>
      </c>
      <c r="BI46" s="30">
        <f t="shared" si="16"/>
        <v>-0.2565037211711727</v>
      </c>
      <c r="BJ46" s="30">
        <f t="shared" si="17"/>
        <v>-0.52103656065155135</v>
      </c>
      <c r="BK46" s="29">
        <v>-1.7565721619813395</v>
      </c>
      <c r="BL46" s="29">
        <v>-2.8975859081616551</v>
      </c>
      <c r="BM46" s="29">
        <v>0.23605030520309722</v>
      </c>
      <c r="BN46" s="29">
        <v>0.34325521730336545</v>
      </c>
      <c r="BO46" s="30">
        <f t="shared" si="18"/>
        <v>-0.76026092838912107</v>
      </c>
      <c r="BP46" s="30">
        <f t="shared" si="19"/>
        <v>-1.2771653454291447</v>
      </c>
      <c r="BQ46" s="29">
        <v>1.0413961563254281</v>
      </c>
      <c r="BR46" s="29">
        <v>-0.76152182521551059</v>
      </c>
      <c r="BS46" s="30">
        <f t="shared" si="20"/>
        <v>0.13993716555495878</v>
      </c>
      <c r="BT46" s="31">
        <v>-2.3988946277106979</v>
      </c>
      <c r="BU46" s="31">
        <v>-2.3983116300088625</v>
      </c>
      <c r="BV46" s="31">
        <v>0.544574315417513</v>
      </c>
      <c r="BW46" s="31">
        <v>0.39987083817763941</v>
      </c>
      <c r="BX46" s="32">
        <f t="shared" si="21"/>
        <v>-0.92716015614659253</v>
      </c>
      <c r="BY46" s="32">
        <f t="shared" si="22"/>
        <v>-0.99922039591561151</v>
      </c>
      <c r="BZ46" s="31">
        <v>0.27673463173570895</v>
      </c>
      <c r="CA46" s="31">
        <v>-0.22473888635821757</v>
      </c>
      <c r="CB46" s="31">
        <v>1.3944274469278006</v>
      </c>
      <c r="CC46" s="31">
        <v>1.1774619823461074</v>
      </c>
      <c r="CD46" s="32">
        <f t="shared" si="23"/>
        <v>0.83558103933175476</v>
      </c>
      <c r="CE46" s="32">
        <f t="shared" si="24"/>
        <v>0.47636154799394492</v>
      </c>
      <c r="CF46" s="31">
        <v>-12.564937393089497</v>
      </c>
      <c r="CG46" s="31">
        <v>-11.101093385556771</v>
      </c>
      <c r="CH46" s="31">
        <v>-1.3828044967194628</v>
      </c>
      <c r="CI46" s="31">
        <v>-0.95715654208854184</v>
      </c>
      <c r="CJ46" s="32">
        <f t="shared" si="25"/>
        <v>-6.9738709449044798</v>
      </c>
      <c r="CK46" s="32">
        <f t="shared" si="26"/>
        <v>-6.0291249638226567</v>
      </c>
      <c r="CL46" s="31">
        <v>-0.73529783210624677</v>
      </c>
      <c r="CM46" s="31">
        <v>-0.53287689872068533</v>
      </c>
      <c r="CN46" s="32">
        <f t="shared" si="27"/>
        <v>-0.634087365413466</v>
      </c>
      <c r="CO46" s="33">
        <v>0.16091947454519268</v>
      </c>
      <c r="CP46" s="33">
        <v>-1.1714043998448636</v>
      </c>
      <c r="CQ46" s="33">
        <v>-0.55629944382488483</v>
      </c>
      <c r="CR46" s="33">
        <v>-0.95436327283397393</v>
      </c>
      <c r="CS46" s="34">
        <f t="shared" si="28"/>
        <v>-0.19768998463984608</v>
      </c>
      <c r="CT46" s="34">
        <f t="shared" si="29"/>
        <v>-1.0628838363394189</v>
      </c>
      <c r="CU46" s="33">
        <v>-0.87229485896628822</v>
      </c>
      <c r="CV46" s="33">
        <v>-2.5543275917254444</v>
      </c>
      <c r="CW46" s="33">
        <v>-1.551795461772558</v>
      </c>
      <c r="CX46" s="33">
        <v>-2.202284167430236</v>
      </c>
      <c r="CY46" s="34">
        <f t="shared" si="30"/>
        <v>-1.2120451603694231</v>
      </c>
      <c r="CZ46" s="34">
        <f t="shared" si="31"/>
        <v>-2.37830587957784</v>
      </c>
      <c r="DA46" s="33">
        <v>0.85584537224293145</v>
      </c>
      <c r="DB46" s="33">
        <v>1.2057999559871333</v>
      </c>
      <c r="DC46" s="33">
        <v>0.42609628391033588</v>
      </c>
      <c r="DD46" s="33">
        <v>-0.29237811240178085</v>
      </c>
      <c r="DE46" s="34">
        <f t="shared" si="32"/>
        <v>0.64097082807663364</v>
      </c>
      <c r="DF46" s="34">
        <f t="shared" si="33"/>
        <v>0.45671092179267625</v>
      </c>
      <c r="DG46" s="33">
        <v>1.4641384778882187</v>
      </c>
      <c r="DH46" s="33">
        <v>-0.7425768987153778</v>
      </c>
      <c r="DI46" s="34">
        <f t="shared" si="34"/>
        <v>0.36078078958642046</v>
      </c>
    </row>
    <row r="47" spans="1:113" s="35" customFormat="1" x14ac:dyDescent="0.3">
      <c r="A47" s="24" t="s">
        <v>44</v>
      </c>
      <c r="B47" s="25">
        <v>-2.5170510213242534</v>
      </c>
      <c r="C47" s="25">
        <v>-3.3887436062894598</v>
      </c>
      <c r="D47" s="25">
        <v>-0.48938406786028965</v>
      </c>
      <c r="E47" s="25">
        <v>0.39682069418467275</v>
      </c>
      <c r="F47" s="25">
        <v>1.1329857952636511</v>
      </c>
      <c r="G47" s="25">
        <v>1.1672899305717981</v>
      </c>
      <c r="H47" s="26">
        <f t="shared" si="0"/>
        <v>-0.62448309797363066</v>
      </c>
      <c r="I47" s="26">
        <f t="shared" si="1"/>
        <v>-0.60821099384432964</v>
      </c>
      <c r="J47" s="25">
        <v>-1.2787871338694732</v>
      </c>
      <c r="K47" s="25">
        <v>-1.1637280960667431</v>
      </c>
      <c r="L47" s="25">
        <v>-0.76363421042794755</v>
      </c>
      <c r="M47" s="25">
        <v>-0.23601433213720729</v>
      </c>
      <c r="N47" s="25">
        <v>0.81759412297849643</v>
      </c>
      <c r="O47" s="25">
        <v>1.0897600997328525</v>
      </c>
      <c r="P47" s="26">
        <f t="shared" si="2"/>
        <v>-0.40827574043964149</v>
      </c>
      <c r="Q47" s="26">
        <f t="shared" si="3"/>
        <v>-0.10332744282369928</v>
      </c>
      <c r="R47" s="25">
        <v>2.0376594641319228</v>
      </c>
      <c r="S47" s="25">
        <v>1.248421602853101</v>
      </c>
      <c r="T47" s="25">
        <v>0.89814694628188074</v>
      </c>
      <c r="U47" s="25">
        <v>0.97169776350552162</v>
      </c>
      <c r="V47" s="25">
        <v>0.11013062316574238</v>
      </c>
      <c r="W47" s="25">
        <v>0.96283309027730779</v>
      </c>
      <c r="X47" s="26">
        <f t="shared" si="4"/>
        <v>1.0153123445265153</v>
      </c>
      <c r="Y47" s="26">
        <f t="shared" si="5"/>
        <v>1.0609841522119767</v>
      </c>
      <c r="Z47" s="25">
        <v>0.78327959165023908</v>
      </c>
      <c r="AA47" s="25">
        <v>-4.4587730494247017E-2</v>
      </c>
      <c r="AB47" s="25">
        <v>0.2403357878594754</v>
      </c>
      <c r="AC47" s="26">
        <f t="shared" si="6"/>
        <v>0.32634254967182247</v>
      </c>
      <c r="AD47" s="27">
        <v>-6.5246708366167478</v>
      </c>
      <c r="AE47" s="27">
        <v>-5.6659740451748597</v>
      </c>
      <c r="AF47" s="27">
        <v>0.75272633298188463</v>
      </c>
      <c r="AG47" s="27">
        <v>0.6944731743604502</v>
      </c>
      <c r="AH47" s="28">
        <f t="shared" si="7"/>
        <v>-2.8859722518174316</v>
      </c>
      <c r="AI47" s="28">
        <f t="shared" si="8"/>
        <v>-2.4857504354072049</v>
      </c>
      <c r="AJ47" s="27">
        <v>-73.195669011708659</v>
      </c>
      <c r="AK47" s="27">
        <v>-64.979790269169044</v>
      </c>
      <c r="AL47" s="27">
        <v>0.6423967418751243</v>
      </c>
      <c r="AM47" s="27">
        <v>1.0044636864743206</v>
      </c>
      <c r="AN47" s="28">
        <f t="shared" si="9"/>
        <v>-36.276636134916771</v>
      </c>
      <c r="AO47" s="28">
        <f t="shared" si="10"/>
        <v>-31.98766329134736</v>
      </c>
      <c r="AP47" s="27">
        <v>-5.9564656365117434</v>
      </c>
      <c r="AQ47" s="27">
        <v>-5.3169363589312368</v>
      </c>
      <c r="AR47" s="27">
        <v>-2.0697123256394334E-2</v>
      </c>
      <c r="AS47" s="27">
        <v>-0.33848868055331977</v>
      </c>
      <c r="AT47" s="28">
        <f t="shared" si="11"/>
        <v>-2.988581379884069</v>
      </c>
      <c r="AU47" s="28">
        <f t="shared" si="12"/>
        <v>-2.8277125197422781</v>
      </c>
      <c r="AV47" s="27">
        <v>-0.67659854309995993</v>
      </c>
      <c r="AW47" s="27">
        <v>-0.59157684014867118</v>
      </c>
      <c r="AX47" s="28">
        <f t="shared" si="13"/>
        <v>-0.63408769162431555</v>
      </c>
      <c r="AY47" s="29">
        <v>-1.4545943610174661E-2</v>
      </c>
      <c r="AZ47" s="29">
        <v>0.58732826448294306</v>
      </c>
      <c r="BA47" s="29">
        <v>2.0568880524384259</v>
      </c>
      <c r="BB47" s="29">
        <v>1.8743054636243017</v>
      </c>
      <c r="BC47" s="30">
        <f t="shared" si="14"/>
        <v>1.0211710544141257</v>
      </c>
      <c r="BD47" s="30">
        <f t="shared" si="15"/>
        <v>1.2308168640536223</v>
      </c>
      <c r="BE47" s="29">
        <v>-1.7434409799239958</v>
      </c>
      <c r="BF47" s="29">
        <v>-0.89497136413934397</v>
      </c>
      <c r="BG47" s="29">
        <v>2.4905373760918437</v>
      </c>
      <c r="BH47" s="29">
        <v>2.1996331583923325</v>
      </c>
      <c r="BI47" s="30">
        <f t="shared" si="16"/>
        <v>0.37354819808392392</v>
      </c>
      <c r="BJ47" s="30">
        <f t="shared" si="17"/>
        <v>0.65233089712649428</v>
      </c>
      <c r="BK47" s="29">
        <v>-0.90357840273232692</v>
      </c>
      <c r="BL47" s="29">
        <v>-3.6981333411299886</v>
      </c>
      <c r="BM47" s="29">
        <v>1.6865598501194645</v>
      </c>
      <c r="BN47" s="29">
        <v>6.7125526782880422E-3</v>
      </c>
      <c r="BO47" s="30">
        <f t="shared" si="18"/>
        <v>0.3914907236935688</v>
      </c>
      <c r="BP47" s="30">
        <f t="shared" si="19"/>
        <v>-1.8457103942258504</v>
      </c>
      <c r="BQ47" s="29">
        <v>-4.3940766089679562E-2</v>
      </c>
      <c r="BR47" s="29">
        <v>0.44240791750615266</v>
      </c>
      <c r="BS47" s="30">
        <f t="shared" si="20"/>
        <v>0.19923357570823655</v>
      </c>
      <c r="BT47" s="31">
        <v>1.1179939434270441</v>
      </c>
      <c r="BU47" s="31">
        <v>0.6148410368130679</v>
      </c>
      <c r="BV47" s="31">
        <v>-0.53464590044846172</v>
      </c>
      <c r="BW47" s="31">
        <v>-0.31812592147842111</v>
      </c>
      <c r="BX47" s="32">
        <f t="shared" si="21"/>
        <v>0.29167402148929117</v>
      </c>
      <c r="BY47" s="32">
        <f t="shared" si="22"/>
        <v>0.14835755766732339</v>
      </c>
      <c r="BZ47" s="31">
        <v>-2.2722842461426473E-2</v>
      </c>
      <c r="CA47" s="31">
        <v>0.23524497927011437</v>
      </c>
      <c r="CB47" s="31">
        <v>-0.8568733097915493</v>
      </c>
      <c r="CC47" s="31">
        <v>-0.65390258544835433</v>
      </c>
      <c r="CD47" s="32">
        <f t="shared" si="23"/>
        <v>-0.43979807612648791</v>
      </c>
      <c r="CE47" s="32">
        <f t="shared" si="24"/>
        <v>-0.20932880308912</v>
      </c>
      <c r="CF47" s="31">
        <v>-0.19473252183679846</v>
      </c>
      <c r="CG47" s="31">
        <v>-0.13101510252296705</v>
      </c>
      <c r="CH47" s="31">
        <v>-0.56732686146667322</v>
      </c>
      <c r="CI47" s="31">
        <v>-0.40007369411632304</v>
      </c>
      <c r="CJ47" s="32">
        <f t="shared" si="25"/>
        <v>-0.38102969165173584</v>
      </c>
      <c r="CK47" s="32">
        <f t="shared" si="26"/>
        <v>-0.26554439831964505</v>
      </c>
      <c r="CL47" s="31">
        <v>-5.6129605504293141E-2</v>
      </c>
      <c r="CM47" s="31">
        <v>-0.43068132910301948</v>
      </c>
      <c r="CN47" s="32">
        <f t="shared" si="27"/>
        <v>-0.24340546730365631</v>
      </c>
      <c r="CO47" s="33">
        <v>-1.045128315456157</v>
      </c>
      <c r="CP47" s="33">
        <v>-0.87398013536208052</v>
      </c>
      <c r="CQ47" s="33">
        <v>1.0558165338087908</v>
      </c>
      <c r="CR47" s="33">
        <v>0.88440629182285191</v>
      </c>
      <c r="CS47" s="34">
        <f t="shared" si="28"/>
        <v>5.3441091763168913E-3</v>
      </c>
      <c r="CT47" s="34">
        <f t="shared" si="29"/>
        <v>5.2130782303856926E-3</v>
      </c>
      <c r="CU47" s="33">
        <v>-0.34726158897704973</v>
      </c>
      <c r="CV47" s="33">
        <v>-0.50322207885885228</v>
      </c>
      <c r="CW47" s="33">
        <v>-0.28508085716615467</v>
      </c>
      <c r="CX47" s="33">
        <v>-0.24558809091155753</v>
      </c>
      <c r="CY47" s="34">
        <f t="shared" si="30"/>
        <v>-0.31617122307160217</v>
      </c>
      <c r="CZ47" s="34">
        <f t="shared" si="31"/>
        <v>-0.37440508488520491</v>
      </c>
      <c r="DA47" s="33">
        <v>-0.65270881538143244</v>
      </c>
      <c r="DB47" s="33">
        <v>1.3300563622550972</v>
      </c>
      <c r="DC47" s="33">
        <v>-0.92456960452871362</v>
      </c>
      <c r="DD47" s="33">
        <v>-1.3976618682962332</v>
      </c>
      <c r="DE47" s="34">
        <f t="shared" si="32"/>
        <v>-0.78863920995507297</v>
      </c>
      <c r="DF47" s="34">
        <f t="shared" si="33"/>
        <v>-3.380275302056801E-2</v>
      </c>
      <c r="DG47" s="33">
        <v>-0.9758037046599779</v>
      </c>
      <c r="DH47" s="33">
        <v>0.38661778480033843</v>
      </c>
      <c r="DI47" s="34">
        <f t="shared" si="34"/>
        <v>-0.29459295992981971</v>
      </c>
    </row>
    <row r="48" spans="1:113" s="35" customFormat="1" x14ac:dyDescent="0.3">
      <c r="A48" s="24" t="s">
        <v>106</v>
      </c>
      <c r="B48" s="25">
        <v>-1.3158907073316446</v>
      </c>
      <c r="C48" s="25">
        <v>-0.75777295087572727</v>
      </c>
      <c r="D48" s="25">
        <v>-1.2798844044934092</v>
      </c>
      <c r="E48" s="25">
        <v>-2.0630507187555853</v>
      </c>
      <c r="F48" s="25">
        <v>0.74398056239378663</v>
      </c>
      <c r="G48" s="25">
        <v>1.0108877354874493</v>
      </c>
      <c r="H48" s="26">
        <f t="shared" si="0"/>
        <v>-0.6172648498104224</v>
      </c>
      <c r="I48" s="26">
        <f t="shared" si="1"/>
        <v>-0.60331197804795444</v>
      </c>
      <c r="J48" s="25">
        <v>-8.609060906659928E-2</v>
      </c>
      <c r="K48" s="25">
        <v>2.2691658748388921</v>
      </c>
      <c r="L48" s="25">
        <v>6.8832221687879391E-2</v>
      </c>
      <c r="M48" s="25">
        <v>-0.20953432370774497</v>
      </c>
      <c r="N48" s="25">
        <v>0.77340956648739156</v>
      </c>
      <c r="O48" s="25">
        <v>0.90559735871344593</v>
      </c>
      <c r="P48" s="26">
        <f t="shared" si="2"/>
        <v>0.2520503930362239</v>
      </c>
      <c r="Q48" s="26">
        <f t="shared" si="3"/>
        <v>0.98840963661486425</v>
      </c>
      <c r="R48" s="25">
        <v>9.3083337331474711E-2</v>
      </c>
      <c r="S48" s="25">
        <v>-0.34248543944993026</v>
      </c>
      <c r="T48" s="25">
        <v>1.4057361511772479</v>
      </c>
      <c r="U48" s="25">
        <v>1.5102184708729618</v>
      </c>
      <c r="V48" s="25">
        <v>-0.82785849340712503</v>
      </c>
      <c r="W48" s="25">
        <v>-0.83084279635265779</v>
      </c>
      <c r="X48" s="26">
        <f t="shared" si="4"/>
        <v>0.22365366503386588</v>
      </c>
      <c r="Y48" s="26">
        <f t="shared" si="5"/>
        <v>0.11229674502345788</v>
      </c>
      <c r="Z48" s="25">
        <v>0.29010355246305125</v>
      </c>
      <c r="AA48" s="25">
        <v>0.10619986717720337</v>
      </c>
      <c r="AB48" s="25">
        <v>-1.3412287516028851</v>
      </c>
      <c r="AC48" s="26">
        <f t="shared" si="6"/>
        <v>-0.31497511065421019</v>
      </c>
      <c r="AD48" s="27">
        <v>0.33169371090536925</v>
      </c>
      <c r="AE48" s="27">
        <v>-0.58221823991421617</v>
      </c>
      <c r="AF48" s="27">
        <v>-2.6269398926467082</v>
      </c>
      <c r="AG48" s="27">
        <v>-2.6829840584920217</v>
      </c>
      <c r="AH48" s="28">
        <f t="shared" si="7"/>
        <v>-1.1476230908706695</v>
      </c>
      <c r="AI48" s="28">
        <f t="shared" si="8"/>
        <v>-1.6326011492031189</v>
      </c>
      <c r="AJ48" s="27">
        <v>1.1327755980195389</v>
      </c>
      <c r="AK48" s="27">
        <v>0.57847394133114283</v>
      </c>
      <c r="AL48" s="27">
        <v>-1.76555985225921</v>
      </c>
      <c r="AM48" s="27">
        <v>-2.373467552075792</v>
      </c>
      <c r="AN48" s="28">
        <f t="shared" si="9"/>
        <v>-0.31639212711983555</v>
      </c>
      <c r="AO48" s="28">
        <f t="shared" si="10"/>
        <v>-0.89749680537232457</v>
      </c>
      <c r="AP48" s="27">
        <v>0.78401439049654287</v>
      </c>
      <c r="AQ48" s="27">
        <v>-0.51936277310037271</v>
      </c>
      <c r="AR48" s="27">
        <v>0.92063861191779472</v>
      </c>
      <c r="AS48" s="27">
        <v>0.64768846993097606</v>
      </c>
      <c r="AT48" s="28">
        <f t="shared" si="11"/>
        <v>0.8523265012071688</v>
      </c>
      <c r="AU48" s="28">
        <f t="shared" si="12"/>
        <v>6.4162848415301676E-2</v>
      </c>
      <c r="AV48" s="27">
        <v>0.17494604073924139</v>
      </c>
      <c r="AW48" s="27">
        <v>6.1486726692618128E-2</v>
      </c>
      <c r="AX48" s="28">
        <f t="shared" si="13"/>
        <v>0.11821638371592975</v>
      </c>
      <c r="AY48" s="29">
        <v>-2.9979384489258512</v>
      </c>
      <c r="AZ48" s="29">
        <v>-3.585805656274093</v>
      </c>
      <c r="BA48" s="29">
        <v>-0.92612387151290254</v>
      </c>
      <c r="BB48" s="29">
        <v>-0.72811832919056751</v>
      </c>
      <c r="BC48" s="30">
        <f t="shared" si="14"/>
        <v>-1.962031160219377</v>
      </c>
      <c r="BD48" s="30">
        <f t="shared" si="15"/>
        <v>-2.15696199273233</v>
      </c>
      <c r="BE48" s="29">
        <v>-3.7949427707528627</v>
      </c>
      <c r="BF48" s="29">
        <v>-3.4211331322578893</v>
      </c>
      <c r="BG48" s="29">
        <v>-0.75859939941367571</v>
      </c>
      <c r="BH48" s="29">
        <v>-0.51943409777271854</v>
      </c>
      <c r="BI48" s="30">
        <f t="shared" si="16"/>
        <v>-2.2767710850832694</v>
      </c>
      <c r="BJ48" s="30">
        <f t="shared" si="17"/>
        <v>-1.9702836150153038</v>
      </c>
      <c r="BK48" s="29">
        <v>2.1637498918972797</v>
      </c>
      <c r="BL48" s="29">
        <v>0.5389985999457928</v>
      </c>
      <c r="BM48" s="29">
        <v>0.94363674874807768</v>
      </c>
      <c r="BN48" s="29">
        <v>1.1060282157313803</v>
      </c>
      <c r="BO48" s="30">
        <f t="shared" si="18"/>
        <v>1.5536933203226786</v>
      </c>
      <c r="BP48" s="30">
        <f t="shared" si="19"/>
        <v>0.82251340783858651</v>
      </c>
      <c r="BQ48" s="29">
        <v>-1.7576306435871825E-2</v>
      </c>
      <c r="BR48" s="29">
        <v>0.46174815433702304</v>
      </c>
      <c r="BS48" s="30">
        <f t="shared" si="20"/>
        <v>0.22208592395057561</v>
      </c>
      <c r="BT48" s="31">
        <v>-2.2241452433028805</v>
      </c>
      <c r="BU48" s="31">
        <v>-2.9984319040041556</v>
      </c>
      <c r="BV48" s="31">
        <v>-7.5335503550210098E-2</v>
      </c>
      <c r="BW48" s="31">
        <v>-0.31279410936371599</v>
      </c>
      <c r="BX48" s="32">
        <f t="shared" si="21"/>
        <v>-1.1497403734265452</v>
      </c>
      <c r="BY48" s="32">
        <f t="shared" si="22"/>
        <v>-1.6556130066839359</v>
      </c>
      <c r="BZ48" s="31">
        <v>-1.9840336321230847</v>
      </c>
      <c r="CA48" s="31">
        <v>-1.7675455069921919</v>
      </c>
      <c r="CB48" s="31">
        <v>0.96937721567827273</v>
      </c>
      <c r="CC48" s="31">
        <v>0.58348146390747258</v>
      </c>
      <c r="CD48" s="32">
        <f t="shared" si="23"/>
        <v>-0.50732820822240599</v>
      </c>
      <c r="CE48" s="32">
        <f t="shared" si="24"/>
        <v>-0.59203202154235968</v>
      </c>
      <c r="CF48" s="31">
        <v>-0.66777108084803471</v>
      </c>
      <c r="CG48" s="31">
        <v>1.6218937706968379</v>
      </c>
      <c r="CH48" s="31">
        <v>-0.68584485628359748</v>
      </c>
      <c r="CI48" s="31">
        <v>-0.30018776128032371</v>
      </c>
      <c r="CJ48" s="32">
        <f t="shared" si="25"/>
        <v>-0.67680796856581615</v>
      </c>
      <c r="CK48" s="32">
        <f t="shared" si="26"/>
        <v>0.66085300470825714</v>
      </c>
      <c r="CL48" s="31">
        <v>-7.4839474005724368E-2</v>
      </c>
      <c r="CM48" s="31">
        <v>0.95625854427958923</v>
      </c>
      <c r="CN48" s="32">
        <f t="shared" si="27"/>
        <v>0.44070953513693245</v>
      </c>
      <c r="CO48" s="33">
        <v>-4.5678307894457628</v>
      </c>
      <c r="CP48" s="33">
        <v>-2.9589856369935581</v>
      </c>
      <c r="CQ48" s="33">
        <v>-0.56075854783428336</v>
      </c>
      <c r="CR48" s="33">
        <v>-0.21863392053752068</v>
      </c>
      <c r="CS48" s="34">
        <f t="shared" si="28"/>
        <v>-2.5642946686400232</v>
      </c>
      <c r="CT48" s="34">
        <f t="shared" si="29"/>
        <v>-1.5888097787655393</v>
      </c>
      <c r="CU48" s="33">
        <v>-0.5279154775588113</v>
      </c>
      <c r="CV48" s="33">
        <v>-0.88208328715290474</v>
      </c>
      <c r="CW48" s="33">
        <v>0.11243599496949425</v>
      </c>
      <c r="CX48" s="33">
        <v>0.41528572915203205</v>
      </c>
      <c r="CY48" s="34">
        <f t="shared" si="30"/>
        <v>-0.20773974129465853</v>
      </c>
      <c r="CZ48" s="34">
        <f t="shared" si="31"/>
        <v>-0.23339877900043635</v>
      </c>
      <c r="DA48" s="33">
        <v>0.47594761934382879</v>
      </c>
      <c r="DB48" s="33">
        <v>0.80856143073370856</v>
      </c>
      <c r="DC48" s="33">
        <v>-4.4816850878788013E-2</v>
      </c>
      <c r="DD48" s="33">
        <v>0.1094245573318505</v>
      </c>
      <c r="DE48" s="34">
        <f t="shared" si="32"/>
        <v>0.21556538423252039</v>
      </c>
      <c r="DF48" s="34">
        <f t="shared" si="33"/>
        <v>0.45899299403277954</v>
      </c>
      <c r="DG48" s="33">
        <v>0.38529959944426811</v>
      </c>
      <c r="DH48" s="33">
        <v>2.8042729746125503</v>
      </c>
      <c r="DI48" s="34">
        <f t="shared" si="34"/>
        <v>1.5947862870284093</v>
      </c>
    </row>
    <row r="49" spans="1:113" s="35" customFormat="1" x14ac:dyDescent="0.3">
      <c r="A49" s="24" t="s">
        <v>45</v>
      </c>
      <c r="B49" s="25">
        <v>0.12502256736975056</v>
      </c>
      <c r="C49" s="25">
        <v>-1.7928931378650264</v>
      </c>
      <c r="D49" s="25">
        <v>-0.86700768950089191</v>
      </c>
      <c r="E49" s="25">
        <v>-0.15755317496473653</v>
      </c>
      <c r="F49" s="25">
        <v>-1.0242770186037315</v>
      </c>
      <c r="G49" s="25">
        <v>-0.87242620978034169</v>
      </c>
      <c r="H49" s="26">
        <f t="shared" si="0"/>
        <v>-0.58875404691162425</v>
      </c>
      <c r="I49" s="26">
        <f t="shared" si="1"/>
        <v>-0.9409575075367016</v>
      </c>
      <c r="J49" s="25">
        <v>1.8277468025390324</v>
      </c>
      <c r="K49" s="25">
        <v>0.65881903331013425</v>
      </c>
      <c r="L49" s="25">
        <v>-1.1151914732086452</v>
      </c>
      <c r="M49" s="25">
        <v>-0.58447784705244632</v>
      </c>
      <c r="N49" s="25">
        <v>0.30640461237885258</v>
      </c>
      <c r="O49" s="25">
        <v>-1.4650300279226571</v>
      </c>
      <c r="P49" s="26">
        <f t="shared" si="2"/>
        <v>0.33965331390307996</v>
      </c>
      <c r="Q49" s="26">
        <f t="shared" si="3"/>
        <v>-0.46356294722165642</v>
      </c>
      <c r="R49" s="25">
        <v>0.51441610254061265</v>
      </c>
      <c r="S49" s="25">
        <v>1.2259258359380285</v>
      </c>
      <c r="T49" s="25">
        <v>1.2841942725485986</v>
      </c>
      <c r="U49" s="25">
        <v>1.3595788330380183</v>
      </c>
      <c r="V49" s="25">
        <v>0.99659518600222896</v>
      </c>
      <c r="W49" s="25">
        <v>0.91587602204079133</v>
      </c>
      <c r="X49" s="26">
        <f t="shared" si="4"/>
        <v>0.93173518703048008</v>
      </c>
      <c r="Y49" s="26">
        <f t="shared" si="5"/>
        <v>1.1671268970056128</v>
      </c>
      <c r="Z49" s="25">
        <v>6.6723817066501517E-2</v>
      </c>
      <c r="AA49" s="25">
        <v>0.53586345193993945</v>
      </c>
      <c r="AB49" s="25">
        <v>2.1165054866334518</v>
      </c>
      <c r="AC49" s="26">
        <f t="shared" si="6"/>
        <v>0.90636425187996428</v>
      </c>
      <c r="AD49" s="27">
        <v>-3.8088765190952518</v>
      </c>
      <c r="AE49" s="27">
        <v>-2.6384956175834042</v>
      </c>
      <c r="AF49" s="27">
        <v>-1.1548645495030934</v>
      </c>
      <c r="AG49" s="27">
        <v>-1.3821401911200553</v>
      </c>
      <c r="AH49" s="28">
        <f t="shared" si="7"/>
        <v>-2.4818705342991727</v>
      </c>
      <c r="AI49" s="28">
        <f t="shared" si="8"/>
        <v>-2.0103179043517296</v>
      </c>
      <c r="AJ49" s="27">
        <v>1.0460341962156312</v>
      </c>
      <c r="AK49" s="27">
        <v>1.1569669206454847</v>
      </c>
      <c r="AL49" s="27">
        <v>-4.6106353570235938E-2</v>
      </c>
      <c r="AM49" s="27">
        <v>-1.0815267471641516</v>
      </c>
      <c r="AN49" s="28">
        <f t="shared" si="9"/>
        <v>0.49996392132269762</v>
      </c>
      <c r="AO49" s="28">
        <f t="shared" si="10"/>
        <v>3.7720086740666514E-2</v>
      </c>
      <c r="AP49" s="27">
        <v>-1.8788805082311648</v>
      </c>
      <c r="AQ49" s="27">
        <v>-0.95526377187595879</v>
      </c>
      <c r="AR49" s="27">
        <v>0.75281245497867089</v>
      </c>
      <c r="AS49" s="27">
        <v>9.4184242424327186E-2</v>
      </c>
      <c r="AT49" s="28">
        <f t="shared" si="11"/>
        <v>-0.56303402662624702</v>
      </c>
      <c r="AU49" s="28">
        <f t="shared" si="12"/>
        <v>-0.43053976472581579</v>
      </c>
      <c r="AV49" s="27">
        <v>1.4754485363550568E-2</v>
      </c>
      <c r="AW49" s="27">
        <v>0.12204183631413484</v>
      </c>
      <c r="AX49" s="28">
        <f t="shared" si="13"/>
        <v>6.8398160838842703E-2</v>
      </c>
      <c r="AY49" s="29">
        <v>-0.86996708652551458</v>
      </c>
      <c r="AZ49" s="29">
        <v>-0.63787906453495913</v>
      </c>
      <c r="BA49" s="29">
        <v>-0.51917255813183305</v>
      </c>
      <c r="BB49" s="29">
        <v>-0.62707966342801846</v>
      </c>
      <c r="BC49" s="30">
        <f t="shared" si="14"/>
        <v>-0.69456982232867381</v>
      </c>
      <c r="BD49" s="30">
        <f t="shared" si="15"/>
        <v>-0.63247936398148874</v>
      </c>
      <c r="BE49" s="29">
        <v>-1.2844791873085368</v>
      </c>
      <c r="BF49" s="29">
        <v>-0.7453327613675651</v>
      </c>
      <c r="BG49" s="29">
        <v>-0.12037840905533369</v>
      </c>
      <c r="BH49" s="29">
        <v>-0.25191471869266524</v>
      </c>
      <c r="BI49" s="30">
        <f t="shared" si="16"/>
        <v>-0.70242879818193527</v>
      </c>
      <c r="BJ49" s="30">
        <f t="shared" si="17"/>
        <v>-0.49862374003011517</v>
      </c>
      <c r="BK49" s="29">
        <v>-1.0712955102481443</v>
      </c>
      <c r="BL49" s="29">
        <v>-1.1441054718404498</v>
      </c>
      <c r="BM49" s="29">
        <v>0.22196971696530998</v>
      </c>
      <c r="BN49" s="29">
        <v>0.68180067468714145</v>
      </c>
      <c r="BO49" s="30">
        <f t="shared" si="18"/>
        <v>-0.42466289664141715</v>
      </c>
      <c r="BP49" s="30">
        <f t="shared" si="19"/>
        <v>-0.23115239857665415</v>
      </c>
      <c r="BQ49" s="29">
        <v>0.3954668948071246</v>
      </c>
      <c r="BR49" s="29">
        <v>0.29735614127462823</v>
      </c>
      <c r="BS49" s="30">
        <f t="shared" si="20"/>
        <v>0.34641151804087644</v>
      </c>
      <c r="BT49" s="31">
        <v>0.38931045498453953</v>
      </c>
      <c r="BU49" s="31">
        <v>-4.0177589987527622E-2</v>
      </c>
      <c r="BV49" s="31">
        <v>-1.1093880446393221</v>
      </c>
      <c r="BW49" s="31">
        <v>-1.2748109590067573</v>
      </c>
      <c r="BX49" s="32">
        <f t="shared" si="21"/>
        <v>-0.36003879482739126</v>
      </c>
      <c r="BY49" s="32">
        <f t="shared" si="22"/>
        <v>-0.65749427449714248</v>
      </c>
      <c r="BZ49" s="31">
        <v>0.27650387911682323</v>
      </c>
      <c r="CA49" s="31">
        <v>1.8665937602100242E-2</v>
      </c>
      <c r="CB49" s="31">
        <v>-0.98351249427261067</v>
      </c>
      <c r="CC49" s="31">
        <v>-1.1848379741577908</v>
      </c>
      <c r="CD49" s="32">
        <f t="shared" si="23"/>
        <v>-0.35350430757789375</v>
      </c>
      <c r="CE49" s="32">
        <f t="shared" si="24"/>
        <v>-0.58308601827784523</v>
      </c>
      <c r="CF49" s="31">
        <v>-0.55036069370818919</v>
      </c>
      <c r="CG49" s="31">
        <v>0.41349676168521821</v>
      </c>
      <c r="CH49" s="31">
        <v>0.88263384379206522</v>
      </c>
      <c r="CI49" s="31">
        <v>2.4518004698771487</v>
      </c>
      <c r="CJ49" s="32">
        <f t="shared" si="25"/>
        <v>0.16613657504193802</v>
      </c>
      <c r="CK49" s="32">
        <f t="shared" si="26"/>
        <v>1.4326486157811835</v>
      </c>
      <c r="CL49" s="31">
        <v>-0.85504099051540672</v>
      </c>
      <c r="CM49" s="31">
        <v>-0.38688322783830642</v>
      </c>
      <c r="CN49" s="32">
        <f t="shared" si="27"/>
        <v>-0.62096210917685657</v>
      </c>
      <c r="CO49" s="33">
        <v>1.58883374390492</v>
      </c>
      <c r="CP49" s="33">
        <v>1.2678318552725918</v>
      </c>
      <c r="CQ49" s="33">
        <v>4.5381975178658767</v>
      </c>
      <c r="CR49" s="33">
        <v>3.6165471930285813</v>
      </c>
      <c r="CS49" s="34">
        <f t="shared" si="28"/>
        <v>3.0635156308853984</v>
      </c>
      <c r="CT49" s="34">
        <f t="shared" si="29"/>
        <v>2.4421895241505864</v>
      </c>
      <c r="CU49" s="33">
        <v>-3.193615124764047</v>
      </c>
      <c r="CV49" s="33">
        <v>-2.524138673093137</v>
      </c>
      <c r="CW49" s="33">
        <v>2.1545095570046282</v>
      </c>
      <c r="CX49" s="33">
        <v>2.3722962220922357</v>
      </c>
      <c r="CY49" s="34">
        <f t="shared" si="30"/>
        <v>-0.51955278387970938</v>
      </c>
      <c r="CZ49" s="34">
        <f t="shared" si="31"/>
        <v>-7.5921225500450662E-2</v>
      </c>
      <c r="DA49" s="33">
        <v>0.83617236605973744</v>
      </c>
      <c r="DB49" s="33">
        <v>0.3318600296715668</v>
      </c>
      <c r="DC49" s="33">
        <v>0.90238321348496808</v>
      </c>
      <c r="DD49" s="33">
        <v>0.61357666072996275</v>
      </c>
      <c r="DE49" s="34">
        <f t="shared" si="32"/>
        <v>0.8692777897723527</v>
      </c>
      <c r="DF49" s="34">
        <f t="shared" si="33"/>
        <v>0.47271834520076478</v>
      </c>
      <c r="DG49" s="33">
        <v>0.27620353308476753</v>
      </c>
      <c r="DH49" s="33">
        <v>2.7871518986634959E-3</v>
      </c>
      <c r="DI49" s="34">
        <f t="shared" si="34"/>
        <v>0.13949534249171552</v>
      </c>
    </row>
    <row r="50" spans="1:113" s="35" customFormat="1" x14ac:dyDescent="0.3">
      <c r="A50" s="24" t="s">
        <v>172</v>
      </c>
      <c r="B50" s="25">
        <v>-0.94702331426499853</v>
      </c>
      <c r="C50" s="25">
        <v>-3.6242840267934828</v>
      </c>
      <c r="D50" s="25">
        <v>0.63208950767775263</v>
      </c>
      <c r="E50" s="25">
        <v>1.5099052737176424</v>
      </c>
      <c r="F50" s="25">
        <v>-1.4233548863379943</v>
      </c>
      <c r="G50" s="25">
        <v>-1.9708718562188758</v>
      </c>
      <c r="H50" s="26">
        <f t="shared" si="0"/>
        <v>-0.57942956430841341</v>
      </c>
      <c r="I50" s="26">
        <f t="shared" si="1"/>
        <v>-1.3617502030982387</v>
      </c>
      <c r="J50" s="25">
        <v>1.0155920589032785</v>
      </c>
      <c r="K50" s="25">
        <v>-1.3488092951492279</v>
      </c>
      <c r="L50" s="25">
        <v>-0.65548458929267317</v>
      </c>
      <c r="M50" s="25">
        <v>-0.28587193639061459</v>
      </c>
      <c r="N50" s="25">
        <v>1.1462848719705714</v>
      </c>
      <c r="O50" s="25">
        <v>-0.6917085818405132</v>
      </c>
      <c r="P50" s="26">
        <f t="shared" si="2"/>
        <v>0.50213078052705884</v>
      </c>
      <c r="Q50" s="26">
        <f t="shared" si="3"/>
        <v>-0.77546327112678526</v>
      </c>
      <c r="R50" s="25">
        <v>-2.2489057002218686</v>
      </c>
      <c r="S50" s="25">
        <v>-0.94752307051358509</v>
      </c>
      <c r="T50" s="25">
        <v>-0.68124578232243072</v>
      </c>
      <c r="U50" s="25">
        <v>-0.96272237306594521</v>
      </c>
      <c r="V50" s="25">
        <v>-1.7147910672097455</v>
      </c>
      <c r="W50" s="25">
        <v>-1.6342173161479527</v>
      </c>
      <c r="X50" s="26">
        <f t="shared" si="4"/>
        <v>-1.5483141832513481</v>
      </c>
      <c r="Y50" s="26">
        <f t="shared" si="5"/>
        <v>-1.1814875865758276</v>
      </c>
      <c r="Z50" s="25">
        <v>-1.102393499359597</v>
      </c>
      <c r="AA50" s="25">
        <v>0.30400725336985973</v>
      </c>
      <c r="AB50" s="25">
        <v>-0.25584132256008812</v>
      </c>
      <c r="AC50" s="26">
        <f t="shared" si="6"/>
        <v>-0.35140918951660849</v>
      </c>
      <c r="AD50" s="27">
        <v>-0.99419113459660846</v>
      </c>
      <c r="AE50" s="27">
        <v>-3.9147890780973746</v>
      </c>
      <c r="AF50" s="27">
        <v>0.26796138016334614</v>
      </c>
      <c r="AG50" s="27">
        <v>0.82730599476530953</v>
      </c>
      <c r="AH50" s="28">
        <f t="shared" si="7"/>
        <v>-0.36311487721663116</v>
      </c>
      <c r="AI50" s="28">
        <f t="shared" si="8"/>
        <v>-1.5437415416660325</v>
      </c>
      <c r="AJ50" s="27">
        <v>-1.1369713804195336</v>
      </c>
      <c r="AK50" s="27">
        <v>-1.7686586691689072</v>
      </c>
      <c r="AL50" s="27">
        <v>1.2581733990895152</v>
      </c>
      <c r="AM50" s="27">
        <v>1.5915181699866123</v>
      </c>
      <c r="AN50" s="28">
        <f t="shared" si="9"/>
        <v>6.0601009334990796E-2</v>
      </c>
      <c r="AO50" s="28">
        <f t="shared" si="10"/>
        <v>-8.8570249591147454E-2</v>
      </c>
      <c r="AP50" s="27">
        <v>-0.17325171429976763</v>
      </c>
      <c r="AQ50" s="27">
        <v>-2.5448674368408031</v>
      </c>
      <c r="AR50" s="27">
        <v>0.46300724443021357</v>
      </c>
      <c r="AS50" s="27">
        <v>0.21653475663622609</v>
      </c>
      <c r="AT50" s="28">
        <f t="shared" si="11"/>
        <v>0.14487776506522299</v>
      </c>
      <c r="AU50" s="28">
        <f t="shared" si="12"/>
        <v>-1.1641663401022886</v>
      </c>
      <c r="AV50" s="27">
        <v>-0.64287400512613013</v>
      </c>
      <c r="AW50" s="27">
        <v>1.5949284257236611</v>
      </c>
      <c r="AX50" s="28">
        <f t="shared" si="13"/>
        <v>0.47602721029876549</v>
      </c>
      <c r="AY50" s="29">
        <v>1.0552014822998987</v>
      </c>
      <c r="AZ50" s="29">
        <v>1.5476861774429664</v>
      </c>
      <c r="BA50" s="29">
        <v>-0.38293268528988794</v>
      </c>
      <c r="BB50" s="29">
        <v>-0.35835950636375524</v>
      </c>
      <c r="BC50" s="30">
        <f t="shared" si="14"/>
        <v>0.33613439850500537</v>
      </c>
      <c r="BD50" s="30">
        <f t="shared" si="15"/>
        <v>0.5946633355396056</v>
      </c>
      <c r="BE50" s="29">
        <v>0.30636250893514932</v>
      </c>
      <c r="BF50" s="29">
        <v>0.41868139535994348</v>
      </c>
      <c r="BG50" s="29">
        <v>-1.408645135986796</v>
      </c>
      <c r="BH50" s="29">
        <v>-1.2798756477408189</v>
      </c>
      <c r="BI50" s="30">
        <f t="shared" si="16"/>
        <v>-0.5511413135258233</v>
      </c>
      <c r="BJ50" s="30">
        <f t="shared" si="17"/>
        <v>-0.43059712619043766</v>
      </c>
      <c r="BK50" s="29">
        <v>0.54656560824564171</v>
      </c>
      <c r="BL50" s="29">
        <v>0.72418731782537515</v>
      </c>
      <c r="BM50" s="29">
        <v>-0.20742191689658993</v>
      </c>
      <c r="BN50" s="29">
        <v>0.25201817075432992</v>
      </c>
      <c r="BO50" s="30">
        <f t="shared" si="18"/>
        <v>0.16957184567452588</v>
      </c>
      <c r="BP50" s="30">
        <f t="shared" si="19"/>
        <v>0.48810274428985256</v>
      </c>
      <c r="BQ50" s="29">
        <v>0.53168326968513435</v>
      </c>
      <c r="BR50" s="29">
        <v>0.43757285829843612</v>
      </c>
      <c r="BS50" s="30">
        <f t="shared" si="20"/>
        <v>0.48462806399178526</v>
      </c>
      <c r="BT50" s="31">
        <v>1.2003080940088846</v>
      </c>
      <c r="BU50" s="31">
        <v>1.4471759225954908</v>
      </c>
      <c r="BV50" s="31">
        <v>-2.1094387512328905</v>
      </c>
      <c r="BW50" s="31">
        <v>-1.0704567824305855</v>
      </c>
      <c r="BX50" s="32">
        <f t="shared" si="21"/>
        <v>-0.45456532861200294</v>
      </c>
      <c r="BY50" s="32">
        <f t="shared" si="22"/>
        <v>0.18835957008245263</v>
      </c>
      <c r="BZ50" s="31">
        <v>0.57789825083221058</v>
      </c>
      <c r="CA50" s="31">
        <v>1.315722559316985</v>
      </c>
      <c r="CB50" s="31">
        <v>-2.4160535418994726</v>
      </c>
      <c r="CC50" s="31">
        <v>-1.8807383597812974</v>
      </c>
      <c r="CD50" s="32">
        <f t="shared" si="23"/>
        <v>-0.91907764553363103</v>
      </c>
      <c r="CE50" s="32">
        <f t="shared" si="24"/>
        <v>-0.28250790023215622</v>
      </c>
      <c r="CF50" s="31">
        <v>1.6598703871290835E-3</v>
      </c>
      <c r="CG50" s="31">
        <v>0.17078340848854398</v>
      </c>
      <c r="CH50" s="31">
        <v>-0.10501054831104954</v>
      </c>
      <c r="CI50" s="31">
        <v>0.18106887435357272</v>
      </c>
      <c r="CJ50" s="32">
        <f t="shared" si="25"/>
        <v>-5.1675338961960228E-2</v>
      </c>
      <c r="CK50" s="32">
        <f t="shared" si="26"/>
        <v>0.17592614142105834</v>
      </c>
      <c r="CL50" s="31">
        <v>1.0196878333280022</v>
      </c>
      <c r="CM50" s="31">
        <v>1.7358647467914969</v>
      </c>
      <c r="CN50" s="32">
        <f t="shared" si="27"/>
        <v>1.3777762900597494</v>
      </c>
      <c r="CO50" s="33">
        <v>-1.7757736398356538</v>
      </c>
      <c r="CP50" s="33">
        <v>-0.58039869889091955</v>
      </c>
      <c r="CQ50" s="33">
        <v>3.1224511288367047</v>
      </c>
      <c r="CR50" s="33">
        <v>2.701989125498069</v>
      </c>
      <c r="CS50" s="34">
        <f t="shared" si="28"/>
        <v>0.67333874450052544</v>
      </c>
      <c r="CT50" s="34">
        <f t="shared" si="29"/>
        <v>1.0607952133035747</v>
      </c>
      <c r="CU50" s="33">
        <v>-2.4591577744451656</v>
      </c>
      <c r="CV50" s="33">
        <v>-3.1767565856174969</v>
      </c>
      <c r="CW50" s="33">
        <v>0.93557946242217394</v>
      </c>
      <c r="CX50" s="33">
        <v>1.1292520478518298</v>
      </c>
      <c r="CY50" s="34">
        <f t="shared" si="30"/>
        <v>-0.76178915601149577</v>
      </c>
      <c r="CZ50" s="34">
        <f t="shared" si="31"/>
        <v>-1.0237522688828335</v>
      </c>
      <c r="DA50" s="33">
        <v>0.4205462305622189</v>
      </c>
      <c r="DB50" s="33">
        <v>-0.38544424337188377</v>
      </c>
      <c r="DC50" s="33">
        <v>1.2929502893948974</v>
      </c>
      <c r="DD50" s="33">
        <v>0.50525562249648248</v>
      </c>
      <c r="DE50" s="34">
        <f t="shared" si="32"/>
        <v>0.85674825997855819</v>
      </c>
      <c r="DF50" s="34">
        <f t="shared" si="33"/>
        <v>5.9905689562299358E-2</v>
      </c>
      <c r="DG50" s="33">
        <v>0.18442430265534615</v>
      </c>
      <c r="DH50" s="33">
        <v>-0.50686348099982637</v>
      </c>
      <c r="DI50" s="34">
        <f t="shared" si="34"/>
        <v>-0.16121958917224011</v>
      </c>
    </row>
    <row r="51" spans="1:113" s="35" customFormat="1" x14ac:dyDescent="0.3">
      <c r="A51" s="24" t="s">
        <v>185</v>
      </c>
      <c r="B51" s="43">
        <v>0.86867015771955614</v>
      </c>
      <c r="C51" s="43">
        <v>0.95098707070993838</v>
      </c>
      <c r="D51" s="43">
        <v>-1.0706961136689108</v>
      </c>
      <c r="E51" s="43">
        <v>-1.9863841938466027</v>
      </c>
      <c r="F51" s="43">
        <v>-1.4562385658980499</v>
      </c>
      <c r="G51" s="43">
        <v>-1.5397692325842567</v>
      </c>
      <c r="H51" s="44">
        <f t="shared" si="0"/>
        <v>-0.55275484061580149</v>
      </c>
      <c r="I51" s="44">
        <f t="shared" si="1"/>
        <v>-0.85838878524030704</v>
      </c>
      <c r="J51" s="43">
        <v>0.56852673035192303</v>
      </c>
      <c r="K51" s="43">
        <v>0.5996653219787671</v>
      </c>
      <c r="L51" s="43">
        <v>-0.27762360506613781</v>
      </c>
      <c r="M51" s="43">
        <v>-0.35976764820363449</v>
      </c>
      <c r="N51" s="43">
        <v>0.2798122964741187</v>
      </c>
      <c r="O51" s="43">
        <v>-1.0240304561915718E-2</v>
      </c>
      <c r="P51" s="44">
        <f t="shared" si="2"/>
        <v>0.19023847391996798</v>
      </c>
      <c r="Q51" s="44">
        <f t="shared" si="3"/>
        <v>7.6552456404405625E-2</v>
      </c>
      <c r="R51" s="43">
        <v>5.0810628415934325</v>
      </c>
      <c r="S51" s="43">
        <v>6.2609137229815417</v>
      </c>
      <c r="T51" s="43">
        <v>1.6291491086305525</v>
      </c>
      <c r="U51" s="43">
        <v>1.8442456807103074</v>
      </c>
      <c r="V51" s="43">
        <v>-2.0546092566536296</v>
      </c>
      <c r="W51" s="43">
        <v>-2.1066437826711408</v>
      </c>
      <c r="X51" s="44">
        <f t="shared" si="4"/>
        <v>1.5518675645234516</v>
      </c>
      <c r="Y51" s="44">
        <f t="shared" si="5"/>
        <v>1.9995052070069026</v>
      </c>
      <c r="Z51" s="43">
        <v>0.31911390770935633</v>
      </c>
      <c r="AA51" s="43">
        <v>0.17591886395002448</v>
      </c>
      <c r="AB51" s="43">
        <v>0.45741327366803503</v>
      </c>
      <c r="AC51" s="44">
        <f t="shared" si="6"/>
        <v>0.31748201510913859</v>
      </c>
      <c r="AD51" s="45">
        <v>-0.36164355998212722</v>
      </c>
      <c r="AE51" s="45">
        <v>-1.0103955862598806</v>
      </c>
      <c r="AF51" s="45">
        <v>-1.2343202103145465</v>
      </c>
      <c r="AG51" s="45">
        <v>-1.1522642557219607</v>
      </c>
      <c r="AH51" s="46">
        <f t="shared" si="7"/>
        <v>-0.7979818851483369</v>
      </c>
      <c r="AI51" s="46">
        <f t="shared" si="8"/>
        <v>-1.0813299209909206</v>
      </c>
      <c r="AJ51" s="45">
        <v>0.17681229204627311</v>
      </c>
      <c r="AK51" s="45">
        <v>-0.14212759582058959</v>
      </c>
      <c r="AL51" s="45">
        <v>-2.5675879039315577</v>
      </c>
      <c r="AM51" s="45">
        <v>-1.4142524246241261</v>
      </c>
      <c r="AN51" s="46">
        <f t="shared" si="9"/>
        <v>-1.1953878059426424</v>
      </c>
      <c r="AO51" s="46">
        <f t="shared" si="10"/>
        <v>-0.7781900102223579</v>
      </c>
      <c r="AP51" s="45">
        <v>-0.43074286476735868</v>
      </c>
      <c r="AQ51" s="45">
        <v>-0.77625692536508117</v>
      </c>
      <c r="AR51" s="45">
        <v>0.10666293340143292</v>
      </c>
      <c r="AS51" s="45">
        <v>2.072735391582655</v>
      </c>
      <c r="AT51" s="46">
        <f t="shared" si="11"/>
        <v>-0.16203996568296289</v>
      </c>
      <c r="AU51" s="46">
        <f t="shared" si="12"/>
        <v>0.64823923310878695</v>
      </c>
      <c r="AV51" s="45">
        <v>-1.3468737353298259</v>
      </c>
      <c r="AW51" s="45">
        <v>-1.7179018791088967</v>
      </c>
      <c r="AX51" s="46">
        <f t="shared" si="13"/>
        <v>-1.5323878072193613</v>
      </c>
      <c r="AY51" s="47">
        <v>-1.473776431087223</v>
      </c>
      <c r="AZ51" s="47">
        <v>-1.1497875135810103</v>
      </c>
      <c r="BA51" s="47">
        <v>-0.86887299090335235</v>
      </c>
      <c r="BB51" s="47">
        <v>-0.88544724556751875</v>
      </c>
      <c r="BC51" s="48">
        <f t="shared" si="14"/>
        <v>-1.1713247109952878</v>
      </c>
      <c r="BD51" s="48">
        <f t="shared" si="15"/>
        <v>-1.0176173795742645</v>
      </c>
      <c r="BE51" s="47">
        <v>-1.5965973652644669</v>
      </c>
      <c r="BF51" s="47">
        <v>-1.5409080132132735</v>
      </c>
      <c r="BG51" s="47">
        <v>-0.52840618415851015</v>
      </c>
      <c r="BH51" s="47">
        <v>-0.60175032634209857</v>
      </c>
      <c r="BI51" s="48">
        <f t="shared" si="16"/>
        <v>-1.0625017747114884</v>
      </c>
      <c r="BJ51" s="48">
        <f t="shared" si="17"/>
        <v>-1.0713291697776861</v>
      </c>
      <c r="BK51" s="47">
        <v>-0.28305977814543187</v>
      </c>
      <c r="BL51" s="47">
        <v>0.23135284273623566</v>
      </c>
      <c r="BM51" s="47">
        <v>1.169570056102105</v>
      </c>
      <c r="BN51" s="47">
        <v>-0.29168468615652204</v>
      </c>
      <c r="BO51" s="48">
        <f t="shared" si="18"/>
        <v>0.44325513897833657</v>
      </c>
      <c r="BP51" s="48">
        <f t="shared" si="19"/>
        <v>-3.0165921710143193E-2</v>
      </c>
      <c r="BQ51" s="47">
        <v>-1.1776125312034371</v>
      </c>
      <c r="BR51" s="47">
        <v>-0.36988202939039111</v>
      </c>
      <c r="BS51" s="48">
        <f t="shared" si="20"/>
        <v>-0.77374728029691409</v>
      </c>
      <c r="BT51" s="49">
        <v>-1.164913155759044</v>
      </c>
      <c r="BU51" s="49">
        <v>-1.6616222241097998</v>
      </c>
      <c r="BV51" s="49">
        <v>-1.3325944378358273E-2</v>
      </c>
      <c r="BW51" s="49">
        <v>-0.26045805652154441</v>
      </c>
      <c r="BX51" s="50">
        <f t="shared" si="21"/>
        <v>-0.58911955006870109</v>
      </c>
      <c r="BY51" s="50">
        <f t="shared" si="22"/>
        <v>-0.96104014031567209</v>
      </c>
      <c r="BZ51" s="49">
        <v>-0.72007146680727152</v>
      </c>
      <c r="CA51" s="49">
        <v>-1.3756116776806324</v>
      </c>
      <c r="CB51" s="49">
        <v>0.41268973509854445</v>
      </c>
      <c r="CC51" s="49">
        <v>-8.3408444123326667E-2</v>
      </c>
      <c r="CD51" s="50">
        <f t="shared" si="23"/>
        <v>-0.15369086585436353</v>
      </c>
      <c r="CE51" s="50">
        <f t="shared" si="24"/>
        <v>-0.72951006090197956</v>
      </c>
      <c r="CF51" s="49">
        <v>0.80899204980893413</v>
      </c>
      <c r="CG51" s="49">
        <v>1.1653049300533149</v>
      </c>
      <c r="CH51" s="49">
        <v>-1.9726475038934055</v>
      </c>
      <c r="CI51" s="49">
        <v>-1.5147869420567486</v>
      </c>
      <c r="CJ51" s="50">
        <f t="shared" si="25"/>
        <v>-0.58182772704223562</v>
      </c>
      <c r="CK51" s="50">
        <f t="shared" si="26"/>
        <v>-0.17474100600171683</v>
      </c>
      <c r="CL51" s="49">
        <v>-0.89807368806869825</v>
      </c>
      <c r="CM51" s="49">
        <v>-0.72850841770307473</v>
      </c>
      <c r="CN51" s="50">
        <f t="shared" si="27"/>
        <v>-0.81329105288588655</v>
      </c>
      <c r="CO51" s="51">
        <v>1.4795197574409271</v>
      </c>
      <c r="CP51" s="51">
        <v>-0.15069061098080755</v>
      </c>
      <c r="CQ51" s="51">
        <v>-0.74322913258851242</v>
      </c>
      <c r="CR51" s="51">
        <v>-0.81520858951521191</v>
      </c>
      <c r="CS51" s="52">
        <f t="shared" si="28"/>
        <v>0.36814531242620735</v>
      </c>
      <c r="CT51" s="52">
        <f t="shared" si="29"/>
        <v>-0.4829496002480097</v>
      </c>
      <c r="CU51" s="51">
        <v>1.5128116912438934</v>
      </c>
      <c r="CV51" s="51">
        <v>9.8465903605880978E-2</v>
      </c>
      <c r="CW51" s="51">
        <v>-1.3858138117676548</v>
      </c>
      <c r="CX51" s="51">
        <v>-1.3358376626525785</v>
      </c>
      <c r="CY51" s="52">
        <f t="shared" si="30"/>
        <v>6.3498939738119264E-2</v>
      </c>
      <c r="CZ51" s="52">
        <f t="shared" si="31"/>
        <v>-0.61868587952334875</v>
      </c>
      <c r="DA51" s="51">
        <v>1.2079440757775721</v>
      </c>
      <c r="DB51" s="51">
        <v>1.0884206607608404</v>
      </c>
      <c r="DC51" s="51">
        <v>-1.9875544029382612</v>
      </c>
      <c r="DD51" s="51">
        <v>-1.9143448007339545</v>
      </c>
      <c r="DE51" s="52">
        <f t="shared" si="32"/>
        <v>-0.38980516358034456</v>
      </c>
      <c r="DF51" s="52">
        <f t="shared" si="33"/>
        <v>-0.41296206998655705</v>
      </c>
      <c r="DG51" s="51">
        <v>-0.61215015012830909</v>
      </c>
      <c r="DH51" s="51">
        <v>-0.1724052531601924</v>
      </c>
      <c r="DI51" s="52">
        <f t="shared" si="34"/>
        <v>-0.39227770164425074</v>
      </c>
    </row>
    <row r="52" spans="1:113" s="53" customFormat="1" x14ac:dyDescent="0.3">
      <c r="A52" s="24" t="s">
        <v>89</v>
      </c>
      <c r="B52" s="25">
        <v>-0.26333594450539971</v>
      </c>
      <c r="C52" s="25">
        <v>2.7964822764408826E-3</v>
      </c>
      <c r="D52" s="25">
        <v>-1.1253392477022588</v>
      </c>
      <c r="E52" s="25">
        <v>-0.22095487527381888</v>
      </c>
      <c r="F52" s="25">
        <v>-0.26801520599813367</v>
      </c>
      <c r="G52" s="25">
        <v>0.52029785281979923</v>
      </c>
      <c r="H52" s="26">
        <f t="shared" si="0"/>
        <v>-0.552230132735264</v>
      </c>
      <c r="I52" s="26">
        <f t="shared" si="1"/>
        <v>0.10071315327414042</v>
      </c>
      <c r="J52" s="25">
        <v>0.60374754383153706</v>
      </c>
      <c r="K52" s="25">
        <v>7.6210143210455527E-3</v>
      </c>
      <c r="L52" s="25">
        <v>-1.721603156933309</v>
      </c>
      <c r="M52" s="25">
        <v>6.6444380382119292E-2</v>
      </c>
      <c r="N52" s="25">
        <v>-0.41338326913621426</v>
      </c>
      <c r="O52" s="25">
        <v>-0.85005964796031563</v>
      </c>
      <c r="P52" s="26">
        <f t="shared" si="2"/>
        <v>-0.5104129607459954</v>
      </c>
      <c r="Q52" s="26">
        <f t="shared" si="3"/>
        <v>-0.2586647510857169</v>
      </c>
      <c r="R52" s="25">
        <v>0.79647844863793205</v>
      </c>
      <c r="S52" s="25">
        <v>-0.32090076730098666</v>
      </c>
      <c r="T52" s="25">
        <v>-0.12395680381835042</v>
      </c>
      <c r="U52" s="25">
        <v>-0.12216954020277813</v>
      </c>
      <c r="V52" s="25">
        <v>-4.4784067380460693</v>
      </c>
      <c r="W52" s="25">
        <v>-5.0831676072064731</v>
      </c>
      <c r="X52" s="26">
        <f t="shared" si="4"/>
        <v>-1.2686283644088292</v>
      </c>
      <c r="Y52" s="26">
        <f t="shared" si="5"/>
        <v>-1.8420793049034128</v>
      </c>
      <c r="Z52" s="25">
        <v>-0.30460873008620459</v>
      </c>
      <c r="AA52" s="25">
        <v>0.80501120692338801</v>
      </c>
      <c r="AB52" s="25">
        <v>0.5969630859735372</v>
      </c>
      <c r="AC52" s="26">
        <f t="shared" si="6"/>
        <v>0.36578852093690689</v>
      </c>
      <c r="AD52" s="27">
        <v>0.16802826284495936</v>
      </c>
      <c r="AE52" s="27">
        <v>-1.52116591168427</v>
      </c>
      <c r="AF52" s="27">
        <v>-1.4669505181399034</v>
      </c>
      <c r="AG52" s="27">
        <v>-0.23511623959774022</v>
      </c>
      <c r="AH52" s="28">
        <f t="shared" si="7"/>
        <v>-0.64946112764747199</v>
      </c>
      <c r="AI52" s="28">
        <f t="shared" si="8"/>
        <v>-0.87814107564100508</v>
      </c>
      <c r="AJ52" s="27">
        <v>1.0760460952590625</v>
      </c>
      <c r="AK52" s="27">
        <v>2.6829152998841428E-2</v>
      </c>
      <c r="AL52" s="27">
        <v>1.1056367776569866</v>
      </c>
      <c r="AM52" s="27">
        <v>0.38754883158524789</v>
      </c>
      <c r="AN52" s="28">
        <f t="shared" si="9"/>
        <v>1.0908414364580246</v>
      </c>
      <c r="AO52" s="28">
        <f t="shared" si="10"/>
        <v>0.20718899229204465</v>
      </c>
      <c r="AP52" s="27">
        <v>9.2306298096235875E-2</v>
      </c>
      <c r="AQ52" s="27">
        <v>-1.2898185456567091</v>
      </c>
      <c r="AR52" s="27">
        <v>-9.0636597489178463</v>
      </c>
      <c r="AS52" s="27">
        <v>-6.2671226057662421</v>
      </c>
      <c r="AT52" s="28">
        <f t="shared" si="11"/>
        <v>-4.485676725410805</v>
      </c>
      <c r="AU52" s="28">
        <f t="shared" si="12"/>
        <v>-3.7784705757114754</v>
      </c>
      <c r="AV52" s="27">
        <v>0.95482598138405306</v>
      </c>
      <c r="AW52" s="27">
        <v>0.24408367262827035</v>
      </c>
      <c r="AX52" s="28">
        <f t="shared" si="13"/>
        <v>0.59945482700616171</v>
      </c>
      <c r="AY52" s="29">
        <v>-0.61559288205938523</v>
      </c>
      <c r="AZ52" s="29">
        <v>-0.78795532315470962</v>
      </c>
      <c r="BA52" s="29">
        <v>0.43376371306744399</v>
      </c>
      <c r="BB52" s="29">
        <v>0.52610461202970515</v>
      </c>
      <c r="BC52" s="30">
        <f t="shared" si="14"/>
        <v>-9.0914584495970618E-2</v>
      </c>
      <c r="BD52" s="30">
        <f t="shared" si="15"/>
        <v>-0.13092535556250223</v>
      </c>
      <c r="BE52" s="29">
        <v>0.57547799181656012</v>
      </c>
      <c r="BF52" s="29">
        <v>1.1995927234976149</v>
      </c>
      <c r="BG52" s="29">
        <v>0.6654810595361238</v>
      </c>
      <c r="BH52" s="29">
        <v>0.69886680310576343</v>
      </c>
      <c r="BI52" s="30">
        <f t="shared" si="16"/>
        <v>0.62047952567634201</v>
      </c>
      <c r="BJ52" s="30">
        <f t="shared" si="17"/>
        <v>0.94922976330168918</v>
      </c>
      <c r="BK52" s="29">
        <v>-1.912609482903709</v>
      </c>
      <c r="BL52" s="29">
        <v>-1.0508367162017305</v>
      </c>
      <c r="BM52" s="29">
        <v>1.3501193937048117</v>
      </c>
      <c r="BN52" s="29">
        <v>0.25261194532843295</v>
      </c>
      <c r="BO52" s="30">
        <f t="shared" si="18"/>
        <v>-0.28124504459944866</v>
      </c>
      <c r="BP52" s="30">
        <f t="shared" si="19"/>
        <v>-0.39911238543664873</v>
      </c>
      <c r="BQ52" s="29">
        <v>-1.0809428458061399</v>
      </c>
      <c r="BR52" s="29">
        <v>-0.75185170680007607</v>
      </c>
      <c r="BS52" s="30">
        <f t="shared" si="20"/>
        <v>-0.91639727630310797</v>
      </c>
      <c r="BT52" s="31">
        <v>1.0647670249858938</v>
      </c>
      <c r="BU52" s="31">
        <v>1.0877419423301951</v>
      </c>
      <c r="BV52" s="31">
        <v>3.1226266934388263</v>
      </c>
      <c r="BW52" s="31">
        <v>2.5914796083587031</v>
      </c>
      <c r="BX52" s="32">
        <f t="shared" si="21"/>
        <v>2.0936968592123599</v>
      </c>
      <c r="BY52" s="32">
        <f t="shared" si="22"/>
        <v>1.8396107753444491</v>
      </c>
      <c r="BZ52" s="31">
        <v>1.4894238531954811</v>
      </c>
      <c r="CA52" s="31">
        <v>1.0952655089646814</v>
      </c>
      <c r="CB52" s="31">
        <v>1.3394235494247453</v>
      </c>
      <c r="CC52" s="31">
        <v>1.2797693665403205</v>
      </c>
      <c r="CD52" s="32">
        <f t="shared" si="23"/>
        <v>1.4144237013101133</v>
      </c>
      <c r="CE52" s="32">
        <f t="shared" si="24"/>
        <v>1.1875174377525011</v>
      </c>
      <c r="CF52" s="31">
        <v>0.51272410661497847</v>
      </c>
      <c r="CG52" s="31">
        <v>0.48061291328535666</v>
      </c>
      <c r="CH52" s="31">
        <v>-0.95693157957425945</v>
      </c>
      <c r="CI52" s="31">
        <v>-1.0909487527194173</v>
      </c>
      <c r="CJ52" s="32">
        <f t="shared" si="25"/>
        <v>-0.22210373647964049</v>
      </c>
      <c r="CK52" s="32">
        <f t="shared" si="26"/>
        <v>-0.30516791971703028</v>
      </c>
      <c r="CL52" s="31">
        <v>0.53323125229079038</v>
      </c>
      <c r="CM52" s="31">
        <v>-0.45988006327949632</v>
      </c>
      <c r="CN52" s="32">
        <f t="shared" si="27"/>
        <v>3.667559450564703E-2</v>
      </c>
      <c r="CO52" s="33">
        <v>0.8249283052272689</v>
      </c>
      <c r="CP52" s="33">
        <v>1.1747678871445897</v>
      </c>
      <c r="CQ52" s="33">
        <v>-1.0517429563818614</v>
      </c>
      <c r="CR52" s="33">
        <v>-1.1946283615953561</v>
      </c>
      <c r="CS52" s="34">
        <f t="shared" si="28"/>
        <v>-0.11340732557729627</v>
      </c>
      <c r="CT52" s="34">
        <f t="shared" si="29"/>
        <v>-9.9302372253832205E-3</v>
      </c>
      <c r="CU52" s="33">
        <v>-0.80089841745236057</v>
      </c>
      <c r="CV52" s="33">
        <v>-0.41604790312500189</v>
      </c>
      <c r="CW52" s="33">
        <v>-0.90789391012350917</v>
      </c>
      <c r="CX52" s="33">
        <v>-0.77325970626074325</v>
      </c>
      <c r="CY52" s="34">
        <f t="shared" si="30"/>
        <v>-0.85439616378793493</v>
      </c>
      <c r="CZ52" s="34">
        <f t="shared" si="31"/>
        <v>-0.59465380469287255</v>
      </c>
      <c r="DA52" s="33">
        <v>-0.59707042692000922</v>
      </c>
      <c r="DB52" s="33">
        <v>-0.73774158278651558</v>
      </c>
      <c r="DC52" s="33">
        <v>-3.7000497955547829</v>
      </c>
      <c r="DD52" s="33">
        <v>-5.0431622434871723</v>
      </c>
      <c r="DE52" s="34">
        <f t="shared" si="32"/>
        <v>-2.148560111237396</v>
      </c>
      <c r="DF52" s="34">
        <f t="shared" si="33"/>
        <v>-2.890451913136844</v>
      </c>
      <c r="DG52" s="33">
        <v>-1.3966028177609089</v>
      </c>
      <c r="DH52" s="33">
        <v>-0.40811867087574383</v>
      </c>
      <c r="DI52" s="34">
        <f t="shared" si="34"/>
        <v>-0.90236074431832636</v>
      </c>
    </row>
    <row r="53" spans="1:113" s="35" customFormat="1" x14ac:dyDescent="0.3">
      <c r="A53" s="24" t="s">
        <v>56</v>
      </c>
      <c r="B53" s="25">
        <v>-0.82166020606040679</v>
      </c>
      <c r="C53" s="25">
        <v>-1.0883708012547897</v>
      </c>
      <c r="D53" s="25">
        <v>-0.59425839724765117</v>
      </c>
      <c r="E53" s="25">
        <v>-0.76543696184729315</v>
      </c>
      <c r="F53" s="25">
        <v>-0.19801675706017119</v>
      </c>
      <c r="G53" s="25">
        <v>-0.10481268381969368</v>
      </c>
      <c r="H53" s="26">
        <f t="shared" si="0"/>
        <v>-0.53797845345607642</v>
      </c>
      <c r="I53" s="26">
        <f t="shared" si="1"/>
        <v>-0.65287348230725883</v>
      </c>
      <c r="J53" s="25">
        <v>1.1361821878365534</v>
      </c>
      <c r="K53" s="25">
        <v>1.6905328764638785</v>
      </c>
      <c r="L53" s="25">
        <v>-1.3544578146064745</v>
      </c>
      <c r="M53" s="25">
        <v>-4.0272918342226731</v>
      </c>
      <c r="N53" s="25">
        <v>0.55852292562901984</v>
      </c>
      <c r="O53" s="25">
        <v>0.67405011292103401</v>
      </c>
      <c r="P53" s="26">
        <f t="shared" si="2"/>
        <v>0.11341576628636625</v>
      </c>
      <c r="Q53" s="26">
        <f t="shared" si="3"/>
        <v>-0.55423628161258687</v>
      </c>
      <c r="R53" s="25">
        <v>-2.0477903445816357</v>
      </c>
      <c r="S53" s="25">
        <v>-2.6979884424729126</v>
      </c>
      <c r="T53" s="25">
        <v>-0.9145113662849722</v>
      </c>
      <c r="U53" s="25">
        <v>-1.4037179119712988</v>
      </c>
      <c r="V53" s="25">
        <v>1.0298324499160716</v>
      </c>
      <c r="W53" s="25">
        <v>2.9313686557183267</v>
      </c>
      <c r="X53" s="26">
        <f t="shared" si="4"/>
        <v>-0.64415642031684539</v>
      </c>
      <c r="Y53" s="26">
        <f t="shared" si="5"/>
        <v>-0.39011256624196139</v>
      </c>
      <c r="Z53" s="25">
        <v>-1.1052945348842278</v>
      </c>
      <c r="AA53" s="25">
        <v>-0.1159280992850404</v>
      </c>
      <c r="AB53" s="25">
        <v>-0.73651289827904109</v>
      </c>
      <c r="AC53" s="26">
        <f t="shared" si="6"/>
        <v>-0.65257851081610319</v>
      </c>
      <c r="AD53" s="27">
        <v>0.111367797109529</v>
      </c>
      <c r="AE53" s="27">
        <v>0.16176642857115761</v>
      </c>
      <c r="AF53" s="27">
        <v>-0.99778028849974476</v>
      </c>
      <c r="AG53" s="27">
        <v>-0.92845086712109759</v>
      </c>
      <c r="AH53" s="28">
        <f t="shared" si="7"/>
        <v>-0.44320624569510786</v>
      </c>
      <c r="AI53" s="28">
        <f t="shared" si="8"/>
        <v>-0.38334221927496998</v>
      </c>
      <c r="AJ53" s="27">
        <v>-0.69898015179545747</v>
      </c>
      <c r="AK53" s="27">
        <v>-1.64242561697169</v>
      </c>
      <c r="AL53" s="27">
        <v>-0.80319652458141388</v>
      </c>
      <c r="AM53" s="27">
        <v>-0.27969731812325638</v>
      </c>
      <c r="AN53" s="28">
        <f t="shared" si="9"/>
        <v>-0.75108833818843568</v>
      </c>
      <c r="AO53" s="28">
        <f t="shared" si="10"/>
        <v>-0.96106146754747312</v>
      </c>
      <c r="AP53" s="27">
        <v>-0.94435811708719997</v>
      </c>
      <c r="AQ53" s="27">
        <v>-0.95317767257486907</v>
      </c>
      <c r="AR53" s="27">
        <v>2.179534216505004</v>
      </c>
      <c r="AS53" s="27">
        <v>3.7654972649153731</v>
      </c>
      <c r="AT53" s="28">
        <f t="shared" si="11"/>
        <v>0.61758804970890202</v>
      </c>
      <c r="AU53" s="28">
        <f t="shared" si="12"/>
        <v>1.4061597961702521</v>
      </c>
      <c r="AV53" s="27">
        <v>0.54170039120464009</v>
      </c>
      <c r="AW53" s="27">
        <v>-0.3437666992359999</v>
      </c>
      <c r="AX53" s="28">
        <f t="shared" si="13"/>
        <v>9.8966845984320095E-2</v>
      </c>
      <c r="AY53" s="29">
        <v>-0.12208515605823377</v>
      </c>
      <c r="AZ53" s="29">
        <v>-1.0751235274044992</v>
      </c>
      <c r="BA53" s="29">
        <v>0.47316497229957216</v>
      </c>
      <c r="BB53" s="29">
        <v>0.38566806002259063</v>
      </c>
      <c r="BC53" s="30">
        <f t="shared" si="14"/>
        <v>0.17553990812066919</v>
      </c>
      <c r="BD53" s="30">
        <f t="shared" si="15"/>
        <v>-0.34472773369095433</v>
      </c>
      <c r="BE53" s="29">
        <v>0.81335759483874115</v>
      </c>
      <c r="BF53" s="29">
        <v>1.2042893270771837</v>
      </c>
      <c r="BG53" s="29">
        <v>0.49506152608724918</v>
      </c>
      <c r="BH53" s="29">
        <v>0.48140111390870488</v>
      </c>
      <c r="BI53" s="30">
        <f t="shared" si="16"/>
        <v>0.65420956046299517</v>
      </c>
      <c r="BJ53" s="30">
        <f t="shared" si="17"/>
        <v>0.8428452204929443</v>
      </c>
      <c r="BK53" s="29">
        <v>-4.3984726617676086</v>
      </c>
      <c r="BL53" s="29">
        <v>-4.3003116907103447</v>
      </c>
      <c r="BM53" s="29">
        <v>-2.1100498372127663</v>
      </c>
      <c r="BN53" s="29">
        <v>-1.3433437297582893</v>
      </c>
      <c r="BO53" s="30">
        <f t="shared" si="18"/>
        <v>-3.2542612494901872</v>
      </c>
      <c r="BP53" s="30">
        <f t="shared" si="19"/>
        <v>-2.821827710234317</v>
      </c>
      <c r="BQ53" s="29">
        <v>-0.20212752401252987</v>
      </c>
      <c r="BR53" s="29">
        <v>0.95975925273192964</v>
      </c>
      <c r="BS53" s="30">
        <f t="shared" si="20"/>
        <v>0.37881586435969988</v>
      </c>
      <c r="BT53" s="31">
        <v>-1.1024770003306807</v>
      </c>
      <c r="BU53" s="31">
        <v>-6.5319753877186373E-2</v>
      </c>
      <c r="BV53" s="31">
        <v>2.1071883264636786</v>
      </c>
      <c r="BW53" s="31">
        <v>2.2470090045129494</v>
      </c>
      <c r="BX53" s="32">
        <f t="shared" si="21"/>
        <v>0.50235566306649893</v>
      </c>
      <c r="BY53" s="32">
        <f t="shared" si="22"/>
        <v>1.0908446253178814</v>
      </c>
      <c r="BZ53" s="31">
        <v>0.86563377533971952</v>
      </c>
      <c r="CA53" s="31">
        <v>2.4318192943919716</v>
      </c>
      <c r="CB53" s="31">
        <v>1.6899692114417988</v>
      </c>
      <c r="CC53" s="31">
        <v>2.0683261332968041</v>
      </c>
      <c r="CD53" s="32">
        <f t="shared" si="23"/>
        <v>1.2778014933907591</v>
      </c>
      <c r="CE53" s="32">
        <f t="shared" si="24"/>
        <v>2.2500727138443879</v>
      </c>
      <c r="CF53" s="31">
        <v>-21.820639025487875</v>
      </c>
      <c r="CG53" s="31">
        <v>-19.130327221273856</v>
      </c>
      <c r="CH53" s="31">
        <v>-2.167096029353293</v>
      </c>
      <c r="CI53" s="31">
        <v>-1.8897199737854042</v>
      </c>
      <c r="CJ53" s="32">
        <f t="shared" si="25"/>
        <v>-11.993867527420583</v>
      </c>
      <c r="CK53" s="32">
        <f t="shared" si="26"/>
        <v>-10.51002359752963</v>
      </c>
      <c r="CL53" s="31">
        <v>1.6333715201749461</v>
      </c>
      <c r="CM53" s="31">
        <v>-0.38396335442065815</v>
      </c>
      <c r="CN53" s="32">
        <f t="shared" si="27"/>
        <v>0.62470408287714396</v>
      </c>
      <c r="CO53" s="33">
        <v>0.78641403353324002</v>
      </c>
      <c r="CP53" s="33">
        <v>0.71383344203221999</v>
      </c>
      <c r="CQ53" s="33">
        <v>-0.88062666181107008</v>
      </c>
      <c r="CR53" s="33">
        <v>-0.99318398958973231</v>
      </c>
      <c r="CS53" s="34">
        <f t="shared" si="28"/>
        <v>-4.7106314138915029E-2</v>
      </c>
      <c r="CT53" s="34">
        <f t="shared" si="29"/>
        <v>-0.13967527377875616</v>
      </c>
      <c r="CU53" s="33">
        <v>1.8510224529039958</v>
      </c>
      <c r="CV53" s="33">
        <v>1.2370248640014754</v>
      </c>
      <c r="CW53" s="33">
        <v>-1.5259428261786698</v>
      </c>
      <c r="CX53" s="33">
        <v>-1.7319855000347237</v>
      </c>
      <c r="CY53" s="34">
        <f t="shared" si="30"/>
        <v>0.16253981336266299</v>
      </c>
      <c r="CZ53" s="34">
        <f t="shared" si="31"/>
        <v>-0.24748031801662418</v>
      </c>
      <c r="DA53" s="33">
        <v>1.5576843968844531</v>
      </c>
      <c r="DB53" s="33">
        <v>1.4496810344409836</v>
      </c>
      <c r="DC53" s="33">
        <v>-0.27722774236014536</v>
      </c>
      <c r="DD53" s="33">
        <v>-0.57956494521174229</v>
      </c>
      <c r="DE53" s="34">
        <f t="shared" si="32"/>
        <v>0.64022832726215384</v>
      </c>
      <c r="DF53" s="34">
        <f t="shared" si="33"/>
        <v>0.43505804461462066</v>
      </c>
      <c r="DG53" s="33">
        <v>-0.47361546268767341</v>
      </c>
      <c r="DH53" s="33">
        <v>-0.68683386074210584</v>
      </c>
      <c r="DI53" s="34">
        <f t="shared" si="34"/>
        <v>-0.58022466171488962</v>
      </c>
    </row>
    <row r="54" spans="1:113" s="35" customFormat="1" x14ac:dyDescent="0.3">
      <c r="A54" s="24" t="s">
        <v>1</v>
      </c>
      <c r="B54" s="25">
        <v>-1.2711166623215344</v>
      </c>
      <c r="C54" s="25">
        <v>-4.8187329244285815</v>
      </c>
      <c r="D54" s="25">
        <v>0.40967524541041395</v>
      </c>
      <c r="E54" s="25">
        <v>-0.30509505808333992</v>
      </c>
      <c r="F54" s="25">
        <v>-0.65852999204499729</v>
      </c>
      <c r="G54" s="25">
        <v>-1.2898682190722333</v>
      </c>
      <c r="H54" s="26">
        <f t="shared" si="0"/>
        <v>-0.5066571363187059</v>
      </c>
      <c r="I54" s="26">
        <f t="shared" si="1"/>
        <v>-2.1378987338613848</v>
      </c>
      <c r="J54" s="25">
        <v>-0.11170543581103091</v>
      </c>
      <c r="K54" s="25">
        <v>-0.8134680329026196</v>
      </c>
      <c r="L54" s="25">
        <v>1.4448971079577531</v>
      </c>
      <c r="M54" s="25">
        <v>1.3560859782546797</v>
      </c>
      <c r="N54" s="25">
        <v>-2.5837051234888668</v>
      </c>
      <c r="O54" s="25">
        <v>-2.9716828125711472</v>
      </c>
      <c r="P54" s="26">
        <f t="shared" si="2"/>
        <v>-0.41683781711404827</v>
      </c>
      <c r="Q54" s="26">
        <f t="shared" si="3"/>
        <v>-0.80968828907302903</v>
      </c>
      <c r="R54" s="25">
        <v>-0.34866332153567003</v>
      </c>
      <c r="S54" s="25">
        <v>0.57201317412421226</v>
      </c>
      <c r="T54" s="25">
        <v>1.5877566855502943</v>
      </c>
      <c r="U54" s="25">
        <v>1.7929548657213843</v>
      </c>
      <c r="V54" s="25">
        <v>-1.6887745839024968</v>
      </c>
      <c r="W54" s="25">
        <v>-2.487427295917799</v>
      </c>
      <c r="X54" s="26">
        <f t="shared" si="4"/>
        <v>-0.1498937399626242</v>
      </c>
      <c r="Y54" s="26">
        <f t="shared" si="5"/>
        <v>-4.0819752024067547E-2</v>
      </c>
      <c r="Z54" s="25">
        <v>-0.40034290239901171</v>
      </c>
      <c r="AA54" s="25">
        <v>1.2168396994884245</v>
      </c>
      <c r="AB54" s="25">
        <v>1.1706678698961577</v>
      </c>
      <c r="AC54" s="26">
        <f t="shared" si="6"/>
        <v>0.66238822232852346</v>
      </c>
      <c r="AD54" s="27">
        <v>0.61016498567712774</v>
      </c>
      <c r="AE54" s="27">
        <v>0.51319873455443443</v>
      </c>
      <c r="AF54" s="27">
        <v>-1.6155413821545495</v>
      </c>
      <c r="AG54" s="27">
        <v>-1.5836783332489277</v>
      </c>
      <c r="AH54" s="28">
        <f t="shared" si="7"/>
        <v>-0.5026881982387108</v>
      </c>
      <c r="AI54" s="28">
        <f t="shared" si="8"/>
        <v>-0.53523979934724664</v>
      </c>
      <c r="AJ54" s="27">
        <v>0.50411599885514535</v>
      </c>
      <c r="AK54" s="27">
        <v>6.3373255781804527E-2</v>
      </c>
      <c r="AL54" s="27">
        <v>-1.0241592286645418</v>
      </c>
      <c r="AM54" s="27">
        <v>-1.0778514403847432</v>
      </c>
      <c r="AN54" s="28">
        <f t="shared" si="9"/>
        <v>-0.26002161490469822</v>
      </c>
      <c r="AO54" s="28">
        <f t="shared" si="10"/>
        <v>-0.50723909230146935</v>
      </c>
      <c r="AP54" s="27">
        <v>3.9863368655703585E-2</v>
      </c>
      <c r="AQ54" s="27">
        <v>0.41584916330393801</v>
      </c>
      <c r="AR54" s="27">
        <v>2.6967696550856601</v>
      </c>
      <c r="AS54" s="27">
        <v>2.1018943217872414</v>
      </c>
      <c r="AT54" s="28">
        <f t="shared" si="11"/>
        <v>1.3683165118706819</v>
      </c>
      <c r="AU54" s="28">
        <f t="shared" si="12"/>
        <v>1.2588717425455898</v>
      </c>
      <c r="AV54" s="27">
        <v>2.582034938621339</v>
      </c>
      <c r="AW54" s="27">
        <v>-0.45928721605243278</v>
      </c>
      <c r="AX54" s="28">
        <f t="shared" si="13"/>
        <v>1.0613738612844532</v>
      </c>
      <c r="AY54" s="29">
        <v>0.52109258841903661</v>
      </c>
      <c r="AZ54" s="29">
        <v>0.32036447456576633</v>
      </c>
      <c r="BA54" s="29">
        <v>-1.0435025952413484</v>
      </c>
      <c r="BB54" s="29">
        <v>-1.0446872396709126</v>
      </c>
      <c r="BC54" s="30">
        <f t="shared" si="14"/>
        <v>-0.26120500341115588</v>
      </c>
      <c r="BD54" s="30">
        <f t="shared" si="15"/>
        <v>-0.36216138255257313</v>
      </c>
      <c r="BE54" s="29">
        <v>-6.0616731300989581E-2</v>
      </c>
      <c r="BF54" s="29">
        <v>-0.13873843753230958</v>
      </c>
      <c r="BG54" s="29">
        <v>-0.47243051067687758</v>
      </c>
      <c r="BH54" s="29">
        <v>-0.46213870178703431</v>
      </c>
      <c r="BI54" s="30">
        <f t="shared" si="16"/>
        <v>-0.26652362098893356</v>
      </c>
      <c r="BJ54" s="30">
        <f t="shared" si="17"/>
        <v>-0.30043856965967197</v>
      </c>
      <c r="BK54" s="29">
        <v>1.0079955536183662</v>
      </c>
      <c r="BL54" s="29">
        <v>3.1581510321432957E-2</v>
      </c>
      <c r="BM54" s="29">
        <v>-6.2546617268736407E-2</v>
      </c>
      <c r="BN54" s="29">
        <v>0.39446523262864286</v>
      </c>
      <c r="BO54" s="30">
        <f t="shared" si="18"/>
        <v>0.47272446817481489</v>
      </c>
      <c r="BP54" s="30">
        <f t="shared" si="19"/>
        <v>0.21302337147503791</v>
      </c>
      <c r="BQ54" s="29">
        <v>-0.54047142290306949</v>
      </c>
      <c r="BR54" s="29">
        <v>0.42306768067528366</v>
      </c>
      <c r="BS54" s="30">
        <f t="shared" si="20"/>
        <v>-5.8701871113892912E-2</v>
      </c>
      <c r="BT54" s="31">
        <v>1.3151710458657453</v>
      </c>
      <c r="BU54" s="31">
        <v>0.42691413342962636</v>
      </c>
      <c r="BV54" s="31">
        <v>-1.0575013242620595</v>
      </c>
      <c r="BW54" s="31">
        <v>-0.77206530712871047</v>
      </c>
      <c r="BX54" s="32">
        <f t="shared" si="21"/>
        <v>0.12883486080184292</v>
      </c>
      <c r="BY54" s="32">
        <f t="shared" si="22"/>
        <v>-0.17257558684954205</v>
      </c>
      <c r="BZ54" s="31">
        <v>4.0485541617437706</v>
      </c>
      <c r="CA54" s="31">
        <v>2.408273222552586</v>
      </c>
      <c r="CB54" s="31">
        <v>-0.19262112681972662</v>
      </c>
      <c r="CC54" s="31">
        <v>0.26860786723238567</v>
      </c>
      <c r="CD54" s="32">
        <f t="shared" si="23"/>
        <v>1.927966517462022</v>
      </c>
      <c r="CE54" s="32">
        <f t="shared" si="24"/>
        <v>1.3384405448924859</v>
      </c>
      <c r="CF54" s="31">
        <v>-0.24064058370211291</v>
      </c>
      <c r="CG54" s="31">
        <v>0.31987136589976339</v>
      </c>
      <c r="CH54" s="31">
        <v>-11.951085674987135</v>
      </c>
      <c r="CI54" s="31">
        <v>-9.3905227836225365</v>
      </c>
      <c r="CJ54" s="32">
        <f t="shared" si="25"/>
        <v>-6.0958631293446244</v>
      </c>
      <c r="CK54" s="32">
        <f t="shared" si="26"/>
        <v>-4.5353257088613868</v>
      </c>
      <c r="CL54" s="31">
        <v>-1.0833013862328675</v>
      </c>
      <c r="CM54" s="31">
        <v>-0.74018791137366524</v>
      </c>
      <c r="CN54" s="32">
        <f t="shared" si="27"/>
        <v>-0.91174464880326633</v>
      </c>
      <c r="CO54" s="33">
        <v>2.6056453566946551</v>
      </c>
      <c r="CP54" s="33">
        <v>2.0426872639170268</v>
      </c>
      <c r="CQ54" s="33">
        <v>-0.7198020309863955</v>
      </c>
      <c r="CR54" s="33">
        <v>-0.52332817265054266</v>
      </c>
      <c r="CS54" s="34">
        <f t="shared" si="28"/>
        <v>0.94292166285412982</v>
      </c>
      <c r="CT54" s="34">
        <f t="shared" si="29"/>
        <v>0.75967954563324214</v>
      </c>
      <c r="CU54" s="33">
        <v>1.0332074434906089</v>
      </c>
      <c r="CV54" s="33">
        <v>1.7667673038706302</v>
      </c>
      <c r="CW54" s="33">
        <v>-0.89457012916092893</v>
      </c>
      <c r="CX54" s="33">
        <v>-0.62111140172794133</v>
      </c>
      <c r="CY54" s="34">
        <f t="shared" si="30"/>
        <v>6.9318657164839981E-2</v>
      </c>
      <c r="CZ54" s="34">
        <f t="shared" si="31"/>
        <v>0.57282795107134443</v>
      </c>
      <c r="DA54" s="33">
        <v>0.9737917755301766</v>
      </c>
      <c r="DB54" s="33">
        <v>0.36661728148294248</v>
      </c>
      <c r="DC54" s="33">
        <v>-6.8185398079352888</v>
      </c>
      <c r="DD54" s="33">
        <v>-7.1892014700212483</v>
      </c>
      <c r="DE54" s="34">
        <f t="shared" si="32"/>
        <v>-2.9223740162025562</v>
      </c>
      <c r="DF54" s="34">
        <f t="shared" si="33"/>
        <v>-3.4112920942691529</v>
      </c>
      <c r="DG54" s="33">
        <v>2.6174397508315108</v>
      </c>
      <c r="DH54" s="33">
        <v>-1.099332341744321</v>
      </c>
      <c r="DI54" s="34">
        <f t="shared" si="34"/>
        <v>0.75905370454359489</v>
      </c>
    </row>
    <row r="55" spans="1:113" s="35" customFormat="1" x14ac:dyDescent="0.3">
      <c r="A55" s="24" t="s">
        <v>204</v>
      </c>
      <c r="B55" s="25">
        <v>0.74503548790397067</v>
      </c>
      <c r="C55" s="25">
        <v>-6.5870947155098461E-2</v>
      </c>
      <c r="D55" s="25">
        <v>4.0675437800966781E-2</v>
      </c>
      <c r="E55" s="25">
        <v>-1.0713487530131391</v>
      </c>
      <c r="F55" s="25">
        <v>-2.2428728296542513</v>
      </c>
      <c r="G55" s="25">
        <v>-2.1042225158215913</v>
      </c>
      <c r="H55" s="26">
        <f t="shared" si="0"/>
        <v>-0.48572063464977128</v>
      </c>
      <c r="I55" s="26">
        <f t="shared" si="1"/>
        <v>-1.0804807386632762</v>
      </c>
      <c r="J55" s="25">
        <v>0.7161984469635988</v>
      </c>
      <c r="K55" s="25">
        <v>1.2103519551474662</v>
      </c>
      <c r="L55" s="25">
        <v>0.40528726169023593</v>
      </c>
      <c r="M55" s="25">
        <v>-2.852588244663731</v>
      </c>
      <c r="N55" s="25">
        <v>0.30163477366192087</v>
      </c>
      <c r="O55" s="25">
        <v>0.15431852854557582</v>
      </c>
      <c r="P55" s="26">
        <f t="shared" si="2"/>
        <v>0.47437349410525192</v>
      </c>
      <c r="Q55" s="26">
        <f t="shared" si="3"/>
        <v>-0.49597258699022967</v>
      </c>
      <c r="R55" s="25">
        <v>4.1200693671596271</v>
      </c>
      <c r="S55" s="25">
        <v>3.2469879165083504</v>
      </c>
      <c r="T55" s="25">
        <v>-0.69616524705920779</v>
      </c>
      <c r="U55" s="25">
        <v>-0.85166444345455838</v>
      </c>
      <c r="V55" s="25">
        <v>0.63610317893799651</v>
      </c>
      <c r="W55" s="25">
        <v>1.0805969392050629</v>
      </c>
      <c r="X55" s="26">
        <f t="shared" si="4"/>
        <v>1.3533357663461387</v>
      </c>
      <c r="Y55" s="26">
        <f t="shared" si="5"/>
        <v>1.1586401374196182</v>
      </c>
      <c r="Z55" s="25">
        <v>52.37239432615474</v>
      </c>
      <c r="AA55" s="25">
        <v>-1.7024406188712791E-2</v>
      </c>
      <c r="AB55" s="25">
        <v>4.5818855040306614</v>
      </c>
      <c r="AC55" s="26">
        <f t="shared" si="6"/>
        <v>18.979085141332231</v>
      </c>
      <c r="AD55" s="27">
        <v>-1.3527691222885099</v>
      </c>
      <c r="AE55" s="27">
        <v>-0.14260632366964968</v>
      </c>
      <c r="AF55" s="27">
        <v>1.2934135826777367</v>
      </c>
      <c r="AG55" s="27">
        <v>2.3896896377957163E-2</v>
      </c>
      <c r="AH55" s="28">
        <f t="shared" si="7"/>
        <v>-2.9677769805386611E-2</v>
      </c>
      <c r="AI55" s="28">
        <f t="shared" si="8"/>
        <v>-5.9354713645846255E-2</v>
      </c>
      <c r="AJ55" s="27">
        <v>-3.857664417439588</v>
      </c>
      <c r="AK55" s="27">
        <v>-2.3435324256363956</v>
      </c>
      <c r="AL55" s="27">
        <v>1.8193689525980914</v>
      </c>
      <c r="AM55" s="27">
        <v>0.96993720469883971</v>
      </c>
      <c r="AN55" s="28">
        <f t="shared" si="9"/>
        <v>-1.0191477324207483</v>
      </c>
      <c r="AO55" s="28">
        <f t="shared" si="10"/>
        <v>-0.68679761046877796</v>
      </c>
      <c r="AP55" s="27">
        <v>-0.6688238807600505</v>
      </c>
      <c r="AQ55" s="27">
        <v>5.3254504793156722E-2</v>
      </c>
      <c r="AR55" s="27">
        <v>-1.7932421236747249</v>
      </c>
      <c r="AS55" s="27">
        <v>-1.3885115078118375</v>
      </c>
      <c r="AT55" s="28">
        <f t="shared" si="11"/>
        <v>-1.2310330022173877</v>
      </c>
      <c r="AU55" s="28">
        <f t="shared" si="12"/>
        <v>-0.66762850150934039</v>
      </c>
      <c r="AV55" s="27">
        <v>1.2709935248887083</v>
      </c>
      <c r="AW55" s="27">
        <v>7.1520242548367694</v>
      </c>
      <c r="AX55" s="28">
        <f t="shared" si="13"/>
        <v>4.2115088898627384</v>
      </c>
      <c r="AY55" s="29">
        <v>1.1469321845280955</v>
      </c>
      <c r="AZ55" s="29">
        <v>1.1502983109451663</v>
      </c>
      <c r="BA55" s="29">
        <v>1.1205547647603904</v>
      </c>
      <c r="BB55" s="29">
        <v>1.1970250118604568</v>
      </c>
      <c r="BC55" s="30">
        <f t="shared" si="14"/>
        <v>1.133743474644243</v>
      </c>
      <c r="BD55" s="30">
        <f t="shared" si="15"/>
        <v>1.1736616614028117</v>
      </c>
      <c r="BE55" s="29">
        <v>-1.9638532116487817</v>
      </c>
      <c r="BF55" s="29">
        <v>-0.88955475463288736</v>
      </c>
      <c r="BG55" s="29">
        <v>1.3118064303358725</v>
      </c>
      <c r="BH55" s="29">
        <v>1.3776325622307932</v>
      </c>
      <c r="BI55" s="30">
        <f t="shared" si="16"/>
        <v>-0.32602339065645458</v>
      </c>
      <c r="BJ55" s="30">
        <f t="shared" si="17"/>
        <v>0.24403890379895293</v>
      </c>
      <c r="BK55" s="29">
        <v>1.0096569166818601</v>
      </c>
      <c r="BL55" s="29">
        <v>1.4773176947815332</v>
      </c>
      <c r="BM55" s="29">
        <v>-6.8231605801515798</v>
      </c>
      <c r="BN55" s="29">
        <v>-6.4776209852378432</v>
      </c>
      <c r="BO55" s="30">
        <f t="shared" si="18"/>
        <v>-2.90675183173486</v>
      </c>
      <c r="BP55" s="30">
        <f t="shared" si="19"/>
        <v>-2.5001516452281551</v>
      </c>
      <c r="BQ55" s="29">
        <v>4.244678004263136</v>
      </c>
      <c r="BR55" s="29">
        <v>5.0695595792918269</v>
      </c>
      <c r="BS55" s="30">
        <f t="shared" si="20"/>
        <v>4.6571187917774814</v>
      </c>
      <c r="BT55" s="31">
        <v>0.44561536664013413</v>
      </c>
      <c r="BU55" s="31">
        <v>0.4590049654469826</v>
      </c>
      <c r="BV55" s="31">
        <v>-1.4769829761193891</v>
      </c>
      <c r="BW55" s="31">
        <v>-1.3460503292622477</v>
      </c>
      <c r="BX55" s="32">
        <f t="shared" si="21"/>
        <v>-0.51568380473962749</v>
      </c>
      <c r="BY55" s="32">
        <f t="shared" si="22"/>
        <v>-0.44352268190763255</v>
      </c>
      <c r="BZ55" s="31">
        <v>2.3258349878517315</v>
      </c>
      <c r="CA55" s="31">
        <v>2.4701641824107941</v>
      </c>
      <c r="CB55" s="31">
        <v>-1.3064450286457729</v>
      </c>
      <c r="CC55" s="31">
        <v>-1.1718607084851329</v>
      </c>
      <c r="CD55" s="32">
        <f t="shared" si="23"/>
        <v>0.50969497960297927</v>
      </c>
      <c r="CE55" s="32">
        <f t="shared" si="24"/>
        <v>0.64915173696283057</v>
      </c>
      <c r="CF55" s="31">
        <v>-5.6401143597890266</v>
      </c>
      <c r="CG55" s="31">
        <v>-4.7648447071204245</v>
      </c>
      <c r="CH55" s="31">
        <v>-0.65032826183408254</v>
      </c>
      <c r="CI55" s="31">
        <v>0.29597227072803994</v>
      </c>
      <c r="CJ55" s="32">
        <f t="shared" si="25"/>
        <v>-3.1452213108115545</v>
      </c>
      <c r="CK55" s="32">
        <f t="shared" si="26"/>
        <v>-2.2344362181961923</v>
      </c>
      <c r="CL55" s="31">
        <v>-0.66232934495066487</v>
      </c>
      <c r="CM55" s="31">
        <v>-1.3942395569267261</v>
      </c>
      <c r="CN55" s="32">
        <f t="shared" si="27"/>
        <v>-1.0282844509386955</v>
      </c>
      <c r="CO55" s="33">
        <v>-4.5073819838124773</v>
      </c>
      <c r="CP55" s="33">
        <v>-3.4803459396872105</v>
      </c>
      <c r="CQ55" s="33">
        <v>-0.16515938199334437</v>
      </c>
      <c r="CR55" s="33">
        <v>5.9059173263159591E-2</v>
      </c>
      <c r="CS55" s="34">
        <f t="shared" si="28"/>
        <v>-2.336270682902911</v>
      </c>
      <c r="CT55" s="34">
        <f t="shared" si="29"/>
        <v>-1.7106433832120254</v>
      </c>
      <c r="CU55" s="33">
        <v>1.0465180569010459</v>
      </c>
      <c r="CV55" s="33">
        <v>1.3653150975248824</v>
      </c>
      <c r="CW55" s="33">
        <v>-0.47669052016095192</v>
      </c>
      <c r="CX55" s="33">
        <v>5.527125118872158E-2</v>
      </c>
      <c r="CY55" s="34">
        <f t="shared" si="30"/>
        <v>0.284913768370047</v>
      </c>
      <c r="CZ55" s="34">
        <f t="shared" si="31"/>
        <v>0.71029317435680206</v>
      </c>
      <c r="DA55" s="33">
        <v>-2.8320476738756777</v>
      </c>
      <c r="DB55" s="33">
        <v>-1.5305229935992586</v>
      </c>
      <c r="DC55" s="33">
        <v>1.1277502951181004</v>
      </c>
      <c r="DD55" s="33">
        <v>1.974851699757979</v>
      </c>
      <c r="DE55" s="34">
        <f t="shared" si="32"/>
        <v>-0.85214868937878863</v>
      </c>
      <c r="DF55" s="34">
        <f t="shared" si="33"/>
        <v>0.22216435307936022</v>
      </c>
      <c r="DG55" s="33">
        <v>-0.92038982968372363</v>
      </c>
      <c r="DH55" s="33">
        <v>1.0069581645314691</v>
      </c>
      <c r="DI55" s="34">
        <f t="shared" si="34"/>
        <v>4.3284167423872755E-2</v>
      </c>
    </row>
    <row r="56" spans="1:113" s="35" customFormat="1" x14ac:dyDescent="0.3">
      <c r="A56" s="24" t="s">
        <v>127</v>
      </c>
      <c r="B56" s="25">
        <v>9.3504832993325483E-4</v>
      </c>
      <c r="C56" s="25">
        <v>-0.48823091848536793</v>
      </c>
      <c r="D56" s="25">
        <v>-1.5089857110847595</v>
      </c>
      <c r="E56" s="25">
        <v>-1.0024586404917217</v>
      </c>
      <c r="F56" s="25">
        <v>0.15080774192621724</v>
      </c>
      <c r="G56" s="25">
        <v>0.14512529917950281</v>
      </c>
      <c r="H56" s="26">
        <f t="shared" si="0"/>
        <v>-0.45241430694286966</v>
      </c>
      <c r="I56" s="26">
        <f t="shared" si="1"/>
        <v>-0.44852141993252892</v>
      </c>
      <c r="J56" s="25">
        <v>0.9118380834315496</v>
      </c>
      <c r="K56" s="25">
        <v>1.0256080949923736</v>
      </c>
      <c r="L56" s="25">
        <v>-0.68315032441268109</v>
      </c>
      <c r="M56" s="25">
        <v>-1.9096126946594132</v>
      </c>
      <c r="N56" s="25">
        <v>-0.25703348964445988</v>
      </c>
      <c r="O56" s="25">
        <v>0.29938279669755474</v>
      </c>
      <c r="P56" s="26">
        <f t="shared" si="2"/>
        <v>-9.4485768751971233E-3</v>
      </c>
      <c r="Q56" s="26">
        <f t="shared" si="3"/>
        <v>-0.19487393432316161</v>
      </c>
      <c r="R56" s="25">
        <v>0.20261219083032306</v>
      </c>
      <c r="S56" s="25">
        <v>0.57038435483503092</v>
      </c>
      <c r="T56" s="25">
        <v>2.1273682564096359</v>
      </c>
      <c r="U56" s="25">
        <v>1.619111296901768</v>
      </c>
      <c r="V56" s="25">
        <v>0.15608507108463374</v>
      </c>
      <c r="W56" s="25">
        <v>0.52099543713162799</v>
      </c>
      <c r="X56" s="26">
        <f t="shared" si="4"/>
        <v>0.82868850610819755</v>
      </c>
      <c r="Y56" s="26">
        <f t="shared" si="5"/>
        <v>0.90349702962280887</v>
      </c>
      <c r="Z56" s="25">
        <v>0.69624852591132391</v>
      </c>
      <c r="AA56" s="25">
        <v>0.95742017661281176</v>
      </c>
      <c r="AB56" s="25">
        <v>0.70550182887781732</v>
      </c>
      <c r="AC56" s="26">
        <f t="shared" si="6"/>
        <v>0.78639017713398429</v>
      </c>
      <c r="AD56" s="27">
        <v>0.76842277623236488</v>
      </c>
      <c r="AE56" s="27">
        <v>-1.0260889744052624</v>
      </c>
      <c r="AF56" s="27">
        <v>-1.8364546688374248</v>
      </c>
      <c r="AG56" s="27">
        <v>-1.3473530117521531</v>
      </c>
      <c r="AH56" s="28">
        <f t="shared" si="7"/>
        <v>-0.53401594630253002</v>
      </c>
      <c r="AI56" s="28">
        <f t="shared" si="8"/>
        <v>-1.1867209930787077</v>
      </c>
      <c r="AJ56" s="27">
        <v>-5.4807034747610298E-2</v>
      </c>
      <c r="AK56" s="27">
        <v>0.18030693877433232</v>
      </c>
      <c r="AL56" s="27">
        <v>-2.4549971222874918</v>
      </c>
      <c r="AM56" s="27">
        <v>-1.3519697803914859</v>
      </c>
      <c r="AN56" s="28">
        <f t="shared" si="9"/>
        <v>-1.2549020785175511</v>
      </c>
      <c r="AO56" s="28">
        <f t="shared" si="10"/>
        <v>-0.58583142080857675</v>
      </c>
      <c r="AP56" s="27">
        <v>0.68611762248321861</v>
      </c>
      <c r="AQ56" s="27">
        <v>-1.1208088250996362</v>
      </c>
      <c r="AR56" s="27">
        <v>-0.12782465393749365</v>
      </c>
      <c r="AS56" s="27">
        <v>-0.22336080983760626</v>
      </c>
      <c r="AT56" s="28">
        <f t="shared" si="11"/>
        <v>0.27914648427286248</v>
      </c>
      <c r="AU56" s="28">
        <f t="shared" si="12"/>
        <v>-0.67208481746862125</v>
      </c>
      <c r="AV56" s="27">
        <v>2.90663361661945</v>
      </c>
      <c r="AW56" s="27">
        <v>-0.2254513312062647</v>
      </c>
      <c r="AX56" s="28">
        <f t="shared" si="13"/>
        <v>1.3405911427065926</v>
      </c>
      <c r="AY56" s="29">
        <v>-1.9709138718068899</v>
      </c>
      <c r="AZ56" s="29">
        <v>-2.0564283831566521</v>
      </c>
      <c r="BA56" s="29">
        <v>0.3155945652626212</v>
      </c>
      <c r="BB56" s="29">
        <v>0.63435550455287837</v>
      </c>
      <c r="BC56" s="30">
        <f t="shared" si="14"/>
        <v>-0.82765965327213431</v>
      </c>
      <c r="BD56" s="30">
        <f t="shared" si="15"/>
        <v>-0.71103643930188687</v>
      </c>
      <c r="BE56" s="29">
        <v>-1.8155590265649495</v>
      </c>
      <c r="BF56" s="29">
        <v>-1.4897700432287058</v>
      </c>
      <c r="BG56" s="29">
        <v>0.23763187041516196</v>
      </c>
      <c r="BH56" s="29">
        <v>0.37361961732857335</v>
      </c>
      <c r="BI56" s="30">
        <f t="shared" si="16"/>
        <v>-0.78896357807489381</v>
      </c>
      <c r="BJ56" s="30">
        <f t="shared" si="17"/>
        <v>-0.55807521295006624</v>
      </c>
      <c r="BK56" s="29">
        <v>-1.8116230806030855</v>
      </c>
      <c r="BL56" s="29">
        <v>-1.4583985751219544</v>
      </c>
      <c r="BM56" s="29">
        <v>-3.4042762207699608</v>
      </c>
      <c r="BN56" s="29">
        <v>-8.3265423717428515</v>
      </c>
      <c r="BO56" s="30">
        <f t="shared" si="18"/>
        <v>-2.607949650686523</v>
      </c>
      <c r="BP56" s="30">
        <f t="shared" si="19"/>
        <v>-4.8924704734324029</v>
      </c>
      <c r="BQ56" s="29">
        <v>0.15379268131388235</v>
      </c>
      <c r="BR56" s="29">
        <v>0.52460392403735145</v>
      </c>
      <c r="BS56" s="30">
        <f t="shared" si="20"/>
        <v>0.3391983026756169</v>
      </c>
      <c r="BT56" s="31">
        <v>-5.4428101149942529</v>
      </c>
      <c r="BU56" s="31">
        <v>-4.5005577118099014</v>
      </c>
      <c r="BV56" s="31">
        <v>1.8905060721999785</v>
      </c>
      <c r="BW56" s="31">
        <v>1.5852154030916035</v>
      </c>
      <c r="BX56" s="32">
        <f t="shared" si="21"/>
        <v>-1.7761520213971371</v>
      </c>
      <c r="BY56" s="32">
        <f t="shared" si="22"/>
        <v>-1.457671154359149</v>
      </c>
      <c r="BZ56" s="31">
        <v>-0.38879651884982797</v>
      </c>
      <c r="CA56" s="31">
        <v>-1.6349471583683379</v>
      </c>
      <c r="CB56" s="31">
        <v>2.4543250306056401</v>
      </c>
      <c r="CC56" s="31">
        <v>1.9082669265469108</v>
      </c>
      <c r="CD56" s="32">
        <f t="shared" si="23"/>
        <v>1.032764255877906</v>
      </c>
      <c r="CE56" s="32">
        <f t="shared" si="24"/>
        <v>0.13665988408928642</v>
      </c>
      <c r="CF56" s="31">
        <v>-9.1091540171238972</v>
      </c>
      <c r="CG56" s="31">
        <v>-6.8948510257286388</v>
      </c>
      <c r="CH56" s="31">
        <v>2.3255264606772789E-2</v>
      </c>
      <c r="CI56" s="31">
        <v>9.3522202999985038E-2</v>
      </c>
      <c r="CJ56" s="32">
        <f t="shared" si="25"/>
        <v>-4.5429493762585622</v>
      </c>
      <c r="CK56" s="32">
        <f t="shared" si="26"/>
        <v>-3.400664411364327</v>
      </c>
      <c r="CL56" s="31">
        <v>0.27877704067132586</v>
      </c>
      <c r="CM56" s="31">
        <v>0.1386939873382608</v>
      </c>
      <c r="CN56" s="32">
        <f t="shared" si="27"/>
        <v>0.20873551400479334</v>
      </c>
      <c r="CO56" s="33">
        <v>-3.7079809551479599</v>
      </c>
      <c r="CP56" s="33">
        <v>-2.4778584652675835</v>
      </c>
      <c r="CQ56" s="33">
        <v>2.0831691108253318</v>
      </c>
      <c r="CR56" s="33">
        <v>1.7706575302151635</v>
      </c>
      <c r="CS56" s="34">
        <f t="shared" si="28"/>
        <v>-0.81240592216131402</v>
      </c>
      <c r="CT56" s="34">
        <f t="shared" si="29"/>
        <v>-0.35360046752620999</v>
      </c>
      <c r="CU56" s="33">
        <v>-2.2746468683351897</v>
      </c>
      <c r="CV56" s="33">
        <v>-1.6172036728988211</v>
      </c>
      <c r="CW56" s="33">
        <v>1.1534031029298346</v>
      </c>
      <c r="CX56" s="33">
        <v>1.2529151572902606</v>
      </c>
      <c r="CY56" s="34">
        <f t="shared" si="30"/>
        <v>-0.56062188270267754</v>
      </c>
      <c r="CZ56" s="34">
        <f t="shared" si="31"/>
        <v>-0.18214425780428023</v>
      </c>
      <c r="DA56" s="33">
        <v>-4.9033686359827087</v>
      </c>
      <c r="DB56" s="33">
        <v>-2.8464755514135942</v>
      </c>
      <c r="DC56" s="33">
        <v>0.52505507648260086</v>
      </c>
      <c r="DD56" s="33">
        <v>0.93395916626806241</v>
      </c>
      <c r="DE56" s="34">
        <f t="shared" si="32"/>
        <v>-2.189156779750054</v>
      </c>
      <c r="DF56" s="34">
        <f t="shared" si="33"/>
        <v>-0.9562581925727659</v>
      </c>
      <c r="DG56" s="33">
        <v>-8.3986654260885557E-2</v>
      </c>
      <c r="DH56" s="33">
        <v>-0.66692563289450857</v>
      </c>
      <c r="DI56" s="34">
        <f t="shared" si="34"/>
        <v>-0.37545614357769708</v>
      </c>
    </row>
    <row r="57" spans="1:113" s="35" customFormat="1" x14ac:dyDescent="0.3">
      <c r="A57" s="24" t="s">
        <v>108</v>
      </c>
      <c r="B57" s="25">
        <v>0.63530721002159862</v>
      </c>
      <c r="C57" s="25">
        <v>0.9520051101320014</v>
      </c>
      <c r="D57" s="25">
        <v>-0.14863684182602718</v>
      </c>
      <c r="E57" s="25">
        <v>0.14137436283331914</v>
      </c>
      <c r="F57" s="25">
        <v>-1.8283616941960779</v>
      </c>
      <c r="G57" s="25">
        <v>-0.84827540722752548</v>
      </c>
      <c r="H57" s="26">
        <f t="shared" si="0"/>
        <v>-0.44723044200016887</v>
      </c>
      <c r="I57" s="26">
        <f t="shared" si="1"/>
        <v>8.1701355245931695E-2</v>
      </c>
      <c r="J57" s="25">
        <v>1.2904093734346651</v>
      </c>
      <c r="K57" s="25">
        <v>2.0349049264766848</v>
      </c>
      <c r="L57" s="25">
        <v>-1.4184739211150375</v>
      </c>
      <c r="M57" s="25">
        <v>-2.6589438112043178</v>
      </c>
      <c r="N57" s="25">
        <v>0.8044634886722507</v>
      </c>
      <c r="O57" s="25">
        <v>0.59785238481673775</v>
      </c>
      <c r="P57" s="26">
        <f t="shared" si="2"/>
        <v>0.22546631366395944</v>
      </c>
      <c r="Q57" s="26">
        <f t="shared" si="3"/>
        <v>-8.7288333036317587E-3</v>
      </c>
      <c r="R57" s="25">
        <v>3.0317910449970058</v>
      </c>
      <c r="S57" s="25">
        <v>4.6216954923484099</v>
      </c>
      <c r="T57" s="25">
        <v>-1.8435539673191319</v>
      </c>
      <c r="U57" s="25">
        <v>-1.2755738353386989</v>
      </c>
      <c r="V57" s="25">
        <v>-1.7230695650072421</v>
      </c>
      <c r="W57" s="25">
        <v>-0.81708503349821471</v>
      </c>
      <c r="X57" s="26">
        <f t="shared" si="4"/>
        <v>-0.17827749577645605</v>
      </c>
      <c r="Y57" s="26">
        <f t="shared" si="5"/>
        <v>0.84301220783716546</v>
      </c>
      <c r="Z57" s="25">
        <v>-8.7031065738915739E-2</v>
      </c>
      <c r="AA57" s="25">
        <v>-1.3254716246925893</v>
      </c>
      <c r="AB57" s="25">
        <v>-0.95359038408760077</v>
      </c>
      <c r="AC57" s="26">
        <f t="shared" si="6"/>
        <v>-0.78869769150636859</v>
      </c>
      <c r="AD57" s="27">
        <v>-0.69429292525397113</v>
      </c>
      <c r="AE57" s="27">
        <v>6.08186929380461E-2</v>
      </c>
      <c r="AF57" s="27">
        <v>0.51642313424253872</v>
      </c>
      <c r="AG57" s="27">
        <v>0.67910651549028356</v>
      </c>
      <c r="AH57" s="28">
        <f t="shared" si="7"/>
        <v>-8.8934895505716205E-2</v>
      </c>
      <c r="AI57" s="28">
        <f t="shared" si="8"/>
        <v>0.36996260421416483</v>
      </c>
      <c r="AJ57" s="27">
        <v>1.881546055678998</v>
      </c>
      <c r="AK57" s="27">
        <v>1.340825160186389</v>
      </c>
      <c r="AL57" s="27">
        <v>2.1227240313533882</v>
      </c>
      <c r="AM57" s="27">
        <v>1.4353862368251993</v>
      </c>
      <c r="AN57" s="28">
        <f t="shared" si="9"/>
        <v>2.0021350435161933</v>
      </c>
      <c r="AO57" s="28">
        <f t="shared" si="10"/>
        <v>1.388105698505794</v>
      </c>
      <c r="AP57" s="27">
        <v>-0.25687301123178624</v>
      </c>
      <c r="AQ57" s="27">
        <v>0.47461842879219329</v>
      </c>
      <c r="AR57" s="27">
        <v>-3.626962213843866</v>
      </c>
      <c r="AS57" s="27">
        <v>-4.8699258406192021</v>
      </c>
      <c r="AT57" s="28">
        <f t="shared" si="11"/>
        <v>-1.9419176125378261</v>
      </c>
      <c r="AU57" s="28">
        <f t="shared" si="12"/>
        <v>-2.1976537059135044</v>
      </c>
      <c r="AV57" s="27">
        <v>0.27611965466072991</v>
      </c>
      <c r="AW57" s="27">
        <v>-0.64095254491698561</v>
      </c>
      <c r="AX57" s="28">
        <f t="shared" si="13"/>
        <v>-0.18241644512812785</v>
      </c>
      <c r="AY57" s="29">
        <v>-0.76677828830077743</v>
      </c>
      <c r="AZ57" s="29">
        <v>-0.33527625673095768</v>
      </c>
      <c r="BA57" s="29">
        <v>1.7337385063722186</v>
      </c>
      <c r="BB57" s="29">
        <v>1.4790716199741651</v>
      </c>
      <c r="BC57" s="30">
        <f t="shared" si="14"/>
        <v>0.48348010903572058</v>
      </c>
      <c r="BD57" s="30">
        <f t="shared" si="15"/>
        <v>0.5718976816216037</v>
      </c>
      <c r="BE57" s="29">
        <v>0.85507326935496419</v>
      </c>
      <c r="BF57" s="29">
        <v>1.1474922510903645</v>
      </c>
      <c r="BG57" s="29">
        <v>1.5453314050490548</v>
      </c>
      <c r="BH57" s="29">
        <v>1.3611404664989155</v>
      </c>
      <c r="BI57" s="30">
        <f t="shared" si="16"/>
        <v>1.2002023372020094</v>
      </c>
      <c r="BJ57" s="30">
        <f t="shared" si="17"/>
        <v>1.25431635879464</v>
      </c>
      <c r="BK57" s="29">
        <v>-1.7427745787969693</v>
      </c>
      <c r="BL57" s="29">
        <v>-0.72232518169546767</v>
      </c>
      <c r="BM57" s="29">
        <v>0.34099208349484506</v>
      </c>
      <c r="BN57" s="29">
        <v>-1.5454864704639129</v>
      </c>
      <c r="BO57" s="30">
        <f t="shared" si="18"/>
        <v>-0.70089124765106214</v>
      </c>
      <c r="BP57" s="30">
        <f t="shared" si="19"/>
        <v>-1.1339058260796904</v>
      </c>
      <c r="BQ57" s="29">
        <v>0.21530975383943451</v>
      </c>
      <c r="BR57" s="29">
        <v>-0.30219120048234616</v>
      </c>
      <c r="BS57" s="30">
        <f t="shared" si="20"/>
        <v>-4.3440723321455821E-2</v>
      </c>
      <c r="BT57" s="31">
        <v>6.8926474599524044</v>
      </c>
      <c r="BU57" s="31">
        <v>6.5432762576120904</v>
      </c>
      <c r="BV57" s="31">
        <v>2.2385551520581779</v>
      </c>
      <c r="BW57" s="31">
        <v>1.8555077774473656</v>
      </c>
      <c r="BX57" s="32">
        <f t="shared" si="21"/>
        <v>4.5656013060052913</v>
      </c>
      <c r="BY57" s="32">
        <f t="shared" si="22"/>
        <v>4.1993920175297283</v>
      </c>
      <c r="BZ57" s="31">
        <v>8.3657644343012176</v>
      </c>
      <c r="CA57" s="31">
        <v>6.7132035154999796</v>
      </c>
      <c r="CB57" s="31">
        <v>2.0658195243113777</v>
      </c>
      <c r="CC57" s="31">
        <v>1.6752521585544653</v>
      </c>
      <c r="CD57" s="32">
        <f t="shared" si="23"/>
        <v>5.2157919793062977</v>
      </c>
      <c r="CE57" s="32">
        <f t="shared" si="24"/>
        <v>4.1942278370272223</v>
      </c>
      <c r="CF57" s="31">
        <v>-7.15118410850563</v>
      </c>
      <c r="CG57" s="31">
        <v>-7.2026246838839008</v>
      </c>
      <c r="CH57" s="31">
        <v>-12.101053359528979</v>
      </c>
      <c r="CI57" s="31">
        <v>-9.5418132653678533</v>
      </c>
      <c r="CJ57" s="32">
        <f t="shared" si="25"/>
        <v>-9.6261187340173038</v>
      </c>
      <c r="CK57" s="32">
        <f t="shared" si="26"/>
        <v>-8.3722189746258771</v>
      </c>
      <c r="CL57" s="31">
        <v>-0.85504099051540672</v>
      </c>
      <c r="CM57" s="31">
        <v>-0.16789272151473592</v>
      </c>
      <c r="CN57" s="32">
        <f t="shared" si="27"/>
        <v>-0.51146685601507136</v>
      </c>
      <c r="CO57" s="33">
        <v>2.2088655405763484</v>
      </c>
      <c r="CP57" s="33">
        <v>1.6894507688912019</v>
      </c>
      <c r="CQ57" s="33">
        <v>-0.34209062430054993</v>
      </c>
      <c r="CR57" s="33">
        <v>-0.40207792806901849</v>
      </c>
      <c r="CS57" s="34">
        <f t="shared" si="28"/>
        <v>0.93338745813789925</v>
      </c>
      <c r="CT57" s="34">
        <f t="shared" si="29"/>
        <v>0.6436864204110917</v>
      </c>
      <c r="CU57" s="33">
        <v>0.35519062292630382</v>
      </c>
      <c r="CV57" s="33">
        <v>0.43432854533749443</v>
      </c>
      <c r="CW57" s="33">
        <v>-0.93972188424950398</v>
      </c>
      <c r="CX57" s="33">
        <v>-0.75548273672983401</v>
      </c>
      <c r="CY57" s="34">
        <f t="shared" si="30"/>
        <v>-0.29226563066160005</v>
      </c>
      <c r="CZ57" s="34">
        <f t="shared" si="31"/>
        <v>-0.16057709569616979</v>
      </c>
      <c r="DA57" s="33">
        <v>-2.3873370139989096</v>
      </c>
      <c r="DB57" s="33">
        <v>-1.6831058646328845</v>
      </c>
      <c r="DC57" s="33">
        <v>0.51469884167676094</v>
      </c>
      <c r="DD57" s="33">
        <v>6.0331165659582534E-2</v>
      </c>
      <c r="DE57" s="34">
        <f t="shared" si="32"/>
        <v>-0.9363190861610744</v>
      </c>
      <c r="DF57" s="34">
        <f t="shared" si="33"/>
        <v>-0.81138734948665092</v>
      </c>
      <c r="DG57" s="33">
        <v>0.16364409953925074</v>
      </c>
      <c r="DH57" s="33">
        <v>-1.1479084176924581</v>
      </c>
      <c r="DI57" s="34">
        <f t="shared" si="34"/>
        <v>-0.49213215907660368</v>
      </c>
    </row>
    <row r="58" spans="1:113" s="35" customFormat="1" x14ac:dyDescent="0.3">
      <c r="A58" s="24" t="s">
        <v>134</v>
      </c>
      <c r="B58" s="25">
        <v>-1.2681839513423327</v>
      </c>
      <c r="C58" s="25">
        <v>-1.170583940469103</v>
      </c>
      <c r="D58" s="25">
        <v>4.4082001642345561E-2</v>
      </c>
      <c r="E58" s="25">
        <v>-1.419125881730334</v>
      </c>
      <c r="F58" s="25">
        <v>-0.10784318507335139</v>
      </c>
      <c r="G58" s="25">
        <v>-1.7106805269258623</v>
      </c>
      <c r="H58" s="26">
        <f t="shared" si="0"/>
        <v>-0.44398171159111288</v>
      </c>
      <c r="I58" s="26">
        <f t="shared" si="1"/>
        <v>-1.4334634497084331</v>
      </c>
      <c r="J58" s="25">
        <v>-0.11475020860498811</v>
      </c>
      <c r="K58" s="25">
        <v>1.3227883813182806</v>
      </c>
      <c r="L58" s="25">
        <v>2.0078532060372765</v>
      </c>
      <c r="M58" s="25">
        <v>0.82075105432363038</v>
      </c>
      <c r="N58" s="25">
        <v>4.7396993148248061</v>
      </c>
      <c r="O58" s="25">
        <v>1.578288582818832</v>
      </c>
      <c r="P58" s="26">
        <f t="shared" si="2"/>
        <v>2.2109341040856982</v>
      </c>
      <c r="Q58" s="26">
        <f t="shared" si="3"/>
        <v>1.2406093394869144</v>
      </c>
      <c r="R58" s="25">
        <v>-7.925172426550979E-2</v>
      </c>
      <c r="S58" s="25">
        <v>1.0509222682519608</v>
      </c>
      <c r="T58" s="25">
        <v>-0.82269455971231964</v>
      </c>
      <c r="U58" s="25">
        <v>-0.51411430528537239</v>
      </c>
      <c r="V58" s="25">
        <v>7.2863399116808308E-2</v>
      </c>
      <c r="W58" s="25">
        <v>0.2762791172031383</v>
      </c>
      <c r="X58" s="26">
        <f t="shared" si="4"/>
        <v>-0.27636096162034035</v>
      </c>
      <c r="Y58" s="26">
        <f t="shared" si="5"/>
        <v>0.27102902672324225</v>
      </c>
      <c r="Z58" s="25">
        <v>-0.39163979582512032</v>
      </c>
      <c r="AA58" s="25">
        <v>-0.87148745966026464</v>
      </c>
      <c r="AB58" s="25">
        <v>-0.16280811435642015</v>
      </c>
      <c r="AC58" s="26">
        <f t="shared" si="6"/>
        <v>-0.47531178994726836</v>
      </c>
      <c r="AD58" s="27">
        <v>-0.47917040273033701</v>
      </c>
      <c r="AE58" s="27">
        <v>-1.6491203664954945E-2</v>
      </c>
      <c r="AF58" s="27">
        <v>-0.63250744836364348</v>
      </c>
      <c r="AG58" s="27">
        <v>-1.2144467323719044</v>
      </c>
      <c r="AH58" s="28">
        <f t="shared" si="7"/>
        <v>-0.55583892554699021</v>
      </c>
      <c r="AI58" s="28">
        <f t="shared" si="8"/>
        <v>-0.61546896801842965</v>
      </c>
      <c r="AJ58" s="27">
        <v>-1.50743314130416</v>
      </c>
      <c r="AK58" s="27">
        <v>0.22708191564453692</v>
      </c>
      <c r="AL58" s="27">
        <v>0.22556874742224059</v>
      </c>
      <c r="AM58" s="27">
        <v>-1.2078330231754011</v>
      </c>
      <c r="AN58" s="28">
        <f t="shared" si="9"/>
        <v>-0.64093219694095971</v>
      </c>
      <c r="AO58" s="28">
        <f t="shared" si="10"/>
        <v>-0.49037555376543207</v>
      </c>
      <c r="AP58" s="27">
        <v>-0.74210231787374215</v>
      </c>
      <c r="AQ58" s="27">
        <v>-0.11893045285997104</v>
      </c>
      <c r="AR58" s="27">
        <v>1.3162667875731555</v>
      </c>
      <c r="AS58" s="27">
        <v>0.88887180090878803</v>
      </c>
      <c r="AT58" s="28">
        <f t="shared" si="11"/>
        <v>0.28708223484970669</v>
      </c>
      <c r="AU58" s="28">
        <f t="shared" si="12"/>
        <v>0.38497067402440849</v>
      </c>
      <c r="AV58" s="27">
        <v>-0.69346081208687516</v>
      </c>
      <c r="AW58" s="27">
        <v>0.61859373521057892</v>
      </c>
      <c r="AX58" s="28">
        <f t="shared" si="13"/>
        <v>-3.7433538438148117E-2</v>
      </c>
      <c r="AY58" s="29">
        <v>-0.82481396595071077</v>
      </c>
      <c r="AZ58" s="29">
        <v>-0.62628022652011328</v>
      </c>
      <c r="BA58" s="29">
        <v>-0.79787810016540717</v>
      </c>
      <c r="BB58" s="29">
        <v>-0.71443812247236649</v>
      </c>
      <c r="BC58" s="30">
        <f t="shared" si="14"/>
        <v>-0.81134603305805897</v>
      </c>
      <c r="BD58" s="30">
        <f t="shared" si="15"/>
        <v>-0.67035917449623983</v>
      </c>
      <c r="BE58" s="29">
        <v>-1.0699643097342435</v>
      </c>
      <c r="BF58" s="29">
        <v>-0.73887672924990322</v>
      </c>
      <c r="BG58" s="29">
        <v>-0.61235612915222648</v>
      </c>
      <c r="BH58" s="29">
        <v>-0.64545718728859713</v>
      </c>
      <c r="BI58" s="30">
        <f t="shared" si="16"/>
        <v>-0.84116021944323505</v>
      </c>
      <c r="BJ58" s="30">
        <f t="shared" si="17"/>
        <v>-0.69216695826925023</v>
      </c>
      <c r="BK58" s="29">
        <v>-3.1669504922803111</v>
      </c>
      <c r="BL58" s="29">
        <v>-1.6712982300379631</v>
      </c>
      <c r="BM58" s="29">
        <v>-0.63945187851869123</v>
      </c>
      <c r="BN58" s="29">
        <v>6.8970171110215236E-2</v>
      </c>
      <c r="BO58" s="30">
        <f t="shared" si="18"/>
        <v>-1.9032011853995012</v>
      </c>
      <c r="BP58" s="30">
        <f t="shared" si="19"/>
        <v>-0.80116402946387388</v>
      </c>
      <c r="BQ58" s="29">
        <v>-0.68987002760798311</v>
      </c>
      <c r="BR58" s="29">
        <v>-0.51976886482963425</v>
      </c>
      <c r="BS58" s="30">
        <f t="shared" si="20"/>
        <v>-0.60481944621880868</v>
      </c>
      <c r="BT58" s="31">
        <v>-3.4119678868371612</v>
      </c>
      <c r="BU58" s="31">
        <v>-4.115145317068313</v>
      </c>
      <c r="BV58" s="31">
        <v>1.1142600892085515</v>
      </c>
      <c r="BW58" s="31">
        <v>0.88714967466413286</v>
      </c>
      <c r="BX58" s="32">
        <f t="shared" si="21"/>
        <v>-1.1488538988143049</v>
      </c>
      <c r="BY58" s="32">
        <f t="shared" si="22"/>
        <v>-1.61399782120209</v>
      </c>
      <c r="BZ58" s="31">
        <v>-1.9356716326203465</v>
      </c>
      <c r="CA58" s="31">
        <v>-2.5817423878236765</v>
      </c>
      <c r="CB58" s="31">
        <v>1.280588571212081</v>
      </c>
      <c r="CC58" s="31">
        <v>1.1456034654746654</v>
      </c>
      <c r="CD58" s="32">
        <f t="shared" si="23"/>
        <v>-0.32754153070413272</v>
      </c>
      <c r="CE58" s="32">
        <f t="shared" si="24"/>
        <v>-0.71806946117450554</v>
      </c>
      <c r="CF58" s="31">
        <v>1.247112398488071</v>
      </c>
      <c r="CG58" s="31">
        <v>1.3316387924667747</v>
      </c>
      <c r="CH58" s="31">
        <v>0.24216917448741154</v>
      </c>
      <c r="CI58" s="31">
        <v>0.56815460184120137</v>
      </c>
      <c r="CJ58" s="32">
        <f t="shared" si="25"/>
        <v>0.74464078648774124</v>
      </c>
      <c r="CK58" s="32">
        <f t="shared" si="26"/>
        <v>0.94989669715398806</v>
      </c>
      <c r="CL58" s="31">
        <v>-1.103882241584442</v>
      </c>
      <c r="CM58" s="31">
        <v>-8.6136265820603741E-2</v>
      </c>
      <c r="CN58" s="32">
        <f t="shared" si="27"/>
        <v>-0.59500925370252289</v>
      </c>
      <c r="CO58" s="33">
        <v>0.90267242602395215</v>
      </c>
      <c r="CP58" s="33">
        <v>-0.19060521329634286</v>
      </c>
      <c r="CQ58" s="33">
        <v>2.859458528175451</v>
      </c>
      <c r="CR58" s="33">
        <v>2.26373253189288</v>
      </c>
      <c r="CS58" s="34">
        <f t="shared" si="28"/>
        <v>1.8810654770997015</v>
      </c>
      <c r="CT58" s="34">
        <f t="shared" si="29"/>
        <v>1.0365636592982685</v>
      </c>
      <c r="CU58" s="33">
        <v>-0.30807688895387442</v>
      </c>
      <c r="CV58" s="33">
        <v>-0.96380619229406961</v>
      </c>
      <c r="CW58" s="33">
        <v>0.88785916040538648</v>
      </c>
      <c r="CX58" s="33">
        <v>0.74526028154634183</v>
      </c>
      <c r="CY58" s="34">
        <f t="shared" si="30"/>
        <v>0.28989113572575603</v>
      </c>
      <c r="CZ58" s="34">
        <f t="shared" si="31"/>
        <v>-0.10927295537386389</v>
      </c>
      <c r="DA58" s="33">
        <v>1.0165227990828372</v>
      </c>
      <c r="DB58" s="33">
        <v>0.34062418536111039</v>
      </c>
      <c r="DC58" s="33">
        <v>0.41883823006653043</v>
      </c>
      <c r="DD58" s="33">
        <v>0.37208042294409016</v>
      </c>
      <c r="DE58" s="34">
        <f t="shared" si="32"/>
        <v>0.71768051457468385</v>
      </c>
      <c r="DF58" s="34">
        <f t="shared" si="33"/>
        <v>0.35635230415260027</v>
      </c>
      <c r="DG58" s="33">
        <v>-0.58271152904717394</v>
      </c>
      <c r="DH58" s="33">
        <v>0.14134841771794054</v>
      </c>
      <c r="DI58" s="34">
        <f t="shared" si="34"/>
        <v>-0.2206815556646167</v>
      </c>
    </row>
    <row r="59" spans="1:113" s="35" customFormat="1" x14ac:dyDescent="0.3">
      <c r="A59" s="24" t="s">
        <v>57</v>
      </c>
      <c r="B59" s="25">
        <v>0.29825081183744651</v>
      </c>
      <c r="C59" s="25">
        <v>-0.19189112443726078</v>
      </c>
      <c r="D59" s="25">
        <v>-0.31507746197428055</v>
      </c>
      <c r="E59" s="25">
        <v>1.5948009175287017</v>
      </c>
      <c r="F59" s="25">
        <v>-1.3093109435529822</v>
      </c>
      <c r="G59" s="25">
        <v>-0.84295970244903473</v>
      </c>
      <c r="H59" s="26">
        <f t="shared" si="0"/>
        <v>-0.44204586456327205</v>
      </c>
      <c r="I59" s="26">
        <f t="shared" si="1"/>
        <v>0.1866500302141354</v>
      </c>
      <c r="J59" s="25">
        <v>0.2472051104985766</v>
      </c>
      <c r="K59" s="25">
        <v>-0.29834091486948344</v>
      </c>
      <c r="L59" s="25">
        <v>-2.2250241428278099</v>
      </c>
      <c r="M59" s="25">
        <v>-0.57109723076266627</v>
      </c>
      <c r="N59" s="25">
        <v>2.1753312001150755</v>
      </c>
      <c r="O59" s="25">
        <v>1.3815506328908023</v>
      </c>
      <c r="P59" s="26">
        <f t="shared" si="2"/>
        <v>6.5837389261947418E-2</v>
      </c>
      <c r="Q59" s="26">
        <f t="shared" si="3"/>
        <v>0.17070416241955086</v>
      </c>
      <c r="R59" s="25">
        <v>2.1574015837989116</v>
      </c>
      <c r="S59" s="25">
        <v>2.3896409083379537</v>
      </c>
      <c r="T59" s="25">
        <v>-0.70621911883764976</v>
      </c>
      <c r="U59" s="25">
        <v>-0.8504784747851748</v>
      </c>
      <c r="V59" s="25">
        <v>0.47659413745580564</v>
      </c>
      <c r="W59" s="25">
        <v>-0.19782325488428576</v>
      </c>
      <c r="X59" s="26">
        <f t="shared" si="4"/>
        <v>0.64259220080568913</v>
      </c>
      <c r="Y59" s="26">
        <f t="shared" si="5"/>
        <v>0.44711305955616437</v>
      </c>
      <c r="Z59" s="25">
        <v>-0.11314038546059037</v>
      </c>
      <c r="AA59" s="25">
        <v>2.3842275524286864</v>
      </c>
      <c r="AB59" s="25">
        <v>-1.5117896333096101</v>
      </c>
      <c r="AC59" s="26">
        <f t="shared" si="6"/>
        <v>0.25309917788616193</v>
      </c>
      <c r="AD59" s="27">
        <v>-0.92002151717004332</v>
      </c>
      <c r="AE59" s="27">
        <v>-0.43528766626597243</v>
      </c>
      <c r="AF59" s="27">
        <v>0.44488189289867658</v>
      </c>
      <c r="AG59" s="27">
        <v>6.1353092194425973E-2</v>
      </c>
      <c r="AH59" s="28">
        <f t="shared" si="7"/>
        <v>-0.23756981213568337</v>
      </c>
      <c r="AI59" s="28">
        <f t="shared" si="8"/>
        <v>-0.18696728703577323</v>
      </c>
      <c r="AJ59" s="27">
        <v>0.70194635382868187</v>
      </c>
      <c r="AK59" s="27">
        <v>1.8142366693991245</v>
      </c>
      <c r="AL59" s="27">
        <v>-0.23499845100278366</v>
      </c>
      <c r="AM59" s="27">
        <v>-0.61915920898401966</v>
      </c>
      <c r="AN59" s="28">
        <f t="shared" si="9"/>
        <v>0.2334739514129491</v>
      </c>
      <c r="AO59" s="28">
        <f t="shared" si="10"/>
        <v>0.59753873020755244</v>
      </c>
      <c r="AP59" s="27">
        <v>0.62010565186452304</v>
      </c>
      <c r="AQ59" s="27">
        <v>0.51228665825059516</v>
      </c>
      <c r="AR59" s="27">
        <v>-0.66946775436827499</v>
      </c>
      <c r="AS59" s="27">
        <v>0.29563921561279394</v>
      </c>
      <c r="AT59" s="28">
        <f t="shared" si="11"/>
        <v>-2.4681051251875974E-2</v>
      </c>
      <c r="AU59" s="28">
        <f t="shared" si="12"/>
        <v>0.40396293693169455</v>
      </c>
      <c r="AV59" s="27">
        <v>-0.23817954944017303</v>
      </c>
      <c r="AW59" s="27">
        <v>-1.2884264093316724</v>
      </c>
      <c r="AX59" s="28">
        <f t="shared" si="13"/>
        <v>-0.76330297938592273</v>
      </c>
      <c r="AY59" s="29">
        <v>-2.4406921277976625</v>
      </c>
      <c r="AZ59" s="29">
        <v>-2.388310743724519</v>
      </c>
      <c r="BA59" s="29">
        <v>2.2120215639577356</v>
      </c>
      <c r="BB59" s="29">
        <v>1.9010058327844721</v>
      </c>
      <c r="BC59" s="30">
        <f t="shared" si="14"/>
        <v>-0.11433528191996345</v>
      </c>
      <c r="BD59" s="30">
        <f t="shared" si="15"/>
        <v>-0.24365245547002345</v>
      </c>
      <c r="BE59" s="29">
        <v>-9.8119300056126768</v>
      </c>
      <c r="BF59" s="29">
        <v>-9.1262598457594244</v>
      </c>
      <c r="BG59" s="29">
        <v>1.7957835012044927</v>
      </c>
      <c r="BH59" s="29">
        <v>1.5454688972811574</v>
      </c>
      <c r="BI59" s="30">
        <f t="shared" si="16"/>
        <v>-4.0080732522040918</v>
      </c>
      <c r="BJ59" s="30">
        <f t="shared" si="17"/>
        <v>-3.7903954742391335</v>
      </c>
      <c r="BK59" s="29">
        <v>5.5315801625373933</v>
      </c>
      <c r="BL59" s="29">
        <v>4.7040261614632524</v>
      </c>
      <c r="BM59" s="29">
        <v>-1.1571402576822536</v>
      </c>
      <c r="BN59" s="29">
        <v>-0.77959801757683367</v>
      </c>
      <c r="BO59" s="30">
        <f t="shared" si="18"/>
        <v>2.1872199524275699</v>
      </c>
      <c r="BP59" s="30">
        <f t="shared" si="19"/>
        <v>1.9622140719432093</v>
      </c>
      <c r="BQ59" s="29">
        <v>0.90957385805638635</v>
      </c>
      <c r="BR59" s="29">
        <v>0.38438720701354356</v>
      </c>
      <c r="BS59" s="30">
        <f t="shared" si="20"/>
        <v>0.6469805325349649</v>
      </c>
      <c r="BT59" s="31">
        <v>0.12415010788562908</v>
      </c>
      <c r="BU59" s="31">
        <v>-0.33429261324725529</v>
      </c>
      <c r="BV59" s="31">
        <v>-0.82431971851579811</v>
      </c>
      <c r="BW59" s="31">
        <v>-0.75559280786717586</v>
      </c>
      <c r="BX59" s="32">
        <f t="shared" si="21"/>
        <v>-0.35008480531508451</v>
      </c>
      <c r="BY59" s="32">
        <f t="shared" si="22"/>
        <v>-0.54494271055721555</v>
      </c>
      <c r="BZ59" s="31">
        <v>-0.10828660162930501</v>
      </c>
      <c r="CA59" s="31">
        <v>-0.11917853291768848</v>
      </c>
      <c r="CB59" s="31">
        <v>-1.5151014774246996</v>
      </c>
      <c r="CC59" s="31">
        <v>-1.5229990936566857</v>
      </c>
      <c r="CD59" s="32">
        <f t="shared" si="23"/>
        <v>-0.81169403952700225</v>
      </c>
      <c r="CE59" s="32">
        <f t="shared" si="24"/>
        <v>-0.82108881328718708</v>
      </c>
      <c r="CF59" s="31">
        <v>1.1260212310545035</v>
      </c>
      <c r="CG59" s="31">
        <v>0.56108192771054533</v>
      </c>
      <c r="CH59" s="31">
        <v>0.52939583402879331</v>
      </c>
      <c r="CI59" s="31">
        <v>0.88151166180340179</v>
      </c>
      <c r="CJ59" s="32">
        <f t="shared" si="25"/>
        <v>0.82770853254164845</v>
      </c>
      <c r="CK59" s="32">
        <f t="shared" si="26"/>
        <v>0.7212967947569735</v>
      </c>
      <c r="CL59" s="31">
        <v>-2.1684737593158783</v>
      </c>
      <c r="CM59" s="31">
        <v>0.89494120250898901</v>
      </c>
      <c r="CN59" s="32">
        <f t="shared" si="27"/>
        <v>-0.63676627840344469</v>
      </c>
      <c r="CO59" s="33">
        <v>2.0587395969195401</v>
      </c>
      <c r="CP59" s="33">
        <v>2.0119709390892133</v>
      </c>
      <c r="CQ59" s="33">
        <v>-0.40166687001144252</v>
      </c>
      <c r="CR59" s="33">
        <v>-0.38732186852579559</v>
      </c>
      <c r="CS59" s="34">
        <f t="shared" si="28"/>
        <v>0.8285363634540488</v>
      </c>
      <c r="CT59" s="34">
        <f t="shared" si="29"/>
        <v>0.81232453528170889</v>
      </c>
      <c r="CU59" s="33">
        <v>-1.3776518468515073</v>
      </c>
      <c r="CV59" s="33">
        <v>-0.510177407141434</v>
      </c>
      <c r="CW59" s="33">
        <v>-0.9699317743463044</v>
      </c>
      <c r="CX59" s="33">
        <v>-1.0220286400374794</v>
      </c>
      <c r="CY59" s="34">
        <f t="shared" si="30"/>
        <v>-1.1737918105989058</v>
      </c>
      <c r="CZ59" s="34">
        <f t="shared" si="31"/>
        <v>-0.7661030235894567</v>
      </c>
      <c r="DA59" s="33">
        <v>-3.7795607442232413</v>
      </c>
      <c r="DB59" s="33">
        <v>-1.9189315177075594</v>
      </c>
      <c r="DC59" s="33">
        <v>0.8137302647843071</v>
      </c>
      <c r="DD59" s="33">
        <v>0.98677035605890351</v>
      </c>
      <c r="DE59" s="34">
        <f t="shared" si="32"/>
        <v>-1.4829152397194671</v>
      </c>
      <c r="DF59" s="34">
        <f t="shared" si="33"/>
        <v>-0.46608058082432796</v>
      </c>
      <c r="DG59" s="33">
        <v>-0.66063729073253175</v>
      </c>
      <c r="DH59" s="33">
        <v>-0.73222462023462731</v>
      </c>
      <c r="DI59" s="34">
        <f t="shared" si="34"/>
        <v>-0.69643095548357947</v>
      </c>
    </row>
    <row r="60" spans="1:113" s="35" customFormat="1" x14ac:dyDescent="0.3">
      <c r="A60" s="24" t="s">
        <v>205</v>
      </c>
      <c r="B60" s="25">
        <v>-0.44541808555369694</v>
      </c>
      <c r="C60" s="25">
        <v>-0.71293483427806115</v>
      </c>
      <c r="D60" s="25">
        <v>-1.0131421468282142</v>
      </c>
      <c r="E60" s="25">
        <v>-1.0633197978091264</v>
      </c>
      <c r="F60" s="25">
        <v>0.15406323661238036</v>
      </c>
      <c r="G60" s="25">
        <v>-0.56766465514811171</v>
      </c>
      <c r="H60" s="26">
        <f t="shared" si="0"/>
        <v>-0.43483233192317688</v>
      </c>
      <c r="I60" s="26">
        <f t="shared" si="1"/>
        <v>-0.78130642907843306</v>
      </c>
      <c r="J60" s="25">
        <v>-0.26739859606230137</v>
      </c>
      <c r="K60" s="25">
        <v>-0.46825943303263629</v>
      </c>
      <c r="L60" s="25">
        <v>0.20553625440188755</v>
      </c>
      <c r="M60" s="25">
        <v>-0.23430898934057218</v>
      </c>
      <c r="N60" s="25">
        <v>3.8165956096806086</v>
      </c>
      <c r="O60" s="25">
        <v>2.3979339907274313</v>
      </c>
      <c r="P60" s="26">
        <f t="shared" si="2"/>
        <v>1.2515777560067316</v>
      </c>
      <c r="Q60" s="26">
        <f t="shared" si="3"/>
        <v>0.56512185611807431</v>
      </c>
      <c r="R60" s="25">
        <v>-0.91297547175090676</v>
      </c>
      <c r="S60" s="25">
        <v>0.42125892953119309</v>
      </c>
      <c r="T60" s="25">
        <v>-0.33744439121027642</v>
      </c>
      <c r="U60" s="25">
        <v>-0.23500931868151784</v>
      </c>
      <c r="V60" s="25">
        <v>-1.9771005277966908E-2</v>
      </c>
      <c r="W60" s="25">
        <v>0.36147200219960912</v>
      </c>
      <c r="X60" s="26">
        <f t="shared" si="4"/>
        <v>-0.42339695607971667</v>
      </c>
      <c r="Y60" s="26">
        <f t="shared" si="5"/>
        <v>0.18257387101642811</v>
      </c>
      <c r="Z60" s="25">
        <v>8.5493516910861374</v>
      </c>
      <c r="AA60" s="25">
        <v>2.7085019560232033</v>
      </c>
      <c r="AB60" s="25">
        <v>1.8374058620224476</v>
      </c>
      <c r="AC60" s="26">
        <f t="shared" si="6"/>
        <v>4.3650865030439299</v>
      </c>
      <c r="AD60" s="27">
        <v>0.66036927111568622</v>
      </c>
      <c r="AE60" s="27">
        <v>0.55777159766614837</v>
      </c>
      <c r="AF60" s="27">
        <v>-0.98418731371352874</v>
      </c>
      <c r="AG60" s="27">
        <v>-0.54979386802630237</v>
      </c>
      <c r="AH60" s="28">
        <f t="shared" si="7"/>
        <v>-0.16190902129892126</v>
      </c>
      <c r="AI60" s="28">
        <f t="shared" si="8"/>
        <v>3.9888648199229992E-3</v>
      </c>
      <c r="AJ60" s="27">
        <v>-0.39114101207756558</v>
      </c>
      <c r="AK60" s="27">
        <v>2.8643653448713922E-2</v>
      </c>
      <c r="AL60" s="27">
        <v>0.18609036443039578</v>
      </c>
      <c r="AM60" s="27">
        <v>0.75798271312490406</v>
      </c>
      <c r="AN60" s="28">
        <f t="shared" si="9"/>
        <v>-0.1025253238235849</v>
      </c>
      <c r="AO60" s="28">
        <f t="shared" si="10"/>
        <v>0.39331318328680898</v>
      </c>
      <c r="AP60" s="27">
        <v>0.94457831725165542</v>
      </c>
      <c r="AQ60" s="27">
        <v>0.3569724724418652</v>
      </c>
      <c r="AR60" s="27">
        <v>0.36085371885406081</v>
      </c>
      <c r="AS60" s="27">
        <v>0.40701907692265776</v>
      </c>
      <c r="AT60" s="28">
        <f t="shared" si="11"/>
        <v>0.65271601805285817</v>
      </c>
      <c r="AU60" s="28">
        <f t="shared" si="12"/>
        <v>0.38199577468226148</v>
      </c>
      <c r="AV60" s="27">
        <v>1.7136280857952224</v>
      </c>
      <c r="AW60" s="27">
        <v>0.69312310089860096</v>
      </c>
      <c r="AX60" s="28">
        <f t="shared" si="13"/>
        <v>1.2033755933469117</v>
      </c>
      <c r="AY60" s="29">
        <v>0.93606498784488978</v>
      </c>
      <c r="AZ60" s="29">
        <v>-1.1831231986814847</v>
      </c>
      <c r="BA60" s="29">
        <v>-1.1785053274876223</v>
      </c>
      <c r="BB60" s="29">
        <v>-1.4730186145074142</v>
      </c>
      <c r="BC60" s="30">
        <f t="shared" si="14"/>
        <v>-0.12122016982136624</v>
      </c>
      <c r="BD60" s="30">
        <f t="shared" si="15"/>
        <v>-1.3280709065944496</v>
      </c>
      <c r="BE60" s="29">
        <v>1.5385089658569486</v>
      </c>
      <c r="BF60" s="29">
        <v>1.7864779706229792</v>
      </c>
      <c r="BG60" s="29">
        <v>-0.85826819270471499</v>
      </c>
      <c r="BH60" s="29">
        <v>-1.4331336500546252</v>
      </c>
      <c r="BI60" s="30">
        <f t="shared" si="16"/>
        <v>0.34012038657611682</v>
      </c>
      <c r="BJ60" s="30">
        <f t="shared" si="17"/>
        <v>0.17667216028417698</v>
      </c>
      <c r="BK60" s="29">
        <v>-2.7808724924930255</v>
      </c>
      <c r="BL60" s="29">
        <v>-1.3792189227133549</v>
      </c>
      <c r="BM60" s="29">
        <v>-2.0678509127415157</v>
      </c>
      <c r="BN60" s="29">
        <v>-0.30691001482655733</v>
      </c>
      <c r="BO60" s="30">
        <f t="shared" si="18"/>
        <v>-2.4243617026172704</v>
      </c>
      <c r="BP60" s="30">
        <f t="shared" si="19"/>
        <v>-0.84306446876995611</v>
      </c>
      <c r="BQ60" s="29">
        <v>2.1355212319584735</v>
      </c>
      <c r="BR60" s="29">
        <v>1.2401926867795448</v>
      </c>
      <c r="BS60" s="30">
        <f t="shared" si="20"/>
        <v>1.6878569593690091</v>
      </c>
      <c r="BT60" s="31">
        <v>-2.5885954763415615</v>
      </c>
      <c r="BU60" s="31">
        <v>-2.3403092316415322</v>
      </c>
      <c r="BV60" s="31">
        <v>-0.39336820760237939</v>
      </c>
      <c r="BW60" s="31">
        <v>-0.64101896344796561</v>
      </c>
      <c r="BX60" s="32">
        <f t="shared" si="21"/>
        <v>-1.4909818419719705</v>
      </c>
      <c r="BY60" s="32">
        <f t="shared" si="22"/>
        <v>-1.4906640975447489</v>
      </c>
      <c r="BZ60" s="31">
        <v>-1.5978331008646052</v>
      </c>
      <c r="CA60" s="31">
        <v>-2.0179695296702755</v>
      </c>
      <c r="CB60" s="31">
        <v>0.39557914830568164</v>
      </c>
      <c r="CC60" s="31">
        <v>1.6342905999095662E-2</v>
      </c>
      <c r="CD60" s="32">
        <f t="shared" si="23"/>
        <v>-0.60112697627946177</v>
      </c>
      <c r="CE60" s="32">
        <f t="shared" si="24"/>
        <v>-1.00081331183559</v>
      </c>
      <c r="CF60" s="31">
        <v>-5.4241258410538657</v>
      </c>
      <c r="CG60" s="31">
        <v>-4.4404439928351112</v>
      </c>
      <c r="CH60" s="31">
        <v>1.0645965519310006</v>
      </c>
      <c r="CI60" s="31">
        <v>0.62261105886144297</v>
      </c>
      <c r="CJ60" s="32">
        <f t="shared" si="25"/>
        <v>-2.1797646445614327</v>
      </c>
      <c r="CK60" s="32">
        <f t="shared" si="26"/>
        <v>-1.9089164669868341</v>
      </c>
      <c r="CL60" s="31">
        <v>-0.52200533118993098</v>
      </c>
      <c r="CM60" s="31">
        <v>-0.38688322783830642</v>
      </c>
      <c r="CN60" s="32">
        <f t="shared" si="27"/>
        <v>-0.4544442795141187</v>
      </c>
      <c r="CO60" s="33">
        <v>-1.4501705984598698</v>
      </c>
      <c r="CP60" s="33">
        <v>4.6599294866235177E-3</v>
      </c>
      <c r="CQ60" s="33">
        <v>2.0494657639559186</v>
      </c>
      <c r="CR60" s="33">
        <v>2.0048006327456429</v>
      </c>
      <c r="CS60" s="34">
        <f t="shared" si="28"/>
        <v>0.29964758274802439</v>
      </c>
      <c r="CT60" s="34">
        <f t="shared" si="29"/>
        <v>1.0047302811161332</v>
      </c>
      <c r="CU60" s="33">
        <v>-0.74224912339461546</v>
      </c>
      <c r="CV60" s="33">
        <v>-3.2115656849526317E-2</v>
      </c>
      <c r="CW60" s="33">
        <v>0.64916088708200836</v>
      </c>
      <c r="CX60" s="33">
        <v>1.4522191627560606</v>
      </c>
      <c r="CY60" s="34">
        <f t="shared" si="30"/>
        <v>-4.6544118156303549E-2</v>
      </c>
      <c r="CZ60" s="34">
        <f t="shared" si="31"/>
        <v>0.71005175295326717</v>
      </c>
      <c r="DA60" s="33">
        <v>-1.1647565173521921</v>
      </c>
      <c r="DB60" s="33">
        <v>-1.3707988450885724</v>
      </c>
      <c r="DC60" s="33">
        <v>1.5621256826414658</v>
      </c>
      <c r="DD60" s="33">
        <v>1.9195251108132365</v>
      </c>
      <c r="DE60" s="34">
        <f t="shared" si="32"/>
        <v>0.19868458264463684</v>
      </c>
      <c r="DF60" s="34">
        <f t="shared" si="33"/>
        <v>0.27436313286233205</v>
      </c>
      <c r="DG60" s="33">
        <v>-0.27447184949175968</v>
      </c>
      <c r="DH60" s="33">
        <v>0.33804170885220125</v>
      </c>
      <c r="DI60" s="34">
        <f t="shared" si="34"/>
        <v>3.1784929680220786E-2</v>
      </c>
    </row>
    <row r="61" spans="1:113" s="35" customFormat="1" x14ac:dyDescent="0.3">
      <c r="A61" s="24" t="s">
        <v>94</v>
      </c>
      <c r="B61" s="25">
        <v>-1.1515843096028529</v>
      </c>
      <c r="C61" s="25">
        <v>-1.3925692574743802</v>
      </c>
      <c r="D61" s="25">
        <v>-0.83662304348250516</v>
      </c>
      <c r="E61" s="25">
        <v>-0.13474077666666526</v>
      </c>
      <c r="F61" s="25">
        <v>0.7031526003681966</v>
      </c>
      <c r="G61" s="25">
        <v>-3.9224868260433914E-2</v>
      </c>
      <c r="H61" s="26">
        <f t="shared" si="0"/>
        <v>-0.42835158423905373</v>
      </c>
      <c r="I61" s="26">
        <f t="shared" si="1"/>
        <v>-0.5221783008004931</v>
      </c>
      <c r="J61" s="25">
        <v>-0.92904206138543322</v>
      </c>
      <c r="K61" s="25">
        <v>-2.28218148277467</v>
      </c>
      <c r="L61" s="25">
        <v>-1.2128250587294935</v>
      </c>
      <c r="M61" s="25">
        <v>1.0076007327034588</v>
      </c>
      <c r="N61" s="25">
        <v>0.55707018172865996</v>
      </c>
      <c r="O61" s="25">
        <v>0.88158492602496097</v>
      </c>
      <c r="P61" s="26">
        <f t="shared" si="2"/>
        <v>-0.52826564612875559</v>
      </c>
      <c r="Q61" s="26">
        <f t="shared" si="3"/>
        <v>-0.13099860801541674</v>
      </c>
      <c r="R61" s="25">
        <v>-2.722766493507272</v>
      </c>
      <c r="S61" s="25">
        <v>-2.5558901528792255</v>
      </c>
      <c r="T61" s="25">
        <v>0.87488665170935165</v>
      </c>
      <c r="U61" s="25">
        <v>1.0591169307943933</v>
      </c>
      <c r="V61" s="25">
        <v>0.3168093688706306</v>
      </c>
      <c r="W61" s="25">
        <v>0.6989594819416759</v>
      </c>
      <c r="X61" s="26">
        <f t="shared" si="4"/>
        <v>-0.51035682430909657</v>
      </c>
      <c r="Y61" s="26">
        <f t="shared" si="5"/>
        <v>-0.2659379133810521</v>
      </c>
      <c r="Z61" s="25">
        <v>-0.7745764850763488</v>
      </c>
      <c r="AA61" s="25">
        <v>0.45641622305928242</v>
      </c>
      <c r="AB61" s="25">
        <v>0.2403357878594754</v>
      </c>
      <c r="AC61" s="26">
        <f t="shared" si="6"/>
        <v>-2.5941491385863658E-2</v>
      </c>
      <c r="AD61" s="27">
        <v>-4.9774829554914257</v>
      </c>
      <c r="AE61" s="27">
        <v>-6.7821896728267079</v>
      </c>
      <c r="AF61" s="27">
        <v>-0.33739239420161626</v>
      </c>
      <c r="AG61" s="27">
        <v>-4.220519057986432E-2</v>
      </c>
      <c r="AH61" s="28">
        <f t="shared" si="7"/>
        <v>-2.6574376748465212</v>
      </c>
      <c r="AI61" s="28">
        <f t="shared" si="8"/>
        <v>-3.4121974317032859</v>
      </c>
      <c r="AJ61" s="27">
        <v>-21.503449747483664</v>
      </c>
      <c r="AK61" s="27">
        <v>-20.552787049209439</v>
      </c>
      <c r="AL61" s="27">
        <v>5.784328910161872E-2</v>
      </c>
      <c r="AM61" s="27">
        <v>0.12006970444501393</v>
      </c>
      <c r="AN61" s="28">
        <f t="shared" si="9"/>
        <v>-10.722803229191022</v>
      </c>
      <c r="AO61" s="28">
        <f t="shared" si="10"/>
        <v>-10.216358672382212</v>
      </c>
      <c r="AP61" s="27">
        <v>-6.8766521924696864</v>
      </c>
      <c r="AQ61" s="27">
        <v>-7.8848192090099829</v>
      </c>
      <c r="AR61" s="27">
        <v>1.1495283071780971</v>
      </c>
      <c r="AS61" s="27">
        <v>0.2868244316652428</v>
      </c>
      <c r="AT61" s="28">
        <f t="shared" si="11"/>
        <v>-2.8635619426457946</v>
      </c>
      <c r="AU61" s="28">
        <f t="shared" si="12"/>
        <v>-3.7989973886723702</v>
      </c>
      <c r="AV61" s="27">
        <v>-5.048141777957639</v>
      </c>
      <c r="AW61" s="27">
        <v>0.42109091613732208</v>
      </c>
      <c r="AX61" s="28">
        <f t="shared" si="13"/>
        <v>-2.3135254309101585</v>
      </c>
      <c r="AY61" s="29">
        <v>0.63851754385157422</v>
      </c>
      <c r="AZ61" s="29">
        <v>0.16530200699332512</v>
      </c>
      <c r="BA61" s="29">
        <v>2.1733053421984843</v>
      </c>
      <c r="BB61" s="29">
        <v>1.9290559367419937</v>
      </c>
      <c r="BC61" s="30">
        <f t="shared" si="14"/>
        <v>1.4059114430250292</v>
      </c>
      <c r="BD61" s="30">
        <f t="shared" si="15"/>
        <v>1.0471789718676594</v>
      </c>
      <c r="BE61" s="29">
        <v>0.88274462398558262</v>
      </c>
      <c r="BF61" s="29">
        <v>0.49394442587288262</v>
      </c>
      <c r="BG61" s="29">
        <v>1.7452359398608144</v>
      </c>
      <c r="BH61" s="29">
        <v>1.3645687075716166</v>
      </c>
      <c r="BI61" s="30">
        <f t="shared" si="16"/>
        <v>1.3139902819231986</v>
      </c>
      <c r="BJ61" s="30">
        <f t="shared" si="17"/>
        <v>0.92925656672224966</v>
      </c>
      <c r="BK61" s="29">
        <v>1.6532750727813952</v>
      </c>
      <c r="BL61" s="29">
        <v>1.131449662241647</v>
      </c>
      <c r="BM61" s="29">
        <v>-1.9910571417675365</v>
      </c>
      <c r="BN61" s="29">
        <v>-1.9338604156613721</v>
      </c>
      <c r="BO61" s="30">
        <f t="shared" si="18"/>
        <v>-0.16889103449307064</v>
      </c>
      <c r="BP61" s="30">
        <f t="shared" si="19"/>
        <v>-0.40120537670986256</v>
      </c>
      <c r="BQ61" s="29">
        <v>-0.15818675792284953</v>
      </c>
      <c r="BR61" s="29">
        <v>-0.13779918741994995</v>
      </c>
      <c r="BS61" s="30">
        <f t="shared" si="20"/>
        <v>-0.14799297267139974</v>
      </c>
      <c r="BT61" s="31">
        <v>2.8557657361021946</v>
      </c>
      <c r="BU61" s="31">
        <v>2.2411112754426807</v>
      </c>
      <c r="BV61" s="31">
        <v>-0.15680685085814799</v>
      </c>
      <c r="BW61" s="31">
        <v>-0.10797836174341706</v>
      </c>
      <c r="BX61" s="32">
        <f t="shared" si="21"/>
        <v>1.3494794426220234</v>
      </c>
      <c r="BY61" s="32">
        <f t="shared" si="22"/>
        <v>1.0665664568496318</v>
      </c>
      <c r="BZ61" s="31">
        <v>1.5619532917972219</v>
      </c>
      <c r="CA61" s="31">
        <v>1.3057056065793573</v>
      </c>
      <c r="CB61" s="31">
        <v>-0.62894098364615048</v>
      </c>
      <c r="CC61" s="31">
        <v>-0.76986631079759771</v>
      </c>
      <c r="CD61" s="32">
        <f t="shared" si="23"/>
        <v>0.4665061540755357</v>
      </c>
      <c r="CE61" s="32">
        <f t="shared" si="24"/>
        <v>0.2679196478908798</v>
      </c>
      <c r="CF61" s="31">
        <v>-0.82585890614754798</v>
      </c>
      <c r="CG61" s="31">
        <v>-0.50911030438194993</v>
      </c>
      <c r="CH61" s="31">
        <v>0.54948904360756068</v>
      </c>
      <c r="CI61" s="31">
        <v>0.24590153846811352</v>
      </c>
      <c r="CJ61" s="32">
        <f t="shared" si="25"/>
        <v>-0.13818493126999365</v>
      </c>
      <c r="CK61" s="32">
        <f t="shared" si="26"/>
        <v>-0.1316043829569182</v>
      </c>
      <c r="CL61" s="31">
        <v>0.85317000366526419</v>
      </c>
      <c r="CM61" s="31">
        <v>0.1445337341735573</v>
      </c>
      <c r="CN61" s="32">
        <f t="shared" si="27"/>
        <v>0.49885186891941075</v>
      </c>
      <c r="CO61" s="33">
        <v>4.9325316532987031E-2</v>
      </c>
      <c r="CP61" s="33">
        <v>0.53578194481203467</v>
      </c>
      <c r="CQ61" s="33">
        <v>2.4360654291203931</v>
      </c>
      <c r="CR61" s="33">
        <v>1.9935999535397484</v>
      </c>
      <c r="CS61" s="34">
        <f t="shared" si="28"/>
        <v>1.2426953728266901</v>
      </c>
      <c r="CT61" s="34">
        <f t="shared" si="29"/>
        <v>1.2646909491758915</v>
      </c>
      <c r="CU61" s="33">
        <v>0.75292819299910141</v>
      </c>
      <c r="CV61" s="33">
        <v>1.2030296359253878</v>
      </c>
      <c r="CW61" s="33">
        <v>0.56093567515947418</v>
      </c>
      <c r="CX61" s="33">
        <v>0.61597492374423901</v>
      </c>
      <c r="CY61" s="34">
        <f t="shared" si="30"/>
        <v>0.65693193407928785</v>
      </c>
      <c r="CZ61" s="34">
        <f t="shared" si="31"/>
        <v>0.90950227983481335</v>
      </c>
      <c r="DA61" s="33">
        <v>-2.1409245446090356E-2</v>
      </c>
      <c r="DB61" s="33">
        <v>-0.21555551999551345</v>
      </c>
      <c r="DC61" s="33">
        <v>2.4028520232295647</v>
      </c>
      <c r="DD61" s="33">
        <v>2.6293517062737544</v>
      </c>
      <c r="DE61" s="34">
        <f t="shared" si="32"/>
        <v>1.1907213888917372</v>
      </c>
      <c r="DF61" s="34">
        <f t="shared" si="33"/>
        <v>1.2068980931391204</v>
      </c>
      <c r="DG61" s="33">
        <v>-1.0710463022754149</v>
      </c>
      <c r="DH61" s="33">
        <v>0.86282259491486513</v>
      </c>
      <c r="DI61" s="34">
        <f t="shared" si="34"/>
        <v>-0.10411185368027487</v>
      </c>
    </row>
    <row r="62" spans="1:113" s="35" customFormat="1" x14ac:dyDescent="0.3">
      <c r="A62" s="24" t="s">
        <v>53</v>
      </c>
      <c r="B62" s="25">
        <v>-1.2592833113280679</v>
      </c>
      <c r="C62" s="25">
        <v>-0.82632619530423279</v>
      </c>
      <c r="D62" s="25">
        <v>0.35931774273247502</v>
      </c>
      <c r="E62" s="25">
        <v>0.66462783521424218</v>
      </c>
      <c r="F62" s="25">
        <v>-0.32789882201282639</v>
      </c>
      <c r="G62" s="25">
        <v>0.17056261499112954</v>
      </c>
      <c r="H62" s="26">
        <f t="shared" si="0"/>
        <v>-0.40928813020280641</v>
      </c>
      <c r="I62" s="26">
        <f t="shared" si="1"/>
        <v>2.9547516337129764E-3</v>
      </c>
      <c r="J62" s="25">
        <v>-0.36467870474754471</v>
      </c>
      <c r="K62" s="25">
        <v>1.0734985605796592E-2</v>
      </c>
      <c r="L62" s="25">
        <v>-0.26464516418185591</v>
      </c>
      <c r="M62" s="25">
        <v>0.41329743259036905</v>
      </c>
      <c r="N62" s="25">
        <v>-0.90611052681753479</v>
      </c>
      <c r="O62" s="25">
        <v>-1.2501170171166827</v>
      </c>
      <c r="P62" s="26">
        <f t="shared" si="2"/>
        <v>-0.51181146524897847</v>
      </c>
      <c r="Q62" s="26">
        <f t="shared" si="3"/>
        <v>-0.27536153297350568</v>
      </c>
      <c r="R62" s="25">
        <v>9.7917472689863043</v>
      </c>
      <c r="S62" s="25">
        <v>14.385659565553686</v>
      </c>
      <c r="T62" s="25">
        <v>-1.6125144818459514</v>
      </c>
      <c r="U62" s="25">
        <v>-1.3672837520155912</v>
      </c>
      <c r="V62" s="25">
        <v>3.7805626094562035</v>
      </c>
      <c r="W62" s="25">
        <v>3.3905926136332241</v>
      </c>
      <c r="X62" s="26">
        <f t="shared" si="4"/>
        <v>3.986598465532186</v>
      </c>
      <c r="Y62" s="26">
        <f t="shared" si="5"/>
        <v>5.4696561423904386</v>
      </c>
      <c r="Z62" s="25">
        <v>-1.3982991228719099</v>
      </c>
      <c r="AA62" s="25">
        <v>2.9995382332493197E-2</v>
      </c>
      <c r="AB62" s="25">
        <v>-0.78302950238087532</v>
      </c>
      <c r="AC62" s="26">
        <f t="shared" si="6"/>
        <v>-0.71711108097343068</v>
      </c>
      <c r="AD62" s="27">
        <v>-1.6667743240187047</v>
      </c>
      <c r="AE62" s="27">
        <v>-2.5374024251706113</v>
      </c>
      <c r="AF62" s="27">
        <v>0.83106834697364063</v>
      </c>
      <c r="AG62" s="27">
        <v>1.4060739732660399</v>
      </c>
      <c r="AH62" s="28">
        <f t="shared" si="7"/>
        <v>-0.41785298852253205</v>
      </c>
      <c r="AI62" s="28">
        <f t="shared" si="8"/>
        <v>-0.56566422595228572</v>
      </c>
      <c r="AJ62" s="27">
        <v>-7.7168012338328573</v>
      </c>
      <c r="AK62" s="27">
        <v>-7.5923264766203618</v>
      </c>
      <c r="AL62" s="27">
        <v>1.6917097850022635E-2</v>
      </c>
      <c r="AM62" s="27">
        <v>0.63560946344388547</v>
      </c>
      <c r="AN62" s="28">
        <f t="shared" si="9"/>
        <v>-3.8499420679914174</v>
      </c>
      <c r="AO62" s="28">
        <f t="shared" si="10"/>
        <v>-3.4783585065882381</v>
      </c>
      <c r="AP62" s="27">
        <v>-3.3699447261675251</v>
      </c>
      <c r="AQ62" s="27">
        <v>-4.6098119521624001</v>
      </c>
      <c r="AR62" s="27">
        <v>-8.0178953467394045</v>
      </c>
      <c r="AS62" s="27">
        <v>-6.286913744530537</v>
      </c>
      <c r="AT62" s="28">
        <f t="shared" si="11"/>
        <v>-5.6939200364534646</v>
      </c>
      <c r="AU62" s="28">
        <f t="shared" si="12"/>
        <v>-5.4483628483464681</v>
      </c>
      <c r="AV62" s="27">
        <v>-0.54591595845136953</v>
      </c>
      <c r="AW62" s="27">
        <v>0.28880129204108368</v>
      </c>
      <c r="AX62" s="28">
        <f t="shared" si="13"/>
        <v>-0.12855733320514293</v>
      </c>
      <c r="AY62" s="29">
        <v>0.77174077897712667</v>
      </c>
      <c r="AZ62" s="29">
        <v>0.3205604424694648</v>
      </c>
      <c r="BA62" s="29">
        <v>1.5973835283356819</v>
      </c>
      <c r="BB62" s="29">
        <v>1.6127480187267511</v>
      </c>
      <c r="BC62" s="30">
        <f t="shared" si="14"/>
        <v>1.1845621536564042</v>
      </c>
      <c r="BD62" s="30">
        <f t="shared" si="15"/>
        <v>0.96665423059810796</v>
      </c>
      <c r="BE62" s="29">
        <v>0.40582707954534303</v>
      </c>
      <c r="BF62" s="29">
        <v>0.25433414700982798</v>
      </c>
      <c r="BG62" s="29">
        <v>1.4308925025229378</v>
      </c>
      <c r="BH62" s="29">
        <v>1.4665750585194273</v>
      </c>
      <c r="BI62" s="30">
        <f t="shared" si="16"/>
        <v>0.91835979103414034</v>
      </c>
      <c r="BJ62" s="30">
        <f t="shared" si="17"/>
        <v>0.8604546027646276</v>
      </c>
      <c r="BK62" s="29">
        <v>3.7296417334225569</v>
      </c>
      <c r="BL62" s="29">
        <v>2.3282099580283071</v>
      </c>
      <c r="BM62" s="29">
        <v>0.26947005970701332</v>
      </c>
      <c r="BN62" s="29">
        <v>-0.68483594836065231</v>
      </c>
      <c r="BO62" s="30">
        <f t="shared" si="18"/>
        <v>1.9995558965647851</v>
      </c>
      <c r="BP62" s="30">
        <f t="shared" si="19"/>
        <v>0.82168700483382739</v>
      </c>
      <c r="BQ62" s="29">
        <v>-1.0501843095433641</v>
      </c>
      <c r="BR62" s="29">
        <v>1.2595329236104151</v>
      </c>
      <c r="BS62" s="30">
        <f t="shared" si="20"/>
        <v>0.10467430703352554</v>
      </c>
      <c r="BT62" s="31">
        <v>0.80323229437670551</v>
      </c>
      <c r="BU62" s="31">
        <v>1.0807823352144832</v>
      </c>
      <c r="BV62" s="31">
        <v>0.69878856985474391</v>
      </c>
      <c r="BW62" s="31">
        <v>0.6931921482970439</v>
      </c>
      <c r="BX62" s="32">
        <f t="shared" si="21"/>
        <v>0.75101043211572471</v>
      </c>
      <c r="BY62" s="32">
        <f t="shared" si="22"/>
        <v>0.8869872417557636</v>
      </c>
      <c r="BZ62" s="31">
        <v>-0.36376667059610007</v>
      </c>
      <c r="CA62" s="31">
        <v>0.36368268491612488</v>
      </c>
      <c r="CB62" s="31">
        <v>-0.28815893811080745</v>
      </c>
      <c r="CC62" s="31">
        <v>4.1018106391926172E-3</v>
      </c>
      <c r="CD62" s="32">
        <f t="shared" si="23"/>
        <v>-0.32596280435345376</v>
      </c>
      <c r="CE62" s="32">
        <f t="shared" si="24"/>
        <v>0.18389224777765875</v>
      </c>
      <c r="CF62" s="31">
        <v>-0.41436881406749732</v>
      </c>
      <c r="CG62" s="31">
        <v>-0.71927149253012146</v>
      </c>
      <c r="CH62" s="31">
        <v>-3.4830540750150667</v>
      </c>
      <c r="CI62" s="31">
        <v>-3.5058987556893242</v>
      </c>
      <c r="CJ62" s="32">
        <f t="shared" si="25"/>
        <v>-1.9487114445412821</v>
      </c>
      <c r="CK62" s="32">
        <f t="shared" si="26"/>
        <v>-2.1125851241097227</v>
      </c>
      <c r="CL62" s="31">
        <v>-0.65858737125037892</v>
      </c>
      <c r="CM62" s="31">
        <v>-1.1606496835149185</v>
      </c>
      <c r="CN62" s="32">
        <f t="shared" si="27"/>
        <v>-0.9096185273826487</v>
      </c>
      <c r="CO62" s="33">
        <v>-6.6099544151180902</v>
      </c>
      <c r="CP62" s="33">
        <v>-4.1424293595011834</v>
      </c>
      <c r="CQ62" s="33">
        <v>-0.39404554513736134</v>
      </c>
      <c r="CR62" s="33">
        <v>-0.47382805648182524</v>
      </c>
      <c r="CS62" s="34">
        <f t="shared" si="28"/>
        <v>-3.5019999801277257</v>
      </c>
      <c r="CT62" s="34">
        <f t="shared" si="29"/>
        <v>-2.3081287079915045</v>
      </c>
      <c r="CU62" s="33">
        <v>-0.54992803916297173</v>
      </c>
      <c r="CV62" s="33">
        <v>-0.64445090246825654</v>
      </c>
      <c r="CW62" s="33">
        <v>-1.1647038813684356</v>
      </c>
      <c r="CX62" s="33">
        <v>-0.76036318270855996</v>
      </c>
      <c r="CY62" s="34">
        <f t="shared" si="30"/>
        <v>-0.85731596026570367</v>
      </c>
      <c r="CZ62" s="34">
        <f t="shared" si="31"/>
        <v>-0.70240704258840825</v>
      </c>
      <c r="DA62" s="33">
        <v>-6.5208787093995202</v>
      </c>
      <c r="DB62" s="33">
        <v>-5.404158391324656</v>
      </c>
      <c r="DC62" s="33">
        <v>-1.5669193833960302</v>
      </c>
      <c r="DD62" s="33">
        <v>-2.5416930697047455</v>
      </c>
      <c r="DE62" s="34">
        <f t="shared" si="32"/>
        <v>-4.0438990463977751</v>
      </c>
      <c r="DF62" s="34">
        <f t="shared" si="33"/>
        <v>-3.9729257305147008</v>
      </c>
      <c r="DG62" s="33">
        <v>3.7309123011356213</v>
      </c>
      <c r="DH62" s="33">
        <v>-4.8974240505089382E-2</v>
      </c>
      <c r="DI62" s="34">
        <f t="shared" si="34"/>
        <v>1.8409690303152659</v>
      </c>
    </row>
    <row r="63" spans="1:113" s="35" customFormat="1" x14ac:dyDescent="0.3">
      <c r="A63" s="24" t="s">
        <v>146</v>
      </c>
      <c r="B63" s="25">
        <v>-0.17153929747493959</v>
      </c>
      <c r="C63" s="25">
        <v>-0.15644626584613297</v>
      </c>
      <c r="D63" s="25">
        <v>-0.50365711535270175</v>
      </c>
      <c r="E63" s="25">
        <v>-0.58202906569699886</v>
      </c>
      <c r="F63" s="25">
        <v>-0.47339225160748039</v>
      </c>
      <c r="G63" s="25">
        <v>-0.86499804474697095</v>
      </c>
      <c r="H63" s="26">
        <f t="shared" si="0"/>
        <v>-0.3828628881450406</v>
      </c>
      <c r="I63" s="26">
        <f t="shared" si="1"/>
        <v>-0.5344911254300343</v>
      </c>
      <c r="J63" s="25">
        <v>-1.3063692717045625</v>
      </c>
      <c r="K63" s="25">
        <v>-2.285299814303051</v>
      </c>
      <c r="L63" s="25">
        <v>-0.7355826179412065</v>
      </c>
      <c r="M63" s="25">
        <v>-3.03858988246879</v>
      </c>
      <c r="N63" s="25">
        <v>1.4257981915738371</v>
      </c>
      <c r="O63" s="25">
        <v>-0.57294821142317276</v>
      </c>
      <c r="P63" s="26">
        <f t="shared" si="2"/>
        <v>-0.20538456602397734</v>
      </c>
      <c r="Q63" s="26">
        <f t="shared" si="3"/>
        <v>-1.9656126360650046</v>
      </c>
      <c r="R63" s="25">
        <v>-0.37002676397727902</v>
      </c>
      <c r="S63" s="25">
        <v>-0.93129334866782576</v>
      </c>
      <c r="T63" s="25">
        <v>-0.59007149194372932</v>
      </c>
      <c r="U63" s="25">
        <v>-0.69134293362557786</v>
      </c>
      <c r="V63" s="25">
        <v>4.6631648513823967E-2</v>
      </c>
      <c r="W63" s="25">
        <v>0.25353587935160199</v>
      </c>
      <c r="X63" s="26">
        <f t="shared" si="4"/>
        <v>-0.30448886913572809</v>
      </c>
      <c r="Y63" s="26">
        <f t="shared" si="5"/>
        <v>-0.45636680098060056</v>
      </c>
      <c r="Z63" s="25">
        <v>0.87611272843841581</v>
      </c>
      <c r="AA63" s="25">
        <v>-0.50992149965237854</v>
      </c>
      <c r="AB63" s="25">
        <v>5.4269371452139496E-2</v>
      </c>
      <c r="AC63" s="26">
        <f t="shared" si="6"/>
        <v>0.1401535334127256</v>
      </c>
      <c r="AD63" s="27">
        <v>3.724960244104112E-2</v>
      </c>
      <c r="AE63" s="27">
        <v>-0.72812909230749634</v>
      </c>
      <c r="AF63" s="27">
        <v>0.91654861245273367</v>
      </c>
      <c r="AG63" s="27">
        <v>0.71916304970838862</v>
      </c>
      <c r="AH63" s="28">
        <f t="shared" si="7"/>
        <v>0.4768991074468874</v>
      </c>
      <c r="AI63" s="28">
        <f t="shared" si="8"/>
        <v>-4.4830212995538576E-3</v>
      </c>
      <c r="AJ63" s="27">
        <v>-0.56971549877330374</v>
      </c>
      <c r="AK63" s="27">
        <v>-0.40267019159325429</v>
      </c>
      <c r="AL63" s="27">
        <v>-0.23051020057034383</v>
      </c>
      <c r="AM63" s="27">
        <v>-0.64171121989388691</v>
      </c>
      <c r="AN63" s="28">
        <f t="shared" si="9"/>
        <v>-0.40011284967182381</v>
      </c>
      <c r="AO63" s="28">
        <f t="shared" si="10"/>
        <v>-0.52219070574357063</v>
      </c>
      <c r="AP63" s="27">
        <v>1.123493132189975</v>
      </c>
      <c r="AQ63" s="27">
        <v>0.15567294964027659</v>
      </c>
      <c r="AR63" s="27">
        <v>-2.0026070685495911</v>
      </c>
      <c r="AS63" s="27">
        <v>-1.9044789943423426</v>
      </c>
      <c r="AT63" s="28">
        <f t="shared" si="11"/>
        <v>-0.43955696817980805</v>
      </c>
      <c r="AU63" s="28">
        <f t="shared" si="12"/>
        <v>-0.87440302235103295</v>
      </c>
      <c r="AV63" s="27">
        <v>1.0222750573317125</v>
      </c>
      <c r="AW63" s="27">
        <v>-0.57294449872666553</v>
      </c>
      <c r="AX63" s="28">
        <f t="shared" si="13"/>
        <v>0.2246652793025235</v>
      </c>
      <c r="AY63" s="29">
        <v>-3.2590831078562243</v>
      </c>
      <c r="AZ63" s="29">
        <v>-4.2590929995480087</v>
      </c>
      <c r="BA63" s="29">
        <v>1.5480145342699534</v>
      </c>
      <c r="BB63" s="29">
        <v>1.8099037144856276</v>
      </c>
      <c r="BC63" s="30">
        <f t="shared" si="14"/>
        <v>-0.85553428679313548</v>
      </c>
      <c r="BD63" s="30">
        <f t="shared" si="15"/>
        <v>-1.2245946425311907</v>
      </c>
      <c r="BE63" s="29">
        <v>0.10370895583699695</v>
      </c>
      <c r="BF63" s="29">
        <v>0.11159033314729531</v>
      </c>
      <c r="BG63" s="29">
        <v>1.650731736773958</v>
      </c>
      <c r="BH63" s="29">
        <v>1.9241672984403457</v>
      </c>
      <c r="BI63" s="30">
        <f t="shared" si="16"/>
        <v>0.87722034630547752</v>
      </c>
      <c r="BJ63" s="30">
        <f t="shared" si="17"/>
        <v>1.0178788157938206</v>
      </c>
      <c r="BK63" s="29">
        <v>1.0161649006119966</v>
      </c>
      <c r="BL63" s="29">
        <v>1.0109503856409405</v>
      </c>
      <c r="BM63" s="29">
        <v>-12.093443182008393</v>
      </c>
      <c r="BN63" s="29">
        <v>-15.462459551905477</v>
      </c>
      <c r="BO63" s="30">
        <f t="shared" si="18"/>
        <v>-5.5386391406981978</v>
      </c>
      <c r="BP63" s="30">
        <f t="shared" si="19"/>
        <v>-7.225754583132268</v>
      </c>
      <c r="BQ63" s="29">
        <v>1.2962525996455752</v>
      </c>
      <c r="BR63" s="29">
        <v>2.6568650346407807</v>
      </c>
      <c r="BS63" s="30">
        <f t="shared" si="20"/>
        <v>1.9765588171431778</v>
      </c>
      <c r="BT63" s="31">
        <v>-0.9232418036654001</v>
      </c>
      <c r="BU63" s="31">
        <v>-0.49900256814250959</v>
      </c>
      <c r="BV63" s="31">
        <v>-0.41167777375866133</v>
      </c>
      <c r="BW63" s="31">
        <v>1.3892707425384804E-2</v>
      </c>
      <c r="BX63" s="32">
        <f t="shared" si="21"/>
        <v>-0.66745978871203071</v>
      </c>
      <c r="BY63" s="32">
        <f t="shared" si="22"/>
        <v>-0.2425549303585624</v>
      </c>
      <c r="BZ63" s="31">
        <v>0.88422277460267773</v>
      </c>
      <c r="CA63" s="31">
        <v>0.94720477107038881</v>
      </c>
      <c r="CB63" s="31">
        <v>0.54871658672109447</v>
      </c>
      <c r="CC63" s="31">
        <v>0.71117880966386338</v>
      </c>
      <c r="CD63" s="32">
        <f t="shared" si="23"/>
        <v>0.7164696806618861</v>
      </c>
      <c r="CE63" s="32">
        <f t="shared" si="24"/>
        <v>0.82919179036712609</v>
      </c>
      <c r="CF63" s="31">
        <v>-1.6793277723206992</v>
      </c>
      <c r="CG63" s="31">
        <v>-1.6069589647562612</v>
      </c>
      <c r="CH63" s="31">
        <v>-1.9457690216514341</v>
      </c>
      <c r="CI63" s="31">
        <v>-1.8462622676867479</v>
      </c>
      <c r="CJ63" s="32">
        <f t="shared" si="25"/>
        <v>-1.8125483969860667</v>
      </c>
      <c r="CK63" s="32">
        <f t="shared" si="26"/>
        <v>-1.7266106162215045</v>
      </c>
      <c r="CL63" s="31">
        <v>-0.17400177706331008</v>
      </c>
      <c r="CM63" s="31">
        <v>-0.486158924038324</v>
      </c>
      <c r="CN63" s="32">
        <f t="shared" si="27"/>
        <v>-0.33008035055081703</v>
      </c>
      <c r="CO63" s="33">
        <v>0.54756137682399431</v>
      </c>
      <c r="CP63" s="33">
        <v>0.61619071321189245</v>
      </c>
      <c r="CQ63" s="33">
        <v>-0.51885010181391722</v>
      </c>
      <c r="CR63" s="33">
        <v>-0.49849107330253012</v>
      </c>
      <c r="CS63" s="34">
        <f t="shared" si="28"/>
        <v>1.4355637505038543E-2</v>
      </c>
      <c r="CT63" s="34">
        <f t="shared" si="29"/>
        <v>5.8849819954681165E-2</v>
      </c>
      <c r="CU63" s="33">
        <v>1.2057452821738066</v>
      </c>
      <c r="CV63" s="33">
        <v>0.90191832269215755</v>
      </c>
      <c r="CW63" s="33">
        <v>-0.69055670827297433</v>
      </c>
      <c r="CX63" s="33">
        <v>-0.7827015750708568</v>
      </c>
      <c r="CY63" s="34">
        <f t="shared" si="30"/>
        <v>0.25759428695041614</v>
      </c>
      <c r="CZ63" s="34">
        <f t="shared" si="31"/>
        <v>5.9608373810650372E-2</v>
      </c>
      <c r="DA63" s="33">
        <v>9.4279105481259027</v>
      </c>
      <c r="DB63" s="33">
        <v>9.2881893976612133</v>
      </c>
      <c r="DC63" s="33">
        <v>4.2880757784022059</v>
      </c>
      <c r="DD63" s="33">
        <v>3.7793351073789259</v>
      </c>
      <c r="DE63" s="34">
        <f t="shared" si="32"/>
        <v>6.8579931632640543</v>
      </c>
      <c r="DF63" s="34">
        <f t="shared" si="33"/>
        <v>6.53376225252007</v>
      </c>
      <c r="DG63" s="33">
        <v>-4.0694564435686892E-2</v>
      </c>
      <c r="DH63" s="33">
        <v>-1.3087668987010439</v>
      </c>
      <c r="DI63" s="34">
        <f t="shared" si="34"/>
        <v>-0.67473073156836538</v>
      </c>
    </row>
    <row r="64" spans="1:113" s="35" customFormat="1" x14ac:dyDescent="0.3">
      <c r="A64" s="24" t="s">
        <v>88</v>
      </c>
      <c r="B64" s="25">
        <v>-0.50109760701041495</v>
      </c>
      <c r="C64" s="25">
        <v>-0.30222406528006734</v>
      </c>
      <c r="D64" s="25">
        <v>-2.2840981035277328</v>
      </c>
      <c r="E64" s="25">
        <v>-1.578960702991858</v>
      </c>
      <c r="F64" s="25">
        <v>1.6691845749807517</v>
      </c>
      <c r="G64" s="25">
        <v>1.3395522150346582</v>
      </c>
      <c r="H64" s="26">
        <f t="shared" si="0"/>
        <v>-0.37200371185246534</v>
      </c>
      <c r="I64" s="26">
        <f t="shared" si="1"/>
        <v>-0.1805441844124224</v>
      </c>
      <c r="J64" s="25">
        <v>-1.1181801089671288</v>
      </c>
      <c r="K64" s="25">
        <v>-4.3270312608445369E-2</v>
      </c>
      <c r="L64" s="25">
        <v>-2.2309369551556419</v>
      </c>
      <c r="M64" s="25">
        <v>-0.84349641556355703</v>
      </c>
      <c r="N64" s="25">
        <v>0.32969332512299981</v>
      </c>
      <c r="O64" s="25">
        <v>-0.73423763340888393</v>
      </c>
      <c r="P64" s="26">
        <f t="shared" si="2"/>
        <v>-1.0064745796665904</v>
      </c>
      <c r="Q64" s="26">
        <f t="shared" si="3"/>
        <v>-0.54033478719362871</v>
      </c>
      <c r="R64" s="25">
        <v>-0.79379950233927898</v>
      </c>
      <c r="S64" s="25">
        <v>0.98306479104321265</v>
      </c>
      <c r="T64" s="25">
        <v>5.3657647660865927E-2</v>
      </c>
      <c r="U64" s="25">
        <v>0.19797589314786807</v>
      </c>
      <c r="V64" s="25">
        <v>-3.6339022242251477</v>
      </c>
      <c r="W64" s="25">
        <v>-3.3088095587045707</v>
      </c>
      <c r="X64" s="26">
        <f t="shared" si="4"/>
        <v>-1.4580146929678535</v>
      </c>
      <c r="Y64" s="26">
        <f t="shared" si="5"/>
        <v>-0.70925629150449654</v>
      </c>
      <c r="Z64" s="25">
        <v>1.2909608084605801</v>
      </c>
      <c r="AA64" s="25">
        <v>0.97039115275659227</v>
      </c>
      <c r="AB64" s="25">
        <v>-1.2481955433992167</v>
      </c>
      <c r="AC64" s="26">
        <f t="shared" si="6"/>
        <v>0.33771880593931858</v>
      </c>
      <c r="AD64" s="27">
        <v>-0.42803474326486163</v>
      </c>
      <c r="AE64" s="27">
        <v>-0.48507652907018867</v>
      </c>
      <c r="AF64" s="27">
        <v>0.39939112865760251</v>
      </c>
      <c r="AG64" s="27">
        <v>-0.15480612178631731</v>
      </c>
      <c r="AH64" s="28">
        <f t="shared" si="7"/>
        <v>-1.4321807303629558E-2</v>
      </c>
      <c r="AI64" s="28">
        <f t="shared" si="8"/>
        <v>-0.31994132542825299</v>
      </c>
      <c r="AJ64" s="27">
        <v>-3.4882782005991246</v>
      </c>
      <c r="AK64" s="27">
        <v>-3.8778275379290283</v>
      </c>
      <c r="AL64" s="27">
        <v>0.30637125598736348</v>
      </c>
      <c r="AM64" s="27">
        <v>7.9787736322900496E-2</v>
      </c>
      <c r="AN64" s="28">
        <f t="shared" si="9"/>
        <v>-1.5909534723058805</v>
      </c>
      <c r="AO64" s="28">
        <f t="shared" si="10"/>
        <v>-1.8990199008030639</v>
      </c>
      <c r="AP64" s="27">
        <v>-0.60833080114778959</v>
      </c>
      <c r="AQ64" s="27">
        <v>-1.149560091582748</v>
      </c>
      <c r="AR64" s="27">
        <v>-0.13401520603048983</v>
      </c>
      <c r="AS64" s="27">
        <v>3.0623100281688389</v>
      </c>
      <c r="AT64" s="28">
        <f t="shared" si="11"/>
        <v>-0.37117300358913974</v>
      </c>
      <c r="AU64" s="28">
        <f t="shared" si="12"/>
        <v>0.95637496829304547</v>
      </c>
      <c r="AV64" s="27">
        <v>1.0138439228382554</v>
      </c>
      <c r="AW64" s="27">
        <v>-1.767277583877211</v>
      </c>
      <c r="AX64" s="28">
        <f t="shared" si="13"/>
        <v>-0.3767168305194778</v>
      </c>
      <c r="AY64" s="29">
        <v>0.67925527471512737</v>
      </c>
      <c r="AZ64" s="29">
        <v>-0.26785945569536285</v>
      </c>
      <c r="BA64" s="29">
        <v>2.4813081245319117</v>
      </c>
      <c r="BB64" s="29">
        <v>2.4437011421695187</v>
      </c>
      <c r="BC64" s="30">
        <f t="shared" si="14"/>
        <v>1.5802816996235196</v>
      </c>
      <c r="BD64" s="30">
        <f t="shared" si="15"/>
        <v>1.0879208432370779</v>
      </c>
      <c r="BE64" s="29">
        <v>1.531134516434232</v>
      </c>
      <c r="BF64" s="29">
        <v>1.5668933674769592</v>
      </c>
      <c r="BG64" s="29">
        <v>2.9384938423130649</v>
      </c>
      <c r="BH64" s="29">
        <v>2.9290069620037151</v>
      </c>
      <c r="BI64" s="30">
        <f t="shared" si="16"/>
        <v>2.2348141793736485</v>
      </c>
      <c r="BJ64" s="30">
        <f t="shared" si="17"/>
        <v>2.2479501647403373</v>
      </c>
      <c r="BK64" s="29">
        <v>-0.63022353434002765</v>
      </c>
      <c r="BL64" s="29">
        <v>-1.5702732618948589</v>
      </c>
      <c r="BM64" s="29">
        <v>1.1864645914717709</v>
      </c>
      <c r="BN64" s="29">
        <v>-0.76830911766579024</v>
      </c>
      <c r="BO64" s="30">
        <f t="shared" si="18"/>
        <v>0.27812052856587161</v>
      </c>
      <c r="BP64" s="30">
        <f t="shared" si="19"/>
        <v>-1.1692911897803246</v>
      </c>
      <c r="BQ64" s="29">
        <v>0.44380173750577367</v>
      </c>
      <c r="BR64" s="29">
        <v>0.57778957532224395</v>
      </c>
      <c r="BS64" s="30">
        <f t="shared" si="20"/>
        <v>0.51079565641400881</v>
      </c>
      <c r="BT64" s="31">
        <v>-1.26967154211948</v>
      </c>
      <c r="BU64" s="31">
        <v>-1.9469743450327017</v>
      </c>
      <c r="BV64" s="31">
        <v>-0.64782835341591327</v>
      </c>
      <c r="BW64" s="31">
        <v>-0.61994456019370903</v>
      </c>
      <c r="BX64" s="32">
        <f t="shared" si="21"/>
        <v>-0.95874994776769662</v>
      </c>
      <c r="BY64" s="32">
        <f t="shared" si="22"/>
        <v>-1.2834594526132053</v>
      </c>
      <c r="BZ64" s="31">
        <v>9.0824597574213038E-3</v>
      </c>
      <c r="CA64" s="31">
        <v>-0.40590140648389456</v>
      </c>
      <c r="CB64" s="31">
        <v>0.63275017352442742</v>
      </c>
      <c r="CC64" s="31">
        <v>0.19433075479098891</v>
      </c>
      <c r="CD64" s="32">
        <f t="shared" si="23"/>
        <v>0.32091631664092435</v>
      </c>
      <c r="CE64" s="32">
        <f t="shared" si="24"/>
        <v>-0.10578532584645282</v>
      </c>
      <c r="CF64" s="31">
        <v>0.47679280309137928</v>
      </c>
      <c r="CG64" s="31">
        <v>2.7973873885001506E-3</v>
      </c>
      <c r="CH64" s="31">
        <v>-0.23837452987253133</v>
      </c>
      <c r="CI64" s="31">
        <v>-0.29411308330920755</v>
      </c>
      <c r="CJ64" s="32">
        <f t="shared" si="25"/>
        <v>0.11920913660942398</v>
      </c>
      <c r="CK64" s="32">
        <f t="shared" si="26"/>
        <v>-0.14565784796035369</v>
      </c>
      <c r="CL64" s="31">
        <v>-2.8064802752146834E-2</v>
      </c>
      <c r="CM64" s="31">
        <v>-0.23796968353827838</v>
      </c>
      <c r="CN64" s="32">
        <f t="shared" si="27"/>
        <v>-0.1330172431452126</v>
      </c>
      <c r="CO64" s="33">
        <v>-0.24911357655160429</v>
      </c>
      <c r="CP64" s="33">
        <v>-0.76580464003314475</v>
      </c>
      <c r="CQ64" s="33">
        <v>1.031530423752536</v>
      </c>
      <c r="CR64" s="33">
        <v>0.81497197709441171</v>
      </c>
      <c r="CS64" s="34">
        <f t="shared" si="28"/>
        <v>0.39120842360046587</v>
      </c>
      <c r="CT64" s="34">
        <f t="shared" si="29"/>
        <v>2.4583668530633485E-2</v>
      </c>
      <c r="CU64" s="33">
        <v>-9.720824140294379E-2</v>
      </c>
      <c r="CV64" s="33">
        <v>-0.58131148386507125</v>
      </c>
      <c r="CW64" s="33">
        <v>-0.20818807484525806</v>
      </c>
      <c r="CX64" s="33">
        <v>0.28649565408125727</v>
      </c>
      <c r="CY64" s="34">
        <f t="shared" si="30"/>
        <v>-0.15269815812410092</v>
      </c>
      <c r="CZ64" s="34">
        <f t="shared" si="31"/>
        <v>-0.14740791489190699</v>
      </c>
      <c r="DA64" s="33">
        <v>-2.3702024547077087</v>
      </c>
      <c r="DB64" s="33">
        <v>1.0269010539311718</v>
      </c>
      <c r="DC64" s="33">
        <v>-1.5581242322907443</v>
      </c>
      <c r="DD64" s="33">
        <v>-1.4220525220375591</v>
      </c>
      <c r="DE64" s="34">
        <f t="shared" si="32"/>
        <v>-1.9641633434992265</v>
      </c>
      <c r="DF64" s="34">
        <f t="shared" si="33"/>
        <v>-0.19757573405319362</v>
      </c>
      <c r="DG64" s="33">
        <v>3.1940903873031581</v>
      </c>
      <c r="DH64" s="33">
        <v>0.28707664556235213</v>
      </c>
      <c r="DI64" s="34">
        <f t="shared" si="34"/>
        <v>1.7405835164327552</v>
      </c>
    </row>
    <row r="65" spans="1:113" s="35" customFormat="1" x14ac:dyDescent="0.3">
      <c r="A65" s="24" t="s">
        <v>111</v>
      </c>
      <c r="B65" s="25">
        <v>-1.4652100509096835</v>
      </c>
      <c r="C65" s="25">
        <v>-1.6704959049304158</v>
      </c>
      <c r="D65" s="25">
        <v>0.42392614734719841</v>
      </c>
      <c r="E65" s="25">
        <v>-1.3200277731042815</v>
      </c>
      <c r="F65" s="25">
        <v>-5.0551398963974641E-2</v>
      </c>
      <c r="G65" s="25">
        <v>0.29655634041881163</v>
      </c>
      <c r="H65" s="26">
        <f t="shared" si="0"/>
        <v>-0.3639451008421532</v>
      </c>
      <c r="I65" s="26">
        <f t="shared" si="1"/>
        <v>-0.89798911253862856</v>
      </c>
      <c r="J65" s="25">
        <v>0.20948977031792879</v>
      </c>
      <c r="K65" s="25">
        <v>3.7573689656585238E-2</v>
      </c>
      <c r="L65" s="25">
        <v>1.3655998730236953</v>
      </c>
      <c r="M65" s="25">
        <v>0.53423807029331549</v>
      </c>
      <c r="N65" s="25">
        <v>-0.77321210263427209</v>
      </c>
      <c r="O65" s="25">
        <v>0.4197839890295571</v>
      </c>
      <c r="P65" s="26">
        <f t="shared" si="2"/>
        <v>0.26729251356911737</v>
      </c>
      <c r="Q65" s="26">
        <f t="shared" si="3"/>
        <v>0.33053191632648593</v>
      </c>
      <c r="R65" s="25">
        <v>0.35162362486940851</v>
      </c>
      <c r="S65" s="25">
        <v>-0.54041526154366792</v>
      </c>
      <c r="T65" s="25">
        <v>-0.66660829928496101</v>
      </c>
      <c r="U65" s="25">
        <v>-2.9045897897614421E-2</v>
      </c>
      <c r="V65" s="25">
        <v>1.6327326671180644</v>
      </c>
      <c r="W65" s="25">
        <v>0.97389620861058923</v>
      </c>
      <c r="X65" s="26">
        <f t="shared" si="4"/>
        <v>0.43924933090083734</v>
      </c>
      <c r="Y65" s="26">
        <f t="shared" si="5"/>
        <v>0.13481168305643562</v>
      </c>
      <c r="Z65" s="25">
        <v>-1.3547835900024521</v>
      </c>
      <c r="AA65" s="25">
        <v>-1.2979083003870548</v>
      </c>
      <c r="AB65" s="25">
        <v>-0.58145755127292786</v>
      </c>
      <c r="AC65" s="26">
        <f t="shared" si="6"/>
        <v>-1.0780498138874783</v>
      </c>
      <c r="AD65" s="27">
        <v>-0.90125493138348223</v>
      </c>
      <c r="AE65" s="27">
        <v>-0.72022182972962168</v>
      </c>
      <c r="AF65" s="27">
        <v>-0.39110302448994777</v>
      </c>
      <c r="AG65" s="27">
        <v>0.31217133623911048</v>
      </c>
      <c r="AH65" s="28">
        <f t="shared" si="7"/>
        <v>-0.64617897793671497</v>
      </c>
      <c r="AI65" s="28">
        <f t="shared" si="8"/>
        <v>-0.2040252467452556</v>
      </c>
      <c r="AJ65" s="27">
        <v>3.2653868136120257E-2</v>
      </c>
      <c r="AK65" s="27">
        <v>-0.44876612707791097</v>
      </c>
      <c r="AL65" s="27">
        <v>0.77126051870133405</v>
      </c>
      <c r="AM65" s="27">
        <v>0.31451093453656365</v>
      </c>
      <c r="AN65" s="28">
        <f t="shared" si="9"/>
        <v>0.40195719341872715</v>
      </c>
      <c r="AO65" s="28">
        <f t="shared" si="10"/>
        <v>-6.7127596270673662E-2</v>
      </c>
      <c r="AP65" s="27">
        <v>-0.39246248820287105</v>
      </c>
      <c r="AQ65" s="27">
        <v>-0.14038234724740917</v>
      </c>
      <c r="AR65" s="27">
        <v>4.5022606772766611</v>
      </c>
      <c r="AS65" s="27">
        <v>4.7252566444091748</v>
      </c>
      <c r="AT65" s="28">
        <f t="shared" si="11"/>
        <v>2.054899094536895</v>
      </c>
      <c r="AU65" s="28">
        <f t="shared" si="12"/>
        <v>2.2924371485808828</v>
      </c>
      <c r="AV65" s="27">
        <v>-1.4754485363551317E-2</v>
      </c>
      <c r="AW65" s="27">
        <v>0.52915849638495305</v>
      </c>
      <c r="AX65" s="28">
        <f t="shared" si="13"/>
        <v>0.25720200551070088</v>
      </c>
      <c r="AY65" s="29">
        <v>-0.73267174478935859</v>
      </c>
      <c r="AZ65" s="29">
        <v>-0.6103457697045469</v>
      </c>
      <c r="BA65" s="29">
        <v>-0.86643129130091989</v>
      </c>
      <c r="BB65" s="29">
        <v>-0.87853120556700393</v>
      </c>
      <c r="BC65" s="30">
        <f t="shared" si="14"/>
        <v>-0.79955151804513924</v>
      </c>
      <c r="BD65" s="30">
        <f t="shared" si="15"/>
        <v>-0.74443848763577547</v>
      </c>
      <c r="BE65" s="29">
        <v>-1.9913055891960725</v>
      </c>
      <c r="BF65" s="29">
        <v>-1.4838499389773261</v>
      </c>
      <c r="BG65" s="29">
        <v>-0.72849923999082711</v>
      </c>
      <c r="BH65" s="29">
        <v>-0.72232318695307018</v>
      </c>
      <c r="BI65" s="30">
        <f t="shared" si="16"/>
        <v>-1.3599024145934497</v>
      </c>
      <c r="BJ65" s="30">
        <f t="shared" si="17"/>
        <v>-1.1030865629651982</v>
      </c>
      <c r="BK65" s="29">
        <v>2.136113843139622</v>
      </c>
      <c r="BL65" s="29">
        <v>0.45471009293433939</v>
      </c>
      <c r="BM65" s="29">
        <v>1.7108775751829577</v>
      </c>
      <c r="BN65" s="29">
        <v>1.395462618645809</v>
      </c>
      <c r="BO65" s="30">
        <f t="shared" si="18"/>
        <v>1.9234957091612899</v>
      </c>
      <c r="BP65" s="30">
        <f t="shared" si="19"/>
        <v>0.92508635579007414</v>
      </c>
      <c r="BQ65" s="29">
        <v>-7.9093378961424765E-2</v>
      </c>
      <c r="BR65" s="29">
        <v>-0.19098483870484248</v>
      </c>
      <c r="BS65" s="30">
        <f t="shared" si="20"/>
        <v>-0.13503910883313364</v>
      </c>
      <c r="BT65" s="31">
        <v>0.90870905771880139</v>
      </c>
      <c r="BU65" s="31">
        <v>0.58521195718076013</v>
      </c>
      <c r="BV65" s="31">
        <v>1.001974068997119</v>
      </c>
      <c r="BW65" s="31">
        <v>1.2403985002944726</v>
      </c>
      <c r="BX65" s="32">
        <f t="shared" si="21"/>
        <v>0.95534156335796028</v>
      </c>
      <c r="BY65" s="32">
        <f t="shared" si="22"/>
        <v>0.91280522873761638</v>
      </c>
      <c r="BZ65" s="31">
        <v>-2.4841889532672172</v>
      </c>
      <c r="CA65" s="31">
        <v>-0.37628337659211514</v>
      </c>
      <c r="CB65" s="31">
        <v>1.4056877667836918</v>
      </c>
      <c r="CC65" s="31">
        <v>1.6814347492377539</v>
      </c>
      <c r="CD65" s="32">
        <f t="shared" si="23"/>
        <v>-0.53925059324176272</v>
      </c>
      <c r="CE65" s="32">
        <f t="shared" si="24"/>
        <v>0.65257568632281937</v>
      </c>
      <c r="CF65" s="31">
        <v>-0.58860913471841836</v>
      </c>
      <c r="CG65" s="31">
        <v>0.98967627574447881</v>
      </c>
      <c r="CH65" s="31">
        <v>1.6178595191980873</v>
      </c>
      <c r="CI65" s="31">
        <v>1.5796529683626732</v>
      </c>
      <c r="CJ65" s="32">
        <f t="shared" si="25"/>
        <v>0.51462519223983449</v>
      </c>
      <c r="CK65" s="32">
        <f t="shared" si="26"/>
        <v>1.284664622053576</v>
      </c>
      <c r="CL65" s="31">
        <v>-1.0178168464778581</v>
      </c>
      <c r="CM65" s="31">
        <v>4.6177798100096714</v>
      </c>
      <c r="CN65" s="32">
        <f t="shared" si="27"/>
        <v>1.7999814817659066</v>
      </c>
      <c r="CO65" s="33">
        <v>0.97207892460684397</v>
      </c>
      <c r="CP65" s="33">
        <v>0.92758572605241185</v>
      </c>
      <c r="CQ65" s="33">
        <v>7.2525647975659835</v>
      </c>
      <c r="CR65" s="33">
        <v>6.0005981763401595</v>
      </c>
      <c r="CS65" s="34">
        <f t="shared" si="28"/>
        <v>4.1123218610864134</v>
      </c>
      <c r="CT65" s="34">
        <f t="shared" si="29"/>
        <v>3.4640919511962855</v>
      </c>
      <c r="CU65" s="33">
        <v>4.6578944940211686</v>
      </c>
      <c r="CV65" s="33">
        <v>3.5016186235244833</v>
      </c>
      <c r="CW65" s="33">
        <v>3.5692882089521456</v>
      </c>
      <c r="CX65" s="33">
        <v>4.047410480254511</v>
      </c>
      <c r="CY65" s="34">
        <f t="shared" si="30"/>
        <v>4.1135913514866571</v>
      </c>
      <c r="CZ65" s="34">
        <f t="shared" si="31"/>
        <v>3.7745145518894971</v>
      </c>
      <c r="DA65" s="33">
        <v>-1.7221238233840526</v>
      </c>
      <c r="DB65" s="33">
        <v>-1.912081218319835</v>
      </c>
      <c r="DC65" s="33">
        <v>0.28761142102866505</v>
      </c>
      <c r="DD65" s="33">
        <v>0.26203733651433991</v>
      </c>
      <c r="DE65" s="34">
        <f t="shared" si="32"/>
        <v>-0.71725620117769373</v>
      </c>
      <c r="DF65" s="34">
        <f t="shared" si="33"/>
        <v>-0.8250219409027475</v>
      </c>
      <c r="DG65" s="33">
        <v>0.53076102125693569</v>
      </c>
      <c r="DH65" s="33">
        <v>-0.56818082277042603</v>
      </c>
      <c r="DI65" s="34">
        <f t="shared" si="34"/>
        <v>-1.8709900756745168E-2</v>
      </c>
    </row>
    <row r="66" spans="1:113" s="35" customFormat="1" x14ac:dyDescent="0.3">
      <c r="A66" s="24" t="s">
        <v>83</v>
      </c>
      <c r="B66" s="25">
        <v>-0.15796162139414871</v>
      </c>
      <c r="C66" s="25">
        <v>-1.5219386606772757E-2</v>
      </c>
      <c r="D66" s="25">
        <v>1.6986805141999148</v>
      </c>
      <c r="E66" s="25">
        <v>1.4817064998103051</v>
      </c>
      <c r="F66" s="25">
        <v>-2.6115175511217488</v>
      </c>
      <c r="G66" s="25">
        <v>-1.4168833126241871</v>
      </c>
      <c r="H66" s="26">
        <f t="shared" ref="H66:H129" si="35">AVERAGE(B66,D66,F66)</f>
        <v>-0.35693288610532753</v>
      </c>
      <c r="I66" s="26">
        <f t="shared" ref="I66:I129" si="36">AVERAGE(C66,E66,G66)</f>
        <v>1.6534600193115107E-2</v>
      </c>
      <c r="J66" s="25">
        <v>-0.11046069617407767</v>
      </c>
      <c r="K66" s="25">
        <v>3.8775731160155535E-2</v>
      </c>
      <c r="L66" s="25">
        <v>0.9149330571570421</v>
      </c>
      <c r="M66" s="25">
        <v>0.9426885054864812</v>
      </c>
      <c r="N66" s="25">
        <v>-0.73803225918597937</v>
      </c>
      <c r="O66" s="25">
        <v>0.7647126307491412</v>
      </c>
      <c r="P66" s="26">
        <f t="shared" ref="P66:P129" si="37">AVERAGE(J66,L66,N66)</f>
        <v>2.2146700598995039E-2</v>
      </c>
      <c r="Q66" s="26">
        <f t="shared" ref="Q66:Q129" si="38">AVERAGE(K66,M66,O66)</f>
        <v>0.58205895579859268</v>
      </c>
      <c r="R66" s="25">
        <v>-0.93399942970761329</v>
      </c>
      <c r="S66" s="25">
        <v>-1.4994496744602022</v>
      </c>
      <c r="T66" s="25">
        <v>-1.6848826111234045</v>
      </c>
      <c r="U66" s="25">
        <v>-1.6087719411532735</v>
      </c>
      <c r="V66" s="25">
        <v>-6.5963734910022751</v>
      </c>
      <c r="W66" s="25">
        <v>-5.8070157394310673</v>
      </c>
      <c r="X66" s="26">
        <f t="shared" ref="X66:X129" si="39">AVERAGE(R66,T66,V66)</f>
        <v>-3.0717518439444311</v>
      </c>
      <c r="Y66" s="26">
        <f t="shared" ref="Y66:Y129" si="40">AVERAGE(S66,U66,W66)</f>
        <v>-2.9717457850148477</v>
      </c>
      <c r="Z66" s="25">
        <v>-0.60341538912314774</v>
      </c>
      <c r="AA66" s="25">
        <v>8.1068600898555538E-4</v>
      </c>
      <c r="AB66" s="25">
        <v>-0.20932471845825384</v>
      </c>
      <c r="AC66" s="26">
        <f t="shared" ref="AC66:AC129" si="41">AVERAGE(Z66:AB66)</f>
        <v>-0.27064314052413868</v>
      </c>
      <c r="AD66" s="27">
        <v>-1.3771673179333968</v>
      </c>
      <c r="AE66" s="27">
        <v>-1.1854390374053625</v>
      </c>
      <c r="AF66" s="27">
        <v>0.55580403024134584</v>
      </c>
      <c r="AG66" s="27">
        <v>1.4848263148704963</v>
      </c>
      <c r="AH66" s="28">
        <f t="shared" ref="AH66:AH129" si="42">AVERAGE(AD66,AF66)</f>
        <v>-0.41068164384602546</v>
      </c>
      <c r="AI66" s="28">
        <f t="shared" ref="AI66:AI129" si="43">AVERAGE(AE66,AG66)</f>
        <v>0.14969363873256691</v>
      </c>
      <c r="AJ66" s="27">
        <v>1.1380143977129462</v>
      </c>
      <c r="AK66" s="27">
        <v>0.36264886315147327</v>
      </c>
      <c r="AL66" s="27">
        <v>1.5091275152371484</v>
      </c>
      <c r="AM66" s="27">
        <v>2.3574873663961076</v>
      </c>
      <c r="AN66" s="28">
        <f t="shared" ref="AN66:AN129" si="44">AVERAGE(AJ66,AL66)</f>
        <v>1.3235709564750473</v>
      </c>
      <c r="AO66" s="28">
        <f t="shared" ref="AO66:AO129" si="45">AVERAGE(AK66,AM66)</f>
        <v>1.3600681147737905</v>
      </c>
      <c r="AP66" s="27">
        <v>-1.4615044320569595</v>
      </c>
      <c r="AQ66" s="27">
        <v>-0.62038912531250801</v>
      </c>
      <c r="AR66" s="27">
        <v>-11.566040416441906</v>
      </c>
      <c r="AS66" s="27">
        <v>-7.6335436129460934</v>
      </c>
      <c r="AT66" s="28">
        <f t="shared" ref="AT66:AT129" si="46">AVERAGE(AP66,AR66)</f>
        <v>-6.5137724242494324</v>
      </c>
      <c r="AU66" s="28">
        <f t="shared" ref="AU66:AU129" si="47">AVERAGE(AQ66,AS66)</f>
        <v>-4.1269663691293008</v>
      </c>
      <c r="AV66" s="27">
        <v>0.46160461351679399</v>
      </c>
      <c r="AW66" s="27">
        <v>-1.0676331634809089</v>
      </c>
      <c r="AX66" s="28">
        <f t="shared" ref="AX66:AX129" si="48">AVERAGE(AV66:AW66)</f>
        <v>-0.30301427498205746</v>
      </c>
      <c r="AY66" s="29">
        <v>0.24161472549531554</v>
      </c>
      <c r="AZ66" s="29">
        <v>0.36437046944215495</v>
      </c>
      <c r="BA66" s="29">
        <v>-0.55109928492417593</v>
      </c>
      <c r="BB66" s="29">
        <v>-0.70968700471885271</v>
      </c>
      <c r="BC66" s="30">
        <f t="shared" ref="BC66:BC129" si="49">AVERAGE(AY66,BA66)</f>
        <v>-0.15474227971443019</v>
      </c>
      <c r="BD66" s="30">
        <f t="shared" ref="BD66:BD129" si="50">AVERAGE(AZ66,BB66)</f>
        <v>-0.17265826763834888</v>
      </c>
      <c r="BE66" s="29">
        <v>-2.7048475974114594</v>
      </c>
      <c r="BF66" s="29">
        <v>-2.6660677259845524</v>
      </c>
      <c r="BG66" s="29">
        <v>-1.3695405078347493</v>
      </c>
      <c r="BH66" s="29">
        <v>-1.1827849155594328</v>
      </c>
      <c r="BI66" s="30">
        <f t="shared" ref="BI66:BI129" si="51">AVERAGE(BE66,BG66)</f>
        <v>-2.0371940526231045</v>
      </c>
      <c r="BJ66" s="30">
        <f t="shared" ref="BJ66:BJ129" si="52">AVERAGE(BF66,BH66)</f>
        <v>-1.9244263207719925</v>
      </c>
      <c r="BK66" s="29">
        <v>-0.49861855114406711</v>
      </c>
      <c r="BL66" s="29">
        <v>-1.1433873086498101</v>
      </c>
      <c r="BM66" s="29">
        <v>-0.35213078159720324</v>
      </c>
      <c r="BN66" s="29">
        <v>4.871589561376819</v>
      </c>
      <c r="BO66" s="30">
        <f t="shared" ref="BO66:BO129" si="53">AVERAGE(BK66,BM66)</f>
        <v>-0.42537466637063515</v>
      </c>
      <c r="BP66" s="30">
        <f t="shared" ref="BP66:BP129" si="54">AVERAGE(BL66,BN66)</f>
        <v>1.8641011263635043</v>
      </c>
      <c r="BQ66" s="29">
        <v>9.6669685397298144E-2</v>
      </c>
      <c r="BR66" s="29">
        <v>7.4943417719621541E-2</v>
      </c>
      <c r="BS66" s="30">
        <f t="shared" ref="BS66:BS129" si="55">AVERAGE(BQ66:BR66)</f>
        <v>8.5806551558459843E-2</v>
      </c>
      <c r="BT66" s="31">
        <v>1.189720532389331</v>
      </c>
      <c r="BU66" s="31">
        <v>0.8816209540605201</v>
      </c>
      <c r="BV66" s="31">
        <v>0.46234083520738972</v>
      </c>
      <c r="BW66" s="31">
        <v>0.71805915560345956</v>
      </c>
      <c r="BX66" s="32">
        <f t="shared" ref="BX66:BX129" si="56">AVERAGE(BT66,BV66)</f>
        <v>0.82603068379836031</v>
      </c>
      <c r="BY66" s="32">
        <f t="shared" ref="BY66:BY129" si="57">AVERAGE(BU66,BW66)</f>
        <v>0.79984005483198983</v>
      </c>
      <c r="BZ66" s="31">
        <v>1.0720637852785528</v>
      </c>
      <c r="CA66" s="31">
        <v>1.5180328348448402</v>
      </c>
      <c r="CB66" s="31">
        <v>0.35255195057351113</v>
      </c>
      <c r="CC66" s="31">
        <v>0.84733941156473513</v>
      </c>
      <c r="CD66" s="32">
        <f t="shared" ref="CD66:CD129" si="58">AVERAGE(BZ66,CB66)</f>
        <v>0.71230786792603196</v>
      </c>
      <c r="CE66" s="32">
        <f t="shared" ref="CE66:CE129" si="59">AVERAGE(CA66,CC66)</f>
        <v>1.1826861232047876</v>
      </c>
      <c r="CF66" s="31">
        <v>1.3638053308955824</v>
      </c>
      <c r="CG66" s="31">
        <v>0.92100243993768049</v>
      </c>
      <c r="CH66" s="31">
        <v>-3.2992277896295246</v>
      </c>
      <c r="CI66" s="31">
        <v>-2.2290851747962819</v>
      </c>
      <c r="CJ66" s="32">
        <f t="shared" ref="CJ66:CJ129" si="60">AVERAGE(CF66,CH66)</f>
        <v>-0.96771122936697107</v>
      </c>
      <c r="CK66" s="32">
        <f t="shared" ref="CK66:CK129" si="61">AVERAGE(CG66,CI66)</f>
        <v>-0.65404136742930064</v>
      </c>
      <c r="CL66" s="31">
        <v>-1.6502104018262336</v>
      </c>
      <c r="CM66" s="31">
        <v>-4.3798101264707293E-3</v>
      </c>
      <c r="CN66" s="32">
        <f t="shared" ref="CN66:CN129" si="62">AVERAGE(CL66:CM66)</f>
        <v>-0.82729510597635214</v>
      </c>
      <c r="CO66" s="33">
        <v>0.22348496678280788</v>
      </c>
      <c r="CP66" s="33">
        <v>-0.34230398812408902</v>
      </c>
      <c r="CQ66" s="33">
        <v>3.3677479042706038</v>
      </c>
      <c r="CR66" s="33">
        <v>2.5185843337043208</v>
      </c>
      <c r="CS66" s="34">
        <f t="shared" ref="CS66:CS129" si="63">AVERAGE(CO66,CQ66)</f>
        <v>1.7956164355267059</v>
      </c>
      <c r="CT66" s="34">
        <f t="shared" ref="CT66:CT129" si="64">AVERAGE(CP66,CR66)</f>
        <v>1.0881401727901159</v>
      </c>
      <c r="CU66" s="33">
        <v>0.30593668919775263</v>
      </c>
      <c r="CV66" s="33">
        <v>-1.0347662031111968</v>
      </c>
      <c r="CW66" s="33">
        <v>1.4241258315197132</v>
      </c>
      <c r="CX66" s="33">
        <v>1.5356851134688476</v>
      </c>
      <c r="CY66" s="34">
        <f t="shared" ref="CY66:CY129" si="65">AVERAGE(CU66,CW66)</f>
        <v>0.8650312603587329</v>
      </c>
      <c r="CZ66" s="34">
        <f t="shared" ref="CZ66:CZ129" si="66">AVERAGE(CV66,CX66)</f>
        <v>0.2504594551788254</v>
      </c>
      <c r="DA66" s="33">
        <v>-2.7378306098389728E-2</v>
      </c>
      <c r="DB66" s="33">
        <v>1.4844279842876635</v>
      </c>
      <c r="DC66" s="33">
        <v>1.013510902361114</v>
      </c>
      <c r="DD66" s="33">
        <v>1.5677465527082071</v>
      </c>
      <c r="DE66" s="34">
        <f t="shared" ref="DE66:DE129" si="67">AVERAGE(DA66,DC66)</f>
        <v>0.4930662981313621</v>
      </c>
      <c r="DF66" s="34">
        <f t="shared" ref="DF66:DF129" si="68">AVERAGE(DB66,DD66)</f>
        <v>1.5260872684979354</v>
      </c>
      <c r="DG66" s="33">
        <v>-0.1826926190623383</v>
      </c>
      <c r="DH66" s="33">
        <v>-0.6613513290971812</v>
      </c>
      <c r="DI66" s="34">
        <f t="shared" ref="DI66:DI129" si="69">AVERAGE(DG66:DH66)</f>
        <v>-0.42202197407975972</v>
      </c>
    </row>
    <row r="67" spans="1:113" s="35" customFormat="1" x14ac:dyDescent="0.3">
      <c r="A67" s="24" t="s">
        <v>133</v>
      </c>
      <c r="B67" s="25">
        <v>0.65547392122450376</v>
      </c>
      <c r="C67" s="25">
        <v>0.65254246065928023</v>
      </c>
      <c r="D67" s="25">
        <v>0.49248143363338215</v>
      </c>
      <c r="E67" s="25">
        <v>-0.17117178714156028</v>
      </c>
      <c r="F67" s="25">
        <v>-2.2004353052561454</v>
      </c>
      <c r="G67" s="25">
        <v>-2.1947836722540801</v>
      </c>
      <c r="H67" s="26">
        <f t="shared" si="35"/>
        <v>-0.35082665013275321</v>
      </c>
      <c r="I67" s="26">
        <f t="shared" si="36"/>
        <v>-0.57113766624545337</v>
      </c>
      <c r="J67" s="25">
        <v>-2.5663424819000213</v>
      </c>
      <c r="K67" s="25">
        <v>-1.7715114262872522</v>
      </c>
      <c r="L67" s="25">
        <v>0.87619557915136248</v>
      </c>
      <c r="M67" s="25">
        <v>1.2829078859845284</v>
      </c>
      <c r="N67" s="25">
        <v>-0.32199031005016743</v>
      </c>
      <c r="O67" s="25">
        <v>0.34538134627354666</v>
      </c>
      <c r="P67" s="26">
        <f t="shared" si="37"/>
        <v>-0.67071240426627543</v>
      </c>
      <c r="Q67" s="26">
        <f t="shared" si="38"/>
        <v>-4.7740731343059041E-2</v>
      </c>
      <c r="R67" s="25">
        <v>0.318277170587768</v>
      </c>
      <c r="S67" s="25">
        <v>0.48685797891874155</v>
      </c>
      <c r="T67" s="25">
        <v>0.34935723958575193</v>
      </c>
      <c r="U67" s="25">
        <v>0.10730004102125185</v>
      </c>
      <c r="V67" s="25">
        <v>-2.3766679620077551</v>
      </c>
      <c r="W67" s="25">
        <v>-3.5709313182065139</v>
      </c>
      <c r="X67" s="26">
        <f t="shared" si="39"/>
        <v>-0.56967785061141174</v>
      </c>
      <c r="Y67" s="26">
        <f t="shared" si="40"/>
        <v>-0.9922577660888402</v>
      </c>
      <c r="Z67" s="25">
        <v>0.71655577458373754</v>
      </c>
      <c r="AA67" s="25">
        <v>8.0257914889642554E-2</v>
      </c>
      <c r="AB67" s="25">
        <v>1.2016789392973808</v>
      </c>
      <c r="AC67" s="26">
        <f t="shared" si="41"/>
        <v>0.66616420959025369</v>
      </c>
      <c r="AD67" s="27">
        <v>6.4195081658593611E-2</v>
      </c>
      <c r="AE67" s="27">
        <v>0.90960941773071258</v>
      </c>
      <c r="AF67" s="27">
        <v>-0.94948856153098626</v>
      </c>
      <c r="AG67" s="27">
        <v>-0.64684395536851602</v>
      </c>
      <c r="AH67" s="28">
        <f t="shared" si="42"/>
        <v>-0.4426467399361963</v>
      </c>
      <c r="AI67" s="28">
        <f t="shared" si="43"/>
        <v>0.13138273118109828</v>
      </c>
      <c r="AJ67" s="27">
        <v>-1.2474149361211673</v>
      </c>
      <c r="AK67" s="27">
        <v>-0.51148105657877674</v>
      </c>
      <c r="AL67" s="27">
        <v>-1.562107224553013</v>
      </c>
      <c r="AM67" s="27">
        <v>-1.2484090862008275</v>
      </c>
      <c r="AN67" s="28">
        <f t="shared" si="44"/>
        <v>-1.40476108033709</v>
      </c>
      <c r="AO67" s="28">
        <f t="shared" si="45"/>
        <v>-0.87994507138980205</v>
      </c>
      <c r="AP67" s="27">
        <v>0.47738879934510886</v>
      </c>
      <c r="AQ67" s="27">
        <v>1.3872443000682455</v>
      </c>
      <c r="AR67" s="27">
        <v>0.66547485434643916</v>
      </c>
      <c r="AS67" s="27">
        <v>0.69080975754845519</v>
      </c>
      <c r="AT67" s="28">
        <f t="shared" si="46"/>
        <v>0.57143182684577398</v>
      </c>
      <c r="AU67" s="28">
        <f t="shared" si="47"/>
        <v>1.0390270288083503</v>
      </c>
      <c r="AV67" s="27">
        <v>1.0644307297990003</v>
      </c>
      <c r="AW67" s="27">
        <v>-1.0061464367882906</v>
      </c>
      <c r="AX67" s="28">
        <f t="shared" si="48"/>
        <v>2.9142146505354849E-2</v>
      </c>
      <c r="AY67" s="29">
        <v>0.71120723615793491</v>
      </c>
      <c r="AZ67" s="29">
        <v>-0.63231663471262589</v>
      </c>
      <c r="BA67" s="29">
        <v>-0.87527057096190553</v>
      </c>
      <c r="BB67" s="29">
        <v>-0.74391354088621309</v>
      </c>
      <c r="BC67" s="30">
        <f t="shared" si="49"/>
        <v>-8.2031667401985309E-2</v>
      </c>
      <c r="BD67" s="30">
        <f t="shared" si="50"/>
        <v>-0.68811508779941954</v>
      </c>
      <c r="BE67" s="29">
        <v>0.80795991140774748</v>
      </c>
      <c r="BF67" s="29">
        <v>0.54333993836443362</v>
      </c>
      <c r="BG67" s="29">
        <v>-0.78793058460224907</v>
      </c>
      <c r="BH67" s="29">
        <v>-0.51406035083813184</v>
      </c>
      <c r="BI67" s="30">
        <f t="shared" si="51"/>
        <v>1.0014663402749202E-2</v>
      </c>
      <c r="BJ67" s="30">
        <f t="shared" si="52"/>
        <v>1.4639793763150888E-2</v>
      </c>
      <c r="BK67" s="29">
        <v>-1.0480656433644584</v>
      </c>
      <c r="BL67" s="29">
        <v>0.28706760698701755</v>
      </c>
      <c r="BM67" s="29">
        <v>-0.56089678305784996</v>
      </c>
      <c r="BN67" s="29">
        <v>-1.2878091533996452</v>
      </c>
      <c r="BO67" s="30">
        <f t="shared" si="53"/>
        <v>-0.80448121321115418</v>
      </c>
      <c r="BP67" s="30">
        <f t="shared" si="54"/>
        <v>-0.50037077320631385</v>
      </c>
      <c r="BQ67" s="29">
        <v>-0.82608640248599363</v>
      </c>
      <c r="BR67" s="29">
        <v>-0.30219120048234616</v>
      </c>
      <c r="BS67" s="30">
        <f t="shared" si="55"/>
        <v>-0.56413880148416995</v>
      </c>
      <c r="BT67" s="31">
        <v>-4.4681077843005061E-2</v>
      </c>
      <c r="BU67" s="31">
        <v>0.10594590138601992</v>
      </c>
      <c r="BV67" s="31">
        <v>0.38039936207510849</v>
      </c>
      <c r="BW67" s="31">
        <v>0.50267447654761466</v>
      </c>
      <c r="BX67" s="32">
        <f t="shared" si="56"/>
        <v>0.16785914211605171</v>
      </c>
      <c r="BY67" s="32">
        <f t="shared" si="57"/>
        <v>0.30431018896681727</v>
      </c>
      <c r="BZ67" s="31">
        <v>1.1299647790949101</v>
      </c>
      <c r="CA67" s="31">
        <v>1.2303810172585685</v>
      </c>
      <c r="CB67" s="31">
        <v>0.15740498145576176</v>
      </c>
      <c r="CC67" s="31">
        <v>0.43710488074169024</v>
      </c>
      <c r="CD67" s="32">
        <f t="shared" si="58"/>
        <v>0.64368488027533588</v>
      </c>
      <c r="CE67" s="32">
        <f t="shared" si="59"/>
        <v>0.83374294900012935</v>
      </c>
      <c r="CF67" s="31">
        <v>0.27302629672288925</v>
      </c>
      <c r="CG67" s="31">
        <v>5.0936238318418967E-2</v>
      </c>
      <c r="CH67" s="31">
        <v>-17.494209173465208</v>
      </c>
      <c r="CI67" s="31">
        <v>-14.011304371173855</v>
      </c>
      <c r="CJ67" s="32">
        <f t="shared" si="60"/>
        <v>-8.6105914383711593</v>
      </c>
      <c r="CK67" s="32">
        <f t="shared" si="61"/>
        <v>-6.9801840664277179</v>
      </c>
      <c r="CL67" s="31">
        <v>-0.87562184586698066</v>
      </c>
      <c r="CM67" s="31">
        <v>-0.57667499998540006</v>
      </c>
      <c r="CN67" s="32">
        <f t="shared" si="62"/>
        <v>-0.72614842292619031</v>
      </c>
      <c r="CO67" s="33">
        <v>-3.4568205163077552</v>
      </c>
      <c r="CP67" s="33">
        <v>-1.9962198499277213</v>
      </c>
      <c r="CQ67" s="33">
        <v>2.2351846546227572</v>
      </c>
      <c r="CR67" s="33">
        <v>1.6151863473730681</v>
      </c>
      <c r="CS67" s="34">
        <f t="shared" si="63"/>
        <v>-0.61081793084249902</v>
      </c>
      <c r="CT67" s="34">
        <f t="shared" si="64"/>
        <v>-0.19051675127732659</v>
      </c>
      <c r="CU67" s="33">
        <v>-1.0700882813248049</v>
      </c>
      <c r="CV67" s="33">
        <v>-1.2107403555762923</v>
      </c>
      <c r="CW67" s="33">
        <v>0.7482531664190486</v>
      </c>
      <c r="CX67" s="33">
        <v>0.40143211899718972</v>
      </c>
      <c r="CY67" s="34">
        <f t="shared" si="65"/>
        <v>-0.16091755745287817</v>
      </c>
      <c r="CZ67" s="34">
        <f t="shared" si="66"/>
        <v>-0.40465411828955133</v>
      </c>
      <c r="DA67" s="33">
        <v>-1.9093928669297222</v>
      </c>
      <c r="DB67" s="33">
        <v>-1.5675126252055485</v>
      </c>
      <c r="DC67" s="33">
        <v>0.26380727508929058</v>
      </c>
      <c r="DD67" s="33">
        <v>-0.18153361953911798</v>
      </c>
      <c r="DE67" s="34">
        <f t="shared" si="67"/>
        <v>-0.82279279592021581</v>
      </c>
      <c r="DF67" s="34">
        <f t="shared" si="68"/>
        <v>-0.87452312237233321</v>
      </c>
      <c r="DG67" s="33">
        <v>0.75761157194097684</v>
      </c>
      <c r="DH67" s="33">
        <v>-0.3579499366997988</v>
      </c>
      <c r="DI67" s="34">
        <f t="shared" si="69"/>
        <v>0.19983081762058902</v>
      </c>
    </row>
    <row r="68" spans="1:113" s="35" customFormat="1" x14ac:dyDescent="0.3">
      <c r="A68" s="24" t="s">
        <v>165</v>
      </c>
      <c r="B68" s="25">
        <v>-0.88831968791034088</v>
      </c>
      <c r="C68" s="25">
        <v>-1.3053661208397995</v>
      </c>
      <c r="D68" s="25">
        <v>-0.62074403222577357</v>
      </c>
      <c r="E68" s="25">
        <v>-0.81116808178539113</v>
      </c>
      <c r="F68" s="25">
        <v>0.53009377764347221</v>
      </c>
      <c r="G68" s="25">
        <v>9.5023871291279829E-2</v>
      </c>
      <c r="H68" s="26">
        <f t="shared" si="35"/>
        <v>-0.32632331416421412</v>
      </c>
      <c r="I68" s="26">
        <f t="shared" si="36"/>
        <v>-0.67383677711130352</v>
      </c>
      <c r="J68" s="25">
        <v>2.6276208231429887</v>
      </c>
      <c r="K68" s="25">
        <v>1.9825666653171472</v>
      </c>
      <c r="L68" s="25">
        <v>-1.0459866985504385</v>
      </c>
      <c r="M68" s="25">
        <v>-1.9699835849378056</v>
      </c>
      <c r="N68" s="25">
        <v>5.3851506283756817E-2</v>
      </c>
      <c r="O68" s="25">
        <v>-2.0260949204550709E-4</v>
      </c>
      <c r="P68" s="26">
        <f t="shared" si="37"/>
        <v>0.54516187695876905</v>
      </c>
      <c r="Q68" s="26">
        <f t="shared" si="38"/>
        <v>4.1268236290987097E-3</v>
      </c>
      <c r="R68" s="25">
        <v>0.98780915211507692</v>
      </c>
      <c r="S68" s="25">
        <v>0.2349733984443283</v>
      </c>
      <c r="T68" s="25">
        <v>2.1650090415446859</v>
      </c>
      <c r="U68" s="25">
        <v>2.1584548874094311</v>
      </c>
      <c r="V68" s="25">
        <v>0.65597777210763619</v>
      </c>
      <c r="W68" s="25">
        <v>0.73458392370989334</v>
      </c>
      <c r="X68" s="26">
        <f t="shared" si="39"/>
        <v>1.2695986552557996</v>
      </c>
      <c r="Y68" s="26">
        <f t="shared" si="40"/>
        <v>1.0426707365212176</v>
      </c>
      <c r="Z68" s="25">
        <v>0.55409778520442843</v>
      </c>
      <c r="AA68" s="25">
        <v>0.86013785553445643</v>
      </c>
      <c r="AB68" s="25">
        <v>0.19381918375764115</v>
      </c>
      <c r="AC68" s="26">
        <f t="shared" si="41"/>
        <v>0.53601827483217523</v>
      </c>
      <c r="AD68" s="27">
        <v>-1.380685342206502</v>
      </c>
      <c r="AE68" s="27">
        <v>-0.64348505383543786</v>
      </c>
      <c r="AF68" s="27">
        <v>-0.91117066827800897</v>
      </c>
      <c r="AG68" s="27">
        <v>-0.97784718018772787</v>
      </c>
      <c r="AH68" s="28">
        <f t="shared" si="42"/>
        <v>-1.1459280052422556</v>
      </c>
      <c r="AI68" s="28">
        <f t="shared" si="43"/>
        <v>-0.81066611701158287</v>
      </c>
      <c r="AJ68" s="27">
        <v>-0.62543466521242563</v>
      </c>
      <c r="AK68" s="27">
        <v>0.60943086875002617</v>
      </c>
      <c r="AL68" s="27">
        <v>0.36405562140336101</v>
      </c>
      <c r="AM68" s="27">
        <v>0.26503772214640547</v>
      </c>
      <c r="AN68" s="28">
        <f t="shared" si="44"/>
        <v>-0.13068952190453231</v>
      </c>
      <c r="AO68" s="28">
        <f t="shared" si="45"/>
        <v>0.43723429544821579</v>
      </c>
      <c r="AP68" s="27">
        <v>-2.2476936403037318</v>
      </c>
      <c r="AQ68" s="27">
        <v>-0.91606806166565846</v>
      </c>
      <c r="AR68" s="27">
        <v>-1.5770096668002076</v>
      </c>
      <c r="AS68" s="27">
        <v>0.53429152834503379</v>
      </c>
      <c r="AT68" s="28">
        <f t="shared" si="46"/>
        <v>-1.9123516535519696</v>
      </c>
      <c r="AU68" s="28">
        <f t="shared" si="47"/>
        <v>-0.19088826666031233</v>
      </c>
      <c r="AV68" s="27">
        <v>1.0180594900849846</v>
      </c>
      <c r="AW68" s="27">
        <v>-0.81889140549713679</v>
      </c>
      <c r="AX68" s="28">
        <f t="shared" si="48"/>
        <v>9.9584042293923924E-2</v>
      </c>
      <c r="AY68" s="29">
        <v>-2.7425295262341121</v>
      </c>
      <c r="AZ68" s="29">
        <v>-3.7481744621112432</v>
      </c>
      <c r="BA68" s="29">
        <v>-0.88747679728890672</v>
      </c>
      <c r="BB68" s="29">
        <v>-0.89375047324389223</v>
      </c>
      <c r="BC68" s="30">
        <f t="shared" si="49"/>
        <v>-1.8150031617615094</v>
      </c>
      <c r="BD68" s="30">
        <f t="shared" si="50"/>
        <v>-2.3209624676775675</v>
      </c>
      <c r="BE68" s="29">
        <v>-1.1913641162276227</v>
      </c>
      <c r="BF68" s="29">
        <v>-0.4822163396245483</v>
      </c>
      <c r="BG68" s="29">
        <v>0.50748979285267348</v>
      </c>
      <c r="BH68" s="29">
        <v>0.40997346089906012</v>
      </c>
      <c r="BI68" s="30">
        <f t="shared" si="51"/>
        <v>-0.34193716168747462</v>
      </c>
      <c r="BJ68" s="30">
        <f t="shared" si="52"/>
        <v>-3.612143936274409E-2</v>
      </c>
      <c r="BK68" s="29">
        <v>-5.5220826429243495</v>
      </c>
      <c r="BL68" s="29">
        <v>-4.4938765674610197</v>
      </c>
      <c r="BM68" s="29">
        <v>-0.53323981195968873</v>
      </c>
      <c r="BN68" s="29">
        <v>-0.67794494774585856</v>
      </c>
      <c r="BO68" s="30">
        <f t="shared" si="53"/>
        <v>-3.0276612274420192</v>
      </c>
      <c r="BP68" s="30">
        <f t="shared" si="54"/>
        <v>-2.5859107576034392</v>
      </c>
      <c r="BQ68" s="29">
        <v>1.2303414505110541</v>
      </c>
      <c r="BR68" s="29">
        <v>-0.46174815433702443</v>
      </c>
      <c r="BS68" s="30">
        <f t="shared" si="55"/>
        <v>0.38429664808701486</v>
      </c>
      <c r="BT68" s="31">
        <v>-1.1868401625401159</v>
      </c>
      <c r="BU68" s="31">
        <v>-1.1551801014787819</v>
      </c>
      <c r="BV68" s="31">
        <v>-1.8897308668456121</v>
      </c>
      <c r="BW68" s="31">
        <v>-1.7506476218249001</v>
      </c>
      <c r="BX68" s="32">
        <f t="shared" si="56"/>
        <v>-1.538285514692864</v>
      </c>
      <c r="BY68" s="32">
        <f t="shared" si="57"/>
        <v>-1.4529138616518411</v>
      </c>
      <c r="BZ68" s="31">
        <v>0.63619051842716179</v>
      </c>
      <c r="CA68" s="31">
        <v>1.101325854438725</v>
      </c>
      <c r="CB68" s="31">
        <v>-1.648152622321285</v>
      </c>
      <c r="CC68" s="31">
        <v>-1.7958276033255094</v>
      </c>
      <c r="CD68" s="32">
        <f t="shared" si="58"/>
        <v>-0.50598105194706156</v>
      </c>
      <c r="CE68" s="32">
        <f t="shared" si="59"/>
        <v>-0.3472508744433922</v>
      </c>
      <c r="CF68" s="31">
        <v>-0.73899311123862632</v>
      </c>
      <c r="CG68" s="31">
        <v>-0.27943503331257374</v>
      </c>
      <c r="CH68" s="31">
        <v>-0.25279337289798126</v>
      </c>
      <c r="CI68" s="31">
        <v>0.16820785040969666</v>
      </c>
      <c r="CJ68" s="32">
        <f t="shared" si="60"/>
        <v>-0.49589324206830376</v>
      </c>
      <c r="CK68" s="32">
        <f t="shared" si="61"/>
        <v>-5.5613591451438543E-2</v>
      </c>
      <c r="CL68" s="31">
        <v>0.91865454342027353</v>
      </c>
      <c r="CM68" s="31">
        <v>-0.33724537973829594</v>
      </c>
      <c r="CN68" s="32">
        <f t="shared" si="62"/>
        <v>0.2907045818409888</v>
      </c>
      <c r="CO68" s="33">
        <v>-2.2158643860102849</v>
      </c>
      <c r="CP68" s="33">
        <v>-0.56694608713650885</v>
      </c>
      <c r="CQ68" s="33">
        <v>-0.93768503492677091</v>
      </c>
      <c r="CR68" s="33">
        <v>-0.63735400400534969</v>
      </c>
      <c r="CS68" s="34">
        <f t="shared" si="63"/>
        <v>-1.5767747104685279</v>
      </c>
      <c r="CT68" s="34">
        <f t="shared" si="64"/>
        <v>-0.60215004557092922</v>
      </c>
      <c r="CU68" s="33">
        <v>-0.37048369853655333</v>
      </c>
      <c r="CV68" s="33">
        <v>0.29906835508368196</v>
      </c>
      <c r="CW68" s="33">
        <v>-1.3091491106193511</v>
      </c>
      <c r="CX68" s="33">
        <v>-0.68034919244871095</v>
      </c>
      <c r="CY68" s="34">
        <f t="shared" si="65"/>
        <v>-0.83981640457795226</v>
      </c>
      <c r="CZ68" s="34">
        <f t="shared" si="66"/>
        <v>-0.1906404186825145</v>
      </c>
      <c r="DA68" s="33">
        <v>0.62007725499990829</v>
      </c>
      <c r="DB68" s="33">
        <v>2.1703072815855433E-3</v>
      </c>
      <c r="DC68" s="33">
        <v>0.27624033185369445</v>
      </c>
      <c r="DD68" s="33">
        <v>9.1572722447327712E-2</v>
      </c>
      <c r="DE68" s="34">
        <f t="shared" si="67"/>
        <v>0.44815879342680137</v>
      </c>
      <c r="DF68" s="34">
        <f t="shared" si="68"/>
        <v>4.6871514864456627E-2</v>
      </c>
      <c r="DG68" s="33">
        <v>-1.9914361319591484E-2</v>
      </c>
      <c r="DH68" s="33">
        <v>2.2149894303236715</v>
      </c>
      <c r="DI68" s="34">
        <f t="shared" si="69"/>
        <v>1.0975375345020399</v>
      </c>
    </row>
    <row r="69" spans="1:113" s="35" customFormat="1" x14ac:dyDescent="0.3">
      <c r="A69" s="36" t="s">
        <v>152</v>
      </c>
      <c r="B69" s="37">
        <v>0.10194272292668957</v>
      </c>
      <c r="C69" s="37">
        <v>-9.1005818825098367E-2</v>
      </c>
      <c r="D69" s="37">
        <v>0.27680366289237868</v>
      </c>
      <c r="E69" s="37">
        <v>0.75928129625478324</v>
      </c>
      <c r="F69" s="37">
        <v>-1.2731156456941277</v>
      </c>
      <c r="G69" s="37">
        <v>-1.0947529069462283</v>
      </c>
      <c r="H69" s="38">
        <f t="shared" si="35"/>
        <v>-0.2981230866250198</v>
      </c>
      <c r="I69" s="38">
        <f t="shared" si="36"/>
        <v>-0.14215914317218115</v>
      </c>
      <c r="J69" s="37">
        <v>-1.5765425593349527</v>
      </c>
      <c r="K69" s="37">
        <v>-2.1716359003651178</v>
      </c>
      <c r="L69" s="37">
        <v>0.22970202182458799</v>
      </c>
      <c r="M69" s="37">
        <v>0.6938031143168466</v>
      </c>
      <c r="N69" s="37">
        <v>-1.7875650898497475</v>
      </c>
      <c r="O69" s="37">
        <v>-1.2928644943896246</v>
      </c>
      <c r="P69" s="38">
        <f t="shared" si="37"/>
        <v>-1.0448018757867041</v>
      </c>
      <c r="Q69" s="38">
        <f t="shared" si="38"/>
        <v>-0.92356576014596525</v>
      </c>
      <c r="R69" s="37">
        <v>3.2526840248779627</v>
      </c>
      <c r="S69" s="37">
        <v>4.522975071585285</v>
      </c>
      <c r="T69" s="37">
        <v>9.8581533766947116E-3</v>
      </c>
      <c r="U69" s="37">
        <v>-5.6486447093459013E-2</v>
      </c>
      <c r="V69" s="37">
        <v>2.0330405602648489</v>
      </c>
      <c r="W69" s="37">
        <v>2.0446696676996838</v>
      </c>
      <c r="X69" s="38">
        <f t="shared" si="39"/>
        <v>1.7651942461731689</v>
      </c>
      <c r="Y69" s="38">
        <f t="shared" si="40"/>
        <v>2.17038609739717</v>
      </c>
      <c r="Z69" s="37">
        <v>0.60631642464777769</v>
      </c>
      <c r="AA69" s="37">
        <v>-0.89742941194782633</v>
      </c>
      <c r="AB69" s="37">
        <v>0.57370478392262014</v>
      </c>
      <c r="AC69" s="38">
        <f t="shared" si="41"/>
        <v>9.4197265540857167E-2</v>
      </c>
      <c r="AD69" s="37">
        <v>-1.3510079535477655</v>
      </c>
      <c r="AE69" s="37">
        <v>-0.1626354261103502</v>
      </c>
      <c r="AF69" s="37">
        <v>-0.40328641595231018</v>
      </c>
      <c r="AG69" s="37">
        <v>-0.10100556936104918</v>
      </c>
      <c r="AH69" s="38">
        <f t="shared" si="42"/>
        <v>-0.87714718475003783</v>
      </c>
      <c r="AI69" s="38">
        <f t="shared" si="43"/>
        <v>-0.1318204977356997</v>
      </c>
      <c r="AJ69" s="37">
        <v>0.75365655921884367</v>
      </c>
      <c r="AK69" s="37">
        <v>1.5376936098968421</v>
      </c>
      <c r="AL69" s="37">
        <v>-0.62350419562893411</v>
      </c>
      <c r="AM69" s="37">
        <v>0.21346381527314628</v>
      </c>
      <c r="AN69" s="38">
        <f t="shared" si="44"/>
        <v>6.5076181794954779E-2</v>
      </c>
      <c r="AO69" s="38">
        <f t="shared" si="45"/>
        <v>0.8755787125849942</v>
      </c>
      <c r="AP69" s="37">
        <v>-0.21294468652941265</v>
      </c>
      <c r="AQ69" s="37">
        <v>1.5144751743001532</v>
      </c>
      <c r="AR69" s="37">
        <v>6.0246030543231779</v>
      </c>
      <c r="AS69" s="37">
        <v>4.6763179162546624</v>
      </c>
      <c r="AT69" s="38">
        <f t="shared" si="46"/>
        <v>2.9058291838968828</v>
      </c>
      <c r="AU69" s="38">
        <f t="shared" si="47"/>
        <v>3.0953965452774077</v>
      </c>
      <c r="AV69" s="37">
        <v>3.4757351949278266</v>
      </c>
      <c r="AW69" s="37">
        <v>-1.7411923058864034</v>
      </c>
      <c r="AX69" s="38">
        <f t="shared" si="48"/>
        <v>0.86727144452071159</v>
      </c>
      <c r="AY69" s="37">
        <v>-0.20636603151657987</v>
      </c>
      <c r="AZ69" s="37">
        <v>-0.24459754404183845</v>
      </c>
      <c r="BA69" s="37">
        <v>0.32657143692964696</v>
      </c>
      <c r="BB69" s="37">
        <v>0.79774067733782639</v>
      </c>
      <c r="BC69" s="38">
        <f t="shared" si="49"/>
        <v>6.0102702706533548E-2</v>
      </c>
      <c r="BD69" s="38">
        <f t="shared" si="50"/>
        <v>0.27657156664799398</v>
      </c>
      <c r="BE69" s="37">
        <v>-0.46841472492092895</v>
      </c>
      <c r="BF69" s="37">
        <v>-0.2491462577331382</v>
      </c>
      <c r="BG69" s="37">
        <v>9.7687074769284288E-2</v>
      </c>
      <c r="BH69" s="37">
        <v>0.42970398409050059</v>
      </c>
      <c r="BI69" s="38">
        <f t="shared" si="51"/>
        <v>-0.18536382507582233</v>
      </c>
      <c r="BJ69" s="38">
        <f t="shared" si="52"/>
        <v>9.0278863178681196E-2</v>
      </c>
      <c r="BK69" s="37">
        <v>3.7770574968578017</v>
      </c>
      <c r="BL69" s="37">
        <v>6.1140903617165874</v>
      </c>
      <c r="BM69" s="37">
        <v>-6.0760808119099119</v>
      </c>
      <c r="BN69" s="37">
        <v>-5.6605809628881891</v>
      </c>
      <c r="BO69" s="38">
        <f t="shared" si="53"/>
        <v>-1.1495116575260551</v>
      </c>
      <c r="BP69" s="38">
        <f t="shared" si="54"/>
        <v>0.22675469941419912</v>
      </c>
      <c r="BQ69" s="37">
        <v>1.4148926680877119</v>
      </c>
      <c r="BR69" s="37">
        <v>-0.98876960797823488</v>
      </c>
      <c r="BS69" s="38">
        <f t="shared" si="55"/>
        <v>0.21306153005473849</v>
      </c>
      <c r="BT69" s="37">
        <v>-1.569009304509525</v>
      </c>
      <c r="BU69" s="37">
        <v>-1.5195641898733125</v>
      </c>
      <c r="BV69" s="37">
        <v>-1.0823892298908868</v>
      </c>
      <c r="BW69" s="37">
        <v>-0.79242416219264533</v>
      </c>
      <c r="BX69" s="38">
        <f t="shared" si="56"/>
        <v>-1.3256992672002059</v>
      </c>
      <c r="BY69" s="38">
        <f t="shared" si="57"/>
        <v>-1.155994176032979</v>
      </c>
      <c r="BZ69" s="37">
        <v>0.26220953053059776</v>
      </c>
      <c r="CA69" s="37">
        <v>-0.29238384611098656</v>
      </c>
      <c r="CB69" s="37">
        <v>-0.68971661860251998</v>
      </c>
      <c r="CC69" s="37">
        <v>-0.72706258668501977</v>
      </c>
      <c r="CD69" s="38">
        <f t="shared" si="58"/>
        <v>-0.21375354403596111</v>
      </c>
      <c r="CE69" s="38">
        <f t="shared" si="59"/>
        <v>-0.50972321639800322</v>
      </c>
      <c r="CF69" s="37">
        <v>-4.8482453591367527</v>
      </c>
      <c r="CG69" s="37">
        <v>-4.3054248898124614</v>
      </c>
      <c r="CH69" s="37">
        <v>-1.5998985675023794</v>
      </c>
      <c r="CI69" s="37">
        <v>-0.78650631569904572</v>
      </c>
      <c r="CJ69" s="38">
        <f t="shared" si="60"/>
        <v>-3.2240719633195658</v>
      </c>
      <c r="CK69" s="38">
        <f t="shared" si="61"/>
        <v>-2.5459656027557536</v>
      </c>
      <c r="CL69" s="37">
        <v>0.98413908317528276</v>
      </c>
      <c r="CM69" s="37">
        <v>-0.2233703164500408</v>
      </c>
      <c r="CN69" s="38">
        <f t="shared" si="62"/>
        <v>0.38038438336262098</v>
      </c>
      <c r="CO69" s="37">
        <v>0.82026934158273335</v>
      </c>
      <c r="CP69" s="37">
        <v>1.1914778364838867</v>
      </c>
      <c r="CQ69" s="37">
        <v>-0.66034224615634352</v>
      </c>
      <c r="CR69" s="37">
        <v>-0.75667342366619805</v>
      </c>
      <c r="CS69" s="38">
        <f t="shared" si="63"/>
        <v>7.9963547713194916E-2</v>
      </c>
      <c r="CT69" s="38">
        <f t="shared" si="64"/>
        <v>0.21740220640884433</v>
      </c>
      <c r="CU69" s="37">
        <v>1.2297563638236717</v>
      </c>
      <c r="CV69" s="37">
        <v>1.6873584193022431</v>
      </c>
      <c r="CW69" s="37">
        <v>-1.0990511399638705</v>
      </c>
      <c r="CX69" s="37">
        <v>-1.1371457380864678</v>
      </c>
      <c r="CY69" s="38">
        <f t="shared" si="65"/>
        <v>6.5352611929900606E-2</v>
      </c>
      <c r="CZ69" s="38">
        <f t="shared" si="66"/>
        <v>0.27510634060788763</v>
      </c>
      <c r="DA69" s="37">
        <v>4.5077892238004003</v>
      </c>
      <c r="DB69" s="37">
        <v>5.3410151268638479</v>
      </c>
      <c r="DC69" s="37">
        <v>-1.2291234105671676</v>
      </c>
      <c r="DD69" s="37">
        <v>-1.5639010501424868</v>
      </c>
      <c r="DE69" s="38">
        <f t="shared" si="67"/>
        <v>1.6393329066166165</v>
      </c>
      <c r="DF69" s="38">
        <f t="shared" si="68"/>
        <v>1.8885570383606805</v>
      </c>
      <c r="DG69" s="37">
        <v>0.47621298807718526</v>
      </c>
      <c r="DH69" s="37">
        <v>-0.56897715188432985</v>
      </c>
      <c r="DI69" s="38">
        <f t="shared" si="69"/>
        <v>-4.6382081903572292E-2</v>
      </c>
    </row>
    <row r="70" spans="1:113" s="35" customFormat="1" x14ac:dyDescent="0.3">
      <c r="A70" s="39" t="s">
        <v>270</v>
      </c>
      <c r="B70" s="40">
        <v>1.0156312374628176</v>
      </c>
      <c r="C70" s="40">
        <v>0.3201795513848299</v>
      </c>
      <c r="D70" s="40">
        <v>-1.4313351778559653</v>
      </c>
      <c r="E70" s="40">
        <v>-0.22417789177319256</v>
      </c>
      <c r="F70" s="40">
        <v>-0.3965759421707104</v>
      </c>
      <c r="G70" s="40">
        <v>-0.31627067489517774</v>
      </c>
      <c r="H70" s="41">
        <f t="shared" si="35"/>
        <v>-0.2707599608546194</v>
      </c>
      <c r="I70" s="41">
        <f t="shared" si="36"/>
        <v>-7.3423005094513466E-2</v>
      </c>
      <c r="J70" s="40">
        <v>-1.1604217457131807</v>
      </c>
      <c r="K70" s="40">
        <v>-2.0220525678097814</v>
      </c>
      <c r="L70" s="40">
        <v>-2.111321974984214</v>
      </c>
      <c r="M70" s="40">
        <v>-1.7404623329821547</v>
      </c>
      <c r="N70" s="40">
        <v>0.71290050393800308</v>
      </c>
      <c r="O70" s="40">
        <v>0.42235461587336359</v>
      </c>
      <c r="P70" s="41">
        <f t="shared" si="37"/>
        <v>-0.85294773891979725</v>
      </c>
      <c r="Q70" s="41">
        <f t="shared" si="38"/>
        <v>-1.1133867616395241</v>
      </c>
      <c r="R70" s="40">
        <v>1.2626900459873267</v>
      </c>
      <c r="S70" s="40">
        <v>1.3985372763379977</v>
      </c>
      <c r="T70" s="40">
        <v>9.4023222249097621E-3</v>
      </c>
      <c r="U70" s="40">
        <v>-0.48865359050529739</v>
      </c>
      <c r="V70" s="40">
        <v>-1.5720088266676895</v>
      </c>
      <c r="W70" s="40">
        <v>-2.0947436098084107</v>
      </c>
      <c r="X70" s="41">
        <f t="shared" si="39"/>
        <v>-9.9972152818484331E-2</v>
      </c>
      <c r="Y70" s="41">
        <f t="shared" si="40"/>
        <v>-0.39495330799190342</v>
      </c>
      <c r="Z70" s="40">
        <v>-0.47625333196017716</v>
      </c>
      <c r="AA70" s="40">
        <v>1.7316253151947205</v>
      </c>
      <c r="AB70" s="40">
        <v>0.5090983893367399</v>
      </c>
      <c r="AC70" s="41">
        <f t="shared" si="41"/>
        <v>0.58815679085709449</v>
      </c>
      <c r="AD70" s="40">
        <v>-0.97382182192548206</v>
      </c>
      <c r="AE70" s="40">
        <v>-0.30690451408181602</v>
      </c>
      <c r="AF70" s="40">
        <v>0.59274295198056448</v>
      </c>
      <c r="AG70" s="40">
        <v>0.30117195725824014</v>
      </c>
      <c r="AH70" s="41">
        <f t="shared" si="42"/>
        <v>-0.19053943497245879</v>
      </c>
      <c r="AI70" s="41">
        <f t="shared" si="43"/>
        <v>-2.866278411787937E-3</v>
      </c>
      <c r="AJ70" s="40">
        <v>-0.82506652666358349</v>
      </c>
      <c r="AK70" s="40">
        <v>-0.19048504609369396</v>
      </c>
      <c r="AL70" s="40">
        <v>-0.76947174787384975</v>
      </c>
      <c r="AM70" s="40">
        <v>-0.64220063714868958</v>
      </c>
      <c r="AN70" s="41">
        <f t="shared" si="44"/>
        <v>-0.79726913726871662</v>
      </c>
      <c r="AO70" s="41">
        <f t="shared" si="45"/>
        <v>-0.41634284162119178</v>
      </c>
      <c r="AP70" s="40">
        <v>-0.48730646733023647</v>
      </c>
      <c r="AQ70" s="40">
        <v>9.2796584122685724E-2</v>
      </c>
      <c r="AR70" s="40">
        <v>0.21547417238747099</v>
      </c>
      <c r="AS70" s="40">
        <v>-0.26285464684138909</v>
      </c>
      <c r="AT70" s="41">
        <f t="shared" si="46"/>
        <v>-0.13591614747138275</v>
      </c>
      <c r="AU70" s="41">
        <f t="shared" si="47"/>
        <v>-8.5029031359351692E-2</v>
      </c>
      <c r="AV70" s="40">
        <v>-1.825340617833535</v>
      </c>
      <c r="AW70" s="40">
        <v>-1.5716379989461542</v>
      </c>
      <c r="AX70" s="41">
        <f t="shared" si="48"/>
        <v>-1.6984893083898447</v>
      </c>
      <c r="AY70" s="40">
        <v>-0.18309799247063949</v>
      </c>
      <c r="AZ70" s="40">
        <v>-0.4337841012039696</v>
      </c>
      <c r="BA70" s="40">
        <v>-1.646085275735248</v>
      </c>
      <c r="BB70" s="40">
        <v>-1.6574379946507245</v>
      </c>
      <c r="BC70" s="41">
        <f t="shared" si="49"/>
        <v>-0.91459163410294375</v>
      </c>
      <c r="BD70" s="41">
        <f t="shared" si="50"/>
        <v>-1.045611047927347</v>
      </c>
      <c r="BE70" s="40">
        <v>-2.3893117210597081</v>
      </c>
      <c r="BF70" s="40">
        <v>-1.6024283905018644</v>
      </c>
      <c r="BG70" s="40">
        <v>-1.8440580558246946</v>
      </c>
      <c r="BH70" s="40">
        <v>-1.6159935491078465</v>
      </c>
      <c r="BI70" s="41">
        <f t="shared" si="51"/>
        <v>-2.1166848884422014</v>
      </c>
      <c r="BJ70" s="41">
        <f t="shared" si="52"/>
        <v>-1.6092109698048556</v>
      </c>
      <c r="BK70" s="40">
        <v>-0.29056579169170177</v>
      </c>
      <c r="BL70" s="40">
        <v>-9.8663124016190262E-2</v>
      </c>
      <c r="BM70" s="40">
        <v>-0.39802262597203897</v>
      </c>
      <c r="BN70" s="40">
        <v>1.2645360310488165</v>
      </c>
      <c r="BO70" s="41">
        <f t="shared" si="53"/>
        <v>-0.34429420883187034</v>
      </c>
      <c r="BP70" s="41">
        <f t="shared" si="54"/>
        <v>0.58293645351631307</v>
      </c>
      <c r="BQ70" s="40">
        <v>-0.8216923258770249</v>
      </c>
      <c r="BR70" s="40">
        <v>-1.5302962392425978</v>
      </c>
      <c r="BS70" s="41">
        <f t="shared" si="55"/>
        <v>-1.1759942825598113</v>
      </c>
      <c r="BT70" s="40">
        <v>0.83210564235150752</v>
      </c>
      <c r="BU70" s="40">
        <v>0.2921689965054261</v>
      </c>
      <c r="BV70" s="40">
        <v>-2.3523688636723543</v>
      </c>
      <c r="BW70" s="40">
        <v>-2.8550103757286465</v>
      </c>
      <c r="BX70" s="41">
        <f t="shared" si="56"/>
        <v>-0.76013161066042345</v>
      </c>
      <c r="BY70" s="41">
        <f t="shared" si="57"/>
        <v>-1.2814206896116103</v>
      </c>
      <c r="BZ70" s="40">
        <v>0.43238565403526591</v>
      </c>
      <c r="CA70" s="40">
        <v>0.47649201393352386</v>
      </c>
      <c r="CB70" s="40">
        <v>-1.5908053386519827</v>
      </c>
      <c r="CC70" s="40">
        <v>-2.2493516382441388</v>
      </c>
      <c r="CD70" s="41">
        <f t="shared" si="58"/>
        <v>-0.57920984230835837</v>
      </c>
      <c r="CE70" s="41">
        <f t="shared" si="59"/>
        <v>-0.88642981215530747</v>
      </c>
      <c r="CF70" s="40">
        <v>5.0937076900817314E-2</v>
      </c>
      <c r="CG70" s="40">
        <v>-0.48839396410619879</v>
      </c>
      <c r="CH70" s="40">
        <v>-1.3346754399651932</v>
      </c>
      <c r="CI70" s="40">
        <v>-1.1834634372691524</v>
      </c>
      <c r="CJ70" s="41">
        <f t="shared" si="60"/>
        <v>-0.64186918153218797</v>
      </c>
      <c r="CK70" s="41">
        <f t="shared" si="61"/>
        <v>-0.83592870068767555</v>
      </c>
      <c r="CL70" s="40">
        <v>0.95856892955666007</v>
      </c>
      <c r="CM70" s="40">
        <v>-2.9553985442289741</v>
      </c>
      <c r="CN70" s="41">
        <f t="shared" si="62"/>
        <v>-0.99841480733615695</v>
      </c>
      <c r="CO70" s="40">
        <v>0.41215868650951876</v>
      </c>
      <c r="CP70" s="40">
        <v>0.22673367197177072</v>
      </c>
      <c r="CQ70" s="40">
        <v>-0.22737951172668291</v>
      </c>
      <c r="CR70" s="40">
        <v>-0.28906686692384087</v>
      </c>
      <c r="CS70" s="41">
        <f t="shared" si="63"/>
        <v>9.2389587391417921E-2</v>
      </c>
      <c r="CT70" s="41">
        <f t="shared" si="64"/>
        <v>-3.1166597476035077E-2</v>
      </c>
      <c r="CU70" s="40">
        <v>-0.39371038142701859</v>
      </c>
      <c r="CV70" s="40">
        <v>-0.41544850180894088</v>
      </c>
      <c r="CW70" s="40">
        <v>-0.89902557767217217</v>
      </c>
      <c r="CX70" s="40">
        <v>-0.79456498662262431</v>
      </c>
      <c r="CY70" s="41">
        <f t="shared" si="65"/>
        <v>-0.64636797954959535</v>
      </c>
      <c r="CZ70" s="41">
        <f t="shared" si="66"/>
        <v>-0.6050067442157826</v>
      </c>
      <c r="DA70" s="40">
        <v>0.65493253853910915</v>
      </c>
      <c r="DB70" s="40">
        <v>1.0605007296621063</v>
      </c>
      <c r="DC70" s="40">
        <v>0.98788789971188207</v>
      </c>
      <c r="DD70" s="40">
        <v>1.1092597497812862</v>
      </c>
      <c r="DE70" s="41">
        <f t="shared" si="67"/>
        <v>0.82141021912549561</v>
      </c>
      <c r="DF70" s="41">
        <f t="shared" si="68"/>
        <v>1.0848802397216963</v>
      </c>
      <c r="DG70" s="40">
        <v>3.5118543266201159</v>
      </c>
      <c r="DH70" s="40">
        <v>0.34228879745968893</v>
      </c>
      <c r="DI70" s="41">
        <f t="shared" si="69"/>
        <v>1.9270715620399024</v>
      </c>
    </row>
    <row r="71" spans="1:113" s="35" customFormat="1" x14ac:dyDescent="0.3">
      <c r="A71" s="24" t="s">
        <v>87</v>
      </c>
      <c r="B71" s="25">
        <v>0.83247752225158556</v>
      </c>
      <c r="C71" s="25">
        <v>1.1630328616171071</v>
      </c>
      <c r="D71" s="25">
        <v>0.39991442907459912</v>
      </c>
      <c r="E71" s="25">
        <v>-0.31335600123462887</v>
      </c>
      <c r="F71" s="25">
        <v>-1.9837344765502796</v>
      </c>
      <c r="G71" s="25">
        <v>-0.48541285572031956</v>
      </c>
      <c r="H71" s="26">
        <f t="shared" si="35"/>
        <v>-0.25044750840803159</v>
      </c>
      <c r="I71" s="26">
        <f t="shared" si="36"/>
        <v>0.12142133488738623</v>
      </c>
      <c r="J71" s="25">
        <v>0.55834304622873188</v>
      </c>
      <c r="K71" s="25">
        <v>0.10222706418993362</v>
      </c>
      <c r="L71" s="25">
        <v>0.81212373655082992</v>
      </c>
      <c r="M71" s="25">
        <v>0.10524502522288888</v>
      </c>
      <c r="N71" s="25">
        <v>-2.5313903010519696</v>
      </c>
      <c r="O71" s="25">
        <v>-1.7701653637498522</v>
      </c>
      <c r="P71" s="26">
        <f t="shared" si="37"/>
        <v>-0.38697450609080258</v>
      </c>
      <c r="Q71" s="26">
        <f t="shared" si="38"/>
        <v>-0.52089775811234318</v>
      </c>
      <c r="R71" s="25">
        <v>-0.40472533371782105</v>
      </c>
      <c r="S71" s="25">
        <v>0.76889760433474075</v>
      </c>
      <c r="T71" s="25">
        <v>0.90305594150867952</v>
      </c>
      <c r="U71" s="25">
        <v>1.048078234112364</v>
      </c>
      <c r="V71" s="25">
        <v>-1.1124495535359615</v>
      </c>
      <c r="W71" s="25">
        <v>-0.97750449335103995</v>
      </c>
      <c r="X71" s="26">
        <f t="shared" si="39"/>
        <v>-0.20470631524836769</v>
      </c>
      <c r="Y71" s="26">
        <f t="shared" si="40"/>
        <v>0.27982378169868832</v>
      </c>
      <c r="Z71" s="25">
        <v>1.6564912845640254</v>
      </c>
      <c r="AA71" s="25">
        <v>0.31535685749566672</v>
      </c>
      <c r="AB71" s="25">
        <v>1.3877453557047179</v>
      </c>
      <c r="AC71" s="26">
        <f t="shared" si="41"/>
        <v>1.1198644992548032</v>
      </c>
      <c r="AD71" s="27">
        <v>2.6362442305199298</v>
      </c>
      <c r="AE71" s="27">
        <v>1.5928813184762467</v>
      </c>
      <c r="AF71" s="27">
        <v>-1.5781607332484267</v>
      </c>
      <c r="AG71" s="27">
        <v>-1.3593791844863847</v>
      </c>
      <c r="AH71" s="28">
        <f t="shared" si="42"/>
        <v>0.5290417486357516</v>
      </c>
      <c r="AI71" s="28">
        <f t="shared" si="43"/>
        <v>0.11675106699493099</v>
      </c>
      <c r="AJ71" s="27">
        <v>-2.4002446889095919</v>
      </c>
      <c r="AK71" s="27">
        <v>-2.3927100906097025</v>
      </c>
      <c r="AL71" s="27">
        <v>-0.81147990931636238</v>
      </c>
      <c r="AM71" s="27">
        <v>-1.7119803091858594</v>
      </c>
      <c r="AN71" s="28">
        <f t="shared" si="44"/>
        <v>-1.6058622991129772</v>
      </c>
      <c r="AO71" s="28">
        <f t="shared" si="45"/>
        <v>-2.0523451998977809</v>
      </c>
      <c r="AP71" s="27">
        <v>3.2575899622725446</v>
      </c>
      <c r="AQ71" s="27">
        <v>1.83546414806781</v>
      </c>
      <c r="AR71" s="27">
        <v>-0.21673487383993334</v>
      </c>
      <c r="AS71" s="27">
        <v>-1.1227931469107586</v>
      </c>
      <c r="AT71" s="28">
        <f t="shared" si="46"/>
        <v>1.5204275442163055</v>
      </c>
      <c r="AU71" s="28">
        <f t="shared" si="47"/>
        <v>0.3563355005785257</v>
      </c>
      <c r="AV71" s="27">
        <v>0.17916160798597</v>
      </c>
      <c r="AW71" s="27">
        <v>-0.14440064602054151</v>
      </c>
      <c r="AX71" s="28">
        <f t="shared" si="48"/>
        <v>1.7380480982714247E-2</v>
      </c>
      <c r="AY71" s="29">
        <v>-2.2550642731064818</v>
      </c>
      <c r="AZ71" s="29">
        <v>-2.0114992962631661</v>
      </c>
      <c r="BA71" s="29">
        <v>-0.65650415159846964</v>
      </c>
      <c r="BB71" s="29">
        <v>-0.89272797655881841</v>
      </c>
      <c r="BC71" s="30">
        <f t="shared" si="49"/>
        <v>-1.4557842123524758</v>
      </c>
      <c r="BD71" s="30">
        <f t="shared" si="50"/>
        <v>-1.4521136364109923</v>
      </c>
      <c r="BE71" s="29">
        <v>-4.4100967281464696</v>
      </c>
      <c r="BF71" s="29">
        <v>-4.1876956938941596</v>
      </c>
      <c r="BG71" s="29">
        <v>-5.6279232773102886E-2</v>
      </c>
      <c r="BH71" s="29">
        <v>-0.88070383212983738</v>
      </c>
      <c r="BI71" s="30">
        <f t="shared" si="51"/>
        <v>-2.2331879804597863</v>
      </c>
      <c r="BJ71" s="30">
        <f t="shared" si="52"/>
        <v>-2.5341997630119986</v>
      </c>
      <c r="BK71" s="29">
        <v>1.5163466020371414</v>
      </c>
      <c r="BL71" s="29">
        <v>1.7261966611585666</v>
      </c>
      <c r="BM71" s="29">
        <v>0.25323144056237423</v>
      </c>
      <c r="BN71" s="29">
        <v>-0.88245927592608586</v>
      </c>
      <c r="BO71" s="30">
        <f t="shared" si="53"/>
        <v>0.88478902129975778</v>
      </c>
      <c r="BP71" s="30">
        <f t="shared" si="54"/>
        <v>0.42186869261624038</v>
      </c>
      <c r="BQ71" s="29">
        <v>0.29879720940982724</v>
      </c>
      <c r="BR71" s="29">
        <v>-0.81954253570812108</v>
      </c>
      <c r="BS71" s="30">
        <f t="shared" si="55"/>
        <v>-0.26037266314914692</v>
      </c>
      <c r="BT71" s="31">
        <v>-0.25096381001173185</v>
      </c>
      <c r="BU71" s="31">
        <v>-1.1524243702365773</v>
      </c>
      <c r="BV71" s="31">
        <v>-0.75715576827825271</v>
      </c>
      <c r="BW71" s="31">
        <v>-1.033726626161501</v>
      </c>
      <c r="BX71" s="32">
        <f t="shared" si="56"/>
        <v>-0.50405978914499228</v>
      </c>
      <c r="BY71" s="32">
        <f t="shared" si="57"/>
        <v>-1.0930754981990392</v>
      </c>
      <c r="BZ71" s="31">
        <v>-1.7194853279440863</v>
      </c>
      <c r="CA71" s="31">
        <v>-1.4898028099392358</v>
      </c>
      <c r="CB71" s="31">
        <v>-1.2695524526554443</v>
      </c>
      <c r="CC71" s="31">
        <v>-1.3165088147419075</v>
      </c>
      <c r="CD71" s="32">
        <f t="shared" si="58"/>
        <v>-1.4945188902997653</v>
      </c>
      <c r="CE71" s="32">
        <f t="shared" si="59"/>
        <v>-1.4031558123405716</v>
      </c>
      <c r="CF71" s="31">
        <v>0.81190215321556869</v>
      </c>
      <c r="CG71" s="31">
        <v>1.2732106977790223</v>
      </c>
      <c r="CH71" s="31">
        <v>0.14846185727252528</v>
      </c>
      <c r="CI71" s="31">
        <v>0.47101861873112838</v>
      </c>
      <c r="CJ71" s="32">
        <f t="shared" si="60"/>
        <v>0.48018200524404697</v>
      </c>
      <c r="CK71" s="32">
        <f t="shared" si="61"/>
        <v>0.87211465825507539</v>
      </c>
      <c r="CL71" s="31">
        <v>-0.57626394984408136</v>
      </c>
      <c r="CM71" s="31">
        <v>-0.64675196200894258</v>
      </c>
      <c r="CN71" s="32">
        <f t="shared" si="62"/>
        <v>-0.61150795592651197</v>
      </c>
      <c r="CO71" s="33">
        <v>-0.44516093856161926</v>
      </c>
      <c r="CP71" s="33">
        <v>-1.1700216625570736</v>
      </c>
      <c r="CQ71" s="33">
        <v>-0.87223227631997025</v>
      </c>
      <c r="CR71" s="33">
        <v>-0.69742912957139647</v>
      </c>
      <c r="CS71" s="34">
        <f t="shared" si="63"/>
        <v>-0.65869660744079472</v>
      </c>
      <c r="CT71" s="34">
        <f t="shared" si="64"/>
        <v>-0.9337253960642351</v>
      </c>
      <c r="CU71" s="33">
        <v>-4.6237460873942877E-2</v>
      </c>
      <c r="CV71" s="33">
        <v>-0.4948237298908314</v>
      </c>
      <c r="CW71" s="33">
        <v>-2.0140514160299054E-2</v>
      </c>
      <c r="CX71" s="33">
        <v>-9.5973764636716627E-2</v>
      </c>
      <c r="CY71" s="34">
        <f t="shared" si="65"/>
        <v>-3.3188987517120967E-2</v>
      </c>
      <c r="CZ71" s="34">
        <f t="shared" si="66"/>
        <v>-0.29539874726377402</v>
      </c>
      <c r="DA71" s="33">
        <v>-1.777290912811913</v>
      </c>
      <c r="DB71" s="33">
        <v>-1.8331049188000932</v>
      </c>
      <c r="DC71" s="33">
        <v>0.89196484415390453</v>
      </c>
      <c r="DD71" s="33">
        <v>0.61788429068918205</v>
      </c>
      <c r="DE71" s="34">
        <f t="shared" si="67"/>
        <v>-0.44266303432900422</v>
      </c>
      <c r="DF71" s="34">
        <f t="shared" si="68"/>
        <v>-0.60761031405545562</v>
      </c>
      <c r="DG71" s="33">
        <v>-0.85285416955641369</v>
      </c>
      <c r="DH71" s="33">
        <v>3.2629585442211906</v>
      </c>
      <c r="DI71" s="34">
        <f t="shared" si="69"/>
        <v>1.2050521873323885</v>
      </c>
    </row>
    <row r="72" spans="1:113" s="35" customFormat="1" x14ac:dyDescent="0.3">
      <c r="A72" s="24" t="s">
        <v>76</v>
      </c>
      <c r="B72" s="25">
        <v>-1.2581947285697135</v>
      </c>
      <c r="C72" s="25">
        <v>-2.267918070924376</v>
      </c>
      <c r="D72" s="25">
        <v>0.89350728869953477</v>
      </c>
      <c r="E72" s="25">
        <v>-0.34548195285636168</v>
      </c>
      <c r="F72" s="25">
        <v>-0.38113876243978939</v>
      </c>
      <c r="G72" s="25">
        <v>-0.11617786330488662</v>
      </c>
      <c r="H72" s="26">
        <f t="shared" si="35"/>
        <v>-0.24860873410332271</v>
      </c>
      <c r="I72" s="26">
        <f t="shared" si="36"/>
        <v>-0.90985929569520818</v>
      </c>
      <c r="J72" s="25">
        <v>-2.4390252424425718</v>
      </c>
      <c r="K72" s="25">
        <v>-3.1058159147604329</v>
      </c>
      <c r="L72" s="25">
        <v>0.99866509509134127</v>
      </c>
      <c r="M72" s="25">
        <v>-1.0288225762849537</v>
      </c>
      <c r="N72" s="25">
        <v>-3.1166041242093026</v>
      </c>
      <c r="O72" s="25">
        <v>-1.6830397889033315</v>
      </c>
      <c r="P72" s="26">
        <f t="shared" si="37"/>
        <v>-1.5189880905201776</v>
      </c>
      <c r="Q72" s="26">
        <f t="shared" si="38"/>
        <v>-1.9392260933162391</v>
      </c>
      <c r="R72" s="25">
        <v>-0.8316010340339669</v>
      </c>
      <c r="S72" s="25">
        <v>-1.5622653789288594</v>
      </c>
      <c r="T72" s="25">
        <v>-3.0424185384391413</v>
      </c>
      <c r="U72" s="25">
        <v>-2.4181415658870233</v>
      </c>
      <c r="V72" s="25">
        <v>-1.8377604834625181</v>
      </c>
      <c r="W72" s="25">
        <v>-3.0846560674055583</v>
      </c>
      <c r="X72" s="26">
        <f t="shared" si="39"/>
        <v>-1.9039266853118753</v>
      </c>
      <c r="Y72" s="26">
        <f t="shared" si="40"/>
        <v>-2.3550210040738135</v>
      </c>
      <c r="Z72" s="25">
        <v>1.6622933556132868</v>
      </c>
      <c r="AA72" s="25">
        <v>-1.1390138426257415</v>
      </c>
      <c r="AB72" s="25">
        <v>0.96909591878821122</v>
      </c>
      <c r="AC72" s="26">
        <f t="shared" si="41"/>
        <v>0.4974584772585855</v>
      </c>
      <c r="AD72" s="27">
        <v>1.3795309390886683</v>
      </c>
      <c r="AE72" s="27">
        <v>1.8062315592332256</v>
      </c>
      <c r="AF72" s="27">
        <v>1.6977791675847165E-2</v>
      </c>
      <c r="AG72" s="27">
        <v>-1.5829470795289836E-2</v>
      </c>
      <c r="AH72" s="28">
        <f t="shared" si="42"/>
        <v>0.69825436538225771</v>
      </c>
      <c r="AI72" s="28">
        <f t="shared" si="43"/>
        <v>0.89520104421896796</v>
      </c>
      <c r="AJ72" s="27">
        <v>0.32250827064182258</v>
      </c>
      <c r="AK72" s="27">
        <v>1.3129270229349057</v>
      </c>
      <c r="AL72" s="27">
        <v>0.86186784733461497</v>
      </c>
      <c r="AM72" s="27">
        <v>-0.39021235338372939</v>
      </c>
      <c r="AN72" s="28">
        <f t="shared" si="44"/>
        <v>0.5921880589882188</v>
      </c>
      <c r="AO72" s="28">
        <f t="shared" si="45"/>
        <v>0.46135733477558816</v>
      </c>
      <c r="AP72" s="27">
        <v>0.91618762905558015</v>
      </c>
      <c r="AQ72" s="27">
        <v>1.6299021954176289</v>
      </c>
      <c r="AR72" s="27">
        <v>0.34066085619250858</v>
      </c>
      <c r="AS72" s="27">
        <v>1.0061589286229293</v>
      </c>
      <c r="AT72" s="28">
        <f t="shared" si="46"/>
        <v>0.62842424262404439</v>
      </c>
      <c r="AU72" s="28">
        <f t="shared" si="47"/>
        <v>1.318030562020279</v>
      </c>
      <c r="AV72" s="27">
        <v>1.5112808579522445</v>
      </c>
      <c r="AW72" s="27">
        <v>-1.0611118439832063</v>
      </c>
      <c r="AX72" s="28">
        <f t="shared" si="48"/>
        <v>0.22508450698451909</v>
      </c>
      <c r="AY72" s="29">
        <v>-0.25672273899359904</v>
      </c>
      <c r="AZ72" s="29">
        <v>2.5378117756885091E-2</v>
      </c>
      <c r="BA72" s="29">
        <v>-1.0233810133146157</v>
      </c>
      <c r="BB72" s="29">
        <v>-0.85291903338203268</v>
      </c>
      <c r="BC72" s="30">
        <f t="shared" si="49"/>
        <v>-0.64005187615410741</v>
      </c>
      <c r="BD72" s="30">
        <f t="shared" si="50"/>
        <v>-0.41377045781257377</v>
      </c>
      <c r="BE72" s="29">
        <v>-1.1909400242366845</v>
      </c>
      <c r="BF72" s="29">
        <v>-0.89817745878485067</v>
      </c>
      <c r="BG72" s="29">
        <v>-1.4798475351143201</v>
      </c>
      <c r="BH72" s="29">
        <v>-1.2752084814617473</v>
      </c>
      <c r="BI72" s="30">
        <f t="shared" si="51"/>
        <v>-1.3353937796755022</v>
      </c>
      <c r="BJ72" s="30">
        <f t="shared" si="52"/>
        <v>-1.086692970123299</v>
      </c>
      <c r="BK72" s="29">
        <v>-2.3288296514071125</v>
      </c>
      <c r="BL72" s="29">
        <v>-1.9323257862577163</v>
      </c>
      <c r="BM72" s="29">
        <v>-2.1632637684700948</v>
      </c>
      <c r="BN72" s="29">
        <v>-1.0243323727801708</v>
      </c>
      <c r="BO72" s="30">
        <f t="shared" si="53"/>
        <v>-2.2460467099386037</v>
      </c>
      <c r="BP72" s="30">
        <f t="shared" si="54"/>
        <v>-1.4783290795189434</v>
      </c>
      <c r="BQ72" s="29">
        <v>3.515261287174521E-2</v>
      </c>
      <c r="BR72" s="29">
        <v>-2.0573176928838079</v>
      </c>
      <c r="BS72" s="30">
        <f t="shared" si="55"/>
        <v>-1.0110825400060313</v>
      </c>
      <c r="BT72" s="31">
        <v>-0.83984537904096557</v>
      </c>
      <c r="BU72" s="31">
        <v>-1.0901881540155083</v>
      </c>
      <c r="BV72" s="31">
        <v>0.5051982751743791</v>
      </c>
      <c r="BW72" s="31">
        <v>0.99224621513595357</v>
      </c>
      <c r="BX72" s="32">
        <f t="shared" si="56"/>
        <v>-0.16732355193329324</v>
      </c>
      <c r="BY72" s="32">
        <f t="shared" si="57"/>
        <v>-4.8970969439777357E-2</v>
      </c>
      <c r="BZ72" s="31">
        <v>0.27593273197863061</v>
      </c>
      <c r="CA72" s="31">
        <v>-1.0090352373697993</v>
      </c>
      <c r="CB72" s="31">
        <v>0.30189109266460068</v>
      </c>
      <c r="CC72" s="31">
        <v>0.84525895366329074</v>
      </c>
      <c r="CD72" s="32">
        <f t="shared" si="58"/>
        <v>0.28891191232161562</v>
      </c>
      <c r="CE72" s="32">
        <f t="shared" si="59"/>
        <v>-8.188814185325427E-2</v>
      </c>
      <c r="CF72" s="31">
        <v>0.74453095380505907</v>
      </c>
      <c r="CG72" s="31">
        <v>0.63604986273391995</v>
      </c>
      <c r="CH72" s="31">
        <v>-24.567608724615638</v>
      </c>
      <c r="CI72" s="31">
        <v>-19.958004856685662</v>
      </c>
      <c r="CJ72" s="32">
        <f t="shared" si="60"/>
        <v>-11.911538885405289</v>
      </c>
      <c r="CK72" s="32">
        <f t="shared" si="61"/>
        <v>-9.660977496975871</v>
      </c>
      <c r="CL72" s="31">
        <v>-0.53510223914093258</v>
      </c>
      <c r="CM72" s="31">
        <v>-0.8102648733972061</v>
      </c>
      <c r="CN72" s="32">
        <f t="shared" si="62"/>
        <v>-0.67268355626906939</v>
      </c>
      <c r="CO72" s="33">
        <v>2.9366482081305558</v>
      </c>
      <c r="CP72" s="33">
        <v>2.54214441101331</v>
      </c>
      <c r="CQ72" s="33">
        <v>-0.71466083032868899</v>
      </c>
      <c r="CR72" s="33">
        <v>-0.64805478090122826</v>
      </c>
      <c r="CS72" s="34">
        <f t="shared" si="63"/>
        <v>1.1109936889009333</v>
      </c>
      <c r="CT72" s="34">
        <f t="shared" si="64"/>
        <v>0.94704481505604088</v>
      </c>
      <c r="CU72" s="33">
        <v>1.2251961790875436</v>
      </c>
      <c r="CV72" s="33">
        <v>0.94888165232446142</v>
      </c>
      <c r="CW72" s="33">
        <v>-1.252077201575984</v>
      </c>
      <c r="CX72" s="33">
        <v>-0.82961837253451554</v>
      </c>
      <c r="CY72" s="34">
        <f t="shared" si="65"/>
        <v>-1.3440511244220188E-2</v>
      </c>
      <c r="CZ72" s="34">
        <f t="shared" si="66"/>
        <v>5.9631639894972943E-2</v>
      </c>
      <c r="DA72" s="33">
        <v>2.9281832108155155</v>
      </c>
      <c r="DB72" s="33">
        <v>2.8087264171669291</v>
      </c>
      <c r="DC72" s="33">
        <v>0.90524039850476745</v>
      </c>
      <c r="DD72" s="33">
        <v>1.8317556015676841</v>
      </c>
      <c r="DE72" s="34">
        <f t="shared" si="67"/>
        <v>1.9167118046601415</v>
      </c>
      <c r="DF72" s="34">
        <f t="shared" si="68"/>
        <v>2.3202410093673067</v>
      </c>
      <c r="DG72" s="33">
        <v>0.40434811896735567</v>
      </c>
      <c r="DH72" s="33">
        <v>0.73859525314585839</v>
      </c>
      <c r="DI72" s="34">
        <f t="shared" si="69"/>
        <v>0.57147168605660703</v>
      </c>
    </row>
    <row r="73" spans="1:113" s="35" customFormat="1" x14ac:dyDescent="0.3">
      <c r="A73" s="24" t="s">
        <v>70</v>
      </c>
      <c r="B73" s="25">
        <v>0.90349330950357576</v>
      </c>
      <c r="C73" s="25">
        <v>-0.72001690179597133</v>
      </c>
      <c r="D73" s="25">
        <v>-0.42540962404247579</v>
      </c>
      <c r="E73" s="25">
        <v>0.30233068897848381</v>
      </c>
      <c r="F73" s="25">
        <v>-1.2038067068306892</v>
      </c>
      <c r="G73" s="25">
        <v>-0.162135318730006</v>
      </c>
      <c r="H73" s="26">
        <f t="shared" si="35"/>
        <v>-0.24190767378986311</v>
      </c>
      <c r="I73" s="26">
        <f t="shared" si="36"/>
        <v>-0.19327384384916449</v>
      </c>
      <c r="J73" s="25">
        <v>-3.0226974827761226</v>
      </c>
      <c r="K73" s="25">
        <v>-3.1162786260132407</v>
      </c>
      <c r="L73" s="25">
        <v>-1.2268433426425653</v>
      </c>
      <c r="M73" s="25">
        <v>-0.1874706630156199</v>
      </c>
      <c r="N73" s="25">
        <v>-1.1582896959035698</v>
      </c>
      <c r="O73" s="25">
        <v>2.0260949204550709E-4</v>
      </c>
      <c r="P73" s="26">
        <f t="shared" si="37"/>
        <v>-1.8026101737740856</v>
      </c>
      <c r="Q73" s="26">
        <f t="shared" si="38"/>
        <v>-1.1011822265122717</v>
      </c>
      <c r="R73" s="25">
        <v>1.3113547488922082</v>
      </c>
      <c r="S73" s="25">
        <v>2.2688791956665466</v>
      </c>
      <c r="T73" s="25">
        <v>0.54089611298836282</v>
      </c>
      <c r="U73" s="25">
        <v>0.17219747666120358</v>
      </c>
      <c r="V73" s="25">
        <v>-1.2803119988769014</v>
      </c>
      <c r="W73" s="25">
        <v>-0.73518037952974802</v>
      </c>
      <c r="X73" s="26">
        <f t="shared" si="39"/>
        <v>0.19064628766788991</v>
      </c>
      <c r="Y73" s="26">
        <f t="shared" si="40"/>
        <v>0.56863209759933409</v>
      </c>
      <c r="Z73" s="25">
        <v>1.0878883217364437</v>
      </c>
      <c r="AA73" s="25">
        <v>3.344079787068456</v>
      </c>
      <c r="AB73" s="25">
        <v>0.16280811435641851</v>
      </c>
      <c r="AC73" s="26">
        <f t="shared" si="41"/>
        <v>1.5315920743871061</v>
      </c>
      <c r="AD73" s="27">
        <v>-0.43212749957082242</v>
      </c>
      <c r="AE73" s="27">
        <v>3.4953929972905702E-2</v>
      </c>
      <c r="AF73" s="27">
        <v>1.3298788131923243</v>
      </c>
      <c r="AG73" s="27">
        <v>2.3562657474600872</v>
      </c>
      <c r="AH73" s="28">
        <f t="shared" si="42"/>
        <v>0.44887565681075092</v>
      </c>
      <c r="AI73" s="28">
        <f t="shared" si="43"/>
        <v>1.1956098387164964</v>
      </c>
      <c r="AJ73" s="27">
        <v>-2.2073933119752458</v>
      </c>
      <c r="AK73" s="27">
        <v>-2.0350133391872633</v>
      </c>
      <c r="AL73" s="27">
        <v>0.69781138052225733</v>
      </c>
      <c r="AM73" s="27">
        <v>1.9311501290510964</v>
      </c>
      <c r="AN73" s="28">
        <f t="shared" si="44"/>
        <v>-0.75479096572649418</v>
      </c>
      <c r="AO73" s="28">
        <f t="shared" si="45"/>
        <v>-5.1931605068083475E-2</v>
      </c>
      <c r="AP73" s="27">
        <v>-0.44694227906617234</v>
      </c>
      <c r="AQ73" s="27">
        <v>-8.7235491950139868E-2</v>
      </c>
      <c r="AR73" s="27">
        <v>0.52989042308278611</v>
      </c>
      <c r="AS73" s="27">
        <v>3.0466482875271272</v>
      </c>
      <c r="AT73" s="28">
        <f t="shared" si="46"/>
        <v>4.1474072008306884E-2</v>
      </c>
      <c r="AU73" s="28">
        <f t="shared" si="47"/>
        <v>1.4797063977884937</v>
      </c>
      <c r="AV73" s="27">
        <v>0.34356873060838944</v>
      </c>
      <c r="AW73" s="27">
        <v>-0.53474819881155422</v>
      </c>
      <c r="AX73" s="28">
        <f t="shared" si="48"/>
        <v>-9.5589734101582391E-2</v>
      </c>
      <c r="AY73" s="29">
        <v>2.2857930185022846</v>
      </c>
      <c r="AZ73" s="29">
        <v>2.3134186930826264</v>
      </c>
      <c r="BA73" s="29">
        <v>-0.3319191418330128</v>
      </c>
      <c r="BB73" s="29">
        <v>-0.44539337183135491</v>
      </c>
      <c r="BC73" s="30">
        <f t="shared" si="49"/>
        <v>0.97693693833463591</v>
      </c>
      <c r="BD73" s="30">
        <f t="shared" si="50"/>
        <v>0.9340126606256357</v>
      </c>
      <c r="BE73" s="29">
        <v>0.30223961815227057</v>
      </c>
      <c r="BF73" s="29">
        <v>0.44406390018085534</v>
      </c>
      <c r="BG73" s="29">
        <v>-0.37253003737227125</v>
      </c>
      <c r="BH73" s="29">
        <v>-0.56363690132285094</v>
      </c>
      <c r="BI73" s="30">
        <f t="shared" si="51"/>
        <v>-3.5145209610000339E-2</v>
      </c>
      <c r="BJ73" s="30">
        <f t="shared" si="52"/>
        <v>-5.9786500570997797E-2</v>
      </c>
      <c r="BK73" s="29">
        <v>1.1527681635086271</v>
      </c>
      <c r="BL73" s="29">
        <v>0.79564548333597895</v>
      </c>
      <c r="BM73" s="29">
        <v>-0.56751355222776889</v>
      </c>
      <c r="BN73" s="29">
        <v>-0.43596622990649897</v>
      </c>
      <c r="BO73" s="30">
        <f t="shared" si="53"/>
        <v>0.2926273056404291</v>
      </c>
      <c r="BP73" s="30">
        <f t="shared" si="54"/>
        <v>0.17983962671473999</v>
      </c>
      <c r="BQ73" s="29">
        <v>1.0062435434536829</v>
      </c>
      <c r="BR73" s="29">
        <v>-1.4094197590496595</v>
      </c>
      <c r="BS73" s="30">
        <f t="shared" si="55"/>
        <v>-0.2015881077979883</v>
      </c>
      <c r="BT73" s="31">
        <v>-0.78946885576133929</v>
      </c>
      <c r="BU73" s="31">
        <v>-1.1038860118569942</v>
      </c>
      <c r="BV73" s="31">
        <v>-1.8963221531182444</v>
      </c>
      <c r="BW73" s="31">
        <v>-1.648590704343105</v>
      </c>
      <c r="BX73" s="32">
        <f t="shared" si="56"/>
        <v>-1.3428955044397919</v>
      </c>
      <c r="BY73" s="32">
        <f t="shared" si="57"/>
        <v>-1.3762383581000495</v>
      </c>
      <c r="BZ73" s="31">
        <v>-0.60696838248865348</v>
      </c>
      <c r="CA73" s="31">
        <v>-0.75224718810943836</v>
      </c>
      <c r="CB73" s="31">
        <v>-1.2890219242933938</v>
      </c>
      <c r="CC73" s="31">
        <v>-1.3004787743672153</v>
      </c>
      <c r="CD73" s="32">
        <f t="shared" si="58"/>
        <v>-0.94799515339102358</v>
      </c>
      <c r="CE73" s="32">
        <f t="shared" si="59"/>
        <v>-1.0263629812383268</v>
      </c>
      <c r="CF73" s="31">
        <v>-4.4460292361710403</v>
      </c>
      <c r="CG73" s="31">
        <v>-4.2247206983179639</v>
      </c>
      <c r="CH73" s="31">
        <v>-0.50475767631749158</v>
      </c>
      <c r="CI73" s="31">
        <v>-0.15441167297193381</v>
      </c>
      <c r="CJ73" s="32">
        <f t="shared" si="60"/>
        <v>-2.4753934562442659</v>
      </c>
      <c r="CK73" s="32">
        <f t="shared" si="61"/>
        <v>-2.1895661856449489</v>
      </c>
      <c r="CL73" s="31">
        <v>-0.10664625045815723</v>
      </c>
      <c r="CM73" s="31">
        <v>-0.25256905062651636</v>
      </c>
      <c r="CN73" s="32">
        <f t="shared" si="62"/>
        <v>-0.17960765054233679</v>
      </c>
      <c r="CO73" s="33">
        <v>1.3775740182056828</v>
      </c>
      <c r="CP73" s="33">
        <v>0.58612198887684652</v>
      </c>
      <c r="CQ73" s="33">
        <v>-0.94950214260231736</v>
      </c>
      <c r="CR73" s="33">
        <v>-0.79374772803928362</v>
      </c>
      <c r="CS73" s="34">
        <f t="shared" si="63"/>
        <v>0.21403593780168273</v>
      </c>
      <c r="CT73" s="34">
        <f t="shared" si="64"/>
        <v>-0.10381286958121855</v>
      </c>
      <c r="CU73" s="33">
        <v>1.3668232533401978</v>
      </c>
      <c r="CV73" s="33">
        <v>1.2087947277099589</v>
      </c>
      <c r="CW73" s="33">
        <v>-0.99842921550221042</v>
      </c>
      <c r="CX73" s="33">
        <v>-0.82481823721557601</v>
      </c>
      <c r="CY73" s="34">
        <f t="shared" si="65"/>
        <v>0.1841970189189937</v>
      </c>
      <c r="CZ73" s="34">
        <f t="shared" si="66"/>
        <v>0.19198824524719144</v>
      </c>
      <c r="DA73" s="33">
        <v>9.0627627905500968E-2</v>
      </c>
      <c r="DB73" s="33">
        <v>1.0060406466702332</v>
      </c>
      <c r="DC73" s="33">
        <v>0.17624348827626574</v>
      </c>
      <c r="DD73" s="33">
        <v>1.5331891409416354</v>
      </c>
      <c r="DE73" s="34">
        <f t="shared" si="67"/>
        <v>0.13343555809088337</v>
      </c>
      <c r="DF73" s="34">
        <f t="shared" si="68"/>
        <v>1.2696148938059344</v>
      </c>
      <c r="DG73" s="33">
        <v>-0.69527096259269061</v>
      </c>
      <c r="DH73" s="33">
        <v>-0.4869552531522291</v>
      </c>
      <c r="DI73" s="34">
        <f t="shared" si="69"/>
        <v>-0.59111310787245985</v>
      </c>
    </row>
    <row r="74" spans="1:113" s="35" customFormat="1" x14ac:dyDescent="0.3">
      <c r="A74" s="24" t="s">
        <v>161</v>
      </c>
      <c r="B74" s="25">
        <v>0.85866133245441734</v>
      </c>
      <c r="C74" s="25">
        <v>0.82092498174917783</v>
      </c>
      <c r="D74" s="25">
        <v>-0.57837991265643562</v>
      </c>
      <c r="E74" s="25">
        <v>-0.76575686586635083</v>
      </c>
      <c r="F74" s="25">
        <v>-0.99395622288811403</v>
      </c>
      <c r="G74" s="25">
        <v>-0.67727897081767741</v>
      </c>
      <c r="H74" s="26">
        <f t="shared" si="35"/>
        <v>-0.23789160103004411</v>
      </c>
      <c r="I74" s="26">
        <f t="shared" si="36"/>
        <v>-0.20737028497828347</v>
      </c>
      <c r="J74" s="25">
        <v>-1.4622436294210763</v>
      </c>
      <c r="K74" s="25">
        <v>-1.2387948962994833</v>
      </c>
      <c r="L74" s="25">
        <v>-1.0956939142013777</v>
      </c>
      <c r="M74" s="25">
        <v>-1.6829091058482806</v>
      </c>
      <c r="N74" s="25">
        <v>2.8223163887188556</v>
      </c>
      <c r="O74" s="25">
        <v>2.0703250994454918</v>
      </c>
      <c r="P74" s="26">
        <f t="shared" si="37"/>
        <v>8.8126281698800504E-2</v>
      </c>
      <c r="Q74" s="26">
        <f t="shared" si="38"/>
        <v>-0.283792967567424</v>
      </c>
      <c r="R74" s="25">
        <v>1.9227259017221374</v>
      </c>
      <c r="S74" s="25">
        <v>0.48849674898110751</v>
      </c>
      <c r="T74" s="25">
        <v>-0.42067491654011685</v>
      </c>
      <c r="U74" s="25">
        <v>0.4602481059633885</v>
      </c>
      <c r="V74" s="25">
        <v>-3.6316665749599109</v>
      </c>
      <c r="W74" s="25">
        <v>-2.6658401182788518</v>
      </c>
      <c r="X74" s="26">
        <f t="shared" si="39"/>
        <v>-0.70987186325929674</v>
      </c>
      <c r="Y74" s="26">
        <f t="shared" si="40"/>
        <v>-0.57236508777811856</v>
      </c>
      <c r="Z74" s="25">
        <v>-0.51058225233497156</v>
      </c>
      <c r="AA74" s="25">
        <v>-0.99633310504415418</v>
      </c>
      <c r="AB74" s="25">
        <v>-0.73651289827904109</v>
      </c>
      <c r="AC74" s="26">
        <f t="shared" si="41"/>
        <v>-0.74780941855272232</v>
      </c>
      <c r="AD74" s="27">
        <v>0.45780202636122969</v>
      </c>
      <c r="AE74" s="27">
        <v>0.20489212449839381</v>
      </c>
      <c r="AF74" s="27">
        <v>9.6260964904760762</v>
      </c>
      <c r="AG74" s="27">
        <v>11.380082004252348</v>
      </c>
      <c r="AH74" s="28">
        <f t="shared" si="42"/>
        <v>5.0419492584186525</v>
      </c>
      <c r="AI74" s="28">
        <f t="shared" si="43"/>
        <v>5.7924870643753703</v>
      </c>
      <c r="AJ74" s="27">
        <v>0.78836264586375382</v>
      </c>
      <c r="AK74" s="27">
        <v>9.5735012842891043E-2</v>
      </c>
      <c r="AL74" s="27">
        <v>5.8991421798318706</v>
      </c>
      <c r="AM74" s="27">
        <v>8.7640111515059012</v>
      </c>
      <c r="AN74" s="28">
        <f t="shared" si="44"/>
        <v>3.3437524128478122</v>
      </c>
      <c r="AO74" s="28">
        <f t="shared" si="45"/>
        <v>4.4298730821743959</v>
      </c>
      <c r="AP74" s="27">
        <v>-0.93803581734518238</v>
      </c>
      <c r="AQ74" s="27">
        <v>-2.7076941232031078</v>
      </c>
      <c r="AR74" s="27">
        <v>-11.872003418191047</v>
      </c>
      <c r="AS74" s="27">
        <v>-10.140994944946753</v>
      </c>
      <c r="AT74" s="28">
        <f t="shared" si="46"/>
        <v>-6.4050196177681151</v>
      </c>
      <c r="AU74" s="28">
        <f t="shared" si="47"/>
        <v>-6.4243445340749306</v>
      </c>
      <c r="AV74" s="27">
        <v>-0.52483812221772563</v>
      </c>
      <c r="AW74" s="27">
        <v>1.7197651132510974</v>
      </c>
      <c r="AX74" s="28">
        <f t="shared" si="48"/>
        <v>0.59746349551668587</v>
      </c>
      <c r="AY74" s="29">
        <v>9.0277121189771159E-2</v>
      </c>
      <c r="AZ74" s="29">
        <v>0.52001007469419902</v>
      </c>
      <c r="BA74" s="29">
        <v>-1.4897488733243822</v>
      </c>
      <c r="BB74" s="29">
        <v>-1.3271665498211564</v>
      </c>
      <c r="BC74" s="30">
        <f t="shared" si="49"/>
        <v>-0.69973587606730558</v>
      </c>
      <c r="BD74" s="30">
        <f t="shared" si="50"/>
        <v>-0.40357823756347871</v>
      </c>
      <c r="BE74" s="29">
        <v>2.4238207527251473E-2</v>
      </c>
      <c r="BF74" s="29">
        <v>-0.46336064716670849</v>
      </c>
      <c r="BG74" s="29">
        <v>-1.6386936467264765</v>
      </c>
      <c r="BH74" s="29">
        <v>-1.5288771258492542</v>
      </c>
      <c r="BI74" s="30">
        <f t="shared" si="51"/>
        <v>-0.80722771959961259</v>
      </c>
      <c r="BJ74" s="30">
        <f t="shared" si="52"/>
        <v>-0.9961188865079813</v>
      </c>
      <c r="BK74" s="29">
        <v>-4.4475660151424146</v>
      </c>
      <c r="BL74" s="29">
        <v>-3.5457531114425258</v>
      </c>
      <c r="BM74" s="29">
        <v>0.38733296346553353</v>
      </c>
      <c r="BN74" s="29">
        <v>1.8874633441250259</v>
      </c>
      <c r="BO74" s="30">
        <f t="shared" si="53"/>
        <v>-2.0301165258384404</v>
      </c>
      <c r="BP74" s="30">
        <f t="shared" si="54"/>
        <v>-0.82914488365874994</v>
      </c>
      <c r="BQ74" s="29">
        <v>1.0985191522420132</v>
      </c>
      <c r="BR74" s="29">
        <v>2.4175296038579392E-3</v>
      </c>
      <c r="BS74" s="30">
        <f t="shared" si="55"/>
        <v>0.55046834092293562</v>
      </c>
      <c r="BT74" s="31">
        <v>0.9813967846561199</v>
      </c>
      <c r="BU74" s="31">
        <v>1.270836788969449</v>
      </c>
      <c r="BV74" s="31">
        <v>0.64350483765299427</v>
      </c>
      <c r="BW74" s="31">
        <v>0.85485916415164331</v>
      </c>
      <c r="BX74" s="32">
        <f t="shared" si="56"/>
        <v>0.81245081115455708</v>
      </c>
      <c r="BY74" s="32">
        <f t="shared" si="57"/>
        <v>1.0628479765605461</v>
      </c>
      <c r="BZ74" s="31">
        <v>1.3426171806258487</v>
      </c>
      <c r="CA74" s="31">
        <v>1.2830759244065739</v>
      </c>
      <c r="CB74" s="31">
        <v>0.56221161369866768</v>
      </c>
      <c r="CC74" s="31">
        <v>0.59180604038490081</v>
      </c>
      <c r="CD74" s="32">
        <f t="shared" si="58"/>
        <v>0.95241439716225818</v>
      </c>
      <c r="CE74" s="32">
        <f t="shared" si="59"/>
        <v>0.93744098239573737</v>
      </c>
      <c r="CF74" s="31">
        <v>0.643230225915429</v>
      </c>
      <c r="CG74" s="31">
        <v>0.33008499285660098</v>
      </c>
      <c r="CH74" s="31">
        <v>-9.1897117896751901</v>
      </c>
      <c r="CI74" s="31">
        <v>-6.0369618755969636</v>
      </c>
      <c r="CJ74" s="32">
        <f t="shared" si="60"/>
        <v>-4.2732407818798803</v>
      </c>
      <c r="CK74" s="32">
        <f t="shared" si="61"/>
        <v>-2.8534384413701814</v>
      </c>
      <c r="CL74" s="31">
        <v>2.2189904042697437</v>
      </c>
      <c r="CM74" s="31">
        <v>0.78106613922073342</v>
      </c>
      <c r="CN74" s="32">
        <f t="shared" si="62"/>
        <v>1.5000282717452387</v>
      </c>
      <c r="CO74" s="33">
        <v>-1.3211045710020424</v>
      </c>
      <c r="CP74" s="33">
        <v>-0.99804908624601818</v>
      </c>
      <c r="CQ74" s="33">
        <v>2.9970325011770864</v>
      </c>
      <c r="CR74" s="33">
        <v>2.5653108470965473</v>
      </c>
      <c r="CS74" s="34">
        <f t="shared" si="63"/>
        <v>0.83796396508752202</v>
      </c>
      <c r="CT74" s="34">
        <f t="shared" si="64"/>
        <v>0.78363088042526452</v>
      </c>
      <c r="CU74" s="33">
        <v>0.33051060660341924</v>
      </c>
      <c r="CV74" s="33">
        <v>-0.95951810584146768</v>
      </c>
      <c r="CW74" s="33">
        <v>-0.28273225079049275</v>
      </c>
      <c r="CX74" s="33">
        <v>4.4835296901034126E-2</v>
      </c>
      <c r="CY74" s="34">
        <f t="shared" si="65"/>
        <v>2.3889177906463249E-2</v>
      </c>
      <c r="CZ74" s="34">
        <f t="shared" si="66"/>
        <v>-0.45734140447021676</v>
      </c>
      <c r="DA74" s="33">
        <v>-0.90496473418226886</v>
      </c>
      <c r="DB74" s="33">
        <v>-0.77120735634905901</v>
      </c>
      <c r="DC74" s="33">
        <v>0.24713293722849108</v>
      </c>
      <c r="DD74" s="33">
        <v>4.2815133422424052E-2</v>
      </c>
      <c r="DE74" s="34">
        <f t="shared" si="67"/>
        <v>-0.3289158984768889</v>
      </c>
      <c r="DF74" s="34">
        <f t="shared" si="68"/>
        <v>-0.36419611146331748</v>
      </c>
      <c r="DG74" s="33">
        <v>-5.8011400365766352E-2</v>
      </c>
      <c r="DH74" s="33">
        <v>0.27353905062598621</v>
      </c>
      <c r="DI74" s="34">
        <f t="shared" si="69"/>
        <v>0.10776382513010993</v>
      </c>
    </row>
    <row r="75" spans="1:113" s="35" customFormat="1" x14ac:dyDescent="0.3">
      <c r="A75" s="24" t="s">
        <v>13</v>
      </c>
      <c r="B75" s="25">
        <v>-0.39002930931620894</v>
      </c>
      <c r="C75" s="25">
        <v>-0.5344657106895464</v>
      </c>
      <c r="D75" s="25">
        <v>0.26424986639240683</v>
      </c>
      <c r="E75" s="25">
        <v>0.88150394314467229</v>
      </c>
      <c r="F75" s="25">
        <v>-0.50553934049449434</v>
      </c>
      <c r="G75" s="25">
        <v>-0.44260906836554625</v>
      </c>
      <c r="H75" s="26">
        <f t="shared" si="35"/>
        <v>-0.2104395944727655</v>
      </c>
      <c r="I75" s="26">
        <f t="shared" si="36"/>
        <v>-3.1856945303473459E-2</v>
      </c>
      <c r="J75" s="25">
        <v>-0.1902022737162393</v>
      </c>
      <c r="K75" s="25">
        <v>1.3002060105566517</v>
      </c>
      <c r="L75" s="25">
        <v>-0.2234243299267418</v>
      </c>
      <c r="M75" s="25">
        <v>1.7556993717281038</v>
      </c>
      <c r="N75" s="25">
        <v>-0.22771360358639309</v>
      </c>
      <c r="O75" s="25">
        <v>-1.4885568636549977</v>
      </c>
      <c r="P75" s="26">
        <f t="shared" si="37"/>
        <v>-0.21378006907645805</v>
      </c>
      <c r="Q75" s="26">
        <f t="shared" si="38"/>
        <v>0.52244950620991926</v>
      </c>
      <c r="R75" s="25">
        <v>0.63888171515319914</v>
      </c>
      <c r="S75" s="25">
        <v>0.38087346595482158</v>
      </c>
      <c r="T75" s="25">
        <v>0.24219636491943369</v>
      </c>
      <c r="U75" s="25">
        <v>0.54630839709104029</v>
      </c>
      <c r="V75" s="25">
        <v>-0.95758145081415258</v>
      </c>
      <c r="W75" s="25">
        <v>-1.4906364866569688</v>
      </c>
      <c r="X75" s="26">
        <f t="shared" si="39"/>
        <v>-2.5501123580506602E-2</v>
      </c>
      <c r="Y75" s="26">
        <f t="shared" si="40"/>
        <v>-0.18781820787036896</v>
      </c>
      <c r="Z75" s="25">
        <v>-0.29300458798768275</v>
      </c>
      <c r="AA75" s="25">
        <v>-9.6471635069369788E-2</v>
      </c>
      <c r="AB75" s="25">
        <v>-0.19381918375764279</v>
      </c>
      <c r="AC75" s="26">
        <f t="shared" si="41"/>
        <v>-0.19443180227156512</v>
      </c>
      <c r="AD75" s="27">
        <v>1.3283874205456505</v>
      </c>
      <c r="AE75" s="27">
        <v>1.3409266297527314</v>
      </c>
      <c r="AF75" s="27">
        <v>-0.70085682542259065</v>
      </c>
      <c r="AG75" s="27">
        <v>-0.45586533887619463</v>
      </c>
      <c r="AH75" s="28">
        <f t="shared" si="42"/>
        <v>0.31376529756152993</v>
      </c>
      <c r="AI75" s="28">
        <f t="shared" si="43"/>
        <v>0.44253064543826837</v>
      </c>
      <c r="AJ75" s="27">
        <v>-0.4129161821594618</v>
      </c>
      <c r="AK75" s="27">
        <v>-0.91212007597563138</v>
      </c>
      <c r="AL75" s="27">
        <v>-0.21515416889195593</v>
      </c>
      <c r="AM75" s="27">
        <v>0.29849605310995092</v>
      </c>
      <c r="AN75" s="28">
        <f t="shared" si="44"/>
        <v>-0.31403517552570887</v>
      </c>
      <c r="AO75" s="28">
        <f t="shared" si="45"/>
        <v>-0.3068120114328402</v>
      </c>
      <c r="AP75" s="27">
        <v>1.3521452254613699</v>
      </c>
      <c r="AQ75" s="27">
        <v>1.0950716735643888</v>
      </c>
      <c r="AR75" s="27">
        <v>0.5512762018211852</v>
      </c>
      <c r="AS75" s="27">
        <v>-0.45153353894635867</v>
      </c>
      <c r="AT75" s="28">
        <f t="shared" si="46"/>
        <v>0.95171071364127757</v>
      </c>
      <c r="AU75" s="28">
        <f t="shared" si="47"/>
        <v>0.32176906730901511</v>
      </c>
      <c r="AV75" s="27">
        <v>-1.553436530419533</v>
      </c>
      <c r="AW75" s="27">
        <v>-0.73597748616921277</v>
      </c>
      <c r="AX75" s="28">
        <f t="shared" si="48"/>
        <v>-1.1447070082943729</v>
      </c>
      <c r="AY75" s="29">
        <v>-0.84934187808908768</v>
      </c>
      <c r="AZ75" s="29">
        <v>-0.41236187309891031</v>
      </c>
      <c r="BA75" s="29">
        <v>0.17740603885613559</v>
      </c>
      <c r="BB75" s="29">
        <v>0.47041372938235038</v>
      </c>
      <c r="BC75" s="30">
        <f t="shared" si="49"/>
        <v>-0.33596791961647604</v>
      </c>
      <c r="BD75" s="30">
        <f t="shared" si="50"/>
        <v>2.9025928141720031E-2</v>
      </c>
      <c r="BE75" s="29">
        <v>-2.1251338973792868</v>
      </c>
      <c r="BF75" s="29">
        <v>-0.99683877524218301</v>
      </c>
      <c r="BG75" s="29">
        <v>0.65856947805475297</v>
      </c>
      <c r="BH75" s="29">
        <v>0.89067229627381284</v>
      </c>
      <c r="BI75" s="30">
        <f t="shared" si="51"/>
        <v>-0.73328220966226687</v>
      </c>
      <c r="BJ75" s="30">
        <f t="shared" si="52"/>
        <v>-5.3083239484185085E-2</v>
      </c>
      <c r="BK75" s="29">
        <v>-3.0697117418141584</v>
      </c>
      <c r="BL75" s="29">
        <v>-1.6259968249967722</v>
      </c>
      <c r="BM75" s="29">
        <v>-0.20397329782694071</v>
      </c>
      <c r="BN75" s="29">
        <v>-0.36778272559807401</v>
      </c>
      <c r="BO75" s="30">
        <f t="shared" si="53"/>
        <v>-1.6368425198205496</v>
      </c>
      <c r="BP75" s="30">
        <f t="shared" si="54"/>
        <v>-0.99688977529742306</v>
      </c>
      <c r="BQ75" s="29">
        <v>-0.28122090297395463</v>
      </c>
      <c r="BR75" s="29">
        <v>-0.16197448345853827</v>
      </c>
      <c r="BS75" s="30">
        <f t="shared" si="55"/>
        <v>-0.22159769321624645</v>
      </c>
      <c r="BT75" s="31">
        <v>0.76671068259446185</v>
      </c>
      <c r="BU75" s="31">
        <v>0.52297891356357906</v>
      </c>
      <c r="BV75" s="31">
        <v>-1.4121528142240478</v>
      </c>
      <c r="BW75" s="31">
        <v>-0.91500138900735184</v>
      </c>
      <c r="BX75" s="32">
        <f t="shared" si="56"/>
        <v>-0.32272106581479298</v>
      </c>
      <c r="BY75" s="32">
        <f t="shared" si="57"/>
        <v>-0.19601123772188639</v>
      </c>
      <c r="BZ75" s="31">
        <v>1.2555785820882286</v>
      </c>
      <c r="CA75" s="31">
        <v>0.86516575777978766</v>
      </c>
      <c r="CB75" s="31">
        <v>-1.4302674789947156</v>
      </c>
      <c r="CC75" s="31">
        <v>-1.0100055919984263</v>
      </c>
      <c r="CD75" s="32">
        <f t="shared" si="58"/>
        <v>-8.7344448453243517E-2</v>
      </c>
      <c r="CE75" s="32">
        <f t="shared" si="59"/>
        <v>-7.2419917109319332E-2</v>
      </c>
      <c r="CF75" s="31">
        <v>0.32706506582421407</v>
      </c>
      <c r="CG75" s="31">
        <v>0.71999709610820306</v>
      </c>
      <c r="CH75" s="31">
        <v>-14.395589483572522</v>
      </c>
      <c r="CI75" s="31">
        <v>-11.858209304052677</v>
      </c>
      <c r="CJ75" s="32">
        <f t="shared" si="60"/>
        <v>-7.0342622088741535</v>
      </c>
      <c r="CK75" s="32">
        <f t="shared" si="61"/>
        <v>-5.5691061039722367</v>
      </c>
      <c r="CL75" s="31">
        <v>-0.46961769938592363</v>
      </c>
      <c r="CM75" s="31">
        <v>-0.86574246833251145</v>
      </c>
      <c r="CN75" s="32">
        <f t="shared" si="62"/>
        <v>-0.66768008385921751</v>
      </c>
      <c r="CO75" s="33">
        <v>7.6243019508423132E-2</v>
      </c>
      <c r="CP75" s="33">
        <v>-0.43412615785612235</v>
      </c>
      <c r="CQ75" s="33">
        <v>-0.43935683972787537</v>
      </c>
      <c r="CR75" s="33">
        <v>-0.46631502367884697</v>
      </c>
      <c r="CS75" s="34">
        <f t="shared" si="63"/>
        <v>-0.18155691010972613</v>
      </c>
      <c r="CT75" s="34">
        <f t="shared" si="64"/>
        <v>-0.45022059076748466</v>
      </c>
      <c r="CU75" s="33">
        <v>-2.4562250406883587E-2</v>
      </c>
      <c r="CV75" s="33">
        <v>-0.42964575252634435</v>
      </c>
      <c r="CW75" s="33">
        <v>-1.0188032982601667</v>
      </c>
      <c r="CX75" s="33">
        <v>-0.85029868678212306</v>
      </c>
      <c r="CY75" s="34">
        <f t="shared" si="65"/>
        <v>-0.52168277433352517</v>
      </c>
      <c r="CZ75" s="34">
        <f t="shared" si="66"/>
        <v>-0.63997221965423368</v>
      </c>
      <c r="DA75" s="33">
        <v>0.53019079266067615</v>
      </c>
      <c r="DB75" s="33">
        <v>-0.39751966294431429</v>
      </c>
      <c r="DC75" s="33">
        <v>0.41950116950453759</v>
      </c>
      <c r="DD75" s="33">
        <v>0.44480998898857538</v>
      </c>
      <c r="DE75" s="34">
        <f t="shared" si="67"/>
        <v>0.47484598108260689</v>
      </c>
      <c r="DF75" s="34">
        <f t="shared" si="68"/>
        <v>2.3645163022130544E-2</v>
      </c>
      <c r="DG75" s="33">
        <v>1.3325305248196144</v>
      </c>
      <c r="DH75" s="33">
        <v>-2.7473354429684581E-2</v>
      </c>
      <c r="DI75" s="34">
        <f t="shared" si="69"/>
        <v>0.65252858519496493</v>
      </c>
    </row>
    <row r="76" spans="1:113" s="35" customFormat="1" x14ac:dyDescent="0.3">
      <c r="A76" s="24" t="s">
        <v>33</v>
      </c>
      <c r="B76" s="25">
        <v>-2.2340804208780862</v>
      </c>
      <c r="C76" s="25">
        <v>-1.7567479435374582</v>
      </c>
      <c r="D76" s="25">
        <v>1.0757620085757982</v>
      </c>
      <c r="E76" s="25">
        <v>1.2809688033812019</v>
      </c>
      <c r="F76" s="25">
        <v>0.5548060562171524</v>
      </c>
      <c r="G76" s="25">
        <v>1.4116779575439096</v>
      </c>
      <c r="H76" s="26">
        <f t="shared" si="35"/>
        <v>-0.20117078536171187</v>
      </c>
      <c r="I76" s="26">
        <f t="shared" si="36"/>
        <v>0.3119662724625511</v>
      </c>
      <c r="J76" s="25">
        <v>-0.78717838365043935</v>
      </c>
      <c r="K76" s="25">
        <v>2.0847692119511582E-2</v>
      </c>
      <c r="L76" s="25">
        <v>0.42503128334815904</v>
      </c>
      <c r="M76" s="25">
        <v>1.9803145958521318</v>
      </c>
      <c r="N76" s="25">
        <v>0.305374037821662</v>
      </c>
      <c r="O76" s="25">
        <v>2.2061622833383359</v>
      </c>
      <c r="P76" s="26">
        <f t="shared" si="37"/>
        <v>-1.8924354160206103E-2</v>
      </c>
      <c r="Q76" s="26">
        <f t="shared" si="38"/>
        <v>1.402441523769993</v>
      </c>
      <c r="R76" s="25">
        <v>-1.1285677941462622</v>
      </c>
      <c r="S76" s="25">
        <v>0.26082739764237928</v>
      </c>
      <c r="T76" s="25">
        <v>-1.5361092432436017</v>
      </c>
      <c r="U76" s="25">
        <v>-1.1353412291290861</v>
      </c>
      <c r="V76" s="25">
        <v>-2.5928279736101469</v>
      </c>
      <c r="W76" s="25">
        <v>-3.2442108919719601</v>
      </c>
      <c r="X76" s="26">
        <f t="shared" si="39"/>
        <v>-1.7525016703333369</v>
      </c>
      <c r="Y76" s="26">
        <f t="shared" si="40"/>
        <v>-1.3729082411528888</v>
      </c>
      <c r="Z76" s="25">
        <v>-0.34812426295566246</v>
      </c>
      <c r="AA76" s="25">
        <v>1.495715686579709</v>
      </c>
      <c r="AB76" s="25">
        <v>0.79853503708148588</v>
      </c>
      <c r="AC76" s="26">
        <f t="shared" si="41"/>
        <v>0.64870882023517751</v>
      </c>
      <c r="AD76" s="27">
        <v>-1.1933316267386789</v>
      </c>
      <c r="AE76" s="27">
        <v>-4.0519271344361689</v>
      </c>
      <c r="AF76" s="27">
        <v>6.4920908076154429E-2</v>
      </c>
      <c r="AG76" s="27">
        <v>-3.4964766208332672E-2</v>
      </c>
      <c r="AH76" s="28">
        <f t="shared" si="42"/>
        <v>-0.56420535933126226</v>
      </c>
      <c r="AI76" s="28">
        <f t="shared" si="43"/>
        <v>-2.0434459503222508</v>
      </c>
      <c r="AJ76" s="27">
        <v>-3.294097383424706</v>
      </c>
      <c r="AK76" s="27">
        <v>-3.5293584550112564</v>
      </c>
      <c r="AL76" s="27">
        <v>0.90416018509415985</v>
      </c>
      <c r="AM76" s="27">
        <v>0.23674829159040472</v>
      </c>
      <c r="AN76" s="28">
        <f t="shared" si="44"/>
        <v>-1.1949685991652732</v>
      </c>
      <c r="AO76" s="28">
        <f t="shared" si="45"/>
        <v>-1.6463050817104259</v>
      </c>
      <c r="AP76" s="27">
        <v>-2.7293771001231364</v>
      </c>
      <c r="AQ76" s="27">
        <v>-5.0039769141842321</v>
      </c>
      <c r="AR76" s="27">
        <v>-3.8053542869652612</v>
      </c>
      <c r="AS76" s="27">
        <v>-3.4393261565046633</v>
      </c>
      <c r="AT76" s="28">
        <f t="shared" si="46"/>
        <v>-3.2673656935441988</v>
      </c>
      <c r="AU76" s="28">
        <f t="shared" si="47"/>
        <v>-4.2216515353444475</v>
      </c>
      <c r="AV76" s="27">
        <v>-0.33513759611493293</v>
      </c>
      <c r="AW76" s="27">
        <v>0.67542237654769532</v>
      </c>
      <c r="AX76" s="28">
        <f t="shared" si="48"/>
        <v>0.1701423902163812</v>
      </c>
      <c r="AY76" s="29">
        <v>-1.2689461310667778</v>
      </c>
      <c r="AZ76" s="29">
        <v>-0.47627015198602923</v>
      </c>
      <c r="BA76" s="29">
        <v>-0.57138541350857974</v>
      </c>
      <c r="BB76" s="29">
        <v>-0.53485001533838072</v>
      </c>
      <c r="BC76" s="30">
        <f t="shared" si="49"/>
        <v>-0.92016577228767882</v>
      </c>
      <c r="BD76" s="30">
        <f t="shared" si="50"/>
        <v>-0.50556008366220495</v>
      </c>
      <c r="BE76" s="29">
        <v>-0.60289858435381027</v>
      </c>
      <c r="BF76" s="29">
        <v>-0.28724358202802613</v>
      </c>
      <c r="BG76" s="29">
        <v>-0.61806650782675876</v>
      </c>
      <c r="BH76" s="29">
        <v>-0.60849136405780069</v>
      </c>
      <c r="BI76" s="30">
        <f t="shared" si="51"/>
        <v>-0.61048254609028452</v>
      </c>
      <c r="BJ76" s="30">
        <f t="shared" si="52"/>
        <v>-0.44786747304291341</v>
      </c>
      <c r="BK76" s="29">
        <v>0.27649373282677275</v>
      </c>
      <c r="BL76" s="29">
        <v>0.8104240542545138</v>
      </c>
      <c r="BM76" s="29">
        <v>-0.26157260244989211</v>
      </c>
      <c r="BN76" s="29">
        <v>-0.47181773366025137</v>
      </c>
      <c r="BO76" s="30">
        <f t="shared" si="53"/>
        <v>7.4605651884403212E-3</v>
      </c>
      <c r="BP76" s="30">
        <f t="shared" si="54"/>
        <v>0.16930316029713122</v>
      </c>
      <c r="BQ76" s="29">
        <v>-1.2918585230366064</v>
      </c>
      <c r="BR76" s="29">
        <v>-0.53427404245278665</v>
      </c>
      <c r="BS76" s="30">
        <f t="shared" si="55"/>
        <v>-0.91306628274469648</v>
      </c>
      <c r="BT76" s="31">
        <v>0.68487891894135755</v>
      </c>
      <c r="BU76" s="31">
        <v>0.9043970029227707</v>
      </c>
      <c r="BV76" s="31">
        <v>-8.7633247042178383E-2</v>
      </c>
      <c r="BW76" s="31">
        <v>-7.1837262544268449E-2</v>
      </c>
      <c r="BX76" s="32">
        <f t="shared" si="56"/>
        <v>0.2986228359495896</v>
      </c>
      <c r="BY76" s="32">
        <f t="shared" si="57"/>
        <v>0.41627987018925111</v>
      </c>
      <c r="BZ76" s="31">
        <v>1.6185163890008019</v>
      </c>
      <c r="CA76" s="31">
        <v>1.0227283165941126</v>
      </c>
      <c r="CB76" s="31">
        <v>0.30808707211718328</v>
      </c>
      <c r="CC76" s="31">
        <v>-2.8279071994546389E-2</v>
      </c>
      <c r="CD76" s="32">
        <f t="shared" si="58"/>
        <v>0.9633017305589926</v>
      </c>
      <c r="CE76" s="32">
        <f t="shared" si="59"/>
        <v>0.49722462229978309</v>
      </c>
      <c r="CF76" s="31">
        <v>0.43612144002560138</v>
      </c>
      <c r="CG76" s="31">
        <v>0.2197481938806731</v>
      </c>
      <c r="CH76" s="31">
        <v>-2.5927669596417844</v>
      </c>
      <c r="CI76" s="31">
        <v>-2.0848345525019951</v>
      </c>
      <c r="CJ76" s="32">
        <f t="shared" si="60"/>
        <v>-1.0783227598080916</v>
      </c>
      <c r="CK76" s="32">
        <f t="shared" si="61"/>
        <v>-0.932543179310661</v>
      </c>
      <c r="CL76" s="31">
        <v>0.19458263241488483</v>
      </c>
      <c r="CM76" s="31">
        <v>0.71098917719719013</v>
      </c>
      <c r="CN76" s="32">
        <f t="shared" si="62"/>
        <v>0.45278590480603748</v>
      </c>
      <c r="CO76" s="33">
        <v>2.3486609824074711</v>
      </c>
      <c r="CP76" s="33">
        <v>3.2997935076666014</v>
      </c>
      <c r="CQ76" s="33">
        <v>2.8144460605848045</v>
      </c>
      <c r="CR76" s="33">
        <v>2.200921583805254</v>
      </c>
      <c r="CS76" s="34">
        <f t="shared" si="63"/>
        <v>2.5815535214961378</v>
      </c>
      <c r="CT76" s="34">
        <f t="shared" si="64"/>
        <v>2.7503575457359277</v>
      </c>
      <c r="CU76" s="33">
        <v>1.6902530123943889</v>
      </c>
      <c r="CV76" s="33">
        <v>2.6991717637157868</v>
      </c>
      <c r="CW76" s="33">
        <v>1.4138331748537796</v>
      </c>
      <c r="CX76" s="33">
        <v>1.8953749701812193</v>
      </c>
      <c r="CY76" s="34">
        <f t="shared" si="65"/>
        <v>1.5520430936240843</v>
      </c>
      <c r="CZ76" s="34">
        <f t="shared" si="66"/>
        <v>2.2972733669485033</v>
      </c>
      <c r="DA76" s="33">
        <v>-1.7400554754135957</v>
      </c>
      <c r="DB76" s="33">
        <v>-2.3192828688160461</v>
      </c>
      <c r="DC76" s="33">
        <v>0.573151792315438</v>
      </c>
      <c r="DD76" s="33">
        <v>-0.60312297082318578</v>
      </c>
      <c r="DE76" s="34">
        <f t="shared" si="67"/>
        <v>-0.58345184154907881</v>
      </c>
      <c r="DF76" s="34">
        <f t="shared" si="68"/>
        <v>-1.4612029198196159</v>
      </c>
      <c r="DG76" s="33">
        <v>-0.47534714628068137</v>
      </c>
      <c r="DH76" s="33">
        <v>9.1577848098945581E-3</v>
      </c>
      <c r="DI76" s="34">
        <f t="shared" si="69"/>
        <v>-0.23309468073539341</v>
      </c>
    </row>
    <row r="77" spans="1:113" s="35" customFormat="1" x14ac:dyDescent="0.3">
      <c r="A77" s="24" t="s">
        <v>136</v>
      </c>
      <c r="B77" s="25">
        <v>-0.68792941829776699</v>
      </c>
      <c r="C77" s="25">
        <v>-0.96619866153901424</v>
      </c>
      <c r="D77" s="25">
        <v>0.88542302426687802</v>
      </c>
      <c r="E77" s="25">
        <v>9.4524087143308649E-2</v>
      </c>
      <c r="F77" s="25">
        <v>-0.69532582736785498</v>
      </c>
      <c r="G77" s="25">
        <v>-0.98306094387081844</v>
      </c>
      <c r="H77" s="26">
        <f t="shared" si="35"/>
        <v>-0.16594407379958132</v>
      </c>
      <c r="I77" s="26">
        <f t="shared" si="36"/>
        <v>-0.61824517275550805</v>
      </c>
      <c r="J77" s="25">
        <v>-1.1377426034611502</v>
      </c>
      <c r="K77" s="25">
        <v>-1.3547142875936009</v>
      </c>
      <c r="L77" s="25">
        <v>0.41665293058140895</v>
      </c>
      <c r="M77" s="25">
        <v>-0.82143269773290084</v>
      </c>
      <c r="N77" s="25">
        <v>-2.6049819835302568</v>
      </c>
      <c r="O77" s="25">
        <v>-1.9200241582759825</v>
      </c>
      <c r="P77" s="26">
        <f t="shared" si="37"/>
        <v>-1.1086905521366661</v>
      </c>
      <c r="Q77" s="26">
        <f t="shared" si="38"/>
        <v>-1.3653903812008281</v>
      </c>
      <c r="R77" s="25">
        <v>-0.20381618297848883</v>
      </c>
      <c r="S77" s="25">
        <v>-6.5637842941612443E-2</v>
      </c>
      <c r="T77" s="25">
        <v>1.5137514218477528</v>
      </c>
      <c r="U77" s="25">
        <v>1.6652195747894163</v>
      </c>
      <c r="V77" s="25">
        <v>0.66813905647998129</v>
      </c>
      <c r="W77" s="25">
        <v>-0.70173672232198703</v>
      </c>
      <c r="X77" s="26">
        <f t="shared" si="39"/>
        <v>0.65935809844974846</v>
      </c>
      <c r="Y77" s="26">
        <f t="shared" si="40"/>
        <v>0.29928166984193894</v>
      </c>
      <c r="Z77" s="25">
        <v>-0.34522322743103201</v>
      </c>
      <c r="AA77" s="25">
        <v>-0.2375310006329843</v>
      </c>
      <c r="AB77" s="25">
        <v>-1.1396568004949366</v>
      </c>
      <c r="AC77" s="26">
        <f t="shared" si="41"/>
        <v>-0.57413700951965096</v>
      </c>
      <c r="AD77" s="27">
        <v>-2.1991265319985098</v>
      </c>
      <c r="AE77" s="27">
        <v>-1.1743979834837088</v>
      </c>
      <c r="AF77" s="27">
        <v>-0.93876132107809607</v>
      </c>
      <c r="AG77" s="27">
        <v>-0.84714315516980543</v>
      </c>
      <c r="AH77" s="28">
        <f t="shared" si="42"/>
        <v>-1.5689439265383029</v>
      </c>
      <c r="AI77" s="28">
        <f t="shared" si="43"/>
        <v>-1.0107705693267572</v>
      </c>
      <c r="AJ77" s="27">
        <v>-3.6627438598611617</v>
      </c>
      <c r="AK77" s="27">
        <v>-3.0964689851744933</v>
      </c>
      <c r="AL77" s="27">
        <v>0.96609779266196993</v>
      </c>
      <c r="AM77" s="27">
        <v>-0.46918190477103072</v>
      </c>
      <c r="AN77" s="28">
        <f t="shared" si="44"/>
        <v>-1.3483230335995959</v>
      </c>
      <c r="AO77" s="28">
        <f t="shared" si="45"/>
        <v>-1.7828254449727621</v>
      </c>
      <c r="AP77" s="27">
        <v>-1.704424074989535</v>
      </c>
      <c r="AQ77" s="27">
        <v>-0.74027212022749034</v>
      </c>
      <c r="AR77" s="27">
        <v>-0.52059399740455325</v>
      </c>
      <c r="AS77" s="27">
        <v>-1.0007219940987939</v>
      </c>
      <c r="AT77" s="28">
        <f t="shared" si="46"/>
        <v>-1.1125090361970442</v>
      </c>
      <c r="AU77" s="28">
        <f t="shared" si="47"/>
        <v>-0.87049705716314207</v>
      </c>
      <c r="AV77" s="27">
        <v>-1.0222750573317148</v>
      </c>
      <c r="AW77" s="27">
        <v>0.89342077118515872</v>
      </c>
      <c r="AX77" s="28">
        <f t="shared" si="48"/>
        <v>-6.4427143073278015E-2</v>
      </c>
      <c r="AY77" s="29">
        <v>0.89585325874891986</v>
      </c>
      <c r="AZ77" s="29">
        <v>1.1878749983616308</v>
      </c>
      <c r="BA77" s="29">
        <v>1.0536479622855597</v>
      </c>
      <c r="BB77" s="29">
        <v>1.6513226284814049</v>
      </c>
      <c r="BC77" s="30">
        <f t="shared" si="49"/>
        <v>0.97475061051723977</v>
      </c>
      <c r="BD77" s="30">
        <f t="shared" si="50"/>
        <v>1.4195988134215178</v>
      </c>
      <c r="BE77" s="29">
        <v>0.82083490047658392</v>
      </c>
      <c r="BF77" s="29">
        <v>1.2399925263698506</v>
      </c>
      <c r="BG77" s="29">
        <v>1.8077317976514373</v>
      </c>
      <c r="BH77" s="29">
        <v>2.1837403646687665</v>
      </c>
      <c r="BI77" s="30">
        <f t="shared" si="51"/>
        <v>1.3142833490640107</v>
      </c>
      <c r="BJ77" s="30">
        <f t="shared" si="52"/>
        <v>1.7118664455193087</v>
      </c>
      <c r="BK77" s="29">
        <v>-1.2995698863199798E-2</v>
      </c>
      <c r="BL77" s="29">
        <v>0.40717471291207824</v>
      </c>
      <c r="BM77" s="29">
        <v>1.1515399058752209</v>
      </c>
      <c r="BN77" s="29">
        <v>1.0795860064387144</v>
      </c>
      <c r="BO77" s="30">
        <f t="shared" si="53"/>
        <v>0.56927210350601054</v>
      </c>
      <c r="BP77" s="30">
        <f t="shared" si="54"/>
        <v>0.74338035967539629</v>
      </c>
      <c r="BQ77" s="29">
        <v>-0.2065216006214986</v>
      </c>
      <c r="BR77" s="29">
        <v>-0.26351072682060539</v>
      </c>
      <c r="BS77" s="30">
        <f t="shared" si="55"/>
        <v>-0.235016163721052</v>
      </c>
      <c r="BT77" s="31">
        <v>0.21450959190256111</v>
      </c>
      <c r="BU77" s="31">
        <v>0.90732015295353885</v>
      </c>
      <c r="BV77" s="31">
        <v>-1.3284358098848572</v>
      </c>
      <c r="BW77" s="31">
        <v>-1.3135404880278823</v>
      </c>
      <c r="BX77" s="32">
        <f t="shared" si="56"/>
        <v>-0.55696310899114809</v>
      </c>
      <c r="BY77" s="32">
        <f t="shared" si="57"/>
        <v>-0.2031101675371717</v>
      </c>
      <c r="BZ77" s="31">
        <v>0.95139238912923241</v>
      </c>
      <c r="CA77" s="31">
        <v>0.7250175998604923</v>
      </c>
      <c r="CB77" s="31">
        <v>-1.4280169684894619</v>
      </c>
      <c r="CC77" s="31">
        <v>-1.7456389718455145</v>
      </c>
      <c r="CD77" s="32">
        <f t="shared" si="58"/>
        <v>-0.23831228968011475</v>
      </c>
      <c r="CE77" s="32">
        <f t="shared" si="59"/>
        <v>-0.51031068599251106</v>
      </c>
      <c r="CF77" s="31">
        <v>-1.9247191898210942</v>
      </c>
      <c r="CG77" s="31">
        <v>-1.1675579356561248</v>
      </c>
      <c r="CH77" s="31">
        <v>1.0255250476491196</v>
      </c>
      <c r="CI77" s="31">
        <v>0.94520377296716318</v>
      </c>
      <c r="CJ77" s="32">
        <f t="shared" si="60"/>
        <v>-0.44959707108598734</v>
      </c>
      <c r="CK77" s="32">
        <f t="shared" si="61"/>
        <v>-0.11117708134448079</v>
      </c>
      <c r="CL77" s="31">
        <v>0.32180973822461739</v>
      </c>
      <c r="CM77" s="31">
        <v>-0.92122006326781591</v>
      </c>
      <c r="CN77" s="32">
        <f t="shared" si="62"/>
        <v>-0.29970516252159929</v>
      </c>
      <c r="CO77" s="33">
        <v>-0.31964726855606479</v>
      </c>
      <c r="CP77" s="33">
        <v>-0.12640615577158773</v>
      </c>
      <c r="CQ77" s="33">
        <v>-0.73488046685017516</v>
      </c>
      <c r="CR77" s="33">
        <v>-1.0068160104102675</v>
      </c>
      <c r="CS77" s="34">
        <f t="shared" si="63"/>
        <v>-0.52726386770311995</v>
      </c>
      <c r="CT77" s="34">
        <f t="shared" si="64"/>
        <v>-0.56661108309092756</v>
      </c>
      <c r="CU77" s="33">
        <v>-2.006478511005418</v>
      </c>
      <c r="CV77" s="33">
        <v>-1.9359072556275116</v>
      </c>
      <c r="CW77" s="33">
        <v>-0.7999691571452664</v>
      </c>
      <c r="CX77" s="33">
        <v>-0.90380602514779773</v>
      </c>
      <c r="CY77" s="34">
        <f t="shared" si="65"/>
        <v>-1.4032238340753422</v>
      </c>
      <c r="CZ77" s="34">
        <f t="shared" si="66"/>
        <v>-1.4198566403876547</v>
      </c>
      <c r="DA77" s="33">
        <v>0.14590149624388024</v>
      </c>
      <c r="DB77" s="33">
        <v>0.29575397398076625</v>
      </c>
      <c r="DC77" s="33">
        <v>-0.28915161219576918</v>
      </c>
      <c r="DD77" s="33">
        <v>0.14530958551402678</v>
      </c>
      <c r="DE77" s="34">
        <f t="shared" si="67"/>
        <v>-7.162505797594447E-2</v>
      </c>
      <c r="DF77" s="34">
        <f t="shared" si="68"/>
        <v>0.22053177974739652</v>
      </c>
      <c r="DG77" s="33">
        <v>-0.86324427111446134</v>
      </c>
      <c r="DH77" s="33">
        <v>-1.2259486708550396</v>
      </c>
      <c r="DI77" s="34">
        <f t="shared" si="69"/>
        <v>-1.0445964709847504</v>
      </c>
    </row>
    <row r="78" spans="1:113" s="35" customFormat="1" x14ac:dyDescent="0.3">
      <c r="A78" s="24" t="s">
        <v>9</v>
      </c>
      <c r="B78" s="25">
        <v>1.2670845103733643</v>
      </c>
      <c r="C78" s="25">
        <v>1.573632315373918</v>
      </c>
      <c r="D78" s="25">
        <v>-0.41066719316152023</v>
      </c>
      <c r="E78" s="25">
        <v>-1.6875647227560748</v>
      </c>
      <c r="F78" s="25">
        <v>-1.344590298305778</v>
      </c>
      <c r="G78" s="25">
        <v>-1.1192760074195995</v>
      </c>
      <c r="H78" s="26">
        <f t="shared" si="35"/>
        <v>-0.16272432703131132</v>
      </c>
      <c r="I78" s="26">
        <f t="shared" si="36"/>
        <v>-0.41106947160058543</v>
      </c>
      <c r="J78" s="25">
        <v>1.3382178732079946</v>
      </c>
      <c r="K78" s="25">
        <v>1.3092621726537692</v>
      </c>
      <c r="L78" s="25">
        <v>0.92753154156787521</v>
      </c>
      <c r="M78" s="25">
        <v>5.8528331351059053E-2</v>
      </c>
      <c r="N78" s="25">
        <v>-0.60127364461924859</v>
      </c>
      <c r="O78" s="25">
        <v>-0.75735683504932072</v>
      </c>
      <c r="P78" s="26">
        <f t="shared" si="37"/>
        <v>0.55482525671887373</v>
      </c>
      <c r="Q78" s="26">
        <f t="shared" si="38"/>
        <v>0.2034778896518358</v>
      </c>
      <c r="R78" s="25">
        <v>-0.79509898933462519</v>
      </c>
      <c r="S78" s="25">
        <v>0.26851039381683212</v>
      </c>
      <c r="T78" s="25">
        <v>-1.301244873876986</v>
      </c>
      <c r="U78" s="25">
        <v>-0.9719709336813348</v>
      </c>
      <c r="V78" s="25">
        <v>-1.7873631967731414</v>
      </c>
      <c r="W78" s="25">
        <v>-2.5848637636589409</v>
      </c>
      <c r="X78" s="26">
        <f t="shared" si="39"/>
        <v>-1.2945690199949176</v>
      </c>
      <c r="Y78" s="26">
        <f t="shared" si="40"/>
        <v>-1.0961081011744811</v>
      </c>
      <c r="Z78" s="25">
        <v>-8.1228994689654832E-2</v>
      </c>
      <c r="AA78" s="25">
        <v>0.96066292064875636</v>
      </c>
      <c r="AB78" s="25">
        <v>0.39539113486558919</v>
      </c>
      <c r="AC78" s="26">
        <f t="shared" si="41"/>
        <v>0.42494168694156359</v>
      </c>
      <c r="AD78" s="27">
        <v>-0.12442284045042738</v>
      </c>
      <c r="AE78" s="27">
        <v>-1.7429695228339339</v>
      </c>
      <c r="AF78" s="27">
        <v>-2.0575879139718447</v>
      </c>
      <c r="AG78" s="27">
        <v>-1.8334729149841487</v>
      </c>
      <c r="AH78" s="28">
        <f t="shared" si="42"/>
        <v>-1.0910053772111361</v>
      </c>
      <c r="AI78" s="28">
        <f t="shared" si="43"/>
        <v>-1.7882212189090412</v>
      </c>
      <c r="AJ78" s="27">
        <v>0.80017780258394211</v>
      </c>
      <c r="AK78" s="27">
        <v>0.47888043690278415</v>
      </c>
      <c r="AL78" s="27">
        <v>-1.4126873687523342</v>
      </c>
      <c r="AM78" s="27">
        <v>-1.9004377887073221</v>
      </c>
      <c r="AN78" s="28">
        <f t="shared" si="44"/>
        <v>-0.30625478308419607</v>
      </c>
      <c r="AO78" s="28">
        <f t="shared" si="45"/>
        <v>-0.71077867590226895</v>
      </c>
      <c r="AP78" s="27">
        <v>0.18066285846336541</v>
      </c>
      <c r="AQ78" s="27">
        <v>-0.92714526103710815</v>
      </c>
      <c r="AR78" s="27">
        <v>1.3595754928914687</v>
      </c>
      <c r="AS78" s="27">
        <v>-0.46052084748948707</v>
      </c>
      <c r="AT78" s="28">
        <f t="shared" si="46"/>
        <v>0.77011917567741706</v>
      </c>
      <c r="AU78" s="28">
        <f t="shared" si="47"/>
        <v>-0.69383305426329756</v>
      </c>
      <c r="AV78" s="27">
        <v>4.0047888843922332E-2</v>
      </c>
      <c r="AW78" s="27">
        <v>-0.75367821052011763</v>
      </c>
      <c r="AX78" s="28">
        <f t="shared" si="48"/>
        <v>-0.35681516083809767</v>
      </c>
      <c r="AY78" s="29">
        <v>-0.37855531375180751</v>
      </c>
      <c r="AZ78" s="29">
        <v>8.4852850614765579E-2</v>
      </c>
      <c r="BA78" s="29">
        <v>2.2975642976428694</v>
      </c>
      <c r="BB78" s="29">
        <v>2.3473733656799758</v>
      </c>
      <c r="BC78" s="30">
        <f t="shared" si="49"/>
        <v>0.95950449194553089</v>
      </c>
      <c r="BD78" s="30">
        <f t="shared" si="50"/>
        <v>1.2161131081473706</v>
      </c>
      <c r="BE78" s="29">
        <v>-0.55447374225040569</v>
      </c>
      <c r="BF78" s="29">
        <v>-0.60683982301207962</v>
      </c>
      <c r="BG78" s="29">
        <v>2.6040372578716888</v>
      </c>
      <c r="BH78" s="29">
        <v>2.4277185324446764</v>
      </c>
      <c r="BI78" s="30">
        <f t="shared" si="51"/>
        <v>1.0247817578106415</v>
      </c>
      <c r="BJ78" s="30">
        <f t="shared" si="52"/>
        <v>0.91043935471629833</v>
      </c>
      <c r="BK78" s="29">
        <v>0.17013915154242415</v>
      </c>
      <c r="BL78" s="29">
        <v>-1.4734555071092641</v>
      </c>
      <c r="BM78" s="29">
        <v>-1.3429960900559303</v>
      </c>
      <c r="BN78" s="29">
        <v>-2.9084371849988115</v>
      </c>
      <c r="BO78" s="30">
        <f t="shared" si="53"/>
        <v>-0.58642846925675307</v>
      </c>
      <c r="BP78" s="30">
        <f t="shared" si="54"/>
        <v>-2.1909463460540377</v>
      </c>
      <c r="BQ78" s="29">
        <v>-2.0608219296060151</v>
      </c>
      <c r="BR78" s="29">
        <v>0.41339756225984914</v>
      </c>
      <c r="BS78" s="30">
        <f t="shared" si="55"/>
        <v>-0.82371218367308296</v>
      </c>
      <c r="BT78" s="31">
        <v>-5.09181302438109E-4</v>
      </c>
      <c r="BU78" s="31">
        <v>-0.48960254859564134</v>
      </c>
      <c r="BV78" s="31">
        <v>1.3234173689224944</v>
      </c>
      <c r="BW78" s="31">
        <v>0.97607062968105951</v>
      </c>
      <c r="BX78" s="32">
        <f t="shared" si="56"/>
        <v>0.66145409381002818</v>
      </c>
      <c r="BY78" s="32">
        <f t="shared" si="57"/>
        <v>0.24323404054270908</v>
      </c>
      <c r="BZ78" s="31">
        <v>0.31911574277276328</v>
      </c>
      <c r="CA78" s="31">
        <v>3.0844024455134761E-2</v>
      </c>
      <c r="CB78" s="31">
        <v>1.3528486650570299</v>
      </c>
      <c r="CC78" s="31">
        <v>1.0006214867215815</v>
      </c>
      <c r="CD78" s="32">
        <f t="shared" si="58"/>
        <v>0.83598220391489664</v>
      </c>
      <c r="CE78" s="32">
        <f t="shared" si="59"/>
        <v>0.51573275558835807</v>
      </c>
      <c r="CF78" s="31">
        <v>0.82205954800325309</v>
      </c>
      <c r="CG78" s="31">
        <v>0.17361935549860238</v>
      </c>
      <c r="CH78" s="31">
        <v>-3.1318894503259695</v>
      </c>
      <c r="CI78" s="31">
        <v>-2.3830835343565542</v>
      </c>
      <c r="CJ78" s="32">
        <f t="shared" si="60"/>
        <v>-1.1549149511613583</v>
      </c>
      <c r="CK78" s="32">
        <f t="shared" si="61"/>
        <v>-1.1047320894289758</v>
      </c>
      <c r="CL78" s="31">
        <v>-2.0225367850047147</v>
      </c>
      <c r="CM78" s="31">
        <v>2.5271504429739942</v>
      </c>
      <c r="CN78" s="32">
        <f t="shared" si="62"/>
        <v>0.25230682898463974</v>
      </c>
      <c r="CO78" s="33">
        <v>-4.1748850062112499</v>
      </c>
      <c r="CP78" s="33">
        <v>-3.5658648858988196</v>
      </c>
      <c r="CQ78" s="33">
        <v>-0.38658906376899566</v>
      </c>
      <c r="CR78" s="33">
        <v>-0.80393428097170827</v>
      </c>
      <c r="CS78" s="34">
        <f t="shared" si="63"/>
        <v>-2.2807370349901226</v>
      </c>
      <c r="CT78" s="34">
        <f t="shared" si="64"/>
        <v>-2.1848995834352638</v>
      </c>
      <c r="CU78" s="33">
        <v>-0.98446091555623227</v>
      </c>
      <c r="CV78" s="33">
        <v>-1.2112572497980978</v>
      </c>
      <c r="CW78" s="33">
        <v>-9.1816153371813397E-2</v>
      </c>
      <c r="CX78" s="33">
        <v>-0.90669737592995714</v>
      </c>
      <c r="CY78" s="34">
        <f t="shared" si="65"/>
        <v>-0.53813853446402282</v>
      </c>
      <c r="CZ78" s="34">
        <f t="shared" si="66"/>
        <v>-1.0589773128640274</v>
      </c>
      <c r="DA78" s="33">
        <v>-1.0807290482614251</v>
      </c>
      <c r="DB78" s="33">
        <v>0.63976792466804178</v>
      </c>
      <c r="DC78" s="33">
        <v>-2.533300193646165</v>
      </c>
      <c r="DD78" s="33">
        <v>-3.1602800630492136</v>
      </c>
      <c r="DE78" s="34">
        <f t="shared" si="67"/>
        <v>-1.8070146209537952</v>
      </c>
      <c r="DF78" s="34">
        <f t="shared" si="68"/>
        <v>-1.260256069190586</v>
      </c>
      <c r="DG78" s="33">
        <v>-1.0242908452642006</v>
      </c>
      <c r="DH78" s="33">
        <v>-1.099332341744321</v>
      </c>
      <c r="DI78" s="34">
        <f t="shared" si="69"/>
        <v>-1.0618115935042609</v>
      </c>
    </row>
    <row r="79" spans="1:113" s="35" customFormat="1" x14ac:dyDescent="0.3">
      <c r="A79" s="24" t="s">
        <v>21</v>
      </c>
      <c r="B79" s="25">
        <v>-0.37148638187367794</v>
      </c>
      <c r="C79" s="25">
        <v>-0.6817636988116651</v>
      </c>
      <c r="D79" s="25">
        <v>1.603404217507552</v>
      </c>
      <c r="E79" s="25">
        <v>0.84926638756467177</v>
      </c>
      <c r="F79" s="25">
        <v>-1.6806681247616855</v>
      </c>
      <c r="G79" s="25">
        <v>-1.6998293291166624</v>
      </c>
      <c r="H79" s="26">
        <f t="shared" si="35"/>
        <v>-0.14958342970927049</v>
      </c>
      <c r="I79" s="26">
        <f t="shared" si="36"/>
        <v>-0.51077554678788528</v>
      </c>
      <c r="J79" s="25">
        <v>1.92029803650696</v>
      </c>
      <c r="K79" s="25">
        <v>2.2699746298716859</v>
      </c>
      <c r="L79" s="25">
        <v>2.0074565485787033</v>
      </c>
      <c r="M79" s="25">
        <v>1.2043710943327712</v>
      </c>
      <c r="N79" s="25">
        <v>-0.49091517804068968</v>
      </c>
      <c r="O79" s="25">
        <v>-1.6757005381320256</v>
      </c>
      <c r="P79" s="26">
        <f t="shared" si="37"/>
        <v>1.1456131356816579</v>
      </c>
      <c r="Q79" s="26">
        <f t="shared" si="38"/>
        <v>0.59954839535747706</v>
      </c>
      <c r="R79" s="25">
        <v>25.307701917429007</v>
      </c>
      <c r="S79" s="25">
        <v>21.12952023779366</v>
      </c>
      <c r="T79" s="25">
        <v>-2.2428964629485009</v>
      </c>
      <c r="U79" s="25">
        <v>-2.0860557727119406</v>
      </c>
      <c r="V79" s="25">
        <v>5.0908862999860167</v>
      </c>
      <c r="W79" s="25">
        <v>4.4794233239520267</v>
      </c>
      <c r="X79" s="26">
        <f t="shared" si="39"/>
        <v>9.3852305848221746</v>
      </c>
      <c r="Y79" s="26">
        <f t="shared" si="40"/>
        <v>7.8409625963445819</v>
      </c>
      <c r="Z79" s="25">
        <v>-1.5665591833004799</v>
      </c>
      <c r="AA79" s="25">
        <v>0.10782123919517679</v>
      </c>
      <c r="AB79" s="25">
        <v>-0.45741327366803614</v>
      </c>
      <c r="AC79" s="26">
        <f t="shared" si="41"/>
        <v>-0.6387170725911131</v>
      </c>
      <c r="AD79" s="27">
        <v>-2.1125415344114953</v>
      </c>
      <c r="AE79" s="27">
        <v>-1.627094689579029</v>
      </c>
      <c r="AF79" s="27">
        <v>0.45177768753302811</v>
      </c>
      <c r="AG79" s="27">
        <v>-0.59492705126367773</v>
      </c>
      <c r="AH79" s="28">
        <f t="shared" si="42"/>
        <v>-0.83038192343923356</v>
      </c>
      <c r="AI79" s="28">
        <f t="shared" si="43"/>
        <v>-1.1110108704213535</v>
      </c>
      <c r="AJ79" s="27">
        <v>1.8635821942374886</v>
      </c>
      <c r="AK79" s="27">
        <v>1.6905082746493665</v>
      </c>
      <c r="AL79" s="27">
        <v>0.46498251110962391</v>
      </c>
      <c r="AM79" s="27">
        <v>-1.4477700846672794</v>
      </c>
      <c r="AN79" s="28">
        <f t="shared" si="44"/>
        <v>1.1642823526735562</v>
      </c>
      <c r="AO79" s="28">
        <f t="shared" si="45"/>
        <v>0.12136909499104354</v>
      </c>
      <c r="AP79" s="27">
        <v>-0.70745983892370046</v>
      </c>
      <c r="AQ79" s="27">
        <v>-0.29168146659811478</v>
      </c>
      <c r="AR79" s="27">
        <v>3.320409205925444</v>
      </c>
      <c r="AS79" s="27">
        <v>4.8379102971649655</v>
      </c>
      <c r="AT79" s="28">
        <f t="shared" si="46"/>
        <v>1.3064746835008718</v>
      </c>
      <c r="AU79" s="28">
        <f t="shared" si="47"/>
        <v>2.2731144152834255</v>
      </c>
      <c r="AV79" s="27">
        <v>-0.23817954944017303</v>
      </c>
      <c r="AW79" s="27">
        <v>9.3161707110028264E-3</v>
      </c>
      <c r="AX79" s="28">
        <f t="shared" si="48"/>
        <v>-0.1144316893645851</v>
      </c>
      <c r="AY79" s="29">
        <v>1.8605910944070363E-2</v>
      </c>
      <c r="AZ79" s="29">
        <v>-0.7493913191316921</v>
      </c>
      <c r="BA79" s="29">
        <v>-1.4599664264368639</v>
      </c>
      <c r="BB79" s="29">
        <v>-1.471717868575863</v>
      </c>
      <c r="BC79" s="30">
        <f t="shared" si="49"/>
        <v>-0.72068025774639677</v>
      </c>
      <c r="BD79" s="30">
        <f t="shared" si="50"/>
        <v>-1.1105545938537775</v>
      </c>
      <c r="BE79" s="29">
        <v>-4.9995024532438231E-2</v>
      </c>
      <c r="BF79" s="29">
        <v>0.41253319343141809</v>
      </c>
      <c r="BG79" s="29">
        <v>-1.9920220200507923</v>
      </c>
      <c r="BH79" s="29">
        <v>-1.7586966530584525</v>
      </c>
      <c r="BI79" s="30">
        <f t="shared" si="51"/>
        <v>-1.0210085222916152</v>
      </c>
      <c r="BJ79" s="30">
        <f t="shared" si="52"/>
        <v>-0.67308172981351722</v>
      </c>
      <c r="BK79" s="29">
        <v>4.4871546741952155</v>
      </c>
      <c r="BL79" s="29">
        <v>6.9185496992306446</v>
      </c>
      <c r="BM79" s="29">
        <v>4.5055558643854212</v>
      </c>
      <c r="BN79" s="29">
        <v>11.20809107015535</v>
      </c>
      <c r="BO79" s="30">
        <f t="shared" si="53"/>
        <v>4.4963552692903184</v>
      </c>
      <c r="BP79" s="30">
        <f t="shared" si="54"/>
        <v>9.0633203846929966</v>
      </c>
      <c r="BQ79" s="29">
        <v>-0.74699302352456809</v>
      </c>
      <c r="BR79" s="29">
        <v>-1.2256875091563937</v>
      </c>
      <c r="BS79" s="30">
        <f t="shared" si="55"/>
        <v>-0.98634026634048089</v>
      </c>
      <c r="BT79" s="31">
        <v>-2.3538656952926926</v>
      </c>
      <c r="BU79" s="31">
        <v>-2.5461452754940956</v>
      </c>
      <c r="BV79" s="31">
        <v>1.7876176081755248</v>
      </c>
      <c r="BW79" s="31">
        <v>1.3834738768964319</v>
      </c>
      <c r="BX79" s="32">
        <f t="shared" si="56"/>
        <v>-0.28312404355858389</v>
      </c>
      <c r="BY79" s="32">
        <f t="shared" si="57"/>
        <v>-0.58133569929883189</v>
      </c>
      <c r="BZ79" s="31">
        <v>-1.0768174452622354</v>
      </c>
      <c r="CA79" s="31">
        <v>-0.29555179217153366</v>
      </c>
      <c r="CB79" s="31">
        <v>1.5694842909542905</v>
      </c>
      <c r="CC79" s="31">
        <v>1.2376479393744044</v>
      </c>
      <c r="CD79" s="32">
        <f t="shared" si="58"/>
        <v>0.24633342284602755</v>
      </c>
      <c r="CE79" s="32">
        <f t="shared" si="59"/>
        <v>0.47104807360143541</v>
      </c>
      <c r="CF79" s="31">
        <v>-13.32385641372735</v>
      </c>
      <c r="CG79" s="31">
        <v>-10.316486285892948</v>
      </c>
      <c r="CH79" s="31">
        <v>-14.618198707277141</v>
      </c>
      <c r="CI79" s="31">
        <v>-11.642185866885567</v>
      </c>
      <c r="CJ79" s="32">
        <f t="shared" si="60"/>
        <v>-13.971027560502247</v>
      </c>
      <c r="CK79" s="32">
        <f t="shared" si="61"/>
        <v>-10.979336076389258</v>
      </c>
      <c r="CL79" s="31">
        <v>0.11974315840916047</v>
      </c>
      <c r="CM79" s="31">
        <v>0.19125170885591949</v>
      </c>
      <c r="CN79" s="32">
        <f t="shared" si="62"/>
        <v>0.15549743363253998</v>
      </c>
      <c r="CO79" s="33">
        <v>-0.68218965779838103</v>
      </c>
      <c r="CP79" s="33">
        <v>-1.5552362004239519</v>
      </c>
      <c r="CQ79" s="33">
        <v>2.0867196369289323</v>
      </c>
      <c r="CR79" s="33">
        <v>1.6355769341437087</v>
      </c>
      <c r="CS79" s="34">
        <f t="shared" si="63"/>
        <v>0.70226498956527561</v>
      </c>
      <c r="CT79" s="34">
        <f t="shared" si="64"/>
        <v>4.0170366859878404E-2</v>
      </c>
      <c r="CU79" s="33">
        <v>0.41923613146456534</v>
      </c>
      <c r="CV79" s="33">
        <v>-1.2718062271212029</v>
      </c>
      <c r="CW79" s="33">
        <v>1.01903323388768</v>
      </c>
      <c r="CX79" s="33">
        <v>0.98114295243309024</v>
      </c>
      <c r="CY79" s="34">
        <f t="shared" si="65"/>
        <v>0.71913468267612268</v>
      </c>
      <c r="CZ79" s="34">
        <f t="shared" si="66"/>
        <v>-0.14533163734405635</v>
      </c>
      <c r="DA79" s="33">
        <v>-0.73942095986460266</v>
      </c>
      <c r="DB79" s="33">
        <v>2.5649990135855116</v>
      </c>
      <c r="DC79" s="33">
        <v>-8.7833477768851154</v>
      </c>
      <c r="DD79" s="33">
        <v>-9.3404039875921399</v>
      </c>
      <c r="DE79" s="34">
        <f t="shared" si="67"/>
        <v>-4.7613843683748591</v>
      </c>
      <c r="DF79" s="34">
        <f t="shared" si="68"/>
        <v>-3.3877024870033141</v>
      </c>
      <c r="DG79" s="33">
        <v>-1.125594335455175E-2</v>
      </c>
      <c r="DH79" s="33">
        <v>-0.28389132910673703</v>
      </c>
      <c r="DI79" s="34">
        <f t="shared" si="69"/>
        <v>-0.1475736362306444</v>
      </c>
    </row>
    <row r="80" spans="1:113" s="35" customFormat="1" x14ac:dyDescent="0.3">
      <c r="A80" s="24" t="s">
        <v>10</v>
      </c>
      <c r="B80" s="25">
        <v>-1.4027935592288976</v>
      </c>
      <c r="C80" s="25">
        <v>-0.12023303376389943</v>
      </c>
      <c r="D80" s="25">
        <v>2.0572098293913186</v>
      </c>
      <c r="E80" s="25">
        <v>1.5978805541043657</v>
      </c>
      <c r="F80" s="25">
        <v>-1.0180804941944803</v>
      </c>
      <c r="G80" s="25">
        <v>-1.0318967061555389</v>
      </c>
      <c r="H80" s="26">
        <f t="shared" si="35"/>
        <v>-0.12122140801068644</v>
      </c>
      <c r="I80" s="26">
        <f t="shared" si="36"/>
        <v>0.14858360472830912</v>
      </c>
      <c r="J80" s="25">
        <v>1.6589894217070649</v>
      </c>
      <c r="K80" s="25">
        <v>4.193764205390675</v>
      </c>
      <c r="L80" s="25">
        <v>2.0700326821294195</v>
      </c>
      <c r="M80" s="25">
        <v>2.1943679755816126</v>
      </c>
      <c r="N80" s="25">
        <v>-4.1541467009752087E-2</v>
      </c>
      <c r="O80" s="25">
        <v>0.62569039171048324</v>
      </c>
      <c r="P80" s="26">
        <f t="shared" si="37"/>
        <v>1.2291602122755774</v>
      </c>
      <c r="Q80" s="26">
        <f t="shared" si="38"/>
        <v>2.3379408575609237</v>
      </c>
      <c r="R80" s="25">
        <v>-4.3253197677718154</v>
      </c>
      <c r="S80" s="25">
        <v>-10.343675422488195</v>
      </c>
      <c r="T80" s="25">
        <v>0.33131017177591032</v>
      </c>
      <c r="U80" s="25">
        <v>0.74380917060534468</v>
      </c>
      <c r="V80" s="25">
        <v>2.1331223541082807</v>
      </c>
      <c r="W80" s="25">
        <v>2.5559935743936766</v>
      </c>
      <c r="X80" s="26">
        <f t="shared" si="39"/>
        <v>-0.62029574729587489</v>
      </c>
      <c r="Y80" s="26">
        <f t="shared" si="40"/>
        <v>-2.3479575591630581</v>
      </c>
      <c r="Z80" s="25">
        <v>-0.64983195751723632</v>
      </c>
      <c r="AA80" s="25">
        <v>-0.32022097354958584</v>
      </c>
      <c r="AB80" s="25">
        <v>-0.89156824528515488</v>
      </c>
      <c r="AC80" s="26">
        <f t="shared" si="41"/>
        <v>-0.6205403921173257</v>
      </c>
      <c r="AD80" s="27">
        <v>0.45123272654111307</v>
      </c>
      <c r="AE80" s="27">
        <v>0.57864462540351314</v>
      </c>
      <c r="AF80" s="27">
        <v>-0.20185263996611441</v>
      </c>
      <c r="AG80" s="27">
        <v>-0.49273046139789628</v>
      </c>
      <c r="AH80" s="28">
        <f t="shared" si="42"/>
        <v>0.12469004328749933</v>
      </c>
      <c r="AI80" s="28">
        <f t="shared" si="43"/>
        <v>4.2957082002808428E-2</v>
      </c>
      <c r="AJ80" s="27">
        <v>0.85286507755713581</v>
      </c>
      <c r="AK80" s="27">
        <v>0.88099225668911529</v>
      </c>
      <c r="AL80" s="27">
        <v>-1.1527106392461901</v>
      </c>
      <c r="AM80" s="27">
        <v>-1.2381619477588792</v>
      </c>
      <c r="AN80" s="28">
        <f t="shared" si="44"/>
        <v>-0.14992278084452715</v>
      </c>
      <c r="AO80" s="28">
        <f t="shared" si="45"/>
        <v>-0.17858484553488196</v>
      </c>
      <c r="AP80" s="27">
        <v>-0.56026695389948511</v>
      </c>
      <c r="AQ80" s="27">
        <v>-0.28707275182906333</v>
      </c>
      <c r="AR80" s="27">
        <v>2.2829713080025158</v>
      </c>
      <c r="AS80" s="27">
        <v>2.3740466970370666</v>
      </c>
      <c r="AT80" s="28">
        <f t="shared" si="46"/>
        <v>0.86135217705151534</v>
      </c>
      <c r="AU80" s="28">
        <f t="shared" si="47"/>
        <v>1.0434869726040017</v>
      </c>
      <c r="AV80" s="27">
        <v>-0.47846688250371</v>
      </c>
      <c r="AW80" s="27">
        <v>-0.57014964751336461</v>
      </c>
      <c r="AX80" s="28">
        <f t="shared" si="48"/>
        <v>-0.52430826500853733</v>
      </c>
      <c r="AY80" s="29">
        <v>0.42124116763613462</v>
      </c>
      <c r="AZ80" s="29">
        <v>-5.5483805236701017E-2</v>
      </c>
      <c r="BA80" s="29">
        <v>0.46764678567945728</v>
      </c>
      <c r="BB80" s="29">
        <v>0.31586465232771244</v>
      </c>
      <c r="BC80" s="30">
        <f t="shared" si="49"/>
        <v>0.44444397665779595</v>
      </c>
      <c r="BD80" s="30">
        <f t="shared" si="50"/>
        <v>0.1301904235455057</v>
      </c>
      <c r="BE80" s="29">
        <v>-1.1991205101827536</v>
      </c>
      <c r="BF80" s="29">
        <v>-0.65151207298257385</v>
      </c>
      <c r="BG80" s="29">
        <v>0.50107339681798035</v>
      </c>
      <c r="BH80" s="29">
        <v>0.31383224988296943</v>
      </c>
      <c r="BI80" s="30">
        <f t="shared" si="51"/>
        <v>-0.3490235566823866</v>
      </c>
      <c r="BJ80" s="30">
        <f t="shared" si="52"/>
        <v>-0.16883991154980221</v>
      </c>
      <c r="BK80" s="29">
        <v>4.7658321227247846</v>
      </c>
      <c r="BL80" s="29">
        <v>6.7924955874799027</v>
      </c>
      <c r="BM80" s="29">
        <v>-2.1826110635722435</v>
      </c>
      <c r="BN80" s="29">
        <v>-3.4167516670729254</v>
      </c>
      <c r="BO80" s="30">
        <f t="shared" si="53"/>
        <v>1.2916105295762705</v>
      </c>
      <c r="BP80" s="30">
        <f t="shared" si="54"/>
        <v>1.6878719602034886</v>
      </c>
      <c r="BQ80" s="29">
        <v>-0.44819581411474085</v>
      </c>
      <c r="BR80" s="29">
        <v>-2.4175296038586262E-3</v>
      </c>
      <c r="BS80" s="30">
        <f t="shared" si="55"/>
        <v>-0.22530667185929973</v>
      </c>
      <c r="BT80" s="31">
        <v>-1.0880879441714972</v>
      </c>
      <c r="BU80" s="31">
        <v>-0.14209589375812545</v>
      </c>
      <c r="BV80" s="31">
        <v>0.68619804890500846</v>
      </c>
      <c r="BW80" s="31">
        <v>0.54823701958036908</v>
      </c>
      <c r="BX80" s="32">
        <f t="shared" si="56"/>
        <v>-0.20094494763324439</v>
      </c>
      <c r="BY80" s="32">
        <f t="shared" si="57"/>
        <v>0.2030705629111218</v>
      </c>
      <c r="BZ80" s="31">
        <v>0.35172847687936915</v>
      </c>
      <c r="CA80" s="31">
        <v>0.12587659507612661</v>
      </c>
      <c r="CB80" s="31">
        <v>-0.45038130890329053</v>
      </c>
      <c r="CC80" s="31">
        <v>-0.40379664660377962</v>
      </c>
      <c r="CD80" s="32">
        <f t="shared" si="58"/>
        <v>-4.9326416011960694E-2</v>
      </c>
      <c r="CE80" s="32">
        <f t="shared" si="59"/>
        <v>-0.13896002576382649</v>
      </c>
      <c r="CF80" s="31">
        <v>-11.8771804247268</v>
      </c>
      <c r="CG80" s="31">
        <v>-9.5958813123602056</v>
      </c>
      <c r="CH80" s="31">
        <v>0.44701625497605729</v>
      </c>
      <c r="CI80" s="31">
        <v>0.54143889833012582</v>
      </c>
      <c r="CJ80" s="32">
        <f t="shared" si="60"/>
        <v>-5.7150820848753714</v>
      </c>
      <c r="CK80" s="32">
        <f t="shared" si="61"/>
        <v>-4.5272212070150397</v>
      </c>
      <c r="CL80" s="31">
        <v>-0.22826039571746071</v>
      </c>
      <c r="CM80" s="31">
        <v>-0.75770715187955073</v>
      </c>
      <c r="CN80" s="32">
        <f t="shared" si="62"/>
        <v>-0.49298377379850572</v>
      </c>
      <c r="CO80" s="33">
        <v>-3.8246776128765005</v>
      </c>
      <c r="CP80" s="33">
        <v>-2.1430347244366708</v>
      </c>
      <c r="CQ80" s="33">
        <v>2.6174496589852154</v>
      </c>
      <c r="CR80" s="33">
        <v>2.0425923875057634</v>
      </c>
      <c r="CS80" s="34">
        <f t="shared" si="63"/>
        <v>-0.60361397694564256</v>
      </c>
      <c r="CT80" s="34">
        <f t="shared" si="64"/>
        <v>-5.0221168465453658E-2</v>
      </c>
      <c r="CU80" s="33">
        <v>2.25937544254344</v>
      </c>
      <c r="CV80" s="33">
        <v>2.8678866810446375</v>
      </c>
      <c r="CW80" s="33">
        <v>0.70952568426947227</v>
      </c>
      <c r="CX80" s="33">
        <v>1.0645681165437553</v>
      </c>
      <c r="CY80" s="34">
        <f t="shared" si="65"/>
        <v>1.4844505634064562</v>
      </c>
      <c r="CZ80" s="34">
        <f t="shared" si="66"/>
        <v>1.9662273987941963</v>
      </c>
      <c r="DA80" s="33">
        <v>-6.7906983929906648</v>
      </c>
      <c r="DB80" s="33">
        <v>-3.0345873248397153</v>
      </c>
      <c r="DC80" s="33">
        <v>-2.4894267184497698</v>
      </c>
      <c r="DD80" s="33">
        <v>-2.6426831872488235</v>
      </c>
      <c r="DE80" s="34">
        <f t="shared" si="67"/>
        <v>-4.6400625557202169</v>
      </c>
      <c r="DF80" s="34">
        <f t="shared" si="68"/>
        <v>-2.8386352560442694</v>
      </c>
      <c r="DG80" s="33">
        <v>-1.8182677726583388E-2</v>
      </c>
      <c r="DH80" s="33">
        <v>-1.0061618354175657</v>
      </c>
      <c r="DI80" s="34">
        <f t="shared" si="69"/>
        <v>-0.51217225657207455</v>
      </c>
    </row>
    <row r="81" spans="1:113" s="35" customFormat="1" x14ac:dyDescent="0.3">
      <c r="A81" s="24" t="s">
        <v>82</v>
      </c>
      <c r="B81" s="25">
        <v>-0.71105271800608683</v>
      </c>
      <c r="C81" s="25">
        <v>-0.82657190483072218</v>
      </c>
      <c r="D81" s="25">
        <v>1.5042647078250992</v>
      </c>
      <c r="E81" s="25">
        <v>1.9447723292173658</v>
      </c>
      <c r="F81" s="25">
        <v>-1.1308311153824377</v>
      </c>
      <c r="G81" s="25">
        <v>-1.1381212052931675</v>
      </c>
      <c r="H81" s="26">
        <f t="shared" si="35"/>
        <v>-0.11253970852114177</v>
      </c>
      <c r="I81" s="26">
        <f t="shared" si="36"/>
        <v>-6.6402603021746831E-3</v>
      </c>
      <c r="J81" s="25">
        <v>0.9979476285639497</v>
      </c>
      <c r="K81" s="25">
        <v>7.0856905993473857E-2</v>
      </c>
      <c r="L81" s="25">
        <v>1.1027281468882351</v>
      </c>
      <c r="M81" s="25">
        <v>2.0902326842532495</v>
      </c>
      <c r="N81" s="25">
        <v>0.30151182851264846</v>
      </c>
      <c r="O81" s="25">
        <v>0.65438977465586534</v>
      </c>
      <c r="P81" s="26">
        <f t="shared" si="37"/>
        <v>0.80072920132161107</v>
      </c>
      <c r="Q81" s="26">
        <f t="shared" si="38"/>
        <v>0.93849312163419629</v>
      </c>
      <c r="R81" s="25">
        <v>-2.556845508180515</v>
      </c>
      <c r="S81" s="25">
        <v>-2.1948683028259866</v>
      </c>
      <c r="T81" s="25">
        <v>0.24317195616565021</v>
      </c>
      <c r="U81" s="25">
        <v>0.45117461178605028</v>
      </c>
      <c r="V81" s="25">
        <v>-1.4599028100469118</v>
      </c>
      <c r="W81" s="25">
        <v>-1.4450242497913663</v>
      </c>
      <c r="X81" s="26">
        <f t="shared" si="39"/>
        <v>-1.2578587873539255</v>
      </c>
      <c r="Y81" s="26">
        <f t="shared" si="40"/>
        <v>-1.0629059802771008</v>
      </c>
      <c r="Z81" s="25">
        <v>0.1711610959532005</v>
      </c>
      <c r="AA81" s="25">
        <v>2.0356325685645809</v>
      </c>
      <c r="AB81" s="25">
        <v>1.8063947926212256</v>
      </c>
      <c r="AC81" s="26">
        <f t="shared" si="41"/>
        <v>1.3377294857130024</v>
      </c>
      <c r="AD81" s="27">
        <v>-3.139906286173642</v>
      </c>
      <c r="AE81" s="27">
        <v>-3.4758346143834564</v>
      </c>
      <c r="AF81" s="27">
        <v>-0.53765484836749444</v>
      </c>
      <c r="AG81" s="27">
        <v>-0.75365487970526923</v>
      </c>
      <c r="AH81" s="28">
        <f t="shared" si="42"/>
        <v>-1.8387805672705682</v>
      </c>
      <c r="AI81" s="28">
        <f t="shared" si="43"/>
        <v>-2.1147447470443628</v>
      </c>
      <c r="AJ81" s="27">
        <v>-15.222159904197454</v>
      </c>
      <c r="AK81" s="27">
        <v>-14.523578214375707</v>
      </c>
      <c r="AL81" s="27">
        <v>0.92180068104881852</v>
      </c>
      <c r="AM81" s="27">
        <v>-0.27437340723480813</v>
      </c>
      <c r="AN81" s="28">
        <f t="shared" si="44"/>
        <v>-7.1501796115743179</v>
      </c>
      <c r="AO81" s="28">
        <f t="shared" si="45"/>
        <v>-7.3989758108052577</v>
      </c>
      <c r="AP81" s="27">
        <v>-5.1455619198612919</v>
      </c>
      <c r="AQ81" s="27">
        <v>-4.3757051279965307</v>
      </c>
      <c r="AR81" s="27">
        <v>-0.80038735387475002</v>
      </c>
      <c r="AS81" s="27">
        <v>-1.8307971173402611</v>
      </c>
      <c r="AT81" s="28">
        <f t="shared" si="46"/>
        <v>-2.9729746368680208</v>
      </c>
      <c r="AU81" s="28">
        <f t="shared" si="47"/>
        <v>-3.1032511226683956</v>
      </c>
      <c r="AV81" s="27">
        <v>0.97590381761769773</v>
      </c>
      <c r="AW81" s="27">
        <v>-0.81050685185723403</v>
      </c>
      <c r="AX81" s="28">
        <f t="shared" si="48"/>
        <v>8.2698482880231849E-2</v>
      </c>
      <c r="AY81" s="29">
        <v>-1.0234615664020259</v>
      </c>
      <c r="AZ81" s="29">
        <v>-0.40723139083610188</v>
      </c>
      <c r="BA81" s="29">
        <v>-5.0968987762441798E-2</v>
      </c>
      <c r="BB81" s="29">
        <v>-0.38217342327565151</v>
      </c>
      <c r="BC81" s="30">
        <f t="shared" si="49"/>
        <v>-0.53721527708223382</v>
      </c>
      <c r="BD81" s="30">
        <f t="shared" si="50"/>
        <v>-0.39470240705587667</v>
      </c>
      <c r="BE81" s="29">
        <v>1.1069039627739607</v>
      </c>
      <c r="BF81" s="29">
        <v>0.47607003476750026</v>
      </c>
      <c r="BG81" s="29">
        <v>0.86219693333600755</v>
      </c>
      <c r="BH81" s="29">
        <v>2.627327199063122E-2</v>
      </c>
      <c r="BI81" s="30">
        <f t="shared" si="51"/>
        <v>0.98455044805498415</v>
      </c>
      <c r="BJ81" s="30">
        <f t="shared" si="52"/>
        <v>0.25117165337906572</v>
      </c>
      <c r="BK81" s="29">
        <v>-1.3385940311748437</v>
      </c>
      <c r="BL81" s="29">
        <v>-0.90891413965757928</v>
      </c>
      <c r="BM81" s="29">
        <v>-1.3286215429109665</v>
      </c>
      <c r="BN81" s="29">
        <v>-0.33714144281470709</v>
      </c>
      <c r="BO81" s="30">
        <f t="shared" si="53"/>
        <v>-1.3336077870429051</v>
      </c>
      <c r="BP81" s="30">
        <f t="shared" si="54"/>
        <v>-0.62302779123614316</v>
      </c>
      <c r="BQ81" s="29">
        <v>0.83048047909496159</v>
      </c>
      <c r="BR81" s="29">
        <v>0.83404771333127348</v>
      </c>
      <c r="BS81" s="30">
        <f t="shared" si="55"/>
        <v>0.83226409621311759</v>
      </c>
      <c r="BT81" s="31">
        <v>0.11864446628014359</v>
      </c>
      <c r="BU81" s="31">
        <v>0.11020032330389819</v>
      </c>
      <c r="BV81" s="31">
        <v>-1.4015960907234275</v>
      </c>
      <c r="BW81" s="31">
        <v>-1.106997845332703</v>
      </c>
      <c r="BX81" s="32">
        <f t="shared" si="56"/>
        <v>-0.64147581222164196</v>
      </c>
      <c r="BY81" s="32">
        <f t="shared" si="57"/>
        <v>-0.49839876101440239</v>
      </c>
      <c r="BZ81" s="31">
        <v>0.58661994671395212</v>
      </c>
      <c r="CA81" s="31">
        <v>0.33166140965391527</v>
      </c>
      <c r="CB81" s="31">
        <v>-2.3400207353426645</v>
      </c>
      <c r="CC81" s="31">
        <v>-2.2749703621195025</v>
      </c>
      <c r="CD81" s="32">
        <f t="shared" si="58"/>
        <v>-0.8767003943143562</v>
      </c>
      <c r="CE81" s="32">
        <f t="shared" si="59"/>
        <v>-0.97165447623279366</v>
      </c>
      <c r="CF81" s="31">
        <v>-5.1921899169697909E-2</v>
      </c>
      <c r="CG81" s="31">
        <v>-0.60945951589897907</v>
      </c>
      <c r="CH81" s="31">
        <v>-1.9509871965204151</v>
      </c>
      <c r="CI81" s="31">
        <v>-1.582689016185195</v>
      </c>
      <c r="CJ81" s="32">
        <f t="shared" si="60"/>
        <v>-1.0014545478450565</v>
      </c>
      <c r="CK81" s="32">
        <f t="shared" si="61"/>
        <v>-1.096074266042087</v>
      </c>
      <c r="CL81" s="31">
        <v>1.0196878333280022</v>
      </c>
      <c r="CM81" s="31">
        <v>7.7376645567662272E-2</v>
      </c>
      <c r="CN81" s="32">
        <f t="shared" si="62"/>
        <v>0.54853223944783225</v>
      </c>
      <c r="CO81" s="33">
        <v>0.94211019343854208</v>
      </c>
      <c r="CP81" s="33">
        <v>1.002421016611885</v>
      </c>
      <c r="CQ81" s="33">
        <v>-0.54707783526199483</v>
      </c>
      <c r="CR81" s="33">
        <v>-0.67506040071923223</v>
      </c>
      <c r="CS81" s="34">
        <f t="shared" si="63"/>
        <v>0.19751617908827362</v>
      </c>
      <c r="CT81" s="34">
        <f t="shared" si="64"/>
        <v>0.16368030794632638</v>
      </c>
      <c r="CU81" s="33">
        <v>1.1590401222707563</v>
      </c>
      <c r="CV81" s="33">
        <v>0.55875534350941525</v>
      </c>
      <c r="CW81" s="33">
        <v>-1.0054501278883428</v>
      </c>
      <c r="CX81" s="33">
        <v>-0.92839136630010699</v>
      </c>
      <c r="CY81" s="34">
        <f t="shared" si="65"/>
        <v>7.6794997191206749E-2</v>
      </c>
      <c r="CZ81" s="34">
        <f t="shared" si="66"/>
        <v>-0.18481801139534587</v>
      </c>
      <c r="DA81" s="33">
        <v>0.36387071311912861</v>
      </c>
      <c r="DB81" s="33">
        <v>-0.79047785682459093</v>
      </c>
      <c r="DC81" s="33">
        <v>-0.20561658072837455</v>
      </c>
      <c r="DD81" s="33">
        <v>0.47671969275158882</v>
      </c>
      <c r="DE81" s="34">
        <f t="shared" si="67"/>
        <v>7.912706619537703E-2</v>
      </c>
      <c r="DF81" s="34">
        <f t="shared" si="68"/>
        <v>-0.15687908203650106</v>
      </c>
      <c r="DG81" s="33">
        <v>1.7671831066646093</v>
      </c>
      <c r="DH81" s="33">
        <v>1.8367331012193233</v>
      </c>
      <c r="DI81" s="34">
        <f t="shared" si="69"/>
        <v>1.8019581039419663</v>
      </c>
    </row>
    <row r="82" spans="1:113" s="35" customFormat="1" x14ac:dyDescent="0.3">
      <c r="A82" s="24" t="s">
        <v>46</v>
      </c>
      <c r="B82" s="25">
        <v>-0.1381090203418609</v>
      </c>
      <c r="C82" s="25">
        <v>0.78823217044597504</v>
      </c>
      <c r="D82" s="25">
        <v>0.91971645088212617</v>
      </c>
      <c r="E82" s="25">
        <v>0.51510227182150947</v>
      </c>
      <c r="F82" s="25">
        <v>-1.1101073266827819</v>
      </c>
      <c r="G82" s="25">
        <v>4.1831128737386758E-2</v>
      </c>
      <c r="H82" s="26">
        <f t="shared" si="35"/>
        <v>-0.10949996538083888</v>
      </c>
      <c r="I82" s="26">
        <f t="shared" si="36"/>
        <v>0.44838852366829035</v>
      </c>
      <c r="J82" s="25">
        <v>-0.5057202994506298</v>
      </c>
      <c r="K82" s="25">
        <v>0.80084415429990874</v>
      </c>
      <c r="L82" s="25">
        <v>0.54707807724558533</v>
      </c>
      <c r="M82" s="25">
        <v>1.329311149662165</v>
      </c>
      <c r="N82" s="25">
        <v>-0.27659613329540983</v>
      </c>
      <c r="O82" s="25">
        <v>-0.72839371593445934</v>
      </c>
      <c r="P82" s="26">
        <f t="shared" si="37"/>
        <v>-7.84127851668181E-2</v>
      </c>
      <c r="Q82" s="26">
        <f t="shared" si="38"/>
        <v>0.46725386267587138</v>
      </c>
      <c r="R82" s="25">
        <v>6.3237605835526164E-2</v>
      </c>
      <c r="S82" s="25">
        <v>-0.28412284305373864</v>
      </c>
      <c r="T82" s="25">
        <v>-2.5309940432314351</v>
      </c>
      <c r="U82" s="25">
        <v>-1.9800323762322676</v>
      </c>
      <c r="V82" s="25">
        <v>-3.1017773776406785</v>
      </c>
      <c r="W82" s="25">
        <v>-3.5599834619078252</v>
      </c>
      <c r="X82" s="26">
        <f t="shared" si="39"/>
        <v>-1.8565112716788625</v>
      </c>
      <c r="Y82" s="26">
        <f t="shared" si="40"/>
        <v>-1.9413795603979438</v>
      </c>
      <c r="Z82" s="25">
        <v>0.41774911554679445</v>
      </c>
      <c r="AA82" s="25">
        <v>0.30724999740580428</v>
      </c>
      <c r="AB82" s="25">
        <v>0.64347969007537154</v>
      </c>
      <c r="AC82" s="26">
        <f t="shared" si="41"/>
        <v>0.45615960100932346</v>
      </c>
      <c r="AD82" s="27">
        <v>1.0296666507096104</v>
      </c>
      <c r="AE82" s="27">
        <v>-0.35917229917357635</v>
      </c>
      <c r="AF82" s="27">
        <v>-0.47680857807443422</v>
      </c>
      <c r="AG82" s="27">
        <v>-0.59705882531928134</v>
      </c>
      <c r="AH82" s="28">
        <f t="shared" si="42"/>
        <v>0.27642903631758808</v>
      </c>
      <c r="AI82" s="28">
        <f t="shared" si="43"/>
        <v>-0.47811556224642882</v>
      </c>
      <c r="AJ82" s="27">
        <v>-0.48887848587590987</v>
      </c>
      <c r="AK82" s="27">
        <v>-0.98185905925896744</v>
      </c>
      <c r="AL82" s="27">
        <v>-0.79192410254985079</v>
      </c>
      <c r="AM82" s="27">
        <v>-1.1700741330543225</v>
      </c>
      <c r="AN82" s="28">
        <f t="shared" si="44"/>
        <v>-0.64040129421288028</v>
      </c>
      <c r="AO82" s="28">
        <f t="shared" si="45"/>
        <v>-1.0759665961566449</v>
      </c>
      <c r="AP82" s="27">
        <v>1.2114297154529374</v>
      </c>
      <c r="AQ82" s="27">
        <v>-0.33002908720370733</v>
      </c>
      <c r="AR82" s="27">
        <v>-0.13838165803483773</v>
      </c>
      <c r="AS82" s="27">
        <v>-1.7540016486703565</v>
      </c>
      <c r="AT82" s="28">
        <f t="shared" si="46"/>
        <v>0.53652402870904981</v>
      </c>
      <c r="AU82" s="28">
        <f t="shared" si="47"/>
        <v>-1.0420153679370319</v>
      </c>
      <c r="AV82" s="27">
        <v>3.0879030082287846</v>
      </c>
      <c r="AW82" s="27">
        <v>-1.3853145847261004</v>
      </c>
      <c r="AX82" s="28">
        <f t="shared" si="48"/>
        <v>0.85129421175134212</v>
      </c>
      <c r="AY82" s="29">
        <v>-0.15840186028880787</v>
      </c>
      <c r="AZ82" s="29">
        <v>0.80727626745265757</v>
      </c>
      <c r="BA82" s="29">
        <v>2.226350351758362</v>
      </c>
      <c r="BB82" s="29">
        <v>1.9668283871565133</v>
      </c>
      <c r="BC82" s="30">
        <f t="shared" si="49"/>
        <v>1.0339742457347771</v>
      </c>
      <c r="BD82" s="30">
        <f t="shared" si="50"/>
        <v>1.3870523273045854</v>
      </c>
      <c r="BE82" s="29">
        <v>0.64043278866691811</v>
      </c>
      <c r="BF82" s="29">
        <v>1.0399868673537598</v>
      </c>
      <c r="BG82" s="29">
        <v>2.1722883981198069</v>
      </c>
      <c r="BH82" s="29">
        <v>1.7363169869931852</v>
      </c>
      <c r="BI82" s="30">
        <f t="shared" si="51"/>
        <v>1.4063605933933625</v>
      </c>
      <c r="BJ82" s="30">
        <f t="shared" si="52"/>
        <v>1.3881519271734724</v>
      </c>
      <c r="BK82" s="29">
        <v>-3.1193643567915692</v>
      </c>
      <c r="BL82" s="29">
        <v>-4.6771602764327369</v>
      </c>
      <c r="BM82" s="29">
        <v>-6.1358235437776867E-2</v>
      </c>
      <c r="BN82" s="29">
        <v>4.403486639949495E-2</v>
      </c>
      <c r="BO82" s="30">
        <f t="shared" si="53"/>
        <v>-1.5903612961146731</v>
      </c>
      <c r="BP82" s="30">
        <f t="shared" si="54"/>
        <v>-2.3165627050166209</v>
      </c>
      <c r="BQ82" s="29">
        <v>-5.2728919307616251E-2</v>
      </c>
      <c r="BR82" s="29">
        <v>1.4239249366728113</v>
      </c>
      <c r="BS82" s="30">
        <f t="shared" si="55"/>
        <v>0.68559800868259746</v>
      </c>
      <c r="BT82" s="31">
        <v>10.845149977582219</v>
      </c>
      <c r="BU82" s="31">
        <v>9.8011948040068759</v>
      </c>
      <c r="BV82" s="31">
        <v>1.3018361857637686</v>
      </c>
      <c r="BW82" s="31">
        <v>1.3687066732702615</v>
      </c>
      <c r="BX82" s="32">
        <f t="shared" si="56"/>
        <v>6.0734930816729937</v>
      </c>
      <c r="BY82" s="32">
        <f t="shared" si="57"/>
        <v>5.5849507386385691</v>
      </c>
      <c r="BZ82" s="31">
        <v>11.831114894677153</v>
      </c>
      <c r="CA82" s="31">
        <v>10.362324338390641</v>
      </c>
      <c r="CB82" s="31">
        <v>1.7952866397335885</v>
      </c>
      <c r="CC82" s="31">
        <v>1.8787594543293014</v>
      </c>
      <c r="CD82" s="32">
        <f t="shared" si="58"/>
        <v>6.8132007672053705</v>
      </c>
      <c r="CE82" s="32">
        <f t="shared" si="59"/>
        <v>6.1205418963599714</v>
      </c>
      <c r="CF82" s="31">
        <v>-9.1738822664496791</v>
      </c>
      <c r="CG82" s="31">
        <v>-8.5729941324440233</v>
      </c>
      <c r="CH82" s="31">
        <v>-6.1406507852444907</v>
      </c>
      <c r="CI82" s="31">
        <v>-5.0313369827851266</v>
      </c>
      <c r="CJ82" s="32">
        <f t="shared" si="60"/>
        <v>-7.6572665258470849</v>
      </c>
      <c r="CK82" s="32">
        <f t="shared" si="61"/>
        <v>-6.8021655576145754</v>
      </c>
      <c r="CL82" s="31">
        <v>-0.3760683568787675</v>
      </c>
      <c r="CM82" s="31">
        <v>8.0296518985309706E-2</v>
      </c>
      <c r="CN82" s="32">
        <f t="shared" si="62"/>
        <v>-0.14788591894672889</v>
      </c>
      <c r="CO82" s="33">
        <v>-0.4029145952782438</v>
      </c>
      <c r="CP82" s="33">
        <v>0.1711368011336214</v>
      </c>
      <c r="CQ82" s="33">
        <v>-0.87407902433933138</v>
      </c>
      <c r="CR82" s="33">
        <v>-1.2135102626041963</v>
      </c>
      <c r="CS82" s="34">
        <f t="shared" si="63"/>
        <v>-0.63849680980878754</v>
      </c>
      <c r="CT82" s="34">
        <f t="shared" si="64"/>
        <v>-0.52118673073528743</v>
      </c>
      <c r="CU82" s="33">
        <v>1.1982398040236899</v>
      </c>
      <c r="CV82" s="33">
        <v>2.0485098902317382</v>
      </c>
      <c r="CW82" s="33">
        <v>-0.77895842960570527</v>
      </c>
      <c r="CX82" s="33">
        <v>-1.1729598983287219</v>
      </c>
      <c r="CY82" s="34">
        <f t="shared" si="65"/>
        <v>0.20964068720899232</v>
      </c>
      <c r="CZ82" s="34">
        <f t="shared" si="66"/>
        <v>0.43777499595150815</v>
      </c>
      <c r="DA82" s="33">
        <v>-1.7624661566155388</v>
      </c>
      <c r="DB82" s="33">
        <v>-1.076584961874109</v>
      </c>
      <c r="DC82" s="33">
        <v>-0.70040053828176807</v>
      </c>
      <c r="DD82" s="33">
        <v>-2.6278244268210975</v>
      </c>
      <c r="DE82" s="34">
        <f t="shared" si="67"/>
        <v>-1.2314333474486534</v>
      </c>
      <c r="DF82" s="34">
        <f t="shared" si="68"/>
        <v>-1.8522046943476034</v>
      </c>
      <c r="DG82" s="33">
        <v>4.329208982519866E-3</v>
      </c>
      <c r="DH82" s="33">
        <v>0.41448930378697463</v>
      </c>
      <c r="DI82" s="34">
        <f t="shared" si="69"/>
        <v>0.20940925638474725</v>
      </c>
    </row>
    <row r="83" spans="1:113" s="35" customFormat="1" x14ac:dyDescent="0.3">
      <c r="A83" s="24" t="s">
        <v>163</v>
      </c>
      <c r="B83" s="25">
        <v>-2.7353308474817082</v>
      </c>
      <c r="C83" s="25">
        <v>-2.7755220379332459</v>
      </c>
      <c r="D83" s="25">
        <v>2.939282720890978</v>
      </c>
      <c r="E83" s="25">
        <v>0.72517162297317217</v>
      </c>
      <c r="F83" s="25">
        <v>-0.51441365900515057</v>
      </c>
      <c r="G83" s="25">
        <v>-1.303363498172829</v>
      </c>
      <c r="H83" s="26">
        <f t="shared" si="35"/>
        <v>-0.1034872618652936</v>
      </c>
      <c r="I83" s="26">
        <f t="shared" si="36"/>
        <v>-1.1179046377109676</v>
      </c>
      <c r="J83" s="25">
        <v>-0.60177457307288429</v>
      </c>
      <c r="K83" s="25">
        <v>-0.61575731553924706</v>
      </c>
      <c r="L83" s="25">
        <v>4.0665341333124578</v>
      </c>
      <c r="M83" s="25">
        <v>2.2575956684955631</v>
      </c>
      <c r="N83" s="25">
        <v>-0.40051890636858489</v>
      </c>
      <c r="O83" s="25">
        <v>-0.67847485853556588</v>
      </c>
      <c r="P83" s="26">
        <f t="shared" si="37"/>
        <v>1.0214135512903295</v>
      </c>
      <c r="Q83" s="26">
        <f t="shared" si="38"/>
        <v>0.32112116480691671</v>
      </c>
      <c r="R83" s="25">
        <v>0.11885013637614747</v>
      </c>
      <c r="S83" s="25">
        <v>0.33136413203903925</v>
      </c>
      <c r="T83" s="25">
        <v>0.81529577312681356</v>
      </c>
      <c r="U83" s="25">
        <v>1.5167097034260197</v>
      </c>
      <c r="V83" s="25">
        <v>-2.6538593911669124</v>
      </c>
      <c r="W83" s="25">
        <v>-1.2533058576800515</v>
      </c>
      <c r="X83" s="26">
        <f t="shared" si="39"/>
        <v>-0.57323782722131711</v>
      </c>
      <c r="Y83" s="26">
        <f t="shared" si="40"/>
        <v>0.19825599259500248</v>
      </c>
      <c r="Z83" s="25">
        <v>1.4824291530861944</v>
      </c>
      <c r="AA83" s="25">
        <v>-0.76447690647407451</v>
      </c>
      <c r="AB83" s="25">
        <v>0.92257931468637644</v>
      </c>
      <c r="AC83" s="26">
        <f t="shared" si="41"/>
        <v>0.5468438537661654</v>
      </c>
      <c r="AD83" s="27">
        <v>-1.0698798217069754</v>
      </c>
      <c r="AE83" s="27">
        <v>-1.5146922481312748</v>
      </c>
      <c r="AF83" s="27">
        <v>-2.4712358013851072</v>
      </c>
      <c r="AG83" s="27">
        <v>-1.6073964665128389</v>
      </c>
      <c r="AH83" s="28">
        <f t="shared" si="42"/>
        <v>-1.7705578115460412</v>
      </c>
      <c r="AI83" s="28">
        <f t="shared" si="43"/>
        <v>-1.5610443573220567</v>
      </c>
      <c r="AJ83" s="27">
        <v>-1.7218711817345225</v>
      </c>
      <c r="AK83" s="27">
        <v>-0.6601180443532455</v>
      </c>
      <c r="AL83" s="27">
        <v>-2.3009173544463368</v>
      </c>
      <c r="AM83" s="27">
        <v>-1.4881745035448486</v>
      </c>
      <c r="AN83" s="28">
        <f t="shared" si="44"/>
        <v>-2.0113942680904295</v>
      </c>
      <c r="AO83" s="28">
        <f t="shared" si="45"/>
        <v>-1.074146273949047</v>
      </c>
      <c r="AP83" s="27">
        <v>-1.4042668546059622</v>
      </c>
      <c r="AQ83" s="27">
        <v>-0.92561930892776922</v>
      </c>
      <c r="AR83" s="27">
        <v>0.69354260656427613</v>
      </c>
      <c r="AS83" s="27">
        <v>0.90588875938322688</v>
      </c>
      <c r="AT83" s="28">
        <f t="shared" si="46"/>
        <v>-0.35536212402084305</v>
      </c>
      <c r="AU83" s="28">
        <f t="shared" si="47"/>
        <v>-9.8652747722711709E-3</v>
      </c>
      <c r="AV83" s="27">
        <v>-5.048141777957639</v>
      </c>
      <c r="AW83" s="27">
        <v>0.16675945572694814</v>
      </c>
      <c r="AX83" s="28">
        <f t="shared" si="48"/>
        <v>-2.4406911611153452</v>
      </c>
      <c r="AY83" s="29">
        <v>-7.2455321468777409</v>
      </c>
      <c r="AZ83" s="29">
        <v>-6.6136341666125587</v>
      </c>
      <c r="BA83" s="29">
        <v>-1.1938115677567678</v>
      </c>
      <c r="BB83" s="29">
        <v>-1.3563242980467345</v>
      </c>
      <c r="BC83" s="30">
        <f t="shared" si="49"/>
        <v>-4.2196718573172545</v>
      </c>
      <c r="BD83" s="30">
        <f t="shared" si="50"/>
        <v>-3.9849792323296467</v>
      </c>
      <c r="BE83" s="29">
        <v>-32.546306809955688</v>
      </c>
      <c r="BF83" s="29">
        <v>-29.707841290296688</v>
      </c>
      <c r="BG83" s="29">
        <v>-1.0325945980246916</v>
      </c>
      <c r="BH83" s="29">
        <v>-1.1571604531646738</v>
      </c>
      <c r="BI83" s="30">
        <f t="shared" si="51"/>
        <v>-16.789450703990191</v>
      </c>
      <c r="BJ83" s="30">
        <f t="shared" si="52"/>
        <v>-15.432500871730682</v>
      </c>
      <c r="BK83" s="29">
        <v>2.2920497495032</v>
      </c>
      <c r="BL83" s="29">
        <v>1.4755213698765062</v>
      </c>
      <c r="BM83" s="29">
        <v>-0.60189914610197592</v>
      </c>
      <c r="BN83" s="29">
        <v>1.1249507540453942</v>
      </c>
      <c r="BO83" s="30">
        <f t="shared" si="53"/>
        <v>0.84507530170061207</v>
      </c>
      <c r="BP83" s="30">
        <f t="shared" si="54"/>
        <v>1.3002360619609501</v>
      </c>
      <c r="BQ83" s="29">
        <v>-0.81729824926805694</v>
      </c>
      <c r="BR83" s="29">
        <v>0.50042862799876309</v>
      </c>
      <c r="BS83" s="30">
        <f t="shared" si="55"/>
        <v>-0.15843481063464693</v>
      </c>
      <c r="BT83" s="31">
        <v>-1.245518982067739</v>
      </c>
      <c r="BU83" s="31">
        <v>-2.2900878202045831</v>
      </c>
      <c r="BV83" s="31">
        <v>4.9998611294400676E-2</v>
      </c>
      <c r="BW83" s="31">
        <v>-3.9495451506257467E-2</v>
      </c>
      <c r="BX83" s="32">
        <f t="shared" si="56"/>
        <v>-0.5977601853866692</v>
      </c>
      <c r="BY83" s="32">
        <f t="shared" si="57"/>
        <v>-1.1647916358554202</v>
      </c>
      <c r="BZ83" s="31">
        <v>-0.62646891426772799</v>
      </c>
      <c r="CA83" s="31">
        <v>-0.96003437352840248</v>
      </c>
      <c r="CB83" s="31">
        <v>0.34364490224129496</v>
      </c>
      <c r="CC83" s="31">
        <v>0.30909361344060243</v>
      </c>
      <c r="CD83" s="32">
        <f t="shared" si="58"/>
        <v>-0.14141200601321652</v>
      </c>
      <c r="CE83" s="32">
        <f t="shared" si="59"/>
        <v>-0.32547038004390005</v>
      </c>
      <c r="CF83" s="31">
        <v>-0.21683516601968275</v>
      </c>
      <c r="CG83" s="31">
        <v>1.4218263152972312</v>
      </c>
      <c r="CH83" s="31">
        <v>-1.0093607694758371</v>
      </c>
      <c r="CI83" s="31">
        <v>-0.48174592327423332</v>
      </c>
      <c r="CJ83" s="32">
        <f t="shared" si="60"/>
        <v>-0.61309796774775993</v>
      </c>
      <c r="CK83" s="32">
        <f t="shared" si="61"/>
        <v>0.47004019601149893</v>
      </c>
      <c r="CL83" s="31">
        <v>-0.57439296299393805</v>
      </c>
      <c r="CM83" s="31">
        <v>1.2219670252855195</v>
      </c>
      <c r="CN83" s="32">
        <f t="shared" si="62"/>
        <v>0.32378703114579072</v>
      </c>
      <c r="CO83" s="33">
        <v>-4.0895978661441648</v>
      </c>
      <c r="CP83" s="33">
        <v>-3.9474640288730596</v>
      </c>
      <c r="CQ83" s="33">
        <v>0.33775597254750672</v>
      </c>
      <c r="CR83" s="33">
        <v>-7.7645292170842178E-2</v>
      </c>
      <c r="CS83" s="34">
        <f t="shared" si="63"/>
        <v>-1.8759209467983291</v>
      </c>
      <c r="CT83" s="34">
        <f t="shared" si="64"/>
        <v>-2.0125546605219511</v>
      </c>
      <c r="CU83" s="33">
        <v>0.63608195369988707</v>
      </c>
      <c r="CV83" s="33">
        <v>0.44672435603476968</v>
      </c>
      <c r="CW83" s="33">
        <v>-0.94932136884497653</v>
      </c>
      <c r="CX83" s="33">
        <v>-0.54938361847442363</v>
      </c>
      <c r="CY83" s="34">
        <f t="shared" si="65"/>
        <v>-0.15661970757254473</v>
      </c>
      <c r="CZ83" s="34">
        <f t="shared" si="66"/>
        <v>-5.1329631219826977E-2</v>
      </c>
      <c r="DA83" s="33">
        <v>-2.3895720501483453</v>
      </c>
      <c r="DB83" s="33">
        <v>-0.38297424743385355</v>
      </c>
      <c r="DC83" s="33">
        <v>0.71330444682127947</v>
      </c>
      <c r="DD83" s="33">
        <v>0.46046834506301215</v>
      </c>
      <c r="DE83" s="34">
        <f t="shared" si="67"/>
        <v>-0.83813380166353291</v>
      </c>
      <c r="DF83" s="34">
        <f t="shared" si="68"/>
        <v>3.8747048814579299E-2</v>
      </c>
      <c r="DG83" s="33">
        <v>0.84765911877738986</v>
      </c>
      <c r="DH83" s="33">
        <v>-0.60083031644048535</v>
      </c>
      <c r="DI83" s="34">
        <f t="shared" si="69"/>
        <v>0.12341440116845226</v>
      </c>
    </row>
    <row r="84" spans="1:113" s="35" customFormat="1" x14ac:dyDescent="0.3">
      <c r="A84" s="24" t="s">
        <v>54</v>
      </c>
      <c r="B84" s="25">
        <v>-1.9673953300103162</v>
      </c>
      <c r="C84" s="25">
        <v>-2.263641367475048</v>
      </c>
      <c r="D84" s="25">
        <v>0.65390056327586987</v>
      </c>
      <c r="E84" s="25">
        <v>1.6455991244056971</v>
      </c>
      <c r="F84" s="25">
        <v>1.0060437771118858</v>
      </c>
      <c r="G84" s="25">
        <v>0.68294878929535929</v>
      </c>
      <c r="H84" s="26">
        <f t="shared" si="35"/>
        <v>-0.10248366320752018</v>
      </c>
      <c r="I84" s="26">
        <f t="shared" si="36"/>
        <v>2.1635515408669481E-2</v>
      </c>
      <c r="J84" s="25">
        <v>-0.29067274291432382</v>
      </c>
      <c r="K84" s="25">
        <v>0.75337847738348673</v>
      </c>
      <c r="L84" s="25">
        <v>-7.9599984299688967E-3</v>
      </c>
      <c r="M84" s="25">
        <v>0.51613130178583155</v>
      </c>
      <c r="N84" s="25">
        <v>1.6579321299541341</v>
      </c>
      <c r="O84" s="25">
        <v>0.80022767771786218</v>
      </c>
      <c r="P84" s="26">
        <f t="shared" si="37"/>
        <v>0.45309979620328039</v>
      </c>
      <c r="Q84" s="26">
        <f t="shared" si="38"/>
        <v>0.68991248562906016</v>
      </c>
      <c r="R84" s="25">
        <v>26.295183139069227</v>
      </c>
      <c r="S84" s="25">
        <v>21.670328129988661</v>
      </c>
      <c r="T84" s="25">
        <v>-0.99398402484443649</v>
      </c>
      <c r="U84" s="25">
        <v>-0.72743723344597511</v>
      </c>
      <c r="V84" s="25">
        <v>8.1659317651207319E-2</v>
      </c>
      <c r="W84" s="25">
        <v>0.88349773347507232</v>
      </c>
      <c r="X84" s="26">
        <f t="shared" si="39"/>
        <v>8.4609528106253329</v>
      </c>
      <c r="Y84" s="26">
        <f t="shared" si="40"/>
        <v>7.2754628766725853</v>
      </c>
      <c r="Z84" s="25">
        <v>-1.0791852151625527</v>
      </c>
      <c r="AA84" s="25">
        <v>0.44830936296941992</v>
      </c>
      <c r="AB84" s="25">
        <v>-0.59696308597353887</v>
      </c>
      <c r="AC84" s="26">
        <f t="shared" si="41"/>
        <v>-0.40927964605555722</v>
      </c>
      <c r="AD84" s="27">
        <v>-2.9467568962790112</v>
      </c>
      <c r="AE84" s="27">
        <v>-2.5700161791276961</v>
      </c>
      <c r="AF84" s="27">
        <v>-0.2300696139051705</v>
      </c>
      <c r="AG84" s="27">
        <v>-0.15236615253361441</v>
      </c>
      <c r="AH84" s="28">
        <f t="shared" si="42"/>
        <v>-1.5884132550920909</v>
      </c>
      <c r="AI84" s="28">
        <f t="shared" si="43"/>
        <v>-1.3611911658306552</v>
      </c>
      <c r="AJ84" s="27">
        <v>-0.70528043969030707</v>
      </c>
      <c r="AK84" s="27">
        <v>-0.85103625228241198</v>
      </c>
      <c r="AL84" s="27">
        <v>1.5151988329602317</v>
      </c>
      <c r="AM84" s="27">
        <v>0.57936778728010907</v>
      </c>
      <c r="AN84" s="28">
        <f t="shared" si="44"/>
        <v>0.40495919663496233</v>
      </c>
      <c r="AO84" s="28">
        <f t="shared" si="45"/>
        <v>-0.13583423250115145</v>
      </c>
      <c r="AP84" s="27">
        <v>-2.8123315005687903</v>
      </c>
      <c r="AQ84" s="27">
        <v>-2.1745269867003083</v>
      </c>
      <c r="AR84" s="27">
        <v>1.4216541251167085E-2</v>
      </c>
      <c r="AS84" s="27">
        <v>1.0042881230851251</v>
      </c>
      <c r="AT84" s="28">
        <f t="shared" si="46"/>
        <v>-1.3990574796588116</v>
      </c>
      <c r="AU84" s="28">
        <f t="shared" si="47"/>
        <v>-0.58511943180759163</v>
      </c>
      <c r="AV84" s="27">
        <v>0.87473020369620835</v>
      </c>
      <c r="AW84" s="27">
        <v>-8.3845536399023451E-2</v>
      </c>
      <c r="AX84" s="28">
        <f t="shared" si="48"/>
        <v>0.39544233364859244</v>
      </c>
      <c r="AY84" s="29">
        <v>-6.5134272177395661E-2</v>
      </c>
      <c r="AZ84" s="29">
        <v>3.8878234748658994E-2</v>
      </c>
      <c r="BA84" s="29">
        <v>0.19887134268515888</v>
      </c>
      <c r="BB84" s="29">
        <v>0.16954583871660447</v>
      </c>
      <c r="BC84" s="30">
        <f t="shared" si="49"/>
        <v>6.6868535253881617E-2</v>
      </c>
      <c r="BD84" s="30">
        <f t="shared" si="50"/>
        <v>0.10421203673263174</v>
      </c>
      <c r="BE84" s="29">
        <v>0.1215947035124843</v>
      </c>
      <c r="BF84" s="29">
        <v>6.5815237940415675E-2</v>
      </c>
      <c r="BG84" s="29">
        <v>-0.68190295696864789</v>
      </c>
      <c r="BH84" s="29">
        <v>-0.6027915665619501</v>
      </c>
      <c r="BI84" s="30">
        <f t="shared" si="51"/>
        <v>-0.28015412672808182</v>
      </c>
      <c r="BJ84" s="30">
        <f t="shared" si="52"/>
        <v>-0.26848816431076722</v>
      </c>
      <c r="BK84" s="29">
        <v>5.5248818920186169</v>
      </c>
      <c r="BL84" s="29">
        <v>4.5932775803894881</v>
      </c>
      <c r="BM84" s="29">
        <v>0.23100218686837123</v>
      </c>
      <c r="BN84" s="29">
        <v>8.0173672567820459E-2</v>
      </c>
      <c r="BO84" s="30">
        <f t="shared" si="53"/>
        <v>2.8779420394434942</v>
      </c>
      <c r="BP84" s="30">
        <f t="shared" si="54"/>
        <v>2.3367256264786542</v>
      </c>
      <c r="BQ84" s="29">
        <v>-0.89199755162051375</v>
      </c>
      <c r="BR84" s="29">
        <v>-0.58745969373767981</v>
      </c>
      <c r="BS84" s="30">
        <f t="shared" si="55"/>
        <v>-0.73972862267909678</v>
      </c>
      <c r="BT84" s="31">
        <v>-0.1172896613887329</v>
      </c>
      <c r="BU84" s="31">
        <v>-0.3954041148461474</v>
      </c>
      <c r="BV84" s="31">
        <v>0.81362631376235184</v>
      </c>
      <c r="BW84" s="31">
        <v>1.1106343262007601</v>
      </c>
      <c r="BX84" s="32">
        <f t="shared" si="56"/>
        <v>0.34816832618680948</v>
      </c>
      <c r="BY84" s="32">
        <f t="shared" si="57"/>
        <v>0.35761510567730637</v>
      </c>
      <c r="BZ84" s="31">
        <v>-1.6322069871106286</v>
      </c>
      <c r="CA84" s="31">
        <v>-0.6938847175303049</v>
      </c>
      <c r="CB84" s="31">
        <v>-0.12407425089165608</v>
      </c>
      <c r="CC84" s="31">
        <v>0.46868076736035491</v>
      </c>
      <c r="CD84" s="32">
        <f t="shared" si="58"/>
        <v>-0.87814061900114238</v>
      </c>
      <c r="CE84" s="32">
        <f t="shared" si="59"/>
        <v>-0.11260197508497499</v>
      </c>
      <c r="CF84" s="31">
        <v>-6.3316290281732783</v>
      </c>
      <c r="CG84" s="31">
        <v>-6.3791946542896572</v>
      </c>
      <c r="CH84" s="31">
        <v>0.81232778425412122</v>
      </c>
      <c r="CI84" s="31">
        <v>0.73090454824928086</v>
      </c>
      <c r="CJ84" s="32">
        <f t="shared" si="60"/>
        <v>-2.7596506219595787</v>
      </c>
      <c r="CK84" s="32">
        <f t="shared" si="61"/>
        <v>-2.8241450530201879</v>
      </c>
      <c r="CL84" s="31">
        <v>-0.32742269877504587</v>
      </c>
      <c r="CM84" s="31">
        <v>-0.98837715187371089</v>
      </c>
      <c r="CN84" s="32">
        <f t="shared" si="62"/>
        <v>-0.65789992532437835</v>
      </c>
      <c r="CO84" s="33">
        <v>0.58248989980495158</v>
      </c>
      <c r="CP84" s="33">
        <v>1.3499691652091554</v>
      </c>
      <c r="CQ84" s="33">
        <v>-0.67382909506189559</v>
      </c>
      <c r="CR84" s="33">
        <v>-0.7088531173154059</v>
      </c>
      <c r="CS84" s="34">
        <f t="shared" si="63"/>
        <v>-4.5669597628472003E-2</v>
      </c>
      <c r="CT84" s="34">
        <f t="shared" si="64"/>
        <v>0.32055802394687477</v>
      </c>
      <c r="CU84" s="33">
        <v>-0.94140341291041929</v>
      </c>
      <c r="CV84" s="33">
        <v>1.0005604779773125</v>
      </c>
      <c r="CW84" s="33">
        <v>-0.78617905081214512</v>
      </c>
      <c r="CX84" s="33">
        <v>-0.58486711652241097</v>
      </c>
      <c r="CY84" s="34">
        <f t="shared" si="65"/>
        <v>-0.86379123186128215</v>
      </c>
      <c r="CZ84" s="34">
        <f t="shared" si="66"/>
        <v>0.20784668072745077</v>
      </c>
      <c r="DA84" s="33">
        <v>0.58815879631527712</v>
      </c>
      <c r="DB84" s="33">
        <v>0.50464176451367437</v>
      </c>
      <c r="DC84" s="33">
        <v>-0.94485734793072351</v>
      </c>
      <c r="DD84" s="33">
        <v>-2.3884471967266037</v>
      </c>
      <c r="DE84" s="34">
        <f t="shared" si="67"/>
        <v>-0.1783492758077232</v>
      </c>
      <c r="DF84" s="34">
        <f t="shared" si="68"/>
        <v>-0.94190271610646459</v>
      </c>
      <c r="DG84" s="33">
        <v>-0.84419575159137394</v>
      </c>
      <c r="DH84" s="33">
        <v>-0.58092208859288808</v>
      </c>
      <c r="DI84" s="34">
        <f t="shared" si="69"/>
        <v>-0.71255892009213095</v>
      </c>
    </row>
    <row r="85" spans="1:113" s="35" customFormat="1" x14ac:dyDescent="0.3">
      <c r="A85" s="24" t="s">
        <v>2</v>
      </c>
      <c r="B85" s="25">
        <v>2.6415853266415783</v>
      </c>
      <c r="C85" s="25">
        <v>2.5092711570189845</v>
      </c>
      <c r="D85" s="25">
        <v>-2.2849292211063981</v>
      </c>
      <c r="E85" s="25">
        <v>-1.7445311434356909</v>
      </c>
      <c r="F85" s="25">
        <v>-0.6593703123507163</v>
      </c>
      <c r="G85" s="25">
        <v>-0.73142285622640602</v>
      </c>
      <c r="H85" s="26">
        <f t="shared" si="35"/>
        <v>-0.10090473560517869</v>
      </c>
      <c r="I85" s="26">
        <f t="shared" si="36"/>
        <v>1.110571911896252E-2</v>
      </c>
      <c r="J85" s="25">
        <v>-1.2579700961590023</v>
      </c>
      <c r="K85" s="25">
        <v>-0.41135077263935121</v>
      </c>
      <c r="L85" s="25">
        <v>-2.7410766824894761</v>
      </c>
      <c r="M85" s="25">
        <v>-4.2718509715600552</v>
      </c>
      <c r="N85" s="25">
        <v>-2.6726352654309675</v>
      </c>
      <c r="O85" s="25">
        <v>-3.1375299445575782</v>
      </c>
      <c r="P85" s="26">
        <f t="shared" si="37"/>
        <v>-2.223894014693149</v>
      </c>
      <c r="Q85" s="26">
        <f t="shared" si="38"/>
        <v>-2.6069105629189946</v>
      </c>
      <c r="R85" s="25">
        <v>-1.2268443160564497</v>
      </c>
      <c r="S85" s="25">
        <v>-0.35437767868158243</v>
      </c>
      <c r="T85" s="25">
        <v>2.3654167664467085</v>
      </c>
      <c r="U85" s="25">
        <v>2.3162756172625212</v>
      </c>
      <c r="V85" s="25">
        <v>6.1926250642391323E-2</v>
      </c>
      <c r="W85" s="25">
        <v>0.13464951743197862</v>
      </c>
      <c r="X85" s="26">
        <f t="shared" si="39"/>
        <v>0.40016623367755005</v>
      </c>
      <c r="Y85" s="26">
        <f t="shared" si="40"/>
        <v>0.69884915200430575</v>
      </c>
      <c r="Z85" s="25">
        <v>0.87611272843841581</v>
      </c>
      <c r="AA85" s="25">
        <v>1.6935230727723642</v>
      </c>
      <c r="AB85" s="25">
        <v>0.79853503708148588</v>
      </c>
      <c r="AC85" s="26">
        <f t="shared" si="41"/>
        <v>1.1227236127640887</v>
      </c>
      <c r="AD85" s="27">
        <v>1.3562813417429942</v>
      </c>
      <c r="AE85" s="27">
        <v>1.3876932609955714</v>
      </c>
      <c r="AF85" s="27">
        <v>-0.98620665005781405</v>
      </c>
      <c r="AG85" s="27">
        <v>-0.82194129361498014</v>
      </c>
      <c r="AH85" s="28">
        <f t="shared" si="42"/>
        <v>0.18503734584259007</v>
      </c>
      <c r="AI85" s="28">
        <f t="shared" si="43"/>
        <v>0.28287598369029565</v>
      </c>
      <c r="AJ85" s="27">
        <v>0.90409689143918948</v>
      </c>
      <c r="AK85" s="27">
        <v>1.6431649208344039</v>
      </c>
      <c r="AL85" s="27">
        <v>-0.5433499959426743</v>
      </c>
      <c r="AM85" s="27">
        <v>6.2398895815788544E-2</v>
      </c>
      <c r="AN85" s="28">
        <f t="shared" si="44"/>
        <v>0.18037344774825759</v>
      </c>
      <c r="AO85" s="28">
        <f t="shared" si="45"/>
        <v>0.85278190832509626</v>
      </c>
      <c r="AP85" s="27">
        <v>0.77867128402343211</v>
      </c>
      <c r="AQ85" s="27">
        <v>1.0712070556693976</v>
      </c>
      <c r="AR85" s="27">
        <v>-2.2680908995746516</v>
      </c>
      <c r="AS85" s="27">
        <v>6.5011020464467995E-2</v>
      </c>
      <c r="AT85" s="28">
        <f t="shared" si="46"/>
        <v>-0.7447098077756098</v>
      </c>
      <c r="AU85" s="28">
        <f t="shared" si="47"/>
        <v>0.5681090380669328</v>
      </c>
      <c r="AV85" s="27">
        <v>0.60914946715229967</v>
      </c>
      <c r="AW85" s="27">
        <v>-0.63070475713488272</v>
      </c>
      <c r="AX85" s="28">
        <f t="shared" si="48"/>
        <v>-1.0777644991291524E-2</v>
      </c>
      <c r="AY85" s="29">
        <v>-3.9267091444727735</v>
      </c>
      <c r="AZ85" s="29">
        <v>-4.5707013663580529</v>
      </c>
      <c r="BA85" s="29">
        <v>-0.56103604846094268</v>
      </c>
      <c r="BB85" s="29">
        <v>-0.52710100053315168</v>
      </c>
      <c r="BC85" s="30">
        <f t="shared" si="49"/>
        <v>-2.2438725964668582</v>
      </c>
      <c r="BD85" s="30">
        <f t="shared" si="50"/>
        <v>-2.5489011834456021</v>
      </c>
      <c r="BE85" s="29">
        <v>-1.4969062217132709</v>
      </c>
      <c r="BF85" s="29">
        <v>-1.3510474674221653</v>
      </c>
      <c r="BG85" s="29">
        <v>-0.18057614732941382</v>
      </c>
      <c r="BH85" s="29">
        <v>-0.21950655947472419</v>
      </c>
      <c r="BI85" s="30">
        <f t="shared" si="51"/>
        <v>-0.83874118452134239</v>
      </c>
      <c r="BJ85" s="30">
        <f t="shared" si="52"/>
        <v>-0.78527701344844481</v>
      </c>
      <c r="BK85" s="29">
        <v>-0.50037038446381632</v>
      </c>
      <c r="BL85" s="29">
        <v>-0.75167274790781358</v>
      </c>
      <c r="BM85" s="29">
        <v>0.44576187806262529</v>
      </c>
      <c r="BN85" s="29">
        <v>2.2480421687956351</v>
      </c>
      <c r="BO85" s="30">
        <f t="shared" si="53"/>
        <v>-2.7304253200595513E-2</v>
      </c>
      <c r="BP85" s="30">
        <f t="shared" si="54"/>
        <v>0.74818471044391077</v>
      </c>
      <c r="BQ85" s="29">
        <v>0.10545783861523406</v>
      </c>
      <c r="BR85" s="29">
        <v>-0.80020229887725136</v>
      </c>
      <c r="BS85" s="30">
        <f t="shared" si="55"/>
        <v>-0.34737223013100865</v>
      </c>
      <c r="BT85" s="31">
        <v>0.53196864900873864</v>
      </c>
      <c r="BU85" s="31">
        <v>-0.29504624131514173</v>
      </c>
      <c r="BV85" s="31">
        <v>-9.7278610645212857E-2</v>
      </c>
      <c r="BW85" s="31">
        <v>-3.6165690856872733E-3</v>
      </c>
      <c r="BX85" s="32">
        <f t="shared" si="56"/>
        <v>0.21734501918176288</v>
      </c>
      <c r="BY85" s="32">
        <f t="shared" si="57"/>
        <v>-0.14933140520041449</v>
      </c>
      <c r="BZ85" s="31">
        <v>0.25219195372907616</v>
      </c>
      <c r="CA85" s="31">
        <v>-0.15182198720078807</v>
      </c>
      <c r="CB85" s="31">
        <v>6.010685519082595E-4</v>
      </c>
      <c r="CC85" s="31">
        <v>8.2484065399666073E-2</v>
      </c>
      <c r="CD85" s="32">
        <f t="shared" si="58"/>
        <v>0.12639651114049222</v>
      </c>
      <c r="CE85" s="32">
        <f t="shared" si="59"/>
        <v>-3.4668960900560999E-2</v>
      </c>
      <c r="CF85" s="31">
        <v>0.59486169208850093</v>
      </c>
      <c r="CG85" s="31">
        <v>0.41439344199683986</v>
      </c>
      <c r="CH85" s="31">
        <v>-1.0116855043372046</v>
      </c>
      <c r="CI85" s="31">
        <v>-0.14400049286740896</v>
      </c>
      <c r="CJ85" s="32">
        <f t="shared" si="60"/>
        <v>-0.20841190612435184</v>
      </c>
      <c r="CK85" s="32">
        <f t="shared" si="61"/>
        <v>0.13519647456471545</v>
      </c>
      <c r="CL85" s="31">
        <v>-0.82884717461340285</v>
      </c>
      <c r="CM85" s="31">
        <v>0.55039613922657238</v>
      </c>
      <c r="CN85" s="32">
        <f t="shared" si="62"/>
        <v>-0.13922551769341523</v>
      </c>
      <c r="CO85" s="33">
        <v>-0.70198300825089122</v>
      </c>
      <c r="CP85" s="33">
        <v>0.33273843839686246</v>
      </c>
      <c r="CQ85" s="33">
        <v>1.9307588173719099</v>
      </c>
      <c r="CR85" s="33">
        <v>1.5199923412331706</v>
      </c>
      <c r="CS85" s="34">
        <f t="shared" si="63"/>
        <v>0.6143879045605094</v>
      </c>
      <c r="CT85" s="34">
        <f t="shared" si="64"/>
        <v>0.92636538981501659</v>
      </c>
      <c r="CU85" s="33">
        <v>0.41020918262095452</v>
      </c>
      <c r="CV85" s="33">
        <v>1.3115950353375632</v>
      </c>
      <c r="CW85" s="33">
        <v>1.0994895662956712</v>
      </c>
      <c r="CX85" s="33">
        <v>1.0004127065094324</v>
      </c>
      <c r="CY85" s="34">
        <f t="shared" si="65"/>
        <v>0.75484937445831291</v>
      </c>
      <c r="CZ85" s="34">
        <f t="shared" si="66"/>
        <v>1.1560038709234979</v>
      </c>
      <c r="DA85" s="33">
        <v>4.573637385804729E-2</v>
      </c>
      <c r="DB85" s="33">
        <v>-0.75052717587020312</v>
      </c>
      <c r="DC85" s="33">
        <v>1.0384916792992696</v>
      </c>
      <c r="DD85" s="33">
        <v>0.3132678900950579</v>
      </c>
      <c r="DE85" s="34">
        <f t="shared" si="67"/>
        <v>0.54211402657865837</v>
      </c>
      <c r="DF85" s="34">
        <f t="shared" si="68"/>
        <v>-0.21862964288757261</v>
      </c>
      <c r="DG85" s="33">
        <v>2.4650515946468112</v>
      </c>
      <c r="DH85" s="33">
        <v>0.48297360758270907</v>
      </c>
      <c r="DI85" s="34">
        <f t="shared" si="69"/>
        <v>1.4740126011147601</v>
      </c>
    </row>
    <row r="86" spans="1:113" s="35" customFormat="1" x14ac:dyDescent="0.3">
      <c r="A86" s="24" t="s">
        <v>30</v>
      </c>
      <c r="B86" s="25">
        <v>9.8265210364899422E-2</v>
      </c>
      <c r="C86" s="25">
        <v>-0.19515631541108364</v>
      </c>
      <c r="D86" s="25">
        <v>-0.37763980111415524</v>
      </c>
      <c r="E86" s="25">
        <v>-0.25321593428678346</v>
      </c>
      <c r="F86" s="25">
        <v>1.0977347742336187E-2</v>
      </c>
      <c r="G86" s="25">
        <v>0.61344058775607424</v>
      </c>
      <c r="H86" s="26">
        <f t="shared" si="35"/>
        <v>-8.9465747668973208E-2</v>
      </c>
      <c r="I86" s="26">
        <f t="shared" si="36"/>
        <v>5.5022779352735716E-2</v>
      </c>
      <c r="J86" s="25">
        <v>-0.48511844722558672</v>
      </c>
      <c r="K86" s="25">
        <v>-1.591124818739921</v>
      </c>
      <c r="L86" s="25">
        <v>-0.31437516834558948</v>
      </c>
      <c r="M86" s="25">
        <v>0.55737854962682276</v>
      </c>
      <c r="N86" s="25">
        <v>-0.47614884271184793</v>
      </c>
      <c r="O86" s="25">
        <v>-0.23660426489229686</v>
      </c>
      <c r="P86" s="26">
        <f t="shared" si="37"/>
        <v>-0.42521415276100805</v>
      </c>
      <c r="Q86" s="26">
        <f t="shared" si="38"/>
        <v>-0.42345017800179835</v>
      </c>
      <c r="R86" s="25">
        <v>3.0192563977429136E-2</v>
      </c>
      <c r="S86" s="25">
        <v>-0.9992381031816695</v>
      </c>
      <c r="T86" s="25">
        <v>0.2508562092243915</v>
      </c>
      <c r="U86" s="25">
        <v>0.13390673843261913</v>
      </c>
      <c r="V86" s="25">
        <v>-1.0594339250360292</v>
      </c>
      <c r="W86" s="25">
        <v>-3.3154645572457439E-2</v>
      </c>
      <c r="X86" s="26">
        <f t="shared" si="39"/>
        <v>-0.25946171727806949</v>
      </c>
      <c r="Y86" s="26">
        <f t="shared" si="40"/>
        <v>-0.29949533677383594</v>
      </c>
      <c r="Z86" s="25">
        <v>0.52508742995812341</v>
      </c>
      <c r="AA86" s="25">
        <v>1.0287605454036053</v>
      </c>
      <c r="AB86" s="25">
        <v>0.10078597555397265</v>
      </c>
      <c r="AC86" s="26">
        <f t="shared" si="41"/>
        <v>0.55154465030523381</v>
      </c>
      <c r="AD86" s="27">
        <v>-9.2996710645476086E-2</v>
      </c>
      <c r="AE86" s="27">
        <v>-0.3759640268872218</v>
      </c>
      <c r="AF86" s="27">
        <v>1.373301004409921</v>
      </c>
      <c r="AG86" s="27">
        <v>1.0657001730705196</v>
      </c>
      <c r="AH86" s="28">
        <f t="shared" si="42"/>
        <v>0.64015214688222244</v>
      </c>
      <c r="AI86" s="28">
        <f t="shared" si="43"/>
        <v>0.34486807309164891</v>
      </c>
      <c r="AJ86" s="27">
        <v>-3.1890469801400205</v>
      </c>
      <c r="AK86" s="27">
        <v>-2.0544340625573692</v>
      </c>
      <c r="AL86" s="27">
        <v>-5.0891264025577497E-2</v>
      </c>
      <c r="AM86" s="27">
        <v>0.37662654921739436</v>
      </c>
      <c r="AN86" s="28">
        <f t="shared" si="44"/>
        <v>-1.619969122082799</v>
      </c>
      <c r="AO86" s="28">
        <f t="shared" si="45"/>
        <v>-0.8389037566699874</v>
      </c>
      <c r="AP86" s="27">
        <v>-0.67524670733061365</v>
      </c>
      <c r="AQ86" s="27">
        <v>-0.72151156532840655</v>
      </c>
      <c r="AR86" s="27">
        <v>-1.151154971254553</v>
      </c>
      <c r="AS86" s="27">
        <v>-0.92800816516921758</v>
      </c>
      <c r="AT86" s="28">
        <f t="shared" si="46"/>
        <v>-0.91320083929258333</v>
      </c>
      <c r="AU86" s="28">
        <f t="shared" si="47"/>
        <v>-0.82475986524881206</v>
      </c>
      <c r="AV86" s="27">
        <v>0.23396398219344289</v>
      </c>
      <c r="AW86" s="27">
        <v>-1.7505084765974062</v>
      </c>
      <c r="AX86" s="28">
        <f t="shared" si="48"/>
        <v>-0.75827224720198161</v>
      </c>
      <c r="AY86" s="29">
        <v>1.5497343067952603</v>
      </c>
      <c r="AZ86" s="29">
        <v>1.2609417214715892</v>
      </c>
      <c r="BA86" s="29">
        <v>0.58131450236426707</v>
      </c>
      <c r="BB86" s="29">
        <v>0.98711795259599677</v>
      </c>
      <c r="BC86" s="30">
        <f t="shared" si="49"/>
        <v>1.0655244045797636</v>
      </c>
      <c r="BD86" s="30">
        <f t="shared" si="50"/>
        <v>1.1240298370337931</v>
      </c>
      <c r="BE86" s="29">
        <v>-0.17397425639589514</v>
      </c>
      <c r="BF86" s="29">
        <v>-0.23709233767262775</v>
      </c>
      <c r="BG86" s="29">
        <v>0.76507395033252823</v>
      </c>
      <c r="BH86" s="29">
        <v>1.1814202264393221</v>
      </c>
      <c r="BI86" s="30">
        <f t="shared" si="51"/>
        <v>0.29554984696831654</v>
      </c>
      <c r="BJ86" s="30">
        <f t="shared" si="52"/>
        <v>0.47216394438334719</v>
      </c>
      <c r="BK86" s="29">
        <v>-0.83829859034131993</v>
      </c>
      <c r="BL86" s="29">
        <v>0.26620346423979285</v>
      </c>
      <c r="BM86" s="29">
        <v>-0.35316002522290874</v>
      </c>
      <c r="BN86" s="29">
        <v>0.60466474857785335</v>
      </c>
      <c r="BO86" s="30">
        <f t="shared" si="53"/>
        <v>-0.5957293077821143</v>
      </c>
      <c r="BP86" s="30">
        <f t="shared" si="54"/>
        <v>0.43543410640882307</v>
      </c>
      <c r="BQ86" s="29">
        <v>1.1732184545944693</v>
      </c>
      <c r="BR86" s="29">
        <v>2.2120395875307688</v>
      </c>
      <c r="BS86" s="30">
        <f t="shared" si="55"/>
        <v>1.6926290210626189</v>
      </c>
      <c r="BT86" s="31">
        <v>1.625373179210633</v>
      </c>
      <c r="BU86" s="31">
        <v>0.94598072617426421</v>
      </c>
      <c r="BV86" s="31">
        <v>-0.8036432887716215</v>
      </c>
      <c r="BW86" s="31">
        <v>-0.83918907865354575</v>
      </c>
      <c r="BX86" s="32">
        <f t="shared" si="56"/>
        <v>0.41086494521950573</v>
      </c>
      <c r="BY86" s="32">
        <f t="shared" si="57"/>
        <v>5.3395823760359229E-2</v>
      </c>
      <c r="BZ86" s="31">
        <v>2.0902040329800076</v>
      </c>
      <c r="CA86" s="31">
        <v>0.79775022373223148</v>
      </c>
      <c r="CB86" s="31">
        <v>-0.9630941043732264</v>
      </c>
      <c r="CC86" s="31">
        <v>-1.0902169014452854</v>
      </c>
      <c r="CD86" s="32">
        <f t="shared" si="58"/>
        <v>0.56355496430339058</v>
      </c>
      <c r="CE86" s="32">
        <f t="shared" si="59"/>
        <v>-0.14623333885652695</v>
      </c>
      <c r="CF86" s="31">
        <v>-4.7443595205411677</v>
      </c>
      <c r="CG86" s="31">
        <v>-4.262442093399323</v>
      </c>
      <c r="CH86" s="31">
        <v>0.96662173024631848</v>
      </c>
      <c r="CI86" s="31">
        <v>1.4560052803294463</v>
      </c>
      <c r="CJ86" s="32">
        <f t="shared" si="60"/>
        <v>-1.8888688951474246</v>
      </c>
      <c r="CK86" s="32">
        <f t="shared" si="61"/>
        <v>-1.4032184065349385</v>
      </c>
      <c r="CL86" s="31">
        <v>1.4425308614603483</v>
      </c>
      <c r="CM86" s="31">
        <v>-0.2759280379676966</v>
      </c>
      <c r="CN86" s="32">
        <f t="shared" si="62"/>
        <v>0.58330141174632577</v>
      </c>
      <c r="CO86" s="33">
        <v>0.42553634460809858</v>
      </c>
      <c r="CP86" s="33">
        <v>0.24144261097751812</v>
      </c>
      <c r="CQ86" s="33">
        <v>-0.27680224012673282</v>
      </c>
      <c r="CR86" s="33">
        <v>-0.43859139830286087</v>
      </c>
      <c r="CS86" s="34">
        <f t="shared" si="63"/>
        <v>7.4367052240682879E-2</v>
      </c>
      <c r="CT86" s="34">
        <f t="shared" si="64"/>
        <v>-9.8574393662671372E-2</v>
      </c>
      <c r="CU86" s="33">
        <v>0.15109112834149158</v>
      </c>
      <c r="CV86" s="33">
        <v>1.3565591073742944</v>
      </c>
      <c r="CW86" s="33">
        <v>-0.68982840590399996</v>
      </c>
      <c r="CX86" s="33">
        <v>-1.1835153117232859</v>
      </c>
      <c r="CY86" s="34">
        <f t="shared" si="65"/>
        <v>-0.26936863878125417</v>
      </c>
      <c r="CZ86" s="34">
        <f t="shared" si="66"/>
        <v>8.6521897825504235E-2</v>
      </c>
      <c r="DA86" s="33">
        <v>-2.0318141611750007</v>
      </c>
      <c r="DB86" s="33">
        <v>6.0859839469308757E-2</v>
      </c>
      <c r="DC86" s="33">
        <v>0.13073547962814214</v>
      </c>
      <c r="DD86" s="33">
        <v>-0.96962887849545187</v>
      </c>
      <c r="DE86" s="34">
        <f t="shared" si="67"/>
        <v>-0.95053934077342928</v>
      </c>
      <c r="DF86" s="34">
        <f t="shared" si="68"/>
        <v>-0.45438451951307157</v>
      </c>
      <c r="DG86" s="33">
        <v>0.44764020879255406</v>
      </c>
      <c r="DH86" s="33">
        <v>-0.78318968352447638</v>
      </c>
      <c r="DI86" s="34">
        <f t="shared" si="69"/>
        <v>-0.16777473736596116</v>
      </c>
    </row>
    <row r="87" spans="1:113" s="37" customFormat="1" x14ac:dyDescent="0.3">
      <c r="A87" s="24" t="s">
        <v>173</v>
      </c>
      <c r="B87" s="25">
        <v>-1.1493431492409858</v>
      </c>
      <c r="C87" s="25">
        <v>-2.865219108623017</v>
      </c>
      <c r="D87" s="25">
        <v>-3.1997037776350254E-2</v>
      </c>
      <c r="E87" s="25">
        <v>-0.46667017669642846</v>
      </c>
      <c r="F87" s="25">
        <v>0.92259946763834133</v>
      </c>
      <c r="G87" s="25">
        <v>-0.43852138678794494</v>
      </c>
      <c r="H87" s="26">
        <f t="shared" si="35"/>
        <v>-8.6246906459664929E-2</v>
      </c>
      <c r="I87" s="26">
        <f t="shared" si="36"/>
        <v>-1.2568035573691301</v>
      </c>
      <c r="J87" s="25">
        <v>1.4746946464972885</v>
      </c>
      <c r="K87" s="25">
        <v>7.6210143210460072E-3</v>
      </c>
      <c r="L87" s="25">
        <v>0.72360914179540903</v>
      </c>
      <c r="M87" s="25">
        <v>0.26989113536496251</v>
      </c>
      <c r="N87" s="25">
        <v>1.0839117780887455</v>
      </c>
      <c r="O87" s="25">
        <v>7.7325677698984602E-2</v>
      </c>
      <c r="P87" s="26">
        <f t="shared" si="37"/>
        <v>1.0940718554604809</v>
      </c>
      <c r="Q87" s="26">
        <f t="shared" si="38"/>
        <v>0.11827927579499771</v>
      </c>
      <c r="R87" s="25">
        <v>4.2217731981674236</v>
      </c>
      <c r="S87" s="25">
        <v>3.1400243084855557</v>
      </c>
      <c r="T87" s="25">
        <v>-4.5631526216334241E-2</v>
      </c>
      <c r="U87" s="25">
        <v>7.5337400572951935E-2</v>
      </c>
      <c r="V87" s="25">
        <v>-0.16307234573674878</v>
      </c>
      <c r="W87" s="25">
        <v>3.0872209768477051E-2</v>
      </c>
      <c r="X87" s="26">
        <f t="shared" si="39"/>
        <v>1.3376897754047803</v>
      </c>
      <c r="Y87" s="26">
        <f t="shared" si="40"/>
        <v>1.0820779729423282</v>
      </c>
      <c r="Z87" s="25">
        <v>0.72235784563299854</v>
      </c>
      <c r="AA87" s="25">
        <v>-0.79041885876163587</v>
      </c>
      <c r="AB87" s="25">
        <v>-0.20932471845825384</v>
      </c>
      <c r="AC87" s="26">
        <f t="shared" si="41"/>
        <v>-9.2461910528963728E-2</v>
      </c>
      <c r="AD87" s="27">
        <v>-0.4261220337180075</v>
      </c>
      <c r="AE87" s="27">
        <v>-0.67487377135161752</v>
      </c>
      <c r="AF87" s="27">
        <v>-1.8232124595814414E-2</v>
      </c>
      <c r="AG87" s="27">
        <v>-3.949858817083568E-2</v>
      </c>
      <c r="AH87" s="28">
        <f t="shared" si="42"/>
        <v>-0.22217707915691096</v>
      </c>
      <c r="AI87" s="28">
        <f t="shared" si="43"/>
        <v>-0.35718617976122657</v>
      </c>
      <c r="AJ87" s="27">
        <v>-3.094513918167797</v>
      </c>
      <c r="AK87" s="27">
        <v>-3.2464270528865549</v>
      </c>
      <c r="AL87" s="27">
        <v>-0.32304711168451478</v>
      </c>
      <c r="AM87" s="27">
        <v>1.703734498526778E-2</v>
      </c>
      <c r="AN87" s="28">
        <f t="shared" si="44"/>
        <v>-1.7087805149261559</v>
      </c>
      <c r="AO87" s="28">
        <f t="shared" si="45"/>
        <v>-1.6146948539506436</v>
      </c>
      <c r="AP87" s="27">
        <v>-0.55962989542783126</v>
      </c>
      <c r="AQ87" s="27">
        <v>-0.73091977336068947</v>
      </c>
      <c r="AR87" s="27">
        <v>-3.6384269630517574</v>
      </c>
      <c r="AS87" s="27">
        <v>-1.0440377796649409</v>
      </c>
      <c r="AT87" s="28">
        <f t="shared" si="46"/>
        <v>-2.0990284292397945</v>
      </c>
      <c r="AU87" s="28">
        <f t="shared" si="47"/>
        <v>-0.88747877651281515</v>
      </c>
      <c r="AV87" s="27">
        <v>2.687424119789557</v>
      </c>
      <c r="AW87" s="27">
        <v>-0.40245857471531643</v>
      </c>
      <c r="AX87" s="28">
        <f t="shared" si="48"/>
        <v>1.1424827725371203</v>
      </c>
      <c r="AY87" s="29">
        <v>-1.9012823983795766</v>
      </c>
      <c r="AZ87" s="29">
        <v>-1.1398070085997363</v>
      </c>
      <c r="BA87" s="29">
        <v>0.76692804894631994</v>
      </c>
      <c r="BB87" s="29">
        <v>1.0988512225842688</v>
      </c>
      <c r="BC87" s="30">
        <f t="shared" si="49"/>
        <v>-0.56717717471662832</v>
      </c>
      <c r="BD87" s="30">
        <f t="shared" si="50"/>
        <v>-2.0477893007733727E-2</v>
      </c>
      <c r="BE87" s="29">
        <v>-0.66516198496998669</v>
      </c>
      <c r="BF87" s="29">
        <v>-0.7802329763171798</v>
      </c>
      <c r="BG87" s="29">
        <v>1.7214606387865896</v>
      </c>
      <c r="BH87" s="29">
        <v>1.8145672057404667</v>
      </c>
      <c r="BI87" s="30">
        <f t="shared" si="51"/>
        <v>0.52814932690830152</v>
      </c>
      <c r="BJ87" s="30">
        <f t="shared" si="52"/>
        <v>0.51716711471164345</v>
      </c>
      <c r="BK87" s="29">
        <v>-4.7186483699208671E-2</v>
      </c>
      <c r="BL87" s="29">
        <v>0.2875425346126424</v>
      </c>
      <c r="BM87" s="29">
        <v>-0.44597377885131945</v>
      </c>
      <c r="BN87" s="29">
        <v>-0.94896605414508239</v>
      </c>
      <c r="BO87" s="30">
        <f t="shared" si="53"/>
        <v>-0.24658013127526407</v>
      </c>
      <c r="BP87" s="30">
        <f t="shared" si="54"/>
        <v>-0.33071175976622003</v>
      </c>
      <c r="BQ87" s="29">
        <v>1.0853369224151086</v>
      </c>
      <c r="BR87" s="29">
        <v>-0.96459431193964684</v>
      </c>
      <c r="BS87" s="30">
        <f t="shared" si="55"/>
        <v>6.0371305237730877E-2</v>
      </c>
      <c r="BT87" s="31">
        <v>0.17397951033733292</v>
      </c>
      <c r="BU87" s="31">
        <v>-0.35901579394655037</v>
      </c>
      <c r="BV87" s="31">
        <v>-2.6566155291504163</v>
      </c>
      <c r="BW87" s="31">
        <v>-2.2814479676899238</v>
      </c>
      <c r="BX87" s="32">
        <f t="shared" si="56"/>
        <v>-1.2413180094065417</v>
      </c>
      <c r="BY87" s="32">
        <f t="shared" si="57"/>
        <v>-1.3202318808182372</v>
      </c>
      <c r="BZ87" s="31">
        <v>0.33083557631758553</v>
      </c>
      <c r="CA87" s="31">
        <v>-7.5401286606632423E-2</v>
      </c>
      <c r="CB87" s="31">
        <v>-2.4534971365638483</v>
      </c>
      <c r="CC87" s="31">
        <v>-2.2591364343472891</v>
      </c>
      <c r="CD87" s="32">
        <f t="shared" si="58"/>
        <v>-1.0613307801231313</v>
      </c>
      <c r="CE87" s="32">
        <f t="shared" si="59"/>
        <v>-1.1672688604769608</v>
      </c>
      <c r="CF87" s="31">
        <v>-12.440871538645439</v>
      </c>
      <c r="CG87" s="31">
        <v>-10.791821924882612</v>
      </c>
      <c r="CH87" s="31">
        <v>0.87717364709772705</v>
      </c>
      <c r="CI87" s="31">
        <v>0.92887327576699685</v>
      </c>
      <c r="CJ87" s="32">
        <f t="shared" si="60"/>
        <v>-5.7818489457738558</v>
      </c>
      <c r="CK87" s="32">
        <f t="shared" si="61"/>
        <v>-4.9314743245578079</v>
      </c>
      <c r="CL87" s="31">
        <v>-0.11413019785872983</v>
      </c>
      <c r="CM87" s="31">
        <v>-0.23212993670298268</v>
      </c>
      <c r="CN87" s="32">
        <f t="shared" si="62"/>
        <v>-0.17313006728085625</v>
      </c>
      <c r="CO87" s="33">
        <v>0.56637906246704095</v>
      </c>
      <c r="CP87" s="33">
        <v>-0.56559064887546906</v>
      </c>
      <c r="CQ87" s="33">
        <v>1.4996671086496329</v>
      </c>
      <c r="CR87" s="33">
        <v>1.2566502532871875</v>
      </c>
      <c r="CS87" s="34">
        <f t="shared" si="63"/>
        <v>1.0330230855583369</v>
      </c>
      <c r="CT87" s="34">
        <f t="shared" si="64"/>
        <v>0.34552980220585922</v>
      </c>
      <c r="CU87" s="33">
        <v>1.3512577362611522</v>
      </c>
      <c r="CV87" s="33">
        <v>0.27282274578298371</v>
      </c>
      <c r="CW87" s="33">
        <v>0.78158574147624682</v>
      </c>
      <c r="CX87" s="33">
        <v>0.98679297953152456</v>
      </c>
      <c r="CY87" s="34">
        <f t="shared" si="65"/>
        <v>1.0664217388686996</v>
      </c>
      <c r="CZ87" s="34">
        <f t="shared" si="66"/>
        <v>0.62980786265725408</v>
      </c>
      <c r="DA87" s="33">
        <v>-0.72143792229850545</v>
      </c>
      <c r="DB87" s="33">
        <v>-4.5641122066471432E-2</v>
      </c>
      <c r="DC87" s="33">
        <v>-0.18768866964148836</v>
      </c>
      <c r="DD87" s="33">
        <v>-0.97244342127751549</v>
      </c>
      <c r="DE87" s="34">
        <f t="shared" si="67"/>
        <v>-0.45456329596999689</v>
      </c>
      <c r="DF87" s="34">
        <f t="shared" si="68"/>
        <v>-0.50904227167199345</v>
      </c>
      <c r="DG87" s="33">
        <v>0.53768775562896731</v>
      </c>
      <c r="DH87" s="33">
        <v>-0.20107310126073263</v>
      </c>
      <c r="DI87" s="34">
        <f t="shared" si="69"/>
        <v>0.16830732718411734</v>
      </c>
    </row>
    <row r="88" spans="1:113" s="35" customFormat="1" x14ac:dyDescent="0.3">
      <c r="A88" s="24" t="s">
        <v>77</v>
      </c>
      <c r="B88" s="25">
        <v>1.099123313137097</v>
      </c>
      <c r="C88" s="25">
        <v>1.0556809157996809</v>
      </c>
      <c r="D88" s="25">
        <v>-3.0022446487280611E-3</v>
      </c>
      <c r="E88" s="25">
        <v>-2.6451811228704059</v>
      </c>
      <c r="F88" s="25">
        <v>-1.3448656356309971</v>
      </c>
      <c r="G88" s="25">
        <v>-0.25373731374171393</v>
      </c>
      <c r="H88" s="26">
        <f t="shared" si="35"/>
        <v>-8.2914855714209423E-2</v>
      </c>
      <c r="I88" s="26">
        <f t="shared" si="36"/>
        <v>-0.61441250693747962</v>
      </c>
      <c r="J88" s="25">
        <v>-1.7084670787880947</v>
      </c>
      <c r="K88" s="25">
        <v>3.9291744014046545E-2</v>
      </c>
      <c r="L88" s="25">
        <v>1.6222807153607568</v>
      </c>
      <c r="M88" s="25">
        <v>0.44995091895797001</v>
      </c>
      <c r="N88" s="25">
        <v>-1.3325165346225392</v>
      </c>
      <c r="O88" s="25">
        <v>-0.38926165356352788</v>
      </c>
      <c r="P88" s="26">
        <f t="shared" si="37"/>
        <v>-0.47290096601662568</v>
      </c>
      <c r="Q88" s="26">
        <f t="shared" si="38"/>
        <v>3.3327003136162901E-2</v>
      </c>
      <c r="R88" s="25">
        <v>-0.62389768457672334</v>
      </c>
      <c r="S88" s="25">
        <v>-1.0902633344198891</v>
      </c>
      <c r="T88" s="25">
        <v>0.78036190303795783</v>
      </c>
      <c r="U88" s="25">
        <v>0.99692279538872386</v>
      </c>
      <c r="V88" s="25">
        <v>0.67445823746972888</v>
      </c>
      <c r="W88" s="25">
        <v>0.77635790020517437</v>
      </c>
      <c r="X88" s="26">
        <f t="shared" si="39"/>
        <v>0.27697415197698777</v>
      </c>
      <c r="Y88" s="26">
        <f t="shared" si="40"/>
        <v>0.22767245372466971</v>
      </c>
      <c r="Z88" s="25">
        <v>-1.0327686467684645</v>
      </c>
      <c r="AA88" s="25">
        <v>-0.25374472081271038</v>
      </c>
      <c r="AB88" s="25">
        <v>-0.72100736357842954</v>
      </c>
      <c r="AC88" s="26">
        <f t="shared" si="41"/>
        <v>-0.66917357705320146</v>
      </c>
      <c r="AD88" s="27">
        <v>0.23330663580611927</v>
      </c>
      <c r="AE88" s="27">
        <v>0.24963175311103181</v>
      </c>
      <c r="AF88" s="27">
        <v>-0.38600151352314699</v>
      </c>
      <c r="AG88" s="27">
        <v>1.935004959044604E-2</v>
      </c>
      <c r="AH88" s="28">
        <f t="shared" si="42"/>
        <v>-7.6347438858513861E-2</v>
      </c>
      <c r="AI88" s="28">
        <f t="shared" si="43"/>
        <v>0.13449090135073893</v>
      </c>
      <c r="AJ88" s="27">
        <v>-0.31562823820012176</v>
      </c>
      <c r="AK88" s="27">
        <v>0.24407637970056975</v>
      </c>
      <c r="AL88" s="27">
        <v>0.34737551406518707</v>
      </c>
      <c r="AM88" s="27">
        <v>0.782671169502972</v>
      </c>
      <c r="AN88" s="28">
        <f t="shared" si="44"/>
        <v>1.5873637932532658E-2</v>
      </c>
      <c r="AO88" s="28">
        <f t="shared" si="45"/>
        <v>0.51337377460177092</v>
      </c>
      <c r="AP88" s="27">
        <v>-0.29241586230323474</v>
      </c>
      <c r="AQ88" s="27">
        <v>0.63306023189911709</v>
      </c>
      <c r="AR88" s="27">
        <v>0.47131908553240681</v>
      </c>
      <c r="AS88" s="27">
        <v>0.5576334847588873</v>
      </c>
      <c r="AT88" s="28">
        <f t="shared" si="46"/>
        <v>8.9451611614586035E-2</v>
      </c>
      <c r="AU88" s="28">
        <f t="shared" si="47"/>
        <v>0.59534685832900225</v>
      </c>
      <c r="AV88" s="27">
        <v>-0.36043099959530545</v>
      </c>
      <c r="AW88" s="27">
        <v>0.64374739613028653</v>
      </c>
      <c r="AX88" s="28">
        <f t="shared" si="48"/>
        <v>0.14165819826749054</v>
      </c>
      <c r="AY88" s="29">
        <v>-6.2000938969745054E-2</v>
      </c>
      <c r="AZ88" s="29">
        <v>0.12869584984127772</v>
      </c>
      <c r="BA88" s="29">
        <v>-0.82434242894307086</v>
      </c>
      <c r="BB88" s="29">
        <v>-0.87462186816829879</v>
      </c>
      <c r="BC88" s="30">
        <f t="shared" si="49"/>
        <v>-0.44317168395640794</v>
      </c>
      <c r="BD88" s="30">
        <f t="shared" si="50"/>
        <v>-0.37296300916351055</v>
      </c>
      <c r="BE88" s="29">
        <v>-3.7761824017746966</v>
      </c>
      <c r="BF88" s="29">
        <v>-3.2870005927282557</v>
      </c>
      <c r="BG88" s="29">
        <v>-0.98889527554709145</v>
      </c>
      <c r="BH88" s="29">
        <v>-1.0050992874887061</v>
      </c>
      <c r="BI88" s="30">
        <f t="shared" si="51"/>
        <v>-2.3825388386608939</v>
      </c>
      <c r="BJ88" s="30">
        <f t="shared" si="52"/>
        <v>-2.1460499401084809</v>
      </c>
      <c r="BK88" s="29">
        <v>0.38359547084594969</v>
      </c>
      <c r="BL88" s="29">
        <v>2.3399291027081062</v>
      </c>
      <c r="BM88" s="29">
        <v>-0.31011919072705602</v>
      </c>
      <c r="BN88" s="29">
        <v>0.42947688076003804</v>
      </c>
      <c r="BO88" s="30">
        <f t="shared" si="53"/>
        <v>3.6738140059446839E-2</v>
      </c>
      <c r="BP88" s="30">
        <f t="shared" si="54"/>
        <v>1.3847029917340721</v>
      </c>
      <c r="BQ88" s="29">
        <v>-0.61956480186449425</v>
      </c>
      <c r="BR88" s="29">
        <v>-0.61163498977626751</v>
      </c>
      <c r="BS88" s="30">
        <f t="shared" si="55"/>
        <v>-0.61559989582038088</v>
      </c>
      <c r="BT88" s="31">
        <v>-7.5235097842542444</v>
      </c>
      <c r="BU88" s="31">
        <v>-8.6636411499772059</v>
      </c>
      <c r="BV88" s="31">
        <v>-0.53799371743951774</v>
      </c>
      <c r="BW88" s="31">
        <v>-0.6666860509896616</v>
      </c>
      <c r="BX88" s="32">
        <f t="shared" si="56"/>
        <v>-4.0307517508468811</v>
      </c>
      <c r="BY88" s="32">
        <f t="shared" si="57"/>
        <v>-4.6651636004834334</v>
      </c>
      <c r="BZ88" s="31">
        <v>-8.7512796286201571</v>
      </c>
      <c r="CA88" s="31">
        <v>-6.7004637031086496</v>
      </c>
      <c r="CB88" s="31">
        <v>0.37842377562431828</v>
      </c>
      <c r="CC88" s="31">
        <v>1.6175563347192064E-2</v>
      </c>
      <c r="CD88" s="32">
        <f t="shared" si="58"/>
        <v>-4.1864279264979194</v>
      </c>
      <c r="CE88" s="32">
        <f t="shared" si="59"/>
        <v>-3.3421440698807285</v>
      </c>
      <c r="CF88" s="31">
        <v>1.4276458074614959</v>
      </c>
      <c r="CG88" s="31">
        <v>1.0941664419215671</v>
      </c>
      <c r="CH88" s="31">
        <v>-0.45443536959501457</v>
      </c>
      <c r="CI88" s="31">
        <v>0.11631391156640269</v>
      </c>
      <c r="CJ88" s="32">
        <f t="shared" si="60"/>
        <v>0.48660521893324071</v>
      </c>
      <c r="CK88" s="32">
        <f t="shared" si="61"/>
        <v>0.60524017674398489</v>
      </c>
      <c r="CL88" s="31">
        <v>-2.116086127511871</v>
      </c>
      <c r="CM88" s="31">
        <v>-0.21461069619709811</v>
      </c>
      <c r="CN88" s="32">
        <f t="shared" si="62"/>
        <v>-1.1653484118544846</v>
      </c>
      <c r="CO88" s="33">
        <v>-3.8038682320074799</v>
      </c>
      <c r="CP88" s="33">
        <v>-2.5658920378391095</v>
      </c>
      <c r="CQ88" s="33">
        <v>3.2658189060861642</v>
      </c>
      <c r="CR88" s="33">
        <v>2.6191947232348221</v>
      </c>
      <c r="CS88" s="34">
        <f t="shared" si="63"/>
        <v>-0.26902466296065786</v>
      </c>
      <c r="CT88" s="34">
        <f t="shared" si="64"/>
        <v>2.6651342697856295E-2</v>
      </c>
      <c r="CU88" s="33">
        <v>1.0563944578086544</v>
      </c>
      <c r="CV88" s="33">
        <v>0.43550557231984122</v>
      </c>
      <c r="CW88" s="33">
        <v>1.8291942140141417</v>
      </c>
      <c r="CX88" s="33">
        <v>1.7250309550292104</v>
      </c>
      <c r="CY88" s="34">
        <f t="shared" si="65"/>
        <v>1.4427943359113979</v>
      </c>
      <c r="CZ88" s="34">
        <f t="shared" si="66"/>
        <v>1.0802682636745258</v>
      </c>
      <c r="DA88" s="33">
        <v>-4.0002660580649794</v>
      </c>
      <c r="DB88" s="33">
        <v>-1.7745963189891383</v>
      </c>
      <c r="DC88" s="33">
        <v>4.0170782436627347E-2</v>
      </c>
      <c r="DD88" s="33">
        <v>0.57410647334129916</v>
      </c>
      <c r="DE88" s="34">
        <f t="shared" si="67"/>
        <v>-1.980047637814176</v>
      </c>
      <c r="DF88" s="34">
        <f t="shared" si="68"/>
        <v>-0.6002449228239195</v>
      </c>
      <c r="DG88" s="33">
        <v>0.5567362751520547</v>
      </c>
      <c r="DH88" s="33">
        <v>0.92095462022984942</v>
      </c>
      <c r="DI88" s="34">
        <f t="shared" si="69"/>
        <v>0.73884544769095206</v>
      </c>
    </row>
    <row r="89" spans="1:113" s="35" customFormat="1" x14ac:dyDescent="0.3">
      <c r="A89" s="24" t="s">
        <v>189</v>
      </c>
      <c r="B89" s="25">
        <v>-0.69027370185935832</v>
      </c>
      <c r="C89" s="25">
        <v>-0.43660900937650537</v>
      </c>
      <c r="D89" s="25">
        <v>0.48851887486896745</v>
      </c>
      <c r="E89" s="25">
        <v>-0.46201476303867273</v>
      </c>
      <c r="F89" s="25">
        <v>-3.552205971570295E-2</v>
      </c>
      <c r="G89" s="25">
        <v>1.0943759448902799</v>
      </c>
      <c r="H89" s="26">
        <f t="shared" si="35"/>
        <v>-7.9092295568697943E-2</v>
      </c>
      <c r="I89" s="26">
        <f t="shared" si="36"/>
        <v>6.525072415836726E-2</v>
      </c>
      <c r="J89" s="25">
        <v>-1.1565446387724205</v>
      </c>
      <c r="K89" s="25">
        <v>-1.6806711666867047</v>
      </c>
      <c r="L89" s="25">
        <v>1.0265641883404508</v>
      </c>
      <c r="M89" s="25">
        <v>1.2812384651776922</v>
      </c>
      <c r="N89" s="25">
        <v>-1.6377249329584211</v>
      </c>
      <c r="O89" s="25">
        <v>-3.5217373955927909E-2</v>
      </c>
      <c r="P89" s="26">
        <f t="shared" si="37"/>
        <v>-0.58923512779679699</v>
      </c>
      <c r="Q89" s="26">
        <f t="shared" si="38"/>
        <v>-0.14488335848831344</v>
      </c>
      <c r="R89" s="25">
        <v>-0.7457350103120336</v>
      </c>
      <c r="S89" s="25">
        <v>-1.5398867098620574</v>
      </c>
      <c r="T89" s="25">
        <v>-1.1555361950500178</v>
      </c>
      <c r="U89" s="25">
        <v>-1.624760160604737</v>
      </c>
      <c r="V89" s="25">
        <v>-5.4253272032114364</v>
      </c>
      <c r="W89" s="25">
        <v>-6.0335347732091504</v>
      </c>
      <c r="X89" s="26">
        <f t="shared" si="39"/>
        <v>-2.4421994695244957</v>
      </c>
      <c r="Y89" s="26">
        <f t="shared" si="40"/>
        <v>-3.0660605478919813</v>
      </c>
      <c r="Z89" s="25">
        <v>-1.1052945348842278</v>
      </c>
      <c r="AA89" s="25">
        <v>-0.44668799095144768</v>
      </c>
      <c r="AB89" s="25">
        <v>-1.1861734045967709</v>
      </c>
      <c r="AC89" s="26">
        <f t="shared" si="41"/>
        <v>-0.91271864347748222</v>
      </c>
      <c r="AD89" s="27">
        <v>-1.8968961825160804</v>
      </c>
      <c r="AE89" s="27">
        <v>-1.6711011431422609</v>
      </c>
      <c r="AF89" s="27">
        <v>22.20209510593029</v>
      </c>
      <c r="AG89" s="27">
        <v>22.76031582655072</v>
      </c>
      <c r="AH89" s="28">
        <f t="shared" si="42"/>
        <v>10.152599461707105</v>
      </c>
      <c r="AI89" s="28">
        <f t="shared" si="43"/>
        <v>10.544607341704229</v>
      </c>
      <c r="AJ89" s="27">
        <v>-10.997159503808959</v>
      </c>
      <c r="AK89" s="27">
        <v>-9.2301033528331899</v>
      </c>
      <c r="AL89" s="27">
        <v>13.963250609699834</v>
      </c>
      <c r="AM89" s="27">
        <v>17.622907020904123</v>
      </c>
      <c r="AN89" s="28">
        <f t="shared" si="44"/>
        <v>1.4830455529454376</v>
      </c>
      <c r="AO89" s="28">
        <f t="shared" si="45"/>
        <v>4.1964018340354663</v>
      </c>
      <c r="AP89" s="27">
        <v>-3.8726243600995112</v>
      </c>
      <c r="AQ89" s="27">
        <v>-2.9683481713655224</v>
      </c>
      <c r="AR89" s="27">
        <v>-20.178244318898333</v>
      </c>
      <c r="AS89" s="27">
        <v>-17.177088239743153</v>
      </c>
      <c r="AT89" s="28">
        <f t="shared" si="46"/>
        <v>-12.025434339498922</v>
      </c>
      <c r="AU89" s="28">
        <f t="shared" si="47"/>
        <v>-10.072718205554338</v>
      </c>
      <c r="AV89" s="27">
        <v>-0.22131728045325852</v>
      </c>
      <c r="AW89" s="27">
        <v>3.6724344942772618</v>
      </c>
      <c r="AX89" s="28">
        <f t="shared" si="48"/>
        <v>1.7255586069120017</v>
      </c>
      <c r="AY89" s="29">
        <v>1.2543142134001057</v>
      </c>
      <c r="AZ89" s="29">
        <v>0.85010470035862851</v>
      </c>
      <c r="BA89" s="29">
        <v>1.1092800437907331</v>
      </c>
      <c r="BB89" s="29">
        <v>1.0692054999712313</v>
      </c>
      <c r="BC89" s="30">
        <f t="shared" si="49"/>
        <v>1.1817971285954194</v>
      </c>
      <c r="BD89" s="30">
        <f t="shared" si="50"/>
        <v>0.95965510016492983</v>
      </c>
      <c r="BE89" s="29">
        <v>0.27078167183668661</v>
      </c>
      <c r="BF89" s="29">
        <v>3.2003562130507347E-2</v>
      </c>
      <c r="BG89" s="29">
        <v>0.87259349815528775</v>
      </c>
      <c r="BH89" s="29">
        <v>0.75987149961756306</v>
      </c>
      <c r="BI89" s="30">
        <f t="shared" si="51"/>
        <v>0.57168758499598715</v>
      </c>
      <c r="BJ89" s="30">
        <f t="shared" si="52"/>
        <v>0.39593753087403522</v>
      </c>
      <c r="BK89" s="29">
        <v>-1.5557071234635884</v>
      </c>
      <c r="BL89" s="29">
        <v>-1.9704380746499988</v>
      </c>
      <c r="BM89" s="29">
        <v>-2.2740201634883429E-2</v>
      </c>
      <c r="BN89" s="29">
        <v>-0.65419579935443861</v>
      </c>
      <c r="BO89" s="30">
        <f t="shared" si="53"/>
        <v>-0.78922366254923593</v>
      </c>
      <c r="BP89" s="30">
        <f t="shared" si="54"/>
        <v>-1.3123169370022187</v>
      </c>
      <c r="BQ89" s="29">
        <v>1.7180839541065083</v>
      </c>
      <c r="BR89" s="29">
        <v>0.36021191097495525</v>
      </c>
      <c r="BS89" s="30">
        <f t="shared" si="55"/>
        <v>1.0391479325407318</v>
      </c>
      <c r="BT89" s="31">
        <v>1.4360061846012968</v>
      </c>
      <c r="BU89" s="31">
        <v>1.7810831986503448</v>
      </c>
      <c r="BV89" s="31">
        <v>1.0457930719257647</v>
      </c>
      <c r="BW89" s="31">
        <v>0.98233324031509117</v>
      </c>
      <c r="BX89" s="32">
        <f t="shared" si="56"/>
        <v>1.2408996282635307</v>
      </c>
      <c r="BY89" s="32">
        <f t="shared" si="57"/>
        <v>1.3817082194827179</v>
      </c>
      <c r="BZ89" s="31">
        <v>0.40027879035971353</v>
      </c>
      <c r="CA89" s="31">
        <v>1.0270952233086801</v>
      </c>
      <c r="CB89" s="31">
        <v>0.85150358191917996</v>
      </c>
      <c r="CC89" s="31">
        <v>0.95123953639385839</v>
      </c>
      <c r="CD89" s="32">
        <f t="shared" si="58"/>
        <v>0.62589118613944672</v>
      </c>
      <c r="CE89" s="32">
        <f t="shared" si="59"/>
        <v>0.98916737985126924</v>
      </c>
      <c r="CF89" s="31">
        <v>0.49051204776221857</v>
      </c>
      <c r="CG89" s="31">
        <v>-0.33872061658499497</v>
      </c>
      <c r="CH89" s="31">
        <v>-5.1746805419106909</v>
      </c>
      <c r="CI89" s="31">
        <v>-4.2835327170985229</v>
      </c>
      <c r="CJ89" s="32">
        <f t="shared" si="60"/>
        <v>-2.342084247074236</v>
      </c>
      <c r="CK89" s="32">
        <f t="shared" si="61"/>
        <v>-2.3111266668417589</v>
      </c>
      <c r="CL89" s="31">
        <v>2.0973762590104408</v>
      </c>
      <c r="CM89" s="31">
        <v>1.359201075914956</v>
      </c>
      <c r="CN89" s="32">
        <f t="shared" si="62"/>
        <v>1.7282886674626985</v>
      </c>
      <c r="CO89" s="33">
        <v>-5.4007727177176675E-2</v>
      </c>
      <c r="CP89" s="33">
        <v>-0.38610516697247144</v>
      </c>
      <c r="CQ89" s="33">
        <v>-0.74679775259922998</v>
      </c>
      <c r="CR89" s="33">
        <v>-0.63146432938667352</v>
      </c>
      <c r="CS89" s="34">
        <f t="shared" si="63"/>
        <v>-0.40040273988820335</v>
      </c>
      <c r="CT89" s="34">
        <f t="shared" si="64"/>
        <v>-0.50878474817957242</v>
      </c>
      <c r="CU89" s="33">
        <v>-1.832381351312947</v>
      </c>
      <c r="CV89" s="33">
        <v>0.23567200007625469</v>
      </c>
      <c r="CW89" s="33">
        <v>-2.2561932717861501</v>
      </c>
      <c r="CX89" s="33">
        <v>-1.5695517647699118</v>
      </c>
      <c r="CY89" s="34">
        <f t="shared" si="65"/>
        <v>-2.0442873115495486</v>
      </c>
      <c r="CZ89" s="34">
        <f t="shared" si="66"/>
        <v>-0.66693988234682855</v>
      </c>
      <c r="DA89" s="33">
        <v>1.1900743345135352</v>
      </c>
      <c r="DB89" s="33">
        <v>1.6620216726197494</v>
      </c>
      <c r="DC89" s="33">
        <v>0.80235474072321988</v>
      </c>
      <c r="DD89" s="33">
        <v>0.72390621595477467</v>
      </c>
      <c r="DE89" s="34">
        <f t="shared" si="67"/>
        <v>0.99621453761837753</v>
      </c>
      <c r="DF89" s="34">
        <f t="shared" si="68"/>
        <v>1.1929639442872619</v>
      </c>
      <c r="DG89" s="33">
        <v>2.0910079385570959</v>
      </c>
      <c r="DH89" s="33">
        <v>-0.81424651896672795</v>
      </c>
      <c r="DI89" s="34">
        <f t="shared" si="69"/>
        <v>0.63838070979518391</v>
      </c>
    </row>
    <row r="90" spans="1:113" s="35" customFormat="1" x14ac:dyDescent="0.3">
      <c r="A90" s="24" t="s">
        <v>61</v>
      </c>
      <c r="B90" s="25">
        <v>-0.47996715455712913</v>
      </c>
      <c r="C90" s="25">
        <v>-0.67684424389237152</v>
      </c>
      <c r="D90" s="25">
        <v>-1.6882939964775323</v>
      </c>
      <c r="E90" s="25">
        <v>-1.0224636669044238</v>
      </c>
      <c r="F90" s="25">
        <v>1.9412072985758642</v>
      </c>
      <c r="G90" s="25">
        <v>1.9343789830897009</v>
      </c>
      <c r="H90" s="26">
        <f t="shared" si="35"/>
        <v>-7.5684617486265759E-2</v>
      </c>
      <c r="I90" s="26">
        <f t="shared" si="36"/>
        <v>7.8357024097635161E-2</v>
      </c>
      <c r="J90" s="25">
        <v>-3.2078894949315582</v>
      </c>
      <c r="K90" s="25">
        <v>-2.7572630320231419</v>
      </c>
      <c r="L90" s="25">
        <v>-1.8967149678821278</v>
      </c>
      <c r="M90" s="25">
        <v>-1.3883231174098862</v>
      </c>
      <c r="N90" s="25">
        <v>0.92128740248890673</v>
      </c>
      <c r="O90" s="25">
        <v>1.6259142043899459</v>
      </c>
      <c r="P90" s="26">
        <f t="shared" si="37"/>
        <v>-1.3944390201082599</v>
      </c>
      <c r="Q90" s="26">
        <f t="shared" si="38"/>
        <v>-0.83989064834769422</v>
      </c>
      <c r="R90" s="25">
        <v>-0.18236026929690635</v>
      </c>
      <c r="S90" s="25">
        <v>0.90347850710933952</v>
      </c>
      <c r="T90" s="25">
        <v>1.6782890972397067</v>
      </c>
      <c r="U90" s="25">
        <v>1.6379135968026757</v>
      </c>
      <c r="V90" s="25">
        <v>0.92065896435065919</v>
      </c>
      <c r="W90" s="25">
        <v>1.3504884849365144</v>
      </c>
      <c r="X90" s="26">
        <f t="shared" si="39"/>
        <v>0.80552926409781989</v>
      </c>
      <c r="Y90" s="26">
        <f t="shared" si="40"/>
        <v>1.2972935296161765</v>
      </c>
      <c r="Z90" s="25">
        <v>-0.14215074070689596</v>
      </c>
      <c r="AA90" s="25">
        <v>-7.2961740808769101E-3</v>
      </c>
      <c r="AB90" s="25">
        <v>-2.32583020509174E-2</v>
      </c>
      <c r="AC90" s="26">
        <f t="shared" si="41"/>
        <v>-5.756840561289675E-2</v>
      </c>
      <c r="AD90" s="27">
        <v>-0.38989687921119526</v>
      </c>
      <c r="AE90" s="27">
        <v>-0.12976604767774069</v>
      </c>
      <c r="AF90" s="27">
        <v>-0.8158161458657005</v>
      </c>
      <c r="AG90" s="27">
        <v>0.33209776242510769</v>
      </c>
      <c r="AH90" s="28">
        <f t="shared" si="42"/>
        <v>-0.60285651253844785</v>
      </c>
      <c r="AI90" s="28">
        <f t="shared" si="43"/>
        <v>0.1011658573736835</v>
      </c>
      <c r="AJ90" s="27">
        <v>2.6234941756207739</v>
      </c>
      <c r="AK90" s="27">
        <v>2.0745305266492222</v>
      </c>
      <c r="AL90" s="27">
        <v>-0.57775758400329424</v>
      </c>
      <c r="AM90" s="27">
        <v>0.93907793206568357</v>
      </c>
      <c r="AN90" s="28">
        <f t="shared" si="44"/>
        <v>1.0228682958087398</v>
      </c>
      <c r="AO90" s="28">
        <f t="shared" si="45"/>
        <v>1.5068042293574528</v>
      </c>
      <c r="AP90" s="27">
        <v>0.74348974249477795</v>
      </c>
      <c r="AQ90" s="27">
        <v>0.10273548081218938</v>
      </c>
      <c r="AR90" s="27">
        <v>-1.9428739486273912</v>
      </c>
      <c r="AS90" s="27">
        <v>-2.1036756166393928</v>
      </c>
      <c r="AT90" s="28">
        <f t="shared" si="46"/>
        <v>-0.5996921030663066</v>
      </c>
      <c r="AU90" s="28">
        <f t="shared" si="47"/>
        <v>-1.0004700679136018</v>
      </c>
      <c r="AV90" s="27">
        <v>-0.51219142047753896</v>
      </c>
      <c r="AW90" s="27">
        <v>0.82913919327923968</v>
      </c>
      <c r="AX90" s="28">
        <f t="shared" si="48"/>
        <v>0.15847388640085036</v>
      </c>
      <c r="AY90" s="29">
        <v>-2.435365557911997</v>
      </c>
      <c r="AZ90" s="29">
        <v>-3.3428042083472267</v>
      </c>
      <c r="BA90" s="29">
        <v>2.3514022141914825</v>
      </c>
      <c r="BB90" s="29">
        <v>2.0798094112547099</v>
      </c>
      <c r="BC90" s="30">
        <f t="shared" si="49"/>
        <v>-4.1981671860257253E-2</v>
      </c>
      <c r="BD90" s="30">
        <f t="shared" si="50"/>
        <v>-0.63149739854625841</v>
      </c>
      <c r="BE90" s="29">
        <v>-7.844154530772359</v>
      </c>
      <c r="BF90" s="29">
        <v>-6.5283870768275811</v>
      </c>
      <c r="BG90" s="29">
        <v>3.4411590015119016</v>
      </c>
      <c r="BH90" s="29">
        <v>2.8956888021207887</v>
      </c>
      <c r="BI90" s="30">
        <f t="shared" si="51"/>
        <v>-2.2014977646302287</v>
      </c>
      <c r="BJ90" s="30">
        <f t="shared" si="52"/>
        <v>-1.8163491373533962</v>
      </c>
      <c r="BK90" s="29">
        <v>-0.19642560268917833</v>
      </c>
      <c r="BL90" s="29">
        <v>0.54014519979534581</v>
      </c>
      <c r="BM90" s="29">
        <v>0.26714269370860311</v>
      </c>
      <c r="BN90" s="29">
        <v>-0.34850650758751578</v>
      </c>
      <c r="BO90" s="30">
        <f t="shared" si="53"/>
        <v>3.5358545509712389E-2</v>
      </c>
      <c r="BP90" s="30">
        <f t="shared" si="54"/>
        <v>9.5819346103915015E-2</v>
      </c>
      <c r="BQ90" s="29">
        <v>-0.55804772933894209</v>
      </c>
      <c r="BR90" s="29">
        <v>2.3377511269314244</v>
      </c>
      <c r="BS90" s="30">
        <f t="shared" si="55"/>
        <v>0.88985169879624115</v>
      </c>
      <c r="BT90" s="31">
        <v>-2.7034244138863097</v>
      </c>
      <c r="BU90" s="31">
        <v>-3.0931919200210407</v>
      </c>
      <c r="BV90" s="31">
        <v>2.1207936755030712</v>
      </c>
      <c r="BW90" s="31">
        <v>1.8082320002599563</v>
      </c>
      <c r="BX90" s="32">
        <f t="shared" si="56"/>
        <v>-0.29131536919161927</v>
      </c>
      <c r="BY90" s="32">
        <f t="shared" si="57"/>
        <v>-0.64247995988054218</v>
      </c>
      <c r="BZ90" s="31">
        <v>-1.9732332007410862</v>
      </c>
      <c r="CA90" s="31">
        <v>-2.8315828014783668</v>
      </c>
      <c r="CB90" s="31">
        <v>1.5004988204659437</v>
      </c>
      <c r="CC90" s="31">
        <v>1.4597084805278138</v>
      </c>
      <c r="CD90" s="32">
        <f t="shared" si="58"/>
        <v>-0.23636719013757124</v>
      </c>
      <c r="CE90" s="32">
        <f t="shared" si="59"/>
        <v>-0.68593716047527653</v>
      </c>
      <c r="CF90" s="31">
        <v>1.2050450276480662</v>
      </c>
      <c r="CG90" s="31">
        <v>1.2997901244978864</v>
      </c>
      <c r="CH90" s="31">
        <v>-6.930689009310786</v>
      </c>
      <c r="CI90" s="31">
        <v>-6.3684161365130132</v>
      </c>
      <c r="CJ90" s="32">
        <f t="shared" si="60"/>
        <v>-2.8628219908313599</v>
      </c>
      <c r="CK90" s="32">
        <f t="shared" si="61"/>
        <v>-2.5343130060075634</v>
      </c>
      <c r="CL90" s="31">
        <v>-0.74839474005724871</v>
      </c>
      <c r="CM90" s="31">
        <v>-0.23504981012063095</v>
      </c>
      <c r="CN90" s="32">
        <f t="shared" si="62"/>
        <v>-0.49172227508893984</v>
      </c>
      <c r="CO90" s="33">
        <v>-0.2283911786656474</v>
      </c>
      <c r="CP90" s="33">
        <v>0.48259635829966391</v>
      </c>
      <c r="CQ90" s="33">
        <v>-0.44660846512182339</v>
      </c>
      <c r="CR90" s="33">
        <v>-0.87954668480762321</v>
      </c>
      <c r="CS90" s="34">
        <f t="shared" si="63"/>
        <v>-0.3374998218937354</v>
      </c>
      <c r="CT90" s="34">
        <f t="shared" si="64"/>
        <v>-0.19847516325397965</v>
      </c>
      <c r="CU90" s="33">
        <v>-2.2633473941728002</v>
      </c>
      <c r="CV90" s="33">
        <v>-1.1140330174915789</v>
      </c>
      <c r="CW90" s="33">
        <v>-0.47145943958985398</v>
      </c>
      <c r="CX90" s="33">
        <v>-0.46808511457313534</v>
      </c>
      <c r="CY90" s="34">
        <f t="shared" si="65"/>
        <v>-1.3674034168813272</v>
      </c>
      <c r="CZ90" s="34">
        <f t="shared" si="66"/>
        <v>-0.79105906603235709</v>
      </c>
      <c r="DA90" s="33">
        <v>-0.95788267014479289</v>
      </c>
      <c r="DB90" s="33">
        <v>-0.49997503355094214</v>
      </c>
      <c r="DC90" s="33">
        <v>-4.1232002019912022</v>
      </c>
      <c r="DD90" s="33">
        <v>-5.3832463657475511</v>
      </c>
      <c r="DE90" s="34">
        <f t="shared" si="67"/>
        <v>-2.5405414360679974</v>
      </c>
      <c r="DF90" s="34">
        <f t="shared" si="68"/>
        <v>-2.9416106996492468</v>
      </c>
      <c r="DG90" s="33">
        <v>-0.98099875543900183</v>
      </c>
      <c r="DH90" s="33">
        <v>0.21699968353881013</v>
      </c>
      <c r="DI90" s="34">
        <f t="shared" si="69"/>
        <v>-0.38199953595009584</v>
      </c>
    </row>
    <row r="91" spans="1:113" s="35" customFormat="1" x14ac:dyDescent="0.3">
      <c r="A91" s="24" t="s">
        <v>48</v>
      </c>
      <c r="B91" s="25">
        <v>-5.7063701382180976E-2</v>
      </c>
      <c r="C91" s="25">
        <v>6.3483083729172676E-2</v>
      </c>
      <c r="D91" s="25">
        <v>0.67929310960682288</v>
      </c>
      <c r="E91" s="25">
        <v>1.5723086517292704</v>
      </c>
      <c r="F91" s="25">
        <v>-0.78520239036948358</v>
      </c>
      <c r="G91" s="25">
        <v>-0.73146170467352134</v>
      </c>
      <c r="H91" s="26">
        <f t="shared" si="35"/>
        <v>-5.4324327381613892E-2</v>
      </c>
      <c r="I91" s="26">
        <f t="shared" si="36"/>
        <v>0.30144334359497388</v>
      </c>
      <c r="J91" s="25">
        <v>-4.1665496071888981</v>
      </c>
      <c r="K91" s="25">
        <v>-2.9284574419371427</v>
      </c>
      <c r="L91" s="25">
        <v>-0.31580945800525584</v>
      </c>
      <c r="M91" s="25">
        <v>-5.0504042095674669E-2</v>
      </c>
      <c r="N91" s="25">
        <v>-2.3309913307741139</v>
      </c>
      <c r="O91" s="25">
        <v>-2.6506505301442576</v>
      </c>
      <c r="P91" s="26">
        <f t="shared" si="37"/>
        <v>-2.2711167986560894</v>
      </c>
      <c r="Q91" s="26">
        <f t="shared" si="38"/>
        <v>-1.8765373380590251</v>
      </c>
      <c r="R91" s="25">
        <v>0.46466730253052552</v>
      </c>
      <c r="S91" s="25">
        <v>0.72309302067124637</v>
      </c>
      <c r="T91" s="25">
        <v>0.96077996385475972</v>
      </c>
      <c r="U91" s="25">
        <v>1.0696516246636898</v>
      </c>
      <c r="V91" s="25">
        <v>0.20314065752459645</v>
      </c>
      <c r="W91" s="25">
        <v>-0.20680882750927126</v>
      </c>
      <c r="X91" s="26">
        <f t="shared" si="39"/>
        <v>0.54286264130329387</v>
      </c>
      <c r="Y91" s="26">
        <f t="shared" si="40"/>
        <v>0.52864527260855498</v>
      </c>
      <c r="Z91" s="25">
        <v>0.58891021149999445</v>
      </c>
      <c r="AA91" s="25">
        <v>-0.3364346937293119</v>
      </c>
      <c r="AB91" s="25">
        <v>-0.78302950238087532</v>
      </c>
      <c r="AC91" s="26">
        <f t="shared" si="41"/>
        <v>-0.17685132820339758</v>
      </c>
      <c r="AD91" s="27">
        <v>4.0994096370575731E-2</v>
      </c>
      <c r="AE91" s="27">
        <v>0.72570008960015409</v>
      </c>
      <c r="AF91" s="27">
        <v>2.9267143541962541</v>
      </c>
      <c r="AG91" s="27">
        <v>3.4630246958873641</v>
      </c>
      <c r="AH91" s="28">
        <f t="shared" si="42"/>
        <v>1.483854225283415</v>
      </c>
      <c r="AI91" s="28">
        <f t="shared" si="43"/>
        <v>2.0943623927437591</v>
      </c>
      <c r="AJ91" s="27">
        <v>0.6042457677607006</v>
      </c>
      <c r="AK91" s="27">
        <v>0.20258123163307562</v>
      </c>
      <c r="AL91" s="27">
        <v>1.2479811340244942</v>
      </c>
      <c r="AM91" s="27">
        <v>2.0323163758995419</v>
      </c>
      <c r="AN91" s="28">
        <f t="shared" si="44"/>
        <v>0.92611345089259745</v>
      </c>
      <c r="AO91" s="28">
        <f t="shared" si="45"/>
        <v>1.1174488037663088</v>
      </c>
      <c r="AP91" s="27">
        <v>1.606579533056165</v>
      </c>
      <c r="AQ91" s="27">
        <v>2.0943756317605868</v>
      </c>
      <c r="AR91" s="27">
        <v>-2.5858035304660634</v>
      </c>
      <c r="AS91" s="27">
        <v>-0.46446184782180383</v>
      </c>
      <c r="AT91" s="28">
        <f t="shared" si="46"/>
        <v>-0.4896119987049492</v>
      </c>
      <c r="AU91" s="28">
        <f t="shared" si="47"/>
        <v>0.81495689196939147</v>
      </c>
      <c r="AV91" s="27">
        <v>0.26347295292054401</v>
      </c>
      <c r="AW91" s="27">
        <v>-0.71734514474720712</v>
      </c>
      <c r="AX91" s="28">
        <f t="shared" si="48"/>
        <v>-0.22693609591333155</v>
      </c>
      <c r="AY91" s="29">
        <v>-2.9196490498266434</v>
      </c>
      <c r="AZ91" s="29">
        <v>-3.5976127449822966</v>
      </c>
      <c r="BA91" s="29">
        <v>1.8488059326043673</v>
      </c>
      <c r="BB91" s="29">
        <v>1.9482399914096504</v>
      </c>
      <c r="BC91" s="30">
        <f t="shared" si="49"/>
        <v>-0.53542155861113805</v>
      </c>
      <c r="BD91" s="30">
        <f t="shared" si="50"/>
        <v>-0.82468637678632306</v>
      </c>
      <c r="BE91" s="29">
        <v>-12.20472386709371</v>
      </c>
      <c r="BF91" s="29">
        <v>-10.901354980904724</v>
      </c>
      <c r="BG91" s="29">
        <v>2.0087528383616799</v>
      </c>
      <c r="BH91" s="29">
        <v>1.999522268234037</v>
      </c>
      <c r="BI91" s="30">
        <f t="shared" si="51"/>
        <v>-5.0979855143660151</v>
      </c>
      <c r="BJ91" s="30">
        <f t="shared" si="52"/>
        <v>-4.4509163563353438</v>
      </c>
      <c r="BK91" s="29">
        <v>4.7666121767007779</v>
      </c>
      <c r="BL91" s="29">
        <v>4.1757611454639614</v>
      </c>
      <c r="BM91" s="29">
        <v>-1.1744102151152327</v>
      </c>
      <c r="BN91" s="29">
        <v>8.9779882978535369E-2</v>
      </c>
      <c r="BO91" s="30">
        <f t="shared" si="53"/>
        <v>1.7961009807927726</v>
      </c>
      <c r="BP91" s="30">
        <f t="shared" si="54"/>
        <v>2.1327705142212485</v>
      </c>
      <c r="BQ91" s="29">
        <v>-0.83048047909496081</v>
      </c>
      <c r="BR91" s="29">
        <v>0.19581989791255905</v>
      </c>
      <c r="BS91" s="30">
        <f t="shared" si="55"/>
        <v>-0.31733029059120088</v>
      </c>
      <c r="BT91" s="31">
        <v>-0.33407973956153453</v>
      </c>
      <c r="BU91" s="31">
        <v>-0.7561532185729517</v>
      </c>
      <c r="BV91" s="31">
        <v>-1.7842441809182148</v>
      </c>
      <c r="BW91" s="31">
        <v>-1.8980466003236076</v>
      </c>
      <c r="BX91" s="32">
        <f t="shared" si="56"/>
        <v>-1.0591619602398747</v>
      </c>
      <c r="BY91" s="32">
        <f t="shared" si="57"/>
        <v>-1.3270999094482796</v>
      </c>
      <c r="BZ91" s="31">
        <v>-0.58089925053136804</v>
      </c>
      <c r="CA91" s="31">
        <v>-0.58108984226588301</v>
      </c>
      <c r="CB91" s="31">
        <v>-2.2584802056479019</v>
      </c>
      <c r="CC91" s="31">
        <v>-2.5003255449524353</v>
      </c>
      <c r="CD91" s="32">
        <f t="shared" si="58"/>
        <v>-1.419689728089635</v>
      </c>
      <c r="CE91" s="32">
        <f t="shared" si="59"/>
        <v>-1.5407076936091593</v>
      </c>
      <c r="CF91" s="31">
        <v>1.4256918531661773</v>
      </c>
      <c r="CG91" s="31">
        <v>1.58332388561396</v>
      </c>
      <c r="CH91" s="31">
        <v>-4.3352433723951522</v>
      </c>
      <c r="CI91" s="31">
        <v>-3.7964659110226058</v>
      </c>
      <c r="CJ91" s="32">
        <f t="shared" si="60"/>
        <v>-1.4547757596144875</v>
      </c>
      <c r="CK91" s="32">
        <f t="shared" si="61"/>
        <v>-1.1065710127043229</v>
      </c>
      <c r="CL91" s="31">
        <v>-1.6820171782786666</v>
      </c>
      <c r="CM91" s="31">
        <v>3.0556475315682099</v>
      </c>
      <c r="CN91" s="32">
        <f t="shared" si="62"/>
        <v>0.68681517664477165</v>
      </c>
      <c r="CO91" s="33">
        <v>-0.97631869319759468</v>
      </c>
      <c r="CP91" s="33">
        <v>-1.0348689560543349</v>
      </c>
      <c r="CQ91" s="33">
        <v>-0.5927155221926883</v>
      </c>
      <c r="CR91" s="33">
        <v>-0.66583372649717865</v>
      </c>
      <c r="CS91" s="34">
        <f t="shared" si="63"/>
        <v>-0.78451710769514149</v>
      </c>
      <c r="CT91" s="34">
        <f t="shared" si="64"/>
        <v>-0.85035134127575684</v>
      </c>
      <c r="CU91" s="33">
        <v>-1.8731235194710272</v>
      </c>
      <c r="CV91" s="33">
        <v>-1.3466323993858476</v>
      </c>
      <c r="CW91" s="33">
        <v>-1.6339876561412754</v>
      </c>
      <c r="CX91" s="33">
        <v>-1.2128554257843984</v>
      </c>
      <c r="CY91" s="34">
        <f t="shared" si="65"/>
        <v>-1.7535555878061513</v>
      </c>
      <c r="CZ91" s="34">
        <f t="shared" si="66"/>
        <v>-1.2797439125851229</v>
      </c>
      <c r="DA91" s="33">
        <v>-2.6119780805705055</v>
      </c>
      <c r="DB91" s="33">
        <v>-1.6686229259476999</v>
      </c>
      <c r="DC91" s="33">
        <v>-1.5694016807605951</v>
      </c>
      <c r="DD91" s="33">
        <v>-1.5427482209601053</v>
      </c>
      <c r="DE91" s="34">
        <f t="shared" si="67"/>
        <v>-2.0906898806655505</v>
      </c>
      <c r="DF91" s="34">
        <f t="shared" si="68"/>
        <v>-1.6056855734539026</v>
      </c>
      <c r="DG91" s="33">
        <v>0.77492840787105632</v>
      </c>
      <c r="DH91" s="33">
        <v>2.1102721518453216E-2</v>
      </c>
      <c r="DI91" s="34">
        <f t="shared" si="69"/>
        <v>0.39801556469475474</v>
      </c>
    </row>
    <row r="92" spans="1:113" s="35" customFormat="1" x14ac:dyDescent="0.3">
      <c r="A92" s="24" t="s">
        <v>128</v>
      </c>
      <c r="B92" s="25">
        <v>0.24369459855937189</v>
      </c>
      <c r="C92" s="25">
        <v>-2.2327657272027372</v>
      </c>
      <c r="D92" s="25">
        <v>0.50115830048120458</v>
      </c>
      <c r="E92" s="25">
        <v>0.67271287386072021</v>
      </c>
      <c r="F92" s="25">
        <v>-0.87653548130619541</v>
      </c>
      <c r="G92" s="25">
        <v>-0.77014169904781371</v>
      </c>
      <c r="H92" s="26">
        <f t="shared" si="35"/>
        <v>-4.3894194088539638E-2</v>
      </c>
      <c r="I92" s="26">
        <f t="shared" si="36"/>
        <v>-0.77673151746327695</v>
      </c>
      <c r="J92" s="25">
        <v>-1.1940496777402096</v>
      </c>
      <c r="K92" s="25">
        <v>-2.3708226018419536</v>
      </c>
      <c r="L92" s="25">
        <v>1.7301174016846478E-2</v>
      </c>
      <c r="M92" s="25">
        <v>-6.2945363635869084E-2</v>
      </c>
      <c r="N92" s="25">
        <v>1.7743986013344688</v>
      </c>
      <c r="O92" s="25">
        <v>9.3863390521954623E-2</v>
      </c>
      <c r="P92" s="26">
        <f t="shared" si="37"/>
        <v>0.19921669920370189</v>
      </c>
      <c r="Q92" s="26">
        <f t="shared" si="38"/>
        <v>-0.77996819165195597</v>
      </c>
      <c r="R92" s="25">
        <v>0.18680371025203096</v>
      </c>
      <c r="S92" s="25">
        <v>-1.2450377188676585</v>
      </c>
      <c r="T92" s="25">
        <v>-3.5285402674080417E-2</v>
      </c>
      <c r="U92" s="25">
        <v>-0.25350943719881613</v>
      </c>
      <c r="V92" s="25">
        <v>1.5249495260687689</v>
      </c>
      <c r="W92" s="25">
        <v>1.9239852538554965</v>
      </c>
      <c r="X92" s="26">
        <f t="shared" si="39"/>
        <v>0.55882261121557308</v>
      </c>
      <c r="Y92" s="26">
        <f t="shared" si="40"/>
        <v>0.14181269926300724</v>
      </c>
      <c r="Z92" s="25">
        <v>-1.1139976414581194</v>
      </c>
      <c r="AA92" s="25">
        <v>-0.98660487293631882</v>
      </c>
      <c r="AB92" s="25">
        <v>-0.84505164118332066</v>
      </c>
      <c r="AC92" s="26">
        <f t="shared" si="41"/>
        <v>-0.98188471852591963</v>
      </c>
      <c r="AD92" s="27">
        <v>-1.2782743430012729</v>
      </c>
      <c r="AE92" s="27">
        <v>-0.82821249909387862</v>
      </c>
      <c r="AF92" s="27">
        <v>1.5715935638815093</v>
      </c>
      <c r="AG92" s="27">
        <v>1.143944680723201</v>
      </c>
      <c r="AH92" s="28">
        <f t="shared" si="42"/>
        <v>0.14665961044011822</v>
      </c>
      <c r="AI92" s="28">
        <f t="shared" si="43"/>
        <v>0.15786609081466119</v>
      </c>
      <c r="AJ92" s="27">
        <v>-0.98716703146005691</v>
      </c>
      <c r="AK92" s="27">
        <v>-0.59689648203394385</v>
      </c>
      <c r="AL92" s="27">
        <v>2.0622151360449541</v>
      </c>
      <c r="AM92" s="27">
        <v>1.1312336684452557</v>
      </c>
      <c r="AN92" s="28">
        <f t="shared" si="44"/>
        <v>0.5375240522924486</v>
      </c>
      <c r="AO92" s="28">
        <f t="shared" si="45"/>
        <v>0.26716859320565595</v>
      </c>
      <c r="AP92" s="27">
        <v>-1.5390873818910773</v>
      </c>
      <c r="AQ92" s="27">
        <v>-1.1867771873996658</v>
      </c>
      <c r="AR92" s="27">
        <v>1.337164796028923</v>
      </c>
      <c r="AS92" s="27">
        <v>0.9625263292923415</v>
      </c>
      <c r="AT92" s="28">
        <f t="shared" si="46"/>
        <v>-0.10096129293107714</v>
      </c>
      <c r="AU92" s="28">
        <f t="shared" si="47"/>
        <v>-0.11212542905366213</v>
      </c>
      <c r="AV92" s="27">
        <v>0.33935316336166155</v>
      </c>
      <c r="AW92" s="27">
        <v>1.0806758024763135</v>
      </c>
      <c r="AX92" s="28">
        <f t="shared" si="48"/>
        <v>0.7100144829189875</v>
      </c>
      <c r="AY92" s="29">
        <v>-1.0168783819838445</v>
      </c>
      <c r="AZ92" s="29">
        <v>0.16541099981889618</v>
      </c>
      <c r="BA92" s="29">
        <v>1.5763733493829157</v>
      </c>
      <c r="BB92" s="29">
        <v>1.299373913295208</v>
      </c>
      <c r="BC92" s="30">
        <f t="shared" si="49"/>
        <v>0.27974748369953562</v>
      </c>
      <c r="BD92" s="30">
        <f t="shared" si="50"/>
        <v>0.7323924565570521</v>
      </c>
      <c r="BE92" s="29">
        <v>0.20048253797566837</v>
      </c>
      <c r="BF92" s="29">
        <v>0.57108482423799356</v>
      </c>
      <c r="BG92" s="29">
        <v>1.3152155175117151</v>
      </c>
      <c r="BH92" s="29">
        <v>1.0453994471094188</v>
      </c>
      <c r="BI92" s="30">
        <f t="shared" si="51"/>
        <v>0.75784902774369167</v>
      </c>
      <c r="BJ92" s="30">
        <f t="shared" si="52"/>
        <v>0.80824213567370617</v>
      </c>
      <c r="BK92" s="29">
        <v>-0.4065326634797643</v>
      </c>
      <c r="BL92" s="29">
        <v>-1.0806087164253148E-2</v>
      </c>
      <c r="BM92" s="29">
        <v>-1.6253517998530178</v>
      </c>
      <c r="BN92" s="29">
        <v>-1.2171277266539327</v>
      </c>
      <c r="BO92" s="30">
        <f t="shared" si="53"/>
        <v>-1.0159422316663911</v>
      </c>
      <c r="BP92" s="30">
        <f t="shared" si="54"/>
        <v>-0.61396690690909295</v>
      </c>
      <c r="BQ92" s="29">
        <v>-1.2303414505110535</v>
      </c>
      <c r="BR92" s="29">
        <v>-0.65515052264572482</v>
      </c>
      <c r="BS92" s="30">
        <f t="shared" si="55"/>
        <v>-0.94274598657838915</v>
      </c>
      <c r="BT92" s="31">
        <v>7.7836763114427143E-3</v>
      </c>
      <c r="BU92" s="31">
        <v>9.523483251881508E-2</v>
      </c>
      <c r="BV92" s="31">
        <v>6.8134383576696073E-2</v>
      </c>
      <c r="BW92" s="31">
        <v>-4.8666341314800604E-2</v>
      </c>
      <c r="BX92" s="32">
        <f t="shared" si="56"/>
        <v>3.795902994406939E-2</v>
      </c>
      <c r="BY92" s="32">
        <f t="shared" si="57"/>
        <v>2.3284245602007238E-2</v>
      </c>
      <c r="BZ92" s="31">
        <v>4.5269934762133104E-2</v>
      </c>
      <c r="CA92" s="31">
        <v>0.56104436259385371</v>
      </c>
      <c r="CB92" s="31">
        <v>0.23300885969446178</v>
      </c>
      <c r="CC92" s="31">
        <v>0.31378660850091367</v>
      </c>
      <c r="CD92" s="32">
        <f t="shared" si="58"/>
        <v>0.13913939722829743</v>
      </c>
      <c r="CE92" s="32">
        <f t="shared" si="59"/>
        <v>0.43741548554738369</v>
      </c>
      <c r="CF92" s="31">
        <v>0.75777300571402861</v>
      </c>
      <c r="CG92" s="31">
        <v>1.2085177066348267</v>
      </c>
      <c r="CH92" s="31">
        <v>0.55867470058186808</v>
      </c>
      <c r="CI92" s="31">
        <v>0.64039730818872653</v>
      </c>
      <c r="CJ92" s="32">
        <f t="shared" si="60"/>
        <v>0.65822385314794829</v>
      </c>
      <c r="CK92" s="32">
        <f t="shared" si="61"/>
        <v>0.92445750741177668</v>
      </c>
      <c r="CL92" s="31">
        <v>-0.57626394984408136</v>
      </c>
      <c r="CM92" s="31">
        <v>-1.5051947467973359</v>
      </c>
      <c r="CN92" s="32">
        <f t="shared" si="62"/>
        <v>-1.0407293483207085</v>
      </c>
      <c r="CO92" s="33">
        <v>1.774083905306308</v>
      </c>
      <c r="CP92" s="33">
        <v>1.7802371615032984</v>
      </c>
      <c r="CQ92" s="33">
        <v>2.4381494814289004</v>
      </c>
      <c r="CR92" s="33">
        <v>2.0486852152693809</v>
      </c>
      <c r="CS92" s="34">
        <f t="shared" si="63"/>
        <v>2.1061166933676043</v>
      </c>
      <c r="CT92" s="34">
        <f t="shared" si="64"/>
        <v>1.9144611883863396</v>
      </c>
      <c r="CU92" s="33">
        <v>-1.0944915646575544</v>
      </c>
      <c r="CV92" s="33">
        <v>0.64546051386283465</v>
      </c>
      <c r="CW92" s="33">
        <v>0.30567712758192112</v>
      </c>
      <c r="CX92" s="33">
        <v>0.662558388343645</v>
      </c>
      <c r="CY92" s="34">
        <f t="shared" si="65"/>
        <v>-0.39440721853781663</v>
      </c>
      <c r="CZ92" s="34">
        <f t="shared" si="66"/>
        <v>0.65400945110323983</v>
      </c>
      <c r="DA92" s="33">
        <v>0.31535185666017423</v>
      </c>
      <c r="DB92" s="33">
        <v>-4.2003380020533103E-2</v>
      </c>
      <c r="DC92" s="33">
        <v>0.30574743074905386</v>
      </c>
      <c r="DD92" s="33">
        <v>-0.11922322399236884</v>
      </c>
      <c r="DE92" s="34">
        <f t="shared" si="67"/>
        <v>0.31054964370461402</v>
      </c>
      <c r="DF92" s="34">
        <f t="shared" si="68"/>
        <v>-8.0613302006450976E-2</v>
      </c>
      <c r="DG92" s="33">
        <v>1.16802058348386</v>
      </c>
      <c r="DH92" s="33">
        <v>-0.53951297466988579</v>
      </c>
      <c r="DI92" s="34">
        <f t="shared" si="69"/>
        <v>0.31425380440698708</v>
      </c>
    </row>
    <row r="93" spans="1:113" s="40" customFormat="1" x14ac:dyDescent="0.3">
      <c r="A93" s="24" t="s">
        <v>34</v>
      </c>
      <c r="B93" s="25">
        <v>-1.0222087396634831</v>
      </c>
      <c r="C93" s="25">
        <v>-0.40764683684217728</v>
      </c>
      <c r="D93" s="25">
        <v>-0.56996829675060123</v>
      </c>
      <c r="E93" s="25">
        <v>-1.0888875248646495</v>
      </c>
      <c r="F93" s="25">
        <v>1.467405400444135</v>
      </c>
      <c r="G93" s="25">
        <v>2.4210262311080376E-2</v>
      </c>
      <c r="H93" s="26">
        <f t="shared" si="35"/>
        <v>-4.1590545323316443E-2</v>
      </c>
      <c r="I93" s="26">
        <f t="shared" si="36"/>
        <v>-0.49077469979858207</v>
      </c>
      <c r="J93" s="25">
        <v>-0.88195933380168523</v>
      </c>
      <c r="K93" s="25">
        <v>-0.24682122065266682</v>
      </c>
      <c r="L93" s="25">
        <v>-0.53168270728205091</v>
      </c>
      <c r="M93" s="25">
        <v>-1.4032074620888739</v>
      </c>
      <c r="N93" s="25">
        <v>-1.8571569642584875</v>
      </c>
      <c r="O93" s="25">
        <v>-4.0168163769296292</v>
      </c>
      <c r="P93" s="26">
        <f t="shared" si="37"/>
        <v>-1.0902663351140747</v>
      </c>
      <c r="Q93" s="26">
        <f t="shared" si="38"/>
        <v>-1.8889483532237232</v>
      </c>
      <c r="R93" s="25">
        <v>10.154186664165113</v>
      </c>
      <c r="S93" s="25">
        <v>15.91487657285712</v>
      </c>
      <c r="T93" s="25">
        <v>1.2435128907522321</v>
      </c>
      <c r="U93" s="25">
        <v>1.2470317588483562</v>
      </c>
      <c r="V93" s="25">
        <v>4.5387795688778239</v>
      </c>
      <c r="W93" s="25">
        <v>5.5719043888864368</v>
      </c>
      <c r="X93" s="26">
        <f t="shared" si="39"/>
        <v>5.3121597079317233</v>
      </c>
      <c r="Y93" s="26">
        <f t="shared" si="40"/>
        <v>7.5779375735306376</v>
      </c>
      <c r="Z93" s="25">
        <v>-0.44095739974383913</v>
      </c>
      <c r="AA93" s="25">
        <v>-8.1068600898670734E-4</v>
      </c>
      <c r="AB93" s="25">
        <v>1.0311180575906564</v>
      </c>
      <c r="AC93" s="26">
        <f t="shared" si="41"/>
        <v>0.19644999061261018</v>
      </c>
      <c r="AD93" s="27">
        <v>2.3929233792953828</v>
      </c>
      <c r="AE93" s="27">
        <v>2.8297592474874333</v>
      </c>
      <c r="AF93" s="27">
        <v>0.98679055217820277</v>
      </c>
      <c r="AG93" s="27">
        <v>0.75264265852638546</v>
      </c>
      <c r="AH93" s="28">
        <f t="shared" si="42"/>
        <v>1.6898569657367928</v>
      </c>
      <c r="AI93" s="28">
        <f t="shared" si="43"/>
        <v>1.7912009530069093</v>
      </c>
      <c r="AJ93" s="27">
        <v>0.93961341096971596</v>
      </c>
      <c r="AK93" s="27">
        <v>1.2168561582274797</v>
      </c>
      <c r="AL93" s="27">
        <v>-7.5045328415399362E-2</v>
      </c>
      <c r="AM93" s="27">
        <v>0.51043013080393795</v>
      </c>
      <c r="AN93" s="28">
        <f t="shared" si="44"/>
        <v>0.4322840412771583</v>
      </c>
      <c r="AO93" s="28">
        <f t="shared" si="45"/>
        <v>0.86364314451570889</v>
      </c>
      <c r="AP93" s="27">
        <v>3.2124462125634459</v>
      </c>
      <c r="AQ93" s="27">
        <v>2.7384598736547265</v>
      </c>
      <c r="AR93" s="27">
        <v>6.5013956070066294</v>
      </c>
      <c r="AS93" s="27">
        <v>8.1108479048838227</v>
      </c>
      <c r="AT93" s="28">
        <f t="shared" si="46"/>
        <v>4.8569209097850372</v>
      </c>
      <c r="AU93" s="28">
        <f t="shared" si="47"/>
        <v>5.4246538892692744</v>
      </c>
      <c r="AV93" s="27">
        <v>0.39415553756913446</v>
      </c>
      <c r="AW93" s="27">
        <v>0.76858408365772224</v>
      </c>
      <c r="AX93" s="28">
        <f t="shared" si="48"/>
        <v>0.58136981061342841</v>
      </c>
      <c r="AY93" s="29">
        <v>-1.2150944808515431</v>
      </c>
      <c r="AZ93" s="29">
        <v>-1.922383581113799</v>
      </c>
      <c r="BA93" s="29">
        <v>1.7340408746600973</v>
      </c>
      <c r="BB93" s="29">
        <v>1.3853289207103374</v>
      </c>
      <c r="BC93" s="30">
        <f t="shared" si="49"/>
        <v>0.25947319690427706</v>
      </c>
      <c r="BD93" s="30">
        <f t="shared" si="50"/>
        <v>-0.26852733020173081</v>
      </c>
      <c r="BE93" s="29">
        <v>-1.9070053332232213</v>
      </c>
      <c r="BF93" s="29">
        <v>-1.5143422797053685</v>
      </c>
      <c r="BG93" s="29">
        <v>1.7099758740759148</v>
      </c>
      <c r="BH93" s="29">
        <v>1.342418704157305</v>
      </c>
      <c r="BI93" s="30">
        <f t="shared" si="51"/>
        <v>-9.8514729573653259E-2</v>
      </c>
      <c r="BJ93" s="30">
        <f t="shared" si="52"/>
        <v>-8.5961787774031739E-2</v>
      </c>
      <c r="BK93" s="29">
        <v>9.7248424359711159</v>
      </c>
      <c r="BL93" s="29">
        <v>15.200883933982611</v>
      </c>
      <c r="BM93" s="29">
        <v>0.66131017354616117</v>
      </c>
      <c r="BN93" s="29">
        <v>0.68270351147376351</v>
      </c>
      <c r="BO93" s="30">
        <f t="shared" si="53"/>
        <v>5.1930763047586384</v>
      </c>
      <c r="BP93" s="30">
        <f t="shared" si="54"/>
        <v>7.9417937227281872</v>
      </c>
      <c r="BQ93" s="29">
        <v>0.92715016449225818</v>
      </c>
      <c r="BR93" s="29">
        <v>6.0438240096468407E-2</v>
      </c>
      <c r="BS93" s="30">
        <f t="shared" si="55"/>
        <v>0.49379420229436327</v>
      </c>
      <c r="BT93" s="31">
        <v>-0.90408656286870159</v>
      </c>
      <c r="BU93" s="31">
        <v>-1.0655006449569839</v>
      </c>
      <c r="BV93" s="31">
        <v>-0.18442437673904888</v>
      </c>
      <c r="BW93" s="31">
        <v>-0.42514134312289631</v>
      </c>
      <c r="BX93" s="32">
        <f t="shared" si="56"/>
        <v>-0.54425546980387529</v>
      </c>
      <c r="BY93" s="32">
        <f t="shared" si="57"/>
        <v>-0.74532099403994012</v>
      </c>
      <c r="BZ93" s="31">
        <v>-1.2936053906468188</v>
      </c>
      <c r="CA93" s="31">
        <v>-0.66948928515852135</v>
      </c>
      <c r="CB93" s="31">
        <v>-0.24348951677676781</v>
      </c>
      <c r="CC93" s="31">
        <v>-0.50867879930061</v>
      </c>
      <c r="CD93" s="32">
        <f t="shared" si="58"/>
        <v>-0.76854745371179334</v>
      </c>
      <c r="CE93" s="32">
        <f t="shared" si="59"/>
        <v>-0.58908404222956567</v>
      </c>
      <c r="CF93" s="31">
        <v>-11.111507518695163</v>
      </c>
      <c r="CG93" s="31">
        <v>-9.0231078594047709</v>
      </c>
      <c r="CH93" s="31">
        <v>-7.667492851542792</v>
      </c>
      <c r="CI93" s="31">
        <v>-6.0186905262209827</v>
      </c>
      <c r="CJ93" s="32">
        <f t="shared" si="60"/>
        <v>-9.3895001851189779</v>
      </c>
      <c r="CK93" s="32">
        <f t="shared" si="61"/>
        <v>-7.5208991928128768</v>
      </c>
      <c r="CL93" s="31">
        <v>0.83258914831369002</v>
      </c>
      <c r="CM93" s="31">
        <v>-0.25840879746181206</v>
      </c>
      <c r="CN93" s="32">
        <f t="shared" si="62"/>
        <v>0.28709017542593895</v>
      </c>
      <c r="CO93" s="33">
        <v>-4.7007927111147986E-3</v>
      </c>
      <c r="CP93" s="33">
        <v>-0.82089000227723319</v>
      </c>
      <c r="CQ93" s="33">
        <v>-0.4949080060395552</v>
      </c>
      <c r="CR93" s="33">
        <v>-0.60966381997794761</v>
      </c>
      <c r="CS93" s="34">
        <f t="shared" si="63"/>
        <v>-0.249804399375335</v>
      </c>
      <c r="CT93" s="34">
        <f t="shared" si="64"/>
        <v>-0.7152769111275904</v>
      </c>
      <c r="CU93" s="33">
        <v>-2.108979459445024</v>
      </c>
      <c r="CV93" s="33">
        <v>-2.7012053049505522</v>
      </c>
      <c r="CW93" s="33">
        <v>-0.68429076708965342</v>
      </c>
      <c r="CX93" s="33">
        <v>-0.78441929745714545</v>
      </c>
      <c r="CY93" s="34">
        <f t="shared" si="65"/>
        <v>-1.3966351132673387</v>
      </c>
      <c r="CZ93" s="34">
        <f t="shared" si="66"/>
        <v>-1.7428123012038488</v>
      </c>
      <c r="DA93" s="33">
        <v>2.8065138105147637E-2</v>
      </c>
      <c r="DB93" s="33">
        <v>-1.5990931603119154</v>
      </c>
      <c r="DC93" s="33">
        <v>-4.9598791091384156</v>
      </c>
      <c r="DD93" s="33">
        <v>-7.365718240390736</v>
      </c>
      <c r="DE93" s="34">
        <f t="shared" si="67"/>
        <v>-2.465906985516634</v>
      </c>
      <c r="DF93" s="34">
        <f t="shared" si="68"/>
        <v>-4.4824057003513254</v>
      </c>
      <c r="DG93" s="33">
        <v>-0.21039955655046561</v>
      </c>
      <c r="DH93" s="33">
        <v>3.6380295568699235</v>
      </c>
      <c r="DI93" s="34">
        <f t="shared" si="69"/>
        <v>1.713815000159729</v>
      </c>
    </row>
    <row r="94" spans="1:113" s="35" customFormat="1" x14ac:dyDescent="0.3">
      <c r="A94" s="24" t="s">
        <v>175</v>
      </c>
      <c r="B94" s="25">
        <v>-0.21240199952287597</v>
      </c>
      <c r="C94" s="25">
        <v>-1.5125939818988394</v>
      </c>
      <c r="D94" s="25">
        <v>1.0236961802252389</v>
      </c>
      <c r="E94" s="25">
        <v>0.92486545911726947</v>
      </c>
      <c r="F94" s="25">
        <v>-0.91225743123656422</v>
      </c>
      <c r="G94" s="25">
        <v>0.20960564698944245</v>
      </c>
      <c r="H94" s="26">
        <f t="shared" si="35"/>
        <v>-3.3654416844733769E-2</v>
      </c>
      <c r="I94" s="26">
        <f t="shared" si="36"/>
        <v>-0.12604095859737582</v>
      </c>
      <c r="J94" s="25">
        <v>-1.736621469649156</v>
      </c>
      <c r="K94" s="25">
        <v>-4.1070027267053177</v>
      </c>
      <c r="L94" s="25">
        <v>0.70812571153160497</v>
      </c>
      <c r="M94" s="25">
        <v>0.1736471009867773</v>
      </c>
      <c r="N94" s="25">
        <v>2.4440660369899363</v>
      </c>
      <c r="O94" s="25">
        <v>0.29519932167932211</v>
      </c>
      <c r="P94" s="26">
        <f t="shared" si="37"/>
        <v>0.47185675962412849</v>
      </c>
      <c r="Q94" s="26">
        <f t="shared" si="38"/>
        <v>-1.2127187680130727</v>
      </c>
      <c r="R94" s="25">
        <v>-0.67701540100333435</v>
      </c>
      <c r="S94" s="25">
        <v>-0.39079162052116395</v>
      </c>
      <c r="T94" s="25">
        <v>1.306574324144159</v>
      </c>
      <c r="U94" s="25">
        <v>0.93770496084984145</v>
      </c>
      <c r="V94" s="25">
        <v>-0.18803570397434219</v>
      </c>
      <c r="W94" s="25">
        <v>0.16292181498638492</v>
      </c>
      <c r="X94" s="26">
        <f t="shared" si="39"/>
        <v>0.14717440638882748</v>
      </c>
      <c r="Y94" s="26">
        <f t="shared" si="40"/>
        <v>0.23661171843835413</v>
      </c>
      <c r="Z94" s="25">
        <v>0.56280089177832027</v>
      </c>
      <c r="AA94" s="25">
        <v>0.88283706378607163</v>
      </c>
      <c r="AB94" s="25">
        <v>0.16280811435641851</v>
      </c>
      <c r="AC94" s="26">
        <f t="shared" si="41"/>
        <v>0.53614868997360343</v>
      </c>
      <c r="AD94" s="27">
        <v>-9.8841548913801869E-2</v>
      </c>
      <c r="AE94" s="27">
        <v>-2.1813451390671412</v>
      </c>
      <c r="AF94" s="27">
        <v>0.69040652339474096</v>
      </c>
      <c r="AG94" s="27">
        <v>1.2339590811665981</v>
      </c>
      <c r="AH94" s="28">
        <f t="shared" si="42"/>
        <v>0.29578248724046952</v>
      </c>
      <c r="AI94" s="28">
        <f t="shared" si="43"/>
        <v>-0.47369302895027154</v>
      </c>
      <c r="AJ94" s="27">
        <v>0.52167700769961867</v>
      </c>
      <c r="AK94" s="27">
        <v>-0.1286659343051457</v>
      </c>
      <c r="AL94" s="27">
        <v>-1.3647408254159332</v>
      </c>
      <c r="AM94" s="27">
        <v>-0.25533143042044376</v>
      </c>
      <c r="AN94" s="28">
        <f t="shared" si="44"/>
        <v>-0.42153190885815728</v>
      </c>
      <c r="AO94" s="28">
        <f t="shared" si="45"/>
        <v>-0.19199868236279471</v>
      </c>
      <c r="AP94" s="27">
        <v>-2.4555635473692713E-2</v>
      </c>
      <c r="AQ94" s="27">
        <v>-1.629870964239333</v>
      </c>
      <c r="AR94" s="27">
        <v>2.5730714487005715</v>
      </c>
      <c r="AS94" s="27">
        <v>1.9854477420900101</v>
      </c>
      <c r="AT94" s="28">
        <f t="shared" si="46"/>
        <v>1.2742579066134394</v>
      </c>
      <c r="AU94" s="28">
        <f t="shared" si="47"/>
        <v>0.17778838892533855</v>
      </c>
      <c r="AV94" s="27">
        <v>5.697339133953859</v>
      </c>
      <c r="AW94" s="27">
        <v>0.22265647999296512</v>
      </c>
      <c r="AX94" s="28">
        <f t="shared" si="48"/>
        <v>2.9599978069734121</v>
      </c>
      <c r="AY94" s="29">
        <v>-1.460516555355899</v>
      </c>
      <c r="AZ94" s="29">
        <v>-0.72308105501666942</v>
      </c>
      <c r="BA94" s="29">
        <v>0.81854916336270112</v>
      </c>
      <c r="BB94" s="29">
        <v>0.52926984213962214</v>
      </c>
      <c r="BC94" s="30">
        <f t="shared" si="49"/>
        <v>-0.32098369599659893</v>
      </c>
      <c r="BD94" s="30">
        <f t="shared" si="50"/>
        <v>-9.6905606438523639E-2</v>
      </c>
      <c r="BE94" s="29">
        <v>-1.2276530478648855</v>
      </c>
      <c r="BF94" s="29">
        <v>-1.2920550520321179</v>
      </c>
      <c r="BG94" s="29">
        <v>0.87693708154508976</v>
      </c>
      <c r="BH94" s="29">
        <v>0.54759610548430893</v>
      </c>
      <c r="BI94" s="30">
        <f t="shared" si="51"/>
        <v>-0.17535798315989787</v>
      </c>
      <c r="BJ94" s="30">
        <f t="shared" si="52"/>
        <v>-0.37222947327390449</v>
      </c>
      <c r="BK94" s="29">
        <v>-0.26225357422412193</v>
      </c>
      <c r="BL94" s="29">
        <v>-0.68608175064492616</v>
      </c>
      <c r="BM94" s="29">
        <v>0.79612168191244603</v>
      </c>
      <c r="BN94" s="29">
        <v>-0.49192551914820593</v>
      </c>
      <c r="BO94" s="30">
        <f t="shared" si="53"/>
        <v>0.26693405384416202</v>
      </c>
      <c r="BP94" s="30">
        <f t="shared" si="54"/>
        <v>-0.58900363489656604</v>
      </c>
      <c r="BQ94" s="29">
        <v>-0.21970383044840247</v>
      </c>
      <c r="BR94" s="29">
        <v>-4.5933062473317333E-2</v>
      </c>
      <c r="BS94" s="30">
        <f t="shared" si="55"/>
        <v>-0.13281844646085991</v>
      </c>
      <c r="BT94" s="31">
        <v>0.49370418581155601</v>
      </c>
      <c r="BU94" s="31">
        <v>0.25540045598088462</v>
      </c>
      <c r="BV94" s="31">
        <v>-0.30654165849115722</v>
      </c>
      <c r="BW94" s="31">
        <v>9.0299050161672764E-2</v>
      </c>
      <c r="BX94" s="32">
        <f t="shared" si="56"/>
        <v>9.3581263660199393E-2</v>
      </c>
      <c r="BY94" s="32">
        <f t="shared" si="57"/>
        <v>0.1728497530712787</v>
      </c>
      <c r="BZ94" s="31">
        <v>1.0639921951402767</v>
      </c>
      <c r="CA94" s="31">
        <v>0.27904043511150955</v>
      </c>
      <c r="CB94" s="31">
        <v>-0.75147181739665625</v>
      </c>
      <c r="CC94" s="31">
        <v>-0.38606419820000687</v>
      </c>
      <c r="CD94" s="32">
        <f t="shared" si="58"/>
        <v>0.1562601888718102</v>
      </c>
      <c r="CE94" s="32">
        <f t="shared" si="59"/>
        <v>-5.3511881544248657E-2</v>
      </c>
      <c r="CF94" s="31">
        <v>-0.20644869194717047</v>
      </c>
      <c r="CG94" s="31">
        <v>0.55098715872811943</v>
      </c>
      <c r="CH94" s="31">
        <v>0.35437629223787637</v>
      </c>
      <c r="CI94" s="31">
        <v>-3.9932745576982424E-3</v>
      </c>
      <c r="CJ94" s="32">
        <f t="shared" si="60"/>
        <v>7.3963800145352948E-2</v>
      </c>
      <c r="CK94" s="32">
        <f t="shared" si="61"/>
        <v>0.27349694208521058</v>
      </c>
      <c r="CL94" s="31">
        <v>-0.1197431584091594</v>
      </c>
      <c r="CM94" s="31">
        <v>-0.74310778479131268</v>
      </c>
      <c r="CN94" s="32">
        <f t="shared" si="62"/>
        <v>-0.43142547160023603</v>
      </c>
      <c r="CO94" s="33">
        <v>-3.1875755816257363</v>
      </c>
      <c r="CP94" s="33">
        <v>-2.6421060991124867</v>
      </c>
      <c r="CQ94" s="33">
        <v>-1.0120071844218825</v>
      </c>
      <c r="CR94" s="33">
        <v>-0.86410465300316808</v>
      </c>
      <c r="CS94" s="34">
        <f t="shared" si="63"/>
        <v>-2.0997913830238093</v>
      </c>
      <c r="CT94" s="34">
        <f t="shared" si="64"/>
        <v>-1.7531053760578275</v>
      </c>
      <c r="CU94" s="33">
        <v>1.7892934391653106</v>
      </c>
      <c r="CV94" s="33">
        <v>0.49254709887511616</v>
      </c>
      <c r="CW94" s="33">
        <v>-1.5457106904992632</v>
      </c>
      <c r="CX94" s="33">
        <v>-1.2528067635360804</v>
      </c>
      <c r="CY94" s="34">
        <f t="shared" si="65"/>
        <v>0.12179137433302367</v>
      </c>
      <c r="CZ94" s="34">
        <f t="shared" si="66"/>
        <v>-0.38012983233048214</v>
      </c>
      <c r="DA94" s="33">
        <v>-7.0349741344404748E-2</v>
      </c>
      <c r="DB94" s="33">
        <v>0.11165593056016918</v>
      </c>
      <c r="DC94" s="33">
        <v>-9.569223043492589E-2</v>
      </c>
      <c r="DD94" s="33">
        <v>0.27794826430997821</v>
      </c>
      <c r="DE94" s="34">
        <f t="shared" si="67"/>
        <v>-8.3020985889665319E-2</v>
      </c>
      <c r="DF94" s="34">
        <f t="shared" si="68"/>
        <v>0.19480209743507371</v>
      </c>
      <c r="DG94" s="33">
        <v>-0.32988572446801401</v>
      </c>
      <c r="DH94" s="33">
        <v>-0.46625069619072779</v>
      </c>
      <c r="DI94" s="34">
        <f t="shared" si="69"/>
        <v>-0.3980682103293709</v>
      </c>
    </row>
    <row r="95" spans="1:113" s="35" customFormat="1" x14ac:dyDescent="0.3">
      <c r="A95" s="24" t="s">
        <v>63</v>
      </c>
      <c r="B95" s="25">
        <v>-1.1899306009641555</v>
      </c>
      <c r="C95" s="25">
        <v>-1.2818329225287621</v>
      </c>
      <c r="D95" s="25">
        <v>0.14045552928359106</v>
      </c>
      <c r="E95" s="25">
        <v>1.664467344390286</v>
      </c>
      <c r="F95" s="25">
        <v>0.96986039177287742</v>
      </c>
      <c r="G95" s="25">
        <v>0.52554676056823846</v>
      </c>
      <c r="H95" s="26">
        <f t="shared" si="35"/>
        <v>-2.6538226635895629E-2</v>
      </c>
      <c r="I95" s="26">
        <f t="shared" si="36"/>
        <v>0.30272706080992079</v>
      </c>
      <c r="J95" s="25">
        <v>-1.7135926671998909</v>
      </c>
      <c r="K95" s="25">
        <v>-0.21059885356173674</v>
      </c>
      <c r="L95" s="25">
        <v>-0.53111813149934817</v>
      </c>
      <c r="M95" s="25">
        <v>1.0946159279994327</v>
      </c>
      <c r="N95" s="25">
        <v>0.21144156507500089</v>
      </c>
      <c r="O95" s="25">
        <v>-0.74029653925441408</v>
      </c>
      <c r="P95" s="26">
        <f t="shared" si="37"/>
        <v>-0.6777564112080795</v>
      </c>
      <c r="Q95" s="26">
        <f t="shared" si="38"/>
        <v>4.7906845061093994E-2</v>
      </c>
      <c r="R95" s="25">
        <v>1.2095524029712377</v>
      </c>
      <c r="S95" s="25">
        <v>0.22136833353505894</v>
      </c>
      <c r="T95" s="25">
        <v>-0.76674943021958764</v>
      </c>
      <c r="U95" s="25">
        <v>-0.48789154437810289</v>
      </c>
      <c r="V95" s="25">
        <v>0.43234943763717071</v>
      </c>
      <c r="W95" s="25">
        <v>-9.4958458832329937E-2</v>
      </c>
      <c r="X95" s="26">
        <f t="shared" si="39"/>
        <v>0.29171747012960692</v>
      </c>
      <c r="Y95" s="26">
        <f t="shared" si="40"/>
        <v>-0.12049388989179131</v>
      </c>
      <c r="Z95" s="25">
        <v>0.53959260758127614</v>
      </c>
      <c r="AA95" s="25">
        <v>0.16456925982421636</v>
      </c>
      <c r="AB95" s="25">
        <v>0.10078597555397265</v>
      </c>
      <c r="AC95" s="26">
        <f t="shared" si="41"/>
        <v>0.26831594765315503</v>
      </c>
      <c r="AD95" s="27">
        <v>-0.46729790239023572</v>
      </c>
      <c r="AE95" s="27">
        <v>-0.53341443651238762</v>
      </c>
      <c r="AF95" s="27">
        <v>1.2353442737770057</v>
      </c>
      <c r="AG95" s="27">
        <v>1.1109005156355589</v>
      </c>
      <c r="AH95" s="28">
        <f t="shared" si="42"/>
        <v>0.38402318569338501</v>
      </c>
      <c r="AI95" s="28">
        <f t="shared" si="43"/>
        <v>0.28874303956158565</v>
      </c>
      <c r="AJ95" s="27">
        <v>-5.250228520189248</v>
      </c>
      <c r="AK95" s="27">
        <v>-5.0742956853027668</v>
      </c>
      <c r="AL95" s="27">
        <v>0.70984613953545916</v>
      </c>
      <c r="AM95" s="27">
        <v>0.45711443978797012</v>
      </c>
      <c r="AN95" s="28">
        <f t="shared" si="44"/>
        <v>-2.2701911903268943</v>
      </c>
      <c r="AO95" s="28">
        <f t="shared" si="45"/>
        <v>-2.3085906227573982</v>
      </c>
      <c r="AP95" s="27">
        <v>-1.1421353104848926</v>
      </c>
      <c r="AQ95" s="27">
        <v>-0.7841803867999696</v>
      </c>
      <c r="AR95" s="27">
        <v>0.6548269485027326</v>
      </c>
      <c r="AS95" s="27">
        <v>-0.3780429777842379</v>
      </c>
      <c r="AT95" s="28">
        <f t="shared" si="46"/>
        <v>-0.24365418099107999</v>
      </c>
      <c r="AU95" s="28">
        <f t="shared" si="47"/>
        <v>-0.58111168229210375</v>
      </c>
      <c r="AV95" s="27">
        <v>0.26768852016727268</v>
      </c>
      <c r="AW95" s="27">
        <v>4.0059534057312218E-2</v>
      </c>
      <c r="AX95" s="28">
        <f t="shared" si="48"/>
        <v>0.15387402711229245</v>
      </c>
      <c r="AY95" s="29">
        <v>0.46483444814528885</v>
      </c>
      <c r="AZ95" s="29">
        <v>0.55038562337709773</v>
      </c>
      <c r="BA95" s="29">
        <v>0.30551442655211514</v>
      </c>
      <c r="BB95" s="29">
        <v>0.26497442492070511</v>
      </c>
      <c r="BC95" s="30">
        <f t="shared" si="49"/>
        <v>0.38517443734870199</v>
      </c>
      <c r="BD95" s="30">
        <f t="shared" si="50"/>
        <v>0.40768002414890142</v>
      </c>
      <c r="BE95" s="29">
        <v>0.75864677869240049</v>
      </c>
      <c r="BF95" s="29">
        <v>0.8430030538575628</v>
      </c>
      <c r="BG95" s="29">
        <v>4.1027496152904977E-2</v>
      </c>
      <c r="BH95" s="29">
        <v>8.9228996417713369E-2</v>
      </c>
      <c r="BI95" s="30">
        <f t="shared" si="51"/>
        <v>0.39983713742265276</v>
      </c>
      <c r="BJ95" s="30">
        <f t="shared" si="52"/>
        <v>0.46611602513763806</v>
      </c>
      <c r="BK95" s="29">
        <v>0.5221124259090153</v>
      </c>
      <c r="BL95" s="29">
        <v>-0.64803785978628681</v>
      </c>
      <c r="BM95" s="29">
        <v>-0.60037876192153672</v>
      </c>
      <c r="BN95" s="29">
        <v>-0.30625769067095787</v>
      </c>
      <c r="BO95" s="30">
        <f t="shared" si="53"/>
        <v>-3.913316800626071E-2</v>
      </c>
      <c r="BP95" s="30">
        <f t="shared" si="54"/>
        <v>-0.47714777522862234</v>
      </c>
      <c r="BQ95" s="29">
        <v>0.61517072525552707</v>
      </c>
      <c r="BR95" s="29">
        <v>-0.48592345037561135</v>
      </c>
      <c r="BS95" s="30">
        <f t="shared" si="55"/>
        <v>6.4623637439957859E-2</v>
      </c>
      <c r="BT95" s="31">
        <v>4.6078006913856546</v>
      </c>
      <c r="BU95" s="31">
        <v>4.8584811309952638</v>
      </c>
      <c r="BV95" s="31">
        <v>0.31952544920878173</v>
      </c>
      <c r="BW95" s="31">
        <v>0.2926960515434977</v>
      </c>
      <c r="BX95" s="32">
        <f t="shared" si="56"/>
        <v>2.4636630702972182</v>
      </c>
      <c r="BY95" s="32">
        <f t="shared" si="57"/>
        <v>2.5755885912693808</v>
      </c>
      <c r="BZ95" s="31">
        <v>4.6947386949464462</v>
      </c>
      <c r="CA95" s="31">
        <v>5.6734933089679291</v>
      </c>
      <c r="CB95" s="31">
        <v>0.13689415518105041</v>
      </c>
      <c r="CC95" s="31">
        <v>-4.1018106391926172E-3</v>
      </c>
      <c r="CD95" s="32">
        <f t="shared" si="58"/>
        <v>2.4158164250637482</v>
      </c>
      <c r="CE95" s="32">
        <f t="shared" si="59"/>
        <v>2.8346957491643683</v>
      </c>
      <c r="CF95" s="31">
        <v>-11.332263262366666</v>
      </c>
      <c r="CG95" s="31">
        <v>-10.604681611476177</v>
      </c>
      <c r="CH95" s="31">
        <v>-1.2020310048311231</v>
      </c>
      <c r="CI95" s="31">
        <v>-0.51300878611797018</v>
      </c>
      <c r="CJ95" s="32">
        <f t="shared" si="60"/>
        <v>-6.2671471335988951</v>
      </c>
      <c r="CK95" s="32">
        <f t="shared" si="61"/>
        <v>-5.5588451987970737</v>
      </c>
      <c r="CL95" s="31">
        <v>0.5500701339420786</v>
      </c>
      <c r="CM95" s="31">
        <v>-0.23504981012063095</v>
      </c>
      <c r="CN95" s="32">
        <f t="shared" si="62"/>
        <v>0.15751016191072381</v>
      </c>
      <c r="CO95" s="33">
        <v>0.3936058513321119</v>
      </c>
      <c r="CP95" s="33">
        <v>0.40284669836465686</v>
      </c>
      <c r="CQ95" s="33">
        <v>2.6039954057906232</v>
      </c>
      <c r="CR95" s="33">
        <v>2.3745554768014294</v>
      </c>
      <c r="CS95" s="34">
        <f t="shared" si="63"/>
        <v>1.4988006285613675</v>
      </c>
      <c r="CT95" s="34">
        <f t="shared" si="64"/>
        <v>1.3887010875830432</v>
      </c>
      <c r="CU95" s="33">
        <v>0.68589437951258958</v>
      </c>
      <c r="CV95" s="33">
        <v>0.7233335426647175</v>
      </c>
      <c r="CW95" s="33">
        <v>0.90071127296044706</v>
      </c>
      <c r="CX95" s="33">
        <v>1.3573799399077717</v>
      </c>
      <c r="CY95" s="34">
        <f t="shared" si="65"/>
        <v>0.79330282623651827</v>
      </c>
      <c r="CZ95" s="34">
        <f t="shared" si="66"/>
        <v>1.0403567412862447</v>
      </c>
      <c r="DA95" s="33">
        <v>0.25216976307503791</v>
      </c>
      <c r="DB95" s="33">
        <v>2.4511385879061507</v>
      </c>
      <c r="DC95" s="33">
        <v>0.29990365393394908</v>
      </c>
      <c r="DD95" s="33">
        <v>-0.1661618864326905</v>
      </c>
      <c r="DE95" s="34">
        <f t="shared" si="67"/>
        <v>0.27603670850449347</v>
      </c>
      <c r="DF95" s="34">
        <f t="shared" si="68"/>
        <v>1.1424883507367301</v>
      </c>
      <c r="DG95" s="33">
        <v>8.918170503990934E-2</v>
      </c>
      <c r="DH95" s="33">
        <v>-0.4869552531522291</v>
      </c>
      <c r="DI95" s="34">
        <f t="shared" si="69"/>
        <v>-0.19888677405615987</v>
      </c>
    </row>
    <row r="96" spans="1:113" s="35" customFormat="1" x14ac:dyDescent="0.3">
      <c r="A96" s="24" t="s">
        <v>147</v>
      </c>
      <c r="B96" s="25">
        <v>4.9557300745229342E-2</v>
      </c>
      <c r="C96" s="25">
        <v>1.6211912129604382</v>
      </c>
      <c r="D96" s="25">
        <v>-0.2620577562011378</v>
      </c>
      <c r="E96" s="25">
        <v>0.20594460954410185</v>
      </c>
      <c r="F96" s="25">
        <v>0.16404116101933638</v>
      </c>
      <c r="G96" s="25">
        <v>-0.79054010559090537</v>
      </c>
      <c r="H96" s="26">
        <f t="shared" si="35"/>
        <v>-1.6153098145524025E-2</v>
      </c>
      <c r="I96" s="26">
        <f t="shared" si="36"/>
        <v>0.34553190563787822</v>
      </c>
      <c r="J96" s="25">
        <v>0.69198382738082642</v>
      </c>
      <c r="K96" s="25">
        <v>1.930159416994393</v>
      </c>
      <c r="L96" s="25">
        <v>-0.38164581635851674</v>
      </c>
      <c r="M96" s="25">
        <v>-0.4451747018033585</v>
      </c>
      <c r="N96" s="25">
        <v>-0.39107137302131206</v>
      </c>
      <c r="O96" s="25">
        <v>-1.4741491438442496</v>
      </c>
      <c r="P96" s="26">
        <f t="shared" si="37"/>
        <v>-2.6911120666334127E-2</v>
      </c>
      <c r="Q96" s="26">
        <f t="shared" si="38"/>
        <v>3.6118571155949741E-3</v>
      </c>
      <c r="R96" s="25">
        <v>0.18711290666931657</v>
      </c>
      <c r="S96" s="25">
        <v>0.15484377626629572</v>
      </c>
      <c r="T96" s="25">
        <v>7.4464712382349682E-2</v>
      </c>
      <c r="U96" s="25">
        <v>-9.3736533764954125E-2</v>
      </c>
      <c r="V96" s="25">
        <v>-0.83706745132538973</v>
      </c>
      <c r="W96" s="25">
        <v>4.4212135025344289E-2</v>
      </c>
      <c r="X96" s="26">
        <f t="shared" si="39"/>
        <v>-0.19182994409124113</v>
      </c>
      <c r="Y96" s="26">
        <f t="shared" si="40"/>
        <v>3.510645917556196E-2</v>
      </c>
      <c r="Z96" s="25">
        <v>59.546655178566013</v>
      </c>
      <c r="AA96" s="25">
        <v>0.12889907542882081</v>
      </c>
      <c r="AB96" s="25">
        <v>-1.0001069881894349</v>
      </c>
      <c r="AC96" s="26">
        <f t="shared" si="41"/>
        <v>19.558482421935132</v>
      </c>
      <c r="AD96" s="27">
        <v>-3.411488461606619</v>
      </c>
      <c r="AE96" s="27">
        <v>-1.5531869384375925</v>
      </c>
      <c r="AF96" s="27">
        <v>0.26389848274516664</v>
      </c>
      <c r="AG96" s="27">
        <v>-0.6069952867092735</v>
      </c>
      <c r="AH96" s="28">
        <f t="shared" si="42"/>
        <v>-1.5737949894307262</v>
      </c>
      <c r="AI96" s="28">
        <f t="shared" si="43"/>
        <v>-1.0800911125734329</v>
      </c>
      <c r="AJ96" s="27">
        <v>-0.67991734529506365</v>
      </c>
      <c r="AK96" s="27">
        <v>-0.60069733025403738</v>
      </c>
      <c r="AL96" s="27">
        <v>-0.42559056972923553</v>
      </c>
      <c r="AM96" s="27">
        <v>-0.11638058700510963</v>
      </c>
      <c r="AN96" s="28">
        <f t="shared" si="44"/>
        <v>-0.55275395751214962</v>
      </c>
      <c r="AO96" s="28">
        <f t="shared" si="45"/>
        <v>-0.35853895862957352</v>
      </c>
      <c r="AP96" s="27">
        <v>-3.2150022974789954</v>
      </c>
      <c r="AQ96" s="27">
        <v>-1.5874887889655953</v>
      </c>
      <c r="AR96" s="27">
        <v>-3.1891300418117972</v>
      </c>
      <c r="AS96" s="27">
        <v>-2.7024470745536986</v>
      </c>
      <c r="AT96" s="28">
        <f t="shared" si="46"/>
        <v>-3.2020661696453963</v>
      </c>
      <c r="AU96" s="28">
        <f t="shared" si="47"/>
        <v>-2.1449679317596471</v>
      </c>
      <c r="AV96" s="27">
        <v>6.3001652502360672</v>
      </c>
      <c r="AW96" s="27">
        <v>-1.5613902111640514</v>
      </c>
      <c r="AX96" s="28">
        <f t="shared" si="48"/>
        <v>2.3693875195360077</v>
      </c>
      <c r="AY96" s="29">
        <v>-0.25447924362658675</v>
      </c>
      <c r="AZ96" s="29">
        <v>-0.10610860475419905</v>
      </c>
      <c r="BA96" s="29">
        <v>-2.2400209703437546</v>
      </c>
      <c r="BB96" s="29">
        <v>-2.6790318517638889</v>
      </c>
      <c r="BC96" s="30">
        <f t="shared" si="49"/>
        <v>-1.2472501069851707</v>
      </c>
      <c r="BD96" s="30">
        <f t="shared" si="50"/>
        <v>-1.392570228259044</v>
      </c>
      <c r="BE96" s="29">
        <v>1.084839186758606</v>
      </c>
      <c r="BF96" s="29">
        <v>0.99662205123140724</v>
      </c>
      <c r="BG96" s="29">
        <v>-2.7825305048915463</v>
      </c>
      <c r="BH96" s="29">
        <v>-3.0647905688424304</v>
      </c>
      <c r="BI96" s="30">
        <f t="shared" si="51"/>
        <v>-0.84884565906647014</v>
      </c>
      <c r="BJ96" s="30">
        <f t="shared" si="52"/>
        <v>-1.0340842588055117</v>
      </c>
      <c r="BK96" s="29">
        <v>1.8948440360798544</v>
      </c>
      <c r="BL96" s="29">
        <v>0.8378136352199016</v>
      </c>
      <c r="BM96" s="29">
        <v>1.2443525908763995</v>
      </c>
      <c r="BN96" s="29">
        <v>2.0136978784698658</v>
      </c>
      <c r="BO96" s="30">
        <f t="shared" si="53"/>
        <v>1.5695983134781271</v>
      </c>
      <c r="BP96" s="30">
        <f t="shared" si="54"/>
        <v>1.4257557568448838</v>
      </c>
      <c r="BQ96" s="29">
        <v>3.4185916017771429</v>
      </c>
      <c r="BR96" s="29">
        <v>-1.6753480154741236</v>
      </c>
      <c r="BS96" s="30">
        <f t="shared" si="55"/>
        <v>0.87162179315150967</v>
      </c>
      <c r="BT96" s="31">
        <v>-5.5478761644372936</v>
      </c>
      <c r="BU96" s="31">
        <v>-5.5563292247779712</v>
      </c>
      <c r="BV96" s="31">
        <v>-2.7853290804010897</v>
      </c>
      <c r="BW96" s="31">
        <v>-2.9177505916528998</v>
      </c>
      <c r="BX96" s="32">
        <f t="shared" si="56"/>
        <v>-4.1666026224191919</v>
      </c>
      <c r="BY96" s="32">
        <f t="shared" si="57"/>
        <v>-4.2370399082154355</v>
      </c>
      <c r="BZ96" s="31">
        <v>-4.8428211582513949</v>
      </c>
      <c r="CA96" s="31">
        <v>-4.003557558511516</v>
      </c>
      <c r="CB96" s="31">
        <v>-1.994932024726088</v>
      </c>
      <c r="CC96" s="31">
        <v>-2.3206437965227984</v>
      </c>
      <c r="CD96" s="32">
        <f t="shared" si="58"/>
        <v>-3.4188765914887416</v>
      </c>
      <c r="CE96" s="32">
        <f t="shared" si="59"/>
        <v>-3.1621006775171572</v>
      </c>
      <c r="CF96" s="31">
        <v>1.4354958485194647</v>
      </c>
      <c r="CG96" s="31">
        <v>1.9948166421503624</v>
      </c>
      <c r="CH96" s="31">
        <v>5.2119539364099653E-2</v>
      </c>
      <c r="CI96" s="31">
        <v>1.2074084150739135</v>
      </c>
      <c r="CJ96" s="32">
        <f t="shared" si="60"/>
        <v>0.74380769394178214</v>
      </c>
      <c r="CK96" s="32">
        <f t="shared" si="61"/>
        <v>1.6011125286121379</v>
      </c>
      <c r="CL96" s="31">
        <v>0.25632519846960811</v>
      </c>
      <c r="CM96" s="31">
        <v>-2.1680060126033398</v>
      </c>
      <c r="CN96" s="32">
        <f t="shared" si="62"/>
        <v>-0.95584040706686579</v>
      </c>
      <c r="CO96" s="33">
        <v>0.51351755752606443</v>
      </c>
      <c r="CP96" s="33">
        <v>0.74899327490731749</v>
      </c>
      <c r="CQ96" s="33">
        <v>-0.24369275895500295</v>
      </c>
      <c r="CR96" s="33">
        <v>0.32250274181612526</v>
      </c>
      <c r="CS96" s="34">
        <f t="shared" si="63"/>
        <v>0.13491239928553073</v>
      </c>
      <c r="CT96" s="34">
        <f t="shared" si="64"/>
        <v>0.53574800836172143</v>
      </c>
      <c r="CU96" s="33">
        <v>0.77230103497184066</v>
      </c>
      <c r="CV96" s="33">
        <v>1.2765019446532109</v>
      </c>
      <c r="CW96" s="33">
        <v>-0.71656467528698653</v>
      </c>
      <c r="CX96" s="33">
        <v>0.62831731412136727</v>
      </c>
      <c r="CY96" s="34">
        <f t="shared" si="65"/>
        <v>2.7868179842427065E-2</v>
      </c>
      <c r="CZ96" s="34">
        <f t="shared" si="66"/>
        <v>0.95240962938728901</v>
      </c>
      <c r="DA96" s="33">
        <v>0.6037573142808228</v>
      </c>
      <c r="DB96" s="33">
        <v>0.79340430745342216</v>
      </c>
      <c r="DC96" s="33">
        <v>0.37312783248185538</v>
      </c>
      <c r="DD96" s="33">
        <v>0.17165142594139937</v>
      </c>
      <c r="DE96" s="34">
        <f t="shared" si="67"/>
        <v>0.48844257338133912</v>
      </c>
      <c r="DF96" s="34">
        <f t="shared" si="68"/>
        <v>0.48252786669741077</v>
      </c>
      <c r="DG96" s="33">
        <v>1.9438148331514202</v>
      </c>
      <c r="DH96" s="33">
        <v>-1.8996431012177308</v>
      </c>
      <c r="DI96" s="34">
        <f t="shared" si="69"/>
        <v>2.2085865966844698E-2</v>
      </c>
    </row>
    <row r="97" spans="1:113" s="35" customFormat="1" x14ac:dyDescent="0.3">
      <c r="A97" s="24" t="s">
        <v>178</v>
      </c>
      <c r="B97" s="25">
        <v>0.23165853990210922</v>
      </c>
      <c r="C97" s="25">
        <v>0.23033441823303893</v>
      </c>
      <c r="D97" s="25">
        <v>-0.2386853158190578</v>
      </c>
      <c r="E97" s="25">
        <v>0.40639818977562686</v>
      </c>
      <c r="F97" s="25">
        <v>-2.1350417569672396E-2</v>
      </c>
      <c r="G97" s="25">
        <v>1.1929248252298343</v>
      </c>
      <c r="H97" s="26">
        <f t="shared" si="35"/>
        <v>-9.4590644955403272E-3</v>
      </c>
      <c r="I97" s="26">
        <f t="shared" si="36"/>
        <v>0.60988581107950013</v>
      </c>
      <c r="J97" s="25">
        <v>1.38827499748354</v>
      </c>
      <c r="K97" s="25">
        <v>0.83011434274975104</v>
      </c>
      <c r="L97" s="25">
        <v>-0.49586988410337884</v>
      </c>
      <c r="M97" s="25">
        <v>-1.6442129366460674</v>
      </c>
      <c r="N97" s="25">
        <v>0.47342414779833525</v>
      </c>
      <c r="O97" s="25">
        <v>1.0069158358283794</v>
      </c>
      <c r="P97" s="26">
        <f t="shared" si="37"/>
        <v>0.45527642039283212</v>
      </c>
      <c r="Q97" s="26">
        <f t="shared" si="38"/>
        <v>6.4272413977354351E-2</v>
      </c>
      <c r="R97" s="25">
        <v>-0.50470135542840244</v>
      </c>
      <c r="S97" s="25">
        <v>-0.34132751348965457</v>
      </c>
      <c r="T97" s="25">
        <v>-3.0608818382263578</v>
      </c>
      <c r="U97" s="25">
        <v>-3.9118656790135149</v>
      </c>
      <c r="V97" s="25">
        <v>1.243974071508761</v>
      </c>
      <c r="W97" s="25">
        <v>2.7226087171274008E-2</v>
      </c>
      <c r="X97" s="26">
        <f t="shared" si="39"/>
        <v>-0.77386970738199989</v>
      </c>
      <c r="Y97" s="26">
        <f t="shared" si="40"/>
        <v>-1.4086557017772983</v>
      </c>
      <c r="Z97" s="25">
        <v>-1.8566627357635317</v>
      </c>
      <c r="AA97" s="25">
        <v>-0.3753476221606537</v>
      </c>
      <c r="AB97" s="25">
        <v>8.5280440853362144E-2</v>
      </c>
      <c r="AC97" s="26">
        <f t="shared" si="41"/>
        <v>-0.71557663902360769</v>
      </c>
      <c r="AD97" s="27">
        <v>0.88621194591082686</v>
      </c>
      <c r="AE97" s="27">
        <v>0.60754913955991319</v>
      </c>
      <c r="AF97" s="27">
        <v>0.43524484293075494</v>
      </c>
      <c r="AG97" s="27">
        <v>0.58172017468073978</v>
      </c>
      <c r="AH97" s="28">
        <f t="shared" si="42"/>
        <v>0.6607283944207909</v>
      </c>
      <c r="AI97" s="28">
        <f t="shared" si="43"/>
        <v>0.59463465712032648</v>
      </c>
      <c r="AJ97" s="27">
        <v>-0.75461689930788944</v>
      </c>
      <c r="AK97" s="27">
        <v>-0.59077949192973311</v>
      </c>
      <c r="AL97" s="27">
        <v>-1.8858118702212396</v>
      </c>
      <c r="AM97" s="27">
        <v>-1.3593688698751079</v>
      </c>
      <c r="AN97" s="28">
        <f t="shared" si="44"/>
        <v>-1.3202143847645647</v>
      </c>
      <c r="AO97" s="28">
        <f t="shared" si="45"/>
        <v>-0.97507418090242048</v>
      </c>
      <c r="AP97" s="27">
        <v>0.7693940751615691</v>
      </c>
      <c r="AQ97" s="27">
        <v>0.19453180112251994</v>
      </c>
      <c r="AR97" s="27">
        <v>-0.45188615822653866</v>
      </c>
      <c r="AS97" s="27">
        <v>-0.23369320548899222</v>
      </c>
      <c r="AT97" s="28">
        <f t="shared" si="46"/>
        <v>0.15875395846751522</v>
      </c>
      <c r="AU97" s="28">
        <f t="shared" si="47"/>
        <v>-1.958070218323614E-2</v>
      </c>
      <c r="AV97" s="27">
        <v>1.8527418049372708</v>
      </c>
      <c r="AW97" s="27">
        <v>-0.42109091613732141</v>
      </c>
      <c r="AX97" s="28">
        <f t="shared" si="48"/>
        <v>0.71582544439997475</v>
      </c>
      <c r="AY97" s="29">
        <v>-1.4559301638984896</v>
      </c>
      <c r="AZ97" s="29">
        <v>-1.3746773392279772</v>
      </c>
      <c r="BA97" s="29">
        <v>0.57751271978507646</v>
      </c>
      <c r="BB97" s="29">
        <v>0.41878412704592577</v>
      </c>
      <c r="BC97" s="30">
        <f t="shared" si="49"/>
        <v>-0.43920872205670658</v>
      </c>
      <c r="BD97" s="30">
        <f t="shared" si="50"/>
        <v>-0.47794660609102568</v>
      </c>
      <c r="BE97" s="29">
        <v>0.60422091677000045</v>
      </c>
      <c r="BF97" s="29">
        <v>1.4335553869990043</v>
      </c>
      <c r="BG97" s="29">
        <v>-5.3093284746261203E-2</v>
      </c>
      <c r="BH97" s="29">
        <v>-0.27919385389144435</v>
      </c>
      <c r="BI97" s="30">
        <f t="shared" si="51"/>
        <v>0.27556381601186963</v>
      </c>
      <c r="BJ97" s="30">
        <f t="shared" si="52"/>
        <v>0.57718076655378003</v>
      </c>
      <c r="BK97" s="29">
        <v>-8.1546861779053241</v>
      </c>
      <c r="BL97" s="29">
        <v>-10.241462762372526</v>
      </c>
      <c r="BM97" s="29">
        <v>0.28557862327795169</v>
      </c>
      <c r="BN97" s="29">
        <v>0.75484807877591087</v>
      </c>
      <c r="BO97" s="30">
        <f t="shared" si="53"/>
        <v>-3.9345537773136861</v>
      </c>
      <c r="BP97" s="30">
        <f t="shared" si="54"/>
        <v>-4.7433073417983076</v>
      </c>
      <c r="BQ97" s="29">
        <v>-0.49213658020442119</v>
      </c>
      <c r="BR97" s="29">
        <v>-0.669655700268878</v>
      </c>
      <c r="BS97" s="30">
        <f t="shared" si="55"/>
        <v>-0.58089614023664959</v>
      </c>
      <c r="BT97" s="31">
        <v>0.64176991248264248</v>
      </c>
      <c r="BU97" s="31">
        <v>1.2463275047197486</v>
      </c>
      <c r="BV97" s="31">
        <v>0.26598764452547041</v>
      </c>
      <c r="BW97" s="31">
        <v>0.53070651987315409</v>
      </c>
      <c r="BX97" s="32">
        <f t="shared" si="56"/>
        <v>0.45387877850405645</v>
      </c>
      <c r="BY97" s="32">
        <f t="shared" si="57"/>
        <v>0.88851701229645141</v>
      </c>
      <c r="BZ97" s="31">
        <v>0.96650472840052526</v>
      </c>
      <c r="CA97" s="31">
        <v>1.8102785548882796</v>
      </c>
      <c r="CB97" s="31">
        <v>-1.0069062328310221</v>
      </c>
      <c r="CC97" s="31">
        <v>-0.50075634536997204</v>
      </c>
      <c r="CD97" s="32">
        <f t="shared" si="58"/>
        <v>-2.0200752215248419E-2</v>
      </c>
      <c r="CE97" s="32">
        <f t="shared" si="59"/>
        <v>0.65476110475915372</v>
      </c>
      <c r="CF97" s="31">
        <v>-16.720480057886785</v>
      </c>
      <c r="CG97" s="31">
        <v>-14.90704116172985</v>
      </c>
      <c r="CH97" s="31">
        <v>1.4023828599601598</v>
      </c>
      <c r="CI97" s="31">
        <v>1.6231274230954531</v>
      </c>
      <c r="CJ97" s="32">
        <f t="shared" si="60"/>
        <v>-7.659048598963313</v>
      </c>
      <c r="CK97" s="32">
        <f t="shared" si="61"/>
        <v>-6.6419568693171982</v>
      </c>
      <c r="CL97" s="31">
        <v>1.2049155314921709</v>
      </c>
      <c r="CM97" s="31">
        <v>3.324275885991788</v>
      </c>
      <c r="CN97" s="32">
        <f t="shared" si="62"/>
        <v>2.2645957087419797</v>
      </c>
      <c r="CO97" s="33">
        <v>6.4953295615001683E-2</v>
      </c>
      <c r="CP97" s="33">
        <v>-1.1845949914070684</v>
      </c>
      <c r="CQ97" s="33">
        <v>10.438313206331619</v>
      </c>
      <c r="CR97" s="33">
        <v>7.9869263471331955</v>
      </c>
      <c r="CS97" s="34">
        <f t="shared" si="63"/>
        <v>5.2516332509733106</v>
      </c>
      <c r="CT97" s="34">
        <f t="shared" si="64"/>
        <v>3.4011656778630637</v>
      </c>
      <c r="CU97" s="33">
        <v>0.10426209342713338</v>
      </c>
      <c r="CV97" s="33">
        <v>2.6132735561838975E-2</v>
      </c>
      <c r="CW97" s="33">
        <v>5.5136934965213218</v>
      </c>
      <c r="CX97" s="33">
        <v>5.2594027308725906</v>
      </c>
      <c r="CY97" s="34">
        <f t="shared" si="65"/>
        <v>2.8089777949742274</v>
      </c>
      <c r="CZ97" s="34">
        <f t="shared" si="66"/>
        <v>2.6427677332172146</v>
      </c>
      <c r="DA97" s="33">
        <v>0.58670411883254836</v>
      </c>
      <c r="DB97" s="33">
        <v>1.2690592149698838</v>
      </c>
      <c r="DC97" s="33">
        <v>1.0708441428082842</v>
      </c>
      <c r="DD97" s="33">
        <v>0.78501202840887729</v>
      </c>
      <c r="DE97" s="34">
        <f t="shared" si="67"/>
        <v>0.82877413082041629</v>
      </c>
      <c r="DF97" s="34">
        <f t="shared" si="68"/>
        <v>1.0270356216893806</v>
      </c>
      <c r="DG97" s="33">
        <v>-0.95502350154388249</v>
      </c>
      <c r="DH97" s="33">
        <v>-0.17160892404628833</v>
      </c>
      <c r="DI97" s="34">
        <f t="shared" si="69"/>
        <v>-0.56331621279508537</v>
      </c>
    </row>
    <row r="98" spans="1:113" s="35" customFormat="1" x14ac:dyDescent="0.3">
      <c r="A98" s="24" t="s">
        <v>120</v>
      </c>
      <c r="B98" s="25">
        <v>-1.9033802978801546</v>
      </c>
      <c r="C98" s="25">
        <v>-2.2460534539062649</v>
      </c>
      <c r="D98" s="25">
        <v>2.2507840760265809</v>
      </c>
      <c r="E98" s="25">
        <v>2.3251382332120416</v>
      </c>
      <c r="F98" s="25">
        <v>-0.25492804605591823</v>
      </c>
      <c r="G98" s="25">
        <v>0.58043448133038322</v>
      </c>
      <c r="H98" s="26">
        <f t="shared" si="35"/>
        <v>3.0825244030169358E-2</v>
      </c>
      <c r="I98" s="26">
        <f t="shared" si="36"/>
        <v>0.21983975354538665</v>
      </c>
      <c r="J98" s="25">
        <v>-1.2376093206093641</v>
      </c>
      <c r="K98" s="25">
        <v>-0.69563592530494789</v>
      </c>
      <c r="L98" s="25">
        <v>1.3280299209384334</v>
      </c>
      <c r="M98" s="25">
        <v>1.4555317540350907</v>
      </c>
      <c r="N98" s="25">
        <v>0.29663122228429389</v>
      </c>
      <c r="O98" s="25">
        <v>1.292867925147952</v>
      </c>
      <c r="P98" s="26">
        <f t="shared" si="37"/>
        <v>0.12901727420445439</v>
      </c>
      <c r="Q98" s="26">
        <f t="shared" si="38"/>
        <v>0.68425458462603161</v>
      </c>
      <c r="R98" s="25">
        <v>-0.71571967184049901</v>
      </c>
      <c r="S98" s="25">
        <v>-0.59942262790233525</v>
      </c>
      <c r="T98" s="25">
        <v>-1.619289459819435</v>
      </c>
      <c r="U98" s="25">
        <v>-1.3755992630339406</v>
      </c>
      <c r="V98" s="25">
        <v>-9.6155626790725623</v>
      </c>
      <c r="W98" s="25">
        <v>-8.9338257261365879</v>
      </c>
      <c r="X98" s="26">
        <f t="shared" si="39"/>
        <v>-3.983523936910832</v>
      </c>
      <c r="Y98" s="26">
        <f t="shared" si="40"/>
        <v>-3.6362825390242879</v>
      </c>
      <c r="Z98" s="25">
        <v>-0.59761331807388729</v>
      </c>
      <c r="AA98" s="25">
        <v>-1.3951906214654097</v>
      </c>
      <c r="AB98" s="25">
        <v>0.20932471845825273</v>
      </c>
      <c r="AC98" s="26">
        <f t="shared" si="41"/>
        <v>-0.59449307369368143</v>
      </c>
      <c r="AD98" s="27">
        <v>0.35106671654597715</v>
      </c>
      <c r="AE98" s="27">
        <v>1.4255922354585284E-2</v>
      </c>
      <c r="AF98" s="27">
        <v>5.8257659883737247</v>
      </c>
      <c r="AG98" s="27">
        <v>7.0737645557274096</v>
      </c>
      <c r="AH98" s="28">
        <f t="shared" si="42"/>
        <v>3.0884163524598511</v>
      </c>
      <c r="AI98" s="28">
        <f t="shared" si="43"/>
        <v>3.5440102390409973</v>
      </c>
      <c r="AJ98" s="27">
        <v>-4.9604251222300286</v>
      </c>
      <c r="AK98" s="27">
        <v>-4.4755213184819169</v>
      </c>
      <c r="AL98" s="27">
        <v>5.6188725644262716</v>
      </c>
      <c r="AM98" s="27">
        <v>5.9709475921778488</v>
      </c>
      <c r="AN98" s="28">
        <f t="shared" si="44"/>
        <v>0.32922372109812148</v>
      </c>
      <c r="AO98" s="28">
        <f t="shared" si="45"/>
        <v>0.74771313684796592</v>
      </c>
      <c r="AP98" s="27">
        <v>8.0705109954745807E-3</v>
      </c>
      <c r="AQ98" s="27">
        <v>-0.25523494557704307</v>
      </c>
      <c r="AR98" s="27">
        <v>-17.323571665218868</v>
      </c>
      <c r="AS98" s="27">
        <v>-12.8345995718379</v>
      </c>
      <c r="AT98" s="28">
        <f t="shared" si="46"/>
        <v>-8.6577505771116972</v>
      </c>
      <c r="AU98" s="28">
        <f t="shared" si="47"/>
        <v>-6.5449172587074713</v>
      </c>
      <c r="AV98" s="27">
        <v>1.0138439228382554</v>
      </c>
      <c r="AW98" s="27">
        <v>4.2425841417906272</v>
      </c>
      <c r="AX98" s="28">
        <f t="shared" si="48"/>
        <v>2.6282140323144412</v>
      </c>
      <c r="AY98" s="29">
        <v>-0.45827285933259343</v>
      </c>
      <c r="AZ98" s="29">
        <v>-2.0709549210787013</v>
      </c>
      <c r="BA98" s="29">
        <v>-0.21809059856233382</v>
      </c>
      <c r="BB98" s="29">
        <v>-0.26323493764188527</v>
      </c>
      <c r="BC98" s="30">
        <f t="shared" si="49"/>
        <v>-0.33818172894746362</v>
      </c>
      <c r="BD98" s="30">
        <f t="shared" si="50"/>
        <v>-1.1670949293602932</v>
      </c>
      <c r="BE98" s="29">
        <v>-0.87901198999288022</v>
      </c>
      <c r="BF98" s="29">
        <v>-0.71828609298366042</v>
      </c>
      <c r="BG98" s="29">
        <v>-0.79325174558430167</v>
      </c>
      <c r="BH98" s="29">
        <v>-0.65147166318191729</v>
      </c>
      <c r="BI98" s="30">
        <f t="shared" si="51"/>
        <v>-0.83613186778859094</v>
      </c>
      <c r="BJ98" s="30">
        <f t="shared" si="52"/>
        <v>-0.6848788780827888</v>
      </c>
      <c r="BK98" s="29">
        <v>1.1652547644101656</v>
      </c>
      <c r="BL98" s="29">
        <v>0.86291054478170626</v>
      </c>
      <c r="BM98" s="29">
        <v>-7.5651423550525704E-2</v>
      </c>
      <c r="BN98" s="29">
        <v>0.89865830954015224</v>
      </c>
      <c r="BO98" s="30">
        <f t="shared" si="53"/>
        <v>0.54480167042981997</v>
      </c>
      <c r="BP98" s="30">
        <f t="shared" si="54"/>
        <v>0.88078442716092931</v>
      </c>
      <c r="BQ98" s="29">
        <v>-0.63714110830036685</v>
      </c>
      <c r="BR98" s="29">
        <v>-1.0467903184708449</v>
      </c>
      <c r="BS98" s="30">
        <f t="shared" si="55"/>
        <v>-0.84196571338560589</v>
      </c>
      <c r="BT98" s="31">
        <v>-0.56430711391875599</v>
      </c>
      <c r="BU98" s="31">
        <v>-0.66384287709458856</v>
      </c>
      <c r="BV98" s="31">
        <v>2.0890324871431916</v>
      </c>
      <c r="BW98" s="31">
        <v>2.1541432965985354</v>
      </c>
      <c r="BX98" s="32">
        <f t="shared" si="56"/>
        <v>0.76236268661221773</v>
      </c>
      <c r="BY98" s="32">
        <f t="shared" si="57"/>
        <v>0.74515020975197344</v>
      </c>
      <c r="BZ98" s="31">
        <v>-1.9523745277515159</v>
      </c>
      <c r="CA98" s="31">
        <v>-1.3897404830982771</v>
      </c>
      <c r="CB98" s="31">
        <v>1.2994177949363042</v>
      </c>
      <c r="CC98" s="31">
        <v>1.3440042520592064</v>
      </c>
      <c r="CD98" s="32">
        <f t="shared" si="58"/>
        <v>-0.32647836640760586</v>
      </c>
      <c r="CE98" s="32">
        <f t="shared" si="59"/>
        <v>-2.2868115519535381E-2</v>
      </c>
      <c r="CF98" s="31">
        <v>0.59189092787069031</v>
      </c>
      <c r="CG98" s="31">
        <v>0.52854895995840867</v>
      </c>
      <c r="CH98" s="31">
        <v>-3.7268949173156494</v>
      </c>
      <c r="CI98" s="31">
        <v>-2.3112189162142363</v>
      </c>
      <c r="CJ98" s="32">
        <f t="shared" si="60"/>
        <v>-1.5675019947224795</v>
      </c>
      <c r="CK98" s="32">
        <f t="shared" si="61"/>
        <v>-0.89133497812791385</v>
      </c>
      <c r="CL98" s="31">
        <v>-1.4182080324084863</v>
      </c>
      <c r="CM98" s="31">
        <v>4.233816455589063E-2</v>
      </c>
      <c r="CN98" s="32">
        <f t="shared" si="62"/>
        <v>-0.68793493392629779</v>
      </c>
      <c r="CO98" s="33">
        <v>1.4741120438822211</v>
      </c>
      <c r="CP98" s="33">
        <v>1.2830016250063161</v>
      </c>
      <c r="CQ98" s="33">
        <v>-0.65410267451790349</v>
      </c>
      <c r="CR98" s="33">
        <v>-0.49461459055271489</v>
      </c>
      <c r="CS98" s="34">
        <f t="shared" si="63"/>
        <v>0.41000468468215878</v>
      </c>
      <c r="CT98" s="34">
        <f t="shared" si="64"/>
        <v>0.39419351722680063</v>
      </c>
      <c r="CU98" s="33">
        <v>1.1519291201534576</v>
      </c>
      <c r="CV98" s="33">
        <v>1.5317410096070059</v>
      </c>
      <c r="CW98" s="33">
        <v>-1.1638824281945128</v>
      </c>
      <c r="CX98" s="33">
        <v>-0.68345735600483171</v>
      </c>
      <c r="CY98" s="34">
        <f t="shared" si="65"/>
        <v>-5.9766540205276053E-3</v>
      </c>
      <c r="CZ98" s="34">
        <f t="shared" si="66"/>
        <v>0.42414182680108709</v>
      </c>
      <c r="DA98" s="33">
        <v>0.90060579028137921</v>
      </c>
      <c r="DB98" s="33">
        <v>1.6796337237229608</v>
      </c>
      <c r="DC98" s="33">
        <v>0.28519196937430308</v>
      </c>
      <c r="DD98" s="33">
        <v>0.11004981592254209</v>
      </c>
      <c r="DE98" s="34">
        <f t="shared" si="67"/>
        <v>0.59289887982784117</v>
      </c>
      <c r="DF98" s="34">
        <f t="shared" si="68"/>
        <v>0.89484176982275143</v>
      </c>
      <c r="DG98" s="33">
        <v>-0.49785903298978473</v>
      </c>
      <c r="DH98" s="33">
        <v>-1.2944329746507739</v>
      </c>
      <c r="DI98" s="34">
        <f t="shared" si="69"/>
        <v>-0.89614600382027931</v>
      </c>
    </row>
    <row r="99" spans="1:113" s="35" customFormat="1" x14ac:dyDescent="0.3">
      <c r="A99" s="24" t="s">
        <v>188</v>
      </c>
      <c r="B99" s="25">
        <v>-1.2303538513363843</v>
      </c>
      <c r="C99" s="25">
        <v>-2.0415443081894002</v>
      </c>
      <c r="D99" s="25">
        <v>1.5971117379027233</v>
      </c>
      <c r="E99" s="25">
        <v>0.94471327437021591</v>
      </c>
      <c r="F99" s="25">
        <v>-0.27213445412158699</v>
      </c>
      <c r="G99" s="25">
        <v>-1.239387242620289</v>
      </c>
      <c r="H99" s="26">
        <f t="shared" si="35"/>
        <v>3.1541144148250676E-2</v>
      </c>
      <c r="I99" s="26">
        <f t="shared" si="36"/>
        <v>-0.77873942547982444</v>
      </c>
      <c r="J99" s="25">
        <v>0.43048892444977438</v>
      </c>
      <c r="K99" s="25">
        <v>0.25815491018563136</v>
      </c>
      <c r="L99" s="25">
        <v>1.8481519916762992</v>
      </c>
      <c r="M99" s="25">
        <v>0.48845289370804845</v>
      </c>
      <c r="N99" s="25">
        <v>1.9010075732865199</v>
      </c>
      <c r="O99" s="25">
        <v>0.33110515366428872</v>
      </c>
      <c r="P99" s="26">
        <f t="shared" si="37"/>
        <v>1.393216163137531</v>
      </c>
      <c r="Q99" s="26">
        <f t="shared" si="38"/>
        <v>0.35923765251932283</v>
      </c>
      <c r="R99" s="25">
        <v>0.60108039456532014</v>
      </c>
      <c r="S99" s="25">
        <v>0.10981977090557532</v>
      </c>
      <c r="T99" s="25">
        <v>-3.0278843330947156</v>
      </c>
      <c r="U99" s="25">
        <v>-2.4682890650882388</v>
      </c>
      <c r="V99" s="25">
        <v>0.80453414073397289</v>
      </c>
      <c r="W99" s="25">
        <v>0.77190184481638768</v>
      </c>
      <c r="X99" s="26">
        <f t="shared" si="39"/>
        <v>-0.54075659926514097</v>
      </c>
      <c r="Y99" s="26">
        <f t="shared" si="40"/>
        <v>-0.52885581645542523</v>
      </c>
      <c r="Z99" s="25">
        <v>-0.50768121681034117</v>
      </c>
      <c r="AA99" s="25">
        <v>-0.45155210700536563</v>
      </c>
      <c r="AB99" s="25">
        <v>-8.5280440853363254E-2</v>
      </c>
      <c r="AC99" s="26">
        <f t="shared" si="41"/>
        <v>-0.34817125488969003</v>
      </c>
      <c r="AD99" s="27">
        <v>0.65605953211890955</v>
      </c>
      <c r="AE99" s="27">
        <v>-0.35782131652863042</v>
      </c>
      <c r="AF99" s="27">
        <v>1.8890375586971091</v>
      </c>
      <c r="AG99" s="27">
        <v>2.1885984105565193</v>
      </c>
      <c r="AH99" s="28">
        <f t="shared" si="42"/>
        <v>1.2725485454080094</v>
      </c>
      <c r="AI99" s="28">
        <f t="shared" si="43"/>
        <v>0.91538854701394445</v>
      </c>
      <c r="AJ99" s="27">
        <v>1.7600905973564376</v>
      </c>
      <c r="AK99" s="27">
        <v>0.29208670688780464</v>
      </c>
      <c r="AL99" s="27">
        <v>1.6527590871975049</v>
      </c>
      <c r="AM99" s="27">
        <v>1.7902700142057602</v>
      </c>
      <c r="AN99" s="28">
        <f t="shared" si="44"/>
        <v>1.7064248422769712</v>
      </c>
      <c r="AO99" s="28">
        <f t="shared" si="45"/>
        <v>1.0411783605467824</v>
      </c>
      <c r="AP99" s="27">
        <v>0.79727255870820324</v>
      </c>
      <c r="AQ99" s="27">
        <v>-2.8739437194168396E-2</v>
      </c>
      <c r="AR99" s="27">
        <v>2.0770864940636264</v>
      </c>
      <c r="AS99" s="27">
        <v>0.72862462637065672</v>
      </c>
      <c r="AT99" s="28">
        <f t="shared" si="46"/>
        <v>1.4371795263859148</v>
      </c>
      <c r="AU99" s="28">
        <f t="shared" si="47"/>
        <v>0.34994259458824417</v>
      </c>
      <c r="AV99" s="27">
        <v>0.91688587616349537</v>
      </c>
      <c r="AW99" s="27">
        <v>0.12763153874073668</v>
      </c>
      <c r="AX99" s="28">
        <f t="shared" si="48"/>
        <v>0.522258707452116</v>
      </c>
      <c r="AY99" s="29">
        <v>-1.1714612590609932</v>
      </c>
      <c r="AZ99" s="29">
        <v>-0.56406308471529309</v>
      </c>
      <c r="BA99" s="29">
        <v>-1.2839677577917579</v>
      </c>
      <c r="BB99" s="29">
        <v>-1.4036407640662465</v>
      </c>
      <c r="BC99" s="30">
        <f t="shared" si="49"/>
        <v>-1.2277145084263754</v>
      </c>
      <c r="BD99" s="30">
        <f t="shared" si="50"/>
        <v>-0.98385192439076974</v>
      </c>
      <c r="BE99" s="29">
        <v>-7.3804744135027223</v>
      </c>
      <c r="BF99" s="29">
        <v>-6.4897981862794447</v>
      </c>
      <c r="BG99" s="29">
        <v>-0.54127616701793124</v>
      </c>
      <c r="BH99" s="29">
        <v>-0.8855123148720927</v>
      </c>
      <c r="BI99" s="30">
        <f t="shared" si="51"/>
        <v>-3.9608752902603266</v>
      </c>
      <c r="BJ99" s="30">
        <f t="shared" si="52"/>
        <v>-3.6876552505757685</v>
      </c>
      <c r="BK99" s="29">
        <v>2.7816069259188992E-2</v>
      </c>
      <c r="BL99" s="29">
        <v>-0.51213703312531644</v>
      </c>
      <c r="BM99" s="29">
        <v>0.53651950260890524</v>
      </c>
      <c r="BN99" s="29">
        <v>9.8691337774435506E-2</v>
      </c>
      <c r="BO99" s="30">
        <f t="shared" si="53"/>
        <v>0.28216778593404712</v>
      </c>
      <c r="BP99" s="30">
        <f t="shared" si="54"/>
        <v>-0.20672284767544047</v>
      </c>
      <c r="BQ99" s="29">
        <v>0.87442124518464193</v>
      </c>
      <c r="BR99" s="29">
        <v>0.66965570026887733</v>
      </c>
      <c r="BS99" s="30">
        <f t="shared" si="55"/>
        <v>0.77203847272675963</v>
      </c>
      <c r="BT99" s="31">
        <v>-1.3532268213105476</v>
      </c>
      <c r="BU99" s="31">
        <v>-1.8468372939426803</v>
      </c>
      <c r="BV99" s="31">
        <v>-1.2048962881294214</v>
      </c>
      <c r="BW99" s="31">
        <v>-1.03887329607974</v>
      </c>
      <c r="BX99" s="32">
        <f t="shared" si="56"/>
        <v>-1.2790615547199846</v>
      </c>
      <c r="BY99" s="32">
        <f t="shared" si="57"/>
        <v>-1.4428552950112101</v>
      </c>
      <c r="BZ99" s="31">
        <v>0.35381567147445386</v>
      </c>
      <c r="CA99" s="31">
        <v>0.29288846002436281</v>
      </c>
      <c r="CB99" s="31">
        <v>-1.390627318013504</v>
      </c>
      <c r="CC99" s="31">
        <v>-1.4900635952200372</v>
      </c>
      <c r="CD99" s="32">
        <f t="shared" si="58"/>
        <v>-0.51840582326952511</v>
      </c>
      <c r="CE99" s="32">
        <f t="shared" si="59"/>
        <v>-0.59858756759783716</v>
      </c>
      <c r="CF99" s="31">
        <v>0.53372457632942272</v>
      </c>
      <c r="CG99" s="31">
        <v>0.15109120142609764</v>
      </c>
      <c r="CH99" s="31">
        <v>0.88131690079643055</v>
      </c>
      <c r="CI99" s="31">
        <v>1.4017173160347975</v>
      </c>
      <c r="CJ99" s="32">
        <f t="shared" si="60"/>
        <v>0.70752073856292663</v>
      </c>
      <c r="CK99" s="32">
        <f t="shared" si="61"/>
        <v>0.77640425873044761</v>
      </c>
      <c r="CL99" s="31">
        <v>1.1543988865383064</v>
      </c>
      <c r="CM99" s="31">
        <v>2.407435632850444</v>
      </c>
      <c r="CN99" s="32">
        <f t="shared" si="62"/>
        <v>1.7809172596943752</v>
      </c>
      <c r="CO99" s="33">
        <v>0.98751847523035674</v>
      </c>
      <c r="CP99" s="33">
        <v>-0.4225101544746282</v>
      </c>
      <c r="CQ99" s="33">
        <v>-0.14974312653216892</v>
      </c>
      <c r="CR99" s="33">
        <v>-0.28352318224252321</v>
      </c>
      <c r="CS99" s="34">
        <f t="shared" si="63"/>
        <v>0.41888767434909391</v>
      </c>
      <c r="CT99" s="34">
        <f t="shared" si="64"/>
        <v>-0.3530166683585757</v>
      </c>
      <c r="CU99" s="33">
        <v>-2.1501595350637119</v>
      </c>
      <c r="CV99" s="33">
        <v>-2.0643985609979945</v>
      </c>
      <c r="CW99" s="33">
        <v>-1.0969517254724572</v>
      </c>
      <c r="CX99" s="33">
        <v>-0.71051800464541437</v>
      </c>
      <c r="CY99" s="34">
        <f t="shared" si="65"/>
        <v>-1.6235556302680845</v>
      </c>
      <c r="CZ99" s="34">
        <f t="shared" si="66"/>
        <v>-1.3874582828217044</v>
      </c>
      <c r="DA99" s="33">
        <v>0.60398517404211138</v>
      </c>
      <c r="DB99" s="33">
        <v>1.2806675350834293</v>
      </c>
      <c r="DC99" s="33">
        <v>-0.2405708589779835</v>
      </c>
      <c r="DD99" s="33">
        <v>-0.11970314798686264</v>
      </c>
      <c r="DE99" s="34">
        <f t="shared" si="67"/>
        <v>0.18170715753206396</v>
      </c>
      <c r="DF99" s="34">
        <f t="shared" si="68"/>
        <v>0.58048219354828334</v>
      </c>
      <c r="DG99" s="33">
        <v>1.05026609915932</v>
      </c>
      <c r="DH99" s="33">
        <v>-6.3308164555359647E-2</v>
      </c>
      <c r="DI99" s="34">
        <f t="shared" si="69"/>
        <v>0.49347896730198015</v>
      </c>
    </row>
    <row r="100" spans="1:113" s="35" customFormat="1" x14ac:dyDescent="0.3">
      <c r="A100" s="24" t="s">
        <v>135</v>
      </c>
      <c r="B100" s="25">
        <v>0.90003092780850269</v>
      </c>
      <c r="C100" s="25">
        <v>0.308501621859952</v>
      </c>
      <c r="D100" s="25">
        <v>-0.38498042854485842</v>
      </c>
      <c r="E100" s="25">
        <v>-1.8656290649283422</v>
      </c>
      <c r="F100" s="25">
        <v>-0.41224385595092961</v>
      </c>
      <c r="G100" s="25">
        <v>-0.15432393462376362</v>
      </c>
      <c r="H100" s="26">
        <f t="shared" si="35"/>
        <v>3.4268881104238202E-2</v>
      </c>
      <c r="I100" s="26">
        <f t="shared" si="36"/>
        <v>-0.57048379256405135</v>
      </c>
      <c r="J100" s="25">
        <v>0.11001020882750782</v>
      </c>
      <c r="K100" s="25">
        <v>0.54065103990173846</v>
      </c>
      <c r="L100" s="25">
        <v>1.0678897253522122</v>
      </c>
      <c r="M100" s="25">
        <v>-0.5123485485341035</v>
      </c>
      <c r="N100" s="25">
        <v>-1.044449431303182</v>
      </c>
      <c r="O100" s="25">
        <v>4.6921382950594059E-2</v>
      </c>
      <c r="P100" s="26">
        <f t="shared" si="37"/>
        <v>4.4483500958846012E-2</v>
      </c>
      <c r="Q100" s="26">
        <f t="shared" si="38"/>
        <v>2.5074624772743009E-2</v>
      </c>
      <c r="R100" s="25">
        <v>-0.57741153134890255</v>
      </c>
      <c r="S100" s="25">
        <v>-0.25877861061003216</v>
      </c>
      <c r="T100" s="25">
        <v>1.4446626098044193</v>
      </c>
      <c r="U100" s="25">
        <v>1.8481883814422837</v>
      </c>
      <c r="V100" s="25">
        <v>2.1575103890086904</v>
      </c>
      <c r="W100" s="25">
        <v>2.8521614147935135</v>
      </c>
      <c r="X100" s="26">
        <f t="shared" si="39"/>
        <v>1.0082538224880691</v>
      </c>
      <c r="Y100" s="26">
        <f t="shared" si="40"/>
        <v>1.4805237285419217</v>
      </c>
      <c r="Z100" s="25">
        <v>0.60921746017240863</v>
      </c>
      <c r="AA100" s="25">
        <v>-0.85689511149851194</v>
      </c>
      <c r="AB100" s="25">
        <v>-0.14730257965580854</v>
      </c>
      <c r="AC100" s="26">
        <f t="shared" si="41"/>
        <v>-0.13166007699397062</v>
      </c>
      <c r="AD100" s="27">
        <v>0.30326280305150094</v>
      </c>
      <c r="AE100" s="27">
        <v>1.0161885243149136</v>
      </c>
      <c r="AF100" s="27">
        <v>-1.7561026864650069</v>
      </c>
      <c r="AG100" s="27">
        <v>-1.1123733989845082</v>
      </c>
      <c r="AH100" s="28">
        <f t="shared" si="42"/>
        <v>-0.72641994170675295</v>
      </c>
      <c r="AI100" s="28">
        <f t="shared" si="43"/>
        <v>-4.8092437334797289E-2</v>
      </c>
      <c r="AJ100" s="27">
        <v>0.43993068864027141</v>
      </c>
      <c r="AK100" s="27">
        <v>1.7136636998685393</v>
      </c>
      <c r="AL100" s="27">
        <v>-1.058577448824761</v>
      </c>
      <c r="AM100" s="27">
        <v>3.5013499363584381E-2</v>
      </c>
      <c r="AN100" s="28">
        <f t="shared" si="44"/>
        <v>-0.3093233800922448</v>
      </c>
      <c r="AO100" s="28">
        <f t="shared" si="45"/>
        <v>0.87433859961606186</v>
      </c>
      <c r="AP100" s="27">
        <v>-2.6283422731862075E-2</v>
      </c>
      <c r="AQ100" s="27">
        <v>0.83617007647760588</v>
      </c>
      <c r="AR100" s="27">
        <v>1.2146947023535288</v>
      </c>
      <c r="AS100" s="27">
        <v>1.9136389401693377</v>
      </c>
      <c r="AT100" s="28">
        <f t="shared" si="46"/>
        <v>0.59420563981083341</v>
      </c>
      <c r="AU100" s="28">
        <f t="shared" si="47"/>
        <v>1.3749045083234717</v>
      </c>
      <c r="AV100" s="27">
        <v>0.81992782948873399</v>
      </c>
      <c r="AW100" s="27">
        <v>-0.83845536399024245</v>
      </c>
      <c r="AX100" s="28">
        <f t="shared" si="48"/>
        <v>-9.263767250754229E-3</v>
      </c>
      <c r="AY100" s="29">
        <v>-2.0329274861000433</v>
      </c>
      <c r="AZ100" s="29">
        <v>-1.5713766604175521</v>
      </c>
      <c r="BA100" s="29">
        <v>-1.8350777027112746</v>
      </c>
      <c r="BB100" s="29">
        <v>-1.8132991481460046</v>
      </c>
      <c r="BC100" s="30">
        <f t="shared" si="49"/>
        <v>-1.9340025944056589</v>
      </c>
      <c r="BD100" s="30">
        <f t="shared" si="50"/>
        <v>-1.6923379042817783</v>
      </c>
      <c r="BE100" s="29">
        <v>-10.15750825870129</v>
      </c>
      <c r="BF100" s="29">
        <v>-9.0878963598674858</v>
      </c>
      <c r="BG100" s="29">
        <v>-2.0737256369287258</v>
      </c>
      <c r="BH100" s="29">
        <v>-1.8392827692198883</v>
      </c>
      <c r="BI100" s="30">
        <f t="shared" si="51"/>
        <v>-6.115616947815008</v>
      </c>
      <c r="BJ100" s="30">
        <f t="shared" si="52"/>
        <v>-5.4635895645436872</v>
      </c>
      <c r="BK100" s="29">
        <v>-1.2064595940267566</v>
      </c>
      <c r="BL100" s="29">
        <v>-0.84021582580759735</v>
      </c>
      <c r="BM100" s="29">
        <v>2.2406405154744906</v>
      </c>
      <c r="BN100" s="29">
        <v>2.2078258443954981</v>
      </c>
      <c r="BO100" s="30">
        <f t="shared" si="53"/>
        <v>0.517090460723867</v>
      </c>
      <c r="BP100" s="30">
        <f t="shared" si="54"/>
        <v>0.68380500929395038</v>
      </c>
      <c r="BQ100" s="29">
        <v>0.11424599183316997</v>
      </c>
      <c r="BR100" s="29">
        <v>-0.87272818699301424</v>
      </c>
      <c r="BS100" s="30">
        <f t="shared" si="55"/>
        <v>-0.37924109757992214</v>
      </c>
      <c r="BT100" s="31">
        <v>-1.5215505238494509</v>
      </c>
      <c r="BU100" s="31">
        <v>-1.8315698619988108</v>
      </c>
      <c r="BV100" s="31">
        <v>-5.4257144136426785</v>
      </c>
      <c r="BW100" s="31">
        <v>-6.2141183552559758</v>
      </c>
      <c r="BX100" s="32">
        <f t="shared" si="56"/>
        <v>-3.4736324687460645</v>
      </c>
      <c r="BY100" s="32">
        <f t="shared" si="57"/>
        <v>-4.0228441086273934</v>
      </c>
      <c r="BZ100" s="31">
        <v>-0.27890916989132281</v>
      </c>
      <c r="CA100" s="31">
        <v>-1.0070309297632345</v>
      </c>
      <c r="CB100" s="31">
        <v>-6.3452028957660938</v>
      </c>
      <c r="CC100" s="31">
        <v>-6.5314953844130876</v>
      </c>
      <c r="CD100" s="32">
        <f t="shared" si="58"/>
        <v>-3.3120560328287083</v>
      </c>
      <c r="CE100" s="32">
        <f t="shared" si="59"/>
        <v>-3.7692631570881612</v>
      </c>
      <c r="CF100" s="31">
        <v>-0.22753079309885946</v>
      </c>
      <c r="CG100" s="31">
        <v>0.57775554282535624</v>
      </c>
      <c r="CH100" s="31">
        <v>2.6149029874578518</v>
      </c>
      <c r="CI100" s="31">
        <v>2.2228890854550518</v>
      </c>
      <c r="CJ100" s="32">
        <f t="shared" si="60"/>
        <v>1.1936860971794963</v>
      </c>
      <c r="CK100" s="32">
        <f t="shared" si="61"/>
        <v>1.4003223141402041</v>
      </c>
      <c r="CL100" s="31">
        <v>-1.2516902027457484</v>
      </c>
      <c r="CM100" s="31">
        <v>-6.1536332276923069</v>
      </c>
      <c r="CN100" s="32">
        <f t="shared" si="62"/>
        <v>-3.7026617152190275</v>
      </c>
      <c r="CO100" s="33">
        <v>-2.1505277074205749</v>
      </c>
      <c r="CP100" s="33">
        <v>-2.0403999781717657</v>
      </c>
      <c r="CQ100" s="33">
        <v>-0.65423229791046267</v>
      </c>
      <c r="CR100" s="33">
        <v>-0.66475907917113108</v>
      </c>
      <c r="CS100" s="34">
        <f t="shared" si="63"/>
        <v>-1.4023800026655189</v>
      </c>
      <c r="CT100" s="34">
        <f t="shared" si="64"/>
        <v>-1.3525795286714484</v>
      </c>
      <c r="CU100" s="33">
        <v>-8.9713425826994042E-2</v>
      </c>
      <c r="CV100" s="33">
        <v>0.32450698579993914</v>
      </c>
      <c r="CW100" s="33">
        <v>-0.66396493195078643</v>
      </c>
      <c r="CX100" s="33">
        <v>-1.0483451364902052</v>
      </c>
      <c r="CY100" s="34">
        <f t="shared" si="65"/>
        <v>-0.37683917888889024</v>
      </c>
      <c r="CZ100" s="34">
        <f t="shared" si="66"/>
        <v>-0.36191907534513301</v>
      </c>
      <c r="DA100" s="33">
        <v>0.60706464852824504</v>
      </c>
      <c r="DB100" s="33">
        <v>0.85515544884145811</v>
      </c>
      <c r="DC100" s="33">
        <v>-0.10352430037946427</v>
      </c>
      <c r="DD100" s="33">
        <v>-0.46977955071398264</v>
      </c>
      <c r="DE100" s="34">
        <f t="shared" si="67"/>
        <v>0.2517701740743904</v>
      </c>
      <c r="DF100" s="34">
        <f t="shared" si="68"/>
        <v>0.19268794906373773</v>
      </c>
      <c r="DG100" s="33">
        <v>-7.8791603481861761E-2</v>
      </c>
      <c r="DH100" s="33">
        <v>5.6937531644128285E-2</v>
      </c>
      <c r="DI100" s="34">
        <f t="shared" si="69"/>
        <v>-1.0927035918866738E-2</v>
      </c>
    </row>
    <row r="101" spans="1:113" s="35" customFormat="1" x14ac:dyDescent="0.3">
      <c r="A101" s="24" t="s">
        <v>14</v>
      </c>
      <c r="B101" s="25">
        <v>1.2474244832330259</v>
      </c>
      <c r="C101" s="25">
        <v>0.40109545461544571</v>
      </c>
      <c r="D101" s="25">
        <v>-1.6958484608504876</v>
      </c>
      <c r="E101" s="25">
        <v>-0.77863578021875446</v>
      </c>
      <c r="F101" s="25">
        <v>0.58379992634707012</v>
      </c>
      <c r="G101" s="25">
        <v>2.1807384494627224</v>
      </c>
      <c r="H101" s="26">
        <f t="shared" si="35"/>
        <v>4.5125316243202818E-2</v>
      </c>
      <c r="I101" s="26">
        <f t="shared" si="36"/>
        <v>0.60106604128647123</v>
      </c>
      <c r="J101" s="25">
        <v>0.3932386924838831</v>
      </c>
      <c r="K101" s="25">
        <v>0.39753098646748086</v>
      </c>
      <c r="L101" s="25">
        <v>-2.1691923486940046</v>
      </c>
      <c r="M101" s="25">
        <v>-1.334108920932308</v>
      </c>
      <c r="N101" s="25">
        <v>-1.2079625358349746</v>
      </c>
      <c r="O101" s="25">
        <v>0.77911780009624387</v>
      </c>
      <c r="P101" s="26">
        <f t="shared" si="37"/>
        <v>-0.99463873068169872</v>
      </c>
      <c r="Q101" s="26">
        <f t="shared" si="38"/>
        <v>-5.2486711456194435E-2</v>
      </c>
      <c r="R101" s="25">
        <v>-1.0375636882654853</v>
      </c>
      <c r="S101" s="25">
        <v>-0.43894773180531438</v>
      </c>
      <c r="T101" s="25">
        <v>-0.87655859318522622</v>
      </c>
      <c r="U101" s="25">
        <v>-0.74904576065596262</v>
      </c>
      <c r="V101" s="25">
        <v>-2.0304842628573603</v>
      </c>
      <c r="W101" s="25">
        <v>-3.3545731163929888</v>
      </c>
      <c r="X101" s="26">
        <f t="shared" si="39"/>
        <v>-1.3148688481026907</v>
      </c>
      <c r="Y101" s="26">
        <f t="shared" si="40"/>
        <v>-1.5141888696180885</v>
      </c>
      <c r="Z101" s="25">
        <v>1.7377202792536797</v>
      </c>
      <c r="AA101" s="25">
        <v>0.18078298000394244</v>
      </c>
      <c r="AB101" s="25">
        <v>0.938084849386988</v>
      </c>
      <c r="AC101" s="26">
        <f t="shared" si="41"/>
        <v>0.95219603621487003</v>
      </c>
      <c r="AD101" s="27">
        <v>-1.4112052520942431</v>
      </c>
      <c r="AE101" s="27">
        <v>-1.2617400468379187</v>
      </c>
      <c r="AF101" s="27">
        <v>-1.1406855010556123</v>
      </c>
      <c r="AG101" s="27">
        <v>-0.57980710198258856</v>
      </c>
      <c r="AH101" s="28">
        <f t="shared" si="42"/>
        <v>-1.2759453765749278</v>
      </c>
      <c r="AI101" s="28">
        <f t="shared" si="43"/>
        <v>-0.92077357441025365</v>
      </c>
      <c r="AJ101" s="27">
        <v>-4.2009175727171177</v>
      </c>
      <c r="AK101" s="27">
        <v>-3.5550281769205667</v>
      </c>
      <c r="AL101" s="27">
        <v>-0.31280857290371966</v>
      </c>
      <c r="AM101" s="27">
        <v>-0.56446880446557723</v>
      </c>
      <c r="AN101" s="28">
        <f t="shared" si="44"/>
        <v>-2.2568630728104186</v>
      </c>
      <c r="AO101" s="28">
        <f t="shared" si="45"/>
        <v>-2.0597484906930719</v>
      </c>
      <c r="AP101" s="27">
        <v>-1.4109994731108195</v>
      </c>
      <c r="AQ101" s="27">
        <v>-1.2305233606695372</v>
      </c>
      <c r="AR101" s="27">
        <v>-9.1448491979070887E-2</v>
      </c>
      <c r="AS101" s="27">
        <v>0.43970852407778155</v>
      </c>
      <c r="AT101" s="28">
        <f t="shared" si="46"/>
        <v>-0.75122398254494516</v>
      </c>
      <c r="AU101" s="28">
        <f t="shared" si="47"/>
        <v>-0.39540741829587778</v>
      </c>
      <c r="AV101" s="27">
        <v>-0.34778429785511955</v>
      </c>
      <c r="AW101" s="27">
        <v>-0.99589864900618785</v>
      </c>
      <c r="AX101" s="28">
        <f t="shared" si="48"/>
        <v>-0.6718414734306537</v>
      </c>
      <c r="AY101" s="29">
        <v>6.4779506572052559E-2</v>
      </c>
      <c r="AZ101" s="29">
        <v>-3.2021075563209371E-2</v>
      </c>
      <c r="BA101" s="29">
        <v>1.1445803795844254</v>
      </c>
      <c r="BB101" s="29">
        <v>0.96243204913612324</v>
      </c>
      <c r="BC101" s="30">
        <f t="shared" si="49"/>
        <v>0.60467994307823902</v>
      </c>
      <c r="BD101" s="30">
        <f t="shared" si="50"/>
        <v>0.46520548678645696</v>
      </c>
      <c r="BE101" s="29">
        <v>-1.2276619597311511</v>
      </c>
      <c r="BF101" s="29">
        <v>-1.0115126846330129</v>
      </c>
      <c r="BG101" s="29">
        <v>1.746108558236928</v>
      </c>
      <c r="BH101" s="29">
        <v>1.276098643754229</v>
      </c>
      <c r="BI101" s="30">
        <f t="shared" si="51"/>
        <v>0.25922329925288845</v>
      </c>
      <c r="BJ101" s="30">
        <f t="shared" si="52"/>
        <v>0.13229297956060804</v>
      </c>
      <c r="BK101" s="29">
        <v>0.4845100983459637</v>
      </c>
      <c r="BL101" s="29">
        <v>1.2946626082792385</v>
      </c>
      <c r="BM101" s="29">
        <v>0.70836280420671982</v>
      </c>
      <c r="BN101" s="29">
        <v>1.7002650778333501</v>
      </c>
      <c r="BO101" s="30">
        <f t="shared" si="53"/>
        <v>0.59643645127634182</v>
      </c>
      <c r="BP101" s="30">
        <f t="shared" si="54"/>
        <v>1.4974638430562943</v>
      </c>
      <c r="BQ101" s="29">
        <v>0.62835295508243172</v>
      </c>
      <c r="BR101" s="29">
        <v>-0.28768602285919304</v>
      </c>
      <c r="BS101" s="30">
        <f t="shared" si="55"/>
        <v>0.17033346611161934</v>
      </c>
      <c r="BT101" s="31">
        <v>-0.77693464474261775</v>
      </c>
      <c r="BU101" s="31">
        <v>-1.4095492198551074</v>
      </c>
      <c r="BV101" s="31">
        <v>0.44788954889154398</v>
      </c>
      <c r="BW101" s="31">
        <v>0.23399407283066245</v>
      </c>
      <c r="BX101" s="32">
        <f t="shared" si="56"/>
        <v>-0.16452254792553689</v>
      </c>
      <c r="BY101" s="32">
        <f t="shared" si="57"/>
        <v>-0.58777757351222248</v>
      </c>
      <c r="BZ101" s="31">
        <v>-0.67609417307739328</v>
      </c>
      <c r="CA101" s="31">
        <v>-1.1185975440082951</v>
      </c>
      <c r="CB101" s="31">
        <v>1.9790286897942562</v>
      </c>
      <c r="CC101" s="31">
        <v>1.41942153534764</v>
      </c>
      <c r="CD101" s="32">
        <f t="shared" si="58"/>
        <v>0.65146725835843144</v>
      </c>
      <c r="CE101" s="32">
        <f t="shared" si="59"/>
        <v>0.15041199566967245</v>
      </c>
      <c r="CF101" s="31">
        <v>2.0112244051072943</v>
      </c>
      <c r="CG101" s="31">
        <v>1.951573321406737</v>
      </c>
      <c r="CH101" s="31">
        <v>-0.31008820119637109</v>
      </c>
      <c r="CI101" s="31">
        <v>-0.22212709834249819</v>
      </c>
      <c r="CJ101" s="32">
        <f t="shared" si="60"/>
        <v>0.85056810195546162</v>
      </c>
      <c r="CK101" s="32">
        <f t="shared" si="61"/>
        <v>0.86472311153211945</v>
      </c>
      <c r="CL101" s="31">
        <v>-1.2105284920425996</v>
      </c>
      <c r="CM101" s="31">
        <v>0.42192170885007724</v>
      </c>
      <c r="CN101" s="32">
        <f t="shared" si="62"/>
        <v>-0.39430339159626115</v>
      </c>
      <c r="CO101" s="33">
        <v>-0.19689076462802196</v>
      </c>
      <c r="CP101" s="33">
        <v>-0.44427900487370031</v>
      </c>
      <c r="CQ101" s="33">
        <v>0.96135992550135274</v>
      </c>
      <c r="CR101" s="33">
        <v>0.94765248399301238</v>
      </c>
      <c r="CS101" s="34">
        <f t="shared" si="63"/>
        <v>0.38223458043666536</v>
      </c>
      <c r="CT101" s="34">
        <f t="shared" si="64"/>
        <v>0.25168673955965604</v>
      </c>
      <c r="CU101" s="33">
        <v>-0.56819152199600165</v>
      </c>
      <c r="CV101" s="33">
        <v>0.48824012476581186</v>
      </c>
      <c r="CW101" s="33">
        <v>0.65362187843388853</v>
      </c>
      <c r="CX101" s="33">
        <v>0.63974003569192006</v>
      </c>
      <c r="CY101" s="34">
        <f t="shared" si="65"/>
        <v>4.2715178218943439E-2</v>
      </c>
      <c r="CZ101" s="34">
        <f t="shared" si="66"/>
        <v>0.56399008022886599</v>
      </c>
      <c r="DA101" s="33">
        <v>-0.58540786324308502</v>
      </c>
      <c r="DB101" s="33">
        <v>0.59237785287986844</v>
      </c>
      <c r="DC101" s="33">
        <v>0.2635397116108999</v>
      </c>
      <c r="DD101" s="33">
        <v>0.38301341987397902</v>
      </c>
      <c r="DE101" s="34">
        <f t="shared" si="67"/>
        <v>-0.16093407581609256</v>
      </c>
      <c r="DF101" s="34">
        <f t="shared" si="68"/>
        <v>0.4876956363769237</v>
      </c>
      <c r="DG101" s="33">
        <v>1.0468027319733038</v>
      </c>
      <c r="DH101" s="33">
        <v>-0.85963727845924975</v>
      </c>
      <c r="DI101" s="34">
        <f t="shared" si="69"/>
        <v>9.3582726757027002E-2</v>
      </c>
    </row>
    <row r="102" spans="1:113" s="35" customFormat="1" x14ac:dyDescent="0.3">
      <c r="A102" s="24" t="s">
        <v>206</v>
      </c>
      <c r="B102" s="25">
        <v>0.46884887105351969</v>
      </c>
      <c r="C102" s="25">
        <v>0.55517801917268583</v>
      </c>
      <c r="D102" s="25">
        <v>-5.7747914138714357E-2</v>
      </c>
      <c r="E102" s="25">
        <v>-0.72697926549808889</v>
      </c>
      <c r="F102" s="25">
        <v>-0.27476672420078652</v>
      </c>
      <c r="G102" s="25">
        <v>-5.8894160982275963E-2</v>
      </c>
      <c r="H102" s="26">
        <f t="shared" si="35"/>
        <v>4.5444744238006263E-2</v>
      </c>
      <c r="I102" s="26">
        <f t="shared" si="36"/>
        <v>-7.6898469102559666E-2</v>
      </c>
      <c r="J102" s="25">
        <v>2.0494389108445086</v>
      </c>
      <c r="K102" s="25">
        <v>1.9319449543158049</v>
      </c>
      <c r="L102" s="25">
        <v>0.18171525174023237</v>
      </c>
      <c r="M102" s="25">
        <v>0.37206959112410748</v>
      </c>
      <c r="N102" s="25">
        <v>2.0476824294631037</v>
      </c>
      <c r="O102" s="25">
        <v>2.1796905673898626</v>
      </c>
      <c r="P102" s="26">
        <f t="shared" si="37"/>
        <v>1.4262788640159483</v>
      </c>
      <c r="Q102" s="26">
        <f t="shared" si="38"/>
        <v>1.4945683709432582</v>
      </c>
      <c r="R102" s="25">
        <v>0.64600016034588947</v>
      </c>
      <c r="S102" s="25">
        <v>-0.36781079383081344</v>
      </c>
      <c r="T102" s="25">
        <v>-1.2183336589161586</v>
      </c>
      <c r="U102" s="25">
        <v>-1.018781934521118</v>
      </c>
      <c r="V102" s="25">
        <v>-2.896008289040398</v>
      </c>
      <c r="W102" s="25">
        <v>-5.0620188501820378</v>
      </c>
      <c r="X102" s="26">
        <f t="shared" si="39"/>
        <v>-1.1561139292035556</v>
      </c>
      <c r="Y102" s="26">
        <f t="shared" si="40"/>
        <v>-2.1495371928446563</v>
      </c>
      <c r="Z102" s="25">
        <v>1.7725327055492452</v>
      </c>
      <c r="AA102" s="25">
        <v>0.3980468304122694</v>
      </c>
      <c r="AB102" s="25">
        <v>3.1708818462750266</v>
      </c>
      <c r="AC102" s="26">
        <f t="shared" si="41"/>
        <v>1.7804871274121805</v>
      </c>
      <c r="AD102" s="27">
        <v>1.4705878057231556</v>
      </c>
      <c r="AE102" s="27">
        <v>2.3759155053038654</v>
      </c>
      <c r="AF102" s="27">
        <v>2.3266752245613245</v>
      </c>
      <c r="AG102" s="27">
        <v>2.8671108198181132</v>
      </c>
      <c r="AH102" s="28">
        <f t="shared" si="42"/>
        <v>1.8986315151422399</v>
      </c>
      <c r="AI102" s="28">
        <f t="shared" si="43"/>
        <v>2.6215131625609893</v>
      </c>
      <c r="AJ102" s="27">
        <v>-1.1915949006676343</v>
      </c>
      <c r="AK102" s="27">
        <v>-8.5698102415900673E-2</v>
      </c>
      <c r="AL102" s="27">
        <v>1.4581098610185113</v>
      </c>
      <c r="AM102" s="27">
        <v>2.8187910928728561</v>
      </c>
      <c r="AN102" s="28">
        <f t="shared" si="44"/>
        <v>0.13325748017543848</v>
      </c>
      <c r="AO102" s="28">
        <f t="shared" si="45"/>
        <v>1.3665464952284778</v>
      </c>
      <c r="AP102" s="27">
        <v>2.6379200015875242</v>
      </c>
      <c r="AQ102" s="27">
        <v>2.9972655236962562</v>
      </c>
      <c r="AR102" s="27">
        <v>-2.5340805533323669</v>
      </c>
      <c r="AS102" s="27">
        <v>-2.3727058393080047</v>
      </c>
      <c r="AT102" s="28">
        <f t="shared" si="46"/>
        <v>5.1919724127578615E-2</v>
      </c>
      <c r="AU102" s="28">
        <f t="shared" si="47"/>
        <v>0.31227984219412575</v>
      </c>
      <c r="AV102" s="27">
        <v>-1.1993288816943202</v>
      </c>
      <c r="AW102" s="27">
        <v>-0.26644248233467699</v>
      </c>
      <c r="AX102" s="28">
        <f t="shared" si="48"/>
        <v>-0.73288568201449855</v>
      </c>
      <c r="AY102" s="29">
        <v>0.8628043198670543</v>
      </c>
      <c r="AZ102" s="29">
        <v>1.019221108220681</v>
      </c>
      <c r="BA102" s="29">
        <v>0.32503376493914404</v>
      </c>
      <c r="BB102" s="29">
        <v>0.16511829603014666</v>
      </c>
      <c r="BC102" s="30">
        <f t="shared" si="49"/>
        <v>0.59391904240309912</v>
      </c>
      <c r="BD102" s="30">
        <f t="shared" si="50"/>
        <v>0.59216970212541387</v>
      </c>
      <c r="BE102" s="29">
        <v>0.46567377053061232</v>
      </c>
      <c r="BF102" s="29">
        <v>0.52482308098191166</v>
      </c>
      <c r="BG102" s="29">
        <v>0.60541754944782222</v>
      </c>
      <c r="BH102" s="29">
        <v>0.38584062608413061</v>
      </c>
      <c r="BI102" s="30">
        <f t="shared" si="51"/>
        <v>0.53554565998921722</v>
      </c>
      <c r="BJ102" s="30">
        <f t="shared" si="52"/>
        <v>0.45533185353302114</v>
      </c>
      <c r="BK102" s="29">
        <v>-4.5827851233982688</v>
      </c>
      <c r="BL102" s="29">
        <v>-3.7379840387890644</v>
      </c>
      <c r="BM102" s="29">
        <v>5.512301888837557E-2</v>
      </c>
      <c r="BN102" s="29">
        <v>-1.1367676441842227</v>
      </c>
      <c r="BO102" s="30">
        <f t="shared" si="53"/>
        <v>-2.2638310522549467</v>
      </c>
      <c r="BP102" s="30">
        <f t="shared" si="54"/>
        <v>-2.4373758414866433</v>
      </c>
      <c r="BQ102" s="29">
        <v>1.3885282084339037</v>
      </c>
      <c r="BR102" s="29">
        <v>2.2120395875307688</v>
      </c>
      <c r="BS102" s="30">
        <f t="shared" si="55"/>
        <v>1.8002838979823363</v>
      </c>
      <c r="BT102" s="31">
        <v>1.9570129323892982</v>
      </c>
      <c r="BU102" s="31">
        <v>1.5085485585767877</v>
      </c>
      <c r="BV102" s="31">
        <v>-1.4442262792748752</v>
      </c>
      <c r="BW102" s="31">
        <v>-0.78283369859138396</v>
      </c>
      <c r="BX102" s="32">
        <f t="shared" si="56"/>
        <v>0.25639332655721148</v>
      </c>
      <c r="BY102" s="32">
        <f t="shared" si="57"/>
        <v>0.36285742999270187</v>
      </c>
      <c r="BZ102" s="31">
        <v>1.771907583156475</v>
      </c>
      <c r="CA102" s="31">
        <v>1.4034047215213807</v>
      </c>
      <c r="CB102" s="31">
        <v>-1.3405247850724882</v>
      </c>
      <c r="CC102" s="31">
        <v>-0.61572448497932031</v>
      </c>
      <c r="CD102" s="32">
        <f t="shared" si="58"/>
        <v>0.21569139904199341</v>
      </c>
      <c r="CE102" s="32">
        <f t="shared" si="59"/>
        <v>0.39384011827103022</v>
      </c>
      <c r="CF102" s="31">
        <v>-0.34429842611171979</v>
      </c>
      <c r="CG102" s="31">
        <v>-1.0103237242555212</v>
      </c>
      <c r="CH102" s="31">
        <v>0.14106049955004854</v>
      </c>
      <c r="CI102" s="31">
        <v>-5.5686260748505606E-2</v>
      </c>
      <c r="CJ102" s="32">
        <f t="shared" si="60"/>
        <v>-0.10161896328083563</v>
      </c>
      <c r="CK102" s="32">
        <f t="shared" si="61"/>
        <v>-0.53300499250201339</v>
      </c>
      <c r="CL102" s="31">
        <v>-0.74839474005724871</v>
      </c>
      <c r="CM102" s="31">
        <v>-0.12993436708531766</v>
      </c>
      <c r="CN102" s="32">
        <f t="shared" si="62"/>
        <v>-0.4391645535712832</v>
      </c>
      <c r="CO102" s="33">
        <v>1.5826709511648838</v>
      </c>
      <c r="CP102" s="33">
        <v>0.86346558582038724</v>
      </c>
      <c r="CQ102" s="33">
        <v>4.1601577792796949</v>
      </c>
      <c r="CR102" s="33">
        <v>3.7578935391002721</v>
      </c>
      <c r="CS102" s="34">
        <f t="shared" si="63"/>
        <v>2.8714143652222894</v>
      </c>
      <c r="CT102" s="34">
        <f t="shared" si="64"/>
        <v>2.3106795624603298</v>
      </c>
      <c r="CU102" s="33">
        <v>0.39631002464362047</v>
      </c>
      <c r="CV102" s="33">
        <v>0.66762981737890037</v>
      </c>
      <c r="CW102" s="33">
        <v>2.061676408380583</v>
      </c>
      <c r="CX102" s="33">
        <v>2.6647150531989228</v>
      </c>
      <c r="CY102" s="34">
        <f t="shared" si="65"/>
        <v>1.2289932165121018</v>
      </c>
      <c r="CZ102" s="34">
        <f t="shared" si="66"/>
        <v>1.6661724352889116</v>
      </c>
      <c r="DA102" s="33">
        <v>-0.28425939355546942</v>
      </c>
      <c r="DB102" s="33">
        <v>0.38767384204453126</v>
      </c>
      <c r="DC102" s="33">
        <v>-0.19162588977416026</v>
      </c>
      <c r="DD102" s="33">
        <v>0.37784566473248959</v>
      </c>
      <c r="DE102" s="34">
        <f t="shared" si="67"/>
        <v>-0.23794264166481482</v>
      </c>
      <c r="DF102" s="34">
        <f t="shared" si="68"/>
        <v>0.38275975338851043</v>
      </c>
      <c r="DG102" s="33">
        <v>-0.490932298617753</v>
      </c>
      <c r="DH102" s="33">
        <v>1.383621835408009</v>
      </c>
      <c r="DI102" s="34">
        <f t="shared" si="69"/>
        <v>0.44634476839512799</v>
      </c>
    </row>
    <row r="103" spans="1:113" s="35" customFormat="1" x14ac:dyDescent="0.3">
      <c r="A103" s="24" t="s">
        <v>19</v>
      </c>
      <c r="B103" s="25">
        <v>-0.2773916363776619</v>
      </c>
      <c r="C103" s="25">
        <v>0.20086820970507477</v>
      </c>
      <c r="D103" s="25">
        <v>-0.44902216426845676</v>
      </c>
      <c r="E103" s="25">
        <v>-0.16568493811479076</v>
      </c>
      <c r="F103" s="25">
        <v>0.87741320304534187</v>
      </c>
      <c r="G103" s="25">
        <v>0.98911226451255085</v>
      </c>
      <c r="H103" s="26">
        <f t="shared" si="35"/>
        <v>5.0333134133074386E-2</v>
      </c>
      <c r="I103" s="26">
        <f t="shared" si="36"/>
        <v>0.34143184536761167</v>
      </c>
      <c r="J103" s="25">
        <v>1.5587878753643001</v>
      </c>
      <c r="K103" s="25">
        <v>1.988588838859022</v>
      </c>
      <c r="L103" s="25">
        <v>-0.66523832632370505</v>
      </c>
      <c r="M103" s="25">
        <v>-0.83477900800129456</v>
      </c>
      <c r="N103" s="25">
        <v>2.1064969457972893</v>
      </c>
      <c r="O103" s="25">
        <v>1.69008452728081</v>
      </c>
      <c r="P103" s="26">
        <f t="shared" si="37"/>
        <v>1.0000154982792948</v>
      </c>
      <c r="Q103" s="26">
        <f t="shared" si="38"/>
        <v>0.94796478604617906</v>
      </c>
      <c r="R103" s="25">
        <v>-0.67106437877463787</v>
      </c>
      <c r="S103" s="25">
        <v>-0.70476870254964352</v>
      </c>
      <c r="T103" s="25">
        <v>0.99756459465919567</v>
      </c>
      <c r="U103" s="25">
        <v>1.1849654600687298</v>
      </c>
      <c r="V103" s="25">
        <v>0.20738105658259359</v>
      </c>
      <c r="W103" s="25">
        <v>7.8619827141227158E-2</v>
      </c>
      <c r="X103" s="26">
        <f t="shared" si="39"/>
        <v>0.17796042415571711</v>
      </c>
      <c r="Y103" s="26">
        <f t="shared" si="40"/>
        <v>0.18627219488677116</v>
      </c>
      <c r="Z103" s="25">
        <v>0.69334749038669341</v>
      </c>
      <c r="AA103" s="25">
        <v>-0.46290171113117373</v>
      </c>
      <c r="AB103" s="25">
        <v>-6.9774906152751656E-2</v>
      </c>
      <c r="AC103" s="26">
        <f t="shared" si="41"/>
        <v>5.3556957700922669E-2</v>
      </c>
      <c r="AD103" s="27">
        <v>1.1765570328262427</v>
      </c>
      <c r="AE103" s="27">
        <v>1.4669318865326024</v>
      </c>
      <c r="AF103" s="27">
        <v>-1.7969172156700672</v>
      </c>
      <c r="AG103" s="27">
        <v>-0.89820733527720231</v>
      </c>
      <c r="AH103" s="28">
        <f t="shared" si="42"/>
        <v>-0.31018009142191227</v>
      </c>
      <c r="AI103" s="28">
        <f t="shared" si="43"/>
        <v>0.28436227562770006</v>
      </c>
      <c r="AJ103" s="27">
        <v>-3.06921577486446</v>
      </c>
      <c r="AK103" s="27">
        <v>-1.9394819910416676</v>
      </c>
      <c r="AL103" s="27">
        <v>-0.58932871653479701</v>
      </c>
      <c r="AM103" s="27">
        <v>0.21852388796083771</v>
      </c>
      <c r="AN103" s="28">
        <f t="shared" si="44"/>
        <v>-1.8292722456996284</v>
      </c>
      <c r="AO103" s="28">
        <f t="shared" si="45"/>
        <v>-0.86047905154041493</v>
      </c>
      <c r="AP103" s="27">
        <v>0.38753481288080704</v>
      </c>
      <c r="AQ103" s="27">
        <v>1.0175288215806588</v>
      </c>
      <c r="AR103" s="27">
        <v>4.0295767229708186E-2</v>
      </c>
      <c r="AS103" s="27">
        <v>-1.2243289083236708</v>
      </c>
      <c r="AT103" s="28">
        <f t="shared" si="46"/>
        <v>0.21391529005525761</v>
      </c>
      <c r="AU103" s="28">
        <f t="shared" si="47"/>
        <v>-0.10340004337150599</v>
      </c>
      <c r="AV103" s="27">
        <v>-0.34778429785511955</v>
      </c>
      <c r="AW103" s="27">
        <v>-0.61766211813947824</v>
      </c>
      <c r="AX103" s="28">
        <f t="shared" si="48"/>
        <v>-0.4827232079972989</v>
      </c>
      <c r="AY103" s="29">
        <v>-0.32838762482020117</v>
      </c>
      <c r="AZ103" s="29">
        <v>-0.67959521517692401</v>
      </c>
      <c r="BA103" s="29">
        <v>1.8490724736160126E-2</v>
      </c>
      <c r="BB103" s="29">
        <v>0.10509696697321819</v>
      </c>
      <c r="BC103" s="30">
        <f t="shared" si="49"/>
        <v>-0.15494845004202051</v>
      </c>
      <c r="BD103" s="30">
        <f t="shared" si="50"/>
        <v>-0.28724912410185288</v>
      </c>
      <c r="BE103" s="29">
        <v>-7.2573650089334603</v>
      </c>
      <c r="BF103" s="29">
        <v>-7.2805618249338098</v>
      </c>
      <c r="BG103" s="29">
        <v>-0.25741357808748183</v>
      </c>
      <c r="BH103" s="29">
        <v>-0.14850661293161663</v>
      </c>
      <c r="BI103" s="30">
        <f t="shared" si="51"/>
        <v>-3.7573892935104709</v>
      </c>
      <c r="BJ103" s="30">
        <f t="shared" si="52"/>
        <v>-3.7145342189327133</v>
      </c>
      <c r="BK103" s="29">
        <v>-2.7679925798077312</v>
      </c>
      <c r="BL103" s="29">
        <v>-2.0219882490531078</v>
      </c>
      <c r="BM103" s="29">
        <v>-0.62226767464013211</v>
      </c>
      <c r="BN103" s="29">
        <v>-2.1032427871756285</v>
      </c>
      <c r="BO103" s="30">
        <f t="shared" si="53"/>
        <v>-1.6951301272239316</v>
      </c>
      <c r="BP103" s="30">
        <f t="shared" si="54"/>
        <v>-2.0626155181143684</v>
      </c>
      <c r="BQ103" s="29">
        <v>-0.54486549951203822</v>
      </c>
      <c r="BR103" s="29">
        <v>0.67932581868431252</v>
      </c>
      <c r="BS103" s="30">
        <f t="shared" si="55"/>
        <v>6.723015958613715E-2</v>
      </c>
      <c r="BT103" s="31">
        <v>-1.4064257275275407</v>
      </c>
      <c r="BU103" s="31">
        <v>-1.5656938153286621</v>
      </c>
      <c r="BV103" s="31">
        <v>-1.467052100879948</v>
      </c>
      <c r="BW103" s="31">
        <v>-1.6584491265595831</v>
      </c>
      <c r="BX103" s="32">
        <f t="shared" si="56"/>
        <v>-1.4367389142037443</v>
      </c>
      <c r="BY103" s="32">
        <f t="shared" si="57"/>
        <v>-1.6120714709441226</v>
      </c>
      <c r="BZ103" s="31">
        <v>-0.94313588310231766</v>
      </c>
      <c r="CA103" s="31">
        <v>-1.5377109973850338</v>
      </c>
      <c r="CB103" s="31">
        <v>1.0473148409219413E-2</v>
      </c>
      <c r="CC103" s="31">
        <v>-0.75360993608977278</v>
      </c>
      <c r="CD103" s="32">
        <f t="shared" si="58"/>
        <v>-0.46633136734654912</v>
      </c>
      <c r="CE103" s="32">
        <f t="shared" si="59"/>
        <v>-1.1456604667374033</v>
      </c>
      <c r="CF103" s="31">
        <v>0.35702028505164735</v>
      </c>
      <c r="CG103" s="31">
        <v>1.585123589283729</v>
      </c>
      <c r="CH103" s="31">
        <v>0.3652622355489587</v>
      </c>
      <c r="CI103" s="31">
        <v>0.35517043672414</v>
      </c>
      <c r="CJ103" s="32">
        <f t="shared" si="60"/>
        <v>0.36114126030030302</v>
      </c>
      <c r="CK103" s="32">
        <f t="shared" si="61"/>
        <v>0.97014701300393447</v>
      </c>
      <c r="CL103" s="31">
        <v>-1.1824636892904528</v>
      </c>
      <c r="CM103" s="31">
        <v>-5.9857405061775212E-2</v>
      </c>
      <c r="CN103" s="32">
        <f t="shared" si="62"/>
        <v>-0.62116054717611402</v>
      </c>
      <c r="CO103" s="33">
        <v>0.86027931193400231</v>
      </c>
      <c r="CP103" s="33">
        <v>-0.13279641814923399</v>
      </c>
      <c r="CQ103" s="33">
        <v>-0.24426259222294855</v>
      </c>
      <c r="CR103" s="33">
        <v>-0.45547849261926443</v>
      </c>
      <c r="CS103" s="34">
        <f t="shared" si="63"/>
        <v>0.30800835985552688</v>
      </c>
      <c r="CT103" s="34">
        <f t="shared" si="64"/>
        <v>-0.29413745538424918</v>
      </c>
      <c r="CU103" s="33">
        <v>4.6201402398132796</v>
      </c>
      <c r="CV103" s="33">
        <v>3.0635456931834844</v>
      </c>
      <c r="CW103" s="33">
        <v>-0.45423969422575194</v>
      </c>
      <c r="CX103" s="33">
        <v>-0.38950061858251339</v>
      </c>
      <c r="CY103" s="34">
        <f t="shared" si="65"/>
        <v>2.0829502727937639</v>
      </c>
      <c r="CZ103" s="34">
        <f t="shared" si="66"/>
        <v>1.3370225373004856</v>
      </c>
      <c r="DA103" s="33">
        <v>-1.0918557589203943</v>
      </c>
      <c r="DB103" s="33">
        <v>0.34976430822330967</v>
      </c>
      <c r="DC103" s="33">
        <v>0.77614565194177854</v>
      </c>
      <c r="DD103" s="33">
        <v>0.61002938628739001</v>
      </c>
      <c r="DE103" s="34">
        <f t="shared" si="67"/>
        <v>-0.15785505348930789</v>
      </c>
      <c r="DF103" s="34">
        <f t="shared" si="68"/>
        <v>0.47989684725534987</v>
      </c>
      <c r="DG103" s="33">
        <v>-0.56019964233807062</v>
      </c>
      <c r="DH103" s="33">
        <v>-1.099332341744321</v>
      </c>
      <c r="DI103" s="34">
        <f t="shared" si="69"/>
        <v>-0.82976599204119583</v>
      </c>
    </row>
    <row r="104" spans="1:113" s="35" customFormat="1" x14ac:dyDescent="0.3">
      <c r="A104" s="24" t="s">
        <v>159</v>
      </c>
      <c r="B104" s="25">
        <v>2.3722125614652998</v>
      </c>
      <c r="C104" s="25">
        <v>2.6146910002812978</v>
      </c>
      <c r="D104" s="25">
        <v>-1.1646296779314571</v>
      </c>
      <c r="E104" s="25">
        <v>-0.42565335591947373</v>
      </c>
      <c r="F104" s="25">
        <v>-1.0493844578674068</v>
      </c>
      <c r="G104" s="25">
        <v>-0.39309941790765762</v>
      </c>
      <c r="H104" s="26">
        <f t="shared" si="35"/>
        <v>5.2732808555478648E-2</v>
      </c>
      <c r="I104" s="26">
        <f t="shared" si="36"/>
        <v>0.59864607548472215</v>
      </c>
      <c r="J104" s="25">
        <v>1.2638303035536398</v>
      </c>
      <c r="K104" s="25">
        <v>1.2029876256727632</v>
      </c>
      <c r="L104" s="25">
        <v>-1.3144377470221338</v>
      </c>
      <c r="M104" s="25">
        <v>-0.67244966370996995</v>
      </c>
      <c r="N104" s="25">
        <v>-0.38922958914390138</v>
      </c>
      <c r="O104" s="25">
        <v>-0.19378440448991641</v>
      </c>
      <c r="P104" s="26">
        <f t="shared" si="37"/>
        <v>-0.1466123442041318</v>
      </c>
      <c r="Q104" s="26">
        <f t="shared" si="38"/>
        <v>0.11225118582429228</v>
      </c>
      <c r="R104" s="25">
        <v>-1.0663551290854654</v>
      </c>
      <c r="S104" s="25">
        <v>-1.3140697561500023</v>
      </c>
      <c r="T104" s="25">
        <v>0.99059977171689328</v>
      </c>
      <c r="U104" s="25">
        <v>0.52884960967605144</v>
      </c>
      <c r="V104" s="25">
        <v>1.5074953839925502</v>
      </c>
      <c r="W104" s="25">
        <v>0.89311766420172622</v>
      </c>
      <c r="X104" s="26">
        <f t="shared" si="39"/>
        <v>0.47724667554132605</v>
      </c>
      <c r="Y104" s="26">
        <f t="shared" si="40"/>
        <v>3.5965839242591779E-2</v>
      </c>
      <c r="Z104" s="25">
        <v>0.5947122825492559</v>
      </c>
      <c r="AA104" s="25">
        <v>0.19699670018366852</v>
      </c>
      <c r="AB104" s="25">
        <v>1.5117896333096084</v>
      </c>
      <c r="AC104" s="26">
        <f t="shared" si="41"/>
        <v>0.7678328720141776</v>
      </c>
      <c r="AD104" s="27">
        <v>0.98699091923144244</v>
      </c>
      <c r="AE104" s="27">
        <v>0.29463566117236811</v>
      </c>
      <c r="AF104" s="27">
        <v>-0.84875394012574723</v>
      </c>
      <c r="AG104" s="27">
        <v>-0.38077033459855653</v>
      </c>
      <c r="AH104" s="28">
        <f t="shared" si="42"/>
        <v>6.9118489552847606E-2</v>
      </c>
      <c r="AI104" s="28">
        <f t="shared" si="43"/>
        <v>-4.3067336713094206E-2</v>
      </c>
      <c r="AJ104" s="27">
        <v>-0.80335172770424101</v>
      </c>
      <c r="AK104" s="27">
        <v>-1.3906708668673065</v>
      </c>
      <c r="AL104" s="27">
        <v>-1.5557532215146808</v>
      </c>
      <c r="AM104" s="27">
        <v>-0.27244094319980872</v>
      </c>
      <c r="AN104" s="28">
        <f t="shared" si="44"/>
        <v>-1.1795524746094608</v>
      </c>
      <c r="AO104" s="28">
        <f t="shared" si="45"/>
        <v>-0.83155590503355759</v>
      </c>
      <c r="AP104" s="27">
        <v>0.41552245802756121</v>
      </c>
      <c r="AQ104" s="27">
        <v>-0.16262379176767597</v>
      </c>
      <c r="AR104" s="27">
        <v>0.89656715698708245</v>
      </c>
      <c r="AS104" s="27">
        <v>0.59691716869680078</v>
      </c>
      <c r="AT104" s="28">
        <f t="shared" si="46"/>
        <v>0.65604480750732186</v>
      </c>
      <c r="AU104" s="28">
        <f t="shared" si="47"/>
        <v>0.21714668846456242</v>
      </c>
      <c r="AV104" s="27">
        <v>0.6976763793336016</v>
      </c>
      <c r="AW104" s="27">
        <v>0.2040241385709588</v>
      </c>
      <c r="AX104" s="28">
        <f t="shared" si="48"/>
        <v>0.4508502589522802</v>
      </c>
      <c r="AY104" s="29">
        <v>-1.3130070657693369</v>
      </c>
      <c r="AZ104" s="29">
        <v>-0.89801335983961961</v>
      </c>
      <c r="BA104" s="29">
        <v>0.1808345505469065</v>
      </c>
      <c r="BB104" s="29">
        <v>0.18822786177902917</v>
      </c>
      <c r="BC104" s="30">
        <f t="shared" si="49"/>
        <v>-0.56608625761121523</v>
      </c>
      <c r="BD104" s="30">
        <f t="shared" si="50"/>
        <v>-0.35489274903029522</v>
      </c>
      <c r="BE104" s="29">
        <v>-0.3353684793394765</v>
      </c>
      <c r="BF104" s="29">
        <v>-4.4327616461531154E-2</v>
      </c>
      <c r="BG104" s="29">
        <v>2.6125587512325576E-3</v>
      </c>
      <c r="BH104" s="29">
        <v>-8.7647908031179805E-2</v>
      </c>
      <c r="BI104" s="30">
        <f t="shared" si="51"/>
        <v>-0.16637796029412197</v>
      </c>
      <c r="BJ104" s="30">
        <f t="shared" si="52"/>
        <v>-6.5987762246355483E-2</v>
      </c>
      <c r="BK104" s="29">
        <v>-1.30629805172191</v>
      </c>
      <c r="BL104" s="29">
        <v>-2.3113894787364919</v>
      </c>
      <c r="BM104" s="29">
        <v>-0.50350866943448935</v>
      </c>
      <c r="BN104" s="29">
        <v>-0.51460192214951517</v>
      </c>
      <c r="BO104" s="30">
        <f t="shared" si="53"/>
        <v>-0.90490336057819976</v>
      </c>
      <c r="BP104" s="30">
        <f t="shared" si="54"/>
        <v>-1.4129957004430036</v>
      </c>
      <c r="BQ104" s="29">
        <v>0.3954668948071246</v>
      </c>
      <c r="BR104" s="29">
        <v>1.0903058513403023</v>
      </c>
      <c r="BS104" s="30">
        <f t="shared" si="55"/>
        <v>0.74288637307371341</v>
      </c>
      <c r="BT104" s="31">
        <v>-0.22332108380972029</v>
      </c>
      <c r="BU104" s="31">
        <v>-0.11417591007418565</v>
      </c>
      <c r="BV104" s="31">
        <v>-0.98882274891201527</v>
      </c>
      <c r="BW104" s="31">
        <v>-1.356331125437455</v>
      </c>
      <c r="BX104" s="32">
        <f t="shared" si="56"/>
        <v>-0.60607191636086777</v>
      </c>
      <c r="BY104" s="32">
        <f t="shared" si="57"/>
        <v>-0.73525351775582037</v>
      </c>
      <c r="BZ104" s="31">
        <v>1.3357253723040567</v>
      </c>
      <c r="CA104" s="31">
        <v>4.2646918643307634E-3</v>
      </c>
      <c r="CB104" s="31">
        <v>-1.2313220040822266</v>
      </c>
      <c r="CC104" s="31">
        <v>-1.7174320653734949</v>
      </c>
      <c r="CD104" s="32">
        <f t="shared" si="58"/>
        <v>5.2201684110915081E-2</v>
      </c>
      <c r="CE104" s="32">
        <f t="shared" si="59"/>
        <v>-0.85658368675458207</v>
      </c>
      <c r="CF104" s="31">
        <v>-0.71593606539818189</v>
      </c>
      <c r="CG104" s="31">
        <v>-0.65047157280860513</v>
      </c>
      <c r="CH104" s="31">
        <v>-0.15838292172917987</v>
      </c>
      <c r="CI104" s="31">
        <v>8.9623766551612943E-2</v>
      </c>
      <c r="CJ104" s="32">
        <f t="shared" si="60"/>
        <v>-0.43715949356368089</v>
      </c>
      <c r="CK104" s="32">
        <f t="shared" si="61"/>
        <v>-0.28042390312849608</v>
      </c>
      <c r="CL104" s="31">
        <v>-0.22264743516703114</v>
      </c>
      <c r="CM104" s="31">
        <v>1.4526370252796805</v>
      </c>
      <c r="CN104" s="32">
        <f t="shared" si="62"/>
        <v>0.61499479505632471</v>
      </c>
      <c r="CO104" s="33">
        <v>0.72289369537446546</v>
      </c>
      <c r="CP104" s="33">
        <v>1.3321553486729614</v>
      </c>
      <c r="CQ104" s="33">
        <v>0.70562820280626704</v>
      </c>
      <c r="CR104" s="33">
        <v>0.73852616365749246</v>
      </c>
      <c r="CS104" s="34">
        <f t="shared" si="63"/>
        <v>0.71426094909036619</v>
      </c>
      <c r="CT104" s="34">
        <f t="shared" si="64"/>
        <v>1.035340756165227</v>
      </c>
      <c r="CU104" s="33">
        <v>1.4045571588908321</v>
      </c>
      <c r="CV104" s="33">
        <v>1.3265939918262513</v>
      </c>
      <c r="CW104" s="33">
        <v>0.77889708082309228</v>
      </c>
      <c r="CX104" s="33">
        <v>0.85116716896270295</v>
      </c>
      <c r="CY104" s="34">
        <f t="shared" si="65"/>
        <v>1.0917271198569622</v>
      </c>
      <c r="CZ104" s="34">
        <f t="shared" si="66"/>
        <v>1.088880580394477</v>
      </c>
      <c r="DA104" s="33">
        <v>1.0996114262730736</v>
      </c>
      <c r="DB104" s="33">
        <v>0.82851133544975708</v>
      </c>
      <c r="DC104" s="33">
        <v>0.53868287710724405</v>
      </c>
      <c r="DD104" s="33">
        <v>1.5740843015333574</v>
      </c>
      <c r="DE104" s="34">
        <f t="shared" si="67"/>
        <v>0.81914715169015884</v>
      </c>
      <c r="DF104" s="34">
        <f t="shared" si="68"/>
        <v>1.2012978184915573</v>
      </c>
      <c r="DG104" s="33">
        <v>1.2719215990643367</v>
      </c>
      <c r="DH104" s="33">
        <v>-0.35317196201637557</v>
      </c>
      <c r="DI104" s="34">
        <f t="shared" si="69"/>
        <v>0.45937481852398054</v>
      </c>
    </row>
    <row r="105" spans="1:113" s="35" customFormat="1" x14ac:dyDescent="0.3">
      <c r="A105" s="24" t="s">
        <v>182</v>
      </c>
      <c r="B105" s="25">
        <v>0.42875034225836706</v>
      </c>
      <c r="C105" s="25">
        <v>0.80087217175154823</v>
      </c>
      <c r="D105" s="25">
        <v>0.11882352199612466</v>
      </c>
      <c r="E105" s="25">
        <v>0.47056643970332146</v>
      </c>
      <c r="F105" s="25">
        <v>-0.35482060787933262</v>
      </c>
      <c r="G105" s="25">
        <v>-0.26823593504770393</v>
      </c>
      <c r="H105" s="26">
        <f t="shared" si="35"/>
        <v>6.425108545838637E-2</v>
      </c>
      <c r="I105" s="26">
        <f t="shared" si="36"/>
        <v>0.33440089213572194</v>
      </c>
      <c r="J105" s="25">
        <v>0.17959063466647976</v>
      </c>
      <c r="K105" s="25">
        <v>-1.4981708701890621</v>
      </c>
      <c r="L105" s="25">
        <v>-0.30811069733204732</v>
      </c>
      <c r="M105" s="25">
        <v>-0.29901943986099955</v>
      </c>
      <c r="N105" s="25">
        <v>0.67653757395623793</v>
      </c>
      <c r="O105" s="25">
        <v>0.3876703568140597</v>
      </c>
      <c r="P105" s="26">
        <f t="shared" si="37"/>
        <v>0.18267250376355679</v>
      </c>
      <c r="Q105" s="26">
        <f t="shared" si="38"/>
        <v>-0.4698399844120007</v>
      </c>
      <c r="R105" s="25">
        <v>-6.4649211532395991</v>
      </c>
      <c r="S105" s="25">
        <v>-5.5226672918851092</v>
      </c>
      <c r="T105" s="25">
        <v>-1.1571811566515209</v>
      </c>
      <c r="U105" s="25">
        <v>-1.1362215063275516</v>
      </c>
      <c r="V105" s="25">
        <v>1.1846963686283087</v>
      </c>
      <c r="W105" s="25">
        <v>1.2411583727137392</v>
      </c>
      <c r="X105" s="26">
        <f t="shared" si="39"/>
        <v>-2.1458019804209369</v>
      </c>
      <c r="Y105" s="26">
        <f t="shared" si="40"/>
        <v>-1.8059101418329737</v>
      </c>
      <c r="Z105" s="25">
        <v>-0.60921746017240919</v>
      </c>
      <c r="AA105" s="25">
        <v>1.5330072429930792</v>
      </c>
      <c r="AB105" s="25">
        <v>-0.95359038408760077</v>
      </c>
      <c r="AC105" s="26">
        <f t="shared" si="41"/>
        <v>-9.9335337556435786E-3</v>
      </c>
      <c r="AD105" s="27">
        <v>-1.4770225425407</v>
      </c>
      <c r="AE105" s="27">
        <v>-1.4858524886609406</v>
      </c>
      <c r="AF105" s="27">
        <v>3.875327407181512</v>
      </c>
      <c r="AG105" s="27">
        <v>4.0801841982115583</v>
      </c>
      <c r="AH105" s="28">
        <f t="shared" si="42"/>
        <v>1.1991524323204059</v>
      </c>
      <c r="AI105" s="28">
        <f t="shared" si="43"/>
        <v>1.2971658547753089</v>
      </c>
      <c r="AJ105" s="27">
        <v>1.134303565997814</v>
      </c>
      <c r="AK105" s="27">
        <v>0.82236911055022077</v>
      </c>
      <c r="AL105" s="27">
        <v>1.6094971881513691</v>
      </c>
      <c r="AM105" s="27">
        <v>2.1770217028078744</v>
      </c>
      <c r="AN105" s="28">
        <f t="shared" si="44"/>
        <v>1.3719003770745917</v>
      </c>
      <c r="AO105" s="28">
        <f t="shared" si="45"/>
        <v>1.4996954066790475</v>
      </c>
      <c r="AP105" s="27">
        <v>-1.3372182145463769</v>
      </c>
      <c r="AQ105" s="27">
        <v>-1.4244507458993707</v>
      </c>
      <c r="AR105" s="27">
        <v>-0.47362745615897084</v>
      </c>
      <c r="AS105" s="27">
        <v>-0.78656454729805703</v>
      </c>
      <c r="AT105" s="28">
        <f t="shared" si="46"/>
        <v>-0.90542283535267387</v>
      </c>
      <c r="AU105" s="28">
        <f t="shared" si="47"/>
        <v>-1.1055076465987139</v>
      </c>
      <c r="AV105" s="27">
        <v>-1.2246222851746926</v>
      </c>
      <c r="AW105" s="27">
        <v>0.51611585738954924</v>
      </c>
      <c r="AX105" s="28">
        <f t="shared" si="48"/>
        <v>-0.35425321389257169</v>
      </c>
      <c r="AY105" s="29">
        <v>0.5392287331079495</v>
      </c>
      <c r="AZ105" s="29">
        <v>0.63304849698714594</v>
      </c>
      <c r="BA105" s="29">
        <v>1.6854079402047204</v>
      </c>
      <c r="BB105" s="29">
        <v>1.4547762659110366</v>
      </c>
      <c r="BC105" s="30">
        <f t="shared" si="49"/>
        <v>1.1123183366563349</v>
      </c>
      <c r="BD105" s="30">
        <f t="shared" si="50"/>
        <v>1.0439123814490912</v>
      </c>
      <c r="BE105" s="29">
        <v>0.41622089169785864</v>
      </c>
      <c r="BF105" s="29">
        <v>0.58919420411835255</v>
      </c>
      <c r="BG105" s="29">
        <v>1.9545540146190346</v>
      </c>
      <c r="BH105" s="29">
        <v>1.4524665172788109</v>
      </c>
      <c r="BI105" s="30">
        <f t="shared" si="51"/>
        <v>1.1853874531584465</v>
      </c>
      <c r="BJ105" s="30">
        <f t="shared" si="52"/>
        <v>1.0208303606985818</v>
      </c>
      <c r="BK105" s="29">
        <v>-2.9809009962946376</v>
      </c>
      <c r="BL105" s="29">
        <v>-2.4147217430566434</v>
      </c>
      <c r="BM105" s="29">
        <v>-1.1372093650828867</v>
      </c>
      <c r="BN105" s="29">
        <v>-0.86451950398348854</v>
      </c>
      <c r="BO105" s="30">
        <f t="shared" si="53"/>
        <v>-2.059055180688762</v>
      </c>
      <c r="BP105" s="30">
        <f t="shared" si="54"/>
        <v>-1.6396206235200661</v>
      </c>
      <c r="BQ105" s="29">
        <v>0.51850103985822971</v>
      </c>
      <c r="BR105" s="29">
        <v>0.67932581868431252</v>
      </c>
      <c r="BS105" s="30">
        <f t="shared" si="55"/>
        <v>0.59891342927127111</v>
      </c>
      <c r="BT105" s="31">
        <v>0.77092654961634188</v>
      </c>
      <c r="BU105" s="31">
        <v>1.1348327216147138</v>
      </c>
      <c r="BV105" s="31">
        <v>2.0036419212373526</v>
      </c>
      <c r="BW105" s="31">
        <v>1.8333586132119584</v>
      </c>
      <c r="BX105" s="32">
        <f t="shared" si="56"/>
        <v>1.3872842354268473</v>
      </c>
      <c r="BY105" s="32">
        <f t="shared" si="57"/>
        <v>1.4840956674133361</v>
      </c>
      <c r="BZ105" s="31">
        <v>-1.0813674839651584</v>
      </c>
      <c r="CA105" s="31">
        <v>-0.15056666201926386</v>
      </c>
      <c r="CB105" s="31">
        <v>0.74622927302144249</v>
      </c>
      <c r="CC105" s="31">
        <v>0.90147392492666256</v>
      </c>
      <c r="CD105" s="32">
        <f t="shared" si="58"/>
        <v>-0.16756910547185794</v>
      </c>
      <c r="CE105" s="32">
        <f t="shared" si="59"/>
        <v>0.37545363145369937</v>
      </c>
      <c r="CF105" s="31">
        <v>1.7849083859350929</v>
      </c>
      <c r="CG105" s="31">
        <v>1.4017904482888772</v>
      </c>
      <c r="CH105" s="31">
        <v>0.53266225332314787</v>
      </c>
      <c r="CI105" s="31">
        <v>9.3965831412523765E-2</v>
      </c>
      <c r="CJ105" s="32">
        <f t="shared" si="60"/>
        <v>1.1587853196291205</v>
      </c>
      <c r="CK105" s="32">
        <f t="shared" si="61"/>
        <v>0.74787813985070051</v>
      </c>
      <c r="CL105" s="31">
        <v>-1.0140748727775719</v>
      </c>
      <c r="CM105" s="31">
        <v>1.1810887974384536</v>
      </c>
      <c r="CN105" s="32">
        <f t="shared" si="62"/>
        <v>8.3506962330440859E-2</v>
      </c>
      <c r="CO105" s="33">
        <v>2.1143531715550483</v>
      </c>
      <c r="CP105" s="33">
        <v>0.92284651481971591</v>
      </c>
      <c r="CQ105" s="33">
        <v>3.7516220928942525</v>
      </c>
      <c r="CR105" s="33">
        <v>2.9664720847166373</v>
      </c>
      <c r="CS105" s="34">
        <f t="shared" si="63"/>
        <v>2.9329876322246502</v>
      </c>
      <c r="CT105" s="34">
        <f t="shared" si="64"/>
        <v>1.9446592997681766</v>
      </c>
      <c r="CU105" s="33">
        <v>-2.5065746243862113</v>
      </c>
      <c r="CV105" s="33">
        <v>-3.0278463984692254</v>
      </c>
      <c r="CW105" s="33">
        <v>1.124080106467372</v>
      </c>
      <c r="CX105" s="33">
        <v>1.2801050738773097</v>
      </c>
      <c r="CY105" s="34">
        <f t="shared" si="65"/>
        <v>-0.69124725895941963</v>
      </c>
      <c r="CZ105" s="34">
        <f t="shared" si="66"/>
        <v>-0.87387066229595789</v>
      </c>
      <c r="DA105" s="33">
        <v>-0.12183707607659298</v>
      </c>
      <c r="DB105" s="33">
        <v>-0.49214732143167739</v>
      </c>
      <c r="DC105" s="33">
        <v>-0.64542633205660249</v>
      </c>
      <c r="DD105" s="33">
        <v>0.18580501351881651</v>
      </c>
      <c r="DE105" s="34">
        <f t="shared" si="67"/>
        <v>-0.38363170406659775</v>
      </c>
      <c r="DF105" s="34">
        <f t="shared" si="68"/>
        <v>-0.15317115395643044</v>
      </c>
      <c r="DG105" s="33">
        <v>-1.0900948217985025</v>
      </c>
      <c r="DH105" s="33">
        <v>1.0125324683287968</v>
      </c>
      <c r="DI105" s="34">
        <f t="shared" si="69"/>
        <v>-3.8781176734852818E-2</v>
      </c>
    </row>
    <row r="106" spans="1:113" s="35" customFormat="1" x14ac:dyDescent="0.3">
      <c r="A106" s="24" t="s">
        <v>186</v>
      </c>
      <c r="B106" s="25">
        <v>-2.0192538439679746</v>
      </c>
      <c r="C106" s="25">
        <v>-4.6119425064515527</v>
      </c>
      <c r="D106" s="25">
        <v>1.7542612216273024</v>
      </c>
      <c r="E106" s="25">
        <v>4.5110893895687716E-3</v>
      </c>
      <c r="F106" s="25">
        <v>0.49266360788956221</v>
      </c>
      <c r="G106" s="25">
        <v>-0.38136859030769299</v>
      </c>
      <c r="H106" s="26">
        <f t="shared" si="35"/>
        <v>7.5890328516296665E-2</v>
      </c>
      <c r="I106" s="26">
        <f t="shared" si="36"/>
        <v>-1.6629333357898923</v>
      </c>
      <c r="J106" s="25">
        <v>0.7798427292765866</v>
      </c>
      <c r="K106" s="25">
        <v>-0.91952632543651336</v>
      </c>
      <c r="L106" s="25">
        <v>2.0800448634975357</v>
      </c>
      <c r="M106" s="25">
        <v>0.21937693285308843</v>
      </c>
      <c r="N106" s="25">
        <v>0.73235490826023908</v>
      </c>
      <c r="O106" s="25">
        <v>-0.93127449435801313</v>
      </c>
      <c r="P106" s="26">
        <f t="shared" si="37"/>
        <v>1.1974141670114538</v>
      </c>
      <c r="Q106" s="26">
        <f t="shared" si="38"/>
        <v>-0.54380796231381268</v>
      </c>
      <c r="R106" s="25">
        <v>-1.8953405912386181</v>
      </c>
      <c r="S106" s="25">
        <v>-0.84581403823496559</v>
      </c>
      <c r="T106" s="25">
        <v>0.63659301967020976</v>
      </c>
      <c r="U106" s="25">
        <v>1.1716838386782951</v>
      </c>
      <c r="V106" s="25">
        <v>9.2889888286405653E-2</v>
      </c>
      <c r="W106" s="25">
        <v>0.47312491794611028</v>
      </c>
      <c r="X106" s="26">
        <f t="shared" si="39"/>
        <v>-0.38861922776066748</v>
      </c>
      <c r="Y106" s="26">
        <f t="shared" si="40"/>
        <v>0.2663315727964799</v>
      </c>
      <c r="Z106" s="25">
        <v>-0.34232219190640156</v>
      </c>
      <c r="AA106" s="25">
        <v>0.32508508960350263</v>
      </c>
      <c r="AB106" s="25">
        <v>-1.6823505150163354</v>
      </c>
      <c r="AC106" s="26">
        <f t="shared" si="41"/>
        <v>-0.56652920577307808</v>
      </c>
      <c r="AD106" s="27">
        <v>1.3700987424671316</v>
      </c>
      <c r="AE106" s="27">
        <v>1.2622499796752948</v>
      </c>
      <c r="AF106" s="27">
        <v>0.23262423158729548</v>
      </c>
      <c r="AG106" s="27">
        <v>0.31842635990021473</v>
      </c>
      <c r="AH106" s="28">
        <f t="shared" si="42"/>
        <v>0.80136148702721355</v>
      </c>
      <c r="AI106" s="28">
        <f t="shared" si="43"/>
        <v>0.79033816978775473</v>
      </c>
      <c r="AJ106" s="27">
        <v>1.0771820080986416</v>
      </c>
      <c r="AK106" s="27">
        <v>0.73908837764943602</v>
      </c>
      <c r="AL106" s="27">
        <v>-0.22118715138348191</v>
      </c>
      <c r="AM106" s="27">
        <v>0.60349027106476538</v>
      </c>
      <c r="AN106" s="28">
        <f t="shared" si="44"/>
        <v>0.42799742835757987</v>
      </c>
      <c r="AO106" s="28">
        <f t="shared" si="45"/>
        <v>0.67128932435710076</v>
      </c>
      <c r="AP106" s="27">
        <v>0.48014588903428779</v>
      </c>
      <c r="AQ106" s="27">
        <v>0.55375947126007474</v>
      </c>
      <c r="AR106" s="27">
        <v>0.40344103572853368</v>
      </c>
      <c r="AS106" s="27">
        <v>0.88590387185975594</v>
      </c>
      <c r="AT106" s="28">
        <f t="shared" si="46"/>
        <v>0.44179346238141071</v>
      </c>
      <c r="AU106" s="28">
        <f t="shared" si="47"/>
        <v>0.71983167155991534</v>
      </c>
      <c r="AV106" s="27">
        <v>0.44052677728315009</v>
      </c>
      <c r="AW106" s="27">
        <v>0.89621562239845964</v>
      </c>
      <c r="AX106" s="28">
        <f t="shared" si="48"/>
        <v>0.66837119984080484</v>
      </c>
      <c r="AY106" s="29">
        <v>1.4545943610174661E-2</v>
      </c>
      <c r="AZ106" s="29">
        <v>-0.18134626543644383</v>
      </c>
      <c r="BA106" s="29">
        <v>-0.6618582016362069</v>
      </c>
      <c r="BB106" s="29">
        <v>-0.68289643490759389</v>
      </c>
      <c r="BC106" s="30">
        <f t="shared" si="49"/>
        <v>-0.3236561290130161</v>
      </c>
      <c r="BD106" s="30">
        <f t="shared" si="50"/>
        <v>-0.43212135017201886</v>
      </c>
      <c r="BE106" s="29">
        <v>-0.28984608664450795</v>
      </c>
      <c r="BF106" s="29">
        <v>0.14801814250243819</v>
      </c>
      <c r="BG106" s="29">
        <v>-0.8820621659061475</v>
      </c>
      <c r="BH106" s="29">
        <v>-0.61674567299398897</v>
      </c>
      <c r="BI106" s="30">
        <f t="shared" si="51"/>
        <v>-0.58595412627532772</v>
      </c>
      <c r="BJ106" s="30">
        <f t="shared" si="52"/>
        <v>-0.2343637652457754</v>
      </c>
      <c r="BK106" s="29">
        <v>0.5033455018627071</v>
      </c>
      <c r="BL106" s="29">
        <v>-0.27391895652665094</v>
      </c>
      <c r="BM106" s="29">
        <v>-2.2717069651947739</v>
      </c>
      <c r="BN106" s="29">
        <v>-1.2111939016770217</v>
      </c>
      <c r="BO106" s="30">
        <f t="shared" si="53"/>
        <v>-0.88418073166603339</v>
      </c>
      <c r="BP106" s="30">
        <f t="shared" si="54"/>
        <v>-0.74255642910183628</v>
      </c>
      <c r="BQ106" s="29">
        <v>2.4079539817144915</v>
      </c>
      <c r="BR106" s="29">
        <v>2.1757766434728324E-2</v>
      </c>
      <c r="BS106" s="30">
        <f t="shared" si="55"/>
        <v>1.2148558740746098</v>
      </c>
      <c r="BT106" s="31">
        <v>2.0109811659587025</v>
      </c>
      <c r="BU106" s="31">
        <v>2.0404326252742004</v>
      </c>
      <c r="BV106" s="31">
        <v>-0.65600531492738923</v>
      </c>
      <c r="BW106" s="31">
        <v>-0.46901257216704295</v>
      </c>
      <c r="BX106" s="32">
        <f t="shared" si="56"/>
        <v>0.67748792551565662</v>
      </c>
      <c r="BY106" s="32">
        <f t="shared" si="57"/>
        <v>0.7857100265535788</v>
      </c>
      <c r="BZ106" s="31">
        <v>2.7712499133247857</v>
      </c>
      <c r="CA106" s="31">
        <v>3.0646268518488933</v>
      </c>
      <c r="CB106" s="31">
        <v>-2.256095053422603</v>
      </c>
      <c r="CC106" s="31">
        <v>-2.0031398646235425</v>
      </c>
      <c r="CD106" s="32">
        <f t="shared" si="58"/>
        <v>0.25757742995109134</v>
      </c>
      <c r="CE106" s="32">
        <f t="shared" si="59"/>
        <v>0.53074349361267537</v>
      </c>
      <c r="CF106" s="31">
        <v>-0.77999239210080196</v>
      </c>
      <c r="CG106" s="31">
        <v>-0.70122125285253756</v>
      </c>
      <c r="CH106" s="31">
        <v>1.2075284777265263</v>
      </c>
      <c r="CI106" s="31">
        <v>0.5715453381099197</v>
      </c>
      <c r="CJ106" s="32">
        <f t="shared" si="60"/>
        <v>0.21376804281286216</v>
      </c>
      <c r="CK106" s="32">
        <f t="shared" si="61"/>
        <v>-6.483795737130893E-2</v>
      </c>
      <c r="CL106" s="31">
        <v>2.1329250091631593</v>
      </c>
      <c r="CM106" s="31">
        <v>2.5096312024681082</v>
      </c>
      <c r="CN106" s="32">
        <f t="shared" si="62"/>
        <v>2.321278105815634</v>
      </c>
      <c r="CO106" s="33">
        <v>0.78461196675834788</v>
      </c>
      <c r="CP106" s="33">
        <v>0.95427107005303247</v>
      </c>
      <c r="CQ106" s="33">
        <v>-0.28055525061817893</v>
      </c>
      <c r="CR106" s="33">
        <v>-0.47600696507871187</v>
      </c>
      <c r="CS106" s="34">
        <f t="shared" si="63"/>
        <v>0.2520283580700845</v>
      </c>
      <c r="CT106" s="34">
        <f t="shared" si="64"/>
        <v>0.2391320524871603</v>
      </c>
      <c r="CU106" s="33">
        <v>-2.7389114341043039</v>
      </c>
      <c r="CV106" s="33">
        <v>-2.6613916059722964</v>
      </c>
      <c r="CW106" s="33">
        <v>-1.3822689336388221</v>
      </c>
      <c r="CX106" s="33">
        <v>-1.436547230610276</v>
      </c>
      <c r="CY106" s="34">
        <f t="shared" si="65"/>
        <v>-2.0605901838715628</v>
      </c>
      <c r="CZ106" s="34">
        <f t="shared" si="66"/>
        <v>-2.0489694182912861</v>
      </c>
      <c r="DA106" s="33">
        <v>1.2771077806232547</v>
      </c>
      <c r="DB106" s="33">
        <v>0.49168103176307815</v>
      </c>
      <c r="DC106" s="33">
        <v>1.5619886327549766</v>
      </c>
      <c r="DD106" s="33">
        <v>1.5422598360401838</v>
      </c>
      <c r="DE106" s="34">
        <f t="shared" si="67"/>
        <v>1.4195482066891156</v>
      </c>
      <c r="DF106" s="34">
        <f t="shared" si="68"/>
        <v>1.016970433901631</v>
      </c>
      <c r="DG106" s="33">
        <v>1.0589245171243591</v>
      </c>
      <c r="DH106" s="33">
        <v>2.8114399366376848</v>
      </c>
      <c r="DI106" s="34">
        <f t="shared" si="69"/>
        <v>1.9351822268810219</v>
      </c>
    </row>
    <row r="107" spans="1:113" s="35" customFormat="1" x14ac:dyDescent="0.3">
      <c r="A107" s="24" t="s">
        <v>55</v>
      </c>
      <c r="B107" s="25">
        <v>-0.23735791045968435</v>
      </c>
      <c r="C107" s="25">
        <v>-0.16957159132865904</v>
      </c>
      <c r="D107" s="25">
        <v>-0.43306200139086504</v>
      </c>
      <c r="E107" s="25">
        <v>4.5074610482107369E-2</v>
      </c>
      <c r="F107" s="25">
        <v>0.9350915389068708</v>
      </c>
      <c r="G107" s="25">
        <v>0.55000087180094026</v>
      </c>
      <c r="H107" s="26">
        <f t="shared" si="35"/>
        <v>8.8223875685440475E-2</v>
      </c>
      <c r="I107" s="26">
        <f t="shared" si="36"/>
        <v>0.14183463031812951</v>
      </c>
      <c r="J107" s="25">
        <v>0.24182596850890931</v>
      </c>
      <c r="K107" s="25">
        <v>-0.30296550889373625</v>
      </c>
      <c r="L107" s="25">
        <v>-0.6243883551926741</v>
      </c>
      <c r="M107" s="25">
        <v>-0.61297026448890657</v>
      </c>
      <c r="N107" s="25">
        <v>-0.77455939244417782</v>
      </c>
      <c r="O107" s="25">
        <v>-1.1005894588148804</v>
      </c>
      <c r="P107" s="26">
        <f t="shared" si="37"/>
        <v>-0.38570725970931424</v>
      </c>
      <c r="Q107" s="26">
        <f t="shared" si="38"/>
        <v>-0.67217507739917437</v>
      </c>
      <c r="R107" s="25">
        <v>1.4093717907480188</v>
      </c>
      <c r="S107" s="25">
        <v>1.1192488973098746</v>
      </c>
      <c r="T107" s="25">
        <v>0.41453437233320134</v>
      </c>
      <c r="U107" s="25">
        <v>0.31391635979791049</v>
      </c>
      <c r="V107" s="25">
        <v>0.40377427156818063</v>
      </c>
      <c r="W107" s="25">
        <v>1.6912984066818482</v>
      </c>
      <c r="X107" s="26">
        <f t="shared" si="39"/>
        <v>0.7425601448831336</v>
      </c>
      <c r="Y107" s="26">
        <f t="shared" si="40"/>
        <v>1.0414878879298779</v>
      </c>
      <c r="Z107" s="25">
        <v>-1.1256017835566412</v>
      </c>
      <c r="AA107" s="25">
        <v>0.51964973176021334</v>
      </c>
      <c r="AB107" s="25">
        <v>-0.86055717588393221</v>
      </c>
      <c r="AC107" s="26">
        <f t="shared" si="41"/>
        <v>-0.48883640922678673</v>
      </c>
      <c r="AD107" s="27">
        <v>-0.3199429468689719</v>
      </c>
      <c r="AE107" s="27">
        <v>-0.1386733231139394</v>
      </c>
      <c r="AF107" s="27">
        <v>4.6192855917177855</v>
      </c>
      <c r="AG107" s="27">
        <v>5.1628262869940702</v>
      </c>
      <c r="AH107" s="28">
        <f t="shared" si="42"/>
        <v>2.1496713224244068</v>
      </c>
      <c r="AI107" s="28">
        <f t="shared" si="43"/>
        <v>2.5120764819400656</v>
      </c>
      <c r="AJ107" s="27">
        <v>0.48025453786926781</v>
      </c>
      <c r="AK107" s="27">
        <v>0.36335554941958276</v>
      </c>
      <c r="AL107" s="27">
        <v>4.8150890781454621</v>
      </c>
      <c r="AM107" s="27">
        <v>4.4544063365484909</v>
      </c>
      <c r="AN107" s="28">
        <f t="shared" si="44"/>
        <v>2.6476718080073649</v>
      </c>
      <c r="AO107" s="28">
        <f t="shared" si="45"/>
        <v>2.408880942984037</v>
      </c>
      <c r="AP107" s="27">
        <v>-0.55778659806925424</v>
      </c>
      <c r="AQ107" s="27">
        <v>-0.29051669500398014</v>
      </c>
      <c r="AR107" s="27">
        <v>-1.3568285668084297</v>
      </c>
      <c r="AS107" s="27">
        <v>-1.1143612598451145</v>
      </c>
      <c r="AT107" s="28">
        <f t="shared" si="46"/>
        <v>-0.95730758243884195</v>
      </c>
      <c r="AU107" s="28">
        <f t="shared" si="47"/>
        <v>-0.70243897742454731</v>
      </c>
      <c r="AV107" s="27">
        <v>-0.90845474167003892</v>
      </c>
      <c r="AW107" s="27">
        <v>1.6331247256387731</v>
      </c>
      <c r="AX107" s="28">
        <f t="shared" si="48"/>
        <v>0.36233499198436708</v>
      </c>
      <c r="AY107" s="29">
        <v>0.40009312838679156</v>
      </c>
      <c r="AZ107" s="29">
        <v>1.1565465140364708</v>
      </c>
      <c r="BA107" s="29">
        <v>0.63545974496096247</v>
      </c>
      <c r="BB107" s="29">
        <v>0.3885175431264295</v>
      </c>
      <c r="BC107" s="30">
        <f t="shared" si="49"/>
        <v>0.51777643667387707</v>
      </c>
      <c r="BD107" s="30">
        <f t="shared" si="50"/>
        <v>0.77253202858145009</v>
      </c>
      <c r="BE107" s="29">
        <v>1.3844650435727468</v>
      </c>
      <c r="BF107" s="29">
        <v>1.3811200747539432</v>
      </c>
      <c r="BG107" s="29">
        <v>0.74332459038014376</v>
      </c>
      <c r="BH107" s="29">
        <v>0.24671473991981507</v>
      </c>
      <c r="BI107" s="30">
        <f t="shared" si="51"/>
        <v>1.0638948169764453</v>
      </c>
      <c r="BJ107" s="30">
        <f t="shared" si="52"/>
        <v>0.81391740733687912</v>
      </c>
      <c r="BK107" s="29">
        <v>-4.9683752906967387</v>
      </c>
      <c r="BL107" s="29">
        <v>-2.2272042570550066</v>
      </c>
      <c r="BM107" s="29">
        <v>-0.44347734530573002</v>
      </c>
      <c r="BN107" s="29">
        <v>-1.7412279618610735</v>
      </c>
      <c r="BO107" s="30">
        <f t="shared" si="53"/>
        <v>-2.7059263180012345</v>
      </c>
      <c r="BP107" s="30">
        <f t="shared" si="54"/>
        <v>-1.9842161094580399</v>
      </c>
      <c r="BQ107" s="29">
        <v>-9.2275608788329411E-2</v>
      </c>
      <c r="BR107" s="29">
        <v>-1.0081098448091048</v>
      </c>
      <c r="BS107" s="30">
        <f t="shared" si="55"/>
        <v>-0.55019272679871711</v>
      </c>
      <c r="BT107" s="31">
        <v>-0.14543765222082944</v>
      </c>
      <c r="BU107" s="31">
        <v>-0.22415089733751029</v>
      </c>
      <c r="BV107" s="31">
        <v>2.0421667146943507</v>
      </c>
      <c r="BW107" s="31">
        <v>2.2334925228075417</v>
      </c>
      <c r="BX107" s="32">
        <f t="shared" si="56"/>
        <v>0.94836453123676068</v>
      </c>
      <c r="BY107" s="32">
        <f t="shared" si="57"/>
        <v>1.0046708127350157</v>
      </c>
      <c r="BZ107" s="31">
        <v>-0.63362137018460385</v>
      </c>
      <c r="CA107" s="31">
        <v>-0.6056813789970078</v>
      </c>
      <c r="CB107" s="31">
        <v>0.27913609153778723</v>
      </c>
      <c r="CC107" s="31">
        <v>0.76101778405178877</v>
      </c>
      <c r="CD107" s="32">
        <f t="shared" si="58"/>
        <v>-0.17724263932340831</v>
      </c>
      <c r="CE107" s="32">
        <f t="shared" si="59"/>
        <v>7.7668202527390484E-2</v>
      </c>
      <c r="CF107" s="31">
        <v>-1.8763626029712657</v>
      </c>
      <c r="CG107" s="31">
        <v>-1.8840707264400438</v>
      </c>
      <c r="CH107" s="31">
        <v>0.321539573531543</v>
      </c>
      <c r="CI107" s="31">
        <v>-4.9623335320328615E-2</v>
      </c>
      <c r="CJ107" s="32">
        <f t="shared" si="60"/>
        <v>-0.77741151471986136</v>
      </c>
      <c r="CK107" s="32">
        <f t="shared" si="61"/>
        <v>-0.9668470308801862</v>
      </c>
      <c r="CL107" s="31">
        <v>0.83071816146354693</v>
      </c>
      <c r="CM107" s="31">
        <v>-0.98545727845606268</v>
      </c>
      <c r="CN107" s="32">
        <f t="shared" si="62"/>
        <v>-7.7369558496257873E-2</v>
      </c>
      <c r="CO107" s="33">
        <v>-1.2876450660253778</v>
      </c>
      <c r="CP107" s="33">
        <v>0.48134487568116974</v>
      </c>
      <c r="CQ107" s="33">
        <v>-0.53729176051133909</v>
      </c>
      <c r="CR107" s="33">
        <v>-0.64990944688445884</v>
      </c>
      <c r="CS107" s="34">
        <f t="shared" si="63"/>
        <v>-0.91246841326835848</v>
      </c>
      <c r="CT107" s="34">
        <f t="shared" si="64"/>
        <v>-8.4282285601644552E-2</v>
      </c>
      <c r="CU107" s="33">
        <v>-2.691253963632485</v>
      </c>
      <c r="CV107" s="33">
        <v>-2.3592246798027476</v>
      </c>
      <c r="CW107" s="33">
        <v>-0.80355509662584446</v>
      </c>
      <c r="CX107" s="33">
        <v>-0.88429736871837838</v>
      </c>
      <c r="CY107" s="34">
        <f t="shared" si="65"/>
        <v>-1.7474045301291647</v>
      </c>
      <c r="CZ107" s="34">
        <f t="shared" si="66"/>
        <v>-1.6217610242605631</v>
      </c>
      <c r="DA107" s="33">
        <v>-5.5013261748386348</v>
      </c>
      <c r="DB107" s="33">
        <v>-5.207571691576419</v>
      </c>
      <c r="DC107" s="33">
        <v>-1.840596013406671</v>
      </c>
      <c r="DD107" s="33">
        <v>-2.224710106703649</v>
      </c>
      <c r="DE107" s="34">
        <f t="shared" si="67"/>
        <v>-3.6709610941226529</v>
      </c>
      <c r="DF107" s="34">
        <f t="shared" si="68"/>
        <v>-3.7161408991400338</v>
      </c>
      <c r="DG107" s="33">
        <v>-0.53422438844295161</v>
      </c>
      <c r="DH107" s="33">
        <v>2.5084367087972369E-2</v>
      </c>
      <c r="DI107" s="34">
        <f t="shared" si="69"/>
        <v>-0.25457001067748963</v>
      </c>
    </row>
    <row r="108" spans="1:113" s="35" customFormat="1" x14ac:dyDescent="0.3">
      <c r="A108" s="24" t="s">
        <v>15</v>
      </c>
      <c r="B108" s="25">
        <v>0.10646277727630894</v>
      </c>
      <c r="C108" s="25">
        <v>0.41500470488494318</v>
      </c>
      <c r="D108" s="25">
        <v>0.65989481217450985</v>
      </c>
      <c r="E108" s="25">
        <v>-0.2037573141946149</v>
      </c>
      <c r="F108" s="25">
        <v>-0.49348669393750783</v>
      </c>
      <c r="G108" s="25">
        <v>-0.65462240449455766</v>
      </c>
      <c r="H108" s="26">
        <f t="shared" si="35"/>
        <v>9.0956965171103646E-2</v>
      </c>
      <c r="I108" s="26">
        <f t="shared" si="36"/>
        <v>-0.14779167126807646</v>
      </c>
      <c r="J108" s="25">
        <v>-5.8877300489750439</v>
      </c>
      <c r="K108" s="25">
        <v>-3.8125845178800821</v>
      </c>
      <c r="L108" s="25">
        <v>0.54469202066889988</v>
      </c>
      <c r="M108" s="25">
        <v>-0.99722936691595121</v>
      </c>
      <c r="N108" s="25">
        <v>-1.8319646579812043</v>
      </c>
      <c r="O108" s="25">
        <v>-0.89796759998850184</v>
      </c>
      <c r="P108" s="26">
        <f t="shared" si="37"/>
        <v>-2.3916675620957828</v>
      </c>
      <c r="Q108" s="26">
        <f t="shared" si="38"/>
        <v>-1.9025938282615116</v>
      </c>
      <c r="R108" s="25">
        <v>-1.8376113476025049</v>
      </c>
      <c r="S108" s="25">
        <v>-2.3967184580267888</v>
      </c>
      <c r="T108" s="25">
        <v>1.5303848708824357</v>
      </c>
      <c r="U108" s="25">
        <v>1.5475499320013553</v>
      </c>
      <c r="V108" s="25">
        <v>-5.8837533339405477</v>
      </c>
      <c r="W108" s="25">
        <v>-5.2917179873927997</v>
      </c>
      <c r="X108" s="26">
        <f t="shared" si="39"/>
        <v>-2.063659936886872</v>
      </c>
      <c r="Y108" s="26">
        <f t="shared" si="40"/>
        <v>-2.0469621711394113</v>
      </c>
      <c r="Z108" s="25">
        <v>0.74846716535467317</v>
      </c>
      <c r="AA108" s="25">
        <v>0.14024867955462894</v>
      </c>
      <c r="AB108" s="25">
        <v>1.5428007027108317</v>
      </c>
      <c r="AC108" s="26">
        <f t="shared" si="41"/>
        <v>0.81050551587337794</v>
      </c>
      <c r="AD108" s="27">
        <v>4.392372215865184E-2</v>
      </c>
      <c r="AE108" s="27">
        <v>-0.18711848020576646</v>
      </c>
      <c r="AF108" s="27">
        <v>-1.8538572648545724</v>
      </c>
      <c r="AG108" s="27">
        <v>-1.739953518957116</v>
      </c>
      <c r="AH108" s="28">
        <f t="shared" si="42"/>
        <v>-0.90496677134796022</v>
      </c>
      <c r="AI108" s="28">
        <f t="shared" si="43"/>
        <v>-0.9635359995814412</v>
      </c>
      <c r="AJ108" s="27">
        <v>1.7878833055317611</v>
      </c>
      <c r="AK108" s="27">
        <v>1.2082952642754861</v>
      </c>
      <c r="AL108" s="27">
        <v>-3.0973657077023566</v>
      </c>
      <c r="AM108" s="27">
        <v>-3.3424798929545054</v>
      </c>
      <c r="AN108" s="28">
        <f t="shared" si="44"/>
        <v>-0.65474120108529776</v>
      </c>
      <c r="AO108" s="28">
        <f t="shared" si="45"/>
        <v>-1.0670923143395097</v>
      </c>
      <c r="AP108" s="27">
        <v>0.71954996562151741</v>
      </c>
      <c r="AQ108" s="27">
        <v>0.20187759053663956</v>
      </c>
      <c r="AR108" s="27">
        <v>-0.16667275152336891</v>
      </c>
      <c r="AS108" s="27">
        <v>0.95276158881200901</v>
      </c>
      <c r="AT108" s="28">
        <f t="shared" si="46"/>
        <v>0.27643860704907425</v>
      </c>
      <c r="AU108" s="28">
        <f t="shared" si="47"/>
        <v>0.57731958967432428</v>
      </c>
      <c r="AV108" s="27">
        <v>-5.048141777957639</v>
      </c>
      <c r="AW108" s="27">
        <v>0.14067417773614116</v>
      </c>
      <c r="AX108" s="28">
        <f t="shared" si="48"/>
        <v>-2.4537338001107489</v>
      </c>
      <c r="AY108" s="29">
        <v>-0.36883553932065094</v>
      </c>
      <c r="AZ108" s="29">
        <v>-0.79224667874468258</v>
      </c>
      <c r="BA108" s="29">
        <v>-2.0853465836185983</v>
      </c>
      <c r="BB108" s="29">
        <v>-2.0934522763592276</v>
      </c>
      <c r="BC108" s="30">
        <f t="shared" si="49"/>
        <v>-1.2270910614696247</v>
      </c>
      <c r="BD108" s="30">
        <f t="shared" si="50"/>
        <v>-1.4428494775519551</v>
      </c>
      <c r="BE108" s="29">
        <v>0.21910014124184263</v>
      </c>
      <c r="BF108" s="29">
        <v>0.4517689601204613</v>
      </c>
      <c r="BG108" s="29">
        <v>-2.0468316043788639</v>
      </c>
      <c r="BH108" s="29">
        <v>-1.9978650788863506</v>
      </c>
      <c r="BI108" s="30">
        <f t="shared" si="51"/>
        <v>-0.91386573156851059</v>
      </c>
      <c r="BJ108" s="30">
        <f t="shared" si="52"/>
        <v>-0.77304805938294463</v>
      </c>
      <c r="BK108" s="29">
        <v>0.26435761375740452</v>
      </c>
      <c r="BL108" s="29">
        <v>0.81060010845759189</v>
      </c>
      <c r="BM108" s="29">
        <v>-1.6999196614629219</v>
      </c>
      <c r="BN108" s="29">
        <v>-1.4441390862232273</v>
      </c>
      <c r="BO108" s="30">
        <f t="shared" si="53"/>
        <v>-0.71778102385275866</v>
      </c>
      <c r="BP108" s="30">
        <f t="shared" si="54"/>
        <v>-0.3167694888828177</v>
      </c>
      <c r="BQ108" s="29">
        <v>0.85245086213980215</v>
      </c>
      <c r="BR108" s="29">
        <v>0.60196487136083232</v>
      </c>
      <c r="BS108" s="30">
        <f t="shared" si="55"/>
        <v>0.72720786675031723</v>
      </c>
      <c r="BT108" s="31">
        <v>3.0322782675253497</v>
      </c>
      <c r="BU108" s="31">
        <v>2.6423607981939696</v>
      </c>
      <c r="BV108" s="31">
        <v>-0.20758292595449518</v>
      </c>
      <c r="BW108" s="31">
        <v>-0.4140166764237565</v>
      </c>
      <c r="BX108" s="32">
        <f t="shared" si="56"/>
        <v>1.4123476707854272</v>
      </c>
      <c r="BY108" s="32">
        <f t="shared" si="57"/>
        <v>1.1141720608851067</v>
      </c>
      <c r="BZ108" s="31">
        <v>2.841645397975201</v>
      </c>
      <c r="CA108" s="31">
        <v>2.4870704651207785</v>
      </c>
      <c r="CB108" s="31">
        <v>-0.18201267717867978</v>
      </c>
      <c r="CC108" s="31">
        <v>-0.55716720511673734</v>
      </c>
      <c r="CD108" s="32">
        <f t="shared" si="58"/>
        <v>1.3298163603982607</v>
      </c>
      <c r="CE108" s="32">
        <f t="shared" si="59"/>
        <v>0.96495163000202056</v>
      </c>
      <c r="CF108" s="31">
        <v>-0.52130549154073269</v>
      </c>
      <c r="CG108" s="31">
        <v>-0.81282953408461067</v>
      </c>
      <c r="CH108" s="31">
        <v>0.31584847362653545</v>
      </c>
      <c r="CI108" s="31">
        <v>0.27978159914274625</v>
      </c>
      <c r="CJ108" s="32">
        <f t="shared" si="60"/>
        <v>-0.10272850895709862</v>
      </c>
      <c r="CK108" s="32">
        <f t="shared" si="61"/>
        <v>-0.26652396747093221</v>
      </c>
      <c r="CL108" s="31">
        <v>5.4258618654150659E-2</v>
      </c>
      <c r="CM108" s="31">
        <v>-0.5971141139089321</v>
      </c>
      <c r="CN108" s="32">
        <f t="shared" si="62"/>
        <v>-0.27142774762739075</v>
      </c>
      <c r="CO108" s="33">
        <v>-0.2519965763202851</v>
      </c>
      <c r="CP108" s="33">
        <v>-0.3001502203036201</v>
      </c>
      <c r="CQ108" s="33">
        <v>-0.41608413423036311</v>
      </c>
      <c r="CR108" s="33">
        <v>-0.69919701090792385</v>
      </c>
      <c r="CS108" s="34">
        <f t="shared" si="63"/>
        <v>-0.33404035527532411</v>
      </c>
      <c r="CT108" s="34">
        <f t="shared" si="64"/>
        <v>-0.49967361560577195</v>
      </c>
      <c r="CU108" s="33">
        <v>-0.90764932179745517</v>
      </c>
      <c r="CV108" s="33">
        <v>-0.48601557409318896</v>
      </c>
      <c r="CW108" s="33">
        <v>-2.185637076819686</v>
      </c>
      <c r="CX108" s="33">
        <v>-2.1634456056884237</v>
      </c>
      <c r="CY108" s="34">
        <f t="shared" si="65"/>
        <v>-1.5466431993085705</v>
      </c>
      <c r="CZ108" s="34">
        <f t="shared" si="66"/>
        <v>-1.3247305898908064</v>
      </c>
      <c r="DA108" s="33">
        <v>0.69291116328748747</v>
      </c>
      <c r="DB108" s="33">
        <v>0.65780104939387607</v>
      </c>
      <c r="DC108" s="33">
        <v>-0.66766599193876597</v>
      </c>
      <c r="DD108" s="33">
        <v>-0.94364784908582044</v>
      </c>
      <c r="DE108" s="34">
        <f t="shared" si="67"/>
        <v>1.2622585674360753E-2</v>
      </c>
      <c r="DF108" s="34">
        <f t="shared" si="68"/>
        <v>-0.14292339984597219</v>
      </c>
      <c r="DG108" s="33">
        <v>-0.31083720494492645</v>
      </c>
      <c r="DH108" s="33">
        <v>5.2864308226509769</v>
      </c>
      <c r="DI108" s="34">
        <f t="shared" si="69"/>
        <v>2.4877968088530253</v>
      </c>
    </row>
    <row r="109" spans="1:113" s="35" customFormat="1" x14ac:dyDescent="0.3">
      <c r="A109" s="24" t="s">
        <v>114</v>
      </c>
      <c r="B109" s="25">
        <v>1.6928151296526839</v>
      </c>
      <c r="C109" s="25">
        <v>1.4725136161488359</v>
      </c>
      <c r="D109" s="25">
        <v>-0.31543986061966134</v>
      </c>
      <c r="E109" s="25">
        <v>-0.60227065865969243</v>
      </c>
      <c r="F109" s="25">
        <v>-1.0795217281294176</v>
      </c>
      <c r="G109" s="25">
        <v>0.44264815830879994</v>
      </c>
      <c r="H109" s="26">
        <f t="shared" si="35"/>
        <v>9.9284513634534985E-2</v>
      </c>
      <c r="I109" s="26">
        <f t="shared" si="36"/>
        <v>0.43763037193264781</v>
      </c>
      <c r="J109" s="25">
        <v>0.37544899982607988</v>
      </c>
      <c r="K109" s="25">
        <v>0.55716451236699294</v>
      </c>
      <c r="L109" s="25">
        <v>-1.5445316614494917</v>
      </c>
      <c r="M109" s="25">
        <v>-4.2833872223337792</v>
      </c>
      <c r="N109" s="25">
        <v>0.25729471342298421</v>
      </c>
      <c r="O109" s="25">
        <v>1.4382685036141027</v>
      </c>
      <c r="P109" s="26">
        <f t="shared" si="37"/>
        <v>-0.30392931606680923</v>
      </c>
      <c r="Q109" s="26">
        <f t="shared" si="38"/>
        <v>-0.76265140211756111</v>
      </c>
      <c r="R109" s="25">
        <v>-3.2584767874248817</v>
      </c>
      <c r="S109" s="25">
        <v>-0.59463933365611643</v>
      </c>
      <c r="T109" s="25">
        <v>-1.9028517524642397</v>
      </c>
      <c r="U109" s="25">
        <v>-2.68080173308666</v>
      </c>
      <c r="V109" s="25">
        <v>-4.7946590119531701E-2</v>
      </c>
      <c r="W109" s="25">
        <v>-0.11716594822564647</v>
      </c>
      <c r="X109" s="26">
        <f t="shared" si="39"/>
        <v>-1.7364250433362176</v>
      </c>
      <c r="Y109" s="26">
        <f t="shared" si="40"/>
        <v>-1.1308690049894743</v>
      </c>
      <c r="Z109" s="25">
        <v>-1.3170701281822557</v>
      </c>
      <c r="AA109" s="25">
        <v>-0.38021173821457166</v>
      </c>
      <c r="AB109" s="25">
        <v>0.76752396768026265</v>
      </c>
      <c r="AC109" s="26">
        <f t="shared" si="41"/>
        <v>-0.30991929957218828</v>
      </c>
      <c r="AD109" s="27">
        <v>-2.2874134309614886</v>
      </c>
      <c r="AE109" s="27">
        <v>-2.1733451568743969</v>
      </c>
      <c r="AF109" s="27">
        <v>0.38571376374349153</v>
      </c>
      <c r="AG109" s="27">
        <v>0.15387527351423042</v>
      </c>
      <c r="AH109" s="28">
        <f t="shared" si="42"/>
        <v>-0.95084983360899855</v>
      </c>
      <c r="AI109" s="28">
        <f t="shared" si="43"/>
        <v>-1.0097349416800832</v>
      </c>
      <c r="AJ109" s="27">
        <v>6.6713162047574492E-2</v>
      </c>
      <c r="AK109" s="27">
        <v>-0.22097963562969414</v>
      </c>
      <c r="AL109" s="27">
        <v>-0.3572466437485024</v>
      </c>
      <c r="AM109" s="27">
        <v>-0.10663522767705905</v>
      </c>
      <c r="AN109" s="28">
        <f t="shared" si="44"/>
        <v>-0.14526674085046395</v>
      </c>
      <c r="AO109" s="28">
        <f t="shared" si="45"/>
        <v>-0.16380743165337658</v>
      </c>
      <c r="AP109" s="27">
        <v>-2.1483113310942445</v>
      </c>
      <c r="AQ109" s="27">
        <v>-1.7126317846060375</v>
      </c>
      <c r="AR109" s="27">
        <v>0.72363731742469317</v>
      </c>
      <c r="AS109" s="27">
        <v>1.6004323657287547</v>
      </c>
      <c r="AT109" s="28">
        <f t="shared" si="46"/>
        <v>-0.71233700683477563</v>
      </c>
      <c r="AU109" s="28">
        <f t="shared" si="47"/>
        <v>-5.6099709438641399E-2</v>
      </c>
      <c r="AV109" s="27">
        <v>-0.50797585323081118</v>
      </c>
      <c r="AW109" s="27">
        <v>-0.95490749787777618</v>
      </c>
      <c r="AX109" s="28">
        <f t="shared" si="48"/>
        <v>-0.73144167555429362</v>
      </c>
      <c r="AY109" s="29">
        <v>2.5112265496400981</v>
      </c>
      <c r="AZ109" s="29">
        <v>5.2177310825115626</v>
      </c>
      <c r="BA109" s="29">
        <v>1.7325933170452537</v>
      </c>
      <c r="BB109" s="29">
        <v>1.8430613309657331</v>
      </c>
      <c r="BC109" s="30">
        <f t="shared" si="49"/>
        <v>2.1219099333426756</v>
      </c>
      <c r="BD109" s="30">
        <f t="shared" si="50"/>
        <v>3.5303962067386481</v>
      </c>
      <c r="BE109" s="29">
        <v>1.0363404579733306</v>
      </c>
      <c r="BF109" s="29">
        <v>2.2707147592200969</v>
      </c>
      <c r="BG109" s="29">
        <v>1.9854141383305313</v>
      </c>
      <c r="BH109" s="29">
        <v>1.9296381249664392</v>
      </c>
      <c r="BI109" s="30">
        <f t="shared" si="51"/>
        <v>1.5108772981519309</v>
      </c>
      <c r="BJ109" s="30">
        <f t="shared" si="52"/>
        <v>2.100176442093268</v>
      </c>
      <c r="BK109" s="29">
        <v>-2.6715307477803218</v>
      </c>
      <c r="BL109" s="29">
        <v>-0.28059049511872131</v>
      </c>
      <c r="BM109" s="29">
        <v>1.8020214067886169</v>
      </c>
      <c r="BN109" s="29">
        <v>2.29888568712893</v>
      </c>
      <c r="BO109" s="30">
        <f t="shared" si="53"/>
        <v>-0.43475467049585248</v>
      </c>
      <c r="BP109" s="30">
        <f t="shared" si="54"/>
        <v>1.0091475960051044</v>
      </c>
      <c r="BQ109" s="29">
        <v>0.6019884954286232</v>
      </c>
      <c r="BR109" s="29">
        <v>1.1531616210406292</v>
      </c>
      <c r="BS109" s="30">
        <f t="shared" si="55"/>
        <v>0.87757505823462623</v>
      </c>
      <c r="BT109" s="31">
        <v>6.1290903617329207</v>
      </c>
      <c r="BU109" s="31">
        <v>6.9220925122770387</v>
      </c>
      <c r="BV109" s="31">
        <v>-1.059916568041549</v>
      </c>
      <c r="BW109" s="31">
        <v>-0.22144248667251018</v>
      </c>
      <c r="BX109" s="32">
        <f t="shared" si="56"/>
        <v>2.5345868968456857</v>
      </c>
      <c r="BY109" s="32">
        <f t="shared" si="57"/>
        <v>3.3503250128022644</v>
      </c>
      <c r="BZ109" s="31">
        <v>7.8914717031184303</v>
      </c>
      <c r="CA109" s="31">
        <v>7.9516588715087826</v>
      </c>
      <c r="CB109" s="31">
        <v>-0.62021362658907275</v>
      </c>
      <c r="CC109" s="31">
        <v>5.8129529783867442E-2</v>
      </c>
      <c r="CD109" s="32">
        <f t="shared" si="58"/>
        <v>3.6356290382646788</v>
      </c>
      <c r="CE109" s="32">
        <f t="shared" si="59"/>
        <v>4.0048942006463246</v>
      </c>
      <c r="CF109" s="31">
        <v>-7.9042036396621809</v>
      </c>
      <c r="CG109" s="31">
        <v>-6.8154238239838199</v>
      </c>
      <c r="CH109" s="31">
        <v>-0.78331856418153134</v>
      </c>
      <c r="CI109" s="31">
        <v>-0.27736188133107031</v>
      </c>
      <c r="CJ109" s="32">
        <f t="shared" si="60"/>
        <v>-4.3437611019218565</v>
      </c>
      <c r="CK109" s="32">
        <f t="shared" si="61"/>
        <v>-3.5463928526574451</v>
      </c>
      <c r="CL109" s="31">
        <v>0.37981033057905461</v>
      </c>
      <c r="CM109" s="31">
        <v>1.7475442404620867</v>
      </c>
      <c r="CN109" s="32">
        <f t="shared" si="62"/>
        <v>1.0636772855205707</v>
      </c>
      <c r="CO109" s="33">
        <v>-0.31151927939597268</v>
      </c>
      <c r="CP109" s="33">
        <v>-1.5162984551613579</v>
      </c>
      <c r="CQ109" s="33">
        <v>3.3186339895493822</v>
      </c>
      <c r="CR109" s="33">
        <v>3.0110255729099538</v>
      </c>
      <c r="CS109" s="34">
        <f t="shared" si="63"/>
        <v>1.5035573550767047</v>
      </c>
      <c r="CT109" s="34">
        <f t="shared" si="64"/>
        <v>0.74736355887429795</v>
      </c>
      <c r="CU109" s="33">
        <v>0.5633013702887828</v>
      </c>
      <c r="CV109" s="33">
        <v>-1.2658551322241551</v>
      </c>
      <c r="CW109" s="33">
        <v>1.2263782247191144</v>
      </c>
      <c r="CX109" s="33">
        <v>1.5226839523151869</v>
      </c>
      <c r="CY109" s="34">
        <f t="shared" si="65"/>
        <v>0.8948397975039486</v>
      </c>
      <c r="CZ109" s="34">
        <f t="shared" si="66"/>
        <v>0.1284144100455159</v>
      </c>
      <c r="DA109" s="33">
        <v>-6.5010629587893662</v>
      </c>
      <c r="DB109" s="33">
        <v>-2.4692465151153025</v>
      </c>
      <c r="DC109" s="33">
        <v>1.3288967375013589</v>
      </c>
      <c r="DD109" s="33">
        <v>1.5094427704963793</v>
      </c>
      <c r="DE109" s="34">
        <f t="shared" si="67"/>
        <v>-2.5860831106440036</v>
      </c>
      <c r="DF109" s="34">
        <f t="shared" si="68"/>
        <v>-0.47990187230946157</v>
      </c>
      <c r="DG109" s="33">
        <v>1.2961651693664482</v>
      </c>
      <c r="DH109" s="33">
        <v>1.6177425948957536</v>
      </c>
      <c r="DI109" s="34">
        <f t="shared" si="69"/>
        <v>1.456953882131101</v>
      </c>
    </row>
    <row r="110" spans="1:113" s="35" customFormat="1" x14ac:dyDescent="0.3">
      <c r="A110" s="24" t="s">
        <v>143</v>
      </c>
      <c r="B110" s="25">
        <v>-1.2432669904160438</v>
      </c>
      <c r="C110" s="25">
        <v>-2.8897304512204851</v>
      </c>
      <c r="D110" s="25">
        <v>1.0275395914345136</v>
      </c>
      <c r="E110" s="25">
        <v>0.59854833660420859</v>
      </c>
      <c r="F110" s="25">
        <v>0.54534618965890358</v>
      </c>
      <c r="G110" s="25">
        <v>0.18449999100952852</v>
      </c>
      <c r="H110" s="26">
        <f t="shared" si="35"/>
        <v>0.1098729302257911</v>
      </c>
      <c r="I110" s="26">
        <f t="shared" si="36"/>
        <v>-0.7022273745355827</v>
      </c>
      <c r="J110" s="25">
        <v>-0.22664682475677897</v>
      </c>
      <c r="K110" s="25">
        <v>-1.9574345372752873</v>
      </c>
      <c r="L110" s="25">
        <v>0.33298312230215182</v>
      </c>
      <c r="M110" s="25">
        <v>-0.20892353637410821</v>
      </c>
      <c r="N110" s="25">
        <v>-0.34005673617567522</v>
      </c>
      <c r="O110" s="25">
        <v>0.25281207424663427</v>
      </c>
      <c r="P110" s="26">
        <f t="shared" si="37"/>
        <v>-7.7906812876767456E-2</v>
      </c>
      <c r="Q110" s="26">
        <f t="shared" si="38"/>
        <v>-0.6378486664675872</v>
      </c>
      <c r="R110" s="25">
        <v>-0.96025336032914044</v>
      </c>
      <c r="S110" s="25">
        <v>-0.8197309278199798</v>
      </c>
      <c r="T110" s="25">
        <v>-1.5175254286853292</v>
      </c>
      <c r="U110" s="25">
        <v>-1.4762993672745439</v>
      </c>
      <c r="V110" s="25">
        <v>1.1967036036774812</v>
      </c>
      <c r="W110" s="25">
        <v>0.72287060728272234</v>
      </c>
      <c r="X110" s="26">
        <f t="shared" si="39"/>
        <v>-0.42702506177899613</v>
      </c>
      <c r="Y110" s="26">
        <f t="shared" si="40"/>
        <v>-0.5243865626039339</v>
      </c>
      <c r="Z110" s="25">
        <v>-0.26689526826600812</v>
      </c>
      <c r="AA110" s="25">
        <v>0.20996767632744892</v>
      </c>
      <c r="AB110" s="25">
        <v>-0.59696308597353887</v>
      </c>
      <c r="AC110" s="26">
        <f t="shared" si="41"/>
        <v>-0.21796355930403269</v>
      </c>
      <c r="AD110" s="27">
        <v>-1.4788030035386599</v>
      </c>
      <c r="AE110" s="27">
        <v>-8.3415263744655244E-2</v>
      </c>
      <c r="AF110" s="27">
        <v>2.4966859183563819</v>
      </c>
      <c r="AG110" s="27">
        <v>2.2905742236678752</v>
      </c>
      <c r="AH110" s="28">
        <f t="shared" si="42"/>
        <v>0.50894145740886099</v>
      </c>
      <c r="AI110" s="28">
        <f t="shared" si="43"/>
        <v>1.1035794799616099</v>
      </c>
      <c r="AJ110" s="27">
        <v>-2.5000182924566197</v>
      </c>
      <c r="AK110" s="27">
        <v>-0.9728074282789424</v>
      </c>
      <c r="AL110" s="27">
        <v>2.322458101155251</v>
      </c>
      <c r="AM110" s="27">
        <v>1.54666588962198</v>
      </c>
      <c r="AN110" s="28">
        <f t="shared" si="44"/>
        <v>-8.8780095650684343E-2</v>
      </c>
      <c r="AO110" s="28">
        <f t="shared" si="45"/>
        <v>0.28692923067151882</v>
      </c>
      <c r="AP110" s="27">
        <v>-1.82719690408803</v>
      </c>
      <c r="AQ110" s="27">
        <v>-0.33572156019834415</v>
      </c>
      <c r="AR110" s="27">
        <v>-0.42211926528458776</v>
      </c>
      <c r="AS110" s="27">
        <v>0.71046898125288371</v>
      </c>
      <c r="AT110" s="28">
        <f t="shared" si="46"/>
        <v>-1.1246580846863088</v>
      </c>
      <c r="AU110" s="28">
        <f t="shared" si="47"/>
        <v>0.18737371052726978</v>
      </c>
      <c r="AV110" s="27">
        <v>-1.0054127883447996</v>
      </c>
      <c r="AW110" s="27">
        <v>5.7341030726221591</v>
      </c>
      <c r="AX110" s="28">
        <f t="shared" si="48"/>
        <v>2.3643451421386796</v>
      </c>
      <c r="AY110" s="29">
        <v>1.2907131868849995</v>
      </c>
      <c r="AZ110" s="29">
        <v>1.0958140662168625</v>
      </c>
      <c r="BA110" s="29">
        <v>-1.0519508324942366</v>
      </c>
      <c r="BB110" s="29">
        <v>-1.2904520923743943</v>
      </c>
      <c r="BC110" s="30">
        <f t="shared" si="49"/>
        <v>0.11938117719538144</v>
      </c>
      <c r="BD110" s="30">
        <f t="shared" si="50"/>
        <v>-9.7319013078765892E-2</v>
      </c>
      <c r="BE110" s="29">
        <v>0.53013809710144055</v>
      </c>
      <c r="BF110" s="29">
        <v>0.33525756418115404</v>
      </c>
      <c r="BG110" s="29">
        <v>-0.43091993477048296</v>
      </c>
      <c r="BH110" s="29">
        <v>-1.0070304743462852</v>
      </c>
      <c r="BI110" s="30">
        <f t="shared" si="51"/>
        <v>4.9609081165478797E-2</v>
      </c>
      <c r="BJ110" s="30">
        <f t="shared" si="52"/>
        <v>-0.33588645508256559</v>
      </c>
      <c r="BK110" s="29">
        <v>-0.98111578316771852</v>
      </c>
      <c r="BL110" s="29">
        <v>-1.14453475472144</v>
      </c>
      <c r="BM110" s="29">
        <v>-2.2057346340531097</v>
      </c>
      <c r="BN110" s="29">
        <v>-1.3929207053893069</v>
      </c>
      <c r="BO110" s="30">
        <f t="shared" si="53"/>
        <v>-1.5934252086104141</v>
      </c>
      <c r="BP110" s="30">
        <f t="shared" si="54"/>
        <v>-1.2687277300553734</v>
      </c>
      <c r="BQ110" s="29">
        <v>1.5862616558374665</v>
      </c>
      <c r="BR110" s="29">
        <v>0.45207803592158785</v>
      </c>
      <c r="BS110" s="30">
        <f t="shared" si="55"/>
        <v>1.0191698458795271</v>
      </c>
      <c r="BT110" s="31">
        <v>1.2448230873548638</v>
      </c>
      <c r="BU110" s="31">
        <v>1.2721455886891566</v>
      </c>
      <c r="BV110" s="31">
        <v>-4.7081734065333709</v>
      </c>
      <c r="BW110" s="31">
        <v>-5.4098216900372922</v>
      </c>
      <c r="BX110" s="32">
        <f t="shared" si="56"/>
        <v>-1.7316751595892534</v>
      </c>
      <c r="BY110" s="32">
        <f t="shared" si="57"/>
        <v>-2.068838050674068</v>
      </c>
      <c r="BZ110" s="31">
        <v>0.10475848083267034</v>
      </c>
      <c r="CA110" s="31">
        <v>0.26733113655804036</v>
      </c>
      <c r="CB110" s="31">
        <v>-5.3362862008926113</v>
      </c>
      <c r="CC110" s="31">
        <v>-5.4808256622164668</v>
      </c>
      <c r="CD110" s="32">
        <f t="shared" si="58"/>
        <v>-2.6157638600299706</v>
      </c>
      <c r="CE110" s="32">
        <f t="shared" si="59"/>
        <v>-2.6067472628292134</v>
      </c>
      <c r="CF110" s="31">
        <v>4.5882978379428653E-2</v>
      </c>
      <c r="CG110" s="31">
        <v>-2.7973873885001506E-3</v>
      </c>
      <c r="CH110" s="31">
        <v>3.4053120186740911</v>
      </c>
      <c r="CI110" s="31">
        <v>3.6294829298826352</v>
      </c>
      <c r="CJ110" s="32">
        <f t="shared" si="60"/>
        <v>1.7255974985267599</v>
      </c>
      <c r="CK110" s="32">
        <f t="shared" si="61"/>
        <v>1.8133427712470676</v>
      </c>
      <c r="CL110" s="31">
        <v>5.6129605504295797E-3</v>
      </c>
      <c r="CM110" s="31">
        <v>-5.7565304428922337</v>
      </c>
      <c r="CN110" s="32">
        <f t="shared" si="62"/>
        <v>-2.8754587411709021</v>
      </c>
      <c r="CO110" s="33">
        <v>3.4618859287637971</v>
      </c>
      <c r="CP110" s="33">
        <v>1.3759041349859218</v>
      </c>
      <c r="CQ110" s="33">
        <v>-1.4002249980513444</v>
      </c>
      <c r="CR110" s="33">
        <v>-1.2446613466802003</v>
      </c>
      <c r="CS110" s="34">
        <f t="shared" si="63"/>
        <v>1.0308304653562264</v>
      </c>
      <c r="CT110" s="34">
        <f t="shared" si="64"/>
        <v>6.5621394152860724E-2</v>
      </c>
      <c r="CU110" s="33">
        <v>8.4679765880859694</v>
      </c>
      <c r="CV110" s="33">
        <v>10.620104418278077</v>
      </c>
      <c r="CW110" s="33">
        <v>-1.157019992560733</v>
      </c>
      <c r="CX110" s="33">
        <v>-0.84772897826598426</v>
      </c>
      <c r="CY110" s="34">
        <f t="shared" si="65"/>
        <v>3.6554782977626181</v>
      </c>
      <c r="CZ110" s="34">
        <f t="shared" si="66"/>
        <v>4.8861877200060464</v>
      </c>
      <c r="DA110" s="33">
        <v>2.6148292442355094</v>
      </c>
      <c r="DB110" s="33">
        <v>3.0036479202614479</v>
      </c>
      <c r="DC110" s="33">
        <v>-0.82718935507745173</v>
      </c>
      <c r="DD110" s="33">
        <v>-0.48000305659846593</v>
      </c>
      <c r="DE110" s="34">
        <f t="shared" si="67"/>
        <v>0.89381994457902891</v>
      </c>
      <c r="DF110" s="34">
        <f t="shared" si="68"/>
        <v>1.261822431831491</v>
      </c>
      <c r="DG110" s="33">
        <v>0.12727874408608397</v>
      </c>
      <c r="DH110" s="33">
        <v>2.9285003163815571</v>
      </c>
      <c r="DI110" s="34">
        <f t="shared" si="69"/>
        <v>1.5278895302338205</v>
      </c>
    </row>
    <row r="111" spans="1:113" s="35" customFormat="1" x14ac:dyDescent="0.3">
      <c r="A111" s="24" t="s">
        <v>58</v>
      </c>
      <c r="B111" s="25">
        <v>0.2840204252870886</v>
      </c>
      <c r="C111" s="25">
        <v>-0.27744529823998859</v>
      </c>
      <c r="D111" s="25">
        <v>2.101590752862899</v>
      </c>
      <c r="E111" s="25">
        <v>1.7372754901675382</v>
      </c>
      <c r="F111" s="25">
        <v>-2.03879944566288</v>
      </c>
      <c r="G111" s="25">
        <v>-1.6111914603151078</v>
      </c>
      <c r="H111" s="26">
        <f t="shared" si="35"/>
        <v>0.11560391082903587</v>
      </c>
      <c r="I111" s="26">
        <f t="shared" si="36"/>
        <v>-5.0453756129186088E-2</v>
      </c>
      <c r="J111" s="25">
        <v>-0.60943884496254763</v>
      </c>
      <c r="K111" s="25">
        <v>-1.5412665706291224</v>
      </c>
      <c r="L111" s="25">
        <v>1.8915123170567671</v>
      </c>
      <c r="M111" s="25">
        <v>1.529975392898409</v>
      </c>
      <c r="N111" s="25">
        <v>-0.41089547707291368</v>
      </c>
      <c r="O111" s="25">
        <v>0.21529817591560343</v>
      </c>
      <c r="P111" s="26">
        <f t="shared" si="37"/>
        <v>0.29039266500710198</v>
      </c>
      <c r="Q111" s="26">
        <f t="shared" si="38"/>
        <v>6.8002332728296672E-2</v>
      </c>
      <c r="R111" s="25">
        <v>0.16985256983242406</v>
      </c>
      <c r="S111" s="25">
        <v>0.43395802378100179</v>
      </c>
      <c r="T111" s="25">
        <v>0.9467051921773858</v>
      </c>
      <c r="U111" s="25">
        <v>0.8271008383939209</v>
      </c>
      <c r="V111" s="25">
        <v>0.70421727180830684</v>
      </c>
      <c r="W111" s="25">
        <v>0.74676540710053496</v>
      </c>
      <c r="X111" s="26">
        <f t="shared" si="39"/>
        <v>0.60692501127270559</v>
      </c>
      <c r="Y111" s="26">
        <f t="shared" si="40"/>
        <v>0.66927475642515255</v>
      </c>
      <c r="Z111" s="25">
        <v>-0.68754541933743307</v>
      </c>
      <c r="AA111" s="25">
        <v>-5.4315962602081748E-2</v>
      </c>
      <c r="AB111" s="25">
        <v>-0.37988560016497924</v>
      </c>
      <c r="AC111" s="26">
        <f t="shared" si="41"/>
        <v>-0.37391566070149801</v>
      </c>
      <c r="AD111" s="27">
        <v>0.14177141782214814</v>
      </c>
      <c r="AE111" s="27">
        <v>-0.18325591376818914</v>
      </c>
      <c r="AF111" s="27">
        <v>0.32085019512937568</v>
      </c>
      <c r="AG111" s="27">
        <v>0.76027741589226494</v>
      </c>
      <c r="AH111" s="28">
        <f t="shared" si="42"/>
        <v>0.23131080647576191</v>
      </c>
      <c r="AI111" s="28">
        <f t="shared" si="43"/>
        <v>0.28851075106203788</v>
      </c>
      <c r="AJ111" s="27">
        <v>-5.5786119316097675</v>
      </c>
      <c r="AK111" s="27">
        <v>-5.3589231388991916</v>
      </c>
      <c r="AL111" s="27">
        <v>0.17390388934060796</v>
      </c>
      <c r="AM111" s="27">
        <v>0.18003449386855058</v>
      </c>
      <c r="AN111" s="28">
        <f t="shared" si="44"/>
        <v>-2.70235402113458</v>
      </c>
      <c r="AO111" s="28">
        <f t="shared" si="45"/>
        <v>-2.5894443225153205</v>
      </c>
      <c r="AP111" s="27">
        <v>-0.40023984305785176</v>
      </c>
      <c r="AQ111" s="27">
        <v>-0.71499039208435178</v>
      </c>
      <c r="AR111" s="27">
        <v>-1.8387736491969098</v>
      </c>
      <c r="AS111" s="27">
        <v>-1.2022487411837366</v>
      </c>
      <c r="AT111" s="28">
        <f t="shared" si="46"/>
        <v>-1.1195067461273807</v>
      </c>
      <c r="AU111" s="28">
        <f t="shared" si="47"/>
        <v>-0.95861956663404424</v>
      </c>
      <c r="AV111" s="27">
        <v>1.5450053959260743</v>
      </c>
      <c r="AW111" s="27">
        <v>0.88410460047415584</v>
      </c>
      <c r="AX111" s="28">
        <f t="shared" si="48"/>
        <v>1.2145549982001151</v>
      </c>
      <c r="AY111" s="29">
        <v>-0.68263915732804736</v>
      </c>
      <c r="AZ111" s="29">
        <v>0.52135874111217451</v>
      </c>
      <c r="BA111" s="29">
        <v>-0.43066778420416152</v>
      </c>
      <c r="BB111" s="29">
        <v>-0.45033097040338471</v>
      </c>
      <c r="BC111" s="30">
        <f t="shared" si="49"/>
        <v>-0.55665347076610439</v>
      </c>
      <c r="BD111" s="30">
        <f t="shared" si="50"/>
        <v>3.5513885354394897E-2</v>
      </c>
      <c r="BE111" s="29">
        <v>-3.4861572381122583</v>
      </c>
      <c r="BF111" s="29">
        <v>-2.2990969914549932</v>
      </c>
      <c r="BG111" s="29">
        <v>-1.0235806726692123</v>
      </c>
      <c r="BH111" s="29">
        <v>-0.86623294247795712</v>
      </c>
      <c r="BI111" s="30">
        <f t="shared" si="51"/>
        <v>-2.2548689553907355</v>
      </c>
      <c r="BJ111" s="30">
        <f t="shared" si="52"/>
        <v>-1.5826649669664752</v>
      </c>
      <c r="BK111" s="29">
        <v>1.8071067166118591</v>
      </c>
      <c r="BL111" s="29">
        <v>0.66111195513674614</v>
      </c>
      <c r="BM111" s="29">
        <v>1.3377240889442366</v>
      </c>
      <c r="BN111" s="29">
        <v>1.0362372430047684</v>
      </c>
      <c r="BO111" s="30">
        <f t="shared" si="53"/>
        <v>1.5724154027780477</v>
      </c>
      <c r="BP111" s="30">
        <f t="shared" si="54"/>
        <v>0.84867459907075726</v>
      </c>
      <c r="BQ111" s="29">
        <v>-5.2509215477168185</v>
      </c>
      <c r="BR111" s="29">
        <v>-9.4283654550492604E-2</v>
      </c>
      <c r="BS111" s="30">
        <f t="shared" si="55"/>
        <v>-2.6726026011336557</v>
      </c>
      <c r="BT111" s="31">
        <v>1.7874683891850691</v>
      </c>
      <c r="BU111" s="31">
        <v>0.80936695903451283</v>
      </c>
      <c r="BV111" s="31">
        <v>1.7588561052817053</v>
      </c>
      <c r="BW111" s="31">
        <v>1.7502926688759386</v>
      </c>
      <c r="BX111" s="32">
        <f t="shared" si="56"/>
        <v>1.7731622472333872</v>
      </c>
      <c r="BY111" s="32">
        <f t="shared" si="57"/>
        <v>1.2798298139552258</v>
      </c>
      <c r="BZ111" s="31">
        <v>-0.65063143364421372</v>
      </c>
      <c r="CA111" s="31">
        <v>-0.80220117599616891</v>
      </c>
      <c r="CB111" s="31">
        <v>0.84406398460520615</v>
      </c>
      <c r="CC111" s="31">
        <v>0.76280668929803885</v>
      </c>
      <c r="CD111" s="32">
        <f t="shared" si="58"/>
        <v>9.6716275480496217E-2</v>
      </c>
      <c r="CE111" s="32">
        <f t="shared" si="59"/>
        <v>-1.969724334906503E-2</v>
      </c>
      <c r="CF111" s="31">
        <v>-0.19817386355410535</v>
      </c>
      <c r="CG111" s="31">
        <v>0.40049223560117592</v>
      </c>
      <c r="CH111" s="31">
        <v>-7.5207063436752888</v>
      </c>
      <c r="CI111" s="31">
        <v>-6.4387860316573606</v>
      </c>
      <c r="CJ111" s="32">
        <f t="shared" si="60"/>
        <v>-3.859440103614697</v>
      </c>
      <c r="CK111" s="32">
        <f t="shared" si="61"/>
        <v>-3.0191468980280924</v>
      </c>
      <c r="CL111" s="31">
        <v>-0.68291020030223915</v>
      </c>
      <c r="CM111" s="31">
        <v>-3.6688209492742034</v>
      </c>
      <c r="CN111" s="32">
        <f t="shared" si="62"/>
        <v>-2.1758655747882214</v>
      </c>
      <c r="CO111" s="33">
        <v>-0.90199112245556268</v>
      </c>
      <c r="CP111" s="33">
        <v>8.7410103815494286E-2</v>
      </c>
      <c r="CQ111" s="33">
        <v>2.3751784414184418</v>
      </c>
      <c r="CR111" s="33">
        <v>1.8270062653564483</v>
      </c>
      <c r="CS111" s="34">
        <f t="shared" si="63"/>
        <v>0.73659365948143951</v>
      </c>
      <c r="CT111" s="34">
        <f t="shared" si="64"/>
        <v>0.95720818458597123</v>
      </c>
      <c r="CU111" s="33">
        <v>-0.70948607214713477</v>
      </c>
      <c r="CV111" s="33">
        <v>-1.2111485427525629E-2</v>
      </c>
      <c r="CW111" s="33">
        <v>1.0231829040097913</v>
      </c>
      <c r="CX111" s="33">
        <v>1.1783770202092982</v>
      </c>
      <c r="CY111" s="34">
        <f t="shared" si="65"/>
        <v>0.15684841593132826</v>
      </c>
      <c r="CZ111" s="34">
        <f t="shared" si="66"/>
        <v>0.58313276739088626</v>
      </c>
      <c r="DA111" s="33">
        <v>-4.2148632406135782</v>
      </c>
      <c r="DB111" s="33">
        <v>-3.2778669365755353</v>
      </c>
      <c r="DC111" s="33">
        <v>-2.6279523994864045</v>
      </c>
      <c r="DD111" s="33">
        <v>-2.4887280722328025</v>
      </c>
      <c r="DE111" s="34">
        <f t="shared" si="67"/>
        <v>-3.4214078200499913</v>
      </c>
      <c r="DF111" s="34">
        <f t="shared" si="68"/>
        <v>-2.8832975044041689</v>
      </c>
      <c r="DG111" s="33">
        <v>-0.72297790008081764</v>
      </c>
      <c r="DH111" s="33">
        <v>-0.42643424049553358</v>
      </c>
      <c r="DI111" s="34">
        <f t="shared" si="69"/>
        <v>-0.57470607028817566</v>
      </c>
    </row>
    <row r="112" spans="1:113" s="35" customFormat="1" x14ac:dyDescent="0.3">
      <c r="A112" s="24" t="s">
        <v>140</v>
      </c>
      <c r="B112" s="25">
        <v>1.389453664125365</v>
      </c>
      <c r="C112" s="25">
        <v>1.7536116076058428</v>
      </c>
      <c r="D112" s="25">
        <v>1.1496709819389017</v>
      </c>
      <c r="E112" s="25">
        <v>1.5622123333412292</v>
      </c>
      <c r="F112" s="25">
        <v>-2.1454093994829813</v>
      </c>
      <c r="G112" s="25">
        <v>-1.4989943546807982</v>
      </c>
      <c r="H112" s="26">
        <f t="shared" si="35"/>
        <v>0.13123841552709514</v>
      </c>
      <c r="I112" s="26">
        <f t="shared" si="36"/>
        <v>0.605609862088758</v>
      </c>
      <c r="J112" s="25">
        <v>0.51654479476080395</v>
      </c>
      <c r="K112" s="25">
        <v>1.0435553567320717</v>
      </c>
      <c r="L112" s="25">
        <v>1.0196242629441596</v>
      </c>
      <c r="M112" s="25">
        <v>2.8867657572380292</v>
      </c>
      <c r="N112" s="25">
        <v>-2.5142360617376096</v>
      </c>
      <c r="O112" s="25">
        <v>-2.1283102788037787</v>
      </c>
      <c r="P112" s="26">
        <f t="shared" si="37"/>
        <v>-0.32602233467754865</v>
      </c>
      <c r="Q112" s="26">
        <f t="shared" si="38"/>
        <v>0.60067027838877418</v>
      </c>
      <c r="R112" s="25">
        <v>-0.41874592775179931</v>
      </c>
      <c r="S112" s="25">
        <v>-0.43702714021630373</v>
      </c>
      <c r="T112" s="25">
        <v>1.5997783067452225</v>
      </c>
      <c r="U112" s="25">
        <v>1.62219924983241</v>
      </c>
      <c r="V112" s="25">
        <v>3.9751959266260836E-2</v>
      </c>
      <c r="W112" s="25">
        <v>-0.76780168130302628</v>
      </c>
      <c r="X112" s="26">
        <f t="shared" si="39"/>
        <v>0.40692811275322799</v>
      </c>
      <c r="Y112" s="26">
        <f t="shared" si="40"/>
        <v>0.13912347610436002</v>
      </c>
      <c r="Z112" s="25">
        <v>-0.81228994689654543</v>
      </c>
      <c r="AA112" s="25">
        <v>-1.284937324243274</v>
      </c>
      <c r="AB112" s="25">
        <v>-0.19381918375764279</v>
      </c>
      <c r="AC112" s="26">
        <f t="shared" si="41"/>
        <v>-0.76368215163248732</v>
      </c>
      <c r="AD112" s="27">
        <v>-1.4870560715540853</v>
      </c>
      <c r="AE112" s="27">
        <v>-1.8566823811176028</v>
      </c>
      <c r="AF112" s="27">
        <v>1.6890302485467992</v>
      </c>
      <c r="AG112" s="27">
        <v>1.9140993840135874</v>
      </c>
      <c r="AH112" s="28">
        <f t="shared" si="42"/>
        <v>0.10098708849635696</v>
      </c>
      <c r="AI112" s="28">
        <f t="shared" si="43"/>
        <v>2.8708501447992307E-2</v>
      </c>
      <c r="AJ112" s="27">
        <v>-6.2615028677859952E-2</v>
      </c>
      <c r="AK112" s="27">
        <v>-0.25723983714884363</v>
      </c>
      <c r="AL112" s="27">
        <v>1.3070625381366279</v>
      </c>
      <c r="AM112" s="27">
        <v>1.153631793099557</v>
      </c>
      <c r="AN112" s="28">
        <f t="shared" si="44"/>
        <v>0.62222375472938396</v>
      </c>
      <c r="AO112" s="28">
        <f t="shared" si="45"/>
        <v>0.44819597797535671</v>
      </c>
      <c r="AP112" s="27">
        <v>-0.78736261114965422</v>
      </c>
      <c r="AQ112" s="27">
        <v>-0.91688768611600358</v>
      </c>
      <c r="AR112" s="27">
        <v>0.52565541782492753</v>
      </c>
      <c r="AS112" s="27">
        <v>0.35855299082090536</v>
      </c>
      <c r="AT112" s="28">
        <f t="shared" si="46"/>
        <v>-0.13085359666236335</v>
      </c>
      <c r="AU112" s="28">
        <f t="shared" si="47"/>
        <v>-0.27916734764754914</v>
      </c>
      <c r="AV112" s="27">
        <v>-7.3772426817753589E-2</v>
      </c>
      <c r="AW112" s="27">
        <v>0.60927756449957682</v>
      </c>
      <c r="AX112" s="28">
        <f t="shared" si="48"/>
        <v>0.26775256884091159</v>
      </c>
      <c r="AY112" s="29">
        <v>-0.27864635953081324</v>
      </c>
      <c r="AZ112" s="29">
        <v>0.59368668963353399</v>
      </c>
      <c r="BA112" s="29">
        <v>-1.4777483962722702</v>
      </c>
      <c r="BB112" s="29">
        <v>-1.4229866972932605</v>
      </c>
      <c r="BC112" s="30">
        <f t="shared" si="49"/>
        <v>-0.87819737790154173</v>
      </c>
      <c r="BD112" s="30">
        <f t="shared" si="50"/>
        <v>-0.41465000382986328</v>
      </c>
      <c r="BE112" s="29">
        <v>0.10596129705980062</v>
      </c>
      <c r="BF112" s="29">
        <v>0.4518966813884468</v>
      </c>
      <c r="BG112" s="29">
        <v>-1.3278494425421887</v>
      </c>
      <c r="BH112" s="29">
        <v>-1.4637830469232187</v>
      </c>
      <c r="BI112" s="30">
        <f t="shared" si="51"/>
        <v>-0.61094407274119411</v>
      </c>
      <c r="BJ112" s="30">
        <f t="shared" si="52"/>
        <v>-0.50594318276738592</v>
      </c>
      <c r="BK112" s="29">
        <v>-1.7984898990349991</v>
      </c>
      <c r="BL112" s="29">
        <v>-1.990649380558307</v>
      </c>
      <c r="BM112" s="29">
        <v>0.14556452177336227</v>
      </c>
      <c r="BN112" s="29">
        <v>-1.4697623720367303</v>
      </c>
      <c r="BO112" s="30">
        <f t="shared" si="53"/>
        <v>-0.8264626886308184</v>
      </c>
      <c r="BP112" s="30">
        <f t="shared" si="54"/>
        <v>-1.7302058762975188</v>
      </c>
      <c r="BQ112" s="29">
        <v>-0.90517978144741762</v>
      </c>
      <c r="BR112" s="29">
        <v>-1.5738117721120557</v>
      </c>
      <c r="BS112" s="30">
        <f t="shared" si="55"/>
        <v>-1.2394957767797368</v>
      </c>
      <c r="BT112" s="31">
        <v>-0.12280267443243521</v>
      </c>
      <c r="BU112" s="31">
        <v>-0.97695965445125932</v>
      </c>
      <c r="BV112" s="31">
        <v>2.2940242236809523</v>
      </c>
      <c r="BW112" s="31">
        <v>2.2476496453771224</v>
      </c>
      <c r="BX112" s="32">
        <f t="shared" si="56"/>
        <v>1.0856107746242585</v>
      </c>
      <c r="BY112" s="32">
        <f t="shared" si="57"/>
        <v>0.63534499546293155</v>
      </c>
      <c r="BZ112" s="31">
        <v>0.63171101711383348</v>
      </c>
      <c r="CA112" s="31">
        <v>-4.4732506208715238E-2</v>
      </c>
      <c r="CB112" s="31">
        <v>2.2841812413172575</v>
      </c>
      <c r="CC112" s="31">
        <v>2.3540136258615028</v>
      </c>
      <c r="CD112" s="32">
        <f t="shared" si="58"/>
        <v>1.4579461292155456</v>
      </c>
      <c r="CE112" s="32">
        <f t="shared" si="59"/>
        <v>1.1546405598263938</v>
      </c>
      <c r="CF112" s="31">
        <v>-0.44666547574164694</v>
      </c>
      <c r="CG112" s="31">
        <v>-0.66408070953063558</v>
      </c>
      <c r="CH112" s="31">
        <v>0.41901072916768611</v>
      </c>
      <c r="CI112" s="31">
        <v>0.18621603641124806</v>
      </c>
      <c r="CJ112" s="32">
        <f t="shared" si="60"/>
        <v>-1.3827373286980416E-2</v>
      </c>
      <c r="CK112" s="32">
        <f t="shared" si="61"/>
        <v>-0.23893233655969376</v>
      </c>
      <c r="CL112" s="31">
        <v>0.3161967776741883</v>
      </c>
      <c r="CM112" s="31">
        <v>1.0905727214913776</v>
      </c>
      <c r="CN112" s="32">
        <f t="shared" si="62"/>
        <v>0.70338474958278296</v>
      </c>
      <c r="CO112" s="33">
        <v>-1.1160613936587283</v>
      </c>
      <c r="CP112" s="33">
        <v>-0.49800361520278619</v>
      </c>
      <c r="CQ112" s="33">
        <v>-0.7461543651104543</v>
      </c>
      <c r="CR112" s="33">
        <v>-0.68260508464785552</v>
      </c>
      <c r="CS112" s="34">
        <f t="shared" si="63"/>
        <v>-0.93110787938459127</v>
      </c>
      <c r="CT112" s="34">
        <f t="shared" si="64"/>
        <v>-0.59030434992532088</v>
      </c>
      <c r="CU112" s="33">
        <v>0.86395525669844497</v>
      </c>
      <c r="CV112" s="33">
        <v>0.81107203201911005</v>
      </c>
      <c r="CW112" s="33">
        <v>-0.72828128251300817</v>
      </c>
      <c r="CX112" s="33">
        <v>-0.37441477869544848</v>
      </c>
      <c r="CY112" s="34">
        <f t="shared" si="65"/>
        <v>6.7836987092718404E-2</v>
      </c>
      <c r="CZ112" s="34">
        <f t="shared" si="66"/>
        <v>0.21832862666183078</v>
      </c>
      <c r="DA112" s="33">
        <v>-1.6625151613617459</v>
      </c>
      <c r="DB112" s="33">
        <v>-0.29571052478916227</v>
      </c>
      <c r="DC112" s="33">
        <v>1.2061162018543095</v>
      </c>
      <c r="DD112" s="33">
        <v>0.56134040640853933</v>
      </c>
      <c r="DE112" s="34">
        <f t="shared" si="67"/>
        <v>-0.22819947975371824</v>
      </c>
      <c r="DF112" s="34">
        <f t="shared" si="68"/>
        <v>0.13281494080968853</v>
      </c>
      <c r="DG112" s="33">
        <v>-0.65024718917448399</v>
      </c>
      <c r="DH112" s="33">
        <v>-0.91060234174909893</v>
      </c>
      <c r="DI112" s="34">
        <f t="shared" si="69"/>
        <v>-0.78042476546179151</v>
      </c>
    </row>
    <row r="113" spans="1:113" s="35" customFormat="1" x14ac:dyDescent="0.3">
      <c r="A113" s="24" t="s">
        <v>144</v>
      </c>
      <c r="B113" s="25">
        <v>0.75646621300844608</v>
      </c>
      <c r="C113" s="25">
        <v>0.4432063541621285</v>
      </c>
      <c r="D113" s="25">
        <v>-0.94150092944872954</v>
      </c>
      <c r="E113" s="25">
        <v>0.12460744571167283</v>
      </c>
      <c r="F113" s="25">
        <v>0.57948750586071973</v>
      </c>
      <c r="G113" s="25">
        <v>1.4709269561141776</v>
      </c>
      <c r="H113" s="26">
        <f t="shared" si="35"/>
        <v>0.13148426314014541</v>
      </c>
      <c r="I113" s="26">
        <f t="shared" si="36"/>
        <v>0.67958025199599292</v>
      </c>
      <c r="J113" s="25">
        <v>-1.6260924081499248</v>
      </c>
      <c r="K113" s="25">
        <v>-2.511469762719519</v>
      </c>
      <c r="L113" s="25">
        <v>-2.1535139877775009</v>
      </c>
      <c r="M113" s="25">
        <v>-3.1297962124191772</v>
      </c>
      <c r="N113" s="25">
        <v>0.72563902752965348</v>
      </c>
      <c r="O113" s="25">
        <v>0.45636769675671712</v>
      </c>
      <c r="P113" s="26">
        <f t="shared" si="37"/>
        <v>-1.0179891227992575</v>
      </c>
      <c r="Q113" s="26">
        <f t="shared" si="38"/>
        <v>-1.7282994261273261</v>
      </c>
      <c r="R113" s="25">
        <v>-7.8902544312529743E-2</v>
      </c>
      <c r="S113" s="25">
        <v>1.0319915424667185</v>
      </c>
      <c r="T113" s="25">
        <v>1.4857794260339354</v>
      </c>
      <c r="U113" s="25">
        <v>0.65601157854483283</v>
      </c>
      <c r="V113" s="25">
        <v>-0.64898298655007192</v>
      </c>
      <c r="W113" s="25">
        <v>0.29978456472759102</v>
      </c>
      <c r="X113" s="26">
        <f t="shared" si="39"/>
        <v>0.25263129839044457</v>
      </c>
      <c r="Y113" s="26">
        <f t="shared" si="40"/>
        <v>0.66259589524638074</v>
      </c>
      <c r="Z113" s="25">
        <v>10.345092680832426</v>
      </c>
      <c r="AA113" s="25">
        <v>-1.2249465595782882</v>
      </c>
      <c r="AB113" s="25">
        <v>-0.31786346136253396</v>
      </c>
      <c r="AC113" s="26">
        <f t="shared" si="41"/>
        <v>2.9340942199638675</v>
      </c>
      <c r="AD113" s="27">
        <v>1.2393776882080196</v>
      </c>
      <c r="AE113" s="27">
        <v>0.60825851314150325</v>
      </c>
      <c r="AF113" s="27">
        <v>-0.36719380471607849</v>
      </c>
      <c r="AG113" s="27">
        <v>-0.4026015566963535</v>
      </c>
      <c r="AH113" s="28">
        <f t="shared" si="42"/>
        <v>0.43609194174597055</v>
      </c>
      <c r="AI113" s="28">
        <f t="shared" si="43"/>
        <v>0.10282847822257488</v>
      </c>
      <c r="AJ113" s="27">
        <v>1.6327012081602605</v>
      </c>
      <c r="AK113" s="27">
        <v>0.2483839330031514</v>
      </c>
      <c r="AL113" s="27">
        <v>-0.99261689801066155</v>
      </c>
      <c r="AM113" s="27">
        <v>-1.5823568366872789</v>
      </c>
      <c r="AN113" s="28">
        <f t="shared" si="44"/>
        <v>0.32004215507479949</v>
      </c>
      <c r="AO113" s="28">
        <f t="shared" si="45"/>
        <v>-0.66698645184206373</v>
      </c>
      <c r="AP113" s="27">
        <v>0.99260363571292354</v>
      </c>
      <c r="AQ113" s="27">
        <v>0.62453660262022315</v>
      </c>
      <c r="AR113" s="27">
        <v>0.46869545757452552</v>
      </c>
      <c r="AS113" s="27">
        <v>3.57059607638134</v>
      </c>
      <c r="AT113" s="28">
        <f t="shared" si="46"/>
        <v>0.7306495466437245</v>
      </c>
      <c r="AU113" s="28">
        <f t="shared" si="47"/>
        <v>2.0975663395007818</v>
      </c>
      <c r="AV113" s="27">
        <v>1.8653885066774558</v>
      </c>
      <c r="AW113" s="27">
        <v>-0.59716654257527235</v>
      </c>
      <c r="AX113" s="28">
        <f t="shared" si="48"/>
        <v>0.63411098205109173</v>
      </c>
      <c r="AY113" s="29">
        <v>1.2863951769926891</v>
      </c>
      <c r="AZ113" s="29">
        <v>0.83955065642470639</v>
      </c>
      <c r="BA113" s="29">
        <v>3.2435418552966451</v>
      </c>
      <c r="BB113" s="29">
        <v>3.3018173186807944</v>
      </c>
      <c r="BC113" s="30">
        <f t="shared" si="49"/>
        <v>2.2649685161446671</v>
      </c>
      <c r="BD113" s="30">
        <f t="shared" si="50"/>
        <v>2.0706839875527505</v>
      </c>
      <c r="BE113" s="29">
        <v>-0.74903394711971338</v>
      </c>
      <c r="BF113" s="29">
        <v>-1.034196029172016</v>
      </c>
      <c r="BG113" s="29">
        <v>3.6197922502059017</v>
      </c>
      <c r="BH113" s="29">
        <v>3.1791813453367137</v>
      </c>
      <c r="BI113" s="30">
        <f t="shared" si="51"/>
        <v>1.4353791515430943</v>
      </c>
      <c r="BJ113" s="30">
        <f t="shared" si="52"/>
        <v>1.0724926580823488</v>
      </c>
      <c r="BK113" s="29">
        <v>0.82773216253533943</v>
      </c>
      <c r="BL113" s="29">
        <v>1.481506428612652</v>
      </c>
      <c r="BM113" s="29">
        <v>-19.088250896099645</v>
      </c>
      <c r="BN113" s="29">
        <v>-23.961529250008482</v>
      </c>
      <c r="BO113" s="30">
        <f t="shared" si="53"/>
        <v>-9.1302593667821519</v>
      </c>
      <c r="BP113" s="30">
        <f t="shared" si="54"/>
        <v>-11.240011410697916</v>
      </c>
      <c r="BQ113" s="29">
        <v>2.7023571145153515</v>
      </c>
      <c r="BR113" s="29">
        <v>0.21032507553571217</v>
      </c>
      <c r="BS113" s="30">
        <f t="shared" si="55"/>
        <v>1.4563410950255318</v>
      </c>
      <c r="BT113" s="31">
        <v>-3.6430462873899589</v>
      </c>
      <c r="BU113" s="31">
        <v>-3.1726346232264291</v>
      </c>
      <c r="BV113" s="31">
        <v>-2.5290298599717964</v>
      </c>
      <c r="BW113" s="31">
        <v>-2.2029712747896788</v>
      </c>
      <c r="BX113" s="32">
        <f t="shared" si="56"/>
        <v>-3.0860380736808777</v>
      </c>
      <c r="BY113" s="32">
        <f t="shared" si="57"/>
        <v>-2.6878029490080539</v>
      </c>
      <c r="BZ113" s="31">
        <v>-2.8706205809841956</v>
      </c>
      <c r="CA113" s="31">
        <v>-3.2652022999162806</v>
      </c>
      <c r="CB113" s="31">
        <v>-2.3369031813924988</v>
      </c>
      <c r="CC113" s="31">
        <v>-2.4859725845071394</v>
      </c>
      <c r="CD113" s="32">
        <f t="shared" si="58"/>
        <v>-2.6037618811883472</v>
      </c>
      <c r="CE113" s="32">
        <f t="shared" si="59"/>
        <v>-2.8755874422117103</v>
      </c>
      <c r="CF113" s="31">
        <v>-5.0586373390006152</v>
      </c>
      <c r="CG113" s="31">
        <v>-3.1596223494937727</v>
      </c>
      <c r="CH113" s="31">
        <v>-7.4947886206816348</v>
      </c>
      <c r="CI113" s="31">
        <v>-5.0297267527933371</v>
      </c>
      <c r="CJ113" s="32">
        <f t="shared" si="60"/>
        <v>-6.2767129798411254</v>
      </c>
      <c r="CK113" s="32">
        <f t="shared" si="61"/>
        <v>-4.0946745511435552</v>
      </c>
      <c r="CL113" s="31">
        <v>-0.50890842323892882</v>
      </c>
      <c r="CM113" s="31">
        <v>-3.4731894302918138</v>
      </c>
      <c r="CN113" s="32">
        <f t="shared" si="62"/>
        <v>-1.9910489267653713</v>
      </c>
      <c r="CO113" s="33">
        <v>-0.69754847062740222</v>
      </c>
      <c r="CP113" s="33">
        <v>-0.761229855350958</v>
      </c>
      <c r="CQ113" s="33">
        <v>2.705842541101025</v>
      </c>
      <c r="CR113" s="33">
        <v>1.9876844749813003</v>
      </c>
      <c r="CS113" s="34">
        <f t="shared" si="63"/>
        <v>1.0041470352368114</v>
      </c>
      <c r="CT113" s="34">
        <f t="shared" si="64"/>
        <v>0.61322730981517115</v>
      </c>
      <c r="CU113" s="33">
        <v>6.7087516218513429E-2</v>
      </c>
      <c r="CV113" s="33">
        <v>-0.68308883364526307</v>
      </c>
      <c r="CW113" s="33">
        <v>0.87720354333170414</v>
      </c>
      <c r="CX113" s="33">
        <v>8.968843321378446E-2</v>
      </c>
      <c r="CY113" s="34">
        <f t="shared" si="65"/>
        <v>0.47214552977510876</v>
      </c>
      <c r="CZ113" s="34">
        <f t="shared" si="66"/>
        <v>-0.29670020021573928</v>
      </c>
      <c r="DA113" s="33">
        <v>-0.28878935935109057</v>
      </c>
      <c r="DB113" s="33">
        <v>3.5365263869298134</v>
      </c>
      <c r="DC113" s="33">
        <v>-0.39819116351263872</v>
      </c>
      <c r="DD113" s="33">
        <v>-0.47397203996128279</v>
      </c>
      <c r="DE113" s="34">
        <f t="shared" si="67"/>
        <v>-0.34349026143186467</v>
      </c>
      <c r="DF113" s="34">
        <f t="shared" si="68"/>
        <v>1.5312771734842654</v>
      </c>
      <c r="DG113" s="33">
        <v>-0.16537578313225884</v>
      </c>
      <c r="DH113" s="33">
        <v>-0.70594575947579896</v>
      </c>
      <c r="DI113" s="34">
        <f t="shared" si="69"/>
        <v>-0.43566077130402892</v>
      </c>
    </row>
    <row r="114" spans="1:113" s="35" customFormat="1" x14ac:dyDescent="0.3">
      <c r="A114" s="24" t="s">
        <v>121</v>
      </c>
      <c r="B114" s="25">
        <v>-0.49574679151566708</v>
      </c>
      <c r="C114" s="25">
        <v>0.27505768541427811</v>
      </c>
      <c r="D114" s="25">
        <v>1.3049468780216023</v>
      </c>
      <c r="E114" s="25">
        <v>1.0334461529533778</v>
      </c>
      <c r="F114" s="25">
        <v>-0.40535800217681456</v>
      </c>
      <c r="G114" s="25">
        <v>-0.46556245597756346</v>
      </c>
      <c r="H114" s="26">
        <f t="shared" si="35"/>
        <v>0.13461402810970688</v>
      </c>
      <c r="I114" s="26">
        <f t="shared" si="36"/>
        <v>0.28098046079669747</v>
      </c>
      <c r="J114" s="25">
        <v>0.8898657707322285</v>
      </c>
      <c r="K114" s="25">
        <v>1.1435727418719988</v>
      </c>
      <c r="L114" s="25">
        <v>1.0144080736474577</v>
      </c>
      <c r="M114" s="25">
        <v>0.8117198597371682</v>
      </c>
      <c r="N114" s="25">
        <v>0.30552013663234251</v>
      </c>
      <c r="O114" s="25">
        <v>-0.57235235420955288</v>
      </c>
      <c r="P114" s="26">
        <f t="shared" si="37"/>
        <v>0.73659799367067613</v>
      </c>
      <c r="Q114" s="26">
        <f t="shared" si="38"/>
        <v>0.46098008246653804</v>
      </c>
      <c r="R114" s="25">
        <v>-3.0192563977429338E-2</v>
      </c>
      <c r="S114" s="25">
        <v>0.14262151499874953</v>
      </c>
      <c r="T114" s="25">
        <v>-3.5249223651132211</v>
      </c>
      <c r="U114" s="25">
        <v>-3.1976640514100803</v>
      </c>
      <c r="V114" s="25">
        <v>-0.79896746220190895</v>
      </c>
      <c r="W114" s="25">
        <v>-0.90991870135279884</v>
      </c>
      <c r="X114" s="26">
        <f t="shared" si="39"/>
        <v>-1.4513607970975198</v>
      </c>
      <c r="Y114" s="26">
        <f t="shared" si="40"/>
        <v>-1.3216537459213764</v>
      </c>
      <c r="Z114" s="25">
        <v>-0.66433713514038883</v>
      </c>
      <c r="AA114" s="25">
        <v>-0.16294788780624525</v>
      </c>
      <c r="AB114" s="25">
        <v>-0.70550182887781843</v>
      </c>
      <c r="AC114" s="26">
        <f t="shared" si="41"/>
        <v>-0.5109289506081508</v>
      </c>
      <c r="AD114" s="27">
        <v>0.25516363220835958</v>
      </c>
      <c r="AE114" s="27">
        <v>0.61863262955688081</v>
      </c>
      <c r="AF114" s="27">
        <v>4.7628801654076778</v>
      </c>
      <c r="AG114" s="27">
        <v>4.3633769744295883</v>
      </c>
      <c r="AH114" s="28">
        <f t="shared" si="42"/>
        <v>2.5090218988080188</v>
      </c>
      <c r="AI114" s="28">
        <f t="shared" si="43"/>
        <v>2.4910048019932347</v>
      </c>
      <c r="AJ114" s="27">
        <v>-1.6972006085640847</v>
      </c>
      <c r="AK114" s="27">
        <v>-0.70489299697725827</v>
      </c>
      <c r="AL114" s="27">
        <v>3.9796492075412786</v>
      </c>
      <c r="AM114" s="27">
        <v>3.5402579001142485</v>
      </c>
      <c r="AN114" s="28">
        <f t="shared" si="44"/>
        <v>1.1412242994885968</v>
      </c>
      <c r="AO114" s="28">
        <f t="shared" si="45"/>
        <v>1.4176824515684951</v>
      </c>
      <c r="AP114" s="27">
        <v>7.4075204643384338E-2</v>
      </c>
      <c r="AQ114" s="27">
        <v>0.33367269108246556</v>
      </c>
      <c r="AR114" s="27">
        <v>0.27502147423646328</v>
      </c>
      <c r="AS114" s="27">
        <v>0.14306569876512534</v>
      </c>
      <c r="AT114" s="28">
        <f t="shared" si="46"/>
        <v>0.17454833943992382</v>
      </c>
      <c r="AU114" s="28">
        <f t="shared" si="47"/>
        <v>0.23836919492379544</v>
      </c>
      <c r="AV114" s="27">
        <v>0.38993997032240585</v>
      </c>
      <c r="AW114" s="27">
        <v>1.1207353365336243</v>
      </c>
      <c r="AX114" s="28">
        <f t="shared" si="48"/>
        <v>0.75533765342801507</v>
      </c>
      <c r="AY114" s="29">
        <v>-0.26329023889906705</v>
      </c>
      <c r="AZ114" s="29">
        <v>0.6346971308703302</v>
      </c>
      <c r="BA114" s="29">
        <v>-9.2583144348768423E-2</v>
      </c>
      <c r="BB114" s="29">
        <v>0.35169819824760168</v>
      </c>
      <c r="BC114" s="30">
        <f t="shared" si="49"/>
        <v>-0.17793669162391773</v>
      </c>
      <c r="BD114" s="30">
        <f t="shared" si="50"/>
        <v>0.49319766455896596</v>
      </c>
      <c r="BE114" s="29">
        <v>0.48540590581024484</v>
      </c>
      <c r="BF114" s="29">
        <v>0.37629852977103972</v>
      </c>
      <c r="BG114" s="29">
        <v>-0.6666664787242077</v>
      </c>
      <c r="BH114" s="29">
        <v>-0.33159759323281901</v>
      </c>
      <c r="BI114" s="30">
        <f t="shared" si="51"/>
        <v>-9.0630286456981429E-2</v>
      </c>
      <c r="BJ114" s="30">
        <f t="shared" si="52"/>
        <v>2.2350468269110357E-2</v>
      </c>
      <c r="BK114" s="29">
        <v>-1.1720167847828125</v>
      </c>
      <c r="BL114" s="29">
        <v>-1.2472821933435865</v>
      </c>
      <c r="BM114" s="29">
        <v>4.3984335144170075E-3</v>
      </c>
      <c r="BN114" s="29">
        <v>-0.10002713816383248</v>
      </c>
      <c r="BO114" s="30">
        <f t="shared" si="53"/>
        <v>-0.58380917563419776</v>
      </c>
      <c r="BP114" s="30">
        <f t="shared" si="54"/>
        <v>-0.67365466575370947</v>
      </c>
      <c r="BQ114" s="29">
        <v>-0.28122090297395463</v>
      </c>
      <c r="BR114" s="29">
        <v>0.47141827275245823</v>
      </c>
      <c r="BS114" s="30">
        <f t="shared" si="55"/>
        <v>9.50986848892518E-2</v>
      </c>
      <c r="BT114" s="31">
        <v>-0.30563124458534108</v>
      </c>
      <c r="BU114" s="31">
        <v>0.23020060277458643</v>
      </c>
      <c r="BV114" s="31">
        <v>2.5382616967216789</v>
      </c>
      <c r="BW114" s="31">
        <v>2.0637628988551073</v>
      </c>
      <c r="BX114" s="32">
        <f t="shared" si="56"/>
        <v>1.1163152260681688</v>
      </c>
      <c r="BY114" s="32">
        <f t="shared" si="57"/>
        <v>1.146981750814847</v>
      </c>
      <c r="BZ114" s="31">
        <v>-0.95509144383483624</v>
      </c>
      <c r="CA114" s="31">
        <v>0.304814504947931</v>
      </c>
      <c r="CB114" s="31">
        <v>2.9732907085241584</v>
      </c>
      <c r="CC114" s="31">
        <v>2.1435898244881577</v>
      </c>
      <c r="CD114" s="32">
        <f t="shared" si="58"/>
        <v>1.009099632344661</v>
      </c>
      <c r="CE114" s="32">
        <f t="shared" si="59"/>
        <v>1.2242021647180443</v>
      </c>
      <c r="CF114" s="31">
        <v>1.3003829037960382</v>
      </c>
      <c r="CG114" s="31">
        <v>1.4264672098015196</v>
      </c>
      <c r="CH114" s="31">
        <v>0.20844828138516289</v>
      </c>
      <c r="CI114" s="31">
        <v>-7.2792945488093425E-2</v>
      </c>
      <c r="CJ114" s="32">
        <f t="shared" si="60"/>
        <v>0.75441559259060054</v>
      </c>
      <c r="CK114" s="32">
        <f t="shared" si="61"/>
        <v>0.67683713215671315</v>
      </c>
      <c r="CL114" s="31">
        <v>1.1057532284345857</v>
      </c>
      <c r="CM114" s="31">
        <v>0.74310778479131268</v>
      </c>
      <c r="CN114" s="32">
        <f t="shared" si="62"/>
        <v>0.92443050661294923</v>
      </c>
      <c r="CO114" s="33">
        <v>0.22011462793008374</v>
      </c>
      <c r="CP114" s="33">
        <v>0.33052393017923765</v>
      </c>
      <c r="CQ114" s="33">
        <v>-0.25612769551003906</v>
      </c>
      <c r="CR114" s="33">
        <v>-0.43507779379216588</v>
      </c>
      <c r="CS114" s="34">
        <f t="shared" si="63"/>
        <v>-1.8006533789977658E-2</v>
      </c>
      <c r="CT114" s="34">
        <f t="shared" si="64"/>
        <v>-5.2276931806464116E-2</v>
      </c>
      <c r="CU114" s="33">
        <v>-0.75626638643748723</v>
      </c>
      <c r="CV114" s="33">
        <v>-1.1734164595685441</v>
      </c>
      <c r="CW114" s="33">
        <v>-0.28769878283342176</v>
      </c>
      <c r="CX114" s="33">
        <v>-0.36856542278574389</v>
      </c>
      <c r="CY114" s="34">
        <f t="shared" si="65"/>
        <v>-0.52198258463545444</v>
      </c>
      <c r="CZ114" s="34">
        <f t="shared" si="66"/>
        <v>-0.77099094117714406</v>
      </c>
      <c r="DA114" s="33">
        <v>0.40537643054276212</v>
      </c>
      <c r="DB114" s="33">
        <v>-0.30383934872300378</v>
      </c>
      <c r="DC114" s="33">
        <v>0.18998803205187398</v>
      </c>
      <c r="DD114" s="33">
        <v>0.53709143270395365</v>
      </c>
      <c r="DE114" s="34">
        <f t="shared" si="67"/>
        <v>0.29768223129731808</v>
      </c>
      <c r="DF114" s="34">
        <f t="shared" si="68"/>
        <v>0.11662604199047494</v>
      </c>
      <c r="DG114" s="33">
        <v>-0.1826926190623383</v>
      </c>
      <c r="DH114" s="33">
        <v>0.80309791137207331</v>
      </c>
      <c r="DI114" s="34">
        <f t="shared" si="69"/>
        <v>0.31020264615486748</v>
      </c>
    </row>
    <row r="115" spans="1:113" s="35" customFormat="1" x14ac:dyDescent="0.3">
      <c r="A115" s="24" t="s">
        <v>104</v>
      </c>
      <c r="B115" s="25">
        <v>0.15989898594484017</v>
      </c>
      <c r="C115" s="25">
        <v>-0.16060176122905903</v>
      </c>
      <c r="D115" s="25">
        <v>0.37944289120352798</v>
      </c>
      <c r="E115" s="25">
        <v>0.64460864462125689</v>
      </c>
      <c r="F115" s="25">
        <v>-0.1286769110685142</v>
      </c>
      <c r="G115" s="25">
        <v>0.29611594798674434</v>
      </c>
      <c r="H115" s="26">
        <f t="shared" si="35"/>
        <v>0.13688832202661796</v>
      </c>
      <c r="I115" s="26">
        <f t="shared" si="36"/>
        <v>0.26004094379298076</v>
      </c>
      <c r="J115" s="25">
        <v>-0.57630956135917832</v>
      </c>
      <c r="K115" s="25">
        <v>-0.51367526575956279</v>
      </c>
      <c r="L115" s="25">
        <v>0.19444240295600182</v>
      </c>
      <c r="M115" s="25">
        <v>0.72084169420596023</v>
      </c>
      <c r="N115" s="25">
        <v>-0.84558408656684536</v>
      </c>
      <c r="O115" s="25">
        <v>-0.33265340429991536</v>
      </c>
      <c r="P115" s="26">
        <f t="shared" si="37"/>
        <v>-0.40915041499000732</v>
      </c>
      <c r="Q115" s="26">
        <f t="shared" si="38"/>
        <v>-4.1828991951172644E-2</v>
      </c>
      <c r="R115" s="25">
        <v>7.2407114580882115E-2</v>
      </c>
      <c r="S115" s="25">
        <v>-0.18002666652651275</v>
      </c>
      <c r="T115" s="25">
        <v>-0.92688956206395601</v>
      </c>
      <c r="U115" s="25">
        <v>-0.87231479459044348</v>
      </c>
      <c r="V115" s="25">
        <v>-1.4337042004864591</v>
      </c>
      <c r="W115" s="25">
        <v>-1.7591006058251182</v>
      </c>
      <c r="X115" s="26">
        <f t="shared" si="39"/>
        <v>-0.76272888265651095</v>
      </c>
      <c r="Y115" s="26">
        <f t="shared" si="40"/>
        <v>-0.93714735564735818</v>
      </c>
      <c r="Z115" s="25">
        <v>0.42935325764531629</v>
      </c>
      <c r="AA115" s="25">
        <v>-0.47965588865022352</v>
      </c>
      <c r="AB115" s="25">
        <v>1.6099913530801473</v>
      </c>
      <c r="AC115" s="26">
        <f t="shared" si="41"/>
        <v>0.51989624069174667</v>
      </c>
      <c r="AD115" s="27">
        <v>-0.13710663898118383</v>
      </c>
      <c r="AE115" s="27">
        <v>-0.35039087140779551</v>
      </c>
      <c r="AF115" s="27">
        <v>-1.3648094868728855</v>
      </c>
      <c r="AG115" s="27">
        <v>-1.1828105856284392</v>
      </c>
      <c r="AH115" s="28">
        <f t="shared" si="42"/>
        <v>-0.75095806292703471</v>
      </c>
      <c r="AI115" s="28">
        <f t="shared" si="43"/>
        <v>-0.76660072851811734</v>
      </c>
      <c r="AJ115" s="27">
        <v>-2.8387179648695695</v>
      </c>
      <c r="AK115" s="27">
        <v>-2.6244370483769299</v>
      </c>
      <c r="AL115" s="27">
        <v>-0.52935614971994027</v>
      </c>
      <c r="AM115" s="27">
        <v>-0.54956748118860277</v>
      </c>
      <c r="AN115" s="28">
        <f t="shared" si="44"/>
        <v>-1.6840370572947549</v>
      </c>
      <c r="AO115" s="28">
        <f t="shared" si="45"/>
        <v>-1.5870022647827664</v>
      </c>
      <c r="AP115" s="27">
        <v>-0.97481634179099708</v>
      </c>
      <c r="AQ115" s="27">
        <v>-0.49741095692163295</v>
      </c>
      <c r="AR115" s="27">
        <v>-0.8161903866910194</v>
      </c>
      <c r="AS115" s="27">
        <v>-0.48914275059857487</v>
      </c>
      <c r="AT115" s="28">
        <f t="shared" si="46"/>
        <v>-0.89550336424100818</v>
      </c>
      <c r="AU115" s="28">
        <f t="shared" si="47"/>
        <v>-0.49327685376010388</v>
      </c>
      <c r="AV115" s="27">
        <v>1.1276642384999309</v>
      </c>
      <c r="AW115" s="27">
        <v>1.3974256066504079E-2</v>
      </c>
      <c r="AX115" s="28">
        <f t="shared" si="48"/>
        <v>0.57081924728321753</v>
      </c>
      <c r="AY115" s="29">
        <v>-0.44156322412547272</v>
      </c>
      <c r="AZ115" s="29">
        <v>-0.30248859815349327</v>
      </c>
      <c r="BA115" s="29">
        <v>0.95370959060327776</v>
      </c>
      <c r="BB115" s="29">
        <v>0.9899127590763328</v>
      </c>
      <c r="BC115" s="30">
        <f t="shared" si="49"/>
        <v>0.25607318323890249</v>
      </c>
      <c r="BD115" s="30">
        <f t="shared" si="50"/>
        <v>0.34371208046141977</v>
      </c>
      <c r="BE115" s="29">
        <v>-0.31829813669626372</v>
      </c>
      <c r="BF115" s="29">
        <v>0.11867509303543901</v>
      </c>
      <c r="BG115" s="29">
        <v>1.3769903602280469</v>
      </c>
      <c r="BH115" s="29">
        <v>1.221975894503186</v>
      </c>
      <c r="BI115" s="30">
        <f t="shared" si="51"/>
        <v>0.52934611176589152</v>
      </c>
      <c r="BJ115" s="30">
        <f t="shared" si="52"/>
        <v>0.6703254937693125</v>
      </c>
      <c r="BK115" s="29">
        <v>1.6381296012961564</v>
      </c>
      <c r="BL115" s="29">
        <v>1.1234432011721227</v>
      </c>
      <c r="BM115" s="29">
        <v>1.2369091715390963</v>
      </c>
      <c r="BN115" s="29">
        <v>1.2276594674923234</v>
      </c>
      <c r="BO115" s="30">
        <f t="shared" si="53"/>
        <v>1.4375193864176263</v>
      </c>
      <c r="BP115" s="30">
        <f t="shared" si="54"/>
        <v>1.175551334332223</v>
      </c>
      <c r="BQ115" s="29">
        <v>1.1644303013765338</v>
      </c>
      <c r="BR115" s="29">
        <v>-0.36665865658524605</v>
      </c>
      <c r="BS115" s="30">
        <f t="shared" si="55"/>
        <v>0.39888582239564385</v>
      </c>
      <c r="BT115" s="31">
        <v>-0.44020993783708057</v>
      </c>
      <c r="BU115" s="31">
        <v>-0.7053838707734007</v>
      </c>
      <c r="BV115" s="31">
        <v>-1.6051982509983709</v>
      </c>
      <c r="BW115" s="31">
        <v>-1.5771415461731779</v>
      </c>
      <c r="BX115" s="32">
        <f t="shared" si="56"/>
        <v>-1.0227040944177257</v>
      </c>
      <c r="BY115" s="32">
        <f t="shared" si="57"/>
        <v>-1.1412627084732894</v>
      </c>
      <c r="BZ115" s="31">
        <v>0.16898157398315181</v>
      </c>
      <c r="CA115" s="31">
        <v>4.7778413726895508E-2</v>
      </c>
      <c r="CB115" s="31">
        <v>-1.2056091531446673</v>
      </c>
      <c r="CC115" s="31">
        <v>-1.4822348184043939</v>
      </c>
      <c r="CD115" s="32">
        <f t="shared" si="58"/>
        <v>-0.5183137895807578</v>
      </c>
      <c r="CE115" s="32">
        <f t="shared" si="59"/>
        <v>-0.71722820233874918</v>
      </c>
      <c r="CF115" s="31">
        <v>-0.11283643758735103</v>
      </c>
      <c r="CG115" s="31">
        <v>-3.1654198393877987E-2</v>
      </c>
      <c r="CH115" s="31">
        <v>-4.1394054927188302</v>
      </c>
      <c r="CI115" s="31">
        <v>-2.7054120007040416</v>
      </c>
      <c r="CJ115" s="32">
        <f t="shared" si="60"/>
        <v>-2.1261209651530906</v>
      </c>
      <c r="CK115" s="32">
        <f t="shared" si="61"/>
        <v>-1.3685330995489597</v>
      </c>
      <c r="CL115" s="31">
        <v>0.32180973822461739</v>
      </c>
      <c r="CM115" s="31">
        <v>-1.0691603164286272</v>
      </c>
      <c r="CN115" s="32">
        <f t="shared" si="62"/>
        <v>-0.37367528910200487</v>
      </c>
      <c r="CO115" s="33">
        <v>-0.30126289015761865</v>
      </c>
      <c r="CP115" s="33">
        <v>-0.59639725490187578</v>
      </c>
      <c r="CQ115" s="33">
        <v>-8.1087593222302825E-3</v>
      </c>
      <c r="CR115" s="33">
        <v>-5.9005245270714081E-2</v>
      </c>
      <c r="CS115" s="34">
        <f t="shared" si="63"/>
        <v>-0.15468582473992445</v>
      </c>
      <c r="CT115" s="34">
        <f t="shared" si="64"/>
        <v>-0.32770125008629492</v>
      </c>
      <c r="CU115" s="33">
        <v>0.21639350082907316</v>
      </c>
      <c r="CV115" s="33">
        <v>0.42671447846068994</v>
      </c>
      <c r="CW115" s="33">
        <v>-0.86723999991487288</v>
      </c>
      <c r="CX115" s="33">
        <v>-0.58522450455043173</v>
      </c>
      <c r="CY115" s="34">
        <f t="shared" si="65"/>
        <v>-0.32542324954289986</v>
      </c>
      <c r="CZ115" s="34">
        <f t="shared" si="66"/>
        <v>-7.9255013044870898E-2</v>
      </c>
      <c r="DA115" s="33">
        <v>0.4148781615279491</v>
      </c>
      <c r="DB115" s="33">
        <v>1.3666466346557435</v>
      </c>
      <c r="DC115" s="33">
        <v>0.88963857430903792</v>
      </c>
      <c r="DD115" s="33">
        <v>0.53620624009060591</v>
      </c>
      <c r="DE115" s="34">
        <f t="shared" si="67"/>
        <v>0.65225836791849345</v>
      </c>
      <c r="DF115" s="34">
        <f t="shared" si="68"/>
        <v>0.95142643737317467</v>
      </c>
      <c r="DG115" s="33">
        <v>-0.19539163207773011</v>
      </c>
      <c r="DH115" s="33">
        <v>-0.23876601265218347</v>
      </c>
      <c r="DI115" s="34">
        <f t="shared" si="69"/>
        <v>-0.21707882236495679</v>
      </c>
    </row>
    <row r="116" spans="1:113" s="35" customFormat="1" x14ac:dyDescent="0.3">
      <c r="A116" s="24" t="s">
        <v>6</v>
      </c>
      <c r="B116" s="25">
        <v>-1.8670875182822171</v>
      </c>
      <c r="C116" s="25">
        <v>-5.7324643402093685</v>
      </c>
      <c r="D116" s="25">
        <v>0.6649641281201184</v>
      </c>
      <c r="E116" s="25">
        <v>1.1339964367715261</v>
      </c>
      <c r="F116" s="25">
        <v>1.6166939006774066</v>
      </c>
      <c r="G116" s="25">
        <v>1.7354295386643595</v>
      </c>
      <c r="H116" s="26">
        <f t="shared" si="35"/>
        <v>0.13819017017176929</v>
      </c>
      <c r="I116" s="26">
        <f t="shared" si="36"/>
        <v>-0.95434612159116095</v>
      </c>
      <c r="J116" s="25">
        <v>-1.1265324900529332</v>
      </c>
      <c r="K116" s="25">
        <v>-2.2604960700624619</v>
      </c>
      <c r="L116" s="25">
        <v>0.14873585117747345</v>
      </c>
      <c r="M116" s="25">
        <v>0.46279898868923347</v>
      </c>
      <c r="N116" s="25">
        <v>1.0025639843096403</v>
      </c>
      <c r="O116" s="25">
        <v>0.93596489316177256</v>
      </c>
      <c r="P116" s="26">
        <f t="shared" si="37"/>
        <v>8.2557818113935255E-3</v>
      </c>
      <c r="Q116" s="26">
        <f t="shared" si="38"/>
        <v>-0.28724406273715197</v>
      </c>
      <c r="R116" s="25">
        <v>-1.8637448780846071</v>
      </c>
      <c r="S116" s="25">
        <v>-0.66176662602982395</v>
      </c>
      <c r="T116" s="25">
        <v>-0.11568281898019236</v>
      </c>
      <c r="U116" s="25">
        <v>4.3602735419229467E-2</v>
      </c>
      <c r="V116" s="25">
        <v>-1.6607270344663876</v>
      </c>
      <c r="W116" s="25">
        <v>-0.6193478503772557</v>
      </c>
      <c r="X116" s="26">
        <f t="shared" si="39"/>
        <v>-1.2133849105103958</v>
      </c>
      <c r="Y116" s="26">
        <f t="shared" si="40"/>
        <v>-0.41250391366261674</v>
      </c>
      <c r="Z116" s="25">
        <v>0.76877441402708679</v>
      </c>
      <c r="AA116" s="25">
        <v>1.9983410121512106</v>
      </c>
      <c r="AB116" s="25">
        <v>-0.41089666956620247</v>
      </c>
      <c r="AC116" s="26">
        <f t="shared" si="41"/>
        <v>0.7854062522040316</v>
      </c>
      <c r="AD116" s="27">
        <v>-2.6339037181374634</v>
      </c>
      <c r="AE116" s="27">
        <v>-3.2604193493427047</v>
      </c>
      <c r="AF116" s="27">
        <v>-0.46025657735785225</v>
      </c>
      <c r="AG116" s="27">
        <v>-1.0355050940605912</v>
      </c>
      <c r="AH116" s="28">
        <f t="shared" si="42"/>
        <v>-1.5470801477476579</v>
      </c>
      <c r="AI116" s="28">
        <f t="shared" si="43"/>
        <v>-2.1479622217016479</v>
      </c>
      <c r="AJ116" s="27">
        <v>1.0969951227270953</v>
      </c>
      <c r="AK116" s="27">
        <v>1.0016769318665757</v>
      </c>
      <c r="AL116" s="27">
        <v>-1.5215235325114316</v>
      </c>
      <c r="AM116" s="27">
        <v>-1.3882183743320884</v>
      </c>
      <c r="AN116" s="28">
        <f t="shared" si="44"/>
        <v>-0.21226420489216813</v>
      </c>
      <c r="AO116" s="28">
        <f t="shared" si="45"/>
        <v>-0.19327072123275635</v>
      </c>
      <c r="AP116" s="27">
        <v>-1.8679088629083431</v>
      </c>
      <c r="AQ116" s="27">
        <v>-2.3067434459289591</v>
      </c>
      <c r="AR116" s="27">
        <v>0.40413554000391738</v>
      </c>
      <c r="AS116" s="27">
        <v>0.12593853638974079</v>
      </c>
      <c r="AT116" s="28">
        <f t="shared" si="46"/>
        <v>-0.73188666145221282</v>
      </c>
      <c r="AU116" s="28">
        <f t="shared" si="47"/>
        <v>-1.0904024547696092</v>
      </c>
      <c r="AV116" s="27">
        <v>-0.57542492917847066</v>
      </c>
      <c r="AW116" s="27">
        <v>0.45742398191023265</v>
      </c>
      <c r="AX116" s="28">
        <f t="shared" si="48"/>
        <v>-5.9000473634119005E-2</v>
      </c>
      <c r="AY116" s="29">
        <v>0.65620193551858796</v>
      </c>
      <c r="AZ116" s="29">
        <v>-3.6146156699685184E-2</v>
      </c>
      <c r="BA116" s="29">
        <v>-1.2911606109331086</v>
      </c>
      <c r="BB116" s="29">
        <v>-1.1782817019147154</v>
      </c>
      <c r="BC116" s="30">
        <f t="shared" si="49"/>
        <v>-0.31747933770726033</v>
      </c>
      <c r="BD116" s="30">
        <f t="shared" si="50"/>
        <v>-0.60721392930720031</v>
      </c>
      <c r="BE116" s="29">
        <v>0.10682124284458527</v>
      </c>
      <c r="BF116" s="29">
        <v>-0.26107067490225133</v>
      </c>
      <c r="BG116" s="29">
        <v>-1.4958900184416442</v>
      </c>
      <c r="BH116" s="29">
        <v>-1.0986408474826597</v>
      </c>
      <c r="BI116" s="30">
        <f t="shared" si="51"/>
        <v>-0.6945343877985295</v>
      </c>
      <c r="BJ116" s="30">
        <f t="shared" si="52"/>
        <v>-0.6798557611924555</v>
      </c>
      <c r="BK116" s="29">
        <v>2.7546002489339454</v>
      </c>
      <c r="BL116" s="29">
        <v>0.59748905117513951</v>
      </c>
      <c r="BM116" s="29">
        <v>0.2568636451227771</v>
      </c>
      <c r="BN116" s="29">
        <v>-0.52551654447873275</v>
      </c>
      <c r="BO116" s="30">
        <f t="shared" si="53"/>
        <v>1.5057319470283612</v>
      </c>
      <c r="BP116" s="30">
        <f t="shared" si="54"/>
        <v>3.5986253348203379E-2</v>
      </c>
      <c r="BQ116" s="29">
        <v>0.85245086213980215</v>
      </c>
      <c r="BR116" s="29">
        <v>-0.20065495712027767</v>
      </c>
      <c r="BS116" s="30">
        <f t="shared" si="55"/>
        <v>0.32589795250976222</v>
      </c>
      <c r="BT116" s="31">
        <v>0.67362958776053616</v>
      </c>
      <c r="BU116" s="31">
        <v>0.57549171381118991</v>
      </c>
      <c r="BV116" s="31">
        <v>-0.47889227752041535</v>
      </c>
      <c r="BW116" s="31">
        <v>-0.80965021835615447</v>
      </c>
      <c r="BX116" s="32">
        <f t="shared" si="56"/>
        <v>9.7368655120060404E-2</v>
      </c>
      <c r="BY116" s="32">
        <f t="shared" si="57"/>
        <v>-0.11707925227248228</v>
      </c>
      <c r="BZ116" s="31">
        <v>-1.6526546727209757</v>
      </c>
      <c r="CA116" s="31">
        <v>-0.97266386558469387</v>
      </c>
      <c r="CB116" s="31">
        <v>0.25575962373260436</v>
      </c>
      <c r="CC116" s="31">
        <v>-0.43963946350461225</v>
      </c>
      <c r="CD116" s="32">
        <f t="shared" si="58"/>
        <v>-0.69844752449418568</v>
      </c>
      <c r="CE116" s="32">
        <f t="shared" si="59"/>
        <v>-0.70615166454465306</v>
      </c>
      <c r="CF116" s="31">
        <v>-3.6609371471814686E-2</v>
      </c>
      <c r="CG116" s="31">
        <v>-0.68936358553040489</v>
      </c>
      <c r="CH116" s="31">
        <v>0.95597062948129108</v>
      </c>
      <c r="CI116" s="31">
        <v>0.68229402394349337</v>
      </c>
      <c r="CJ116" s="32">
        <f t="shared" si="60"/>
        <v>0.45968062900473822</v>
      </c>
      <c r="CK116" s="32">
        <f t="shared" si="61"/>
        <v>-3.5347807934557607E-3</v>
      </c>
      <c r="CL116" s="31">
        <v>-0.16277585596245089</v>
      </c>
      <c r="CM116" s="31">
        <v>-1.6059303797061279E-2</v>
      </c>
      <c r="CN116" s="32">
        <f t="shared" si="62"/>
        <v>-8.9417579879756084E-2</v>
      </c>
      <c r="CO116" s="33">
        <v>0.8788791276924951</v>
      </c>
      <c r="CP116" s="33">
        <v>0.32566314535004054</v>
      </c>
      <c r="CQ116" s="33">
        <v>-0.83329917506890772</v>
      </c>
      <c r="CR116" s="33">
        <v>-0.95393568405492279</v>
      </c>
      <c r="CS116" s="34">
        <f t="shared" si="63"/>
        <v>2.2789976311793692E-2</v>
      </c>
      <c r="CT116" s="34">
        <f t="shared" si="64"/>
        <v>-0.3141362693524411</v>
      </c>
      <c r="CU116" s="33">
        <v>1.0996970902837164</v>
      </c>
      <c r="CV116" s="33">
        <v>0.90321114914071021</v>
      </c>
      <c r="CW116" s="33">
        <v>-0.64258793594906749</v>
      </c>
      <c r="CX116" s="33">
        <v>-0.92620267962208003</v>
      </c>
      <c r="CY116" s="34">
        <f t="shared" si="65"/>
        <v>0.22855457716732447</v>
      </c>
      <c r="CZ116" s="34">
        <f t="shared" si="66"/>
        <v>-1.1495765240684908E-2</v>
      </c>
      <c r="DA116" s="33">
        <v>-0.36453016379986114</v>
      </c>
      <c r="DB116" s="33">
        <v>-1.1170164470413746</v>
      </c>
      <c r="DC116" s="33">
        <v>1.7220855622775459</v>
      </c>
      <c r="DD116" s="33">
        <v>1.319841901335969</v>
      </c>
      <c r="DE116" s="34">
        <f t="shared" si="67"/>
        <v>0.67877769923884235</v>
      </c>
      <c r="DF116" s="34">
        <f t="shared" si="68"/>
        <v>0.10141272714729721</v>
      </c>
      <c r="DG116" s="33">
        <v>-0.57405311108213419</v>
      </c>
      <c r="DH116" s="33">
        <v>-0.16444196202115349</v>
      </c>
      <c r="DI116" s="34">
        <f t="shared" si="69"/>
        <v>-0.36924753655164383</v>
      </c>
    </row>
    <row r="117" spans="1:113" s="35" customFormat="1" x14ac:dyDescent="0.3">
      <c r="A117" s="24" t="s">
        <v>124</v>
      </c>
      <c r="B117" s="25">
        <v>0.77879730267374103</v>
      </c>
      <c r="C117" s="25">
        <v>0.51361714923190915</v>
      </c>
      <c r="D117" s="25">
        <v>-1.483019605937768</v>
      </c>
      <c r="E117" s="25">
        <v>-0.33248585150932625</v>
      </c>
      <c r="F117" s="25">
        <v>1.1306440459802856</v>
      </c>
      <c r="G117" s="25">
        <v>1.5546530680794193</v>
      </c>
      <c r="H117" s="26">
        <f t="shared" si="35"/>
        <v>0.14214058090541951</v>
      </c>
      <c r="I117" s="26">
        <f t="shared" si="36"/>
        <v>0.57859478860066738</v>
      </c>
      <c r="J117" s="25">
        <v>1.0679225415505724</v>
      </c>
      <c r="K117" s="25">
        <v>-0.61171254437216127</v>
      </c>
      <c r="L117" s="25">
        <v>-1.7715472717536549</v>
      </c>
      <c r="M117" s="25">
        <v>-0.38756533339909205</v>
      </c>
      <c r="N117" s="25">
        <v>0.834851531881875</v>
      </c>
      <c r="O117" s="25">
        <v>0.39901041063308207</v>
      </c>
      <c r="P117" s="26">
        <f t="shared" si="37"/>
        <v>4.3742267226264175E-2</v>
      </c>
      <c r="Q117" s="26">
        <f t="shared" si="38"/>
        <v>-0.20008915571272376</v>
      </c>
      <c r="R117" s="25">
        <v>0.41473443983640168</v>
      </c>
      <c r="S117" s="25">
        <v>0.19336305299634726</v>
      </c>
      <c r="T117" s="25">
        <v>-0.90577899897362157</v>
      </c>
      <c r="U117" s="25">
        <v>-1.0580145856677496</v>
      </c>
      <c r="V117" s="25">
        <v>-4.3211658746102133</v>
      </c>
      <c r="W117" s="25">
        <v>-4.6815158354537196</v>
      </c>
      <c r="X117" s="26">
        <f t="shared" si="39"/>
        <v>-1.6040701445824777</v>
      </c>
      <c r="Y117" s="26">
        <f t="shared" si="40"/>
        <v>-1.8487224560417073</v>
      </c>
      <c r="Z117" s="25">
        <v>0.32201494323398683</v>
      </c>
      <c r="AA117" s="25">
        <v>-2.1888522242630732E-2</v>
      </c>
      <c r="AB117" s="25">
        <v>-0.30235792666192235</v>
      </c>
      <c r="AC117" s="26">
        <f t="shared" si="41"/>
        <v>-7.4383522352207876E-4</v>
      </c>
      <c r="AD117" s="27">
        <v>0.49883928370079605</v>
      </c>
      <c r="AE117" s="27">
        <v>0.11782495800882581</v>
      </c>
      <c r="AF117" s="27">
        <v>-1.2509574514028534</v>
      </c>
      <c r="AG117" s="27">
        <v>-0.5602321513963352</v>
      </c>
      <c r="AH117" s="28">
        <f t="shared" si="42"/>
        <v>-0.37605908385102871</v>
      </c>
      <c r="AI117" s="28">
        <f t="shared" si="43"/>
        <v>-0.22120359669375469</v>
      </c>
      <c r="AJ117" s="27">
        <v>1.5703211949039591</v>
      </c>
      <c r="AK117" s="27">
        <v>0.75743819184978312</v>
      </c>
      <c r="AL117" s="27">
        <v>-0.26977443929259742</v>
      </c>
      <c r="AM117" s="27">
        <v>-0.45102393820806735</v>
      </c>
      <c r="AN117" s="28">
        <f t="shared" si="44"/>
        <v>0.65027337780568084</v>
      </c>
      <c r="AO117" s="28">
        <f t="shared" si="45"/>
        <v>0.15320712682085788</v>
      </c>
      <c r="AP117" s="27">
        <v>1.1934222908773848</v>
      </c>
      <c r="AQ117" s="27">
        <v>0.39641375958641423</v>
      </c>
      <c r="AR117" s="27">
        <v>-7.116386526398343</v>
      </c>
      <c r="AS117" s="27">
        <v>-4.8261254191080685</v>
      </c>
      <c r="AT117" s="28">
        <f t="shared" si="46"/>
        <v>-2.9614821177604789</v>
      </c>
      <c r="AU117" s="28">
        <f t="shared" si="47"/>
        <v>-2.2148558297608272</v>
      </c>
      <c r="AV117" s="27">
        <v>-8.641912855793947E-2</v>
      </c>
      <c r="AW117" s="27">
        <v>-1.1524103169510331</v>
      </c>
      <c r="AX117" s="28">
        <f t="shared" si="48"/>
        <v>-0.61941472275448628</v>
      </c>
      <c r="AY117" s="29">
        <v>0.47438254798374296</v>
      </c>
      <c r="AZ117" s="29">
        <v>0.20684252290980865</v>
      </c>
      <c r="BA117" s="29">
        <v>-0.95293885165494552</v>
      </c>
      <c r="BB117" s="29">
        <v>-1.0512164842138909</v>
      </c>
      <c r="BC117" s="30">
        <f t="shared" si="49"/>
        <v>-0.23927815183560128</v>
      </c>
      <c r="BD117" s="30">
        <f t="shared" si="50"/>
        <v>-0.42218698065204113</v>
      </c>
      <c r="BE117" s="29">
        <v>1.4030455814652729</v>
      </c>
      <c r="BF117" s="29">
        <v>1.6359401474423563</v>
      </c>
      <c r="BG117" s="29">
        <v>-0.61232313976721209</v>
      </c>
      <c r="BH117" s="29">
        <v>-0.72540930177777774</v>
      </c>
      <c r="BI117" s="30">
        <f t="shared" si="51"/>
        <v>0.39536122084903041</v>
      </c>
      <c r="BJ117" s="30">
        <f t="shared" si="52"/>
        <v>0.45526542283228927</v>
      </c>
      <c r="BK117" s="29">
        <v>-0.56983414651415221</v>
      </c>
      <c r="BL117" s="29">
        <v>-0.34365420964926147</v>
      </c>
      <c r="BM117" s="29">
        <v>1.072455464532196</v>
      </c>
      <c r="BN117" s="29">
        <v>0.62327822125649146</v>
      </c>
      <c r="BO117" s="30">
        <f t="shared" si="53"/>
        <v>0.25131065900902189</v>
      </c>
      <c r="BP117" s="30">
        <f t="shared" si="54"/>
        <v>0.139812005803615</v>
      </c>
      <c r="BQ117" s="29">
        <v>-0.2065216006214986</v>
      </c>
      <c r="BR117" s="29">
        <v>-0.56811945690680943</v>
      </c>
      <c r="BS117" s="30">
        <f t="shared" si="55"/>
        <v>-0.38732052876415402</v>
      </c>
      <c r="BT117" s="31">
        <v>0.19852075959352528</v>
      </c>
      <c r="BU117" s="31">
        <v>0.5623036458897801</v>
      </c>
      <c r="BV117" s="31">
        <v>2.8152671757969916</v>
      </c>
      <c r="BW117" s="31">
        <v>2.7745896444396156</v>
      </c>
      <c r="BX117" s="32">
        <f t="shared" si="56"/>
        <v>1.5068939676952584</v>
      </c>
      <c r="BY117" s="32">
        <f t="shared" si="57"/>
        <v>1.668446645164698</v>
      </c>
      <c r="BZ117" s="31">
        <v>-9.0824597574194459E-3</v>
      </c>
      <c r="CA117" s="31">
        <v>0.30546521679107369</v>
      </c>
      <c r="CB117" s="31">
        <v>2.1873264054029065</v>
      </c>
      <c r="CC117" s="31">
        <v>2.0843120443962251</v>
      </c>
      <c r="CD117" s="32">
        <f t="shared" si="58"/>
        <v>1.0891219728227435</v>
      </c>
      <c r="CE117" s="32">
        <f t="shared" si="59"/>
        <v>1.1948886305936495</v>
      </c>
      <c r="CF117" s="31">
        <v>-4.8273802279659279E-2</v>
      </c>
      <c r="CG117" s="31">
        <v>-7.7592659142495066E-2</v>
      </c>
      <c r="CH117" s="31">
        <v>-10.808777184317828</v>
      </c>
      <c r="CI117" s="31">
        <v>-8.945417536896187</v>
      </c>
      <c r="CJ117" s="32">
        <f t="shared" si="60"/>
        <v>-5.4285254932987437</v>
      </c>
      <c r="CK117" s="32">
        <f t="shared" si="61"/>
        <v>-4.5115050980193407</v>
      </c>
      <c r="CL117" s="31">
        <v>-3.9290723853005464E-2</v>
      </c>
      <c r="CM117" s="31">
        <v>3.6717408226918513</v>
      </c>
      <c r="CN117" s="32">
        <f t="shared" si="62"/>
        <v>1.816225049419423</v>
      </c>
      <c r="CO117" s="33">
        <v>-4.2508102421875936E-2</v>
      </c>
      <c r="CP117" s="33">
        <v>0.11293864583596525</v>
      </c>
      <c r="CQ117" s="33">
        <v>1.87985013401774</v>
      </c>
      <c r="CR117" s="33">
        <v>1.6611827344089809</v>
      </c>
      <c r="CS117" s="34">
        <f t="shared" si="63"/>
        <v>0.91867101579793209</v>
      </c>
      <c r="CT117" s="34">
        <f t="shared" si="64"/>
        <v>0.88706069012247313</v>
      </c>
      <c r="CU117" s="33">
        <v>3.5257389972102193</v>
      </c>
      <c r="CV117" s="33">
        <v>2.8615453863179883</v>
      </c>
      <c r="CW117" s="33">
        <v>0.4311774528117992</v>
      </c>
      <c r="CX117" s="33">
        <v>0.60435298314923958</v>
      </c>
      <c r="CY117" s="34">
        <f t="shared" si="65"/>
        <v>1.9784582250110092</v>
      </c>
      <c r="CZ117" s="34">
        <f t="shared" si="66"/>
        <v>1.7329491847336138</v>
      </c>
      <c r="DA117" s="33">
        <v>-8.8461331735415136</v>
      </c>
      <c r="DB117" s="33">
        <v>-5.9240359229028323</v>
      </c>
      <c r="DC117" s="33">
        <v>-5.4343121259423599</v>
      </c>
      <c r="DD117" s="33">
        <v>-5.5604250044794945</v>
      </c>
      <c r="DE117" s="34">
        <f t="shared" si="67"/>
        <v>-7.1402226497419363</v>
      </c>
      <c r="DF117" s="34">
        <f t="shared" si="68"/>
        <v>-5.742230463691163</v>
      </c>
      <c r="DG117" s="33">
        <v>0.52210260329189573</v>
      </c>
      <c r="DH117" s="33">
        <v>-0.97829031643092945</v>
      </c>
      <c r="DI117" s="34">
        <f t="shared" si="69"/>
        <v>-0.22809385656951686</v>
      </c>
    </row>
    <row r="118" spans="1:113" s="35" customFormat="1" x14ac:dyDescent="0.3">
      <c r="A118" s="24" t="s">
        <v>132</v>
      </c>
      <c r="B118" s="25">
        <v>-1.1420852347280388</v>
      </c>
      <c r="C118" s="25">
        <v>-1.1940904693508116</v>
      </c>
      <c r="D118" s="25">
        <v>-1.1402660338599342</v>
      </c>
      <c r="E118" s="25">
        <v>-0.39635566113223047</v>
      </c>
      <c r="F118" s="25">
        <v>2.7184951561673354</v>
      </c>
      <c r="G118" s="25">
        <v>2.0250297912733259</v>
      </c>
      <c r="H118" s="26">
        <f t="shared" si="35"/>
        <v>0.14538129585978746</v>
      </c>
      <c r="I118" s="26">
        <f t="shared" si="36"/>
        <v>0.14486122026342793</v>
      </c>
      <c r="J118" s="25">
        <v>-0.61007330052662656</v>
      </c>
      <c r="K118" s="25">
        <v>0.39560405770005724</v>
      </c>
      <c r="L118" s="25">
        <v>-1.599252083465226</v>
      </c>
      <c r="M118" s="25">
        <v>6.2446143716219968E-2</v>
      </c>
      <c r="N118" s="25">
        <v>4.0448996291673183</v>
      </c>
      <c r="O118" s="25">
        <v>3.3276994524027113</v>
      </c>
      <c r="P118" s="26">
        <f t="shared" si="37"/>
        <v>0.61185808172515532</v>
      </c>
      <c r="Q118" s="26">
        <f t="shared" si="38"/>
        <v>1.2619165512729962</v>
      </c>
      <c r="R118" s="25">
        <v>0.62193525401328831</v>
      </c>
      <c r="S118" s="25">
        <v>-0.39538325326512364</v>
      </c>
      <c r="T118" s="25">
        <v>1.6644770158007738</v>
      </c>
      <c r="U118" s="25">
        <v>1.5655965954507669</v>
      </c>
      <c r="V118" s="25">
        <v>-5.2552564743999444</v>
      </c>
      <c r="W118" s="25">
        <v>-5.054887408878475</v>
      </c>
      <c r="X118" s="26">
        <f t="shared" si="39"/>
        <v>-0.98961473486196072</v>
      </c>
      <c r="Y118" s="26">
        <f t="shared" si="40"/>
        <v>-1.2948913555642771</v>
      </c>
      <c r="Z118" s="25">
        <v>0.5192853589088624</v>
      </c>
      <c r="AA118" s="25">
        <v>-0.99633310504415418</v>
      </c>
      <c r="AB118" s="25">
        <v>1.1706678698961577</v>
      </c>
      <c r="AC118" s="26">
        <f t="shared" si="41"/>
        <v>0.23120670792028863</v>
      </c>
      <c r="AD118" s="27">
        <v>1.4780257928219878</v>
      </c>
      <c r="AE118" s="27">
        <v>1.197135187665606</v>
      </c>
      <c r="AF118" s="27">
        <v>2.5002570620475635</v>
      </c>
      <c r="AG118" s="27">
        <v>1.4940762377202448</v>
      </c>
      <c r="AH118" s="28">
        <f t="shared" si="42"/>
        <v>1.9891414274347756</v>
      </c>
      <c r="AI118" s="28">
        <f t="shared" si="43"/>
        <v>1.3456057126929255</v>
      </c>
      <c r="AJ118" s="27">
        <v>1.677808105909691</v>
      </c>
      <c r="AK118" s="27">
        <v>2.174523984982919</v>
      </c>
      <c r="AL118" s="27">
        <v>0.42084147645462405</v>
      </c>
      <c r="AM118" s="27">
        <v>-4.7333839805402692E-2</v>
      </c>
      <c r="AN118" s="28">
        <f t="shared" si="44"/>
        <v>1.0493247911821575</v>
      </c>
      <c r="AO118" s="28">
        <f t="shared" si="45"/>
        <v>1.0635950725887582</v>
      </c>
      <c r="AP118" s="27">
        <v>1.0128787110124582</v>
      </c>
      <c r="AQ118" s="27">
        <v>0.80437127302567235</v>
      </c>
      <c r="AR118" s="27">
        <v>-4.6252981818444686E-2</v>
      </c>
      <c r="AS118" s="27">
        <v>1.2697482600311998</v>
      </c>
      <c r="AT118" s="28">
        <f t="shared" si="46"/>
        <v>0.48331286459700673</v>
      </c>
      <c r="AU118" s="28">
        <f t="shared" si="47"/>
        <v>1.037059766528436</v>
      </c>
      <c r="AV118" s="27">
        <v>-0.89159247268312436</v>
      </c>
      <c r="AW118" s="27">
        <v>-1.5790909355149563</v>
      </c>
      <c r="AX118" s="28">
        <f t="shared" si="48"/>
        <v>-1.2353417040990404</v>
      </c>
      <c r="AY118" s="29">
        <v>-3.4986216931485004</v>
      </c>
      <c r="AZ118" s="29">
        <v>-3.1117434668130417</v>
      </c>
      <c r="BA118" s="29">
        <v>-0.60873750233404267</v>
      </c>
      <c r="BB118" s="29">
        <v>-0.75382272003915962</v>
      </c>
      <c r="BC118" s="30">
        <f t="shared" si="49"/>
        <v>-2.0536795977412714</v>
      </c>
      <c r="BD118" s="30">
        <f t="shared" si="50"/>
        <v>-1.9327830934261008</v>
      </c>
      <c r="BE118" s="29">
        <v>-17.130836772278776</v>
      </c>
      <c r="BF118" s="29">
        <v>-16.436989082056893</v>
      </c>
      <c r="BG118" s="29">
        <v>0.23674715641680538</v>
      </c>
      <c r="BH118" s="29">
        <v>-1.3964693526791536E-2</v>
      </c>
      <c r="BI118" s="30">
        <f t="shared" si="51"/>
        <v>-8.4470448079309861</v>
      </c>
      <c r="BJ118" s="30">
        <f t="shared" si="52"/>
        <v>-8.2254768877918423</v>
      </c>
      <c r="BK118" s="29">
        <v>6.0205148311931217E-2</v>
      </c>
      <c r="BL118" s="29">
        <v>1.3306276060547901</v>
      </c>
      <c r="BM118" s="29">
        <v>-0.58214552803116981</v>
      </c>
      <c r="BN118" s="29">
        <v>-1.5108075481822643</v>
      </c>
      <c r="BO118" s="30">
        <f t="shared" si="53"/>
        <v>-0.26097018985961928</v>
      </c>
      <c r="BP118" s="30">
        <f t="shared" si="54"/>
        <v>-9.0089971063737062E-2</v>
      </c>
      <c r="BQ118" s="29">
        <v>-0.47895435037751655</v>
      </c>
      <c r="BR118" s="29">
        <v>-0.10878883217364436</v>
      </c>
      <c r="BS118" s="30">
        <f t="shared" si="55"/>
        <v>-0.29387159127558043</v>
      </c>
      <c r="BT118" s="31">
        <v>-2.0566914653938628</v>
      </c>
      <c r="BU118" s="31">
        <v>-2.3296243659336011</v>
      </c>
      <c r="BV118" s="31">
        <v>-0.51973078446541776</v>
      </c>
      <c r="BW118" s="31">
        <v>-0.58253150824422439</v>
      </c>
      <c r="BX118" s="32">
        <f t="shared" si="56"/>
        <v>-1.2882111249296404</v>
      </c>
      <c r="BY118" s="32">
        <f t="shared" si="57"/>
        <v>-1.4560779370889128</v>
      </c>
      <c r="BZ118" s="31">
        <v>-3.2730569511052123</v>
      </c>
      <c r="CA118" s="31">
        <v>-2.283295534137515</v>
      </c>
      <c r="CB118" s="31">
        <v>-1.4675930190818509</v>
      </c>
      <c r="CC118" s="31">
        <v>-1.4934885783700502</v>
      </c>
      <c r="CD118" s="32">
        <f t="shared" si="58"/>
        <v>-2.3703249850935317</v>
      </c>
      <c r="CE118" s="32">
        <f t="shared" si="59"/>
        <v>-1.8883920562537826</v>
      </c>
      <c r="CF118" s="31">
        <v>0.92094449395189981</v>
      </c>
      <c r="CG118" s="31">
        <v>1.0371082754380148</v>
      </c>
      <c r="CH118" s="31">
        <v>0.58720492463243912</v>
      </c>
      <c r="CI118" s="31">
        <v>1.2756289211579621</v>
      </c>
      <c r="CJ118" s="32">
        <f t="shared" si="60"/>
        <v>0.75407470929216946</v>
      </c>
      <c r="CK118" s="32">
        <f t="shared" si="61"/>
        <v>1.1563685982979885</v>
      </c>
      <c r="CL118" s="31">
        <v>-0.39290723853005516</v>
      </c>
      <c r="CM118" s="31">
        <v>0.35768449366183214</v>
      </c>
      <c r="CN118" s="32">
        <f t="shared" si="62"/>
        <v>-1.7611372434111511E-2</v>
      </c>
      <c r="CO118" s="33">
        <v>-1.0565549062525159</v>
      </c>
      <c r="CP118" s="33">
        <v>-1.1920736204608202</v>
      </c>
      <c r="CQ118" s="33">
        <v>2.1267939662197639</v>
      </c>
      <c r="CR118" s="33">
        <v>1.6263729180359667</v>
      </c>
      <c r="CS118" s="34">
        <f t="shared" si="63"/>
        <v>0.535119529983624</v>
      </c>
      <c r="CT118" s="34">
        <f t="shared" si="64"/>
        <v>0.21714964878757326</v>
      </c>
      <c r="CU118" s="33">
        <v>-0.84933797487883333</v>
      </c>
      <c r="CV118" s="33">
        <v>-0.66390765917533312</v>
      </c>
      <c r="CW118" s="33">
        <v>1.1988375694022437</v>
      </c>
      <c r="CX118" s="33">
        <v>0.85156023920775681</v>
      </c>
      <c r="CY118" s="34">
        <f t="shared" si="65"/>
        <v>0.1747497972617052</v>
      </c>
      <c r="CZ118" s="34">
        <f t="shared" si="66"/>
        <v>9.3826290016211844E-2</v>
      </c>
      <c r="DA118" s="33">
        <v>0.89758087903371075</v>
      </c>
      <c r="DB118" s="33">
        <v>0.56060747083106333</v>
      </c>
      <c r="DC118" s="33">
        <v>-1.3409682055754351</v>
      </c>
      <c r="DD118" s="33">
        <v>-1.4547883694052575</v>
      </c>
      <c r="DE118" s="34">
        <f t="shared" si="67"/>
        <v>-0.22169366327086215</v>
      </c>
      <c r="DF118" s="34">
        <f t="shared" si="68"/>
        <v>-0.44709044928709707</v>
      </c>
      <c r="DG118" s="33">
        <v>0.32295899009598189</v>
      </c>
      <c r="DH118" s="33">
        <v>1.0141251265566043</v>
      </c>
      <c r="DI118" s="34">
        <f t="shared" si="69"/>
        <v>0.6685420583262931</v>
      </c>
    </row>
    <row r="119" spans="1:113" s="35" customFormat="1" x14ac:dyDescent="0.3">
      <c r="A119" s="24" t="s">
        <v>68</v>
      </c>
      <c r="B119" s="25">
        <v>9.9318095503709736E-2</v>
      </c>
      <c r="C119" s="25">
        <v>0.24135853947634139</v>
      </c>
      <c r="D119" s="25">
        <v>0.44098529286596283</v>
      </c>
      <c r="E119" s="25">
        <v>1.4216212045011165</v>
      </c>
      <c r="F119" s="25">
        <v>-7.4242769821636176E-2</v>
      </c>
      <c r="G119" s="25">
        <v>2.5715855067726987</v>
      </c>
      <c r="H119" s="26">
        <f t="shared" si="35"/>
        <v>0.15535353951601213</v>
      </c>
      <c r="I119" s="26">
        <f t="shared" si="36"/>
        <v>1.4115217502500521</v>
      </c>
      <c r="J119" s="25">
        <v>1.6860092869622487</v>
      </c>
      <c r="K119" s="25">
        <v>0.83993353528990278</v>
      </c>
      <c r="L119" s="25">
        <v>-0.59343861212838034</v>
      </c>
      <c r="M119" s="25">
        <v>0.32632976366611888</v>
      </c>
      <c r="N119" s="25">
        <v>-1.2871588554778133</v>
      </c>
      <c r="O119" s="25">
        <v>-2.0035584609648039E-2</v>
      </c>
      <c r="P119" s="26">
        <f t="shared" si="37"/>
        <v>-6.4862726881314961E-2</v>
      </c>
      <c r="Q119" s="26">
        <f t="shared" si="38"/>
        <v>0.3820759047821245</v>
      </c>
      <c r="R119" s="25">
        <v>-1.3564023655411594</v>
      </c>
      <c r="S119" s="25">
        <v>-1.6138943128988505</v>
      </c>
      <c r="T119" s="25">
        <v>-0.98805418953607183</v>
      </c>
      <c r="U119" s="25">
        <v>-1.1611216637868049</v>
      </c>
      <c r="V119" s="25">
        <v>-8.2354435349836059</v>
      </c>
      <c r="W119" s="25">
        <v>-7.9775411480880836</v>
      </c>
      <c r="X119" s="26">
        <f t="shared" si="39"/>
        <v>-3.5266333633536124</v>
      </c>
      <c r="Y119" s="26">
        <f t="shared" si="40"/>
        <v>-3.5841857082579129</v>
      </c>
      <c r="Z119" s="25">
        <v>1.1372059256551625</v>
      </c>
      <c r="AA119" s="25">
        <v>0.51964973176021334</v>
      </c>
      <c r="AB119" s="25">
        <v>2.6436936664542396</v>
      </c>
      <c r="AC119" s="26">
        <f t="shared" si="41"/>
        <v>1.433516441289872</v>
      </c>
      <c r="AD119" s="27">
        <v>1.2981424008004161</v>
      </c>
      <c r="AE119" s="27">
        <v>1.5574850366300375</v>
      </c>
      <c r="AF119" s="27">
        <v>-0.80623393012597111</v>
      </c>
      <c r="AG119" s="27">
        <v>-0.6746251245516357</v>
      </c>
      <c r="AH119" s="28">
        <f t="shared" si="42"/>
        <v>0.24595423533722249</v>
      </c>
      <c r="AI119" s="28">
        <f t="shared" si="43"/>
        <v>0.44142995603920088</v>
      </c>
      <c r="AJ119" s="27">
        <v>-1.0061336819823421</v>
      </c>
      <c r="AK119" s="27">
        <v>-0.58869779372672937</v>
      </c>
      <c r="AL119" s="27">
        <v>-0.249792138404066</v>
      </c>
      <c r="AM119" s="27">
        <v>-8.7440031010110011E-2</v>
      </c>
      <c r="AN119" s="28">
        <f t="shared" si="44"/>
        <v>-0.62796291019320405</v>
      </c>
      <c r="AO119" s="28">
        <f t="shared" si="45"/>
        <v>-0.33806891236841968</v>
      </c>
      <c r="AP119" s="27">
        <v>1.0360094212761726</v>
      </c>
      <c r="AQ119" s="27">
        <v>1.692067915091616</v>
      </c>
      <c r="AR119" s="27">
        <v>-0.23663562287051021</v>
      </c>
      <c r="AS119" s="27">
        <v>0.23223482511054605</v>
      </c>
      <c r="AT119" s="28">
        <f t="shared" si="46"/>
        <v>0.39968689920283118</v>
      </c>
      <c r="AU119" s="28">
        <f t="shared" si="47"/>
        <v>0.96215137010108109</v>
      </c>
      <c r="AV119" s="27">
        <v>0.14543707001214023</v>
      </c>
      <c r="AW119" s="27">
        <v>-1.6368511939231731</v>
      </c>
      <c r="AX119" s="28">
        <f t="shared" si="48"/>
        <v>-0.74570706195551639</v>
      </c>
      <c r="AY119" s="29">
        <v>0.39964541216251437</v>
      </c>
      <c r="AZ119" s="29">
        <v>0.37198291787157917</v>
      </c>
      <c r="BA119" s="29">
        <v>1.7784557152922225</v>
      </c>
      <c r="BB119" s="29">
        <v>1.8741041924318795</v>
      </c>
      <c r="BC119" s="30">
        <f t="shared" si="49"/>
        <v>1.0890505637273684</v>
      </c>
      <c r="BD119" s="30">
        <f t="shared" si="50"/>
        <v>1.1230435551517293</v>
      </c>
      <c r="BE119" s="29">
        <v>-1.2721095274924776</v>
      </c>
      <c r="BF119" s="29">
        <v>-1.4733251142254409</v>
      </c>
      <c r="BG119" s="29">
        <v>1.5099157895058246</v>
      </c>
      <c r="BH119" s="29">
        <v>1.5988577202607293</v>
      </c>
      <c r="BI119" s="30">
        <f t="shared" si="51"/>
        <v>0.11890313100667349</v>
      </c>
      <c r="BJ119" s="30">
        <f t="shared" si="52"/>
        <v>6.2766303017644187E-2</v>
      </c>
      <c r="BK119" s="29">
        <v>-0.51146966467530863</v>
      </c>
      <c r="BL119" s="29">
        <v>0.17941863862912111</v>
      </c>
      <c r="BM119" s="29">
        <v>2.8848396842459136</v>
      </c>
      <c r="BN119" s="29">
        <v>3.3111554374262253</v>
      </c>
      <c r="BO119" s="30">
        <f t="shared" si="53"/>
        <v>1.1866850097853026</v>
      </c>
      <c r="BP119" s="30">
        <f t="shared" si="54"/>
        <v>1.7452870380276733</v>
      </c>
      <c r="BQ119" s="29">
        <v>-0.48334842698648528</v>
      </c>
      <c r="BR119" s="29">
        <v>-0.22483025315886529</v>
      </c>
      <c r="BS119" s="30">
        <f t="shared" si="55"/>
        <v>-0.35408934007267528</v>
      </c>
      <c r="BT119" s="31">
        <v>0.97243706847109601</v>
      </c>
      <c r="BU119" s="31">
        <v>0.83548999160610837</v>
      </c>
      <c r="BV119" s="31">
        <v>-3.0686686653744002</v>
      </c>
      <c r="BW119" s="31">
        <v>-2.9207181668121347</v>
      </c>
      <c r="BX119" s="32">
        <f t="shared" si="56"/>
        <v>-1.048115798451652</v>
      </c>
      <c r="BY119" s="32">
        <f t="shared" si="57"/>
        <v>-1.0426140876030132</v>
      </c>
      <c r="BZ119" s="31">
        <v>0.86961254597992621</v>
      </c>
      <c r="CA119" s="31">
        <v>0.59103601969466679</v>
      </c>
      <c r="CB119" s="31">
        <v>-1.5917245430801221</v>
      </c>
      <c r="CC119" s="31">
        <v>-2.0411713287740905</v>
      </c>
      <c r="CD119" s="32">
        <f t="shared" si="58"/>
        <v>-0.36105599855009796</v>
      </c>
      <c r="CE119" s="32">
        <f t="shared" si="59"/>
        <v>-0.72506765453971189</v>
      </c>
      <c r="CF119" s="31">
        <v>-0.12512822907541027</v>
      </c>
      <c r="CG119" s="31">
        <v>0.1540300712022519</v>
      </c>
      <c r="CH119" s="31">
        <v>-12.677834150833339</v>
      </c>
      <c r="CI119" s="31">
        <v>-9.7591729205845592</v>
      </c>
      <c r="CJ119" s="32">
        <f t="shared" si="60"/>
        <v>-6.4014811899543744</v>
      </c>
      <c r="CK119" s="32">
        <f t="shared" si="61"/>
        <v>-4.8025714246911537</v>
      </c>
      <c r="CL119" s="31">
        <v>1.8185992183391146</v>
      </c>
      <c r="CM119" s="31">
        <v>-1.4599367088232998E-3</v>
      </c>
      <c r="CN119" s="32">
        <f t="shared" si="62"/>
        <v>0.90856964081514568</v>
      </c>
      <c r="CO119" s="33">
        <v>-0.17199056980029151</v>
      </c>
      <c r="CP119" s="33">
        <v>-0.15756852247019493</v>
      </c>
      <c r="CQ119" s="33">
        <v>1.2012082987375485</v>
      </c>
      <c r="CR119" s="33">
        <v>0.53676855331106388</v>
      </c>
      <c r="CS119" s="34">
        <f t="shared" si="63"/>
        <v>0.51460886446862852</v>
      </c>
      <c r="CT119" s="34">
        <f t="shared" si="64"/>
        <v>0.18960001542043448</v>
      </c>
      <c r="CU119" s="33">
        <v>0.17638637166170051</v>
      </c>
      <c r="CV119" s="33">
        <v>0.14973074648032295</v>
      </c>
      <c r="CW119" s="33">
        <v>0.46614614934485321</v>
      </c>
      <c r="CX119" s="33">
        <v>-7.2137137288969741E-2</v>
      </c>
      <c r="CY119" s="34">
        <f t="shared" si="65"/>
        <v>0.32126626050327689</v>
      </c>
      <c r="CZ119" s="34">
        <f t="shared" si="66"/>
        <v>3.8796804595676603E-2</v>
      </c>
      <c r="DA119" s="33">
        <v>5.5603347745878162</v>
      </c>
      <c r="DB119" s="33">
        <v>5.3735172037542869</v>
      </c>
      <c r="DC119" s="33">
        <v>-3.8918225240077522</v>
      </c>
      <c r="DD119" s="33">
        <v>-3.9359666454762858</v>
      </c>
      <c r="DE119" s="34">
        <f t="shared" si="67"/>
        <v>0.83425612529003201</v>
      </c>
      <c r="DF119" s="34">
        <f t="shared" si="68"/>
        <v>0.71877527913900052</v>
      </c>
      <c r="DG119" s="33">
        <v>0.59656499779123762</v>
      </c>
      <c r="DH119" s="33">
        <v>-0.78398601263838019</v>
      </c>
      <c r="DI119" s="34">
        <f t="shared" si="69"/>
        <v>-9.3710507423571288E-2</v>
      </c>
    </row>
    <row r="120" spans="1:113" s="35" customFormat="1" x14ac:dyDescent="0.3">
      <c r="A120" s="24" t="s">
        <v>27</v>
      </c>
      <c r="B120" s="25">
        <v>4.4729643965013943E-2</v>
      </c>
      <c r="C120" s="25">
        <v>-5.9629022604379078E-2</v>
      </c>
      <c r="D120" s="25">
        <v>-2.0921691819943099E-2</v>
      </c>
      <c r="E120" s="25">
        <v>1.0111276484243774</v>
      </c>
      <c r="F120" s="25">
        <v>0.44985873445891145</v>
      </c>
      <c r="G120" s="25">
        <v>0.48158275768980663</v>
      </c>
      <c r="H120" s="26">
        <f t="shared" si="35"/>
        <v>0.15788889553466076</v>
      </c>
      <c r="I120" s="26">
        <f t="shared" si="36"/>
        <v>0.47769379450326827</v>
      </c>
      <c r="J120" s="25">
        <v>1.2003511612748836</v>
      </c>
      <c r="K120" s="25">
        <v>0.82161575251649743</v>
      </c>
      <c r="L120" s="25">
        <v>-0.88436825544574482</v>
      </c>
      <c r="M120" s="25">
        <v>-0.61099417747314366</v>
      </c>
      <c r="N120" s="25">
        <v>-1.5664360026655828</v>
      </c>
      <c r="O120" s="25">
        <v>-0.34999844897127325</v>
      </c>
      <c r="P120" s="26">
        <f t="shared" si="37"/>
        <v>-0.41681769894548132</v>
      </c>
      <c r="Q120" s="26">
        <f t="shared" si="38"/>
        <v>-4.6458957975973159E-2</v>
      </c>
      <c r="R120" s="25">
        <v>-1.0799103541842345</v>
      </c>
      <c r="S120" s="25">
        <v>-1.0007618968183303</v>
      </c>
      <c r="T120" s="25">
        <v>-0.427287396963137</v>
      </c>
      <c r="U120" s="25">
        <v>-0.33059263333869987</v>
      </c>
      <c r="V120" s="25">
        <v>-2.355494279097027</v>
      </c>
      <c r="W120" s="25">
        <v>-2.3154953446089612</v>
      </c>
      <c r="X120" s="26">
        <f t="shared" si="39"/>
        <v>-1.2875640100814663</v>
      </c>
      <c r="Y120" s="26">
        <f t="shared" si="40"/>
        <v>-1.2156166249219973</v>
      </c>
      <c r="Z120" s="25">
        <v>0.24078594854433299</v>
      </c>
      <c r="AA120" s="25">
        <v>0.45479485104131012</v>
      </c>
      <c r="AB120" s="25">
        <v>-0.96909591878821177</v>
      </c>
      <c r="AC120" s="26">
        <f t="shared" si="41"/>
        <v>-9.1171706400856214E-2</v>
      </c>
      <c r="AD120" s="27">
        <v>-1.1528300516818615</v>
      </c>
      <c r="AE120" s="27">
        <v>-2.606566886022851</v>
      </c>
      <c r="AF120" s="27">
        <v>2.6004268809433868</v>
      </c>
      <c r="AG120" s="27">
        <v>2.4895948444126601</v>
      </c>
      <c r="AH120" s="28">
        <f t="shared" si="42"/>
        <v>0.72379841463076267</v>
      </c>
      <c r="AI120" s="28">
        <f t="shared" si="43"/>
        <v>-5.8486020805095462E-2</v>
      </c>
      <c r="AJ120" s="27">
        <v>0.85445339968669842</v>
      </c>
      <c r="AK120" s="27">
        <v>-0.57492525227187874</v>
      </c>
      <c r="AL120" s="27">
        <v>1.1791309792324445</v>
      </c>
      <c r="AM120" s="27">
        <v>1.6700599089924681</v>
      </c>
      <c r="AN120" s="28">
        <f t="shared" si="44"/>
        <v>1.0167921894595715</v>
      </c>
      <c r="AO120" s="28">
        <f t="shared" si="45"/>
        <v>0.54756732836029465</v>
      </c>
      <c r="AP120" s="27">
        <v>0.24618716782121944</v>
      </c>
      <c r="AQ120" s="27">
        <v>-0.83401895449409658</v>
      </c>
      <c r="AR120" s="27">
        <v>1.0030210474551116</v>
      </c>
      <c r="AS120" s="27">
        <v>0.83378318646848903</v>
      </c>
      <c r="AT120" s="28">
        <f t="shared" si="46"/>
        <v>0.62460410763816554</v>
      </c>
      <c r="AU120" s="28">
        <f t="shared" si="47"/>
        <v>-1.1788401280377059E-4</v>
      </c>
      <c r="AV120" s="27">
        <v>-0.26768852016727418</v>
      </c>
      <c r="AW120" s="27">
        <v>0.12856315581183742</v>
      </c>
      <c r="AX120" s="28">
        <f t="shared" si="48"/>
        <v>-6.9562682177718382E-2</v>
      </c>
      <c r="AY120" s="29">
        <v>-0.65113555002054968</v>
      </c>
      <c r="AZ120" s="29">
        <v>7.7888147872668095E-2</v>
      </c>
      <c r="BA120" s="29">
        <v>-1.6274486761421594</v>
      </c>
      <c r="BB120" s="29">
        <v>-1.9596724738371973</v>
      </c>
      <c r="BC120" s="30">
        <f t="shared" si="49"/>
        <v>-1.1392921130813545</v>
      </c>
      <c r="BD120" s="30">
        <f t="shared" si="50"/>
        <v>-0.94089216298226463</v>
      </c>
      <c r="BE120" s="29">
        <v>0.13443796328909785</v>
      </c>
      <c r="BF120" s="29">
        <v>0.36057338932813915</v>
      </c>
      <c r="BG120" s="29">
        <v>-1.3469973600040002</v>
      </c>
      <c r="BH120" s="29">
        <v>-1.9658905876914765</v>
      </c>
      <c r="BI120" s="30">
        <f t="shared" si="51"/>
        <v>-0.60627969835745121</v>
      </c>
      <c r="BJ120" s="30">
        <f t="shared" si="52"/>
        <v>-0.80265859918166871</v>
      </c>
      <c r="BK120" s="29">
        <v>-0.12524890557282237</v>
      </c>
      <c r="BL120" s="29">
        <v>0.52444251353441751</v>
      </c>
      <c r="BM120" s="29">
        <v>1.5201136976230809</v>
      </c>
      <c r="BN120" s="29">
        <v>1.8958004890263214</v>
      </c>
      <c r="BO120" s="30">
        <f t="shared" si="53"/>
        <v>0.6974323960251293</v>
      </c>
      <c r="BP120" s="30">
        <f t="shared" si="54"/>
        <v>1.2101215012803694</v>
      </c>
      <c r="BQ120" s="29">
        <v>9.2275608788329411E-2</v>
      </c>
      <c r="BR120" s="29">
        <v>-0.28285096365147577</v>
      </c>
      <c r="BS120" s="30">
        <f t="shared" si="55"/>
        <v>-9.5287677431573181E-2</v>
      </c>
      <c r="BT120" s="31">
        <v>5.09181302438109E-4</v>
      </c>
      <c r="BU120" s="31">
        <v>0.46890039395895694</v>
      </c>
      <c r="BV120" s="31">
        <v>1.1691118044734E-2</v>
      </c>
      <c r="BW120" s="31">
        <v>0.1688058264126672</v>
      </c>
      <c r="BX120" s="32">
        <f t="shared" si="56"/>
        <v>6.1001496735860541E-3</v>
      </c>
      <c r="BY120" s="32">
        <f t="shared" si="57"/>
        <v>0.31885311018581208</v>
      </c>
      <c r="BZ120" s="31">
        <v>-0.78095558679329935</v>
      </c>
      <c r="CA120" s="31">
        <v>-0.21465678298243085</v>
      </c>
      <c r="CB120" s="31">
        <v>-1.4737699641798199</v>
      </c>
      <c r="CC120" s="31">
        <v>-1.1008797891522255</v>
      </c>
      <c r="CD120" s="32">
        <f t="shared" si="58"/>
        <v>-1.1273627754865596</v>
      </c>
      <c r="CE120" s="32">
        <f t="shared" si="59"/>
        <v>-0.65776828606732818</v>
      </c>
      <c r="CF120" s="31">
        <v>1.2503785982519315</v>
      </c>
      <c r="CG120" s="31">
        <v>0.35121223461082446</v>
      </c>
      <c r="CH120" s="31">
        <v>-0.7426250530864642</v>
      </c>
      <c r="CI120" s="31">
        <v>-0.3350357780193769</v>
      </c>
      <c r="CJ120" s="32">
        <f t="shared" si="60"/>
        <v>0.25387677258273367</v>
      </c>
      <c r="CK120" s="32">
        <f t="shared" si="61"/>
        <v>8.0882282957237817E-3</v>
      </c>
      <c r="CL120" s="31">
        <v>0.31432579082404477</v>
      </c>
      <c r="CM120" s="31">
        <v>1.3183228480678904</v>
      </c>
      <c r="CN120" s="32">
        <f t="shared" si="62"/>
        <v>0.81632431944596751</v>
      </c>
      <c r="CO120" s="33">
        <v>1.161921075381287</v>
      </c>
      <c r="CP120" s="33">
        <v>1.5736546285568314</v>
      </c>
      <c r="CQ120" s="33">
        <v>1.6634645533757944</v>
      </c>
      <c r="CR120" s="33">
        <v>1.3864330261074602</v>
      </c>
      <c r="CS120" s="34">
        <f t="shared" si="63"/>
        <v>1.4126928143785407</v>
      </c>
      <c r="CT120" s="34">
        <f t="shared" si="64"/>
        <v>1.4800438273321457</v>
      </c>
      <c r="CU120" s="33">
        <v>0.50902791232233036</v>
      </c>
      <c r="CV120" s="33">
        <v>0.6367607657526656</v>
      </c>
      <c r="CW120" s="33">
        <v>1.0258260708332783</v>
      </c>
      <c r="CX120" s="33">
        <v>1.6470489651427211</v>
      </c>
      <c r="CY120" s="34">
        <f t="shared" si="65"/>
        <v>0.76742699157780425</v>
      </c>
      <c r="CZ120" s="34">
        <f t="shared" si="66"/>
        <v>1.1419048654476933</v>
      </c>
      <c r="DA120" s="33">
        <v>-0.80152659985491681</v>
      </c>
      <c r="DB120" s="33">
        <v>-0.95088973595978155</v>
      </c>
      <c r="DC120" s="33">
        <v>-0.74146877085413776</v>
      </c>
      <c r="DD120" s="33">
        <v>5.3393893507635536E-2</v>
      </c>
      <c r="DE120" s="34">
        <f t="shared" si="67"/>
        <v>-0.77149768535452723</v>
      </c>
      <c r="DF120" s="34">
        <f t="shared" si="68"/>
        <v>-0.44874792122607299</v>
      </c>
      <c r="DG120" s="33">
        <v>-0.69700264618569863</v>
      </c>
      <c r="DH120" s="33">
        <v>0.8763601898512311</v>
      </c>
      <c r="DI120" s="34">
        <f t="shared" si="69"/>
        <v>8.9678771832766235E-2</v>
      </c>
    </row>
    <row r="121" spans="1:113" s="35" customFormat="1" x14ac:dyDescent="0.3">
      <c r="A121" s="24" t="s">
        <v>25</v>
      </c>
      <c r="B121" s="25">
        <v>1.0221308177819246</v>
      </c>
      <c r="C121" s="25">
        <v>1.178537703593098</v>
      </c>
      <c r="D121" s="25">
        <v>-8.2178583393147514E-2</v>
      </c>
      <c r="E121" s="25">
        <v>-0.29747191914813748</v>
      </c>
      <c r="F121" s="25">
        <v>-0.44970820906617232</v>
      </c>
      <c r="G121" s="25">
        <v>-0.61775765094290991</v>
      </c>
      <c r="H121" s="26">
        <f t="shared" si="35"/>
        <v>0.16341467510753491</v>
      </c>
      <c r="I121" s="26">
        <f t="shared" si="36"/>
        <v>8.7769377834016879E-2</v>
      </c>
      <c r="J121" s="25">
        <v>0.7888963964481418</v>
      </c>
      <c r="K121" s="25">
        <v>4.7871722447364221E-2</v>
      </c>
      <c r="L121" s="25">
        <v>0.28899837494778435</v>
      </c>
      <c r="M121" s="25">
        <v>1.4485033620396468</v>
      </c>
      <c r="N121" s="25">
        <v>-0.36289523049362504</v>
      </c>
      <c r="O121" s="25">
        <v>-0.96141869642234412</v>
      </c>
      <c r="P121" s="26">
        <f t="shared" si="37"/>
        <v>0.23833318030076703</v>
      </c>
      <c r="Q121" s="26">
        <f t="shared" si="38"/>
        <v>0.17831879602155562</v>
      </c>
      <c r="R121" s="25">
        <v>-0.1219237788367221</v>
      </c>
      <c r="S121" s="25">
        <v>-0.17341575421952946</v>
      </c>
      <c r="T121" s="25">
        <v>0.9361246966504343</v>
      </c>
      <c r="U121" s="25">
        <v>0.9517612827083799</v>
      </c>
      <c r="V121" s="25">
        <v>-1.3949226168721214</v>
      </c>
      <c r="W121" s="25">
        <v>-0.24204021543792376</v>
      </c>
      <c r="X121" s="26">
        <f t="shared" si="39"/>
        <v>-0.19357389968613639</v>
      </c>
      <c r="Y121" s="26">
        <f t="shared" si="40"/>
        <v>0.17876843768364223</v>
      </c>
      <c r="Z121" s="25">
        <v>-0.60341538912314774</v>
      </c>
      <c r="AA121" s="25">
        <v>-0.21969590843528539</v>
      </c>
      <c r="AB121" s="25">
        <v>1.9614501396273394</v>
      </c>
      <c r="AC121" s="26">
        <f t="shared" si="41"/>
        <v>0.37944628068963543</v>
      </c>
      <c r="AD121" s="27">
        <v>0.18853977906019401</v>
      </c>
      <c r="AE121" s="27">
        <v>0.25508868153128222</v>
      </c>
      <c r="AF121" s="27">
        <v>-0.25561448232945283</v>
      </c>
      <c r="AG121" s="27">
        <v>-0.34890983102042555</v>
      </c>
      <c r="AH121" s="28">
        <f t="shared" si="42"/>
        <v>-3.3537351634629411E-2</v>
      </c>
      <c r="AI121" s="28">
        <f t="shared" si="43"/>
        <v>-4.6910574744571665E-2</v>
      </c>
      <c r="AJ121" s="27">
        <v>-0.93846563443096964</v>
      </c>
      <c r="AK121" s="27">
        <v>-0.71391716228841895</v>
      </c>
      <c r="AL121" s="27">
        <v>0.21678586605646497</v>
      </c>
      <c r="AM121" s="27">
        <v>0.51586165650009519</v>
      </c>
      <c r="AN121" s="28">
        <f t="shared" si="44"/>
        <v>-0.36083988418725232</v>
      </c>
      <c r="AO121" s="28">
        <f t="shared" si="45"/>
        <v>-9.902775289416188E-2</v>
      </c>
      <c r="AP121" s="27">
        <v>0.97274027709507294</v>
      </c>
      <c r="AQ121" s="27">
        <v>1.1696489477698666</v>
      </c>
      <c r="AR121" s="27">
        <v>-6.8342641766068135E-2</v>
      </c>
      <c r="AS121" s="27">
        <v>-0.71184216021168145</v>
      </c>
      <c r="AT121" s="28">
        <f t="shared" si="46"/>
        <v>0.45219881766450243</v>
      </c>
      <c r="AU121" s="28">
        <f t="shared" si="47"/>
        <v>0.22890339377909258</v>
      </c>
      <c r="AV121" s="27">
        <v>0.34778429785511883</v>
      </c>
      <c r="AW121" s="27">
        <v>-9.3161707110028264E-3</v>
      </c>
      <c r="AX121" s="28">
        <f t="shared" si="48"/>
        <v>0.169234063572058</v>
      </c>
      <c r="AY121" s="29">
        <v>0.87825074554930826</v>
      </c>
      <c r="AZ121" s="29">
        <v>1.4501137865596248</v>
      </c>
      <c r="BA121" s="29">
        <v>-0.97164516258512645</v>
      </c>
      <c r="BB121" s="29">
        <v>-1.2632298824856538</v>
      </c>
      <c r="BC121" s="30">
        <f t="shared" si="49"/>
        <v>-4.6697208517909095E-2</v>
      </c>
      <c r="BD121" s="30">
        <f t="shared" si="50"/>
        <v>9.3441952036985465E-2</v>
      </c>
      <c r="BE121" s="29">
        <v>0.15806099910488625</v>
      </c>
      <c r="BF121" s="29">
        <v>0.4932012016811545</v>
      </c>
      <c r="BG121" s="29">
        <v>-1.1191402399231598</v>
      </c>
      <c r="BH121" s="29">
        <v>-1.4437675376453682</v>
      </c>
      <c r="BI121" s="30">
        <f t="shared" si="51"/>
        <v>-0.48053962040913678</v>
      </c>
      <c r="BJ121" s="30">
        <f t="shared" si="52"/>
        <v>-0.4752831679821069</v>
      </c>
      <c r="BK121" s="29">
        <v>0.38685262374710894</v>
      </c>
      <c r="BL121" s="29">
        <v>-0.50004053393205083</v>
      </c>
      <c r="BM121" s="29">
        <v>-0.33171460985900891</v>
      </c>
      <c r="BN121" s="29">
        <v>0.10927847136478035</v>
      </c>
      <c r="BO121" s="30">
        <f t="shared" si="53"/>
        <v>2.7569006944050012E-2</v>
      </c>
      <c r="BP121" s="30">
        <f t="shared" si="54"/>
        <v>-0.19538103128363524</v>
      </c>
      <c r="BQ121" s="29">
        <v>0.18015714096769009</v>
      </c>
      <c r="BR121" s="29">
        <v>-4.1098003265599398E-2</v>
      </c>
      <c r="BS121" s="30">
        <f t="shared" si="55"/>
        <v>6.9529568851045345E-2</v>
      </c>
      <c r="BT121" s="31">
        <v>0.97321757937111186</v>
      </c>
      <c r="BU121" s="31">
        <v>1.1421413978652406</v>
      </c>
      <c r="BV121" s="31">
        <v>1.1170335721543296</v>
      </c>
      <c r="BW121" s="31">
        <v>0.89763056311371947</v>
      </c>
      <c r="BX121" s="32">
        <f t="shared" si="56"/>
        <v>1.0451255757627207</v>
      </c>
      <c r="BY121" s="32">
        <f t="shared" si="57"/>
        <v>1.01988598048948</v>
      </c>
      <c r="BZ121" s="31">
        <v>0.65871380705535199</v>
      </c>
      <c r="CA121" s="31">
        <v>1.7878982192520827</v>
      </c>
      <c r="CB121" s="31">
        <v>0.35053366753332454</v>
      </c>
      <c r="CC121" s="31">
        <v>0.10057388337682695</v>
      </c>
      <c r="CD121" s="32">
        <f t="shared" si="58"/>
        <v>0.50462373729433829</v>
      </c>
      <c r="CE121" s="32">
        <f t="shared" si="59"/>
        <v>0.94423605131445487</v>
      </c>
      <c r="CF121" s="31">
        <v>0.60075340023411583</v>
      </c>
      <c r="CG121" s="31">
        <v>0.47442664469968565</v>
      </c>
      <c r="CH121" s="31">
        <v>0.89295558879510528</v>
      </c>
      <c r="CI121" s="31">
        <v>0.91931685290514498</v>
      </c>
      <c r="CJ121" s="32">
        <f t="shared" si="60"/>
        <v>0.7468544945146105</v>
      </c>
      <c r="CK121" s="32">
        <f t="shared" si="61"/>
        <v>0.69687174880241531</v>
      </c>
      <c r="CL121" s="31">
        <v>0.81013730611197277</v>
      </c>
      <c r="CM121" s="31">
        <v>1.5081146202149824</v>
      </c>
      <c r="CN121" s="32">
        <f t="shared" si="62"/>
        <v>1.1591259631634776</v>
      </c>
      <c r="CO121" s="33">
        <v>-0.71735680891775411</v>
      </c>
      <c r="CP121" s="33">
        <v>-0.33074653390177233</v>
      </c>
      <c r="CQ121" s="33">
        <v>4.8349784552872945</v>
      </c>
      <c r="CR121" s="33">
        <v>3.7224348084627699</v>
      </c>
      <c r="CS121" s="34">
        <f t="shared" si="63"/>
        <v>2.0588108231847704</v>
      </c>
      <c r="CT121" s="34">
        <f t="shared" si="64"/>
        <v>1.6958441372804987</v>
      </c>
      <c r="CU121" s="33">
        <v>1.5143403410673226</v>
      </c>
      <c r="CV121" s="33">
        <v>1.2121348234395222</v>
      </c>
      <c r="CW121" s="33">
        <v>2.5362727570892738</v>
      </c>
      <c r="CX121" s="33">
        <v>2.5086822776685973</v>
      </c>
      <c r="CY121" s="34">
        <f t="shared" si="65"/>
        <v>2.025306549078298</v>
      </c>
      <c r="CZ121" s="34">
        <f t="shared" si="66"/>
        <v>1.8604085505540597</v>
      </c>
      <c r="DA121" s="33">
        <v>1.416303398056993</v>
      </c>
      <c r="DB121" s="33">
        <v>0.9870328680575613</v>
      </c>
      <c r="DC121" s="33">
        <v>-9.8826985657429294</v>
      </c>
      <c r="DD121" s="33">
        <v>-10.059589155136921</v>
      </c>
      <c r="DE121" s="34">
        <f t="shared" si="67"/>
        <v>-4.2331975838429683</v>
      </c>
      <c r="DF121" s="34">
        <f t="shared" si="68"/>
        <v>-4.53627814353968</v>
      </c>
      <c r="DG121" s="33">
        <v>1.4970404661553698</v>
      </c>
      <c r="DH121" s="33">
        <v>6.2420257593356459</v>
      </c>
      <c r="DI121" s="34">
        <f t="shared" si="69"/>
        <v>3.8695331127455077</v>
      </c>
    </row>
    <row r="122" spans="1:113" s="35" customFormat="1" x14ac:dyDescent="0.3">
      <c r="A122" s="24" t="s">
        <v>40</v>
      </c>
      <c r="B122" s="25">
        <v>2.4840927165056388</v>
      </c>
      <c r="C122" s="25">
        <v>3.273260852414499</v>
      </c>
      <c r="D122" s="25">
        <v>-2.9471677931538105</v>
      </c>
      <c r="E122" s="25">
        <v>-4.4520315356751663</v>
      </c>
      <c r="F122" s="25">
        <v>0.95656456923486599</v>
      </c>
      <c r="G122" s="25">
        <v>0.48476012124635942</v>
      </c>
      <c r="H122" s="26">
        <f t="shared" si="35"/>
        <v>0.16449649752889808</v>
      </c>
      <c r="I122" s="26">
        <f t="shared" si="36"/>
        <v>-0.23133685400476925</v>
      </c>
      <c r="J122" s="25">
        <v>-1.0904579152444918</v>
      </c>
      <c r="K122" s="25">
        <v>1.5403471723273325E-2</v>
      </c>
      <c r="L122" s="25">
        <v>-2.3159474809050811</v>
      </c>
      <c r="M122" s="25">
        <v>-1.561087832433911</v>
      </c>
      <c r="N122" s="25">
        <v>-0.15489410970026901</v>
      </c>
      <c r="O122" s="25">
        <v>0.4868550894261271</v>
      </c>
      <c r="P122" s="26">
        <f t="shared" si="37"/>
        <v>-1.1870998352832807</v>
      </c>
      <c r="Q122" s="26">
        <f t="shared" si="38"/>
        <v>-0.35294309042817024</v>
      </c>
      <c r="R122" s="25">
        <v>3.1390822432400345</v>
      </c>
      <c r="S122" s="25">
        <v>3.0703526700789041</v>
      </c>
      <c r="T122" s="25">
        <v>0.10482994278069296</v>
      </c>
      <c r="U122" s="25">
        <v>-2.84420545723616E-4</v>
      </c>
      <c r="V122" s="25">
        <v>0.93376628398485073</v>
      </c>
      <c r="W122" s="25">
        <v>1.2375119430793857</v>
      </c>
      <c r="X122" s="26">
        <f t="shared" si="39"/>
        <v>1.3925594900018596</v>
      </c>
      <c r="Y122" s="26">
        <f t="shared" si="40"/>
        <v>1.4358600642041885</v>
      </c>
      <c r="Z122" s="25">
        <v>-0.5395926075812767</v>
      </c>
      <c r="AA122" s="25">
        <v>-0.67692281750355443</v>
      </c>
      <c r="AB122" s="25">
        <v>-1.4652730292077765</v>
      </c>
      <c r="AC122" s="26">
        <f t="shared" si="41"/>
        <v>-0.89392948476420253</v>
      </c>
      <c r="AD122" s="27">
        <v>-0.23496052675561585</v>
      </c>
      <c r="AE122" s="27">
        <v>0.11872629739495766</v>
      </c>
      <c r="AF122" s="27">
        <v>2.4781972471125933</v>
      </c>
      <c r="AG122" s="27">
        <v>2.6019952936958979</v>
      </c>
      <c r="AH122" s="28">
        <f t="shared" si="42"/>
        <v>1.1216183601784886</v>
      </c>
      <c r="AI122" s="28">
        <f t="shared" si="43"/>
        <v>1.3603607955454278</v>
      </c>
      <c r="AJ122" s="27">
        <v>0.41739892163197945</v>
      </c>
      <c r="AK122" s="27">
        <v>-0.31397283889463085</v>
      </c>
      <c r="AL122" s="27">
        <v>1.5149357941837924</v>
      </c>
      <c r="AM122" s="27">
        <v>2.5238986121679146</v>
      </c>
      <c r="AN122" s="28">
        <f t="shared" si="44"/>
        <v>0.96616735790788599</v>
      </c>
      <c r="AO122" s="28">
        <f t="shared" si="45"/>
        <v>1.1049628866366419</v>
      </c>
      <c r="AP122" s="27">
        <v>0.60670669894604279</v>
      </c>
      <c r="AQ122" s="27">
        <v>8.6571622659949009E-3</v>
      </c>
      <c r="AR122" s="27">
        <v>0.57143326628226676</v>
      </c>
      <c r="AS122" s="27">
        <v>0.21077779667007526</v>
      </c>
      <c r="AT122" s="28">
        <f t="shared" si="46"/>
        <v>0.58906998261415477</v>
      </c>
      <c r="AU122" s="28">
        <f t="shared" si="47"/>
        <v>0.10971747946803508</v>
      </c>
      <c r="AV122" s="27">
        <v>-0.44474234452987949</v>
      </c>
      <c r="AW122" s="27">
        <v>-0.52450041102945189</v>
      </c>
      <c r="AX122" s="28">
        <f t="shared" si="48"/>
        <v>-0.48462137777966569</v>
      </c>
      <c r="AY122" s="29">
        <v>-0.23047770521886893</v>
      </c>
      <c r="AZ122" s="29">
        <v>0.13233383296552381</v>
      </c>
      <c r="BA122" s="29">
        <v>2.0622629385254356</v>
      </c>
      <c r="BB122" s="29">
        <v>1.6307371013961678</v>
      </c>
      <c r="BC122" s="30">
        <f t="shared" si="49"/>
        <v>0.91589261665328336</v>
      </c>
      <c r="BD122" s="30">
        <f t="shared" si="50"/>
        <v>0.88153546718084574</v>
      </c>
      <c r="BE122" s="29">
        <v>-4.5949295820246512</v>
      </c>
      <c r="BF122" s="29">
        <v>-3.7323638504552803</v>
      </c>
      <c r="BG122" s="29">
        <v>2.3528896395967318</v>
      </c>
      <c r="BH122" s="29">
        <v>1.9180716167586156</v>
      </c>
      <c r="BI122" s="30">
        <f t="shared" si="51"/>
        <v>-1.1210199712139597</v>
      </c>
      <c r="BJ122" s="30">
        <f t="shared" si="52"/>
        <v>-0.90714611684833235</v>
      </c>
      <c r="BK122" s="29">
        <v>-0.99566685994652582</v>
      </c>
      <c r="BL122" s="29">
        <v>-1.2550518027023752</v>
      </c>
      <c r="BM122" s="29">
        <v>-0.30768519935574012</v>
      </c>
      <c r="BN122" s="29">
        <v>-2.1059395526855074</v>
      </c>
      <c r="BO122" s="30">
        <f t="shared" si="53"/>
        <v>-0.65167602965113303</v>
      </c>
      <c r="BP122" s="30">
        <f t="shared" si="54"/>
        <v>-1.6804956776939413</v>
      </c>
      <c r="BQ122" s="29">
        <v>-0.54486549951203822</v>
      </c>
      <c r="BR122" s="29">
        <v>0.95975925273192964</v>
      </c>
      <c r="BS122" s="30">
        <f t="shared" si="55"/>
        <v>0.20744687660994571</v>
      </c>
      <c r="BT122" s="31">
        <v>0.91807053626476398</v>
      </c>
      <c r="BU122" s="31">
        <v>0.35718838311000534</v>
      </c>
      <c r="BV122" s="31">
        <v>0.94101229462242986</v>
      </c>
      <c r="BW122" s="31">
        <v>1.124006783821766</v>
      </c>
      <c r="BX122" s="32">
        <f t="shared" si="56"/>
        <v>0.92954141544359692</v>
      </c>
      <c r="BY122" s="32">
        <f t="shared" si="57"/>
        <v>0.74059758346588567</v>
      </c>
      <c r="BZ122" s="31">
        <v>0.5430322818015717</v>
      </c>
      <c r="CA122" s="31">
        <v>-0.40061186579038333</v>
      </c>
      <c r="CB122" s="31">
        <v>-0.25430008294144574</v>
      </c>
      <c r="CC122" s="31">
        <v>1.3338088159015811E-2</v>
      </c>
      <c r="CD122" s="32">
        <f t="shared" si="58"/>
        <v>0.14436609943006298</v>
      </c>
      <c r="CE122" s="32">
        <f t="shared" si="59"/>
        <v>-0.19363688881568375</v>
      </c>
      <c r="CF122" s="31">
        <v>-6.6027924000467566</v>
      </c>
      <c r="CG122" s="31">
        <v>-6.0160887220586003</v>
      </c>
      <c r="CH122" s="31">
        <v>-3.9052323935654809</v>
      </c>
      <c r="CI122" s="31">
        <v>-2.8447091639775741</v>
      </c>
      <c r="CJ122" s="32">
        <f t="shared" si="60"/>
        <v>-5.254012396806119</v>
      </c>
      <c r="CK122" s="32">
        <f t="shared" si="61"/>
        <v>-4.430398943018087</v>
      </c>
      <c r="CL122" s="31">
        <v>-0.85129901681512044</v>
      </c>
      <c r="CM122" s="31">
        <v>-1.1752490506031554</v>
      </c>
      <c r="CN122" s="32">
        <f t="shared" si="62"/>
        <v>-1.0132740337091379</v>
      </c>
      <c r="CO122" s="33">
        <v>0.95816256490166385</v>
      </c>
      <c r="CP122" s="33">
        <v>0.65157943099508808</v>
      </c>
      <c r="CQ122" s="33">
        <v>-0.34688517937370206</v>
      </c>
      <c r="CR122" s="33">
        <v>-0.2563456591639412</v>
      </c>
      <c r="CS122" s="34">
        <f t="shared" si="63"/>
        <v>0.30563869276398092</v>
      </c>
      <c r="CT122" s="34">
        <f t="shared" si="64"/>
        <v>0.19761688591557344</v>
      </c>
      <c r="CU122" s="33">
        <v>0.11290722709325711</v>
      </c>
      <c r="CV122" s="33">
        <v>0.51364858221767729</v>
      </c>
      <c r="CW122" s="33">
        <v>-0.43792736917137404</v>
      </c>
      <c r="CX122" s="33">
        <v>-0.57844973694367108</v>
      </c>
      <c r="CY122" s="34">
        <f t="shared" si="65"/>
        <v>-0.16251007103905846</v>
      </c>
      <c r="CZ122" s="34">
        <f t="shared" si="66"/>
        <v>-3.2400577362996896E-2</v>
      </c>
      <c r="DA122" s="33">
        <v>-0.70545971719095557</v>
      </c>
      <c r="DB122" s="33">
        <v>-1.4391568208121241</v>
      </c>
      <c r="DC122" s="33">
        <v>2.2625973819753313</v>
      </c>
      <c r="DD122" s="33">
        <v>1.1633008080077225</v>
      </c>
      <c r="DE122" s="34">
        <f t="shared" si="67"/>
        <v>0.77856883239218788</v>
      </c>
      <c r="DF122" s="34">
        <f t="shared" si="68"/>
        <v>-0.13792800640220082</v>
      </c>
      <c r="DG122" s="33">
        <v>1.1853374194139394</v>
      </c>
      <c r="DH122" s="33">
        <v>-1.3485833543962387</v>
      </c>
      <c r="DI122" s="34">
        <f t="shared" si="69"/>
        <v>-8.1622967491149612E-2</v>
      </c>
    </row>
    <row r="123" spans="1:113" s="35" customFormat="1" x14ac:dyDescent="0.3">
      <c r="A123" s="24" t="s">
        <v>164</v>
      </c>
      <c r="B123" s="25">
        <v>0.44736103807458422</v>
      </c>
      <c r="C123" s="25">
        <v>0.81115046247493983</v>
      </c>
      <c r="D123" s="25">
        <v>-0.28270143678541793</v>
      </c>
      <c r="E123" s="25">
        <v>-1.6559732046013107</v>
      </c>
      <c r="F123" s="25">
        <v>0.40845252774498014</v>
      </c>
      <c r="G123" s="25">
        <v>0.51033084568274001</v>
      </c>
      <c r="H123" s="26">
        <f t="shared" si="35"/>
        <v>0.19103737634471549</v>
      </c>
      <c r="I123" s="26">
        <f t="shared" si="36"/>
        <v>-0.11149729881454362</v>
      </c>
      <c r="J123" s="25">
        <v>0.36632882364644359</v>
      </c>
      <c r="K123" s="25">
        <v>0.73941798417277449</v>
      </c>
      <c r="L123" s="25">
        <v>0.70217477760582792</v>
      </c>
      <c r="M123" s="25">
        <v>-1.2305241607905819</v>
      </c>
      <c r="N123" s="25">
        <v>0.19033345541803456</v>
      </c>
      <c r="O123" s="25">
        <v>-0.66994607732026512</v>
      </c>
      <c r="P123" s="26">
        <f t="shared" si="37"/>
        <v>0.41961235222343535</v>
      </c>
      <c r="Q123" s="26">
        <f t="shared" si="38"/>
        <v>-0.38701741797935751</v>
      </c>
      <c r="R123" s="25">
        <v>-3.9979721955268353E-2</v>
      </c>
      <c r="S123" s="25">
        <v>3.2128146375658098E-2</v>
      </c>
      <c r="T123" s="25">
        <v>2.3954580540278037</v>
      </c>
      <c r="U123" s="25">
        <v>2.2822499031491095</v>
      </c>
      <c r="V123" s="25">
        <v>-0.59252386798934786</v>
      </c>
      <c r="W123" s="25">
        <v>-5.4695186903054626E-3</v>
      </c>
      <c r="X123" s="26">
        <f t="shared" si="39"/>
        <v>0.58765148802772915</v>
      </c>
      <c r="Y123" s="26">
        <f t="shared" si="40"/>
        <v>0.76963617694482067</v>
      </c>
      <c r="Z123" s="25">
        <v>2.6022288655935744</v>
      </c>
      <c r="AA123" s="25">
        <v>1.0579452417271116</v>
      </c>
      <c r="AB123" s="25">
        <v>2.1009999519328404</v>
      </c>
      <c r="AC123" s="26">
        <f t="shared" si="41"/>
        <v>1.9203913530845089</v>
      </c>
      <c r="AD123" s="27">
        <v>1.0196214707537219</v>
      </c>
      <c r="AE123" s="27">
        <v>0.38139626683344413</v>
      </c>
      <c r="AF123" s="27">
        <v>0.76187616374416101</v>
      </c>
      <c r="AG123" s="27">
        <v>0.36399798670667466</v>
      </c>
      <c r="AH123" s="28">
        <f t="shared" si="42"/>
        <v>0.8907488172489415</v>
      </c>
      <c r="AI123" s="28">
        <f t="shared" si="43"/>
        <v>0.37269712677005939</v>
      </c>
      <c r="AJ123" s="27">
        <v>0.58697271244679528</v>
      </c>
      <c r="AK123" s="27">
        <v>0.42816793208679199</v>
      </c>
      <c r="AL123" s="27">
        <v>2.363703820190715</v>
      </c>
      <c r="AM123" s="27">
        <v>1.808462415166318</v>
      </c>
      <c r="AN123" s="28">
        <f t="shared" si="44"/>
        <v>1.4753382663187551</v>
      </c>
      <c r="AO123" s="28">
        <f t="shared" si="45"/>
        <v>1.1183151736265551</v>
      </c>
      <c r="AP123" s="27">
        <v>1.3733683284022369</v>
      </c>
      <c r="AQ123" s="27">
        <v>1.0298969106776876</v>
      </c>
      <c r="AR123" s="27">
        <v>-0.20009520425317887</v>
      </c>
      <c r="AS123" s="27">
        <v>1.2085416130899562</v>
      </c>
      <c r="AT123" s="28">
        <f t="shared" si="46"/>
        <v>0.58663656207452897</v>
      </c>
      <c r="AU123" s="28">
        <f t="shared" si="47"/>
        <v>1.1192192618838219</v>
      </c>
      <c r="AV123" s="27">
        <v>-0.26768852016727418</v>
      </c>
      <c r="AW123" s="27">
        <v>-1.1319147413868271</v>
      </c>
      <c r="AX123" s="28">
        <f t="shared" si="48"/>
        <v>-0.69980163077705071</v>
      </c>
      <c r="AY123" s="29">
        <v>0.26516185445178048</v>
      </c>
      <c r="AZ123" s="29">
        <v>7.5767610761013515E-2</v>
      </c>
      <c r="BA123" s="29">
        <v>-0.28204659640647384</v>
      </c>
      <c r="BB123" s="29">
        <v>-0.25702129860722916</v>
      </c>
      <c r="BC123" s="30">
        <f t="shared" si="49"/>
        <v>-8.4423709773466804E-3</v>
      </c>
      <c r="BD123" s="30">
        <f t="shared" si="50"/>
        <v>-9.0626843923107825E-2</v>
      </c>
      <c r="BE123" s="29">
        <v>0.62187127714889412</v>
      </c>
      <c r="BF123" s="29">
        <v>0.36359012451896422</v>
      </c>
      <c r="BG123" s="29">
        <v>-2.6125587512319656E-3</v>
      </c>
      <c r="BH123" s="29">
        <v>9.4329354642497185E-2</v>
      </c>
      <c r="BI123" s="30">
        <f t="shared" si="51"/>
        <v>0.30962935919883106</v>
      </c>
      <c r="BJ123" s="30">
        <f t="shared" si="52"/>
        <v>0.22895973958073071</v>
      </c>
      <c r="BK123" s="29">
        <v>-0.34894072235917095</v>
      </c>
      <c r="BL123" s="29">
        <v>-0.54799678884846381</v>
      </c>
      <c r="BM123" s="29">
        <v>1.725215899902188</v>
      </c>
      <c r="BN123" s="29">
        <v>2.4676670812438957</v>
      </c>
      <c r="BO123" s="30">
        <f t="shared" si="53"/>
        <v>0.68813758877150855</v>
      </c>
      <c r="BP123" s="30">
        <f t="shared" si="54"/>
        <v>0.95983514619771593</v>
      </c>
      <c r="BQ123" s="29">
        <v>0.64592926151830432</v>
      </c>
      <c r="BR123" s="29">
        <v>1.6922707227011072E-2</v>
      </c>
      <c r="BS123" s="30">
        <f t="shared" si="55"/>
        <v>0.33142598437265769</v>
      </c>
      <c r="BT123" s="31">
        <v>2.7683285200097898</v>
      </c>
      <c r="BU123" s="31">
        <v>2.082780709957059</v>
      </c>
      <c r="BV123" s="31">
        <v>-0.77563634243226942</v>
      </c>
      <c r="BW123" s="31">
        <v>-1.0737116904031345</v>
      </c>
      <c r="BX123" s="32">
        <f t="shared" si="56"/>
        <v>0.99634608878876019</v>
      </c>
      <c r="BY123" s="32">
        <f t="shared" si="57"/>
        <v>0.50453450977696224</v>
      </c>
      <c r="BZ123" s="31">
        <v>2.4770819166781042</v>
      </c>
      <c r="CA123" s="31">
        <v>2.0347501413726357</v>
      </c>
      <c r="CB123" s="31">
        <v>-0.26106478977586073</v>
      </c>
      <c r="CC123" s="31">
        <v>-0.95650696628738252</v>
      </c>
      <c r="CD123" s="32">
        <f t="shared" si="58"/>
        <v>1.1080085634511216</v>
      </c>
      <c r="CE123" s="32">
        <f t="shared" si="59"/>
        <v>0.53912158754262651</v>
      </c>
      <c r="CF123" s="31">
        <v>0.97446519568156487</v>
      </c>
      <c r="CG123" s="31">
        <v>0.4298010280452359</v>
      </c>
      <c r="CH123" s="31">
        <v>0.18295734258832969</v>
      </c>
      <c r="CI123" s="31">
        <v>-6.6959489586188817E-2</v>
      </c>
      <c r="CJ123" s="32">
        <f t="shared" si="60"/>
        <v>0.5787112691349473</v>
      </c>
      <c r="CK123" s="32">
        <f t="shared" si="61"/>
        <v>0.18142076922952355</v>
      </c>
      <c r="CL123" s="31">
        <v>0.11787217155901693</v>
      </c>
      <c r="CM123" s="31">
        <v>1.6949865189444295</v>
      </c>
      <c r="CN123" s="32">
        <f t="shared" si="62"/>
        <v>0.90642934525172325</v>
      </c>
      <c r="CO123" s="33">
        <v>-0.19861986147201782</v>
      </c>
      <c r="CP123" s="33">
        <v>-0.15164855904479693</v>
      </c>
      <c r="CQ123" s="33">
        <v>-0.49314769161899558</v>
      </c>
      <c r="CR123" s="33">
        <v>-0.31813366952665995</v>
      </c>
      <c r="CS123" s="34">
        <f t="shared" si="63"/>
        <v>-0.34588377654550673</v>
      </c>
      <c r="CT123" s="34">
        <f t="shared" si="64"/>
        <v>-0.23489111428572845</v>
      </c>
      <c r="CU123" s="33">
        <v>1.5270659675453679</v>
      </c>
      <c r="CV123" s="33">
        <v>1.0672813260199265</v>
      </c>
      <c r="CW123" s="33">
        <v>0.24057502142662018</v>
      </c>
      <c r="CX123" s="33">
        <v>0.7216747860429279</v>
      </c>
      <c r="CY123" s="34">
        <f t="shared" si="65"/>
        <v>0.88382049448599409</v>
      </c>
      <c r="CZ123" s="34">
        <f t="shared" si="66"/>
        <v>0.89447805603142716</v>
      </c>
      <c r="DA123" s="33">
        <v>-0.36317519192404585</v>
      </c>
      <c r="DB123" s="33">
        <v>-0.67914132222000134</v>
      </c>
      <c r="DC123" s="33">
        <v>2.6503265886713296</v>
      </c>
      <c r="DD123" s="33">
        <v>1.4489969793387112</v>
      </c>
      <c r="DE123" s="34">
        <f t="shared" si="67"/>
        <v>1.1435756983736418</v>
      </c>
      <c r="DF123" s="34">
        <f t="shared" si="68"/>
        <v>0.38492782855935492</v>
      </c>
      <c r="DG123" s="33">
        <v>-9.2645072225925287E-2</v>
      </c>
      <c r="DH123" s="33">
        <v>1.9721090505829848</v>
      </c>
      <c r="DI123" s="34">
        <f t="shared" si="69"/>
        <v>0.93973198917852974</v>
      </c>
    </row>
    <row r="124" spans="1:113" s="35" customFormat="1" x14ac:dyDescent="0.3">
      <c r="A124" s="24" t="s">
        <v>131</v>
      </c>
      <c r="B124" s="25">
        <v>-0.17894294825805948</v>
      </c>
      <c r="C124" s="25">
        <v>3.9836182686466937E-2</v>
      </c>
      <c r="D124" s="25">
        <v>0.57805672281661458</v>
      </c>
      <c r="E124" s="25">
        <v>0.67865829528743782</v>
      </c>
      <c r="F124" s="25">
        <v>0.263721852665182</v>
      </c>
      <c r="G124" s="25">
        <v>0.13585226746444407</v>
      </c>
      <c r="H124" s="26">
        <f t="shared" si="35"/>
        <v>0.22094520907457904</v>
      </c>
      <c r="I124" s="26">
        <f t="shared" si="36"/>
        <v>0.28478224847944961</v>
      </c>
      <c r="J124" s="25">
        <v>0.8532109644776501</v>
      </c>
      <c r="K124" s="25">
        <v>0.3112132792776105</v>
      </c>
      <c r="L124" s="25">
        <v>-1.0775695477101177E-3</v>
      </c>
      <c r="M124" s="25">
        <v>-0.2682271690490185</v>
      </c>
      <c r="N124" s="25">
        <v>5.0942452439487744E-2</v>
      </c>
      <c r="O124" s="25">
        <v>0.50516382044783659</v>
      </c>
      <c r="P124" s="26">
        <f t="shared" si="37"/>
        <v>0.30102528245647592</v>
      </c>
      <c r="Q124" s="26">
        <f t="shared" si="38"/>
        <v>0.18271664355880954</v>
      </c>
      <c r="R124" s="25">
        <v>-3.497121868843367</v>
      </c>
      <c r="S124" s="25">
        <v>-4.1255933190646648</v>
      </c>
      <c r="T124" s="25">
        <v>-1.9969025967039413</v>
      </c>
      <c r="U124" s="25">
        <v>-2.0523050342744322</v>
      </c>
      <c r="V124" s="25">
        <v>-0.83831383235257773</v>
      </c>
      <c r="W124" s="25">
        <v>-0.41596220010597562</v>
      </c>
      <c r="X124" s="26">
        <f t="shared" si="39"/>
        <v>-2.1107794326332954</v>
      </c>
      <c r="Y124" s="26">
        <f t="shared" si="40"/>
        <v>-2.1979535178150242</v>
      </c>
      <c r="Z124" s="25">
        <v>-1.1546121388029464</v>
      </c>
      <c r="AA124" s="25">
        <v>-0.97849801284645521</v>
      </c>
      <c r="AB124" s="25">
        <v>-0.19381918375764279</v>
      </c>
      <c r="AC124" s="26">
        <f t="shared" si="41"/>
        <v>-0.77564311180234824</v>
      </c>
      <c r="AD124" s="27">
        <v>-2.2228038739877567</v>
      </c>
      <c r="AE124" s="27">
        <v>-1.6783067721940395</v>
      </c>
      <c r="AF124" s="27">
        <v>1.8496885925128816</v>
      </c>
      <c r="AG124" s="27">
        <v>1.9952236260708511</v>
      </c>
      <c r="AH124" s="28">
        <f t="shared" si="42"/>
        <v>-0.18655764073743752</v>
      </c>
      <c r="AI124" s="28">
        <f t="shared" si="43"/>
        <v>0.15845842693840584</v>
      </c>
      <c r="AJ124" s="27">
        <v>-0.93223352726627029</v>
      </c>
      <c r="AK124" s="27">
        <v>-1.2089681009893287</v>
      </c>
      <c r="AL124" s="27">
        <v>1.2109248600970204</v>
      </c>
      <c r="AM124" s="27">
        <v>0.62524717865002588</v>
      </c>
      <c r="AN124" s="28">
        <f t="shared" si="44"/>
        <v>0.13934566641537505</v>
      </c>
      <c r="AO124" s="28">
        <f t="shared" si="45"/>
        <v>-0.29186046116965142</v>
      </c>
      <c r="AP124" s="27">
        <v>-1.767075580226217</v>
      </c>
      <c r="AQ124" s="27">
        <v>-1.0829225806237266</v>
      </c>
      <c r="AR124" s="27">
        <v>2.6065539862771319</v>
      </c>
      <c r="AS124" s="27">
        <v>2.4790038459177701</v>
      </c>
      <c r="AT124" s="28">
        <f t="shared" si="46"/>
        <v>0.41973920302545742</v>
      </c>
      <c r="AU124" s="28">
        <f t="shared" si="47"/>
        <v>0.69804063264702176</v>
      </c>
      <c r="AV124" s="27">
        <v>0.95061041413732517</v>
      </c>
      <c r="AW124" s="27">
        <v>-0.40245857471531643</v>
      </c>
      <c r="AX124" s="28">
        <f t="shared" si="48"/>
        <v>0.27407591971100437</v>
      </c>
      <c r="AY124" s="29">
        <v>0.88703221166413981</v>
      </c>
      <c r="AZ124" s="29">
        <v>1.89023854250176</v>
      </c>
      <c r="BA124" s="29">
        <v>1.2706537864240806</v>
      </c>
      <c r="BB124" s="29">
        <v>1.1818301118207228</v>
      </c>
      <c r="BC124" s="30">
        <f t="shared" si="49"/>
        <v>1.0788429990441102</v>
      </c>
      <c r="BD124" s="30">
        <f t="shared" si="50"/>
        <v>1.5360343271612416</v>
      </c>
      <c r="BE124" s="29">
        <v>-0.21845978830016277</v>
      </c>
      <c r="BF124" s="29">
        <v>0.69145162238408109</v>
      </c>
      <c r="BG124" s="29">
        <v>1.0993873403537919</v>
      </c>
      <c r="BH124" s="29">
        <v>0.91110162962580254</v>
      </c>
      <c r="BI124" s="30">
        <f t="shared" si="51"/>
        <v>0.44046377602681458</v>
      </c>
      <c r="BJ124" s="30">
        <f t="shared" si="52"/>
        <v>0.80127662600494176</v>
      </c>
      <c r="BK124" s="29">
        <v>-3.0212751445387047</v>
      </c>
      <c r="BL124" s="29">
        <v>-4.5781970212237217</v>
      </c>
      <c r="BM124" s="29">
        <v>0.33888943946520389</v>
      </c>
      <c r="BN124" s="29">
        <v>1.335565712023757</v>
      </c>
      <c r="BO124" s="30">
        <f t="shared" si="53"/>
        <v>-1.3411928525367505</v>
      </c>
      <c r="BP124" s="30">
        <f t="shared" si="54"/>
        <v>-1.6213156545999823</v>
      </c>
      <c r="BQ124" s="29">
        <v>0.8392686323128975</v>
      </c>
      <c r="BR124" s="29">
        <v>-0.38922226622126149</v>
      </c>
      <c r="BS124" s="30">
        <f t="shared" si="55"/>
        <v>0.225023183045818</v>
      </c>
      <c r="BT124" s="31">
        <v>6.8924633535284734</v>
      </c>
      <c r="BU124" s="31">
        <v>7.902322771074723</v>
      </c>
      <c r="BV124" s="31">
        <v>0.70598123745394847</v>
      </c>
      <c r="BW124" s="31">
        <v>0.74123757774869803</v>
      </c>
      <c r="BX124" s="32">
        <f t="shared" si="56"/>
        <v>3.7992222954912109</v>
      </c>
      <c r="BY124" s="32">
        <f t="shared" si="57"/>
        <v>4.3217801744117104</v>
      </c>
      <c r="BZ124" s="31">
        <v>5.5821434748123702</v>
      </c>
      <c r="CA124" s="31">
        <v>6.761752106712196</v>
      </c>
      <c r="CB124" s="31">
        <v>0.19706742424051191</v>
      </c>
      <c r="CC124" s="31">
        <v>6.4298897055355894E-2</v>
      </c>
      <c r="CD124" s="32">
        <f t="shared" si="58"/>
        <v>2.8896054495264409</v>
      </c>
      <c r="CE124" s="32">
        <f t="shared" si="59"/>
        <v>3.4130255018837761</v>
      </c>
      <c r="CF124" s="31">
        <v>-7.6364986303572868</v>
      </c>
      <c r="CG124" s="31">
        <v>-7.0587979952101776</v>
      </c>
      <c r="CH124" s="31">
        <v>0.71387342420801614</v>
      </c>
      <c r="CI124" s="31">
        <v>0.38576299028764266</v>
      </c>
      <c r="CJ124" s="32">
        <f t="shared" si="60"/>
        <v>-3.4613126030746355</v>
      </c>
      <c r="CK124" s="32">
        <f t="shared" si="61"/>
        <v>-3.3365175024612674</v>
      </c>
      <c r="CL124" s="31">
        <v>0.37419737002862502</v>
      </c>
      <c r="CM124" s="31">
        <v>-0.57667499998540006</v>
      </c>
      <c r="CN124" s="32">
        <f t="shared" si="62"/>
        <v>-0.10123881497838752</v>
      </c>
      <c r="CO124" s="33">
        <v>1.5335221446349794</v>
      </c>
      <c r="CP124" s="33">
        <v>1.8846416801443744</v>
      </c>
      <c r="CQ124" s="33">
        <v>5.4739102839579212</v>
      </c>
      <c r="CR124" s="33">
        <v>4.0888473441381086</v>
      </c>
      <c r="CS124" s="34">
        <f t="shared" si="63"/>
        <v>3.5037162142964502</v>
      </c>
      <c r="CT124" s="34">
        <f t="shared" si="64"/>
        <v>2.9867445121412413</v>
      </c>
      <c r="CU124" s="33">
        <v>-0.42388910891597648</v>
      </c>
      <c r="CV124" s="33">
        <v>-0.12217172154715938</v>
      </c>
      <c r="CW124" s="33">
        <v>2.8121803891070694</v>
      </c>
      <c r="CX124" s="33">
        <v>2.3373488247569787</v>
      </c>
      <c r="CY124" s="34">
        <f t="shared" si="65"/>
        <v>1.1941456400955464</v>
      </c>
      <c r="CZ124" s="34">
        <f t="shared" si="66"/>
        <v>1.1075885516049095</v>
      </c>
      <c r="DA124" s="33">
        <v>-8.7411740543953069</v>
      </c>
      <c r="DB124" s="33">
        <v>-8.115688095254459</v>
      </c>
      <c r="DC124" s="33">
        <v>1.6208049917932326</v>
      </c>
      <c r="DD124" s="33">
        <v>1.1697503938238074</v>
      </c>
      <c r="DE124" s="34">
        <f t="shared" si="67"/>
        <v>-3.5601845313010374</v>
      </c>
      <c r="DF124" s="34">
        <f t="shared" si="68"/>
        <v>-3.4729688507153256</v>
      </c>
      <c r="DG124" s="33">
        <v>0.3056421541659024</v>
      </c>
      <c r="DH124" s="33">
        <v>-0.67488892403354717</v>
      </c>
      <c r="DI124" s="34">
        <f t="shared" si="69"/>
        <v>-0.18462338493382238</v>
      </c>
    </row>
    <row r="125" spans="1:113" s="35" customFormat="1" x14ac:dyDescent="0.3">
      <c r="A125" s="24" t="s">
        <v>203</v>
      </c>
      <c r="B125" s="25">
        <v>0.26263683750802752</v>
      </c>
      <c r="C125" s="25">
        <v>0.56722822120741589</v>
      </c>
      <c r="D125" s="25">
        <v>-0.63914088571670902</v>
      </c>
      <c r="E125" s="25">
        <v>-2.8193410166196056E-2</v>
      </c>
      <c r="F125" s="25">
        <v>1.1165260922616782</v>
      </c>
      <c r="G125" s="25">
        <v>1.0604282697589487</v>
      </c>
      <c r="H125" s="26">
        <f t="shared" si="35"/>
        <v>0.24667401468433225</v>
      </c>
      <c r="I125" s="26">
        <f t="shared" si="36"/>
        <v>0.5331543602667228</v>
      </c>
      <c r="J125" s="25">
        <v>0.10445645765355516</v>
      </c>
      <c r="K125" s="25">
        <v>1.3234700935783081</v>
      </c>
      <c r="L125" s="25">
        <v>-1.0023517578623822</v>
      </c>
      <c r="M125" s="25">
        <v>-1.2286032519548979</v>
      </c>
      <c r="N125" s="25">
        <v>0.70241867622810694</v>
      </c>
      <c r="O125" s="25">
        <v>0.85423992497258827</v>
      </c>
      <c r="P125" s="26">
        <f t="shared" si="37"/>
        <v>-6.5158874660240021E-2</v>
      </c>
      <c r="Q125" s="26">
        <f t="shared" si="38"/>
        <v>0.31636892219866614</v>
      </c>
      <c r="R125" s="25">
        <v>-0.99073229457153633</v>
      </c>
      <c r="S125" s="25">
        <v>-0.58488765612583193</v>
      </c>
      <c r="T125" s="25">
        <v>-0.17957862261152113</v>
      </c>
      <c r="U125" s="25">
        <v>-0.18400449818902448</v>
      </c>
      <c r="V125" s="25">
        <v>0.76468302997872029</v>
      </c>
      <c r="W125" s="25">
        <v>0.20093361606533316</v>
      </c>
      <c r="X125" s="26">
        <f t="shared" si="39"/>
        <v>-0.13520929573477905</v>
      </c>
      <c r="Y125" s="26">
        <f t="shared" si="40"/>
        <v>-0.18931951274984105</v>
      </c>
      <c r="Z125" s="25">
        <v>29.976400076007145</v>
      </c>
      <c r="AA125" s="25">
        <v>0.85365236746256623</v>
      </c>
      <c r="AB125" s="25">
        <v>2.3180774377414006</v>
      </c>
      <c r="AC125" s="26">
        <f t="shared" si="41"/>
        <v>11.049376627070371</v>
      </c>
      <c r="AD125" s="27">
        <v>1.2828426160270514</v>
      </c>
      <c r="AE125" s="27">
        <v>1.5665410980303465</v>
      </c>
      <c r="AF125" s="27">
        <v>-0.42386627398717447</v>
      </c>
      <c r="AG125" s="27">
        <v>-0.69193097620272837</v>
      </c>
      <c r="AH125" s="28">
        <f t="shared" si="42"/>
        <v>0.42948817101993847</v>
      </c>
      <c r="AI125" s="28">
        <f t="shared" si="43"/>
        <v>0.43730506091380905</v>
      </c>
      <c r="AJ125" s="27">
        <v>1.2839573518648635</v>
      </c>
      <c r="AK125" s="27">
        <v>1.914928501429521</v>
      </c>
      <c r="AL125" s="27">
        <v>-0.47643441317072455</v>
      </c>
      <c r="AM125" s="27">
        <v>-0.70126565878450831</v>
      </c>
      <c r="AN125" s="28">
        <f t="shared" si="44"/>
        <v>0.40376146934706947</v>
      </c>
      <c r="AO125" s="28">
        <f t="shared" si="45"/>
        <v>0.60683142132250634</v>
      </c>
      <c r="AP125" s="27">
        <v>1.9795660270120441</v>
      </c>
      <c r="AQ125" s="27">
        <v>1.9810865344543831</v>
      </c>
      <c r="AR125" s="27">
        <v>-1.882347186614731</v>
      </c>
      <c r="AS125" s="27">
        <v>-2.6121797775463889</v>
      </c>
      <c r="AT125" s="28">
        <f t="shared" si="46"/>
        <v>4.860942019865655E-2</v>
      </c>
      <c r="AU125" s="28">
        <f t="shared" si="47"/>
        <v>-0.31554662154600288</v>
      </c>
      <c r="AV125" s="27">
        <v>2.3796877107783603</v>
      </c>
      <c r="AW125" s="27">
        <v>0.20588737271316029</v>
      </c>
      <c r="AX125" s="28">
        <f t="shared" si="48"/>
        <v>1.2927875417457604</v>
      </c>
      <c r="AY125" s="29">
        <v>2.3087243793016174</v>
      </c>
      <c r="AZ125" s="29">
        <v>1.80934326831464</v>
      </c>
      <c r="BA125" s="29">
        <v>-1.0810068750809083</v>
      </c>
      <c r="BB125" s="29">
        <v>-0.95669007507487147</v>
      </c>
      <c r="BC125" s="30">
        <f t="shared" si="49"/>
        <v>0.61385875211035457</v>
      </c>
      <c r="BD125" s="30">
        <f t="shared" si="50"/>
        <v>0.42632659661988426</v>
      </c>
      <c r="BE125" s="29">
        <v>4.2973126771855788E-2</v>
      </c>
      <c r="BF125" s="29">
        <v>0.28922060814641709</v>
      </c>
      <c r="BG125" s="29">
        <v>-0.85353337621764769</v>
      </c>
      <c r="BH125" s="29">
        <v>-0.95847033702720119</v>
      </c>
      <c r="BI125" s="30">
        <f t="shared" si="51"/>
        <v>-0.40528012472289593</v>
      </c>
      <c r="BJ125" s="30">
        <f t="shared" si="52"/>
        <v>-0.33462486444039208</v>
      </c>
      <c r="BK125" s="29">
        <v>-0.18632656301140141</v>
      </c>
      <c r="BL125" s="29">
        <v>0.45210408179831613</v>
      </c>
      <c r="BM125" s="29">
        <v>-8.2403192680296833E-2</v>
      </c>
      <c r="BN125" s="29">
        <v>-4.1143052010095937E-2</v>
      </c>
      <c r="BO125" s="30">
        <f t="shared" si="53"/>
        <v>-0.13436487784584911</v>
      </c>
      <c r="BP125" s="30">
        <f t="shared" si="54"/>
        <v>0.20548051489411009</v>
      </c>
      <c r="BQ125" s="29">
        <v>4.358923996096304</v>
      </c>
      <c r="BR125" s="29">
        <v>0.34570673335180346</v>
      </c>
      <c r="BS125" s="30">
        <f t="shared" si="55"/>
        <v>2.3523153647240536</v>
      </c>
      <c r="BT125" s="31">
        <v>-0.79402147306778914</v>
      </c>
      <c r="BU125" s="31">
        <v>-1.1656181546468145</v>
      </c>
      <c r="BV125" s="31">
        <v>0.86587481050462001</v>
      </c>
      <c r="BW125" s="31">
        <v>0.62153603924925727</v>
      </c>
      <c r="BX125" s="32">
        <f t="shared" si="56"/>
        <v>3.5926668718415433E-2</v>
      </c>
      <c r="BY125" s="32">
        <f t="shared" si="57"/>
        <v>-0.27204105769877862</v>
      </c>
      <c r="BZ125" s="31">
        <v>-1.2540232369625948</v>
      </c>
      <c r="CA125" s="31">
        <v>-1.3726257911069104</v>
      </c>
      <c r="CB125" s="31">
        <v>1.1503806682304705</v>
      </c>
      <c r="CC125" s="31">
        <v>0.93542652875802834</v>
      </c>
      <c r="CD125" s="32">
        <f t="shared" si="58"/>
        <v>-5.1821284366062148E-2</v>
      </c>
      <c r="CE125" s="32">
        <f t="shared" si="59"/>
        <v>-0.21859963117444103</v>
      </c>
      <c r="CF125" s="31">
        <v>-6.7443622897363769</v>
      </c>
      <c r="CG125" s="31">
        <v>-5.6871106417997295</v>
      </c>
      <c r="CH125" s="31">
        <v>0.14864331277094853</v>
      </c>
      <c r="CI125" s="31">
        <v>0.20838607973263035</v>
      </c>
      <c r="CJ125" s="32">
        <f t="shared" si="60"/>
        <v>-3.2978594884827142</v>
      </c>
      <c r="CK125" s="32">
        <f t="shared" si="61"/>
        <v>-2.7393622810335496</v>
      </c>
      <c r="CL125" s="31">
        <v>0.31058381712375877</v>
      </c>
      <c r="CM125" s="31">
        <v>4.8513696834214795</v>
      </c>
      <c r="CN125" s="32">
        <f t="shared" si="62"/>
        <v>2.5809767502726193</v>
      </c>
      <c r="CO125" s="33">
        <v>0.53877139250733819</v>
      </c>
      <c r="CP125" s="33">
        <v>-0.38533855860708371</v>
      </c>
      <c r="CQ125" s="33">
        <v>1.7254020253005796E-3</v>
      </c>
      <c r="CR125" s="33">
        <v>-0.11002228813629537</v>
      </c>
      <c r="CS125" s="34">
        <f t="shared" si="63"/>
        <v>0.27024839726631938</v>
      </c>
      <c r="CT125" s="34">
        <f t="shared" si="64"/>
        <v>-0.24768042337168955</v>
      </c>
      <c r="CU125" s="33">
        <v>-0.72466557230507767</v>
      </c>
      <c r="CV125" s="33">
        <v>-1.4083138921598171</v>
      </c>
      <c r="CW125" s="33">
        <v>0.26444585411693761</v>
      </c>
      <c r="CX125" s="33">
        <v>-0.12791240870789486</v>
      </c>
      <c r="CY125" s="34">
        <f t="shared" si="65"/>
        <v>-0.23010985909407003</v>
      </c>
      <c r="CZ125" s="34">
        <f t="shared" si="66"/>
        <v>-0.76811315043385597</v>
      </c>
      <c r="DA125" s="33">
        <v>-1.3350613956272681</v>
      </c>
      <c r="DB125" s="33">
        <v>-0.53553796688802158</v>
      </c>
      <c r="DC125" s="33">
        <v>0.32774682401047001</v>
      </c>
      <c r="DD125" s="33">
        <v>0.61511108337715625</v>
      </c>
      <c r="DE125" s="34">
        <f t="shared" si="67"/>
        <v>-0.50365728580839908</v>
      </c>
      <c r="DF125" s="34">
        <f t="shared" si="68"/>
        <v>3.9786558244567338E-2</v>
      </c>
      <c r="DG125" s="33">
        <v>0.79570861098715151</v>
      </c>
      <c r="DH125" s="33">
        <v>-9.8346645567130644E-2</v>
      </c>
      <c r="DI125" s="34">
        <f t="shared" si="69"/>
        <v>0.34868098271001041</v>
      </c>
    </row>
    <row r="126" spans="1:113" s="35" customFormat="1" x14ac:dyDescent="0.3">
      <c r="A126" s="24" t="s">
        <v>79</v>
      </c>
      <c r="B126" s="25">
        <v>-0.12715757092388102</v>
      </c>
      <c r="C126" s="25">
        <v>8.548792628038257E-2</v>
      </c>
      <c r="D126" s="25">
        <v>0.81561485528451794</v>
      </c>
      <c r="E126" s="25">
        <v>5.6071612007016269E-2</v>
      </c>
      <c r="F126" s="25">
        <v>5.7837294607349383E-2</v>
      </c>
      <c r="G126" s="25">
        <v>-0.17688166343930475</v>
      </c>
      <c r="H126" s="26">
        <f t="shared" si="35"/>
        <v>0.24876485965599546</v>
      </c>
      <c r="I126" s="26">
        <f t="shared" si="36"/>
        <v>-1.1774041717301972E-2</v>
      </c>
      <c r="J126" s="25">
        <v>-0.73301108203130738</v>
      </c>
      <c r="K126" s="25">
        <v>-1.800672784818355</v>
      </c>
      <c r="L126" s="25">
        <v>0.1428442091011986</v>
      </c>
      <c r="M126" s="25">
        <v>-1.0494384840935396</v>
      </c>
      <c r="N126" s="25">
        <v>-1.2620321749352594</v>
      </c>
      <c r="O126" s="25">
        <v>-1.2873468457565416</v>
      </c>
      <c r="P126" s="26">
        <f t="shared" si="37"/>
        <v>-0.61739968262178946</v>
      </c>
      <c r="Q126" s="26">
        <f t="shared" si="38"/>
        <v>-1.3791527048894787</v>
      </c>
      <c r="R126" s="25">
        <v>3.7842564492677693</v>
      </c>
      <c r="S126" s="25">
        <v>8.8911963487134482</v>
      </c>
      <c r="T126" s="25">
        <v>1.7828300266125672</v>
      </c>
      <c r="U126" s="25">
        <v>2.0390542672597856</v>
      </c>
      <c r="V126" s="25">
        <v>-0.30381520288039127</v>
      </c>
      <c r="W126" s="25">
        <v>-0.26359123503591403</v>
      </c>
      <c r="X126" s="26">
        <f t="shared" si="39"/>
        <v>1.7544237576666486</v>
      </c>
      <c r="Y126" s="26">
        <f t="shared" si="40"/>
        <v>3.5555531269791065</v>
      </c>
      <c r="Z126" s="25">
        <v>-1.308367021608364</v>
      </c>
      <c r="AA126" s="25">
        <v>-0.18726846807583378</v>
      </c>
      <c r="AB126" s="25">
        <v>-1.1861734045967709</v>
      </c>
      <c r="AC126" s="26">
        <f t="shared" si="41"/>
        <v>-0.89393629809365616</v>
      </c>
      <c r="AD126" s="27">
        <v>1.4703733947375717</v>
      </c>
      <c r="AE126" s="27">
        <v>1.1924397367082398</v>
      </c>
      <c r="AF126" s="27">
        <v>2.2663025995447543</v>
      </c>
      <c r="AG126" s="27">
        <v>1.8670302136208512</v>
      </c>
      <c r="AH126" s="28">
        <f t="shared" si="42"/>
        <v>1.8683379971411629</v>
      </c>
      <c r="AI126" s="28">
        <f t="shared" si="43"/>
        <v>1.5297349751645455</v>
      </c>
      <c r="AJ126" s="27">
        <v>2.2315729642136568</v>
      </c>
      <c r="AK126" s="27">
        <v>1.5562840346483884</v>
      </c>
      <c r="AL126" s="27">
        <v>1.1184910633564302</v>
      </c>
      <c r="AM126" s="27">
        <v>0.48017506469642474</v>
      </c>
      <c r="AN126" s="28">
        <f t="shared" si="44"/>
        <v>1.6750320137850436</v>
      </c>
      <c r="AO126" s="28">
        <f t="shared" si="45"/>
        <v>1.0182295496724065</v>
      </c>
      <c r="AP126" s="27">
        <v>2.4699697615908791</v>
      </c>
      <c r="AQ126" s="27">
        <v>1.4584369068513539</v>
      </c>
      <c r="AR126" s="27">
        <v>0.60937033710432964</v>
      </c>
      <c r="AS126" s="27">
        <v>1.0648199389667403</v>
      </c>
      <c r="AT126" s="28">
        <f t="shared" si="46"/>
        <v>1.5396700493476043</v>
      </c>
      <c r="AU126" s="28">
        <f t="shared" si="47"/>
        <v>1.2616284229090471</v>
      </c>
      <c r="AV126" s="27">
        <v>-0.46160461351679472</v>
      </c>
      <c r="AW126" s="27">
        <v>-0.90553179310946175</v>
      </c>
      <c r="AX126" s="28">
        <f t="shared" si="48"/>
        <v>-0.68356820331312829</v>
      </c>
      <c r="AY126" s="29">
        <v>1.2729236372132529</v>
      </c>
      <c r="AZ126" s="29">
        <v>1.8810672215456268</v>
      </c>
      <c r="BA126" s="29">
        <v>-0.72010679313393777</v>
      </c>
      <c r="BB126" s="29">
        <v>-0.61796565903410527</v>
      </c>
      <c r="BC126" s="30">
        <f t="shared" si="49"/>
        <v>0.27640842203965754</v>
      </c>
      <c r="BD126" s="30">
        <f t="shared" si="50"/>
        <v>0.63155078125576081</v>
      </c>
      <c r="BE126" s="29">
        <v>0.32639882816457627</v>
      </c>
      <c r="BF126" s="29">
        <v>0.75302392138905361</v>
      </c>
      <c r="BG126" s="29">
        <v>-1.108913757480064</v>
      </c>
      <c r="BH126" s="29">
        <v>-1.0060561908199206</v>
      </c>
      <c r="BI126" s="30">
        <f t="shared" si="51"/>
        <v>-0.39125746465774391</v>
      </c>
      <c r="BJ126" s="30">
        <f t="shared" si="52"/>
        <v>-0.12651613471543349</v>
      </c>
      <c r="BK126" s="29">
        <v>0.26384755551247135</v>
      </c>
      <c r="BL126" s="29">
        <v>-1.5277664612089337</v>
      </c>
      <c r="BM126" s="29">
        <v>1.7213522702760153</v>
      </c>
      <c r="BN126" s="29">
        <v>-7.8048051277453262E-2</v>
      </c>
      <c r="BO126" s="30">
        <f t="shared" si="53"/>
        <v>0.99259991289424332</v>
      </c>
      <c r="BP126" s="30">
        <f t="shared" si="54"/>
        <v>-0.80290725624319348</v>
      </c>
      <c r="BQ126" s="29">
        <v>-0.72941671708869626</v>
      </c>
      <c r="BR126" s="29">
        <v>2.4175296038579392E-3</v>
      </c>
      <c r="BS126" s="30">
        <f t="shared" si="55"/>
        <v>-0.36349959374241914</v>
      </c>
      <c r="BT126" s="31">
        <v>0.35536808976225076</v>
      </c>
      <c r="BU126" s="31">
        <v>0.42452979705216104</v>
      </c>
      <c r="BV126" s="31">
        <v>-1.6112652237350233</v>
      </c>
      <c r="BW126" s="31">
        <v>-1.334952277478247</v>
      </c>
      <c r="BX126" s="32">
        <f t="shared" si="56"/>
        <v>-0.62794856698638624</v>
      </c>
      <c r="BY126" s="32">
        <f t="shared" si="57"/>
        <v>-0.45521124021304293</v>
      </c>
      <c r="BZ126" s="31">
        <v>-0.19699612778795261</v>
      </c>
      <c r="CA126" s="31">
        <v>-0.26733916909459648</v>
      </c>
      <c r="CB126" s="31">
        <v>-1.6339075611096903</v>
      </c>
      <c r="CC126" s="31">
        <v>-1.4689002990827686</v>
      </c>
      <c r="CD126" s="32">
        <f t="shared" si="58"/>
        <v>-0.91545184444882144</v>
      </c>
      <c r="CE126" s="32">
        <f t="shared" si="59"/>
        <v>-0.86811973408868259</v>
      </c>
      <c r="CF126" s="31">
        <v>1.2273114946289456</v>
      </c>
      <c r="CG126" s="31">
        <v>1.2762142714760019</v>
      </c>
      <c r="CH126" s="31">
        <v>1.6565152918542083</v>
      </c>
      <c r="CI126" s="31">
        <v>1.2251618549675589</v>
      </c>
      <c r="CJ126" s="32">
        <f t="shared" si="60"/>
        <v>1.4419133932415771</v>
      </c>
      <c r="CK126" s="32">
        <f t="shared" si="61"/>
        <v>1.2506880632217805</v>
      </c>
      <c r="CL126" s="31">
        <v>2.4322829051860805E-2</v>
      </c>
      <c r="CM126" s="31">
        <v>-1.6044704429973533</v>
      </c>
      <c r="CN126" s="32">
        <f t="shared" si="62"/>
        <v>-0.79007380697274621</v>
      </c>
      <c r="CO126" s="33">
        <v>1.0383874971334048</v>
      </c>
      <c r="CP126" s="33">
        <v>1.4530053453088536</v>
      </c>
      <c r="CQ126" s="33">
        <v>4.6413396883230158</v>
      </c>
      <c r="CR126" s="33">
        <v>3.8604112491939131</v>
      </c>
      <c r="CS126" s="34">
        <f t="shared" si="63"/>
        <v>2.8398635927282103</v>
      </c>
      <c r="CT126" s="34">
        <f t="shared" si="64"/>
        <v>2.6567082972513836</v>
      </c>
      <c r="CU126" s="33">
        <v>2.8201104708965915E-3</v>
      </c>
      <c r="CV126" s="33">
        <v>1.4781539612068235</v>
      </c>
      <c r="CW126" s="33">
        <v>1.3025108923734698</v>
      </c>
      <c r="CX126" s="33">
        <v>1.6005432347106037</v>
      </c>
      <c r="CY126" s="34">
        <f t="shared" si="65"/>
        <v>0.65266550142218327</v>
      </c>
      <c r="CZ126" s="34">
        <f t="shared" si="66"/>
        <v>1.5393485979587136</v>
      </c>
      <c r="DA126" s="33">
        <v>1.3074924989878303</v>
      </c>
      <c r="DB126" s="33">
        <v>1.1860761862753624</v>
      </c>
      <c r="DC126" s="33">
        <v>0.74145885560238278</v>
      </c>
      <c r="DD126" s="33">
        <v>-0.35858684922061085</v>
      </c>
      <c r="DE126" s="34">
        <f t="shared" si="67"/>
        <v>1.0244756772951065</v>
      </c>
      <c r="DF126" s="34">
        <f t="shared" si="68"/>
        <v>0.41374466852737579</v>
      </c>
      <c r="DG126" s="33">
        <v>0.13420547845811587</v>
      </c>
      <c r="DH126" s="33">
        <v>0.68842651896991303</v>
      </c>
      <c r="DI126" s="34">
        <f t="shared" si="69"/>
        <v>0.41131599871401447</v>
      </c>
    </row>
    <row r="127" spans="1:113" s="35" customFormat="1" x14ac:dyDescent="0.3">
      <c r="A127" s="24" t="s">
        <v>123</v>
      </c>
      <c r="B127" s="25">
        <v>-1.3165820891674285</v>
      </c>
      <c r="C127" s="25">
        <v>-0.94415668263894414</v>
      </c>
      <c r="D127" s="25">
        <v>3.3843484855980126</v>
      </c>
      <c r="E127" s="25">
        <v>2.0185308379352147</v>
      </c>
      <c r="F127" s="25">
        <v>-1.2807711006222748</v>
      </c>
      <c r="G127" s="25">
        <v>-1.3948595398364307</v>
      </c>
      <c r="H127" s="26">
        <f t="shared" si="35"/>
        <v>0.26233176526943641</v>
      </c>
      <c r="I127" s="26">
        <f t="shared" si="36"/>
        <v>-0.10682846151338669</v>
      </c>
      <c r="J127" s="25">
        <v>0.15924886985669581</v>
      </c>
      <c r="K127" s="25">
        <v>0.81445202221627189</v>
      </c>
      <c r="L127" s="25">
        <v>1.8739214409450033</v>
      </c>
      <c r="M127" s="25">
        <v>0.25014166663262971</v>
      </c>
      <c r="N127" s="25">
        <v>1.8710279083455517</v>
      </c>
      <c r="O127" s="25">
        <v>1.9805807552097965</v>
      </c>
      <c r="P127" s="26">
        <f t="shared" si="37"/>
        <v>1.3013994063824168</v>
      </c>
      <c r="Q127" s="26">
        <f t="shared" si="38"/>
        <v>1.015058148019566</v>
      </c>
      <c r="R127" s="25">
        <v>-1.2348927460535464</v>
      </c>
      <c r="S127" s="25">
        <v>-0.3081253218560438</v>
      </c>
      <c r="T127" s="25">
        <v>-2.828019446056639</v>
      </c>
      <c r="U127" s="25">
        <v>-2.1610408259741156</v>
      </c>
      <c r="V127" s="25">
        <v>-0.19817351264268834</v>
      </c>
      <c r="W127" s="25">
        <v>-0.41836238216763338</v>
      </c>
      <c r="X127" s="26">
        <f t="shared" si="39"/>
        <v>-1.4203619015842912</v>
      </c>
      <c r="Y127" s="26">
        <f t="shared" si="40"/>
        <v>-0.9625095099992641</v>
      </c>
      <c r="Z127" s="25">
        <v>-1.102393499359597</v>
      </c>
      <c r="AA127" s="25">
        <v>7.2961740808757582E-3</v>
      </c>
      <c r="AB127" s="25">
        <v>-1.217184473997994</v>
      </c>
      <c r="AC127" s="26">
        <f t="shared" si="41"/>
        <v>-0.77076059975890521</v>
      </c>
      <c r="AD127" s="27">
        <v>-0.46141920949579118</v>
      </c>
      <c r="AE127" s="27">
        <v>0.60089205606747642</v>
      </c>
      <c r="AF127" s="27">
        <v>0.98463930719424531</v>
      </c>
      <c r="AG127" s="27">
        <v>0.70832307171766862</v>
      </c>
      <c r="AH127" s="28">
        <f t="shared" si="42"/>
        <v>0.26161004884922706</v>
      </c>
      <c r="AI127" s="28">
        <f t="shared" si="43"/>
        <v>0.65460756389257257</v>
      </c>
      <c r="AJ127" s="27">
        <v>0.80281769356741783</v>
      </c>
      <c r="AK127" s="27">
        <v>1.993828738573141</v>
      </c>
      <c r="AL127" s="27">
        <v>1.1319035518277138</v>
      </c>
      <c r="AM127" s="27">
        <v>0.54168163865257279</v>
      </c>
      <c r="AN127" s="28">
        <f t="shared" si="44"/>
        <v>0.96736062269756584</v>
      </c>
      <c r="AO127" s="28">
        <f t="shared" si="45"/>
        <v>1.2677551886128569</v>
      </c>
      <c r="AP127" s="27">
        <v>0.74383983148779209</v>
      </c>
      <c r="AQ127" s="27">
        <v>1.4324012623630136</v>
      </c>
      <c r="AR127" s="27">
        <v>-1.3458826803151838</v>
      </c>
      <c r="AS127" s="27">
        <v>-2.1973570922764512</v>
      </c>
      <c r="AT127" s="28">
        <f t="shared" si="46"/>
        <v>-0.30102142441369584</v>
      </c>
      <c r="AU127" s="28">
        <f t="shared" si="47"/>
        <v>-0.38247791495671879</v>
      </c>
      <c r="AV127" s="27">
        <v>-0.87473020369620913</v>
      </c>
      <c r="AW127" s="27">
        <v>-0.74063557152471382</v>
      </c>
      <c r="AX127" s="28">
        <f t="shared" si="48"/>
        <v>-0.80768288761046148</v>
      </c>
      <c r="AY127" s="29">
        <v>1.0929311057149267</v>
      </c>
      <c r="AZ127" s="29">
        <v>2.505613204123204</v>
      </c>
      <c r="BA127" s="29">
        <v>-0.35749170109914064</v>
      </c>
      <c r="BB127" s="29">
        <v>-0.20125750736049738</v>
      </c>
      <c r="BC127" s="30">
        <f t="shared" si="49"/>
        <v>0.36771970230789303</v>
      </c>
      <c r="BD127" s="30">
        <f t="shared" si="50"/>
        <v>1.1521778483813534</v>
      </c>
      <c r="BE127" s="29">
        <v>-1.9664871416380723</v>
      </c>
      <c r="BF127" s="29">
        <v>-0.52823701274198798</v>
      </c>
      <c r="BG127" s="29">
        <v>-1.2845085857815701</v>
      </c>
      <c r="BH127" s="29">
        <v>-0.90849147479282744</v>
      </c>
      <c r="BI127" s="30">
        <f t="shared" si="51"/>
        <v>-1.6254978637098212</v>
      </c>
      <c r="BJ127" s="30">
        <f t="shared" si="52"/>
        <v>-0.71836424376740771</v>
      </c>
      <c r="BK127" s="29">
        <v>-2.1608254650822944</v>
      </c>
      <c r="BL127" s="29">
        <v>-1.2373374013684248</v>
      </c>
      <c r="BM127" s="29">
        <v>1.6072192660113229</v>
      </c>
      <c r="BN127" s="29">
        <v>3.9432561998996616</v>
      </c>
      <c r="BO127" s="30">
        <f t="shared" si="53"/>
        <v>-0.27680309953548576</v>
      </c>
      <c r="BP127" s="30">
        <f t="shared" si="54"/>
        <v>1.3529593992656184</v>
      </c>
      <c r="BQ127" s="29">
        <v>-1.252311833555894</v>
      </c>
      <c r="BR127" s="29">
        <v>-0.6744907594765952</v>
      </c>
      <c r="BS127" s="30">
        <f t="shared" si="55"/>
        <v>-0.96340129651624462</v>
      </c>
      <c r="BT127" s="31">
        <v>2.2312991536764182</v>
      </c>
      <c r="BU127" s="31">
        <v>1.7957530431003146</v>
      </c>
      <c r="BV127" s="31">
        <v>2.5507015670642597</v>
      </c>
      <c r="BW127" s="31">
        <v>1.8591691702056536</v>
      </c>
      <c r="BX127" s="32">
        <f t="shared" si="56"/>
        <v>2.3910003603703389</v>
      </c>
      <c r="BY127" s="32">
        <f t="shared" si="57"/>
        <v>1.8274611066529842</v>
      </c>
      <c r="BZ127" s="31">
        <v>6.2381954013597272E-2</v>
      </c>
      <c r="CA127" s="31">
        <v>0.92649667151766935</v>
      </c>
      <c r="CB127" s="31">
        <v>2.2120200137240391</v>
      </c>
      <c r="CC127" s="31">
        <v>1.6391057682140067</v>
      </c>
      <c r="CD127" s="32">
        <f t="shared" si="58"/>
        <v>1.1372009838688182</v>
      </c>
      <c r="CE127" s="32">
        <f t="shared" si="59"/>
        <v>1.2828012198658381</v>
      </c>
      <c r="CF127" s="31">
        <v>-1.9030886593491234</v>
      </c>
      <c r="CG127" s="31">
        <v>-1.9279931114258473</v>
      </c>
      <c r="CH127" s="31">
        <v>1.382295476687516</v>
      </c>
      <c r="CI127" s="31">
        <v>0.85729212889624873</v>
      </c>
      <c r="CJ127" s="32">
        <f t="shared" si="60"/>
        <v>-0.26039659133080373</v>
      </c>
      <c r="CK127" s="32">
        <f t="shared" si="61"/>
        <v>-0.53535049126479928</v>
      </c>
      <c r="CL127" s="31">
        <v>-1.4612407299617782</v>
      </c>
      <c r="CM127" s="31">
        <v>3.6498417720594943E-2</v>
      </c>
      <c r="CN127" s="32">
        <f t="shared" si="62"/>
        <v>-0.71237115612059165</v>
      </c>
      <c r="CO127" s="33">
        <v>2.3796374652866374</v>
      </c>
      <c r="CP127" s="33">
        <v>2.4256130061466776</v>
      </c>
      <c r="CQ127" s="33">
        <v>2.0283313758278916</v>
      </c>
      <c r="CR127" s="33">
        <v>1.6296420974276395</v>
      </c>
      <c r="CS127" s="34">
        <f t="shared" si="63"/>
        <v>2.2039844205572647</v>
      </c>
      <c r="CT127" s="34">
        <f t="shared" si="64"/>
        <v>2.0276275517871585</v>
      </c>
      <c r="CU127" s="33">
        <v>2.9206007579513646</v>
      </c>
      <c r="CV127" s="33">
        <v>2.5463977978101897</v>
      </c>
      <c r="CW127" s="33">
        <v>0.8340646471123353</v>
      </c>
      <c r="CX127" s="33">
        <v>1.0230416758282233</v>
      </c>
      <c r="CY127" s="34">
        <f t="shared" si="65"/>
        <v>1.87733270253185</v>
      </c>
      <c r="CZ127" s="34">
        <f t="shared" si="66"/>
        <v>1.7847197368192065</v>
      </c>
      <c r="DA127" s="33">
        <v>-1.9189252882789327</v>
      </c>
      <c r="DB127" s="33">
        <v>-0.32555739284153068</v>
      </c>
      <c r="DC127" s="33">
        <v>0.54062659384848188</v>
      </c>
      <c r="DD127" s="33">
        <v>1.9134166459868704</v>
      </c>
      <c r="DE127" s="34">
        <f t="shared" si="67"/>
        <v>-0.68914934721522547</v>
      </c>
      <c r="DF127" s="34">
        <f t="shared" si="68"/>
        <v>0.79392962657266986</v>
      </c>
      <c r="DG127" s="33">
        <v>-0.62600361887237266</v>
      </c>
      <c r="DH127" s="33">
        <v>0.61755322783246669</v>
      </c>
      <c r="DI127" s="34">
        <f t="shared" si="69"/>
        <v>-4.2251955199529845E-3</v>
      </c>
    </row>
    <row r="128" spans="1:113" s="35" customFormat="1" x14ac:dyDescent="0.3">
      <c r="A128" s="24" t="s">
        <v>170</v>
      </c>
      <c r="B128" s="25">
        <v>2.1808502333602955</v>
      </c>
      <c r="C128" s="25">
        <v>1.8249969173420471</v>
      </c>
      <c r="D128" s="25">
        <v>-0.65852171134921345</v>
      </c>
      <c r="E128" s="25">
        <v>-2.3078846784797897</v>
      </c>
      <c r="F128" s="25">
        <v>-0.72417107616062881</v>
      </c>
      <c r="G128" s="25">
        <v>-1.0268049661767498</v>
      </c>
      <c r="H128" s="26">
        <f t="shared" si="35"/>
        <v>0.26605248195015108</v>
      </c>
      <c r="I128" s="26">
        <f t="shared" si="36"/>
        <v>-0.50323090910483081</v>
      </c>
      <c r="J128" s="25">
        <v>2.1570645589299935</v>
      </c>
      <c r="K128" s="25">
        <v>1.6144384820450737</v>
      </c>
      <c r="L128" s="25">
        <v>0.48310193528322587</v>
      </c>
      <c r="M128" s="25">
        <v>-1.8232936209258006</v>
      </c>
      <c r="N128" s="25">
        <v>-1.5563235347598614</v>
      </c>
      <c r="O128" s="25">
        <v>-1.0249378459002749</v>
      </c>
      <c r="P128" s="26">
        <f t="shared" si="37"/>
        <v>0.36128098648445267</v>
      </c>
      <c r="Q128" s="26">
        <f t="shared" si="38"/>
        <v>-0.41126432826033393</v>
      </c>
      <c r="R128" s="25">
        <v>-0.71239460461861537</v>
      </c>
      <c r="S128" s="25">
        <v>-0.77340976917524229</v>
      </c>
      <c r="T128" s="25">
        <v>0.39761658738535288</v>
      </c>
      <c r="U128" s="25">
        <v>0.54506672768525732</v>
      </c>
      <c r="V128" s="25">
        <v>0.32864047018540987</v>
      </c>
      <c r="W128" s="25">
        <v>9.2487397036708704E-2</v>
      </c>
      <c r="X128" s="26">
        <f t="shared" si="39"/>
        <v>4.6208176507157956E-3</v>
      </c>
      <c r="Y128" s="26">
        <f t="shared" si="40"/>
        <v>-4.5285214817758747E-2</v>
      </c>
      <c r="Z128" s="25">
        <v>3.4841436650812523</v>
      </c>
      <c r="AA128" s="25">
        <v>-0.61368930880262418</v>
      </c>
      <c r="AB128" s="25">
        <v>0.5814575512729262</v>
      </c>
      <c r="AC128" s="26">
        <f t="shared" si="41"/>
        <v>1.1506373025171848</v>
      </c>
      <c r="AD128" s="27">
        <v>-2.464556907957407</v>
      </c>
      <c r="AE128" s="27">
        <v>-1.6028776360614343</v>
      </c>
      <c r="AF128" s="27">
        <v>-1.8881011861483723</v>
      </c>
      <c r="AG128" s="27">
        <v>-2.1835432077071659</v>
      </c>
      <c r="AH128" s="28">
        <f t="shared" si="42"/>
        <v>-2.1763290470528895</v>
      </c>
      <c r="AI128" s="28">
        <f t="shared" si="43"/>
        <v>-1.8932104218843002</v>
      </c>
      <c r="AJ128" s="27">
        <v>-3.8896312381112499</v>
      </c>
      <c r="AK128" s="27">
        <v>-3.6293364627767271</v>
      </c>
      <c r="AL128" s="27">
        <v>-1.5900580665990809</v>
      </c>
      <c r="AM128" s="27">
        <v>-2.0632693895131919</v>
      </c>
      <c r="AN128" s="28">
        <f t="shared" si="44"/>
        <v>-2.7398446523551652</v>
      </c>
      <c r="AO128" s="28">
        <f t="shared" si="45"/>
        <v>-2.8463029261449595</v>
      </c>
      <c r="AP128" s="27">
        <v>-1.9171975765586624</v>
      </c>
      <c r="AQ128" s="27">
        <v>-0.38453448097929555</v>
      </c>
      <c r="AR128" s="27">
        <v>-0.93188459319857264</v>
      </c>
      <c r="AS128" s="27">
        <v>-1.6624213726662736E-2</v>
      </c>
      <c r="AT128" s="28">
        <f t="shared" si="46"/>
        <v>-1.4245410848786175</v>
      </c>
      <c r="AU128" s="28">
        <f t="shared" si="47"/>
        <v>-0.20057934735297914</v>
      </c>
      <c r="AV128" s="27">
        <v>4.8879502225819467</v>
      </c>
      <c r="AW128" s="27">
        <v>-0.98378762708188472</v>
      </c>
      <c r="AX128" s="28">
        <f t="shared" si="48"/>
        <v>1.952081297750031</v>
      </c>
      <c r="AY128" s="29">
        <v>-3.6413189801341068</v>
      </c>
      <c r="AZ128" s="29">
        <v>-3.8150719542688165</v>
      </c>
      <c r="BA128" s="29">
        <v>-1.2363339372194528</v>
      </c>
      <c r="BB128" s="29">
        <v>-1.3188868491092738</v>
      </c>
      <c r="BC128" s="30">
        <f t="shared" si="49"/>
        <v>-2.4388264586767798</v>
      </c>
      <c r="BD128" s="30">
        <f t="shared" si="50"/>
        <v>-2.566979401689045</v>
      </c>
      <c r="BE128" s="29">
        <v>-13.82960030605653</v>
      </c>
      <c r="BF128" s="29">
        <v>-12.683287505881973</v>
      </c>
      <c r="BG128" s="29">
        <v>-0.86507110067073878</v>
      </c>
      <c r="BH128" s="29">
        <v>-0.95015969396240052</v>
      </c>
      <c r="BI128" s="30">
        <f t="shared" si="51"/>
        <v>-7.3473357033636351</v>
      </c>
      <c r="BJ128" s="30">
        <f t="shared" si="52"/>
        <v>-6.8167235999221862</v>
      </c>
      <c r="BK128" s="29">
        <v>-2.0421833343744469</v>
      </c>
      <c r="BL128" s="29">
        <v>-1.6694047425762601</v>
      </c>
      <c r="BM128" s="29">
        <v>0.63927467350479361</v>
      </c>
      <c r="BN128" s="29">
        <v>1.9004012839536297</v>
      </c>
      <c r="BO128" s="30">
        <f t="shared" si="53"/>
        <v>-0.70145433043482663</v>
      </c>
      <c r="BP128" s="30">
        <f t="shared" si="54"/>
        <v>0.11549827068868479</v>
      </c>
      <c r="BQ128" s="29">
        <v>0.76456932996044069</v>
      </c>
      <c r="BR128" s="29">
        <v>-0.54394416086822184</v>
      </c>
      <c r="BS128" s="30">
        <f t="shared" si="55"/>
        <v>0.11031258454610943</v>
      </c>
      <c r="BT128" s="31">
        <v>0.75029312079242627</v>
      </c>
      <c r="BU128" s="31">
        <v>0.63474333082384238</v>
      </c>
      <c r="BV128" s="31">
        <v>0.80190956068343355</v>
      </c>
      <c r="BW128" s="31">
        <v>0.58804047669147563</v>
      </c>
      <c r="BX128" s="32">
        <f t="shared" si="56"/>
        <v>0.77610134073792991</v>
      </c>
      <c r="BY128" s="32">
        <f t="shared" si="57"/>
        <v>0.61139190375765895</v>
      </c>
      <c r="BZ128" s="31">
        <v>3.1734243876379131</v>
      </c>
      <c r="CA128" s="31">
        <v>2.6569979117931579</v>
      </c>
      <c r="CB128" s="31">
        <v>1.4771722356209138</v>
      </c>
      <c r="CC128" s="31">
        <v>1.0692055551443636</v>
      </c>
      <c r="CD128" s="32">
        <f t="shared" si="58"/>
        <v>2.3252983116294135</v>
      </c>
      <c r="CE128" s="32">
        <f t="shared" si="59"/>
        <v>1.8631017334687607</v>
      </c>
      <c r="CF128" s="31">
        <v>0.8887042750728732</v>
      </c>
      <c r="CG128" s="31">
        <v>1.4010896897480845</v>
      </c>
      <c r="CH128" s="31">
        <v>-0.6966549291212869</v>
      </c>
      <c r="CI128" s="31">
        <v>-0.94235235300680964</v>
      </c>
      <c r="CJ128" s="32">
        <f t="shared" si="60"/>
        <v>9.6024672975793146E-2</v>
      </c>
      <c r="CK128" s="32">
        <f t="shared" si="61"/>
        <v>0.22936866837063741</v>
      </c>
      <c r="CL128" s="31">
        <v>6.3613552904866796E-2</v>
      </c>
      <c r="CM128" s="31">
        <v>0.52703715188539135</v>
      </c>
      <c r="CN128" s="32">
        <f t="shared" si="62"/>
        <v>0.29532535239512908</v>
      </c>
      <c r="CO128" s="33">
        <v>-0.3192033605853466</v>
      </c>
      <c r="CP128" s="33">
        <v>-2.1525378267607103</v>
      </c>
      <c r="CQ128" s="33">
        <v>-0.7659183707494619</v>
      </c>
      <c r="CR128" s="33">
        <v>-1.1084461101105483</v>
      </c>
      <c r="CS128" s="34">
        <f t="shared" si="63"/>
        <v>-0.54256086566740425</v>
      </c>
      <c r="CT128" s="34">
        <f t="shared" si="64"/>
        <v>-1.6304919684356292</v>
      </c>
      <c r="CU128" s="33">
        <v>-1.5294719327691504</v>
      </c>
      <c r="CV128" s="33">
        <v>-2.3172961702185928</v>
      </c>
      <c r="CW128" s="33">
        <v>-0.3948465434846698</v>
      </c>
      <c r="CX128" s="33">
        <v>-0.48877967189886046</v>
      </c>
      <c r="CY128" s="34">
        <f t="shared" si="65"/>
        <v>-0.96215923812691007</v>
      </c>
      <c r="CZ128" s="34">
        <f t="shared" si="66"/>
        <v>-1.4030379210587267</v>
      </c>
      <c r="DA128" s="33">
        <v>-0.5586410348078158</v>
      </c>
      <c r="DB128" s="33">
        <v>-1.7156382051959063E-2</v>
      </c>
      <c r="DC128" s="33">
        <v>-0.54156265324056918</v>
      </c>
      <c r="DD128" s="33">
        <v>-1.0661253103980814</v>
      </c>
      <c r="DE128" s="34">
        <f t="shared" si="67"/>
        <v>-0.55010184402419249</v>
      </c>
      <c r="DF128" s="34">
        <f t="shared" si="68"/>
        <v>-0.54164084622502029</v>
      </c>
      <c r="DG128" s="33">
        <v>1.9576683018954835</v>
      </c>
      <c r="DH128" s="33">
        <v>-1.1375561392117077</v>
      </c>
      <c r="DI128" s="34">
        <f t="shared" si="69"/>
        <v>0.41005608134188787</v>
      </c>
    </row>
    <row r="129" spans="1:113" s="35" customFormat="1" x14ac:dyDescent="0.3">
      <c r="A129" s="24" t="s">
        <v>174</v>
      </c>
      <c r="B129" s="25">
        <v>-0.7088346164485555</v>
      </c>
      <c r="C129" s="25">
        <v>-0.65388170690154201</v>
      </c>
      <c r="D129" s="25">
        <v>0.36620327843797212</v>
      </c>
      <c r="E129" s="25">
        <v>-0.51154128397209508</v>
      </c>
      <c r="F129" s="25">
        <v>1.1483418821074256</v>
      </c>
      <c r="G129" s="25">
        <v>0.81611532593559688</v>
      </c>
      <c r="H129" s="26">
        <f t="shared" si="35"/>
        <v>0.26857018136561406</v>
      </c>
      <c r="I129" s="26">
        <f t="shared" si="36"/>
        <v>-0.11643588831268008</v>
      </c>
      <c r="J129" s="25">
        <v>1.8808614812982618</v>
      </c>
      <c r="K129" s="25">
        <v>1.7796183548441953</v>
      </c>
      <c r="L129" s="25">
        <v>0.91009202304106152</v>
      </c>
      <c r="M129" s="25">
        <v>-0.47063387914826693</v>
      </c>
      <c r="N129" s="25">
        <v>3.2974456266293393</v>
      </c>
      <c r="O129" s="25">
        <v>2.7194795641445912</v>
      </c>
      <c r="P129" s="26">
        <f t="shared" si="37"/>
        <v>2.029466376989554</v>
      </c>
      <c r="Q129" s="26">
        <f t="shared" si="38"/>
        <v>1.3428213466135066</v>
      </c>
      <c r="R129" s="25">
        <v>0.97899091543653627</v>
      </c>
      <c r="S129" s="25">
        <v>-9.6198658506978785E-2</v>
      </c>
      <c r="T129" s="25">
        <v>-1.0201421679362321</v>
      </c>
      <c r="U129" s="25">
        <v>-1.1602576149726818</v>
      </c>
      <c r="V129" s="25">
        <v>-1.4077858851437333</v>
      </c>
      <c r="W129" s="25">
        <v>-1.086684807933002</v>
      </c>
      <c r="X129" s="26">
        <f t="shared" si="39"/>
        <v>-0.48297904588114299</v>
      </c>
      <c r="Y129" s="26">
        <f t="shared" si="40"/>
        <v>-0.78104702713755414</v>
      </c>
      <c r="Z129" s="25">
        <v>0.49027500366255689</v>
      </c>
      <c r="AA129" s="25">
        <v>0.30400725336985973</v>
      </c>
      <c r="AB129" s="25">
        <v>-2.2095386948371223</v>
      </c>
      <c r="AC129" s="26">
        <f t="shared" si="41"/>
        <v>-0.47175214593490189</v>
      </c>
      <c r="AD129" s="27">
        <v>-0.72145025889019276</v>
      </c>
      <c r="AE129" s="27">
        <v>-1.0233341795166817</v>
      </c>
      <c r="AF129" s="27">
        <v>2.2505153974886238</v>
      </c>
      <c r="AG129" s="27">
        <v>1.7790796726273141</v>
      </c>
      <c r="AH129" s="28">
        <f t="shared" si="42"/>
        <v>0.76453256929921554</v>
      </c>
      <c r="AI129" s="28">
        <f t="shared" si="43"/>
        <v>0.37787274655531622</v>
      </c>
      <c r="AJ129" s="27">
        <v>-1.1552790159482333</v>
      </c>
      <c r="AK129" s="27">
        <v>-2.4244835452485618</v>
      </c>
      <c r="AL129" s="27">
        <v>1.8727029323678741</v>
      </c>
      <c r="AM129" s="27">
        <v>2.0781811398367869</v>
      </c>
      <c r="AN129" s="28">
        <f t="shared" si="44"/>
        <v>0.35871195820982038</v>
      </c>
      <c r="AO129" s="28">
        <f t="shared" si="45"/>
        <v>-0.17315120270588746</v>
      </c>
      <c r="AP129" s="27">
        <v>-1.0027185916221979</v>
      </c>
      <c r="AQ129" s="27">
        <v>-1.089179406554438</v>
      </c>
      <c r="AR129" s="27">
        <v>-0.57026988604548756</v>
      </c>
      <c r="AS129" s="27">
        <v>-0.60628425393972618</v>
      </c>
      <c r="AT129" s="28">
        <f t="shared" si="46"/>
        <v>-0.78649423883384273</v>
      </c>
      <c r="AU129" s="28">
        <f t="shared" si="47"/>
        <v>-0.8477318302470821</v>
      </c>
      <c r="AV129" s="27">
        <v>-0.66395184135977336</v>
      </c>
      <c r="AW129" s="27">
        <v>0.33165567731169615</v>
      </c>
      <c r="AX129" s="28">
        <f t="shared" si="48"/>
        <v>-0.16614808202403861</v>
      </c>
      <c r="AY129" s="29">
        <v>1.5215736820664463</v>
      </c>
      <c r="AZ129" s="29">
        <v>2.1525571252529598</v>
      </c>
      <c r="BA129" s="29">
        <v>-0.72888668586069116</v>
      </c>
      <c r="BB129" s="29">
        <v>-0.48605154882584867</v>
      </c>
      <c r="BC129" s="30">
        <f t="shared" si="49"/>
        <v>0.39634349810287756</v>
      </c>
      <c r="BD129" s="30">
        <f t="shared" si="50"/>
        <v>0.83325278821355564</v>
      </c>
      <c r="BE129" s="29">
        <v>1.9870781860658051</v>
      </c>
      <c r="BF129" s="29">
        <v>2.5732948166018628</v>
      </c>
      <c r="BG129" s="29">
        <v>-0.95337460320885226</v>
      </c>
      <c r="BH129" s="29">
        <v>-0.59999144487135581</v>
      </c>
      <c r="BI129" s="30">
        <f t="shared" si="51"/>
        <v>0.51685179142847648</v>
      </c>
      <c r="BJ129" s="30">
        <f t="shared" si="52"/>
        <v>0.98665168586525342</v>
      </c>
      <c r="BK129" s="29">
        <v>0.46525454499902696</v>
      </c>
      <c r="BL129" s="29">
        <v>0.45299481523116381</v>
      </c>
      <c r="BM129" s="29">
        <v>-1.8867847131705771</v>
      </c>
      <c r="BN129" s="29">
        <v>7.0189666775922963E-2</v>
      </c>
      <c r="BO129" s="30">
        <f t="shared" si="53"/>
        <v>-0.7107650840857751</v>
      </c>
      <c r="BP129" s="30">
        <f t="shared" si="54"/>
        <v>0.26159224100354339</v>
      </c>
      <c r="BQ129" s="29">
        <v>1.1864006844213739</v>
      </c>
      <c r="BR129" s="29">
        <v>-0.60679993056854953</v>
      </c>
      <c r="BS129" s="30">
        <f t="shared" si="55"/>
        <v>0.2898003769264122</v>
      </c>
      <c r="BT129" s="31">
        <v>-0.66492089638531182</v>
      </c>
      <c r="BU129" s="31">
        <v>0.52387215693171085</v>
      </c>
      <c r="BV129" s="31">
        <v>-1.8487424248459977E-2</v>
      </c>
      <c r="BW129" s="31">
        <v>9.3133266456700559E-2</v>
      </c>
      <c r="BX129" s="32">
        <f t="shared" si="56"/>
        <v>-0.34170416031688589</v>
      </c>
      <c r="BY129" s="32">
        <f t="shared" si="57"/>
        <v>0.30850271169420573</v>
      </c>
      <c r="BZ129" s="31">
        <v>-0.53188314163848116</v>
      </c>
      <c r="CA129" s="31">
        <v>0.53449002897871201</v>
      </c>
      <c r="CB129" s="31">
        <v>-0.80435527899551651</v>
      </c>
      <c r="CC129" s="31">
        <v>-0.77146622625711492</v>
      </c>
      <c r="CD129" s="32">
        <f t="shared" si="58"/>
        <v>-0.66811921031699883</v>
      </c>
      <c r="CE129" s="32">
        <f t="shared" si="59"/>
        <v>-0.11848809863920146</v>
      </c>
      <c r="CF129" s="31">
        <v>-1.0153695333296853</v>
      </c>
      <c r="CG129" s="31">
        <v>-1.3531037247021866</v>
      </c>
      <c r="CH129" s="31">
        <v>0.74023601981796172</v>
      </c>
      <c r="CI129" s="31">
        <v>0.45480088241669975</v>
      </c>
      <c r="CJ129" s="32">
        <f t="shared" si="60"/>
        <v>-0.13756675675586177</v>
      </c>
      <c r="CK129" s="32">
        <f t="shared" si="61"/>
        <v>-0.44915142114274342</v>
      </c>
      <c r="CL129" s="31">
        <v>1.2741420449474667</v>
      </c>
      <c r="CM129" s="31">
        <v>0.50367816454421022</v>
      </c>
      <c r="CN129" s="32">
        <f t="shared" si="62"/>
        <v>0.88891010474583854</v>
      </c>
      <c r="CO129" s="33">
        <v>-0.54330567023466114</v>
      </c>
      <c r="CP129" s="33">
        <v>1.027449413558015</v>
      </c>
      <c r="CQ129" s="33">
        <v>3.4429280757945055</v>
      </c>
      <c r="CR129" s="33">
        <v>3.2906048867833628</v>
      </c>
      <c r="CS129" s="34">
        <f t="shared" si="63"/>
        <v>1.4498112027799221</v>
      </c>
      <c r="CT129" s="34">
        <f t="shared" si="64"/>
        <v>2.1590271501706888</v>
      </c>
      <c r="CU129" s="33">
        <v>0.97560321563380614</v>
      </c>
      <c r="CV129" s="33">
        <v>0.45467076223224323</v>
      </c>
      <c r="CW129" s="33">
        <v>1.4033630873038163</v>
      </c>
      <c r="CX129" s="33">
        <v>1.9843257695954777</v>
      </c>
      <c r="CY129" s="34">
        <f t="shared" si="65"/>
        <v>1.1894831514688113</v>
      </c>
      <c r="CZ129" s="34">
        <f t="shared" si="66"/>
        <v>1.2194982659138605</v>
      </c>
      <c r="DA129" s="33">
        <v>5.4587860270681784E-2</v>
      </c>
      <c r="DB129" s="33">
        <v>-0.41393317263257179</v>
      </c>
      <c r="DC129" s="33">
        <v>0.53794490315176724</v>
      </c>
      <c r="DD129" s="33">
        <v>0.99545131005523857</v>
      </c>
      <c r="DE129" s="34">
        <f t="shared" si="67"/>
        <v>0.29626638171122449</v>
      </c>
      <c r="DF129" s="34">
        <f t="shared" si="68"/>
        <v>0.29075906871133339</v>
      </c>
      <c r="DG129" s="33">
        <v>-0.73856305241788911</v>
      </c>
      <c r="DH129" s="33">
        <v>0.2958362658152951</v>
      </c>
      <c r="DI129" s="34">
        <f t="shared" si="69"/>
        <v>-0.22136339330129701</v>
      </c>
    </row>
    <row r="130" spans="1:113" s="35" customFormat="1" x14ac:dyDescent="0.3">
      <c r="A130" s="24" t="s">
        <v>183</v>
      </c>
      <c r="B130" s="25">
        <v>-4.7231243372416173E-2</v>
      </c>
      <c r="C130" s="25">
        <v>0.2392770342723837</v>
      </c>
      <c r="D130" s="25">
        <v>-0.39602452077391015</v>
      </c>
      <c r="E130" s="25">
        <v>-2.6836991679033377</v>
      </c>
      <c r="F130" s="25">
        <v>1.2535301515535964</v>
      </c>
      <c r="G130" s="25">
        <v>0.73505398648717535</v>
      </c>
      <c r="H130" s="26">
        <f t="shared" ref="H130:H193" si="70">AVERAGE(B130,D130,F130)</f>
        <v>0.27009146246908999</v>
      </c>
      <c r="I130" s="26">
        <f t="shared" ref="I130:I193" si="71">AVERAGE(C130,E130,G130)</f>
        <v>-0.56978938238125965</v>
      </c>
      <c r="J130" s="25">
        <v>0.68031626530847111</v>
      </c>
      <c r="K130" s="25">
        <v>0.49865209121214904</v>
      </c>
      <c r="L130" s="25">
        <v>-0.57652966184712107</v>
      </c>
      <c r="M130" s="25">
        <v>-5.2443275512319785</v>
      </c>
      <c r="N130" s="25">
        <v>-0.30542248148345225</v>
      </c>
      <c r="O130" s="25">
        <v>-1.608361938657999</v>
      </c>
      <c r="P130" s="26">
        <f t="shared" ref="P130:P193" si="72">AVERAGE(J130,L130,N130)</f>
        <v>-6.7211959340700733E-2</v>
      </c>
      <c r="Q130" s="26">
        <f t="shared" ref="Q130:Q193" si="73">AVERAGE(K130,M130,O130)</f>
        <v>-2.118012466225943</v>
      </c>
      <c r="R130" s="25">
        <v>1.0092677054284638</v>
      </c>
      <c r="S130" s="25">
        <v>0.89557285082943749</v>
      </c>
      <c r="T130" s="25">
        <v>6.8156594021862874E-2</v>
      </c>
      <c r="U130" s="25">
        <v>0.37487721376385014</v>
      </c>
      <c r="V130" s="25">
        <v>1.6908599994341202</v>
      </c>
      <c r="W130" s="25">
        <v>1.0700620403952645</v>
      </c>
      <c r="X130" s="26">
        <f t="shared" ref="X130:X193" si="74">AVERAGE(R130,T130,V130)</f>
        <v>0.92276143296148228</v>
      </c>
      <c r="Y130" s="26">
        <f t="shared" ref="Y130:Y193" si="75">AVERAGE(S130,U130,W130)</f>
        <v>0.78017070166285085</v>
      </c>
      <c r="Z130" s="25">
        <v>-0.19436938015024519</v>
      </c>
      <c r="AA130" s="25">
        <v>-0.99795447706212648</v>
      </c>
      <c r="AB130" s="25">
        <v>-0.42640220426681352</v>
      </c>
      <c r="AC130" s="26">
        <f t="shared" ref="AC130:AC193" si="76">AVERAGE(Z130:AB130)</f>
        <v>-0.5395753538263951</v>
      </c>
      <c r="AD130" s="27">
        <v>1.3619891321122548</v>
      </c>
      <c r="AE130" s="27">
        <v>1.0817007676031787</v>
      </c>
      <c r="AF130" s="27">
        <v>2.1860161712793054</v>
      </c>
      <c r="AG130" s="27">
        <v>2.21063155797667</v>
      </c>
      <c r="AH130" s="28">
        <f t="shared" ref="AH130:AH193" si="77">AVERAGE(AD130,AF130)</f>
        <v>1.7740026516957801</v>
      </c>
      <c r="AI130" s="28">
        <f t="shared" ref="AI130:AI193" si="78">AVERAGE(AE130,AG130)</f>
        <v>1.6461661627899242</v>
      </c>
      <c r="AJ130" s="27">
        <v>-0.24946716800755567</v>
      </c>
      <c r="AK130" s="27">
        <v>0.39735714760291924</v>
      </c>
      <c r="AL130" s="27">
        <v>0.17429023237129632</v>
      </c>
      <c r="AM130" s="27">
        <v>0.59149189153206505</v>
      </c>
      <c r="AN130" s="28">
        <f t="shared" ref="AN130:AN193" si="79">AVERAGE(AJ130,AL130)</f>
        <v>-3.7588467818129676E-2</v>
      </c>
      <c r="AO130" s="28">
        <f t="shared" ref="AO130:AO193" si="80">AVERAGE(AK130,AM130)</f>
        <v>0.49442451956749212</v>
      </c>
      <c r="AP130" s="27">
        <v>0.30376798012473799</v>
      </c>
      <c r="AQ130" s="27">
        <v>-0.12782945514423863</v>
      </c>
      <c r="AR130" s="27">
        <v>0.38224638426649066</v>
      </c>
      <c r="AS130" s="27">
        <v>4.0940409036947248E-2</v>
      </c>
      <c r="AT130" s="28">
        <f t="shared" ref="AT130:AT193" si="81">AVERAGE(AP130,AR130)</f>
        <v>0.34300718219561432</v>
      </c>
      <c r="AU130" s="28">
        <f t="shared" ref="AU130:AU193" si="82">AVERAGE(AQ130,AS130)</f>
        <v>-4.3444523053645691E-2</v>
      </c>
      <c r="AV130" s="27">
        <v>0.23396398219344289</v>
      </c>
      <c r="AW130" s="27">
        <v>0.2561946945525741</v>
      </c>
      <c r="AX130" s="28">
        <f t="shared" ref="AX130:AX193" si="83">AVERAGE(AV130:AW130)</f>
        <v>0.24507933837300849</v>
      </c>
      <c r="AY130" s="29">
        <v>-3.0528892523505502</v>
      </c>
      <c r="AZ130" s="29">
        <v>-2.3813210615993206</v>
      </c>
      <c r="BA130" s="29">
        <v>0.8867681493634807</v>
      </c>
      <c r="BB130" s="29">
        <v>0.50221692404995621</v>
      </c>
      <c r="BC130" s="30">
        <f t="shared" ref="BC130:BC193" si="84">AVERAGE(AY130,BA130)</f>
        <v>-1.0830605514935348</v>
      </c>
      <c r="BD130" s="30">
        <f t="shared" ref="BD130:BD193" si="85">AVERAGE(AZ130,BB130)</f>
        <v>-0.93955206877468211</v>
      </c>
      <c r="BE130" s="29">
        <v>-9.0349942488580233</v>
      </c>
      <c r="BF130" s="29">
        <v>-9.5025487254251271</v>
      </c>
      <c r="BG130" s="29">
        <v>1.6077120325534546</v>
      </c>
      <c r="BH130" s="29">
        <v>1.0756385638964912</v>
      </c>
      <c r="BI130" s="30">
        <f t="shared" ref="BI130:BI193" si="86">AVERAGE(BE130,BG130)</f>
        <v>-3.7136411081522844</v>
      </c>
      <c r="BJ130" s="30">
        <f t="shared" ref="BJ130:BJ193" si="87">AVERAGE(BF130,BH130)</f>
        <v>-4.2134550807643176</v>
      </c>
      <c r="BK130" s="29">
        <v>-1.3438655022111778</v>
      </c>
      <c r="BL130" s="29">
        <v>-1.7085243733325954</v>
      </c>
      <c r="BM130" s="29">
        <v>0.70027889828001866</v>
      </c>
      <c r="BN130" s="29">
        <v>0.26819822522060133</v>
      </c>
      <c r="BO130" s="30">
        <f t="shared" ref="BO130:BO193" si="88">AVERAGE(BK130,BM130)</f>
        <v>-0.32179330196557959</v>
      </c>
      <c r="BP130" s="30">
        <f t="shared" ref="BP130:BP193" si="89">AVERAGE(BL130,BN130)</f>
        <v>-0.720163074055997</v>
      </c>
      <c r="BQ130" s="29">
        <v>0.99306131362677985</v>
      </c>
      <c r="BR130" s="29">
        <v>0.57778957532224395</v>
      </c>
      <c r="BS130" s="30">
        <f t="shared" ref="BS130:BS193" si="90">AVERAGE(BQ130:BR130)</f>
        <v>0.7854254444745119</v>
      </c>
      <c r="BT130" s="31">
        <v>-0.20663177723121481</v>
      </c>
      <c r="BU130" s="31">
        <v>8.0635498703079067E-2</v>
      </c>
      <c r="BV130" s="31">
        <v>-0.14024372916362046</v>
      </c>
      <c r="BW130" s="31">
        <v>-0.16909820261096242</v>
      </c>
      <c r="BX130" s="32">
        <f t="shared" ref="BX130:BX193" si="91">AVERAGE(BT130,BV130)</f>
        <v>-0.17343775319741764</v>
      </c>
      <c r="BY130" s="32">
        <f t="shared" ref="BY130:BY193" si="92">AVERAGE(BU130,BW130)</f>
        <v>-4.4231351953941678E-2</v>
      </c>
      <c r="BZ130" s="31">
        <v>-0.30761770423219953</v>
      </c>
      <c r="CA130" s="31">
        <v>0.17386709481087814</v>
      </c>
      <c r="CB130" s="31">
        <v>0.99937114119237902</v>
      </c>
      <c r="CC130" s="31">
        <v>1.0662301584152789</v>
      </c>
      <c r="CD130" s="32">
        <f t="shared" ref="CD130:CD193" si="93">AVERAGE(BZ130,CB130)</f>
        <v>0.34587671848008972</v>
      </c>
      <c r="CE130" s="32">
        <f t="shared" ref="CE130:CE193" si="94">AVERAGE(CA130,CC130)</f>
        <v>0.62004862661307847</v>
      </c>
      <c r="CF130" s="31">
        <v>0.51178456887466994</v>
      </c>
      <c r="CG130" s="31">
        <v>0.11209912070184787</v>
      </c>
      <c r="CH130" s="31">
        <v>1.047509322112754</v>
      </c>
      <c r="CI130" s="31">
        <v>0.86118681007483378</v>
      </c>
      <c r="CJ130" s="32">
        <f t="shared" ref="CJ130:CJ193" si="95">AVERAGE(CF130,CH130)</f>
        <v>0.77964694549371205</v>
      </c>
      <c r="CK130" s="32">
        <f t="shared" ref="CK130:CK193" si="96">AVERAGE(CG130,CI130)</f>
        <v>0.48664296538834084</v>
      </c>
      <c r="CL130" s="31">
        <v>0.50329546268850001</v>
      </c>
      <c r="CM130" s="31">
        <v>1.9431757594444752</v>
      </c>
      <c r="CN130" s="32">
        <f t="shared" ref="CN130:CN193" si="97">AVERAGE(CL130:CM130)</f>
        <v>1.2232356110664875</v>
      </c>
      <c r="CO130" s="33">
        <v>-1.3021134070217775</v>
      </c>
      <c r="CP130" s="33">
        <v>-1.6265829079935041</v>
      </c>
      <c r="CQ130" s="33">
        <v>2.1600122821715413</v>
      </c>
      <c r="CR130" s="33">
        <v>1.6237545971455674</v>
      </c>
      <c r="CS130" s="34">
        <f t="shared" ref="CS130:CS193" si="98">AVERAGE(CO130,CQ130)</f>
        <v>0.42894943757488191</v>
      </c>
      <c r="CT130" s="34">
        <f t="shared" ref="CT130:CT193" si="99">AVERAGE(CP130,CR130)</f>
        <v>-1.4141554239683884E-3</v>
      </c>
      <c r="CU130" s="33">
        <v>-6.2140829160936137</v>
      </c>
      <c r="CV130" s="33">
        <v>-5.3483225388379978</v>
      </c>
      <c r="CW130" s="33">
        <v>0.66172817932160666</v>
      </c>
      <c r="CX130" s="33">
        <v>0.53315275949897412</v>
      </c>
      <c r="CY130" s="34">
        <f t="shared" ref="CY130:CY193" si="100">AVERAGE(CU130,CW130)</f>
        <v>-2.7761773683860036</v>
      </c>
      <c r="CZ130" s="34">
        <f t="shared" ref="CZ130:CZ193" si="101">AVERAGE(CV130,CX130)</f>
        <v>-2.4075848896695118</v>
      </c>
      <c r="DA130" s="33">
        <v>0.68578831176909594</v>
      </c>
      <c r="DB130" s="33">
        <v>0.69859784356296684</v>
      </c>
      <c r="DC130" s="33">
        <v>0.64173170092493637</v>
      </c>
      <c r="DD130" s="33">
        <v>1.67594482227771</v>
      </c>
      <c r="DE130" s="34">
        <f t="shared" ref="DE130:DE193" si="102">AVERAGE(DA130,DC130)</f>
        <v>0.66376000634701615</v>
      </c>
      <c r="DF130" s="34">
        <f t="shared" ref="DF130:DF193" si="103">AVERAGE(DB130,DD130)</f>
        <v>1.1872713329203384</v>
      </c>
      <c r="DG130" s="33">
        <v>-1.4641384778882187</v>
      </c>
      <c r="DH130" s="33">
        <v>1.1566680379454009</v>
      </c>
      <c r="DI130" s="34">
        <f t="shared" ref="DI130:DI193" si="104">AVERAGE(DG130:DH130)</f>
        <v>-0.15373521997140893</v>
      </c>
    </row>
    <row r="131" spans="1:113" s="35" customFormat="1" x14ac:dyDescent="0.3">
      <c r="A131" s="24" t="s">
        <v>98</v>
      </c>
      <c r="B131" s="25">
        <v>2.1933285838479764</v>
      </c>
      <c r="C131" s="25">
        <v>1.0320943171749215</v>
      </c>
      <c r="D131" s="25">
        <v>-1.2064857497617989</v>
      </c>
      <c r="E131" s="25">
        <v>-2.0391120645425107</v>
      </c>
      <c r="F131" s="25">
        <v>-0.17309108197619022</v>
      </c>
      <c r="G131" s="25">
        <v>-1.1657909067849521</v>
      </c>
      <c r="H131" s="26">
        <f t="shared" si="70"/>
        <v>0.27125058403666241</v>
      </c>
      <c r="I131" s="26">
        <f t="shared" si="71"/>
        <v>-0.72426955138418048</v>
      </c>
      <c r="J131" s="25">
        <v>1.2506965798762286</v>
      </c>
      <c r="K131" s="25">
        <v>-0.56036547652202706</v>
      </c>
      <c r="L131" s="25">
        <v>-0.8399706693945318</v>
      </c>
      <c r="M131" s="25">
        <v>-3.512994454320459</v>
      </c>
      <c r="N131" s="25">
        <v>0.75668863625482474</v>
      </c>
      <c r="O131" s="25">
        <v>-0.97886374751001359</v>
      </c>
      <c r="P131" s="26">
        <f t="shared" si="72"/>
        <v>0.38913818224550717</v>
      </c>
      <c r="Q131" s="26">
        <f t="shared" si="73"/>
        <v>-1.6840745594508331</v>
      </c>
      <c r="R131" s="25">
        <v>-1.2054966757818231</v>
      </c>
      <c r="S131" s="25">
        <v>0.12513593043086582</v>
      </c>
      <c r="T131" s="25">
        <v>1.2290821573508022</v>
      </c>
      <c r="U131" s="25">
        <v>0.93427066877703868</v>
      </c>
      <c r="V131" s="25">
        <v>0.84565142825086648</v>
      </c>
      <c r="W131" s="25">
        <v>0.3040339550184894</v>
      </c>
      <c r="X131" s="26">
        <f t="shared" si="74"/>
        <v>0.28974563660661518</v>
      </c>
      <c r="Y131" s="26">
        <f t="shared" si="75"/>
        <v>0.45448018474213131</v>
      </c>
      <c r="Z131" s="25">
        <v>6.0921746017240611E-2</v>
      </c>
      <c r="AA131" s="25">
        <v>-0.87473020369621024</v>
      </c>
      <c r="AB131" s="25">
        <v>-0.19381918375764279</v>
      </c>
      <c r="AC131" s="26">
        <f t="shared" si="76"/>
        <v>-0.33587588047887079</v>
      </c>
      <c r="AD131" s="27">
        <v>0.36442033795285628</v>
      </c>
      <c r="AE131" s="27">
        <v>-0.23416373197186607</v>
      </c>
      <c r="AF131" s="27">
        <v>-0.20400160183496027</v>
      </c>
      <c r="AG131" s="27">
        <v>0.10690291164989627</v>
      </c>
      <c r="AH131" s="28">
        <f t="shared" si="77"/>
        <v>8.0209368058948002E-2</v>
      </c>
      <c r="AI131" s="28">
        <f t="shared" si="78"/>
        <v>-6.3630410160984904E-2</v>
      </c>
      <c r="AJ131" s="27">
        <v>-0.6402572003589585</v>
      </c>
      <c r="AK131" s="27">
        <v>-0.52625214519132446</v>
      </c>
      <c r="AL131" s="27">
        <v>0.38950071492435528</v>
      </c>
      <c r="AM131" s="27">
        <v>-3.3069640900250385E-3</v>
      </c>
      <c r="AN131" s="28">
        <f t="shared" si="79"/>
        <v>-0.12537824271730161</v>
      </c>
      <c r="AO131" s="28">
        <f t="shared" si="80"/>
        <v>-0.26477955464067476</v>
      </c>
      <c r="AP131" s="27">
        <v>0.42474191805128358</v>
      </c>
      <c r="AQ131" s="27">
        <v>4.0334948640159102E-2</v>
      </c>
      <c r="AR131" s="27">
        <v>-8.3092232008218761E-2</v>
      </c>
      <c r="AS131" s="27">
        <v>-0.60723780749429335</v>
      </c>
      <c r="AT131" s="28">
        <f t="shared" si="81"/>
        <v>0.17082484302153242</v>
      </c>
      <c r="AU131" s="28">
        <f t="shared" si="82"/>
        <v>-0.28345142942706714</v>
      </c>
      <c r="AV131" s="27">
        <v>4.8479023337379579E-2</v>
      </c>
      <c r="AW131" s="27">
        <v>-0.5338165817404541</v>
      </c>
      <c r="AX131" s="28">
        <f t="shared" si="83"/>
        <v>-0.24266877920153726</v>
      </c>
      <c r="AY131" s="29">
        <v>-2.289747773944899</v>
      </c>
      <c r="AZ131" s="29">
        <v>-3.8787455533535957</v>
      </c>
      <c r="BA131" s="29">
        <v>1.6691345585304198</v>
      </c>
      <c r="BB131" s="29">
        <v>2.454692562427899</v>
      </c>
      <c r="BC131" s="30">
        <f t="shared" si="84"/>
        <v>-0.31030660770723961</v>
      </c>
      <c r="BD131" s="30">
        <f t="shared" si="85"/>
        <v>-0.71202649546284835</v>
      </c>
      <c r="BE131" s="29">
        <v>-0.83574808294708214</v>
      </c>
      <c r="BF131" s="29">
        <v>-0.91386170844635284</v>
      </c>
      <c r="BG131" s="29">
        <v>1.7705463249026712</v>
      </c>
      <c r="BH131" s="29">
        <v>2.4218792577216566</v>
      </c>
      <c r="BI131" s="30">
        <f t="shared" si="86"/>
        <v>0.46739912097779451</v>
      </c>
      <c r="BJ131" s="30">
        <f t="shared" si="87"/>
        <v>0.75400877463765181</v>
      </c>
      <c r="BK131" s="29">
        <v>1.8141741783811491</v>
      </c>
      <c r="BL131" s="29">
        <v>2.2202739603158101</v>
      </c>
      <c r="BM131" s="29">
        <v>-12.781042234308643</v>
      </c>
      <c r="BN131" s="29">
        <v>-16.904231276209288</v>
      </c>
      <c r="BO131" s="30">
        <f t="shared" si="88"/>
        <v>-5.4834340279637468</v>
      </c>
      <c r="BP131" s="30">
        <f t="shared" si="89"/>
        <v>-7.341978657946739</v>
      </c>
      <c r="BQ131" s="29">
        <v>0.82608640248599363</v>
      </c>
      <c r="BR131" s="29">
        <v>-1.5738117721120557</v>
      </c>
      <c r="BS131" s="30">
        <f t="shared" si="90"/>
        <v>-0.37386268481303103</v>
      </c>
      <c r="BT131" s="31">
        <v>-1.9059002520209076</v>
      </c>
      <c r="BU131" s="31">
        <v>-2.0653274856758852</v>
      </c>
      <c r="BV131" s="31">
        <v>-0.35167254198185838</v>
      </c>
      <c r="BW131" s="31">
        <v>-0.20761914737279621</v>
      </c>
      <c r="BX131" s="32">
        <f t="shared" si="91"/>
        <v>-1.1287863970013829</v>
      </c>
      <c r="BY131" s="32">
        <f t="shared" si="92"/>
        <v>-1.1364733165243408</v>
      </c>
      <c r="BZ131" s="31">
        <v>2.5266042080514266</v>
      </c>
      <c r="CA131" s="31">
        <v>1.060751571541432</v>
      </c>
      <c r="CB131" s="31">
        <v>2.3745743497743752E-3</v>
      </c>
      <c r="CC131" s="31">
        <v>-5.3174967154140336E-2</v>
      </c>
      <c r="CD131" s="32">
        <f t="shared" si="93"/>
        <v>1.2644893912006006</v>
      </c>
      <c r="CE131" s="32">
        <f t="shared" si="94"/>
        <v>0.50378830219364579</v>
      </c>
      <c r="CF131" s="31">
        <v>-4.6095039623391632</v>
      </c>
      <c r="CG131" s="31">
        <v>-3.4804001630318484</v>
      </c>
      <c r="CH131" s="31">
        <v>9.8023616468071229E-2</v>
      </c>
      <c r="CI131" s="31">
        <v>-0.35956062577687747</v>
      </c>
      <c r="CJ131" s="32">
        <f t="shared" si="95"/>
        <v>-2.2557401729355462</v>
      </c>
      <c r="CK131" s="32">
        <f t="shared" si="96"/>
        <v>-1.919980394404363</v>
      </c>
      <c r="CL131" s="31">
        <v>1.3751753348551954</v>
      </c>
      <c r="CM131" s="31">
        <v>-0.19709145569121186</v>
      </c>
      <c r="CN131" s="32">
        <f t="shared" si="97"/>
        <v>0.5890419395819918</v>
      </c>
      <c r="CO131" s="33">
        <v>-1.6123309181727195</v>
      </c>
      <c r="CP131" s="33">
        <v>-0.77767098611754837</v>
      </c>
      <c r="CQ131" s="33">
        <v>-0.51822850875812099</v>
      </c>
      <c r="CR131" s="33">
        <v>-0.57391159983923934</v>
      </c>
      <c r="CS131" s="34">
        <f t="shared" si="98"/>
        <v>-1.0652797134654202</v>
      </c>
      <c r="CT131" s="34">
        <f t="shared" si="99"/>
        <v>-0.6757912929783938</v>
      </c>
      <c r="CU131" s="33">
        <v>0.28464197993826817</v>
      </c>
      <c r="CV131" s="33">
        <v>0.78812731677657788</v>
      </c>
      <c r="CW131" s="33">
        <v>-1.1008305563720497</v>
      </c>
      <c r="CX131" s="33">
        <v>-0.86990281387052781</v>
      </c>
      <c r="CY131" s="34">
        <f t="shared" si="100"/>
        <v>-0.40809428821689075</v>
      </c>
      <c r="CZ131" s="34">
        <f t="shared" si="101"/>
        <v>-4.0887748546974967E-2</v>
      </c>
      <c r="DA131" s="33">
        <v>0.62879370033230486</v>
      </c>
      <c r="DB131" s="33">
        <v>0.82097615493167586</v>
      </c>
      <c r="DC131" s="33">
        <v>4.8154300159014118</v>
      </c>
      <c r="DD131" s="33">
        <v>5.3023203377654164</v>
      </c>
      <c r="DE131" s="34">
        <f t="shared" si="102"/>
        <v>2.7221118581168584</v>
      </c>
      <c r="DF131" s="34">
        <f t="shared" si="103"/>
        <v>3.0616482463485459</v>
      </c>
      <c r="DG131" s="33">
        <v>-0.32295899009598211</v>
      </c>
      <c r="DH131" s="33">
        <v>-1.0714608227576847</v>
      </c>
      <c r="DI131" s="34">
        <f t="shared" si="104"/>
        <v>-0.69720990642683345</v>
      </c>
    </row>
    <row r="132" spans="1:113" s="35" customFormat="1" x14ac:dyDescent="0.3">
      <c r="A132" s="24" t="s">
        <v>7</v>
      </c>
      <c r="B132" s="25">
        <v>-1.128035061950553</v>
      </c>
      <c r="C132" s="25">
        <v>0.38130848611019436</v>
      </c>
      <c r="D132" s="25">
        <v>1.1870909376012218</v>
      </c>
      <c r="E132" s="25">
        <v>1.1242148229964488</v>
      </c>
      <c r="F132" s="25">
        <v>0.77814350348007266</v>
      </c>
      <c r="G132" s="25">
        <v>1.4738213127987427</v>
      </c>
      <c r="H132" s="26">
        <f t="shared" si="70"/>
        <v>0.27906645971024713</v>
      </c>
      <c r="I132" s="26">
        <f t="shared" si="71"/>
        <v>0.99311487396846199</v>
      </c>
      <c r="J132" s="25">
        <v>1.7712968553028392</v>
      </c>
      <c r="K132" s="25">
        <v>3.9131034407413487</v>
      </c>
      <c r="L132" s="25">
        <v>0.62095313884467584</v>
      </c>
      <c r="M132" s="25">
        <v>0.44303975918677407</v>
      </c>
      <c r="N132" s="25">
        <v>-0.40292762146777245</v>
      </c>
      <c r="O132" s="25">
        <v>-0.1051002643090818</v>
      </c>
      <c r="P132" s="26">
        <f t="shared" si="72"/>
        <v>0.66310745755991418</v>
      </c>
      <c r="Q132" s="26">
        <f t="shared" si="73"/>
        <v>1.4170143118730139</v>
      </c>
      <c r="R132" s="25">
        <v>1.0737738103528229</v>
      </c>
      <c r="S132" s="25">
        <v>1.7426955661712022</v>
      </c>
      <c r="T132" s="25">
        <v>-1.110881540935609</v>
      </c>
      <c r="U132" s="25">
        <v>-1.0910113108532327</v>
      </c>
      <c r="V132" s="25">
        <v>1.2192118397383223</v>
      </c>
      <c r="W132" s="25">
        <v>1.3861110740435056</v>
      </c>
      <c r="X132" s="26">
        <f t="shared" si="74"/>
        <v>0.3940347030518454</v>
      </c>
      <c r="Y132" s="26">
        <f t="shared" si="75"/>
        <v>0.67926510978715837</v>
      </c>
      <c r="Z132" s="25">
        <v>0.97474793627585388</v>
      </c>
      <c r="AA132" s="25">
        <v>-0.27482255704635383</v>
      </c>
      <c r="AB132" s="25">
        <v>1.4032508904053294</v>
      </c>
      <c r="AC132" s="26">
        <f t="shared" si="76"/>
        <v>0.70105875654494321</v>
      </c>
      <c r="AD132" s="27">
        <v>0.58050691397304821</v>
      </c>
      <c r="AE132" s="27">
        <v>0.50591292891581119</v>
      </c>
      <c r="AF132" s="27">
        <v>0.56503011355386967</v>
      </c>
      <c r="AG132" s="27">
        <v>0.59585179287671608</v>
      </c>
      <c r="AH132" s="28">
        <f t="shared" si="77"/>
        <v>0.57276851376345894</v>
      </c>
      <c r="AI132" s="28">
        <f t="shared" si="78"/>
        <v>0.55088236089626363</v>
      </c>
      <c r="AJ132" s="27">
        <v>0.29645220999104405</v>
      </c>
      <c r="AK132" s="27">
        <v>0.18118465922171678</v>
      </c>
      <c r="AL132" s="27">
        <v>1.1324131171970444</v>
      </c>
      <c r="AM132" s="27">
        <v>0.44303517277405252</v>
      </c>
      <c r="AN132" s="28">
        <f t="shared" si="79"/>
        <v>0.71443266359404423</v>
      </c>
      <c r="AO132" s="28">
        <f t="shared" si="80"/>
        <v>0.31210991599788462</v>
      </c>
      <c r="AP132" s="27">
        <v>1.3866806577810262</v>
      </c>
      <c r="AQ132" s="27">
        <v>1.0998133064211095</v>
      </c>
      <c r="AR132" s="27">
        <v>-1.8802544954987475</v>
      </c>
      <c r="AS132" s="27">
        <v>-1.1794414479476982</v>
      </c>
      <c r="AT132" s="28">
        <f t="shared" si="81"/>
        <v>-0.24678691885886062</v>
      </c>
      <c r="AU132" s="28">
        <f t="shared" si="82"/>
        <v>-3.9814070763294351E-2</v>
      </c>
      <c r="AV132" s="27">
        <v>8.2203561311210094E-2</v>
      </c>
      <c r="AW132" s="27">
        <v>-0.13601609238063875</v>
      </c>
      <c r="AX132" s="28">
        <f t="shared" si="83"/>
        <v>-2.6906265534714327E-2</v>
      </c>
      <c r="AY132" s="29">
        <v>0.2807691795574172</v>
      </c>
      <c r="AZ132" s="29">
        <v>1.1505406139085752</v>
      </c>
      <c r="BA132" s="29">
        <v>-0.86723669681906645</v>
      </c>
      <c r="BB132" s="29">
        <v>-0.9601039670512086</v>
      </c>
      <c r="BC132" s="30">
        <f t="shared" si="84"/>
        <v>-0.29323375863082463</v>
      </c>
      <c r="BD132" s="30">
        <f t="shared" si="85"/>
        <v>9.5218323428683305E-2</v>
      </c>
      <c r="BE132" s="29">
        <v>0.82558746862722887</v>
      </c>
      <c r="BF132" s="29">
        <v>1.6383344818504357</v>
      </c>
      <c r="BG132" s="29">
        <v>-0.63656871047311214</v>
      </c>
      <c r="BH132" s="29">
        <v>-1.0716228159563888</v>
      </c>
      <c r="BI132" s="30">
        <f t="shared" si="86"/>
        <v>9.4509379077058364E-2</v>
      </c>
      <c r="BJ132" s="30">
        <f t="shared" si="87"/>
        <v>0.28335583294702349</v>
      </c>
      <c r="BK132" s="29">
        <v>-1.1794785573985542</v>
      </c>
      <c r="BL132" s="29">
        <v>-1.4165703726913639</v>
      </c>
      <c r="BM132" s="29">
        <v>-0.39827184724813769</v>
      </c>
      <c r="BN132" s="29">
        <v>-0.30506169528277666</v>
      </c>
      <c r="BO132" s="30">
        <f t="shared" si="88"/>
        <v>-0.78887520232334596</v>
      </c>
      <c r="BP132" s="30">
        <f t="shared" si="89"/>
        <v>-0.86081603398707029</v>
      </c>
      <c r="BQ132" s="29">
        <v>0.81290417265908899</v>
      </c>
      <c r="BR132" s="29">
        <v>-1.2063472723255233</v>
      </c>
      <c r="BS132" s="30">
        <f t="shared" si="90"/>
        <v>-0.19672154983321716</v>
      </c>
      <c r="BT132" s="31">
        <v>5.7608204492386808</v>
      </c>
      <c r="BU132" s="31">
        <v>5.1502993539125654</v>
      </c>
      <c r="BV132" s="31">
        <v>0.44287819284890967</v>
      </c>
      <c r="BW132" s="31">
        <v>0.48608941871742006</v>
      </c>
      <c r="BX132" s="32">
        <f t="shared" si="91"/>
        <v>3.1018493210437952</v>
      </c>
      <c r="BY132" s="32">
        <f t="shared" si="92"/>
        <v>2.8181943863149925</v>
      </c>
      <c r="BZ132" s="31">
        <v>6.0539185451632571</v>
      </c>
      <c r="CA132" s="31">
        <v>5.3323086406339515</v>
      </c>
      <c r="CB132" s="31">
        <v>-1.6572042235721161</v>
      </c>
      <c r="CC132" s="31">
        <v>-1.2945214208440765</v>
      </c>
      <c r="CD132" s="32">
        <f t="shared" si="93"/>
        <v>2.1983571607955703</v>
      </c>
      <c r="CE132" s="32">
        <f t="shared" si="94"/>
        <v>2.0188936098949375</v>
      </c>
      <c r="CF132" s="31">
        <v>-10.389271351826624</v>
      </c>
      <c r="CG132" s="31">
        <v>-9.399389796011425</v>
      </c>
      <c r="CH132" s="31">
        <v>0.56354839057146433</v>
      </c>
      <c r="CI132" s="31">
        <v>5.7329185608533388E-2</v>
      </c>
      <c r="CJ132" s="32">
        <f t="shared" si="95"/>
        <v>-4.9128614806275799</v>
      </c>
      <c r="CK132" s="32">
        <f t="shared" si="96"/>
        <v>-4.6710303052014455</v>
      </c>
      <c r="CL132" s="31">
        <v>-1.0421396755297188</v>
      </c>
      <c r="CM132" s="31">
        <v>-0.31680626581476395</v>
      </c>
      <c r="CN132" s="32">
        <f t="shared" si="97"/>
        <v>-0.67947297067224133</v>
      </c>
      <c r="CO132" s="33">
        <v>2.1867128164929013</v>
      </c>
      <c r="CP132" s="33">
        <v>1.3919869817980646</v>
      </c>
      <c r="CQ132" s="33">
        <v>4.3707587071713458</v>
      </c>
      <c r="CR132" s="33">
        <v>3.8437159510052674</v>
      </c>
      <c r="CS132" s="34">
        <f t="shared" si="98"/>
        <v>3.2787357618321238</v>
      </c>
      <c r="CT132" s="34">
        <f t="shared" si="99"/>
        <v>2.6178514664016661</v>
      </c>
      <c r="CU132" s="33">
        <v>3.2033797899137251</v>
      </c>
      <c r="CV132" s="33">
        <v>1.4876990304340536</v>
      </c>
      <c r="CW132" s="33">
        <v>2.2425277606165381</v>
      </c>
      <c r="CX132" s="33">
        <v>3.0045652679225237</v>
      </c>
      <c r="CY132" s="34">
        <f t="shared" si="100"/>
        <v>2.7229537752651316</v>
      </c>
      <c r="CZ132" s="34">
        <f t="shared" si="101"/>
        <v>2.2461321491782886</v>
      </c>
      <c r="DA132" s="33">
        <v>-1.0383610134519159</v>
      </c>
      <c r="DB132" s="33">
        <v>0.18693784077339556</v>
      </c>
      <c r="DC132" s="33">
        <v>1.4772434980287799</v>
      </c>
      <c r="DD132" s="33">
        <v>1.5071253462349994</v>
      </c>
      <c r="DE132" s="34">
        <f t="shared" si="102"/>
        <v>0.21944124228843198</v>
      </c>
      <c r="DF132" s="34">
        <f t="shared" si="103"/>
        <v>0.84703159350419743</v>
      </c>
      <c r="DG132" s="33">
        <v>3.8400083674951215</v>
      </c>
      <c r="DH132" s="33">
        <v>0.17160892404628802</v>
      </c>
      <c r="DI132" s="34">
        <f t="shared" si="104"/>
        <v>2.0058086457707049</v>
      </c>
    </row>
    <row r="133" spans="1:113" s="35" customFormat="1" x14ac:dyDescent="0.3">
      <c r="A133" s="24" t="s">
        <v>67</v>
      </c>
      <c r="B133" s="25">
        <v>1.8026046032514813</v>
      </c>
      <c r="C133" s="25">
        <v>1.4875001011373497</v>
      </c>
      <c r="D133" s="25">
        <v>-0.93933918951386086</v>
      </c>
      <c r="E133" s="25">
        <v>0.85860298077989539</v>
      </c>
      <c r="F133" s="25">
        <v>-1.0977347742336187E-2</v>
      </c>
      <c r="G133" s="25">
        <v>0.35746237888508942</v>
      </c>
      <c r="H133" s="26">
        <f t="shared" si="70"/>
        <v>0.28409602199842809</v>
      </c>
      <c r="I133" s="26">
        <f t="shared" si="71"/>
        <v>0.90118848693411147</v>
      </c>
      <c r="J133" s="25">
        <v>-1.6692699899808878</v>
      </c>
      <c r="K133" s="25">
        <v>-1.8523903165996525</v>
      </c>
      <c r="L133" s="25">
        <v>-2.1456976720937271</v>
      </c>
      <c r="M133" s="25">
        <v>0.66376955088581902</v>
      </c>
      <c r="N133" s="25">
        <v>-1.6278336528833579</v>
      </c>
      <c r="O133" s="25">
        <v>-1.8197374579924175</v>
      </c>
      <c r="P133" s="26">
        <f t="shared" si="72"/>
        <v>-1.8142671049859909</v>
      </c>
      <c r="Q133" s="26">
        <f t="shared" si="73"/>
        <v>-1.0027860745687505</v>
      </c>
      <c r="R133" s="25">
        <v>-1.3899803219308113</v>
      </c>
      <c r="S133" s="25">
        <v>-1.5074258150486326</v>
      </c>
      <c r="T133" s="25">
        <v>0.90759583542607081</v>
      </c>
      <c r="U133" s="25">
        <v>0.4862864430648709</v>
      </c>
      <c r="V133" s="25">
        <v>0.8192896708559726</v>
      </c>
      <c r="W133" s="25">
        <v>0.35212067786834317</v>
      </c>
      <c r="X133" s="26">
        <f t="shared" si="74"/>
        <v>0.11230172811707735</v>
      </c>
      <c r="Y133" s="26">
        <f t="shared" si="75"/>
        <v>-0.2230062313718062</v>
      </c>
      <c r="Z133" s="25">
        <v>0.42065015107142439</v>
      </c>
      <c r="AA133" s="25">
        <v>1.2006259793086995</v>
      </c>
      <c r="AB133" s="25">
        <v>0.10078597555397265</v>
      </c>
      <c r="AC133" s="26">
        <f t="shared" si="76"/>
        <v>0.57402070197803223</v>
      </c>
      <c r="AD133" s="27">
        <v>9.3607750117278107E-2</v>
      </c>
      <c r="AE133" s="27">
        <v>0.51578825786813143</v>
      </c>
      <c r="AF133" s="27">
        <v>-0.69097382667332297</v>
      </c>
      <c r="AG133" s="27">
        <v>-0.41202684565136621</v>
      </c>
      <c r="AH133" s="28">
        <f t="shared" si="77"/>
        <v>-0.29868303827802245</v>
      </c>
      <c r="AI133" s="28">
        <f t="shared" si="78"/>
        <v>5.1880706108382607E-2</v>
      </c>
      <c r="AJ133" s="27">
        <v>-1.4080166419664071</v>
      </c>
      <c r="AK133" s="27">
        <v>-1.9052884706399549</v>
      </c>
      <c r="AL133" s="27">
        <v>0.27159549280743772</v>
      </c>
      <c r="AM133" s="27">
        <v>-0.4415994427997213</v>
      </c>
      <c r="AN133" s="28">
        <f t="shared" si="79"/>
        <v>-0.56821057457948465</v>
      </c>
      <c r="AO133" s="28">
        <f t="shared" si="80"/>
        <v>-1.173443956719838</v>
      </c>
      <c r="AP133" s="27">
        <v>0.25992296843416168</v>
      </c>
      <c r="AQ133" s="27">
        <v>0.80582688831256988</v>
      </c>
      <c r="AR133" s="27">
        <v>-1.1372025560410046</v>
      </c>
      <c r="AS133" s="27">
        <v>-0.93710889507511086</v>
      </c>
      <c r="AT133" s="28">
        <f t="shared" si="81"/>
        <v>-0.43863979380342144</v>
      </c>
      <c r="AU133" s="28">
        <f t="shared" si="82"/>
        <v>-6.5641003381270491E-2</v>
      </c>
      <c r="AV133" s="27">
        <v>-0.4194489410495077</v>
      </c>
      <c r="AW133" s="27">
        <v>0.19098149957555563</v>
      </c>
      <c r="AX133" s="28">
        <f t="shared" si="83"/>
        <v>-0.11423372073697603</v>
      </c>
      <c r="AY133" s="29">
        <v>2.6087330474518291</v>
      </c>
      <c r="AZ133" s="29">
        <v>2.0634874797354659</v>
      </c>
      <c r="BA133" s="29">
        <v>3.1319886892872866</v>
      </c>
      <c r="BB133" s="29">
        <v>3.1361713795977675</v>
      </c>
      <c r="BC133" s="30">
        <f t="shared" si="84"/>
        <v>2.8703608683695578</v>
      </c>
      <c r="BD133" s="30">
        <f t="shared" si="85"/>
        <v>2.5998294296666167</v>
      </c>
      <c r="BE133" s="29">
        <v>0.69289714706905481</v>
      </c>
      <c r="BF133" s="29">
        <v>0.45237234227911244</v>
      </c>
      <c r="BG133" s="29">
        <v>2.8493926274274219</v>
      </c>
      <c r="BH133" s="29">
        <v>2.7702246789426899</v>
      </c>
      <c r="BI133" s="30">
        <f t="shared" si="86"/>
        <v>1.7711448872482385</v>
      </c>
      <c r="BJ133" s="30">
        <f t="shared" si="87"/>
        <v>1.6112985106109012</v>
      </c>
      <c r="BK133" s="29">
        <v>-7.4799690548841113E-2</v>
      </c>
      <c r="BL133" s="29">
        <v>-0.1756357934227325</v>
      </c>
      <c r="BM133" s="29">
        <v>1.2639239077118678</v>
      </c>
      <c r="BN133" s="29">
        <v>0.4074789729928176</v>
      </c>
      <c r="BO133" s="30">
        <f t="shared" si="88"/>
        <v>0.59456210858151337</v>
      </c>
      <c r="BP133" s="30">
        <f t="shared" si="89"/>
        <v>0.11592158978504255</v>
      </c>
      <c r="BQ133" s="29">
        <v>0.32955574567260371</v>
      </c>
      <c r="BR133" s="29">
        <v>2.7535662187951329</v>
      </c>
      <c r="BS133" s="30">
        <f t="shared" si="90"/>
        <v>1.5415609822338683</v>
      </c>
      <c r="BT133" s="31">
        <v>0.6115645485985729</v>
      </c>
      <c r="BU133" s="31">
        <v>0.19240517008568112</v>
      </c>
      <c r="BV133" s="31">
        <v>-0.73437365239367192</v>
      </c>
      <c r="BW133" s="31">
        <v>-0.89606768750946686</v>
      </c>
      <c r="BX133" s="32">
        <f t="shared" si="91"/>
        <v>-6.1404551897549509E-2</v>
      </c>
      <c r="BY133" s="32">
        <f t="shared" si="92"/>
        <v>-0.35183125871189286</v>
      </c>
      <c r="BZ133" s="31">
        <v>0.10190519847826963</v>
      </c>
      <c r="CA133" s="31">
        <v>-0.6432536764831045</v>
      </c>
      <c r="CB133" s="31">
        <v>-0.78679072020085761</v>
      </c>
      <c r="CC133" s="31">
        <v>-1.6405232459459156</v>
      </c>
      <c r="CD133" s="32">
        <f t="shared" si="93"/>
        <v>-0.34244276086129399</v>
      </c>
      <c r="CE133" s="32">
        <f t="shared" si="94"/>
        <v>-1.1418884612145099</v>
      </c>
      <c r="CF133" s="31">
        <v>1.869391856562433</v>
      </c>
      <c r="CG133" s="31">
        <v>1.3025844197124685</v>
      </c>
      <c r="CH133" s="31">
        <v>-7.9567689252794574E-2</v>
      </c>
      <c r="CI133" s="31">
        <v>0.14133458540771737</v>
      </c>
      <c r="CJ133" s="32">
        <f t="shared" si="95"/>
        <v>0.89491208365481922</v>
      </c>
      <c r="CK133" s="32">
        <f t="shared" si="96"/>
        <v>0.72195950256009289</v>
      </c>
      <c r="CL133" s="31">
        <v>-1.8709868501430693E-2</v>
      </c>
      <c r="CM133" s="31">
        <v>-0.93289955693840643</v>
      </c>
      <c r="CN133" s="32">
        <f t="shared" si="97"/>
        <v>-0.47580471271991853</v>
      </c>
      <c r="CO133" s="33">
        <v>0.24986613734043309</v>
      </c>
      <c r="CP133" s="33">
        <v>0.93037353379809395</v>
      </c>
      <c r="CQ133" s="33">
        <v>1.9275655272352545</v>
      </c>
      <c r="CR133" s="33">
        <v>1.7077267091907311</v>
      </c>
      <c r="CS133" s="34">
        <f t="shared" si="98"/>
        <v>1.0887158322878439</v>
      </c>
      <c r="CT133" s="34">
        <f t="shared" si="99"/>
        <v>1.3190501214944126</v>
      </c>
      <c r="CU133" s="33">
        <v>0.28374808312937716</v>
      </c>
      <c r="CV133" s="33">
        <v>1.1951716835604527</v>
      </c>
      <c r="CW133" s="33">
        <v>0.7026778412595267</v>
      </c>
      <c r="CX133" s="33">
        <v>1.3636115041299519</v>
      </c>
      <c r="CY133" s="34">
        <f t="shared" si="100"/>
        <v>0.49321296219445193</v>
      </c>
      <c r="CZ133" s="34">
        <f t="shared" si="101"/>
        <v>1.2793915938452023</v>
      </c>
      <c r="DA133" s="33">
        <v>-0.12201546310406865</v>
      </c>
      <c r="DB133" s="33">
        <v>-0.73631257530375815</v>
      </c>
      <c r="DC133" s="33">
        <v>-0.79462248261004176</v>
      </c>
      <c r="DD133" s="33">
        <v>-1.2166426760456437</v>
      </c>
      <c r="DE133" s="34">
        <f t="shared" si="102"/>
        <v>-0.4583189728570552</v>
      </c>
      <c r="DF133" s="34">
        <f t="shared" si="103"/>
        <v>-0.97647762567470098</v>
      </c>
      <c r="DG133" s="33">
        <v>-0.94290171639282694</v>
      </c>
      <c r="DH133" s="33">
        <v>-0.63109082276883344</v>
      </c>
      <c r="DI133" s="34">
        <f t="shared" si="104"/>
        <v>-0.78699626958083013</v>
      </c>
    </row>
    <row r="134" spans="1:113" s="35" customFormat="1" x14ac:dyDescent="0.3">
      <c r="A134" s="24" t="s">
        <v>199</v>
      </c>
      <c r="B134" s="25">
        <v>-0.17822433273240215</v>
      </c>
      <c r="C134" s="25">
        <v>-0.34971434212661401</v>
      </c>
      <c r="D134" s="25">
        <v>-1.2399961638210242</v>
      </c>
      <c r="E134" s="25">
        <v>-2.1069508671326216</v>
      </c>
      <c r="F134" s="25">
        <v>2.309919353487206</v>
      </c>
      <c r="G134" s="25">
        <v>2.0005565903912297</v>
      </c>
      <c r="H134" s="26">
        <f t="shared" si="70"/>
        <v>0.29723295231125985</v>
      </c>
      <c r="I134" s="26">
        <f t="shared" si="71"/>
        <v>-0.15203620628933537</v>
      </c>
      <c r="J134" s="25">
        <v>-3.4619142609118976</v>
      </c>
      <c r="K134" s="25">
        <v>-0.95883495463621549</v>
      </c>
      <c r="L134" s="25">
        <v>-0.8067143377765057</v>
      </c>
      <c r="M134" s="25">
        <v>-1.407136804836147</v>
      </c>
      <c r="N134" s="25">
        <v>1.1896893832358189</v>
      </c>
      <c r="O134" s="25">
        <v>1.0171377523749743</v>
      </c>
      <c r="P134" s="26">
        <f t="shared" si="72"/>
        <v>-1.0263130718175282</v>
      </c>
      <c r="Q134" s="26">
        <f t="shared" si="73"/>
        <v>-0.44961133569912937</v>
      </c>
      <c r="R134" s="25">
        <v>0.10908747749867354</v>
      </c>
      <c r="S134" s="25">
        <v>-9.4233214801079102E-3</v>
      </c>
      <c r="T134" s="25">
        <v>1.436187697178354</v>
      </c>
      <c r="U134" s="25">
        <v>1.7699982147770179</v>
      </c>
      <c r="V134" s="25">
        <v>-0.43153512152713613</v>
      </c>
      <c r="W134" s="25">
        <v>-0.56383799935091783</v>
      </c>
      <c r="X134" s="26">
        <f t="shared" si="74"/>
        <v>0.37124668438329717</v>
      </c>
      <c r="Y134" s="26">
        <f t="shared" si="75"/>
        <v>0.39891229798199745</v>
      </c>
      <c r="Z134" s="25">
        <v>0.63242574436945276</v>
      </c>
      <c r="AA134" s="25">
        <v>1.5086866627234905</v>
      </c>
      <c r="AB134" s="25">
        <v>1.3102176822016609</v>
      </c>
      <c r="AC134" s="26">
        <f t="shared" si="76"/>
        <v>1.1504433630982014</v>
      </c>
      <c r="AD134" s="27">
        <v>-5.0123420949742208</v>
      </c>
      <c r="AE134" s="27">
        <v>-3.7980867927202824</v>
      </c>
      <c r="AF134" s="27">
        <v>-1.8445707266384688</v>
      </c>
      <c r="AG134" s="27">
        <v>-2.5527345826029189</v>
      </c>
      <c r="AH134" s="28">
        <f t="shared" si="77"/>
        <v>-3.4284564108063447</v>
      </c>
      <c r="AI134" s="28">
        <f t="shared" si="78"/>
        <v>-3.1754106876616008</v>
      </c>
      <c r="AJ134" s="27">
        <v>-2.1562833253012852</v>
      </c>
      <c r="AK134" s="27">
        <v>-1.5064342544606537</v>
      </c>
      <c r="AL134" s="27">
        <v>-1.3663709979374197</v>
      </c>
      <c r="AM134" s="27">
        <v>-2.2180740252948232</v>
      </c>
      <c r="AN134" s="28">
        <f t="shared" si="79"/>
        <v>-1.7613271616193524</v>
      </c>
      <c r="AO134" s="28">
        <f t="shared" si="80"/>
        <v>-1.8622541398777384</v>
      </c>
      <c r="AP134" s="27">
        <v>-4.2504586515241192</v>
      </c>
      <c r="AQ134" s="27">
        <v>-2.4801878781167193</v>
      </c>
      <c r="AR134" s="27">
        <v>0.53120286567507635</v>
      </c>
      <c r="AS134" s="27">
        <v>2.2666492716393764E-2</v>
      </c>
      <c r="AT134" s="28">
        <f t="shared" si="81"/>
        <v>-1.8596278929245214</v>
      </c>
      <c r="AU134" s="28">
        <f t="shared" si="82"/>
        <v>-1.2287606927001626</v>
      </c>
      <c r="AV134" s="27">
        <v>0.97590381761769773</v>
      </c>
      <c r="AW134" s="27">
        <v>-0.76672084951552144</v>
      </c>
      <c r="AX134" s="28">
        <f t="shared" si="83"/>
        <v>0.10459148405108815</v>
      </c>
      <c r="AY134" s="29">
        <v>-7.7050924314901792</v>
      </c>
      <c r="AZ134" s="29">
        <v>-6.6431218864194372</v>
      </c>
      <c r="BA134" s="29">
        <v>-0.96187088340050819</v>
      </c>
      <c r="BB134" s="29">
        <v>-0.97527171425461767</v>
      </c>
      <c r="BC134" s="30">
        <f t="shared" si="84"/>
        <v>-4.3334816574453434</v>
      </c>
      <c r="BD134" s="30">
        <f t="shared" si="85"/>
        <v>-3.8091968003370273</v>
      </c>
      <c r="BE134" s="29">
        <v>-8.5461228329829417</v>
      </c>
      <c r="BF134" s="29">
        <v>-7.1921687745943093</v>
      </c>
      <c r="BG134" s="29">
        <v>-1.3370823373550538</v>
      </c>
      <c r="BH134" s="29">
        <v>-1.2449238082714145</v>
      </c>
      <c r="BI134" s="30">
        <f t="shared" si="86"/>
        <v>-4.9416025851689973</v>
      </c>
      <c r="BJ134" s="30">
        <f t="shared" si="87"/>
        <v>-4.2185462914328618</v>
      </c>
      <c r="BK134" s="29">
        <v>-6.3904004647090371</v>
      </c>
      <c r="BL134" s="29">
        <v>-2.7029366655833087</v>
      </c>
      <c r="BM134" s="29">
        <v>1.0558966607809275</v>
      </c>
      <c r="BN134" s="29">
        <v>2.938906861183773</v>
      </c>
      <c r="BO134" s="30">
        <f t="shared" si="88"/>
        <v>-2.6672519019640548</v>
      </c>
      <c r="BP134" s="30">
        <f t="shared" si="89"/>
        <v>0.11798509780023214</v>
      </c>
      <c r="BQ134" s="29">
        <v>0.27682682636498745</v>
      </c>
      <c r="BR134" s="29">
        <v>0.30702625969006342</v>
      </c>
      <c r="BS134" s="30">
        <f t="shared" si="90"/>
        <v>0.29192654302752541</v>
      </c>
      <c r="BT134" s="31">
        <v>-0.24181965590312887</v>
      </c>
      <c r="BU134" s="31">
        <v>-1.0497644325193176</v>
      </c>
      <c r="BV134" s="31">
        <v>-1.3658450395233901</v>
      </c>
      <c r="BW134" s="31">
        <v>-1.3527305837166117</v>
      </c>
      <c r="BX134" s="32">
        <f t="shared" si="91"/>
        <v>-0.80383234771325951</v>
      </c>
      <c r="BY134" s="32">
        <f t="shared" si="92"/>
        <v>-1.2012475081179645</v>
      </c>
      <c r="BZ134" s="31">
        <v>2.0907901300778797</v>
      </c>
      <c r="CA134" s="31">
        <v>0.96600185567336949</v>
      </c>
      <c r="CB134" s="31">
        <v>-1.3583733989405162</v>
      </c>
      <c r="CC134" s="31">
        <v>-1.6422895039115619</v>
      </c>
      <c r="CD134" s="32">
        <f t="shared" si="93"/>
        <v>0.36620836556868175</v>
      </c>
      <c r="CE134" s="32">
        <f t="shared" si="94"/>
        <v>-0.33814382411909621</v>
      </c>
      <c r="CF134" s="31">
        <v>0.91884427326958928</v>
      </c>
      <c r="CG134" s="31">
        <v>1.0127376855416139</v>
      </c>
      <c r="CH134" s="31">
        <v>0.1318526145738686</v>
      </c>
      <c r="CI134" s="31">
        <v>0.16380157104389989</v>
      </c>
      <c r="CJ134" s="32">
        <f t="shared" si="95"/>
        <v>0.52534844392172897</v>
      </c>
      <c r="CK134" s="32">
        <f t="shared" si="96"/>
        <v>0.58826962829275686</v>
      </c>
      <c r="CL134" s="31">
        <v>-0.67916822660195286</v>
      </c>
      <c r="CM134" s="31">
        <v>-0.15913310126179278</v>
      </c>
      <c r="CN134" s="32">
        <f t="shared" si="97"/>
        <v>-0.41915066393187284</v>
      </c>
      <c r="CO134" s="33">
        <v>-0.36767284152495872</v>
      </c>
      <c r="CP134" s="33">
        <v>-0.96204659234936885</v>
      </c>
      <c r="CQ134" s="33">
        <v>-0.84460252007065195</v>
      </c>
      <c r="CR134" s="33">
        <v>-0.89164675873554811</v>
      </c>
      <c r="CS134" s="34">
        <f t="shared" si="98"/>
        <v>-0.60613768079780539</v>
      </c>
      <c r="CT134" s="34">
        <f t="shared" si="99"/>
        <v>-0.92684667554245848</v>
      </c>
      <c r="CU134" s="33">
        <v>0.24595823701881447</v>
      </c>
      <c r="CV134" s="33">
        <v>0.39833716189345691</v>
      </c>
      <c r="CW134" s="33">
        <v>-0.73222094334887422</v>
      </c>
      <c r="CX134" s="33">
        <v>-0.99958729349056763</v>
      </c>
      <c r="CY134" s="34">
        <f t="shared" si="100"/>
        <v>-0.24313135316502987</v>
      </c>
      <c r="CZ134" s="34">
        <f t="shared" si="101"/>
        <v>-0.30062506579855536</v>
      </c>
      <c r="DA134" s="33">
        <v>-0.90161636867031603</v>
      </c>
      <c r="DB134" s="33">
        <v>0.30237647218846198</v>
      </c>
      <c r="DC134" s="33">
        <v>-3.2206911225331329</v>
      </c>
      <c r="DD134" s="33">
        <v>-2.3677176959134014</v>
      </c>
      <c r="DE134" s="34">
        <f t="shared" si="102"/>
        <v>-2.0611537456017244</v>
      </c>
      <c r="DF134" s="34">
        <f t="shared" si="103"/>
        <v>-1.0326706118624698</v>
      </c>
      <c r="DG134" s="33">
        <v>1.0173641108921683</v>
      </c>
      <c r="DH134" s="33">
        <v>0.1962951265773088</v>
      </c>
      <c r="DI134" s="34">
        <f t="shared" si="104"/>
        <v>0.60682961873473851</v>
      </c>
    </row>
    <row r="135" spans="1:113" s="35" customFormat="1" x14ac:dyDescent="0.3">
      <c r="A135" s="24" t="s">
        <v>105</v>
      </c>
      <c r="B135" s="25">
        <v>-0.42318415384945912</v>
      </c>
      <c r="C135" s="25">
        <v>-0.2849901063692194</v>
      </c>
      <c r="D135" s="25">
        <v>-0.82074188629306699</v>
      </c>
      <c r="E135" s="25">
        <v>3.4031188837119197E-2</v>
      </c>
      <c r="F135" s="25">
        <v>2.1884241118688572</v>
      </c>
      <c r="G135" s="25">
        <v>1.9676574897381944</v>
      </c>
      <c r="H135" s="26">
        <f t="shared" si="70"/>
        <v>0.31483269057544372</v>
      </c>
      <c r="I135" s="26">
        <f t="shared" si="71"/>
        <v>0.57223285740203134</v>
      </c>
      <c r="J135" s="25">
        <v>-0.30646537727661538</v>
      </c>
      <c r="K135" s="25">
        <v>-0.45353041636576807</v>
      </c>
      <c r="L135" s="25">
        <v>-0.89196727563201372</v>
      </c>
      <c r="M135" s="25">
        <v>-0.51511045843829339</v>
      </c>
      <c r="N135" s="25">
        <v>-1.7363336226065915</v>
      </c>
      <c r="O135" s="25">
        <v>-0.55486933807356476</v>
      </c>
      <c r="P135" s="26">
        <f t="shared" si="72"/>
        <v>-0.97825542517174024</v>
      </c>
      <c r="Q135" s="26">
        <f t="shared" si="73"/>
        <v>-0.50783673762587533</v>
      </c>
      <c r="R135" s="25">
        <v>-1.8720004816849156</v>
      </c>
      <c r="S135" s="25">
        <v>-1.5530040935681599</v>
      </c>
      <c r="T135" s="25">
        <v>0.79466338549793381</v>
      </c>
      <c r="U135" s="25">
        <v>0.669543295407383</v>
      </c>
      <c r="V135" s="25">
        <v>-2.5934376492733722</v>
      </c>
      <c r="W135" s="25">
        <v>-1.2911700908003023</v>
      </c>
      <c r="X135" s="26">
        <f t="shared" si="74"/>
        <v>-1.223591581820118</v>
      </c>
      <c r="Y135" s="26">
        <f t="shared" si="75"/>
        <v>-0.72487696298702653</v>
      </c>
      <c r="Z135" s="25">
        <v>-0.81809201794580633</v>
      </c>
      <c r="AA135" s="25">
        <v>-0.38345448225051676</v>
      </c>
      <c r="AB135" s="25">
        <v>-1.1706678698961599</v>
      </c>
      <c r="AC135" s="26">
        <f t="shared" si="76"/>
        <v>-0.79073812336416094</v>
      </c>
      <c r="AD135" s="27">
        <v>9.7601423159151199E-3</v>
      </c>
      <c r="AE135" s="27">
        <v>0.95886211677434863</v>
      </c>
      <c r="AF135" s="27">
        <v>2.8295577343898981</v>
      </c>
      <c r="AG135" s="27">
        <v>2.2407840130216754</v>
      </c>
      <c r="AH135" s="28">
        <f t="shared" si="77"/>
        <v>1.4196589383529066</v>
      </c>
      <c r="AI135" s="28">
        <f t="shared" si="78"/>
        <v>1.5998230648980121</v>
      </c>
      <c r="AJ135" s="27">
        <v>0.88191948374051599</v>
      </c>
      <c r="AK135" s="27">
        <v>1.565786155198619</v>
      </c>
      <c r="AL135" s="27">
        <v>1.9260394500614157</v>
      </c>
      <c r="AM135" s="27">
        <v>1.0657104055561557</v>
      </c>
      <c r="AN135" s="28">
        <f t="shared" si="79"/>
        <v>1.403979466900966</v>
      </c>
      <c r="AO135" s="28">
        <f t="shared" si="80"/>
        <v>1.3157482803773872</v>
      </c>
      <c r="AP135" s="27">
        <v>0.91909833944108577</v>
      </c>
      <c r="AQ135" s="27">
        <v>1.9385138842431797</v>
      </c>
      <c r="AR135" s="27">
        <v>0.43939440146948949</v>
      </c>
      <c r="AS135" s="27">
        <v>2.1662309878611588</v>
      </c>
      <c r="AT135" s="28">
        <f t="shared" si="81"/>
        <v>0.67924637045528757</v>
      </c>
      <c r="AU135" s="28">
        <f t="shared" si="82"/>
        <v>2.0523724360521691</v>
      </c>
      <c r="AV135" s="27">
        <v>0.46160461351679399</v>
      </c>
      <c r="AW135" s="27">
        <v>0.59996139378857394</v>
      </c>
      <c r="AX135" s="28">
        <f t="shared" si="83"/>
        <v>0.53078300365268394</v>
      </c>
      <c r="AY135" s="29">
        <v>0.3280599266750413</v>
      </c>
      <c r="AZ135" s="29">
        <v>-0.60846876722773979</v>
      </c>
      <c r="BA135" s="29">
        <v>0.42377123352122309</v>
      </c>
      <c r="BB135" s="29">
        <v>0.50059528817140442</v>
      </c>
      <c r="BC135" s="30">
        <f t="shared" si="84"/>
        <v>0.3759155800981322</v>
      </c>
      <c r="BD135" s="30">
        <f t="shared" si="85"/>
        <v>-5.3936739528167688E-2</v>
      </c>
      <c r="BE135" s="29">
        <v>-0.33128229484738958</v>
      </c>
      <c r="BF135" s="29">
        <v>0.12662404579044423</v>
      </c>
      <c r="BG135" s="29">
        <v>0.49343051637220325</v>
      </c>
      <c r="BH135" s="29">
        <v>0.38608233617639026</v>
      </c>
      <c r="BI135" s="30">
        <f t="shared" si="86"/>
        <v>8.1074110762406837E-2</v>
      </c>
      <c r="BJ135" s="30">
        <f t="shared" si="87"/>
        <v>0.25635319098341725</v>
      </c>
      <c r="BK135" s="29">
        <v>0.40261758773707884</v>
      </c>
      <c r="BL135" s="29">
        <v>0.12025913680503217</v>
      </c>
      <c r="BM135" s="29">
        <v>9.8696988726973855E-2</v>
      </c>
      <c r="BN135" s="29">
        <v>-1.6050843324153261</v>
      </c>
      <c r="BO135" s="30">
        <f t="shared" si="88"/>
        <v>0.25065728823202638</v>
      </c>
      <c r="BP135" s="30">
        <f t="shared" si="89"/>
        <v>-0.74241259780514701</v>
      </c>
      <c r="BQ135" s="29">
        <v>-0.79093378961424921</v>
      </c>
      <c r="BR135" s="29">
        <v>0.74218158838464021</v>
      </c>
      <c r="BS135" s="30">
        <f t="shared" si="90"/>
        <v>-2.4376100614804497E-2</v>
      </c>
      <c r="BT135" s="31">
        <v>0.60800668196599084</v>
      </c>
      <c r="BU135" s="31">
        <v>0.71667894289697853</v>
      </c>
      <c r="BV135" s="31">
        <v>-2.0223696071978887</v>
      </c>
      <c r="BW135" s="31">
        <v>-1.3785506983422029</v>
      </c>
      <c r="BX135" s="32">
        <f t="shared" si="91"/>
        <v>-0.70718146261594894</v>
      </c>
      <c r="BY135" s="32">
        <f t="shared" si="92"/>
        <v>-0.33093587772261218</v>
      </c>
      <c r="BZ135" s="31">
        <v>1.0368238121092983</v>
      </c>
      <c r="CA135" s="31">
        <v>0.9124105325629952</v>
      </c>
      <c r="CB135" s="31">
        <v>-3.0772775799967262</v>
      </c>
      <c r="CC135" s="31">
        <v>-2.4390398753836582</v>
      </c>
      <c r="CD135" s="32">
        <f t="shared" si="93"/>
        <v>-1.0202268839437139</v>
      </c>
      <c r="CE135" s="32">
        <f t="shared" si="94"/>
        <v>-0.76331467141033149</v>
      </c>
      <c r="CF135" s="31">
        <v>-0.52632247851615777</v>
      </c>
      <c r="CG135" s="31">
        <v>-1.0582139321958972</v>
      </c>
      <c r="CH135" s="31">
        <v>-0.74091145905846767</v>
      </c>
      <c r="CI135" s="31">
        <v>-0.41854291697041185</v>
      </c>
      <c r="CJ135" s="32">
        <f t="shared" si="95"/>
        <v>-0.63361696878731277</v>
      </c>
      <c r="CK135" s="32">
        <f t="shared" si="96"/>
        <v>-0.7383784245831545</v>
      </c>
      <c r="CL135" s="31">
        <v>-0.15342092171173582</v>
      </c>
      <c r="CM135" s="31">
        <v>8.9056139238252827E-2</v>
      </c>
      <c r="CN135" s="32">
        <f t="shared" si="97"/>
        <v>-3.2182391236741499E-2</v>
      </c>
      <c r="CO135" s="33">
        <v>-1.2011168517685629</v>
      </c>
      <c r="CP135" s="33">
        <v>-0.38384762007879886</v>
      </c>
      <c r="CQ135" s="33">
        <v>4.502730964401235</v>
      </c>
      <c r="CR135" s="33">
        <v>3.2310900980139801</v>
      </c>
      <c r="CS135" s="34">
        <f t="shared" si="98"/>
        <v>1.650807056316336</v>
      </c>
      <c r="CT135" s="34">
        <f t="shared" si="99"/>
        <v>1.4236212389675906</v>
      </c>
      <c r="CU135" s="33">
        <v>-2.9915551918672718</v>
      </c>
      <c r="CV135" s="33">
        <v>-2.4246699475960818</v>
      </c>
      <c r="CW135" s="33">
        <v>2.6344933656773746</v>
      </c>
      <c r="CX135" s="33">
        <v>2.3220068478858416</v>
      </c>
      <c r="CY135" s="34">
        <f t="shared" si="100"/>
        <v>-0.17853091309494862</v>
      </c>
      <c r="CZ135" s="34">
        <f t="shared" si="101"/>
        <v>-5.1331549855120118E-2</v>
      </c>
      <c r="DA135" s="33">
        <v>0.7071195206263392</v>
      </c>
      <c r="DB135" s="33">
        <v>0.35832757798349124</v>
      </c>
      <c r="DC135" s="33">
        <v>1.1300382283764305</v>
      </c>
      <c r="DD135" s="33">
        <v>0.3889562482691013</v>
      </c>
      <c r="DE135" s="34">
        <f t="shared" si="102"/>
        <v>0.91857887450138487</v>
      </c>
      <c r="DF135" s="34">
        <f t="shared" si="103"/>
        <v>0.37364191312629624</v>
      </c>
      <c r="DG135" s="33">
        <v>-0.15498568157421128</v>
      </c>
      <c r="DH135" s="33">
        <v>-0.80628322782768902</v>
      </c>
      <c r="DI135" s="34">
        <f t="shared" si="104"/>
        <v>-0.48063445470095012</v>
      </c>
    </row>
    <row r="136" spans="1:113" s="35" customFormat="1" x14ac:dyDescent="0.3">
      <c r="A136" s="24" t="s">
        <v>95</v>
      </c>
      <c r="B136" s="43">
        <v>1.1666830797548244</v>
      </c>
      <c r="C136" s="43">
        <v>1.8968427581752774</v>
      </c>
      <c r="D136" s="43">
        <v>-0.60762412460742377</v>
      </c>
      <c r="E136" s="43">
        <v>0.80546827390963371</v>
      </c>
      <c r="F136" s="43">
        <v>0.42793727054495134</v>
      </c>
      <c r="G136" s="43">
        <v>-5.2756111757584163E-2</v>
      </c>
      <c r="H136" s="44">
        <f t="shared" si="70"/>
        <v>0.32899874189745065</v>
      </c>
      <c r="I136" s="44">
        <f t="shared" si="71"/>
        <v>0.88318497344244229</v>
      </c>
      <c r="J136" s="43">
        <v>3.5167744665467661E-2</v>
      </c>
      <c r="K136" s="43">
        <v>0.24738182550134605</v>
      </c>
      <c r="L136" s="43">
        <v>-0.82870366007627172</v>
      </c>
      <c r="M136" s="43">
        <v>0.52490087089389048</v>
      </c>
      <c r="N136" s="43">
        <v>-1.7246749959666789</v>
      </c>
      <c r="O136" s="43">
        <v>-1.8706137397240639</v>
      </c>
      <c r="P136" s="44">
        <f t="shared" si="72"/>
        <v>-0.83940363712582766</v>
      </c>
      <c r="Q136" s="44">
        <f t="shared" si="73"/>
        <v>-0.36611034777627577</v>
      </c>
      <c r="R136" s="43">
        <v>-0.17191443415659216</v>
      </c>
      <c r="S136" s="43">
        <v>1.3130636507562023</v>
      </c>
      <c r="T136" s="43">
        <v>0.3637351471830626</v>
      </c>
      <c r="U136" s="43">
        <v>-0.47259201511337268</v>
      </c>
      <c r="V136" s="43">
        <v>-0.18564721134885748</v>
      </c>
      <c r="W136" s="43">
        <v>-0.32018290391044807</v>
      </c>
      <c r="X136" s="44">
        <f t="shared" si="74"/>
        <v>2.0578338925376547E-3</v>
      </c>
      <c r="Y136" s="44">
        <f t="shared" si="75"/>
        <v>0.17342957724412722</v>
      </c>
      <c r="Z136" s="43">
        <v>0.45546257736699086</v>
      </c>
      <c r="AA136" s="43">
        <v>-2.1888522242630732E-2</v>
      </c>
      <c r="AB136" s="43">
        <v>0.55044648187170353</v>
      </c>
      <c r="AC136" s="44">
        <f t="shared" si="76"/>
        <v>0.3280068456653546</v>
      </c>
      <c r="AD136" s="45">
        <v>0.78541645153098005</v>
      </c>
      <c r="AE136" s="45">
        <v>0.23906754180604173</v>
      </c>
      <c r="AF136" s="45">
        <v>-1.380033221277331</v>
      </c>
      <c r="AG136" s="45">
        <v>-1.0217054202811822</v>
      </c>
      <c r="AH136" s="46">
        <f t="shared" si="77"/>
        <v>-0.29730838487317546</v>
      </c>
      <c r="AI136" s="46">
        <f t="shared" si="78"/>
        <v>-0.39131893923757022</v>
      </c>
      <c r="AJ136" s="45">
        <v>1.6324467050432014</v>
      </c>
      <c r="AK136" s="45">
        <v>-0.20646433737701558</v>
      </c>
      <c r="AL136" s="45">
        <v>-0.62299885563842416</v>
      </c>
      <c r="AM136" s="45">
        <v>-0.61347787863167336</v>
      </c>
      <c r="AN136" s="46">
        <f t="shared" si="79"/>
        <v>0.50472392470238869</v>
      </c>
      <c r="AO136" s="46">
        <f t="shared" si="80"/>
        <v>-0.40997110800434444</v>
      </c>
      <c r="AP136" s="45">
        <v>1.7454704243893571</v>
      </c>
      <c r="AQ136" s="45">
        <v>1.2972359131913764</v>
      </c>
      <c r="AR136" s="45">
        <v>-9.1092206556974767E-2</v>
      </c>
      <c r="AS136" s="45">
        <v>-7.7283496463587328E-2</v>
      </c>
      <c r="AT136" s="46">
        <f t="shared" si="81"/>
        <v>0.82718910891619113</v>
      </c>
      <c r="AU136" s="46">
        <f t="shared" si="82"/>
        <v>0.60997620836389455</v>
      </c>
      <c r="AV136" s="45">
        <v>0.80728112774854888</v>
      </c>
      <c r="AW136" s="45">
        <v>-1.9871392126568745</v>
      </c>
      <c r="AX136" s="46">
        <f t="shared" si="83"/>
        <v>-0.58992904245416278</v>
      </c>
      <c r="AY136" s="47">
        <v>0.52915729208872908</v>
      </c>
      <c r="AZ136" s="47">
        <v>1.0084415477651023</v>
      </c>
      <c r="BA136" s="47">
        <v>0.79700337442036617</v>
      </c>
      <c r="BB136" s="47">
        <v>0.69155411582680493</v>
      </c>
      <c r="BC136" s="48">
        <f t="shared" si="84"/>
        <v>0.66308033325454763</v>
      </c>
      <c r="BD136" s="48">
        <f t="shared" si="85"/>
        <v>0.84999783179595356</v>
      </c>
      <c r="BE136" s="47">
        <v>0.41527642203206594</v>
      </c>
      <c r="BF136" s="47">
        <v>0.58828755137439626</v>
      </c>
      <c r="BG136" s="47">
        <v>0.4762601310274302</v>
      </c>
      <c r="BH136" s="47">
        <v>0.54976521214512564</v>
      </c>
      <c r="BI136" s="48">
        <f t="shared" si="86"/>
        <v>0.44576827652974804</v>
      </c>
      <c r="BJ136" s="48">
        <f t="shared" si="87"/>
        <v>0.56902638175976095</v>
      </c>
      <c r="BK136" s="47">
        <v>-0.40170375625176924</v>
      </c>
      <c r="BL136" s="47">
        <v>-3.8133809142634791E-2</v>
      </c>
      <c r="BM136" s="47">
        <v>-0.99208782048952715</v>
      </c>
      <c r="BN136" s="47">
        <v>-0.83217367075245896</v>
      </c>
      <c r="BO136" s="48">
        <f t="shared" si="88"/>
        <v>-0.69689578837064814</v>
      </c>
      <c r="BP136" s="48">
        <f t="shared" si="89"/>
        <v>-0.43515373994754686</v>
      </c>
      <c r="BQ136" s="47">
        <v>9.6669685397298144E-2</v>
      </c>
      <c r="BR136" s="47">
        <v>-0.97426443035508203</v>
      </c>
      <c r="BS136" s="48">
        <f t="shared" si="90"/>
        <v>-0.43879737247889194</v>
      </c>
      <c r="BT136" s="49">
        <v>-5.3379167876018059</v>
      </c>
      <c r="BU136" s="49">
        <v>-5.8567289851998074</v>
      </c>
      <c r="BV136" s="49">
        <v>5.9279218999372781E-2</v>
      </c>
      <c r="BW136" s="49">
        <v>-2.7684420624985991E-2</v>
      </c>
      <c r="BX136" s="50">
        <f t="shared" si="91"/>
        <v>-2.6393187843012167</v>
      </c>
      <c r="BY136" s="50">
        <f t="shared" si="92"/>
        <v>-2.9422067029123968</v>
      </c>
      <c r="BZ136" s="49">
        <v>-8.3600618743946189</v>
      </c>
      <c r="CA136" s="49">
        <v>-5.5572547658768352</v>
      </c>
      <c r="CB136" s="49">
        <v>-0.28701099790093898</v>
      </c>
      <c r="CC136" s="49">
        <v>-0.47528432483110933</v>
      </c>
      <c r="CD136" s="50">
        <f t="shared" si="93"/>
        <v>-4.323536436147779</v>
      </c>
      <c r="CE136" s="50">
        <f t="shared" si="94"/>
        <v>-3.0162695453539721</v>
      </c>
      <c r="CF136" s="49">
        <v>1.0724832529906043</v>
      </c>
      <c r="CG136" s="49">
        <v>0.73200772096859701</v>
      </c>
      <c r="CH136" s="49">
        <v>1.6115681040471213</v>
      </c>
      <c r="CI136" s="49">
        <v>1.1734678687791082</v>
      </c>
      <c r="CJ136" s="50">
        <f t="shared" si="95"/>
        <v>1.3420256785188629</v>
      </c>
      <c r="CK136" s="50">
        <f t="shared" si="96"/>
        <v>0.95273779487385268</v>
      </c>
      <c r="CL136" s="49">
        <v>-2.3106687599267555</v>
      </c>
      <c r="CM136" s="49">
        <v>-0.32264601265005882</v>
      </c>
      <c r="CN136" s="50">
        <f t="shared" si="97"/>
        <v>-1.3166573862884072</v>
      </c>
      <c r="CO136" s="51">
        <v>0.74260073684569816</v>
      </c>
      <c r="CP136" s="51">
        <v>0.94752311468015726</v>
      </c>
      <c r="CQ136" s="51">
        <v>1.7419883686281707</v>
      </c>
      <c r="CR136" s="51">
        <v>1.5289428236073128</v>
      </c>
      <c r="CS136" s="52">
        <f t="shared" si="98"/>
        <v>1.2422945527369345</v>
      </c>
      <c r="CT136" s="52">
        <f t="shared" si="99"/>
        <v>1.238232969143735</v>
      </c>
      <c r="CU136" s="51">
        <v>-1.140128926675618</v>
      </c>
      <c r="CV136" s="51">
        <v>-2.063349344641483</v>
      </c>
      <c r="CW136" s="51">
        <v>0.96715692954565258</v>
      </c>
      <c r="CX136" s="51">
        <v>1.5238516735336778</v>
      </c>
      <c r="CY136" s="52">
        <f t="shared" si="100"/>
        <v>-8.6485998564982736E-2</v>
      </c>
      <c r="CZ136" s="52">
        <f t="shared" si="101"/>
        <v>-0.26974883555390261</v>
      </c>
      <c r="DA136" s="51">
        <v>-1.4251447607340575</v>
      </c>
      <c r="DB136" s="51">
        <v>-1.0573561221519159</v>
      </c>
      <c r="DC136" s="51">
        <v>-0.15576019951767714</v>
      </c>
      <c r="DD136" s="51">
        <v>-0.60592911270346628</v>
      </c>
      <c r="DE136" s="52">
        <f t="shared" si="102"/>
        <v>-0.79045248012586733</v>
      </c>
      <c r="DF136" s="52">
        <f t="shared" si="103"/>
        <v>-0.83164261742769108</v>
      </c>
      <c r="DG136" s="51">
        <v>-0.75934325553398452</v>
      </c>
      <c r="DH136" s="51">
        <v>0.24726018986715792</v>
      </c>
      <c r="DI136" s="52">
        <f t="shared" si="104"/>
        <v>-0.2560415328334133</v>
      </c>
    </row>
    <row r="137" spans="1:113" s="35" customFormat="1" x14ac:dyDescent="0.3">
      <c r="A137" s="24" t="s">
        <v>156</v>
      </c>
      <c r="B137" s="25">
        <v>-9.3504832993325483E-4</v>
      </c>
      <c r="C137" s="25">
        <v>0.32389030079164172</v>
      </c>
      <c r="D137" s="25">
        <v>-1.0707260787101367</v>
      </c>
      <c r="E137" s="25">
        <v>0.17532821459091777</v>
      </c>
      <c r="F137" s="25">
        <v>2.1015206012140366</v>
      </c>
      <c r="G137" s="25">
        <v>2.094988446789412</v>
      </c>
      <c r="H137" s="26">
        <f t="shared" si="70"/>
        <v>0.34328649139132222</v>
      </c>
      <c r="I137" s="26">
        <f t="shared" si="71"/>
        <v>0.86473565405732378</v>
      </c>
      <c r="J137" s="25">
        <v>-0.18391241095594155</v>
      </c>
      <c r="K137" s="25">
        <v>1.4098547118029219</v>
      </c>
      <c r="L137" s="25">
        <v>-1.9423804201217747</v>
      </c>
      <c r="M137" s="25">
        <v>-1.5820879850057579</v>
      </c>
      <c r="N137" s="25">
        <v>-1.2332007776809739</v>
      </c>
      <c r="O137" s="25">
        <v>-0.44515086263850318</v>
      </c>
      <c r="P137" s="26">
        <f t="shared" si="72"/>
        <v>-1.1198312029195634</v>
      </c>
      <c r="Q137" s="26">
        <f t="shared" si="73"/>
        <v>-0.20579471194711307</v>
      </c>
      <c r="R137" s="25">
        <v>0.78931239177382129</v>
      </c>
      <c r="S137" s="25">
        <v>-0.46737622202944062</v>
      </c>
      <c r="T137" s="25">
        <v>-0.3923224946787417</v>
      </c>
      <c r="U137" s="25">
        <v>-1.2058821718608571E-2</v>
      </c>
      <c r="V137" s="25">
        <v>0.95697686980633911</v>
      </c>
      <c r="W137" s="25">
        <v>1.2531159819482942</v>
      </c>
      <c r="X137" s="26">
        <f t="shared" si="74"/>
        <v>0.45132225563380618</v>
      </c>
      <c r="Y137" s="26">
        <f t="shared" si="75"/>
        <v>0.25789364606674831</v>
      </c>
      <c r="Z137" s="25">
        <v>0.10153624336206803</v>
      </c>
      <c r="AA137" s="25">
        <v>0.99957584908009867</v>
      </c>
      <c r="AB137" s="25">
        <v>-0.20932471845825384</v>
      </c>
      <c r="AC137" s="26">
        <f t="shared" si="76"/>
        <v>0.29726245799463763</v>
      </c>
      <c r="AD137" s="27">
        <v>-0.4891649028269266</v>
      </c>
      <c r="AE137" s="27">
        <v>0.68322964227983951</v>
      </c>
      <c r="AF137" s="27">
        <v>0.13434103998585542</v>
      </c>
      <c r="AG137" s="27">
        <v>0.69160955401463986</v>
      </c>
      <c r="AH137" s="28">
        <f t="shared" si="77"/>
        <v>-0.17741193142053557</v>
      </c>
      <c r="AI137" s="28">
        <f t="shared" si="78"/>
        <v>0.68741959814723974</v>
      </c>
      <c r="AJ137" s="27">
        <v>8.3269893033886724E-2</v>
      </c>
      <c r="AK137" s="27">
        <v>0.75445990958082498</v>
      </c>
      <c r="AL137" s="27">
        <v>0.12538455605940002</v>
      </c>
      <c r="AM137" s="27">
        <v>0.67701649188499824</v>
      </c>
      <c r="AN137" s="28">
        <f t="shared" si="79"/>
        <v>0.10432722454664337</v>
      </c>
      <c r="AO137" s="28">
        <f t="shared" si="80"/>
        <v>0.71573820073291161</v>
      </c>
      <c r="AP137" s="27">
        <v>0.28469609078075753</v>
      </c>
      <c r="AQ137" s="27">
        <v>0.90036665761432833</v>
      </c>
      <c r="AR137" s="27">
        <v>-7.6290546229310747</v>
      </c>
      <c r="AS137" s="27">
        <v>-7.0383595252656868</v>
      </c>
      <c r="AT137" s="28">
        <f t="shared" si="81"/>
        <v>-3.6721792660751587</v>
      </c>
      <c r="AU137" s="28">
        <f t="shared" si="82"/>
        <v>-3.0689964338256792</v>
      </c>
      <c r="AV137" s="27">
        <v>-1.0517840280588151</v>
      </c>
      <c r="AW137" s="27">
        <v>-1.2632727484119648</v>
      </c>
      <c r="AX137" s="28">
        <f t="shared" si="83"/>
        <v>-1.1575283882353899</v>
      </c>
      <c r="AY137" s="29">
        <v>0.54831509728764172</v>
      </c>
      <c r="AZ137" s="29">
        <v>0.7199213042332917</v>
      </c>
      <c r="BA137" s="29">
        <v>-2.197893063657852E-2</v>
      </c>
      <c r="BB137" s="29">
        <v>-0.47662230329384636</v>
      </c>
      <c r="BC137" s="30">
        <f t="shared" si="84"/>
        <v>0.2631680833255316</v>
      </c>
      <c r="BD137" s="30">
        <f t="shared" si="85"/>
        <v>0.12164950046972267</v>
      </c>
      <c r="BE137" s="29">
        <v>5.1333162138861861E-2</v>
      </c>
      <c r="BF137" s="29">
        <v>0.12793221584134706</v>
      </c>
      <c r="BG137" s="29">
        <v>2.4558780891536215E-2</v>
      </c>
      <c r="BH137" s="29">
        <v>-0.61642076998512774</v>
      </c>
      <c r="BI137" s="30">
        <f t="shared" si="86"/>
        <v>3.7945971515199038E-2</v>
      </c>
      <c r="BJ137" s="30">
        <f t="shared" si="87"/>
        <v>-0.24424427707189034</v>
      </c>
      <c r="BK137" s="29">
        <v>0.333009337161983</v>
      </c>
      <c r="BL137" s="29">
        <v>0.98904961435905958</v>
      </c>
      <c r="BM137" s="29">
        <v>-1.9429892740136581</v>
      </c>
      <c r="BN137" s="29">
        <v>-2.6558943598280309</v>
      </c>
      <c r="BO137" s="30">
        <f t="shared" si="88"/>
        <v>-0.80498996842583748</v>
      </c>
      <c r="BP137" s="30">
        <f t="shared" si="89"/>
        <v>-0.83342237273448561</v>
      </c>
      <c r="BQ137" s="29">
        <v>1.7576306435872605E-2</v>
      </c>
      <c r="BR137" s="29">
        <v>0.80020229887725003</v>
      </c>
      <c r="BS137" s="30">
        <f t="shared" si="90"/>
        <v>0.40888930265656132</v>
      </c>
      <c r="BT137" s="31">
        <v>-1.8353663364839352</v>
      </c>
      <c r="BU137" s="31">
        <v>-1.5462602068772193</v>
      </c>
      <c r="BV137" s="31">
        <v>0.16980111964127872</v>
      </c>
      <c r="BW137" s="31">
        <v>6.6886642655875142E-2</v>
      </c>
      <c r="BX137" s="32">
        <f t="shared" si="91"/>
        <v>-0.83278260842132823</v>
      </c>
      <c r="BY137" s="32">
        <f t="shared" si="92"/>
        <v>-0.73968678211067207</v>
      </c>
      <c r="BZ137" s="31">
        <v>-1.0593807197631164</v>
      </c>
      <c r="CA137" s="31">
        <v>-0.2206768690942166</v>
      </c>
      <c r="CB137" s="31">
        <v>-6.010685519082595E-4</v>
      </c>
      <c r="CC137" s="31">
        <v>-0.14486297270781343</v>
      </c>
      <c r="CD137" s="32">
        <f t="shared" si="93"/>
        <v>-0.52999089415751233</v>
      </c>
      <c r="CE137" s="32">
        <f t="shared" si="94"/>
        <v>-0.18276992090101501</v>
      </c>
      <c r="CF137" s="31">
        <v>-0.71231759045557697</v>
      </c>
      <c r="CG137" s="31">
        <v>-1.1387402150320722</v>
      </c>
      <c r="CH137" s="31">
        <v>-8.0283899205752824</v>
      </c>
      <c r="CI137" s="31">
        <v>-6.0081503227779978</v>
      </c>
      <c r="CJ137" s="32">
        <f t="shared" si="95"/>
        <v>-4.3703537555154295</v>
      </c>
      <c r="CK137" s="32">
        <f t="shared" si="96"/>
        <v>-3.5734452689050351</v>
      </c>
      <c r="CL137" s="31">
        <v>0.2226474351670322</v>
      </c>
      <c r="CM137" s="31">
        <v>-0.60295386074422785</v>
      </c>
      <c r="CN137" s="32">
        <f t="shared" si="97"/>
        <v>-0.19015321278859781</v>
      </c>
      <c r="CO137" s="33">
        <v>-1.6262011174876196</v>
      </c>
      <c r="CP137" s="33">
        <v>-1.0714985476977026</v>
      </c>
      <c r="CQ137" s="33">
        <v>3.9148758806094728</v>
      </c>
      <c r="CR137" s="33">
        <v>3.3197532848771485</v>
      </c>
      <c r="CS137" s="34">
        <f t="shared" si="98"/>
        <v>1.1443373815609266</v>
      </c>
      <c r="CT137" s="34">
        <f t="shared" si="99"/>
        <v>1.1241273685897228</v>
      </c>
      <c r="CU137" s="33">
        <v>-0.41436815630073076</v>
      </c>
      <c r="CV137" s="33">
        <v>-1.1421597656225282</v>
      </c>
      <c r="CW137" s="33">
        <v>2.2532988322564336</v>
      </c>
      <c r="CX137" s="33">
        <v>2.397609367683212</v>
      </c>
      <c r="CY137" s="34">
        <f t="shared" si="100"/>
        <v>0.91946533797785146</v>
      </c>
      <c r="CZ137" s="34">
        <f t="shared" si="101"/>
        <v>0.62772480103034189</v>
      </c>
      <c r="DA137" s="33">
        <v>-3.0981385949328164</v>
      </c>
      <c r="DB137" s="33">
        <v>-1.615791563264283</v>
      </c>
      <c r="DC137" s="33">
        <v>-9.3093536164862627</v>
      </c>
      <c r="DD137" s="33">
        <v>-8.1672775240758817</v>
      </c>
      <c r="DE137" s="34">
        <f t="shared" si="102"/>
        <v>-6.2037461057095395</v>
      </c>
      <c r="DF137" s="34">
        <f t="shared" si="103"/>
        <v>-4.8915345436700823</v>
      </c>
      <c r="DG137" s="33">
        <v>-0.1844243026553464</v>
      </c>
      <c r="DH137" s="33">
        <v>1.0332370252902978</v>
      </c>
      <c r="DI137" s="34">
        <f t="shared" si="104"/>
        <v>0.42440636131747572</v>
      </c>
    </row>
    <row r="138" spans="1:113" s="35" customFormat="1" x14ac:dyDescent="0.3">
      <c r="A138" s="24" t="s">
        <v>150</v>
      </c>
      <c r="B138" s="25">
        <v>0.41903279019060741</v>
      </c>
      <c r="C138" s="25">
        <v>0.50740212562956777</v>
      </c>
      <c r="D138" s="25">
        <v>1.7460005998141261</v>
      </c>
      <c r="E138" s="25">
        <v>0.95848052338930434</v>
      </c>
      <c r="F138" s="25">
        <v>-1.1102437479967842</v>
      </c>
      <c r="G138" s="25">
        <v>-0.45116923838508438</v>
      </c>
      <c r="H138" s="26">
        <f t="shared" si="70"/>
        <v>0.35159654733598317</v>
      </c>
      <c r="I138" s="26">
        <f t="shared" si="71"/>
        <v>0.33823780354459593</v>
      </c>
      <c r="J138" s="25">
        <v>-0.98107269442468326</v>
      </c>
      <c r="K138" s="25">
        <v>-0.16409922722104439</v>
      </c>
      <c r="L138" s="25">
        <v>1.545462169251552</v>
      </c>
      <c r="M138" s="25">
        <v>0.54743537491320915</v>
      </c>
      <c r="N138" s="25">
        <v>-7.4725915052697668E-3</v>
      </c>
      <c r="O138" s="25">
        <v>-1.1415825341006944</v>
      </c>
      <c r="P138" s="26">
        <f t="shared" si="72"/>
        <v>0.18563896110719966</v>
      </c>
      <c r="Q138" s="26">
        <f t="shared" si="73"/>
        <v>-0.2527487954695099</v>
      </c>
      <c r="R138" s="25">
        <v>-3.6778903950608823</v>
      </c>
      <c r="S138" s="25">
        <v>-3.5718531936946927</v>
      </c>
      <c r="T138" s="25">
        <v>-2.3829354389095614</v>
      </c>
      <c r="U138" s="25">
        <v>-2.1355441596375759</v>
      </c>
      <c r="V138" s="25">
        <v>0.33910139045628807</v>
      </c>
      <c r="W138" s="25">
        <v>0.78101878656009172</v>
      </c>
      <c r="X138" s="26">
        <f t="shared" si="74"/>
        <v>-1.9072414811713854</v>
      </c>
      <c r="Y138" s="26">
        <f t="shared" si="75"/>
        <v>-1.642126188924059</v>
      </c>
      <c r="Z138" s="25">
        <v>1.1256017835566405</v>
      </c>
      <c r="AA138" s="25">
        <v>-0.48884366341873514</v>
      </c>
      <c r="AB138" s="25">
        <v>0.65898522477598309</v>
      </c>
      <c r="AC138" s="26">
        <f t="shared" si="76"/>
        <v>0.43191444830462949</v>
      </c>
      <c r="AD138" s="27">
        <v>-1.8890087098889701</v>
      </c>
      <c r="AE138" s="27">
        <v>7.1544987648612141E-2</v>
      </c>
      <c r="AF138" s="27">
        <v>7.3763974253771222E-2</v>
      </c>
      <c r="AG138" s="27">
        <v>-0.21075304869810177</v>
      </c>
      <c r="AH138" s="28">
        <f t="shared" si="77"/>
        <v>-0.90762236781759942</v>
      </c>
      <c r="AI138" s="28">
        <f t="shared" si="78"/>
        <v>-6.9604030524744814E-2</v>
      </c>
      <c r="AJ138" s="27">
        <v>0.51525674457637649</v>
      </c>
      <c r="AK138" s="27">
        <v>1.7437334941130294</v>
      </c>
      <c r="AL138" s="27">
        <v>-0.17339363861805895</v>
      </c>
      <c r="AM138" s="27">
        <v>-0.71474634041778562</v>
      </c>
      <c r="AN138" s="28">
        <f t="shared" si="79"/>
        <v>0.17093155297915877</v>
      </c>
      <c r="AO138" s="28">
        <f t="shared" si="80"/>
        <v>0.51449357684762187</v>
      </c>
      <c r="AP138" s="27">
        <v>-1.0268527983117692</v>
      </c>
      <c r="AQ138" s="27">
        <v>1.955548275334438</v>
      </c>
      <c r="AR138" s="27">
        <v>0.90986877664380461</v>
      </c>
      <c r="AS138" s="27">
        <v>-1.230192014563452</v>
      </c>
      <c r="AT138" s="28">
        <f t="shared" si="81"/>
        <v>-5.8492010833982311E-2</v>
      </c>
      <c r="AU138" s="28">
        <f t="shared" si="82"/>
        <v>0.36267813038549301</v>
      </c>
      <c r="AV138" s="27">
        <v>1.6124544718737337</v>
      </c>
      <c r="AW138" s="27">
        <v>-1.5837490208704078E-2</v>
      </c>
      <c r="AX138" s="28">
        <f t="shared" si="83"/>
        <v>0.79830849083251476</v>
      </c>
      <c r="AY138" s="29">
        <v>-0.37154099765535531</v>
      </c>
      <c r="AZ138" s="29">
        <v>-0.77063330965150467</v>
      </c>
      <c r="BA138" s="29">
        <v>-1.1687679494444543</v>
      </c>
      <c r="BB138" s="29">
        <v>-1.2927136672541424</v>
      </c>
      <c r="BC138" s="30">
        <f t="shared" si="84"/>
        <v>-0.77015447354990485</v>
      </c>
      <c r="BD138" s="30">
        <f t="shared" si="85"/>
        <v>-1.0316734884528236</v>
      </c>
      <c r="BE138" s="29">
        <v>1.7033836385425269</v>
      </c>
      <c r="BF138" s="29">
        <v>1.6386335974723678</v>
      </c>
      <c r="BG138" s="29">
        <v>-1.3832190220744123</v>
      </c>
      <c r="BH138" s="29">
        <v>-1.3805980107910252</v>
      </c>
      <c r="BI138" s="30">
        <f t="shared" si="86"/>
        <v>0.16008230823405734</v>
      </c>
      <c r="BJ138" s="30">
        <f t="shared" si="87"/>
        <v>0.12901779334067132</v>
      </c>
      <c r="BK138" s="29">
        <v>0.90396712834248438</v>
      </c>
      <c r="BL138" s="29">
        <v>0.3670289911283493</v>
      </c>
      <c r="BM138" s="29">
        <v>0.29477458128488054</v>
      </c>
      <c r="BN138" s="29">
        <v>0.37909450345027956</v>
      </c>
      <c r="BO138" s="30">
        <f t="shared" si="88"/>
        <v>0.59937085481368246</v>
      </c>
      <c r="BP138" s="30">
        <f t="shared" si="89"/>
        <v>0.3730617472893144</v>
      </c>
      <c r="BQ138" s="29">
        <v>3.075853626277647E-2</v>
      </c>
      <c r="BR138" s="29">
        <v>-0.7131712331383353</v>
      </c>
      <c r="BS138" s="30">
        <f t="shared" si="90"/>
        <v>-0.34120634843777942</v>
      </c>
      <c r="BT138" s="31">
        <v>3.447517240250396</v>
      </c>
      <c r="BU138" s="31">
        <v>3.7952202994412523</v>
      </c>
      <c r="BV138" s="31">
        <v>0.51190451972748408</v>
      </c>
      <c r="BW138" s="31">
        <v>0.61885210637771459</v>
      </c>
      <c r="BX138" s="32">
        <f t="shared" si="91"/>
        <v>1.97971087998894</v>
      </c>
      <c r="BY138" s="32">
        <f t="shared" si="92"/>
        <v>2.2070362029094834</v>
      </c>
      <c r="BZ138" s="31">
        <v>3.3259902031973541</v>
      </c>
      <c r="CA138" s="31">
        <v>4.1023448564095837</v>
      </c>
      <c r="CB138" s="31">
        <v>0.79780039385746682</v>
      </c>
      <c r="CC138" s="31">
        <v>0.95045777824758604</v>
      </c>
      <c r="CD138" s="32">
        <f t="shared" si="93"/>
        <v>2.0618952985274106</v>
      </c>
      <c r="CE138" s="32">
        <f t="shared" si="94"/>
        <v>2.5264013173285846</v>
      </c>
      <c r="CF138" s="31">
        <v>-9.0706060191847371</v>
      </c>
      <c r="CG138" s="31">
        <v>-8.1698919547329361</v>
      </c>
      <c r="CH138" s="31">
        <v>1.2783485195211945</v>
      </c>
      <c r="CI138" s="31">
        <v>0.83057068892580999</v>
      </c>
      <c r="CJ138" s="32">
        <f t="shared" si="95"/>
        <v>-3.8961287498317714</v>
      </c>
      <c r="CK138" s="32">
        <f t="shared" si="96"/>
        <v>-3.6696606329035628</v>
      </c>
      <c r="CL138" s="31">
        <v>0.38542329112948365</v>
      </c>
      <c r="CM138" s="31">
        <v>-0.868662341750158</v>
      </c>
      <c r="CN138" s="32">
        <f t="shared" si="97"/>
        <v>-0.24161952531033717</v>
      </c>
      <c r="CO138" s="33">
        <v>3.5408326943654882</v>
      </c>
      <c r="CP138" s="33">
        <v>1.8837123272242831</v>
      </c>
      <c r="CQ138" s="33">
        <v>-0.44558987905117547</v>
      </c>
      <c r="CR138" s="33">
        <v>-0.81017920882846983</v>
      </c>
      <c r="CS138" s="34">
        <f t="shared" si="98"/>
        <v>1.5476214076571564</v>
      </c>
      <c r="CT138" s="34">
        <f t="shared" si="99"/>
        <v>0.53676655919790661</v>
      </c>
      <c r="CU138" s="33">
        <v>0.13344589486265804</v>
      </c>
      <c r="CV138" s="33">
        <v>1.2111485427525831E-2</v>
      </c>
      <c r="CW138" s="33">
        <v>-0.69495805653688392</v>
      </c>
      <c r="CX138" s="33">
        <v>-1.442031066693146</v>
      </c>
      <c r="CY138" s="34">
        <f t="shared" si="100"/>
        <v>-0.28075608083711295</v>
      </c>
      <c r="CZ138" s="34">
        <f t="shared" si="101"/>
        <v>-0.71495979063281001</v>
      </c>
      <c r="DA138" s="33">
        <v>1.418089955553778</v>
      </c>
      <c r="DB138" s="33">
        <v>1.55151484252286</v>
      </c>
      <c r="DC138" s="33">
        <v>0.99756727837557302</v>
      </c>
      <c r="DD138" s="33">
        <v>0.83406275056893941</v>
      </c>
      <c r="DE138" s="34">
        <f t="shared" si="102"/>
        <v>1.2078286169646755</v>
      </c>
      <c r="DF138" s="34">
        <f t="shared" si="103"/>
        <v>1.1927887965458996</v>
      </c>
      <c r="DG138" s="33">
        <v>-0.2710084823057437</v>
      </c>
      <c r="DH138" s="33">
        <v>-1.3127485442705635</v>
      </c>
      <c r="DI138" s="34">
        <f t="shared" si="104"/>
        <v>-0.79187851328815362</v>
      </c>
    </row>
    <row r="139" spans="1:113" s="35" customFormat="1" x14ac:dyDescent="0.3">
      <c r="A139" s="24" t="s">
        <v>112</v>
      </c>
      <c r="B139" s="25">
        <v>0.68118954434663803</v>
      </c>
      <c r="C139" s="25">
        <v>-0.64424084693122441</v>
      </c>
      <c r="D139" s="25">
        <v>-0.3421778130229795</v>
      </c>
      <c r="E139" s="25">
        <v>1.256619629546311</v>
      </c>
      <c r="F139" s="25">
        <v>0.73806183935669656</v>
      </c>
      <c r="G139" s="25">
        <v>0.10726847494094958</v>
      </c>
      <c r="H139" s="26">
        <f t="shared" si="70"/>
        <v>0.35902452356011838</v>
      </c>
      <c r="I139" s="26">
        <f t="shared" si="71"/>
        <v>0.23988241918534539</v>
      </c>
      <c r="J139" s="25">
        <v>-0.17126777495336715</v>
      </c>
      <c r="K139" s="25">
        <v>-1.6069510368997211</v>
      </c>
      <c r="L139" s="25">
        <v>-0.94775414891927212</v>
      </c>
      <c r="M139" s="25">
        <v>0.83984403026616772</v>
      </c>
      <c r="N139" s="25">
        <v>-0.61980000123333445</v>
      </c>
      <c r="O139" s="25">
        <v>-1.2275865134628328</v>
      </c>
      <c r="P139" s="26">
        <f t="shared" si="72"/>
        <v>-0.57960730836865793</v>
      </c>
      <c r="Q139" s="26">
        <f t="shared" si="73"/>
        <v>-0.66489784003212871</v>
      </c>
      <c r="R139" s="25">
        <v>-1.5656250494076047</v>
      </c>
      <c r="S139" s="25">
        <v>-0.83488430017114301</v>
      </c>
      <c r="T139" s="25">
        <v>-0.65238514713360418</v>
      </c>
      <c r="U139" s="25">
        <v>-0.97653901468849658</v>
      </c>
      <c r="V139" s="25">
        <v>0.46898628351497118</v>
      </c>
      <c r="W139" s="25">
        <v>0.61788945303326892</v>
      </c>
      <c r="X139" s="26">
        <f t="shared" si="74"/>
        <v>-0.5830079710087458</v>
      </c>
      <c r="Y139" s="26">
        <f t="shared" si="75"/>
        <v>-0.39784462060879022</v>
      </c>
      <c r="Z139" s="25">
        <v>1.2213359558694472</v>
      </c>
      <c r="AA139" s="25">
        <v>-2.9995382332493197E-2</v>
      </c>
      <c r="AB139" s="25">
        <v>0.42640220426681241</v>
      </c>
      <c r="AC139" s="26">
        <f t="shared" si="76"/>
        <v>0.53924759260125554</v>
      </c>
      <c r="AD139" s="27">
        <v>1.0635227514235026</v>
      </c>
      <c r="AE139" s="27">
        <v>0.98120427530952359</v>
      </c>
      <c r="AF139" s="27">
        <v>-1.2097788146179713</v>
      </c>
      <c r="AG139" s="27">
        <v>-1.6027713582544445</v>
      </c>
      <c r="AH139" s="28">
        <f t="shared" si="77"/>
        <v>-7.3128031597234355E-2</v>
      </c>
      <c r="AI139" s="28">
        <f t="shared" si="78"/>
        <v>-0.31078354147246046</v>
      </c>
      <c r="AJ139" s="27">
        <v>-2.0252581893567299</v>
      </c>
      <c r="AK139" s="27">
        <v>-0.97443536770573247</v>
      </c>
      <c r="AL139" s="27">
        <v>-0.72287533177205154</v>
      </c>
      <c r="AM139" s="27">
        <v>-1.3928637515912436</v>
      </c>
      <c r="AN139" s="28">
        <f t="shared" si="79"/>
        <v>-1.3740667605643906</v>
      </c>
      <c r="AO139" s="28">
        <f t="shared" si="80"/>
        <v>-1.1836495596484879</v>
      </c>
      <c r="AP139" s="27">
        <v>0.36672650958955172</v>
      </c>
      <c r="AQ139" s="27">
        <v>0.28211860673591327</v>
      </c>
      <c r="AR139" s="27">
        <v>-9.3003018250268493E-2</v>
      </c>
      <c r="AS139" s="27">
        <v>-0.98776024174330246</v>
      </c>
      <c r="AT139" s="28">
        <f t="shared" si="81"/>
        <v>0.1368617456696416</v>
      </c>
      <c r="AU139" s="28">
        <f t="shared" si="82"/>
        <v>-0.35282081750369459</v>
      </c>
      <c r="AV139" s="27">
        <v>1.0391373263186279</v>
      </c>
      <c r="AW139" s="27">
        <v>-1.159863253519835</v>
      </c>
      <c r="AX139" s="28">
        <f t="shared" si="83"/>
        <v>-6.0362963600603559E-2</v>
      </c>
      <c r="AY139" s="29">
        <v>0.70524179541628396</v>
      </c>
      <c r="AZ139" s="29">
        <v>0.13719799320735374</v>
      </c>
      <c r="BA139" s="29">
        <v>0.53431026366337908</v>
      </c>
      <c r="BB139" s="29">
        <v>0.88760329963069629</v>
      </c>
      <c r="BC139" s="30">
        <f t="shared" si="84"/>
        <v>0.61977602953983157</v>
      </c>
      <c r="BD139" s="30">
        <f t="shared" si="85"/>
        <v>0.51240064641902505</v>
      </c>
      <c r="BE139" s="29">
        <v>0.68489813136636535</v>
      </c>
      <c r="BF139" s="29">
        <v>-1.5966489757958717E-2</v>
      </c>
      <c r="BG139" s="29">
        <v>0.72428303078923795</v>
      </c>
      <c r="BH139" s="29">
        <v>0.98495298594932656</v>
      </c>
      <c r="BI139" s="30">
        <f t="shared" si="86"/>
        <v>0.7045905810778017</v>
      </c>
      <c r="BJ139" s="30">
        <f t="shared" si="87"/>
        <v>0.48449324809568395</v>
      </c>
      <c r="BK139" s="29">
        <v>2.446551080477222E-2</v>
      </c>
      <c r="BL139" s="29">
        <v>-3.1288959553844954E-2</v>
      </c>
      <c r="BM139" s="29">
        <v>-0.43135735419239524</v>
      </c>
      <c r="BN139" s="29">
        <v>0.34461429771212049</v>
      </c>
      <c r="BO139" s="30">
        <f t="shared" si="88"/>
        <v>-0.20344592169381151</v>
      </c>
      <c r="BP139" s="30">
        <f t="shared" si="89"/>
        <v>0.15666266907913776</v>
      </c>
      <c r="BQ139" s="29">
        <v>1.2303414505110541</v>
      </c>
      <c r="BR139" s="29">
        <v>1.2111823315332397</v>
      </c>
      <c r="BS139" s="30">
        <f t="shared" si="90"/>
        <v>1.2207618910221469</v>
      </c>
      <c r="BT139" s="31">
        <v>0.57435786265407673</v>
      </c>
      <c r="BU139" s="31">
        <v>0.83687320485485284</v>
      </c>
      <c r="BV139" s="31">
        <v>-0.2169958405768172</v>
      </c>
      <c r="BW139" s="31">
        <v>-0.46184332730366506</v>
      </c>
      <c r="BX139" s="32">
        <f t="shared" si="91"/>
        <v>0.17868101103862977</v>
      </c>
      <c r="BY139" s="32">
        <f t="shared" si="92"/>
        <v>0.18751493877559389</v>
      </c>
      <c r="BZ139" s="31">
        <v>3.8384510388150862E-2</v>
      </c>
      <c r="CA139" s="31">
        <v>0.94843461094929271</v>
      </c>
      <c r="CB139" s="31">
        <v>3.38473019689517E-2</v>
      </c>
      <c r="CC139" s="31">
        <v>-0.3807078656648033</v>
      </c>
      <c r="CD139" s="32">
        <f t="shared" si="93"/>
        <v>3.6115906178551281E-2</v>
      </c>
      <c r="CE139" s="32">
        <f t="shared" si="94"/>
        <v>0.2838633726422447</v>
      </c>
      <c r="CF139" s="31">
        <v>-0.70231573030783256</v>
      </c>
      <c r="CG139" s="31">
        <v>-0.76323968494286787</v>
      </c>
      <c r="CH139" s="31">
        <v>1.4453031460790262</v>
      </c>
      <c r="CI139" s="31">
        <v>1.3739237532273063</v>
      </c>
      <c r="CJ139" s="32">
        <f t="shared" si="95"/>
        <v>0.37149370788559682</v>
      </c>
      <c r="CK139" s="32">
        <f t="shared" si="96"/>
        <v>0.30534203414221922</v>
      </c>
      <c r="CL139" s="31">
        <v>0.26193815902003764</v>
      </c>
      <c r="CM139" s="31">
        <v>-0.6379923417559995</v>
      </c>
      <c r="CN139" s="32">
        <f t="shared" si="97"/>
        <v>-0.18802709136798093</v>
      </c>
      <c r="CO139" s="33">
        <v>-1.8715752197770334</v>
      </c>
      <c r="CP139" s="33">
        <v>-4.9862147976364353E-2</v>
      </c>
      <c r="CQ139" s="33">
        <v>0.19178843352130526</v>
      </c>
      <c r="CR139" s="33">
        <v>0.10821510055194715</v>
      </c>
      <c r="CS139" s="34">
        <f t="shared" si="98"/>
        <v>-0.83989339312786404</v>
      </c>
      <c r="CT139" s="34">
        <f t="shared" si="99"/>
        <v>2.9176476287791398E-2</v>
      </c>
      <c r="CU139" s="33">
        <v>0.71456915890687023</v>
      </c>
      <c r="CV139" s="33">
        <v>1.3583917795822671</v>
      </c>
      <c r="CW139" s="33">
        <v>0.18463404429241986</v>
      </c>
      <c r="CX139" s="33">
        <v>0.22556640964712016</v>
      </c>
      <c r="CY139" s="34">
        <f t="shared" si="100"/>
        <v>0.44960160159964502</v>
      </c>
      <c r="CZ139" s="34">
        <f t="shared" si="101"/>
        <v>0.79197909461469362</v>
      </c>
      <c r="DA139" s="33">
        <v>-1.6847653119746295</v>
      </c>
      <c r="DB139" s="33">
        <v>-1.4323734328600113</v>
      </c>
      <c r="DC139" s="33">
        <v>-0.47188722327283245</v>
      </c>
      <c r="DD139" s="33">
        <v>-2.0726131760871001</v>
      </c>
      <c r="DE139" s="34">
        <f t="shared" si="102"/>
        <v>-1.0783262676237311</v>
      </c>
      <c r="DF139" s="34">
        <f t="shared" si="103"/>
        <v>-1.7524933044735556</v>
      </c>
      <c r="DG139" s="33">
        <v>-0.1584490487602272</v>
      </c>
      <c r="DH139" s="33">
        <v>1.8614193037503439</v>
      </c>
      <c r="DI139" s="34">
        <f t="shared" si="104"/>
        <v>0.85148512749505834</v>
      </c>
    </row>
    <row r="140" spans="1:113" s="35" customFormat="1" x14ac:dyDescent="0.3">
      <c r="A140" s="24" t="s">
        <v>155</v>
      </c>
      <c r="B140" s="25">
        <v>-1.3668615431117146</v>
      </c>
      <c r="C140" s="25">
        <v>-3.1229933672313885</v>
      </c>
      <c r="D140" s="25">
        <v>0.42585964166803897</v>
      </c>
      <c r="E140" s="25">
        <v>-1.6472022636691208</v>
      </c>
      <c r="F140" s="25">
        <v>2.0351607522818811</v>
      </c>
      <c r="G140" s="25">
        <v>2.4377880529468272</v>
      </c>
      <c r="H140" s="26">
        <f t="shared" si="70"/>
        <v>0.36471961694606847</v>
      </c>
      <c r="I140" s="26">
        <f t="shared" si="71"/>
        <v>-0.77746919265122749</v>
      </c>
      <c r="J140" s="25">
        <v>1.4861718749711119</v>
      </c>
      <c r="K140" s="25">
        <v>-0.30445761237651231</v>
      </c>
      <c r="L140" s="25">
        <v>1.3770091839230088</v>
      </c>
      <c r="M140" s="25">
        <v>-0.16809152699138252</v>
      </c>
      <c r="N140" s="25">
        <v>2.2310426907548027</v>
      </c>
      <c r="O140" s="25">
        <v>2.065835897617514</v>
      </c>
      <c r="P140" s="26">
        <f t="shared" si="72"/>
        <v>1.698074583216308</v>
      </c>
      <c r="Q140" s="26">
        <f t="shared" si="73"/>
        <v>0.53109558608320639</v>
      </c>
      <c r="R140" s="25">
        <v>0.14000775494330064</v>
      </c>
      <c r="S140" s="25">
        <v>0.33740377117151299</v>
      </c>
      <c r="T140" s="25">
        <v>-0.4746857314026755</v>
      </c>
      <c r="U140" s="25">
        <v>-0.1725663180422263</v>
      </c>
      <c r="V140" s="25">
        <v>-2.063069133618662</v>
      </c>
      <c r="W140" s="25">
        <v>-1.6158747920452212</v>
      </c>
      <c r="X140" s="26">
        <f t="shared" si="74"/>
        <v>-0.79924903669267888</v>
      </c>
      <c r="Y140" s="26">
        <f t="shared" si="75"/>
        <v>-0.48367911297197819</v>
      </c>
      <c r="Z140" s="25">
        <v>-0.68174334828817207</v>
      </c>
      <c r="AA140" s="25">
        <v>0.30724999740580428</v>
      </c>
      <c r="AB140" s="25">
        <v>-1.8063947926212263</v>
      </c>
      <c r="AC140" s="26">
        <f t="shared" si="76"/>
        <v>-0.72696271450119809</v>
      </c>
      <c r="AD140" s="27">
        <v>0.89108913509215004</v>
      </c>
      <c r="AE140" s="27">
        <v>1.6084693578617706</v>
      </c>
      <c r="AF140" s="27">
        <v>1.0843953080797113</v>
      </c>
      <c r="AG140" s="27">
        <v>0.84862104532022675</v>
      </c>
      <c r="AH140" s="28">
        <f t="shared" si="77"/>
        <v>0.98774222158593061</v>
      </c>
      <c r="AI140" s="28">
        <f t="shared" si="78"/>
        <v>1.2285452015909986</v>
      </c>
      <c r="AJ140" s="27">
        <v>0.4182326200354739</v>
      </c>
      <c r="AK140" s="27">
        <v>1.3435191614584341</v>
      </c>
      <c r="AL140" s="27">
        <v>0.20438869593471543</v>
      </c>
      <c r="AM140" s="27">
        <v>0.1409415427800155</v>
      </c>
      <c r="AN140" s="28">
        <f t="shared" si="79"/>
        <v>0.31131065798509466</v>
      </c>
      <c r="AO140" s="28">
        <f t="shared" si="80"/>
        <v>0.74223035211922483</v>
      </c>
      <c r="AP140" s="27">
        <v>0.31573406092560458</v>
      </c>
      <c r="AQ140" s="27">
        <v>1.3570910663632436</v>
      </c>
      <c r="AR140" s="27">
        <v>-0.46359153310281576</v>
      </c>
      <c r="AS140" s="27">
        <v>-1.4828128406853074</v>
      </c>
      <c r="AT140" s="28">
        <f t="shared" si="81"/>
        <v>-7.392873608860559E-2</v>
      </c>
      <c r="AU140" s="28">
        <f t="shared" si="82"/>
        <v>-6.2860887161031886E-2</v>
      </c>
      <c r="AV140" s="27">
        <v>-0.96747268312424117</v>
      </c>
      <c r="AW140" s="27">
        <v>-0.19563958493105604</v>
      </c>
      <c r="AX140" s="28">
        <f t="shared" si="83"/>
        <v>-0.58155613402764861</v>
      </c>
      <c r="AY140" s="29">
        <v>0.82285252925459329</v>
      </c>
      <c r="AZ140" s="29">
        <v>1.4384743431719378</v>
      </c>
      <c r="BA140" s="29">
        <v>-3.0309832073163855E-3</v>
      </c>
      <c r="BB140" s="29">
        <v>2.5640160221085851E-3</v>
      </c>
      <c r="BC140" s="30">
        <f t="shared" si="84"/>
        <v>0.40991077302363843</v>
      </c>
      <c r="BD140" s="30">
        <f t="shared" si="85"/>
        <v>0.72051917959702316</v>
      </c>
      <c r="BE140" s="29">
        <v>-0.65841189240348386</v>
      </c>
      <c r="BF140" s="29">
        <v>-0.56706695568482834</v>
      </c>
      <c r="BG140" s="29">
        <v>-0.1315166520230075</v>
      </c>
      <c r="BH140" s="29">
        <v>-0.20493317432413832</v>
      </c>
      <c r="BI140" s="30">
        <f t="shared" si="86"/>
        <v>-0.3949642722132457</v>
      </c>
      <c r="BJ140" s="30">
        <f t="shared" si="87"/>
        <v>-0.38600006500448336</v>
      </c>
      <c r="BK140" s="29">
        <v>-0.83047802991134423</v>
      </c>
      <c r="BL140" s="29">
        <v>-0.45050310343963629</v>
      </c>
      <c r="BM140" s="29">
        <v>-0.55504379215256638</v>
      </c>
      <c r="BN140" s="29">
        <v>-0.78406511641087739</v>
      </c>
      <c r="BO140" s="30">
        <f t="shared" si="88"/>
        <v>-0.69276091103195525</v>
      </c>
      <c r="BP140" s="30">
        <f t="shared" si="89"/>
        <v>-0.61728410992525684</v>
      </c>
      <c r="BQ140" s="29">
        <v>-1.5774735026195297</v>
      </c>
      <c r="BR140" s="29">
        <v>-1.3949145814265071</v>
      </c>
      <c r="BS140" s="30">
        <f t="shared" si="90"/>
        <v>-1.4861940420230184</v>
      </c>
      <c r="BT140" s="31">
        <v>-4.4634504385450656E-2</v>
      </c>
      <c r="BU140" s="31">
        <v>0.30683519465403036</v>
      </c>
      <c r="BV140" s="31">
        <v>1.8154028087358647</v>
      </c>
      <c r="BW140" s="31">
        <v>1.6942731006778011</v>
      </c>
      <c r="BX140" s="32">
        <f t="shared" si="91"/>
        <v>0.88538415217520705</v>
      </c>
      <c r="BY140" s="32">
        <f t="shared" si="92"/>
        <v>1.0005541476659157</v>
      </c>
      <c r="BZ140" s="31">
        <v>0.21567983236002566</v>
      </c>
      <c r="CA140" s="31">
        <v>7.901112185115737E-3</v>
      </c>
      <c r="CB140" s="31">
        <v>0.85548506310731154</v>
      </c>
      <c r="CC140" s="31">
        <v>0.79454051187785335</v>
      </c>
      <c r="CD140" s="32">
        <f t="shared" si="93"/>
        <v>0.53558244773366859</v>
      </c>
      <c r="CE140" s="32">
        <f t="shared" si="94"/>
        <v>0.40122081203148452</v>
      </c>
      <c r="CF140" s="31">
        <v>1.3888851005456371</v>
      </c>
      <c r="CG140" s="31">
        <v>0.67690375866199903</v>
      </c>
      <c r="CH140" s="31">
        <v>0.6992145862565553</v>
      </c>
      <c r="CI140" s="31">
        <v>0.19609467920794416</v>
      </c>
      <c r="CJ140" s="32">
        <f t="shared" si="95"/>
        <v>1.0440498434010963</v>
      </c>
      <c r="CK140" s="32">
        <f t="shared" si="96"/>
        <v>0.43649921893497157</v>
      </c>
      <c r="CL140" s="31">
        <v>0.44529487033406334</v>
      </c>
      <c r="CM140" s="31">
        <v>0.2788479113853457</v>
      </c>
      <c r="CN140" s="32">
        <f t="shared" si="97"/>
        <v>0.36207139085970452</v>
      </c>
      <c r="CO140" s="33">
        <v>0.3738644159450808</v>
      </c>
      <c r="CP140" s="33">
        <v>1.5835259669696931</v>
      </c>
      <c r="CQ140" s="33">
        <v>-6.591242821349548E-2</v>
      </c>
      <c r="CR140" s="33">
        <v>-5.4182933369477541E-2</v>
      </c>
      <c r="CS140" s="34">
        <f t="shared" si="98"/>
        <v>0.15397599386579267</v>
      </c>
      <c r="CT140" s="34">
        <f t="shared" si="99"/>
        <v>0.76467151680010781</v>
      </c>
      <c r="CU140" s="33">
        <v>-3.6188463385919754</v>
      </c>
      <c r="CV140" s="33">
        <v>-2.3548729564027453</v>
      </c>
      <c r="CW140" s="33">
        <v>-0.4005115929132238</v>
      </c>
      <c r="CX140" s="33">
        <v>7.6917477787972737E-3</v>
      </c>
      <c r="CY140" s="34">
        <f t="shared" si="100"/>
        <v>-2.0096789657525997</v>
      </c>
      <c r="CZ140" s="34">
        <f t="shared" si="101"/>
        <v>-1.1735906043119739</v>
      </c>
      <c r="DA140" s="33">
        <v>-0.88615556462790634</v>
      </c>
      <c r="DB140" s="33">
        <v>-0.92323704349712643</v>
      </c>
      <c r="DC140" s="33">
        <v>0.99703764850131416</v>
      </c>
      <c r="DD140" s="33">
        <v>1.476004200405624</v>
      </c>
      <c r="DE140" s="34">
        <f t="shared" si="102"/>
        <v>5.5441041936703905E-2</v>
      </c>
      <c r="DF140" s="34">
        <f t="shared" si="103"/>
        <v>0.27638357845424877</v>
      </c>
      <c r="DG140" s="33">
        <v>0.10303517378397262</v>
      </c>
      <c r="DH140" s="33">
        <v>-0.63985044302177585</v>
      </c>
      <c r="DI140" s="34">
        <f t="shared" si="104"/>
        <v>-0.2684076346189016</v>
      </c>
    </row>
    <row r="141" spans="1:113" s="35" customFormat="1" x14ac:dyDescent="0.3">
      <c r="A141" s="24" t="s">
        <v>17</v>
      </c>
      <c r="B141" s="25">
        <v>0.70843882918673806</v>
      </c>
      <c r="C141" s="25">
        <v>0.73931996906520103</v>
      </c>
      <c r="D141" s="25">
        <v>0.2798847139647701</v>
      </c>
      <c r="E141" s="25">
        <v>-0.13834582684561458</v>
      </c>
      <c r="F141" s="25">
        <v>0.15771579089166801</v>
      </c>
      <c r="G141" s="25">
        <v>1.1839877779451333</v>
      </c>
      <c r="H141" s="26">
        <f t="shared" si="70"/>
        <v>0.38201311134772542</v>
      </c>
      <c r="I141" s="26">
        <f t="shared" si="71"/>
        <v>0.59498730672157329</v>
      </c>
      <c r="J141" s="25">
        <v>-3.6313409868340682E-2</v>
      </c>
      <c r="K141" s="25">
        <v>0.13169098185113173</v>
      </c>
      <c r="L141" s="25">
        <v>0.48813696290765335</v>
      </c>
      <c r="M141" s="25">
        <v>0.83280581554010191</v>
      </c>
      <c r="N141" s="25">
        <v>1.8802321793565633</v>
      </c>
      <c r="O141" s="25">
        <v>1.7728867014071927</v>
      </c>
      <c r="P141" s="26">
        <f t="shared" si="72"/>
        <v>0.77735191079862531</v>
      </c>
      <c r="Q141" s="26">
        <f t="shared" si="73"/>
        <v>0.91246116626614215</v>
      </c>
      <c r="R141" s="25">
        <v>-0.58158048643062998</v>
      </c>
      <c r="S141" s="25">
        <v>-1.0122185015464966</v>
      </c>
      <c r="T141" s="25">
        <v>0.2193029796709082</v>
      </c>
      <c r="U141" s="25">
        <v>0.73317705138294242</v>
      </c>
      <c r="V141" s="25">
        <v>-5.6270981044764232</v>
      </c>
      <c r="W141" s="25">
        <v>-5.420717651341862</v>
      </c>
      <c r="X141" s="26">
        <f t="shared" si="74"/>
        <v>-1.9964585370787151</v>
      </c>
      <c r="Y141" s="26">
        <f t="shared" si="75"/>
        <v>-1.8999197005018054</v>
      </c>
      <c r="Z141" s="25">
        <v>1.6855016398103304</v>
      </c>
      <c r="AA141" s="25">
        <v>-0.43209564278969442</v>
      </c>
      <c r="AB141" s="25">
        <v>5.4269371452139496E-2</v>
      </c>
      <c r="AC141" s="26">
        <f t="shared" si="76"/>
        <v>0.43589178949092511</v>
      </c>
      <c r="AD141" s="27">
        <v>1.1282886136843493</v>
      </c>
      <c r="AE141" s="27">
        <v>1.1792051596257291</v>
      </c>
      <c r="AF141" s="27">
        <v>-2.8566025246058613E-2</v>
      </c>
      <c r="AG141" s="27">
        <v>0.11565365892527268</v>
      </c>
      <c r="AH141" s="28">
        <f t="shared" si="77"/>
        <v>0.54986129421914531</v>
      </c>
      <c r="AI141" s="28">
        <f t="shared" si="78"/>
        <v>0.64742940927550086</v>
      </c>
      <c r="AJ141" s="27">
        <v>0.27209455321850889</v>
      </c>
      <c r="AK141" s="27">
        <v>0.35385855130630661</v>
      </c>
      <c r="AL141" s="27">
        <v>1.1140577836418228</v>
      </c>
      <c r="AM141" s="27">
        <v>0.27573967077958889</v>
      </c>
      <c r="AN141" s="28">
        <f t="shared" si="79"/>
        <v>0.69307616843016584</v>
      </c>
      <c r="AO141" s="28">
        <f t="shared" si="80"/>
        <v>0.31479911104294778</v>
      </c>
      <c r="AP141" s="27">
        <v>1.2448684285503615</v>
      </c>
      <c r="AQ141" s="27">
        <v>1.2111468106826717</v>
      </c>
      <c r="AR141" s="27">
        <v>-1.5158414760476442</v>
      </c>
      <c r="AS141" s="27">
        <v>-0.45466249369782291</v>
      </c>
      <c r="AT141" s="28">
        <f t="shared" si="81"/>
        <v>-0.13548652374864134</v>
      </c>
      <c r="AU141" s="28">
        <f t="shared" si="82"/>
        <v>0.37824215849242437</v>
      </c>
      <c r="AV141" s="27">
        <v>-0.31405975988128981</v>
      </c>
      <c r="AW141" s="27">
        <v>-0.57853420115326737</v>
      </c>
      <c r="AX141" s="28">
        <f t="shared" si="83"/>
        <v>-0.44629698051727862</v>
      </c>
      <c r="AY141" s="29">
        <v>1.6711739575898401</v>
      </c>
      <c r="AZ141" s="29">
        <v>1.8412591198077364</v>
      </c>
      <c r="BA141" s="29">
        <v>4.5594111832745163</v>
      </c>
      <c r="BB141" s="29">
        <v>3.9468615257945348</v>
      </c>
      <c r="BC141" s="30">
        <f t="shared" si="84"/>
        <v>3.1152925704321781</v>
      </c>
      <c r="BD141" s="30">
        <f t="shared" si="85"/>
        <v>2.8940603228011357</v>
      </c>
      <c r="BE141" s="29">
        <v>0.99612151205823185</v>
      </c>
      <c r="BF141" s="29">
        <v>0.89938269674964677</v>
      </c>
      <c r="BG141" s="29">
        <v>4.6910500534098079</v>
      </c>
      <c r="BH141" s="29">
        <v>3.9046418468118604</v>
      </c>
      <c r="BI141" s="30">
        <f t="shared" si="86"/>
        <v>2.8435857827340199</v>
      </c>
      <c r="BJ141" s="30">
        <f t="shared" si="87"/>
        <v>2.4020122717807535</v>
      </c>
      <c r="BK141" s="29">
        <v>1.2999794691867186</v>
      </c>
      <c r="BL141" s="29">
        <v>3.0453650301228889</v>
      </c>
      <c r="BM141" s="29">
        <v>-1.4762853141814107</v>
      </c>
      <c r="BN141" s="29">
        <v>-2.2415129613195188</v>
      </c>
      <c r="BO141" s="30">
        <f t="shared" si="88"/>
        <v>-8.8152922497346076E-2</v>
      </c>
      <c r="BP141" s="30">
        <f t="shared" si="89"/>
        <v>0.40192603440168506</v>
      </c>
      <c r="BQ141" s="29">
        <v>-0.72941671708869626</v>
      </c>
      <c r="BR141" s="29">
        <v>0.70350111472289945</v>
      </c>
      <c r="BS141" s="30">
        <f t="shared" si="90"/>
        <v>-1.295780118289841E-2</v>
      </c>
      <c r="BT141" s="31">
        <v>-1.0224056729901509</v>
      </c>
      <c r="BU141" s="31">
        <v>-1.3123700534491363</v>
      </c>
      <c r="BV141" s="31">
        <v>1.7410770632866099</v>
      </c>
      <c r="BW141" s="31">
        <v>1.8063970339266211</v>
      </c>
      <c r="BX141" s="32">
        <f t="shared" si="91"/>
        <v>0.35933569514822949</v>
      </c>
      <c r="BY141" s="32">
        <f t="shared" si="92"/>
        <v>0.24701349023874242</v>
      </c>
      <c r="BZ141" s="31">
        <v>-3.2232675239396098</v>
      </c>
      <c r="CA141" s="31">
        <v>-1.6943021022630034</v>
      </c>
      <c r="CB141" s="31">
        <v>1.0006288588076209</v>
      </c>
      <c r="CC141" s="31">
        <v>1.486045663218571</v>
      </c>
      <c r="CD141" s="32">
        <f t="shared" si="93"/>
        <v>-1.1113193325659945</v>
      </c>
      <c r="CE141" s="32">
        <f t="shared" si="94"/>
        <v>-0.10412821952221618</v>
      </c>
      <c r="CF141" s="31">
        <v>1.8916641389592379</v>
      </c>
      <c r="CG141" s="31">
        <v>1.6351377185331644</v>
      </c>
      <c r="CH141" s="31">
        <v>-9.0651083457390556</v>
      </c>
      <c r="CI141" s="31">
        <v>-7.6863194557650347</v>
      </c>
      <c r="CJ141" s="32">
        <f t="shared" si="95"/>
        <v>-3.586722103389909</v>
      </c>
      <c r="CK141" s="32">
        <f t="shared" si="96"/>
        <v>-3.025590868615935</v>
      </c>
      <c r="CL141" s="31">
        <v>-1.0290427675787168</v>
      </c>
      <c r="CM141" s="31">
        <v>0.17373246835003325</v>
      </c>
      <c r="CN141" s="32">
        <f t="shared" si="97"/>
        <v>-0.42765514961434181</v>
      </c>
      <c r="CO141" s="33">
        <v>-1.2187376961852519</v>
      </c>
      <c r="CP141" s="33">
        <v>-0.85897173735734234</v>
      </c>
      <c r="CQ141" s="33">
        <v>-0.59827823186352536</v>
      </c>
      <c r="CR141" s="33">
        <v>-0.61118060665473262</v>
      </c>
      <c r="CS141" s="34">
        <f t="shared" si="98"/>
        <v>-0.9085079640243886</v>
      </c>
      <c r="CT141" s="34">
        <f t="shared" si="99"/>
        <v>-0.73507617200603748</v>
      </c>
      <c r="CU141" s="33">
        <v>0.57017379193778517</v>
      </c>
      <c r="CV141" s="33">
        <v>0.7262943404953518</v>
      </c>
      <c r="CW141" s="33">
        <v>-0.96416821592518487</v>
      </c>
      <c r="CX141" s="33">
        <v>-0.79907864210567425</v>
      </c>
      <c r="CY141" s="34">
        <f t="shared" si="100"/>
        <v>-0.19699721199369985</v>
      </c>
      <c r="CZ141" s="34">
        <f t="shared" si="101"/>
        <v>-3.6392150805161227E-2</v>
      </c>
      <c r="DA141" s="33">
        <v>0.66743837206731083</v>
      </c>
      <c r="DB141" s="33">
        <v>0.50257296236034965</v>
      </c>
      <c r="DC141" s="33">
        <v>0.38865138546765093</v>
      </c>
      <c r="DD141" s="33">
        <v>1.3600912791084709</v>
      </c>
      <c r="DE141" s="34">
        <f t="shared" si="102"/>
        <v>0.52804487876748085</v>
      </c>
      <c r="DF141" s="34">
        <f t="shared" si="103"/>
        <v>0.9313321207344103</v>
      </c>
      <c r="DG141" s="33">
        <v>0.1878876698413621</v>
      </c>
      <c r="DH141" s="33">
        <v>0.13736677214842111</v>
      </c>
      <c r="DI141" s="34">
        <f t="shared" si="104"/>
        <v>0.1626272209948916</v>
      </c>
    </row>
    <row r="142" spans="1:113" s="35" customFormat="1" x14ac:dyDescent="0.3">
      <c r="A142" s="24" t="s">
        <v>110</v>
      </c>
      <c r="B142" s="25">
        <v>0.82574860786647064</v>
      </c>
      <c r="C142" s="25">
        <v>0.76490766641291441</v>
      </c>
      <c r="D142" s="25">
        <v>6.7526770607059902E-2</v>
      </c>
      <c r="E142" s="25">
        <v>-0.96622330657497357</v>
      </c>
      <c r="F142" s="25">
        <v>0.255369554525821</v>
      </c>
      <c r="G142" s="25">
        <v>0.43427821629720303</v>
      </c>
      <c r="H142" s="26">
        <f t="shared" si="70"/>
        <v>0.38288164433311717</v>
      </c>
      <c r="I142" s="26">
        <f t="shared" si="71"/>
        <v>7.7654192045047962E-2</v>
      </c>
      <c r="J142" s="25">
        <v>-0.71723010328948122</v>
      </c>
      <c r="K142" s="25">
        <v>-1.3389010181679364</v>
      </c>
      <c r="L142" s="25">
        <v>0.34174574307286731</v>
      </c>
      <c r="M142" s="25">
        <v>-0.65918296610293348</v>
      </c>
      <c r="N142" s="25">
        <v>1.6645761146239246</v>
      </c>
      <c r="O142" s="25">
        <v>1.4040047665851831</v>
      </c>
      <c r="P142" s="26">
        <f t="shared" si="72"/>
        <v>0.42969725146910359</v>
      </c>
      <c r="Q142" s="26">
        <f t="shared" si="73"/>
        <v>-0.19802640589522894</v>
      </c>
      <c r="R142" s="25">
        <v>-14.804396227288429</v>
      </c>
      <c r="S142" s="25">
        <v>-4.92460629083876</v>
      </c>
      <c r="T142" s="25">
        <v>-1.6509994209541792</v>
      </c>
      <c r="U142" s="25">
        <v>-1.3497856374643999</v>
      </c>
      <c r="V142" s="25">
        <v>-0.40322090954179113</v>
      </c>
      <c r="W142" s="25">
        <v>0.33636881871080077</v>
      </c>
      <c r="X142" s="26">
        <f t="shared" si="74"/>
        <v>-5.6195388525947996</v>
      </c>
      <c r="Y142" s="26">
        <f t="shared" si="75"/>
        <v>-1.9793410365307864</v>
      </c>
      <c r="Z142" s="25">
        <v>-0.73686302325615183</v>
      </c>
      <c r="AA142" s="25">
        <v>2.9841351990785436</v>
      </c>
      <c r="AB142" s="25">
        <v>-2.32583020509174E-2</v>
      </c>
      <c r="AC142" s="26">
        <f t="shared" si="76"/>
        <v>0.74133795792382484</v>
      </c>
      <c r="AD142" s="27">
        <v>0.48701120788774049</v>
      </c>
      <c r="AE142" s="27">
        <v>-0.38989790876215707</v>
      </c>
      <c r="AF142" s="27">
        <v>-1.561042409096058</v>
      </c>
      <c r="AG142" s="27">
        <v>-1.7416224207789963</v>
      </c>
      <c r="AH142" s="28">
        <f t="shared" si="77"/>
        <v>-0.53701560060415876</v>
      </c>
      <c r="AI142" s="28">
        <f t="shared" si="78"/>
        <v>-1.0657601647705768</v>
      </c>
      <c r="AJ142" s="27">
        <v>-2.1530950113547478</v>
      </c>
      <c r="AK142" s="27">
        <v>-1.370084031206237</v>
      </c>
      <c r="AL142" s="27">
        <v>-0.91746136954514312</v>
      </c>
      <c r="AM142" s="27">
        <v>-1.4849738878323793</v>
      </c>
      <c r="AN142" s="28">
        <f t="shared" si="79"/>
        <v>-1.5352781904499455</v>
      </c>
      <c r="AO142" s="28">
        <f t="shared" si="80"/>
        <v>-1.4275289595193081</v>
      </c>
      <c r="AP142" s="27">
        <v>-0.15635078374949804</v>
      </c>
      <c r="AQ142" s="27">
        <v>-0.98441223842876346</v>
      </c>
      <c r="AR142" s="27">
        <v>0.68882794308584638</v>
      </c>
      <c r="AS142" s="27">
        <v>-0.70085365500199837</v>
      </c>
      <c r="AT142" s="28">
        <f t="shared" si="81"/>
        <v>0.26623857966817416</v>
      </c>
      <c r="AU142" s="28">
        <f t="shared" si="82"/>
        <v>-0.84263294671538091</v>
      </c>
      <c r="AV142" s="27">
        <v>-0.71032308107378972</v>
      </c>
      <c r="AW142" s="27">
        <v>1.0014883514327897</v>
      </c>
      <c r="AX142" s="28">
        <f t="shared" si="83"/>
        <v>0.14558263517949999</v>
      </c>
      <c r="AY142" s="29">
        <v>0.43457734295001954</v>
      </c>
      <c r="AZ142" s="29">
        <v>-0.2653789791569845</v>
      </c>
      <c r="BA142" s="29">
        <v>0.72106661288118457</v>
      </c>
      <c r="BB142" s="29">
        <v>0.84049564958979761</v>
      </c>
      <c r="BC142" s="30">
        <f t="shared" si="84"/>
        <v>0.57782197791560208</v>
      </c>
      <c r="BD142" s="30">
        <f t="shared" si="85"/>
        <v>0.28755833521640656</v>
      </c>
      <c r="BE142" s="29">
        <v>0.93258927626117472</v>
      </c>
      <c r="BF142" s="29">
        <v>1.2618024261590508</v>
      </c>
      <c r="BG142" s="29">
        <v>1.1238631319099877</v>
      </c>
      <c r="BH142" s="29">
        <v>0.86942778907077334</v>
      </c>
      <c r="BI142" s="30">
        <f t="shared" si="86"/>
        <v>1.0282262040855812</v>
      </c>
      <c r="BJ142" s="30">
        <f t="shared" si="87"/>
        <v>1.0656151076149121</v>
      </c>
      <c r="BK142" s="29">
        <v>-0.34273588293195639</v>
      </c>
      <c r="BL142" s="29">
        <v>-0.29859805295799879</v>
      </c>
      <c r="BM142" s="29">
        <v>3.0422148244489429</v>
      </c>
      <c r="BN142" s="29">
        <v>3.169079565544016</v>
      </c>
      <c r="BO142" s="30">
        <f t="shared" si="88"/>
        <v>1.3497394707584933</v>
      </c>
      <c r="BP142" s="30">
        <f t="shared" si="89"/>
        <v>1.4352407562930085</v>
      </c>
      <c r="BQ142" s="29">
        <v>-1.4148926680877114</v>
      </c>
      <c r="BR142" s="29">
        <v>0.7083361739306181</v>
      </c>
      <c r="BS142" s="30">
        <f t="shared" si="90"/>
        <v>-0.35327824707854666</v>
      </c>
      <c r="BT142" s="31">
        <v>1.4638996488432325</v>
      </c>
      <c r="BU142" s="31">
        <v>1.7742014077561363</v>
      </c>
      <c r="BV142" s="31">
        <v>-1.4355221777429514</v>
      </c>
      <c r="BW142" s="31">
        <v>-0.84523533736183787</v>
      </c>
      <c r="BX142" s="32">
        <f t="shared" si="91"/>
        <v>1.4188735550140552E-2</v>
      </c>
      <c r="BY142" s="32">
        <f t="shared" si="92"/>
        <v>0.46448303519714923</v>
      </c>
      <c r="BZ142" s="31">
        <v>0.25243925042973858</v>
      </c>
      <c r="CA142" s="31">
        <v>1.4522292776119456</v>
      </c>
      <c r="CB142" s="31">
        <v>-1.4657446870486912</v>
      </c>
      <c r="CC142" s="31">
        <v>-0.97921418538348848</v>
      </c>
      <c r="CD142" s="32">
        <f t="shared" si="93"/>
        <v>-0.60665271830947631</v>
      </c>
      <c r="CE142" s="32">
        <f t="shared" si="94"/>
        <v>0.23650754611422858</v>
      </c>
      <c r="CF142" s="31">
        <v>0.74839350057149812</v>
      </c>
      <c r="CG142" s="31">
        <v>0.57030988558699991</v>
      </c>
      <c r="CH142" s="31">
        <v>1.0972583888067506</v>
      </c>
      <c r="CI142" s="31">
        <v>1.4304936466327911</v>
      </c>
      <c r="CJ142" s="32">
        <f t="shared" si="95"/>
        <v>0.92282594468912438</v>
      </c>
      <c r="CK142" s="32">
        <f t="shared" si="96"/>
        <v>1.0004017661098956</v>
      </c>
      <c r="CL142" s="31">
        <v>-6.9226513455294778E-2</v>
      </c>
      <c r="CM142" s="31">
        <v>1.0526143670619585</v>
      </c>
      <c r="CN142" s="32">
        <f t="shared" si="97"/>
        <v>0.4916939268033319</v>
      </c>
      <c r="CO142" s="33">
        <v>1.4801397321078305</v>
      </c>
      <c r="CP142" s="33">
        <v>-0.25236102204318567</v>
      </c>
      <c r="CQ142" s="33">
        <v>1.300797404913056</v>
      </c>
      <c r="CR142" s="33">
        <v>0.98282234220899645</v>
      </c>
      <c r="CS142" s="34">
        <f t="shared" si="98"/>
        <v>1.3904685685104432</v>
      </c>
      <c r="CT142" s="34">
        <f t="shared" si="99"/>
        <v>0.36523066008290539</v>
      </c>
      <c r="CU142" s="33">
        <v>-3.5116141739659894</v>
      </c>
      <c r="CV142" s="33">
        <v>-3.2670645442329587</v>
      </c>
      <c r="CW142" s="33">
        <v>0.39343541601544774</v>
      </c>
      <c r="CX142" s="33">
        <v>6.4662100469816755E-3</v>
      </c>
      <c r="CY142" s="34">
        <f t="shared" si="100"/>
        <v>-1.5590893789752709</v>
      </c>
      <c r="CZ142" s="34">
        <f t="shared" si="101"/>
        <v>-1.6302991670929885</v>
      </c>
      <c r="DA142" s="33">
        <v>-0.10811389995994855</v>
      </c>
      <c r="DB142" s="33">
        <v>-1.1441829474959357</v>
      </c>
      <c r="DC142" s="33">
        <v>-2.668354022862509E-2</v>
      </c>
      <c r="DD142" s="33">
        <v>0.37859165349938839</v>
      </c>
      <c r="DE142" s="34">
        <f t="shared" si="102"/>
        <v>-6.7398720094286824E-2</v>
      </c>
      <c r="DF142" s="34">
        <f t="shared" si="103"/>
        <v>-0.38279564699827368</v>
      </c>
      <c r="DG142" s="33">
        <v>2.0633010010689681</v>
      </c>
      <c r="DH142" s="33">
        <v>-0.37148753163616499</v>
      </c>
      <c r="DI142" s="34">
        <f t="shared" si="104"/>
        <v>0.84590673471640154</v>
      </c>
    </row>
    <row r="143" spans="1:113" s="35" customFormat="1" x14ac:dyDescent="0.3">
      <c r="A143" s="24" t="s">
        <v>41</v>
      </c>
      <c r="B143" s="25">
        <v>-0.27191536259093468</v>
      </c>
      <c r="C143" s="25">
        <v>-2.7964822764408826E-3</v>
      </c>
      <c r="D143" s="25">
        <v>1.8472421787350326</v>
      </c>
      <c r="E143" s="25">
        <v>1.3217518058863804</v>
      </c>
      <c r="F143" s="25">
        <v>-0.37135273619151871</v>
      </c>
      <c r="G143" s="25">
        <v>-0.72078680524467864</v>
      </c>
      <c r="H143" s="26">
        <f t="shared" si="70"/>
        <v>0.40132469331752635</v>
      </c>
      <c r="I143" s="26">
        <f t="shared" si="71"/>
        <v>0.19938950612175366</v>
      </c>
      <c r="J143" s="25">
        <v>1.6551835222582252</v>
      </c>
      <c r="K143" s="25">
        <v>0.69433455655653098</v>
      </c>
      <c r="L143" s="25">
        <v>1.5786418776264837</v>
      </c>
      <c r="M143" s="25">
        <v>1.3224807416194506</v>
      </c>
      <c r="N143" s="25">
        <v>-2.2021327278800413</v>
      </c>
      <c r="O143" s="25">
        <v>-2.0566326733359204</v>
      </c>
      <c r="P143" s="26">
        <f t="shared" si="72"/>
        <v>0.34389755733488919</v>
      </c>
      <c r="Q143" s="26">
        <f t="shared" si="73"/>
        <v>-1.3272458386646294E-2</v>
      </c>
      <c r="R143" s="25">
        <v>4.644750779964868E-2</v>
      </c>
      <c r="S143" s="25">
        <v>4.7443926977488685E-2</v>
      </c>
      <c r="T143" s="25">
        <v>9.3590107447395002E-2</v>
      </c>
      <c r="U143" s="25">
        <v>0.38551928806413405</v>
      </c>
      <c r="V143" s="25">
        <v>-2.7117176237468836</v>
      </c>
      <c r="W143" s="25">
        <v>-2.1197175235836294</v>
      </c>
      <c r="X143" s="26">
        <f t="shared" si="74"/>
        <v>-0.85722666949994675</v>
      </c>
      <c r="Y143" s="26">
        <f t="shared" si="75"/>
        <v>-0.56225143618066886</v>
      </c>
      <c r="Z143" s="25">
        <v>-0.91382619025861378</v>
      </c>
      <c r="AA143" s="25">
        <v>-0.88932255185796349</v>
      </c>
      <c r="AB143" s="25">
        <v>-0.20932471845825384</v>
      </c>
      <c r="AC143" s="26">
        <f t="shared" si="76"/>
        <v>-0.670824486858277</v>
      </c>
      <c r="AD143" s="27">
        <v>1.333261930965852</v>
      </c>
      <c r="AE143" s="27">
        <v>1.0070366571163369</v>
      </c>
      <c r="AF143" s="27">
        <v>0.1957968817849412</v>
      </c>
      <c r="AG143" s="27">
        <v>0.16566623030286576</v>
      </c>
      <c r="AH143" s="28">
        <f t="shared" si="77"/>
        <v>0.76452940637539657</v>
      </c>
      <c r="AI143" s="28">
        <f t="shared" si="78"/>
        <v>0.58635144370960135</v>
      </c>
      <c r="AJ143" s="27">
        <v>1.2664233246539367</v>
      </c>
      <c r="AK143" s="27">
        <v>0.91846753838906658</v>
      </c>
      <c r="AL143" s="27">
        <v>0.53935182235013801</v>
      </c>
      <c r="AM143" s="27">
        <v>-0.25587933455099993</v>
      </c>
      <c r="AN143" s="28">
        <f t="shared" si="79"/>
        <v>0.90288757350203741</v>
      </c>
      <c r="AO143" s="28">
        <f t="shared" si="80"/>
        <v>0.3312941019190333</v>
      </c>
      <c r="AP143" s="27">
        <v>2.3804165517162068</v>
      </c>
      <c r="AQ143" s="27">
        <v>1.934153922627923</v>
      </c>
      <c r="AR143" s="27">
        <v>-5.8811173733358437</v>
      </c>
      <c r="AS143" s="27">
        <v>-5.6008786379152351</v>
      </c>
      <c r="AT143" s="28">
        <f t="shared" si="81"/>
        <v>-1.7503504108098185</v>
      </c>
      <c r="AU143" s="28">
        <f t="shared" si="82"/>
        <v>-1.8333623576436562</v>
      </c>
      <c r="AV143" s="27">
        <v>-1.0897241332793743</v>
      </c>
      <c r="AW143" s="27">
        <v>-0.83566051277694153</v>
      </c>
      <c r="AX143" s="28">
        <f t="shared" si="83"/>
        <v>-0.96269232302815788</v>
      </c>
      <c r="AY143" s="29">
        <v>-0.42761727512385173</v>
      </c>
      <c r="AZ143" s="29">
        <v>-0.86023677441066948</v>
      </c>
      <c r="BA143" s="29">
        <v>-1.08558140956537</v>
      </c>
      <c r="BB143" s="29">
        <v>-1.0486997464657042</v>
      </c>
      <c r="BC143" s="30">
        <f t="shared" si="84"/>
        <v>-0.7565993423446109</v>
      </c>
      <c r="BD143" s="30">
        <f t="shared" si="85"/>
        <v>-0.95446826043818689</v>
      </c>
      <c r="BE143" s="29">
        <v>0.27494288637297676</v>
      </c>
      <c r="BF143" s="29">
        <v>0.11086732736730132</v>
      </c>
      <c r="BG143" s="29">
        <v>-1.2794208339737001</v>
      </c>
      <c r="BH143" s="29">
        <v>-1.213780756027097</v>
      </c>
      <c r="BI143" s="30">
        <f t="shared" si="86"/>
        <v>-0.50223897380036164</v>
      </c>
      <c r="BJ143" s="30">
        <f t="shared" si="87"/>
        <v>-0.55145671432989785</v>
      </c>
      <c r="BK143" s="29">
        <v>0.35171571366815624</v>
      </c>
      <c r="BL143" s="29">
        <v>0.34106939048238566</v>
      </c>
      <c r="BM143" s="29">
        <v>-1.714897279391816</v>
      </c>
      <c r="BN143" s="29">
        <v>-0.70634869310757376</v>
      </c>
      <c r="BO143" s="30">
        <f t="shared" si="88"/>
        <v>-0.68159078286182995</v>
      </c>
      <c r="BP143" s="30">
        <f t="shared" si="89"/>
        <v>-0.18263965131259405</v>
      </c>
      <c r="BQ143" s="29">
        <v>0.41743727785196516</v>
      </c>
      <c r="BR143" s="29">
        <v>-1.0951409105480203</v>
      </c>
      <c r="BS143" s="30">
        <f t="shared" si="90"/>
        <v>-0.33885181634802758</v>
      </c>
      <c r="BT143" s="31">
        <v>0.1096789928782842</v>
      </c>
      <c r="BU143" s="31">
        <v>-5.6641834349278226E-2</v>
      </c>
      <c r="BV143" s="31">
        <v>2.1365332689630239</v>
      </c>
      <c r="BW143" s="31">
        <v>2.0501714040881822</v>
      </c>
      <c r="BX143" s="32">
        <f t="shared" si="91"/>
        <v>1.123106130920654</v>
      </c>
      <c r="BY143" s="32">
        <f t="shared" si="92"/>
        <v>0.99676478486945197</v>
      </c>
      <c r="BZ143" s="31">
        <v>-0.7455196607789577</v>
      </c>
      <c r="CA143" s="31">
        <v>-0.66049861124945097</v>
      </c>
      <c r="CB143" s="31">
        <v>0.59875591637487613</v>
      </c>
      <c r="CC143" s="31">
        <v>0.69392397287445495</v>
      </c>
      <c r="CD143" s="32">
        <f t="shared" si="93"/>
        <v>-7.3381872202040788E-2</v>
      </c>
      <c r="CE143" s="32">
        <f t="shared" si="94"/>
        <v>1.671268081250199E-2</v>
      </c>
      <c r="CF143" s="31">
        <v>-0.18679015418780517</v>
      </c>
      <c r="CG143" s="31">
        <v>-0.88485238231696195</v>
      </c>
      <c r="CH143" s="31">
        <v>-14.062600020969542</v>
      </c>
      <c r="CI143" s="31">
        <v>-11.017846586368403</v>
      </c>
      <c r="CJ143" s="32">
        <f t="shared" si="95"/>
        <v>-7.1246950875786741</v>
      </c>
      <c r="CK143" s="32">
        <f t="shared" si="96"/>
        <v>-5.9513494843426828</v>
      </c>
      <c r="CL143" s="31">
        <v>-0.87936381956726695</v>
      </c>
      <c r="CM143" s="31">
        <v>1.6774672784385449</v>
      </c>
      <c r="CN143" s="32">
        <f t="shared" si="97"/>
        <v>0.39905172943563899</v>
      </c>
      <c r="CO143" s="33">
        <v>1.0101452342626542</v>
      </c>
      <c r="CP143" s="33">
        <v>0.86792727373466894</v>
      </c>
      <c r="CQ143" s="33">
        <v>3.1626524017385846</v>
      </c>
      <c r="CR143" s="33">
        <v>2.7421967305263304</v>
      </c>
      <c r="CS143" s="34">
        <f t="shared" si="98"/>
        <v>2.0863988180006192</v>
      </c>
      <c r="CT143" s="34">
        <f t="shared" si="99"/>
        <v>1.8050620021304997</v>
      </c>
      <c r="CU143" s="33">
        <v>-1.9063065894052849</v>
      </c>
      <c r="CV143" s="33">
        <v>-0.93473284636648379</v>
      </c>
      <c r="CW143" s="33">
        <v>1.389391166713446</v>
      </c>
      <c r="CX143" s="33">
        <v>1.5437029342480029</v>
      </c>
      <c r="CY143" s="34">
        <f t="shared" si="100"/>
        <v>-0.25845771134591944</v>
      </c>
      <c r="CZ143" s="34">
        <f t="shared" si="101"/>
        <v>0.30448504394075954</v>
      </c>
      <c r="DA143" s="33">
        <v>-1.5255949190215912</v>
      </c>
      <c r="DB143" s="33">
        <v>-2.2431346569855251</v>
      </c>
      <c r="DC143" s="33">
        <v>1.7914034707829782</v>
      </c>
      <c r="DD143" s="33">
        <v>1.966163781459547</v>
      </c>
      <c r="DE143" s="34">
        <f t="shared" si="102"/>
        <v>0.13290427588069353</v>
      </c>
      <c r="DF143" s="34">
        <f t="shared" si="103"/>
        <v>-0.13848543776298905</v>
      </c>
      <c r="DG143" s="33">
        <v>-0.61041846653530119</v>
      </c>
      <c r="DH143" s="33">
        <v>-0.9727160126336023</v>
      </c>
      <c r="DI143" s="34">
        <f t="shared" si="104"/>
        <v>-0.79156723958445174</v>
      </c>
    </row>
    <row r="144" spans="1:113" s="35" customFormat="1" x14ac:dyDescent="0.3">
      <c r="A144" s="24" t="s">
        <v>75</v>
      </c>
      <c r="B144" s="25">
        <v>-0.17396025451685054</v>
      </c>
      <c r="C144" s="25">
        <v>0.26032045787248409</v>
      </c>
      <c r="D144" s="25">
        <v>1.5308089284371325</v>
      </c>
      <c r="E144" s="25">
        <v>1.720782306953538</v>
      </c>
      <c r="F144" s="25">
        <v>-0.13554753769499703</v>
      </c>
      <c r="G144" s="25">
        <v>-0.52966006336907789</v>
      </c>
      <c r="H144" s="26">
        <f t="shared" si="70"/>
        <v>0.40710037874176158</v>
      </c>
      <c r="I144" s="26">
        <f t="shared" si="71"/>
        <v>0.48381423381898142</v>
      </c>
      <c r="J144" s="25">
        <v>-3.5748300116583103</v>
      </c>
      <c r="K144" s="25">
        <v>-1.5412566492604081</v>
      </c>
      <c r="L144" s="25">
        <v>0.46144251873486408</v>
      </c>
      <c r="M144" s="25">
        <v>0.70557379677289289</v>
      </c>
      <c r="N144" s="25">
        <v>-2.1940025513159656</v>
      </c>
      <c r="O144" s="25">
        <v>-3.0180132559920754</v>
      </c>
      <c r="P144" s="26">
        <f t="shared" si="72"/>
        <v>-1.7691300147464706</v>
      </c>
      <c r="Q144" s="26">
        <f t="shared" si="73"/>
        <v>-1.2845653694931969</v>
      </c>
      <c r="R144" s="25">
        <v>-4.8716941761435617</v>
      </c>
      <c r="S144" s="25">
        <v>-2.9926171240437069</v>
      </c>
      <c r="T144" s="25">
        <v>4.7321658075312155E-2</v>
      </c>
      <c r="U144" s="25">
        <v>0.18093242371027876</v>
      </c>
      <c r="V144" s="25">
        <v>9.7140014553316334E-2</v>
      </c>
      <c r="W144" s="25">
        <v>0.30147451867050268</v>
      </c>
      <c r="X144" s="26">
        <f t="shared" si="74"/>
        <v>-1.5757441678383113</v>
      </c>
      <c r="Y144" s="26">
        <f t="shared" si="75"/>
        <v>-0.83673672722097514</v>
      </c>
      <c r="Z144" s="25">
        <v>-1.7145119950566363</v>
      </c>
      <c r="AA144" s="25">
        <v>-0.79852571885149892</v>
      </c>
      <c r="AB144" s="25">
        <v>-1.5738117721120559</v>
      </c>
      <c r="AC144" s="26">
        <f t="shared" si="76"/>
        <v>-1.3622831620067304</v>
      </c>
      <c r="AD144" s="27">
        <v>1.0946953443886367</v>
      </c>
      <c r="AE144" s="27">
        <v>1.8115975014404775</v>
      </c>
      <c r="AF144" s="27">
        <v>1.5315457834394182</v>
      </c>
      <c r="AG144" s="27">
        <v>1.2534680221666135</v>
      </c>
      <c r="AH144" s="28">
        <f t="shared" si="77"/>
        <v>1.3131205639140275</v>
      </c>
      <c r="AI144" s="28">
        <f t="shared" si="78"/>
        <v>1.5325327618035454</v>
      </c>
      <c r="AJ144" s="27">
        <v>0.11978616568966018</v>
      </c>
      <c r="AK144" s="27">
        <v>1.2005236641659367</v>
      </c>
      <c r="AL144" s="27">
        <v>1.9738062925275506</v>
      </c>
      <c r="AM144" s="27">
        <v>1.5062952041471274</v>
      </c>
      <c r="AN144" s="28">
        <f t="shared" si="79"/>
        <v>1.0467962291086055</v>
      </c>
      <c r="AO144" s="28">
        <f t="shared" si="80"/>
        <v>1.3534094341565321</v>
      </c>
      <c r="AP144" s="27">
        <v>1.0256353472687825</v>
      </c>
      <c r="AQ144" s="27">
        <v>1.6195053944951379</v>
      </c>
      <c r="AR144" s="27">
        <v>-1.3569218264078322</v>
      </c>
      <c r="AS144" s="27">
        <v>-2.3077693726632522</v>
      </c>
      <c r="AT144" s="28">
        <f t="shared" si="81"/>
        <v>-0.16564323956952487</v>
      </c>
      <c r="AU144" s="28">
        <f t="shared" si="82"/>
        <v>-0.34413198908405718</v>
      </c>
      <c r="AV144" s="27">
        <v>-0.95482598138405528</v>
      </c>
      <c r="AW144" s="27">
        <v>-0.8282075762081389</v>
      </c>
      <c r="AX144" s="28">
        <f t="shared" si="83"/>
        <v>-0.89151677879609714</v>
      </c>
      <c r="AY144" s="29">
        <v>1.9046844459079608</v>
      </c>
      <c r="AZ144" s="29">
        <v>2.4306316059809734</v>
      </c>
      <c r="BA144" s="29">
        <v>-2.0081002066619087</v>
      </c>
      <c r="BB144" s="29">
        <v>-2.2188056288755282</v>
      </c>
      <c r="BC144" s="30">
        <f t="shared" si="84"/>
        <v>-5.1707880376973936E-2</v>
      </c>
      <c r="BD144" s="30">
        <f t="shared" si="85"/>
        <v>0.10591298855272258</v>
      </c>
      <c r="BE144" s="29">
        <v>0.23707624435761054</v>
      </c>
      <c r="BF144" s="29">
        <v>0.15033109872730838</v>
      </c>
      <c r="BG144" s="29">
        <v>-2.4425143151776747</v>
      </c>
      <c r="BH144" s="29">
        <v>-2.7915047414860514</v>
      </c>
      <c r="BI144" s="30">
        <f t="shared" si="86"/>
        <v>-1.102719035410032</v>
      </c>
      <c r="BJ144" s="30">
        <f t="shared" si="87"/>
        <v>-1.3205868213793714</v>
      </c>
      <c r="BK144" s="29">
        <v>-0.21564750393521856</v>
      </c>
      <c r="BL144" s="29">
        <v>-0.73008203417284312</v>
      </c>
      <c r="BM144" s="29">
        <v>-0.18746818880430802</v>
      </c>
      <c r="BN144" s="29">
        <v>0.50482085063783744</v>
      </c>
      <c r="BO144" s="30">
        <f t="shared" si="88"/>
        <v>-0.20155784636976329</v>
      </c>
      <c r="BP144" s="30">
        <f t="shared" si="89"/>
        <v>-0.11263059176750284</v>
      </c>
      <c r="BQ144" s="29">
        <v>-1.133671765113756</v>
      </c>
      <c r="BR144" s="29">
        <v>-0.16197448345853827</v>
      </c>
      <c r="BS144" s="30">
        <f t="shared" si="90"/>
        <v>-0.64782312428614719</v>
      </c>
      <c r="BT144" s="31">
        <v>0.85449430332413501</v>
      </c>
      <c r="BU144" s="31">
        <v>1.0197226568841129</v>
      </c>
      <c r="BV144" s="31">
        <v>0.62040619727618396</v>
      </c>
      <c r="BW144" s="31">
        <v>0.89396255637973265</v>
      </c>
      <c r="BX144" s="32">
        <f t="shared" si="91"/>
        <v>0.73745025030015943</v>
      </c>
      <c r="BY144" s="32">
        <f t="shared" si="92"/>
        <v>0.95684260663192278</v>
      </c>
      <c r="BZ144" s="31">
        <v>-3.4579399705262603</v>
      </c>
      <c r="CA144" s="31">
        <v>-1.4453952620475221</v>
      </c>
      <c r="CB144" s="31">
        <v>-1.530038669349076E-2</v>
      </c>
      <c r="CC144" s="31">
        <v>0.36305616606057972</v>
      </c>
      <c r="CD144" s="32">
        <f t="shared" si="93"/>
        <v>-1.7366201786098756</v>
      </c>
      <c r="CE144" s="32">
        <f t="shared" si="94"/>
        <v>-0.54116954799347117</v>
      </c>
      <c r="CF144" s="31">
        <v>5.0264391511415513E-2</v>
      </c>
      <c r="CG144" s="31">
        <v>-0.41659158906918276</v>
      </c>
      <c r="CH144" s="31">
        <v>-0.25680157782567214</v>
      </c>
      <c r="CI144" s="31">
        <v>-0.28803426544743466</v>
      </c>
      <c r="CJ144" s="32">
        <f t="shared" si="95"/>
        <v>-0.10326859315712832</v>
      </c>
      <c r="CK144" s="32">
        <f t="shared" si="96"/>
        <v>-0.35231292725830871</v>
      </c>
      <c r="CL144" s="31">
        <v>0.74278177950681989</v>
      </c>
      <c r="CM144" s="31">
        <v>-0.83362386073838723</v>
      </c>
      <c r="CN144" s="32">
        <f t="shared" si="97"/>
        <v>-4.542104061578367E-2</v>
      </c>
      <c r="CO144" s="33">
        <v>0.77565994386749793</v>
      </c>
      <c r="CP144" s="33">
        <v>1.4194759124732659</v>
      </c>
      <c r="CQ144" s="33">
        <v>3.8963236697628707</v>
      </c>
      <c r="CR144" s="33">
        <v>2.9326522623312092</v>
      </c>
      <c r="CS144" s="34">
        <f t="shared" si="98"/>
        <v>2.3359918068151844</v>
      </c>
      <c r="CT144" s="34">
        <f t="shared" si="99"/>
        <v>2.1760640874022377</v>
      </c>
      <c r="CU144" s="33">
        <v>2.0460520207578849E-2</v>
      </c>
      <c r="CV144" s="33">
        <v>0.97289885790495978</v>
      </c>
      <c r="CW144" s="33">
        <v>1.4370847813406538</v>
      </c>
      <c r="CX144" s="33">
        <v>1.5070143959643725</v>
      </c>
      <c r="CY144" s="34">
        <f t="shared" si="100"/>
        <v>0.72877265077411635</v>
      </c>
      <c r="CZ144" s="34">
        <f t="shared" si="101"/>
        <v>1.2399566269346662</v>
      </c>
      <c r="DA144" s="33">
        <v>-1.8014461345138368E-2</v>
      </c>
      <c r="DB144" s="33">
        <v>-0.86323109896475703</v>
      </c>
      <c r="DC144" s="33">
        <v>-0.31949066208013588</v>
      </c>
      <c r="DD144" s="33">
        <v>-0.2213098779209336</v>
      </c>
      <c r="DE144" s="34">
        <f t="shared" si="102"/>
        <v>-0.16875256171263711</v>
      </c>
      <c r="DF144" s="34">
        <f t="shared" si="103"/>
        <v>-0.54227048844284531</v>
      </c>
      <c r="DG144" s="33">
        <v>-0.88402447423055674</v>
      </c>
      <c r="DH144" s="33">
        <v>0.80150525314426579</v>
      </c>
      <c r="DI144" s="34">
        <f t="shared" si="104"/>
        <v>-4.1259610543145475E-2</v>
      </c>
    </row>
    <row r="145" spans="1:113" s="35" customFormat="1" x14ac:dyDescent="0.3">
      <c r="A145" s="24" t="s">
        <v>51</v>
      </c>
      <c r="B145" s="25">
        <v>1.181393261660554</v>
      </c>
      <c r="C145" s="25">
        <v>0.98796293127171997</v>
      </c>
      <c r="D145" s="25">
        <v>1.3911908678863305</v>
      </c>
      <c r="E145" s="25">
        <v>1.6512223029081869</v>
      </c>
      <c r="F145" s="25">
        <v>-1.3286323860755354</v>
      </c>
      <c r="G145" s="25">
        <v>-1.7276825726056615</v>
      </c>
      <c r="H145" s="26">
        <f t="shared" si="70"/>
        <v>0.41465058115711634</v>
      </c>
      <c r="I145" s="26">
        <f t="shared" si="71"/>
        <v>0.30383422052474846</v>
      </c>
      <c r="J145" s="25">
        <v>1.3197484295145427</v>
      </c>
      <c r="K145" s="25">
        <v>1.8565642650563605</v>
      </c>
      <c r="L145" s="25">
        <v>0.72295897588458335</v>
      </c>
      <c r="M145" s="25">
        <v>0.35385178717539328</v>
      </c>
      <c r="N145" s="25">
        <v>-1.3293194162649737</v>
      </c>
      <c r="O145" s="25">
        <v>-0.56044948973966802</v>
      </c>
      <c r="P145" s="26">
        <f t="shared" si="72"/>
        <v>0.23779599637805071</v>
      </c>
      <c r="Q145" s="26">
        <f t="shared" si="73"/>
        <v>0.54998885416402865</v>
      </c>
      <c r="R145" s="25">
        <v>-0.29766786096393855</v>
      </c>
      <c r="S145" s="25">
        <v>0.2675419892153299</v>
      </c>
      <c r="T145" s="25">
        <v>-0.99795326142478225</v>
      </c>
      <c r="U145" s="25">
        <v>-0.49668852040221201</v>
      </c>
      <c r="V145" s="25">
        <v>2.4725374091095573</v>
      </c>
      <c r="W145" s="25">
        <v>2.6877668030240458</v>
      </c>
      <c r="X145" s="26">
        <f t="shared" si="74"/>
        <v>0.39230542890694547</v>
      </c>
      <c r="Y145" s="26">
        <f t="shared" si="75"/>
        <v>0.81954009061238786</v>
      </c>
      <c r="Z145" s="25">
        <v>-0.87031065738915592</v>
      </c>
      <c r="AA145" s="25">
        <v>0.71097162988097828</v>
      </c>
      <c r="AB145" s="25">
        <v>-0.90707377998576644</v>
      </c>
      <c r="AC145" s="26">
        <f t="shared" si="76"/>
        <v>-0.35547093583131467</v>
      </c>
      <c r="AD145" s="27">
        <v>0.3945102909100367</v>
      </c>
      <c r="AE145" s="27">
        <v>7.5297386665199653E-3</v>
      </c>
      <c r="AF145" s="27">
        <v>3.6868177600146161</v>
      </c>
      <c r="AG145" s="27">
        <v>3.5768431164429892</v>
      </c>
      <c r="AH145" s="28">
        <f t="shared" si="77"/>
        <v>2.0406640254623265</v>
      </c>
      <c r="AI145" s="28">
        <f t="shared" si="78"/>
        <v>1.7921864275547545</v>
      </c>
      <c r="AJ145" s="27">
        <v>-0.27067207637053575</v>
      </c>
      <c r="AK145" s="27">
        <v>-0.36302091233527223</v>
      </c>
      <c r="AL145" s="27">
        <v>2.8217593109044392</v>
      </c>
      <c r="AM145" s="27">
        <v>2.9859391603402052</v>
      </c>
      <c r="AN145" s="28">
        <f t="shared" si="79"/>
        <v>1.2755436172669516</v>
      </c>
      <c r="AO145" s="28">
        <f t="shared" si="80"/>
        <v>1.3114591240024664</v>
      </c>
      <c r="AP145" s="27">
        <v>0.53326704590057872</v>
      </c>
      <c r="AQ145" s="27">
        <v>0.19576734052776076</v>
      </c>
      <c r="AR145" s="27">
        <v>0.99697895254488844</v>
      </c>
      <c r="AS145" s="27">
        <v>0.89033545592901553</v>
      </c>
      <c r="AT145" s="28">
        <f t="shared" si="81"/>
        <v>0.76512299922273352</v>
      </c>
      <c r="AU145" s="28">
        <f t="shared" si="82"/>
        <v>0.5430513982283881</v>
      </c>
      <c r="AV145" s="27">
        <v>-0.63444287063267291</v>
      </c>
      <c r="AW145" s="27">
        <v>1.1458889974533317</v>
      </c>
      <c r="AX145" s="28">
        <f t="shared" si="83"/>
        <v>0.25572306341032941</v>
      </c>
      <c r="AY145" s="29">
        <v>2.4709828243965211</v>
      </c>
      <c r="AZ145" s="29">
        <v>2.6276440535550938</v>
      </c>
      <c r="BA145" s="29">
        <v>0.75254964509665767</v>
      </c>
      <c r="BB145" s="29">
        <v>0.74905808024404441</v>
      </c>
      <c r="BC145" s="30">
        <f t="shared" si="84"/>
        <v>1.6117662347465893</v>
      </c>
      <c r="BD145" s="30">
        <f t="shared" si="85"/>
        <v>1.6883510668995692</v>
      </c>
      <c r="BE145" s="29">
        <v>1.1382737150053461</v>
      </c>
      <c r="BF145" s="29">
        <v>0.72036972764394258</v>
      </c>
      <c r="BG145" s="29">
        <v>0.67795819850589434</v>
      </c>
      <c r="BH145" s="29">
        <v>0.83843927513967087</v>
      </c>
      <c r="BI145" s="30">
        <f t="shared" si="86"/>
        <v>0.90811595675562029</v>
      </c>
      <c r="BJ145" s="30">
        <f t="shared" si="87"/>
        <v>0.77940450139180673</v>
      </c>
      <c r="BK145" s="29">
        <v>2.7536298674044546</v>
      </c>
      <c r="BL145" s="29">
        <v>1.4568149146447797</v>
      </c>
      <c r="BM145" s="29">
        <v>-1.5366567987928825</v>
      </c>
      <c r="BN145" s="29">
        <v>1.5394970368523511</v>
      </c>
      <c r="BO145" s="30">
        <f t="shared" si="88"/>
        <v>0.60848653430578603</v>
      </c>
      <c r="BP145" s="30">
        <f t="shared" si="89"/>
        <v>1.4981559757485654</v>
      </c>
      <c r="BQ145" s="29">
        <v>0.78214563639631329</v>
      </c>
      <c r="BR145" s="29">
        <v>1.8880906206136951</v>
      </c>
      <c r="BS145" s="30">
        <f t="shared" si="90"/>
        <v>1.3351181285050042</v>
      </c>
      <c r="BT145" s="31">
        <v>-8.9993828536646656E-2</v>
      </c>
      <c r="BU145" s="31">
        <v>0.27635253198623178</v>
      </c>
      <c r="BV145" s="31">
        <v>1.0638336130025474</v>
      </c>
      <c r="BW145" s="31">
        <v>1.1396025114316877</v>
      </c>
      <c r="BX145" s="32">
        <f t="shared" si="91"/>
        <v>0.4869198922329504</v>
      </c>
      <c r="BY145" s="32">
        <f t="shared" si="92"/>
        <v>0.70797752170895967</v>
      </c>
      <c r="BZ145" s="31">
        <v>-0.39020525438180093</v>
      </c>
      <c r="CA145" s="31">
        <v>-3.1076568729361213E-2</v>
      </c>
      <c r="CB145" s="31">
        <v>0.69415183709348527</v>
      </c>
      <c r="CC145" s="31">
        <v>0.7189190185429678</v>
      </c>
      <c r="CD145" s="32">
        <f t="shared" si="93"/>
        <v>0.15197329135584217</v>
      </c>
      <c r="CE145" s="32">
        <f t="shared" si="94"/>
        <v>0.34392122490680327</v>
      </c>
      <c r="CF145" s="31">
        <v>-1.7317505483859108</v>
      </c>
      <c r="CG145" s="31">
        <v>-1.4911896196592667</v>
      </c>
      <c r="CH145" s="31">
        <v>-0.20268518144766232</v>
      </c>
      <c r="CI145" s="31">
        <v>-0.23196689225007958</v>
      </c>
      <c r="CJ145" s="32">
        <f t="shared" si="95"/>
        <v>-0.96721786491678652</v>
      </c>
      <c r="CK145" s="32">
        <f t="shared" si="96"/>
        <v>-0.86157825595467308</v>
      </c>
      <c r="CL145" s="31">
        <v>1.1282050706363029</v>
      </c>
      <c r="CM145" s="31">
        <v>0.17373246835003325</v>
      </c>
      <c r="CN145" s="32">
        <f t="shared" si="97"/>
        <v>0.65096876949316806</v>
      </c>
      <c r="CO145" s="33">
        <v>1.2444436535760264</v>
      </c>
      <c r="CP145" s="33">
        <v>1.2614714054583598</v>
      </c>
      <c r="CQ145" s="33">
        <v>-0.33772918591129281</v>
      </c>
      <c r="CR145" s="33">
        <v>-0.11005896395953907</v>
      </c>
      <c r="CS145" s="34">
        <f t="shared" si="98"/>
        <v>0.45335723383236681</v>
      </c>
      <c r="CT145" s="34">
        <f t="shared" si="99"/>
        <v>0.57570622074941036</v>
      </c>
      <c r="CU145" s="33">
        <v>-0.82027179256132376</v>
      </c>
      <c r="CV145" s="33">
        <v>-1.7754631358598369</v>
      </c>
      <c r="CW145" s="33">
        <v>-0.17264218972661435</v>
      </c>
      <c r="CX145" s="33">
        <v>3.0783644099645905E-2</v>
      </c>
      <c r="CY145" s="34">
        <f t="shared" si="100"/>
        <v>-0.49645699114396907</v>
      </c>
      <c r="CZ145" s="34">
        <f t="shared" si="101"/>
        <v>-0.87233974588009555</v>
      </c>
      <c r="DA145" s="33">
        <v>-2.885790903093477</v>
      </c>
      <c r="DB145" s="33">
        <v>-2.9938105069852776</v>
      </c>
      <c r="DC145" s="33">
        <v>-2.2898909908648708</v>
      </c>
      <c r="DD145" s="33">
        <v>1.7357468173100452E-2</v>
      </c>
      <c r="DE145" s="34">
        <f t="shared" si="102"/>
        <v>-2.5878409469791741</v>
      </c>
      <c r="DF145" s="34">
        <f t="shared" si="103"/>
        <v>-1.4882265194060886</v>
      </c>
      <c r="DG145" s="33">
        <v>7.7925761685358084E-3</v>
      </c>
      <c r="DH145" s="33">
        <v>2.1751729746284769</v>
      </c>
      <c r="DI145" s="34">
        <f t="shared" si="104"/>
        <v>1.0914827753985064</v>
      </c>
    </row>
    <row r="146" spans="1:113" s="35" customFormat="1" x14ac:dyDescent="0.3">
      <c r="A146" s="24" t="s">
        <v>12</v>
      </c>
      <c r="B146" s="25">
        <v>0.36023686245013586</v>
      </c>
      <c r="C146" s="25">
        <v>0.32742702046402977</v>
      </c>
      <c r="D146" s="25">
        <v>0.44537181171116413</v>
      </c>
      <c r="E146" s="25">
        <v>-0.65826657899257124</v>
      </c>
      <c r="F146" s="25">
        <v>0.52788605140415845</v>
      </c>
      <c r="G146" s="25">
        <v>1.8154987526441486</v>
      </c>
      <c r="H146" s="26">
        <f t="shared" si="70"/>
        <v>0.4444982418551528</v>
      </c>
      <c r="I146" s="26">
        <f t="shared" si="71"/>
        <v>0.49488639803853568</v>
      </c>
      <c r="J146" s="25">
        <v>0.12440224468592533</v>
      </c>
      <c r="K146" s="25">
        <v>-0.64303734828276382</v>
      </c>
      <c r="L146" s="25">
        <v>1.9514073433882133</v>
      </c>
      <c r="M146" s="25">
        <v>1.17942820695881</v>
      </c>
      <c r="N146" s="25">
        <v>-0.29368650880213998</v>
      </c>
      <c r="O146" s="25">
        <v>-0.17408506457544515</v>
      </c>
      <c r="P146" s="26">
        <f t="shared" si="72"/>
        <v>0.59404102642399959</v>
      </c>
      <c r="Q146" s="26">
        <f t="shared" si="73"/>
        <v>0.12076859803353368</v>
      </c>
      <c r="R146" s="25">
        <v>-1.5500099729938557</v>
      </c>
      <c r="S146" s="25">
        <v>-1.9598954750454465</v>
      </c>
      <c r="T146" s="25">
        <v>-0.13726430957461072</v>
      </c>
      <c r="U146" s="25">
        <v>0.22998326408604006</v>
      </c>
      <c r="V146" s="25">
        <v>-5.6152825999619438</v>
      </c>
      <c r="W146" s="25">
        <v>-6.4326529975653113</v>
      </c>
      <c r="X146" s="26">
        <f t="shared" si="74"/>
        <v>-2.434185627510137</v>
      </c>
      <c r="Y146" s="26">
        <f t="shared" si="75"/>
        <v>-2.7208550695082394</v>
      </c>
      <c r="Z146" s="25">
        <v>1.0704821085886604</v>
      </c>
      <c r="AA146" s="25">
        <v>-0.91202176010957925</v>
      </c>
      <c r="AB146" s="25">
        <v>0.56595201657231464</v>
      </c>
      <c r="AC146" s="26">
        <f t="shared" si="76"/>
        <v>0.24147078835046529</v>
      </c>
      <c r="AD146" s="27">
        <v>2.344074350495835</v>
      </c>
      <c r="AE146" s="27">
        <v>2.2047447794887409</v>
      </c>
      <c r="AF146" s="27">
        <v>0.53006893786410592</v>
      </c>
      <c r="AG146" s="27">
        <v>-0.18101794982024558</v>
      </c>
      <c r="AH146" s="28">
        <f t="shared" si="77"/>
        <v>1.4370716441799705</v>
      </c>
      <c r="AI146" s="28">
        <f t="shared" si="78"/>
        <v>1.0118634148342476</v>
      </c>
      <c r="AJ146" s="27">
        <v>0.30414099351727186</v>
      </c>
      <c r="AK146" s="27">
        <v>0.23075887467497599</v>
      </c>
      <c r="AL146" s="27">
        <v>0.74479672489160909</v>
      </c>
      <c r="AM146" s="27">
        <v>-0.13700773217800305</v>
      </c>
      <c r="AN146" s="28">
        <f t="shared" si="79"/>
        <v>0.52446885920444042</v>
      </c>
      <c r="AO146" s="28">
        <f t="shared" si="80"/>
        <v>4.6875571248486472E-2</v>
      </c>
      <c r="AP146" s="27">
        <v>1.5059315892776262</v>
      </c>
      <c r="AQ146" s="27">
        <v>1.2216742663157663</v>
      </c>
      <c r="AR146" s="27">
        <v>-0.57934947156949435</v>
      </c>
      <c r="AS146" s="27">
        <v>-1.9999018247939571</v>
      </c>
      <c r="AT146" s="28">
        <f t="shared" si="81"/>
        <v>0.46329105885406591</v>
      </c>
      <c r="AU146" s="28">
        <f t="shared" si="82"/>
        <v>-0.3891137792390954</v>
      </c>
      <c r="AV146" s="27">
        <v>0.89159247268312292</v>
      </c>
      <c r="AW146" s="27">
        <v>-0.33817699680939806</v>
      </c>
      <c r="AX146" s="28">
        <f t="shared" si="83"/>
        <v>0.27670773793686243</v>
      </c>
      <c r="AY146" s="29">
        <v>0.99491331538550232</v>
      </c>
      <c r="AZ146" s="29">
        <v>0.2005406561324744</v>
      </c>
      <c r="BA146" s="29">
        <v>-1.1068863698301354</v>
      </c>
      <c r="BB146" s="29">
        <v>-0.86948067065777346</v>
      </c>
      <c r="BC146" s="30">
        <f t="shared" si="84"/>
        <v>-5.5986527222316562E-2</v>
      </c>
      <c r="BD146" s="30">
        <f t="shared" si="85"/>
        <v>-0.33447000726264953</v>
      </c>
      <c r="BE146" s="29">
        <v>-0.29180407440274037</v>
      </c>
      <c r="BF146" s="29">
        <v>-0.39987815751973271</v>
      </c>
      <c r="BG146" s="29">
        <v>-0.93830578977583257</v>
      </c>
      <c r="BH146" s="29">
        <v>-0.67475137851841527</v>
      </c>
      <c r="BI146" s="30">
        <f t="shared" si="86"/>
        <v>-0.61505493208928641</v>
      </c>
      <c r="BJ146" s="30">
        <f t="shared" si="87"/>
        <v>-0.53731476801907396</v>
      </c>
      <c r="BK146" s="29">
        <v>-0.8387011966505481</v>
      </c>
      <c r="BL146" s="29">
        <v>-0.87794750417771461</v>
      </c>
      <c r="BM146" s="29">
        <v>-1.1331728706008479</v>
      </c>
      <c r="BN146" s="29">
        <v>-0.81279932796263299</v>
      </c>
      <c r="BO146" s="30">
        <f t="shared" si="88"/>
        <v>-0.98593703362569807</v>
      </c>
      <c r="BP146" s="30">
        <f t="shared" si="89"/>
        <v>-0.8453734160701738</v>
      </c>
      <c r="BQ146" s="29">
        <v>0.23288606027530712</v>
      </c>
      <c r="BR146" s="29">
        <v>-0.65031546343800761</v>
      </c>
      <c r="BS146" s="30">
        <f t="shared" si="90"/>
        <v>-0.20871470158135025</v>
      </c>
      <c r="BT146" s="31">
        <v>-0.18412966482070617</v>
      </c>
      <c r="BU146" s="31">
        <v>-0.58802484915654385</v>
      </c>
      <c r="BV146" s="31">
        <v>0.35296036429765576</v>
      </c>
      <c r="BW146" s="31">
        <v>0.13771314558154951</v>
      </c>
      <c r="BX146" s="32">
        <f t="shared" si="91"/>
        <v>8.4415349738474796E-2</v>
      </c>
      <c r="BY146" s="32">
        <f t="shared" si="92"/>
        <v>-0.22515585178749717</v>
      </c>
      <c r="BZ146" s="31">
        <v>0.64043475181437437</v>
      </c>
      <c r="CA146" s="31">
        <v>-5.7955848836423927E-2</v>
      </c>
      <c r="CB146" s="31">
        <v>1.5125356483463244</v>
      </c>
      <c r="CC146" s="31">
        <v>1.3178345087581718</v>
      </c>
      <c r="CD146" s="32">
        <f t="shared" si="93"/>
        <v>1.0764852000803493</v>
      </c>
      <c r="CE146" s="32">
        <f t="shared" si="94"/>
        <v>0.62993932996087387</v>
      </c>
      <c r="CF146" s="31">
        <v>-1.9467884618526563</v>
      </c>
      <c r="CG146" s="31">
        <v>-2.1669892434775138</v>
      </c>
      <c r="CH146" s="31">
        <v>-20.330467895029695</v>
      </c>
      <c r="CI146" s="31">
        <v>-16.696492820867224</v>
      </c>
      <c r="CJ146" s="32">
        <f t="shared" si="95"/>
        <v>-11.138628178441175</v>
      </c>
      <c r="CK146" s="32">
        <f t="shared" si="96"/>
        <v>-9.4317410321723685</v>
      </c>
      <c r="CL146" s="31">
        <v>-1.1431729654374472</v>
      </c>
      <c r="CM146" s="31">
        <v>-0.51243778479715163</v>
      </c>
      <c r="CN146" s="32">
        <f t="shared" si="97"/>
        <v>-0.82780537511729935</v>
      </c>
      <c r="CO146" s="33">
        <v>-7.591226734935122E-2</v>
      </c>
      <c r="CP146" s="33">
        <v>-0.51245828748068645</v>
      </c>
      <c r="CQ146" s="33">
        <v>-0.45600407966926565</v>
      </c>
      <c r="CR146" s="33">
        <v>-0.72852168171973064</v>
      </c>
      <c r="CS146" s="34">
        <f t="shared" si="98"/>
        <v>-0.26595817350930845</v>
      </c>
      <c r="CT146" s="34">
        <f t="shared" si="99"/>
        <v>-0.62048998460020854</v>
      </c>
      <c r="CU146" s="33">
        <v>0.48957180924186372</v>
      </c>
      <c r="CV146" s="33">
        <v>1.0164341427082606</v>
      </c>
      <c r="CW146" s="33">
        <v>-1.1494102099275263</v>
      </c>
      <c r="CX146" s="33">
        <v>-1.4521656959733056</v>
      </c>
      <c r="CY146" s="34">
        <f t="shared" si="100"/>
        <v>-0.32991920034283129</v>
      </c>
      <c r="CZ146" s="34">
        <f t="shared" si="101"/>
        <v>-0.21786577663252249</v>
      </c>
      <c r="DA146" s="33">
        <v>2.0801055679830189</v>
      </c>
      <c r="DB146" s="33">
        <v>3.890801574081594</v>
      </c>
      <c r="DC146" s="33">
        <v>0.53856881530515532</v>
      </c>
      <c r="DD146" s="33">
        <v>3.0439273749283808E-2</v>
      </c>
      <c r="DE146" s="34">
        <f t="shared" si="102"/>
        <v>1.309337191644087</v>
      </c>
      <c r="DF146" s="34">
        <f t="shared" si="103"/>
        <v>1.960620423915439</v>
      </c>
      <c r="DG146" s="33">
        <v>-0.14459558001616343</v>
      </c>
      <c r="DH146" s="33">
        <v>-5.3752215188512906E-2</v>
      </c>
      <c r="DI146" s="34">
        <f t="shared" si="104"/>
        <v>-9.9173897602338162E-2</v>
      </c>
    </row>
    <row r="147" spans="1:113" s="35" customFormat="1" x14ac:dyDescent="0.3">
      <c r="A147" s="24" t="s">
        <v>177</v>
      </c>
      <c r="B147" s="25">
        <v>1.7133417711055465</v>
      </c>
      <c r="C147" s="25">
        <v>1.1647941497992746</v>
      </c>
      <c r="D147" s="25">
        <v>-1.12580942502571</v>
      </c>
      <c r="E147" s="25">
        <v>1.1862068778955861</v>
      </c>
      <c r="F147" s="25">
        <v>0.82124639793931142</v>
      </c>
      <c r="G147" s="25">
        <v>2.2140586609817281</v>
      </c>
      <c r="H147" s="26">
        <f t="shared" si="70"/>
        <v>0.46959291467304931</v>
      </c>
      <c r="I147" s="26">
        <f t="shared" si="71"/>
        <v>1.5216865628921965</v>
      </c>
      <c r="J147" s="25">
        <v>1.9605710295842735</v>
      </c>
      <c r="K147" s="25">
        <v>1.8445525733596337</v>
      </c>
      <c r="L147" s="25">
        <v>-2.1346619269475067</v>
      </c>
      <c r="M147" s="25">
        <v>-0.64037547126000705</v>
      </c>
      <c r="N147" s="25">
        <v>9.8106424818670088E-2</v>
      </c>
      <c r="O147" s="25">
        <v>1.1085608454112714</v>
      </c>
      <c r="P147" s="26">
        <f t="shared" si="72"/>
        <v>-2.5328157514854347E-2</v>
      </c>
      <c r="Q147" s="26">
        <f t="shared" si="73"/>
        <v>0.77091264917029934</v>
      </c>
      <c r="R147" s="25">
        <v>0.51809938895756502</v>
      </c>
      <c r="S147" s="25">
        <v>-0.73641856982307163</v>
      </c>
      <c r="T147" s="25">
        <v>0.31692643474155485</v>
      </c>
      <c r="U147" s="25">
        <v>2.84420545723616E-4</v>
      </c>
      <c r="V147" s="25">
        <v>-0.72846796457786811</v>
      </c>
      <c r="W147" s="25">
        <v>-0.8125658145112562</v>
      </c>
      <c r="X147" s="26">
        <f t="shared" si="74"/>
        <v>3.5519286373750604E-2</v>
      </c>
      <c r="Y147" s="26">
        <f t="shared" si="75"/>
        <v>-0.51623332126286803</v>
      </c>
      <c r="Z147" s="25">
        <v>-0.39744186687438121</v>
      </c>
      <c r="AA147" s="25">
        <v>-1.1552275628054676</v>
      </c>
      <c r="AB147" s="25">
        <v>2.2560552989389553</v>
      </c>
      <c r="AC147" s="26">
        <f t="shared" si="76"/>
        <v>0.23446195641970213</v>
      </c>
      <c r="AD147" s="27">
        <v>0.38275300856226085</v>
      </c>
      <c r="AE147" s="27">
        <v>0.30136465723036171</v>
      </c>
      <c r="AF147" s="27">
        <v>-0.73653513355992484</v>
      </c>
      <c r="AG147" s="27">
        <v>-0.58301884469261411</v>
      </c>
      <c r="AH147" s="28">
        <f t="shared" si="77"/>
        <v>-0.17689106249883199</v>
      </c>
      <c r="AI147" s="28">
        <f t="shared" si="78"/>
        <v>-0.1408270937311262</v>
      </c>
      <c r="AJ147" s="27">
        <v>0.24719997967015983</v>
      </c>
      <c r="AK147" s="27">
        <v>0.4838292062368299</v>
      </c>
      <c r="AL147" s="27">
        <v>-0.70470634869754967</v>
      </c>
      <c r="AM147" s="27">
        <v>-1.4791096002904658</v>
      </c>
      <c r="AN147" s="28">
        <f t="shared" si="79"/>
        <v>-0.22875318451369492</v>
      </c>
      <c r="AO147" s="28">
        <f t="shared" si="80"/>
        <v>-0.49764019702681794</v>
      </c>
      <c r="AP147" s="27">
        <v>0.63942213216987764</v>
      </c>
      <c r="AQ147" s="27">
        <v>0.82117736556871879</v>
      </c>
      <c r="AR147" s="27">
        <v>-0.66422915728708087</v>
      </c>
      <c r="AS147" s="27">
        <v>-0.90053181980667529</v>
      </c>
      <c r="AT147" s="28">
        <f t="shared" si="81"/>
        <v>-1.2403512558601615E-2</v>
      </c>
      <c r="AU147" s="28">
        <f t="shared" si="82"/>
        <v>-3.9677227118978253E-2</v>
      </c>
      <c r="AV147" s="27">
        <v>1.2457001214083359</v>
      </c>
      <c r="AW147" s="27">
        <v>-1.7411923058864034</v>
      </c>
      <c r="AX147" s="28">
        <f t="shared" si="83"/>
        <v>-0.24774609223903377</v>
      </c>
      <c r="AY147" s="29">
        <v>2.212637519543974</v>
      </c>
      <c r="AZ147" s="29">
        <v>1.9577645338003014</v>
      </c>
      <c r="BA147" s="29">
        <v>9.6239044266754767E-2</v>
      </c>
      <c r="BB147" s="29">
        <v>8.4073992868478581E-2</v>
      </c>
      <c r="BC147" s="30">
        <f t="shared" si="84"/>
        <v>1.1544382819053645</v>
      </c>
      <c r="BD147" s="30">
        <f t="shared" si="85"/>
        <v>1.02091926333439</v>
      </c>
      <c r="BE147" s="29">
        <v>-0.5174510591505086</v>
      </c>
      <c r="BF147" s="29">
        <v>-0.61784203784147884</v>
      </c>
      <c r="BG147" s="29">
        <v>0.23340767259201989</v>
      </c>
      <c r="BH147" s="29">
        <v>0.17730927248960046</v>
      </c>
      <c r="BI147" s="30">
        <f t="shared" si="86"/>
        <v>-0.14202169327924435</v>
      </c>
      <c r="BJ147" s="30">
        <f t="shared" si="87"/>
        <v>-0.22026638267593918</v>
      </c>
      <c r="BK147" s="29">
        <v>3.7460552944410499</v>
      </c>
      <c r="BL147" s="29">
        <v>3.8498082608901543</v>
      </c>
      <c r="BM147" s="29">
        <v>1.1922523090440134</v>
      </c>
      <c r="BN147" s="29">
        <v>-0.13928101177080851</v>
      </c>
      <c r="BO147" s="30">
        <f t="shared" si="88"/>
        <v>2.4691538017425314</v>
      </c>
      <c r="BP147" s="30">
        <f t="shared" si="89"/>
        <v>1.855263624559673</v>
      </c>
      <c r="BQ147" s="29">
        <v>0.48774250359545401</v>
      </c>
      <c r="BR147" s="29">
        <v>-0.24900554919745294</v>
      </c>
      <c r="BS147" s="30">
        <f t="shared" si="90"/>
        <v>0.11936847719900054</v>
      </c>
      <c r="BT147" s="31">
        <v>-0.15593820897653995</v>
      </c>
      <c r="BU147" s="31">
        <v>0.41694840210701134</v>
      </c>
      <c r="BV147" s="31">
        <v>2.6385466380564382</v>
      </c>
      <c r="BW147" s="31">
        <v>2.7944705682291224</v>
      </c>
      <c r="BX147" s="32">
        <f t="shared" si="91"/>
        <v>1.2413042145399491</v>
      </c>
      <c r="BY147" s="32">
        <f t="shared" si="92"/>
        <v>1.6057094851680669</v>
      </c>
      <c r="BZ147" s="31">
        <v>-0.60285554305888733</v>
      </c>
      <c r="CA147" s="31">
        <v>-0.21652863664617597</v>
      </c>
      <c r="CB147" s="31">
        <v>3.3277355073816164</v>
      </c>
      <c r="CC147" s="31">
        <v>3.2836686441244924</v>
      </c>
      <c r="CD147" s="32">
        <f t="shared" si="93"/>
        <v>1.3624399821613644</v>
      </c>
      <c r="CE147" s="32">
        <f t="shared" si="94"/>
        <v>1.5335700037391582</v>
      </c>
      <c r="CF147" s="31">
        <v>0.40747515069066875</v>
      </c>
      <c r="CG147" s="31">
        <v>-7.8778106995176858E-2</v>
      </c>
      <c r="CH147" s="31">
        <v>-20.001954090721682</v>
      </c>
      <c r="CI147" s="31">
        <v>-15.71555832311479</v>
      </c>
      <c r="CJ147" s="32">
        <f t="shared" si="95"/>
        <v>-9.7972394700155068</v>
      </c>
      <c r="CK147" s="32">
        <f t="shared" si="96"/>
        <v>-7.8971682150549833</v>
      </c>
      <c r="CL147" s="31">
        <v>0.66794230550109501</v>
      </c>
      <c r="CM147" s="31">
        <v>2.2264034809562916</v>
      </c>
      <c r="CN147" s="32">
        <f t="shared" si="97"/>
        <v>1.4471728932286934</v>
      </c>
      <c r="CO147" s="33">
        <v>0.44014426974805293</v>
      </c>
      <c r="CP147" s="33">
        <v>0.92961553339186354</v>
      </c>
      <c r="CQ147" s="33">
        <v>0.45553627482227949</v>
      </c>
      <c r="CR147" s="33">
        <v>0.46035427867484724</v>
      </c>
      <c r="CS147" s="34">
        <f t="shared" si="98"/>
        <v>0.44784027228516621</v>
      </c>
      <c r="CT147" s="34">
        <f t="shared" si="99"/>
        <v>0.69498490603335539</v>
      </c>
      <c r="CU147" s="33">
        <v>2.7427107574880893</v>
      </c>
      <c r="CV147" s="33">
        <v>1.7306961101105918</v>
      </c>
      <c r="CW147" s="33">
        <v>0.23772955818812086</v>
      </c>
      <c r="CX147" s="33">
        <v>0.30348929418819287</v>
      </c>
      <c r="CY147" s="34">
        <f t="shared" si="100"/>
        <v>1.4902201578381051</v>
      </c>
      <c r="CZ147" s="34">
        <f t="shared" si="101"/>
        <v>1.0170927021493923</v>
      </c>
      <c r="DA147" s="33">
        <v>1.614948788594484</v>
      </c>
      <c r="DB147" s="33">
        <v>2.4187353396736864</v>
      </c>
      <c r="DC147" s="33">
        <v>-0.84310207012119609</v>
      </c>
      <c r="DD147" s="33">
        <v>-0.31891450440383273</v>
      </c>
      <c r="DE147" s="34">
        <f t="shared" si="102"/>
        <v>0.38592335923664395</v>
      </c>
      <c r="DF147" s="34">
        <f t="shared" si="103"/>
        <v>1.0499104176349268</v>
      </c>
      <c r="DG147" s="33">
        <v>-0.32988572446801401</v>
      </c>
      <c r="DH147" s="33">
        <v>2.4881303163927053</v>
      </c>
      <c r="DI147" s="34">
        <f t="shared" si="104"/>
        <v>1.0791222959623457</v>
      </c>
    </row>
    <row r="148" spans="1:113" s="35" customFormat="1" x14ac:dyDescent="0.3">
      <c r="A148" s="24" t="s">
        <v>84</v>
      </c>
      <c r="B148" s="25">
        <v>0.75380166099119927</v>
      </c>
      <c r="C148" s="25">
        <v>0.60464308403704292</v>
      </c>
      <c r="D148" s="25">
        <v>1.0801855431713099</v>
      </c>
      <c r="E148" s="25">
        <v>0.75085185864298809</v>
      </c>
      <c r="F148" s="25">
        <v>-0.41649185660564664</v>
      </c>
      <c r="G148" s="25">
        <v>-5.9453045481984573E-2</v>
      </c>
      <c r="H148" s="26">
        <f t="shared" si="70"/>
        <v>0.47249844918562084</v>
      </c>
      <c r="I148" s="26">
        <f t="shared" si="71"/>
        <v>0.43201396573268219</v>
      </c>
      <c r="J148" s="25">
        <v>-2.2275636602889408</v>
      </c>
      <c r="K148" s="25">
        <v>-2.4228922557055896</v>
      </c>
      <c r="L148" s="25">
        <v>0.71313532763163778</v>
      </c>
      <c r="M148" s="25">
        <v>1.7929435094029591</v>
      </c>
      <c r="N148" s="25">
        <v>0.18666584938182076</v>
      </c>
      <c r="O148" s="25">
        <v>-7.9491414726304929E-2</v>
      </c>
      <c r="P148" s="26">
        <f t="shared" si="72"/>
        <v>-0.44258749442516082</v>
      </c>
      <c r="Q148" s="26">
        <f t="shared" si="73"/>
        <v>-0.23648005367631184</v>
      </c>
      <c r="R148" s="25">
        <v>0.50550762240568503</v>
      </c>
      <c r="S148" s="25">
        <v>0.70185083210380206</v>
      </c>
      <c r="T148" s="25">
        <v>-1.3210257269510872</v>
      </c>
      <c r="U148" s="25">
        <v>-0.8195271119974511</v>
      </c>
      <c r="V148" s="25">
        <v>0.24415470836362194</v>
      </c>
      <c r="W148" s="25">
        <v>-0.18769220061971736</v>
      </c>
      <c r="X148" s="26">
        <f t="shared" si="74"/>
        <v>-0.19045446539392674</v>
      </c>
      <c r="Y148" s="26">
        <f t="shared" si="75"/>
        <v>-0.10178949350445547</v>
      </c>
      <c r="Z148" s="25">
        <v>-1.3141690926576253</v>
      </c>
      <c r="AA148" s="25">
        <v>0.95093468854092156</v>
      </c>
      <c r="AB148" s="25">
        <v>5.4269371452139496E-2</v>
      </c>
      <c r="AC148" s="26">
        <f t="shared" si="76"/>
        <v>-0.10298834422152141</v>
      </c>
      <c r="AD148" s="27">
        <v>-1.0467296425850963</v>
      </c>
      <c r="AE148" s="27">
        <v>0.74249272679369249</v>
      </c>
      <c r="AF148" s="27">
        <v>3.7809821546803475</v>
      </c>
      <c r="AG148" s="27">
        <v>4.0094045748444405</v>
      </c>
      <c r="AH148" s="28">
        <f t="shared" si="77"/>
        <v>1.3671262560476256</v>
      </c>
      <c r="AI148" s="28">
        <f t="shared" si="78"/>
        <v>2.3759486508190664</v>
      </c>
      <c r="AJ148" s="27">
        <v>-5.1052902550957331</v>
      </c>
      <c r="AK148" s="27">
        <v>-3.6053917889398921</v>
      </c>
      <c r="AL148" s="27">
        <v>3.0749984527124226</v>
      </c>
      <c r="AM148" s="27">
        <v>3.6813609695377005</v>
      </c>
      <c r="AN148" s="28">
        <f t="shared" si="79"/>
        <v>-1.0151459011916553</v>
      </c>
      <c r="AO148" s="28">
        <f t="shared" si="80"/>
        <v>3.7984590298904219E-2</v>
      </c>
      <c r="AP148" s="27">
        <v>-3.0411945235288327</v>
      </c>
      <c r="AQ148" s="27">
        <v>-7.3457256154948025E-2</v>
      </c>
      <c r="AR148" s="27">
        <v>0.84807894868831302</v>
      </c>
      <c r="AS148" s="27">
        <v>-0.1389031951047939</v>
      </c>
      <c r="AT148" s="28">
        <f t="shared" si="81"/>
        <v>-1.0965577874202599</v>
      </c>
      <c r="AU148" s="28">
        <f t="shared" si="82"/>
        <v>-0.10618022562987096</v>
      </c>
      <c r="AV148" s="27">
        <v>5.6910157830837582E-2</v>
      </c>
      <c r="AW148" s="27">
        <v>-0.12949477288293684</v>
      </c>
      <c r="AX148" s="28">
        <f t="shared" si="83"/>
        <v>-3.629230752604963E-2</v>
      </c>
      <c r="AY148" s="29">
        <v>-6.7670623593758833E-2</v>
      </c>
      <c r="AZ148" s="29">
        <v>0.15174502208658663</v>
      </c>
      <c r="BA148" s="29">
        <v>-0.61802320694225765</v>
      </c>
      <c r="BB148" s="29">
        <v>-0.56084150801144905</v>
      </c>
      <c r="BC148" s="30">
        <f t="shared" si="84"/>
        <v>-0.34284691526800826</v>
      </c>
      <c r="BD148" s="30">
        <f t="shared" si="85"/>
        <v>-0.20454824296243121</v>
      </c>
      <c r="BE148" s="29">
        <v>-2.1991954101419662</v>
      </c>
      <c r="BF148" s="29">
        <v>-1.7935265955157091</v>
      </c>
      <c r="BG148" s="29">
        <v>-0.96663953885034215</v>
      </c>
      <c r="BH148" s="29">
        <v>-0.90684757715376929</v>
      </c>
      <c r="BI148" s="30">
        <f t="shared" si="86"/>
        <v>-1.5829174744961541</v>
      </c>
      <c r="BJ148" s="30">
        <f t="shared" si="87"/>
        <v>-1.3501870863347392</v>
      </c>
      <c r="BK148" s="29">
        <v>-1.6098370495275662</v>
      </c>
      <c r="BL148" s="29">
        <v>-1.4563300959326397</v>
      </c>
      <c r="BM148" s="29">
        <v>-1.5208239281746558</v>
      </c>
      <c r="BN148" s="29">
        <v>0.14539745355544634</v>
      </c>
      <c r="BO148" s="30">
        <f t="shared" si="88"/>
        <v>-1.565330488851111</v>
      </c>
      <c r="BP148" s="30">
        <f t="shared" si="89"/>
        <v>-0.65546632118859671</v>
      </c>
      <c r="BQ148" s="29">
        <v>-0.94033239431916205</v>
      </c>
      <c r="BR148" s="29">
        <v>2.1757766434728324E-2</v>
      </c>
      <c r="BS148" s="30">
        <f t="shared" si="90"/>
        <v>-0.45928731394221683</v>
      </c>
      <c r="BT148" s="31">
        <v>-0.79624586308555578</v>
      </c>
      <c r="BU148" s="31">
        <v>-0.741036730248675</v>
      </c>
      <c r="BV148" s="31">
        <v>-1.8124703556213884</v>
      </c>
      <c r="BW148" s="31">
        <v>-1.7359439911381394</v>
      </c>
      <c r="BX148" s="32">
        <f t="shared" si="91"/>
        <v>-1.3043581093534722</v>
      </c>
      <c r="BY148" s="32">
        <f t="shared" si="92"/>
        <v>-1.2384903606934072</v>
      </c>
      <c r="BZ148" s="31">
        <v>-3.0631631004677624</v>
      </c>
      <c r="CA148" s="31">
        <v>-2.0028006272910597</v>
      </c>
      <c r="CB148" s="31">
        <v>-1.6810942294429057</v>
      </c>
      <c r="CC148" s="31">
        <v>-1.7978869180127171</v>
      </c>
      <c r="CD148" s="32">
        <f t="shared" si="93"/>
        <v>-2.3721286649553339</v>
      </c>
      <c r="CE148" s="32">
        <f t="shared" si="94"/>
        <v>-1.9003437726518884</v>
      </c>
      <c r="CF148" s="31">
        <v>-3.8695582551977932</v>
      </c>
      <c r="CG148" s="31">
        <v>-3.09351128596784</v>
      </c>
      <c r="CH148" s="31">
        <v>1.4107432508960658</v>
      </c>
      <c r="CI148" s="31">
        <v>1.1456842793682076</v>
      </c>
      <c r="CJ148" s="32">
        <f t="shared" si="95"/>
        <v>-1.2294075021508637</v>
      </c>
      <c r="CK148" s="32">
        <f t="shared" si="96"/>
        <v>-0.97391350329981619</v>
      </c>
      <c r="CL148" s="31">
        <v>0.59871579204579972</v>
      </c>
      <c r="CM148" s="31">
        <v>-0.88326170883839761</v>
      </c>
      <c r="CN148" s="32">
        <f t="shared" si="97"/>
        <v>-0.14227295839629894</v>
      </c>
      <c r="CO148" s="33">
        <v>0.53941883091702325</v>
      </c>
      <c r="CP148" s="33">
        <v>0.65910445075445623</v>
      </c>
      <c r="CQ148" s="33">
        <v>0.34550106815829978</v>
      </c>
      <c r="CR148" s="33">
        <v>7.2396423744415669E-2</v>
      </c>
      <c r="CS148" s="34">
        <f t="shared" si="98"/>
        <v>0.44245994953766155</v>
      </c>
      <c r="CT148" s="34">
        <f t="shared" si="99"/>
        <v>0.36575043724943596</v>
      </c>
      <c r="CU148" s="33">
        <v>-1.8574194741720289</v>
      </c>
      <c r="CV148" s="33">
        <v>-1.7194846498359904</v>
      </c>
      <c r="CW148" s="33">
        <v>-1.457785639569076</v>
      </c>
      <c r="CX148" s="33">
        <v>-1.6442286005026341</v>
      </c>
      <c r="CY148" s="34">
        <f t="shared" si="100"/>
        <v>-1.6576025568705526</v>
      </c>
      <c r="CZ148" s="34">
        <f t="shared" si="101"/>
        <v>-1.6818566251693121</v>
      </c>
      <c r="DA148" s="33">
        <v>-0.62924758569213946</v>
      </c>
      <c r="DB148" s="33">
        <v>-1.0720992865870809</v>
      </c>
      <c r="DC148" s="33">
        <v>0.11992778696223695</v>
      </c>
      <c r="DD148" s="33">
        <v>-0.39276023926798892</v>
      </c>
      <c r="DE148" s="34">
        <f t="shared" si="102"/>
        <v>-0.25465989936495126</v>
      </c>
      <c r="DF148" s="34">
        <f t="shared" si="103"/>
        <v>-0.73242976292753492</v>
      </c>
      <c r="DG148" s="33">
        <v>-0.33508077524703778</v>
      </c>
      <c r="DH148" s="33">
        <v>-0.44634246834313085</v>
      </c>
      <c r="DI148" s="34">
        <f t="shared" si="104"/>
        <v>-0.39071162179508434</v>
      </c>
    </row>
    <row r="149" spans="1:113" s="35" customFormat="1" x14ac:dyDescent="0.3">
      <c r="A149" s="24" t="s">
        <v>153</v>
      </c>
      <c r="B149" s="25">
        <v>0.44646372673329865</v>
      </c>
      <c r="C149" s="25">
        <v>0.41445989631968744</v>
      </c>
      <c r="D149" s="25">
        <v>1.7745942877664458</v>
      </c>
      <c r="E149" s="25">
        <v>1.4808369644605421</v>
      </c>
      <c r="F149" s="25">
        <v>-0.72688899026892118</v>
      </c>
      <c r="G149" s="25">
        <v>0.76603925401878703</v>
      </c>
      <c r="H149" s="26">
        <f t="shared" si="70"/>
        <v>0.49805634141027433</v>
      </c>
      <c r="I149" s="26">
        <f t="shared" si="71"/>
        <v>0.887112038266339</v>
      </c>
      <c r="J149" s="25">
        <v>-5.1163477429053052E-3</v>
      </c>
      <c r="K149" s="25">
        <v>-0.68271225831215543</v>
      </c>
      <c r="L149" s="25">
        <v>1.2815733993903815</v>
      </c>
      <c r="M149" s="25">
        <v>0.67346238276688797</v>
      </c>
      <c r="N149" s="25">
        <v>1.5480970544743058</v>
      </c>
      <c r="O149" s="25">
        <v>2.3854039955552571</v>
      </c>
      <c r="P149" s="26">
        <f t="shared" si="72"/>
        <v>0.94151803537392731</v>
      </c>
      <c r="Q149" s="26">
        <f t="shared" si="73"/>
        <v>0.7920513733366632</v>
      </c>
      <c r="R149" s="25">
        <v>-1.1889123031293771</v>
      </c>
      <c r="S149" s="25">
        <v>-1.5848794126867394</v>
      </c>
      <c r="T149" s="25">
        <v>-2.4935262567221046</v>
      </c>
      <c r="U149" s="25">
        <v>-2.0364279241070995</v>
      </c>
      <c r="V149" s="25">
        <v>-8.3492368278695537</v>
      </c>
      <c r="W149" s="25">
        <v>-7.3880470420797613</v>
      </c>
      <c r="X149" s="26">
        <f t="shared" si="74"/>
        <v>-4.0105584625736785</v>
      </c>
      <c r="Y149" s="26">
        <f t="shared" si="75"/>
        <v>-3.6697847929578664</v>
      </c>
      <c r="Z149" s="25">
        <v>-0.91092515473398306</v>
      </c>
      <c r="AA149" s="25">
        <v>-0.7239426060247599</v>
      </c>
      <c r="AB149" s="25">
        <v>-0.76752396768026376</v>
      </c>
      <c r="AC149" s="26">
        <f t="shared" si="76"/>
        <v>-0.80079724281300224</v>
      </c>
      <c r="AD149" s="27">
        <v>1.123971388397023</v>
      </c>
      <c r="AE149" s="27">
        <v>-8.0288389857696069E-2</v>
      </c>
      <c r="AF149" s="27">
        <v>20.042051400106121</v>
      </c>
      <c r="AG149" s="27">
        <v>21.271662121666481</v>
      </c>
      <c r="AH149" s="28">
        <f t="shared" si="77"/>
        <v>10.583011394251573</v>
      </c>
      <c r="AI149" s="28">
        <f t="shared" si="78"/>
        <v>10.595686865904392</v>
      </c>
      <c r="AJ149" s="27">
        <v>0.87602819140490806</v>
      </c>
      <c r="AK149" s="27">
        <v>-0.29541867612223938</v>
      </c>
      <c r="AL149" s="27">
        <v>12.46336833740717</v>
      </c>
      <c r="AM149" s="27">
        <v>16.284336442976173</v>
      </c>
      <c r="AN149" s="28">
        <f t="shared" si="79"/>
        <v>6.6696982644060387</v>
      </c>
      <c r="AO149" s="28">
        <f t="shared" si="80"/>
        <v>7.994458883426967</v>
      </c>
      <c r="AP149" s="27">
        <v>0.79117488665603342</v>
      </c>
      <c r="AQ149" s="27">
        <v>-0.1087347750189369</v>
      </c>
      <c r="AR149" s="27">
        <v>-18.079230720106402</v>
      </c>
      <c r="AS149" s="27">
        <v>-14.507787758548266</v>
      </c>
      <c r="AT149" s="28">
        <f t="shared" si="81"/>
        <v>-8.6440279167251841</v>
      </c>
      <c r="AU149" s="28">
        <f t="shared" si="82"/>
        <v>-7.3082612667836013</v>
      </c>
      <c r="AV149" s="27">
        <v>-5.2694590584108955E-2</v>
      </c>
      <c r="AW149" s="27">
        <v>4.1661915419604059</v>
      </c>
      <c r="AX149" s="28">
        <f t="shared" si="83"/>
        <v>2.0567484756881487</v>
      </c>
      <c r="AY149" s="29">
        <v>0.16413041357432498</v>
      </c>
      <c r="AZ149" s="29">
        <v>0.72291195470132175</v>
      </c>
      <c r="BA149" s="29">
        <v>-1.6854162101239483</v>
      </c>
      <c r="BB149" s="29">
        <v>-2.05779542995757</v>
      </c>
      <c r="BC149" s="30">
        <f t="shared" si="84"/>
        <v>-0.76064289827481169</v>
      </c>
      <c r="BD149" s="30">
        <f t="shared" si="85"/>
        <v>-0.66744173762812409</v>
      </c>
      <c r="BE149" s="29">
        <v>-0.74618090784623925</v>
      </c>
      <c r="BF149" s="29">
        <v>-0.88902508169399497</v>
      </c>
      <c r="BG149" s="29">
        <v>-2.155690042418791</v>
      </c>
      <c r="BH149" s="29">
        <v>-2.3170066671103964</v>
      </c>
      <c r="BI149" s="30">
        <f t="shared" si="86"/>
        <v>-1.4509354751325152</v>
      </c>
      <c r="BJ149" s="30">
        <f t="shared" si="87"/>
        <v>-1.6030158744021956</v>
      </c>
      <c r="BK149" s="29">
        <v>0.86327567090577217</v>
      </c>
      <c r="BL149" s="29">
        <v>-6.6924596911954615E-3</v>
      </c>
      <c r="BM149" s="29">
        <v>-2.5150760882129108</v>
      </c>
      <c r="BN149" s="29">
        <v>-2.784993663123426</v>
      </c>
      <c r="BO149" s="30">
        <f t="shared" si="88"/>
        <v>-0.82590020865356939</v>
      </c>
      <c r="BP149" s="30">
        <f t="shared" si="89"/>
        <v>-1.3958430614073107</v>
      </c>
      <c r="BQ149" s="29">
        <v>1.2479177569469269</v>
      </c>
      <c r="BR149" s="29">
        <v>0.32153143731321515</v>
      </c>
      <c r="BS149" s="30">
        <f t="shared" si="90"/>
        <v>0.78472459713007103</v>
      </c>
      <c r="BT149" s="31">
        <v>1.9931484378809601</v>
      </c>
      <c r="BU149" s="31">
        <v>1.3497018687858613</v>
      </c>
      <c r="BV149" s="31">
        <v>-0.25110758463436156</v>
      </c>
      <c r="BW149" s="31">
        <v>0.33155116525052736</v>
      </c>
      <c r="BX149" s="32">
        <f t="shared" si="91"/>
        <v>0.87102042662329926</v>
      </c>
      <c r="BY149" s="32">
        <f t="shared" si="92"/>
        <v>0.84062651701819435</v>
      </c>
      <c r="BZ149" s="31">
        <v>1.1870038757888206</v>
      </c>
      <c r="CA149" s="31">
        <v>0.58916037685346456</v>
      </c>
      <c r="CB149" s="31">
        <v>-1.5083837949860959</v>
      </c>
      <c r="CC149" s="31">
        <v>-0.56716371231431995</v>
      </c>
      <c r="CD149" s="32">
        <f t="shared" si="93"/>
        <v>-0.16068995959863763</v>
      </c>
      <c r="CE149" s="32">
        <f t="shared" si="94"/>
        <v>1.0998332269572308E-2</v>
      </c>
      <c r="CF149" s="31">
        <v>-3.9732785442638925E-2</v>
      </c>
      <c r="CG149" s="31">
        <v>0.16413060321705567</v>
      </c>
      <c r="CH149" s="31">
        <v>-3.2354617083917208</v>
      </c>
      <c r="CI149" s="31">
        <v>-2.5647885409189803</v>
      </c>
      <c r="CJ149" s="32">
        <f t="shared" si="95"/>
        <v>-1.6375972469171798</v>
      </c>
      <c r="CK149" s="32">
        <f t="shared" si="96"/>
        <v>-1.2003289688509624</v>
      </c>
      <c r="CL149" s="31">
        <v>1.2161414525930301</v>
      </c>
      <c r="CM149" s="31">
        <v>0.3547646202441822</v>
      </c>
      <c r="CN149" s="32">
        <f t="shared" si="97"/>
        <v>0.78545303641860609</v>
      </c>
      <c r="CO149" s="33">
        <v>1.6119794503555842</v>
      </c>
      <c r="CP149" s="33">
        <v>2.9031162765461671</v>
      </c>
      <c r="CQ149" s="33">
        <v>-0.53090575341845214</v>
      </c>
      <c r="CR149" s="33">
        <v>-0.2675697291005133</v>
      </c>
      <c r="CS149" s="34">
        <f t="shared" si="98"/>
        <v>0.54053684846856598</v>
      </c>
      <c r="CT149" s="34">
        <f t="shared" si="99"/>
        <v>1.3177732737228269</v>
      </c>
      <c r="CU149" s="33">
        <v>-0.19339060276749004</v>
      </c>
      <c r="CV149" s="33">
        <v>-0.41824331601911452</v>
      </c>
      <c r="CW149" s="33">
        <v>-1.259740881396211</v>
      </c>
      <c r="CX149" s="33">
        <v>-0.64612926236954971</v>
      </c>
      <c r="CY149" s="34">
        <f t="shared" si="100"/>
        <v>-0.72656574208185054</v>
      </c>
      <c r="CZ149" s="34">
        <f t="shared" si="101"/>
        <v>-0.53218628919433209</v>
      </c>
      <c r="DA149" s="33">
        <v>-0.7222620193952709</v>
      </c>
      <c r="DB149" s="33">
        <v>-1.1801134604925214</v>
      </c>
      <c r="DC149" s="33">
        <v>1.4886834457069833</v>
      </c>
      <c r="DD149" s="33">
        <v>1.4243268837600125</v>
      </c>
      <c r="DE149" s="34">
        <f t="shared" si="102"/>
        <v>0.3832107131558562</v>
      </c>
      <c r="DF149" s="34">
        <f t="shared" si="103"/>
        <v>0.12210671163374553</v>
      </c>
      <c r="DG149" s="33">
        <v>-0.36971444710719648</v>
      </c>
      <c r="DH149" s="33">
        <v>8.6401708858571985E-2</v>
      </c>
      <c r="DI149" s="34">
        <f t="shared" si="104"/>
        <v>-0.14165636912431223</v>
      </c>
    </row>
    <row r="150" spans="1:113" s="35" customFormat="1" x14ac:dyDescent="0.3">
      <c r="A150" s="24" t="s">
        <v>47</v>
      </c>
      <c r="B150" s="25">
        <v>1.0678721436444969</v>
      </c>
      <c r="C150" s="25">
        <v>1.002726292325183</v>
      </c>
      <c r="D150" s="25">
        <v>0.9847466647767974</v>
      </c>
      <c r="E150" s="25">
        <v>0.30414778520904118</v>
      </c>
      <c r="F150" s="25">
        <v>-0.52324411611137089</v>
      </c>
      <c r="G150" s="25">
        <v>4.4641480852214144E-2</v>
      </c>
      <c r="H150" s="26">
        <f t="shared" si="70"/>
        <v>0.50979156410330784</v>
      </c>
      <c r="I150" s="26">
        <f t="shared" si="71"/>
        <v>0.45050518612881274</v>
      </c>
      <c r="J150" s="25">
        <v>0.32045898833521996</v>
      </c>
      <c r="K150" s="25">
        <v>0.53938191555599468</v>
      </c>
      <c r="L150" s="25">
        <v>1.6586785476272403</v>
      </c>
      <c r="M150" s="25">
        <v>1.9443935913289705</v>
      </c>
      <c r="N150" s="25">
        <v>-0.81303174529638111</v>
      </c>
      <c r="O150" s="25">
        <v>0.26880002631939132</v>
      </c>
      <c r="P150" s="26">
        <f t="shared" si="72"/>
        <v>0.38870193022202643</v>
      </c>
      <c r="Q150" s="26">
        <f t="shared" si="73"/>
        <v>0.91752517773478548</v>
      </c>
      <c r="R150" s="25">
        <v>-8.00027744322203E-2</v>
      </c>
      <c r="S150" s="25">
        <v>0.8959250146442983</v>
      </c>
      <c r="T150" s="25">
        <v>0.30179573475221633</v>
      </c>
      <c r="U150" s="25">
        <v>0.60531776795985237</v>
      </c>
      <c r="V150" s="25">
        <v>-1.7140708619540084</v>
      </c>
      <c r="W150" s="25">
        <v>-2.0023534700609407</v>
      </c>
      <c r="X150" s="26">
        <f t="shared" si="74"/>
        <v>-0.49742596721133747</v>
      </c>
      <c r="Y150" s="26">
        <f t="shared" si="75"/>
        <v>-0.16703689581892997</v>
      </c>
      <c r="Z150" s="25">
        <v>0.15375488280541727</v>
      </c>
      <c r="AA150" s="25">
        <v>0.50992149965237743</v>
      </c>
      <c r="AB150" s="25">
        <v>1.0001069881894333</v>
      </c>
      <c r="AC150" s="26">
        <f t="shared" si="76"/>
        <v>0.55459445688240938</v>
      </c>
      <c r="AD150" s="27">
        <v>-1.5403531797029146</v>
      </c>
      <c r="AE150" s="27">
        <v>-0.63348874830533608</v>
      </c>
      <c r="AF150" s="27">
        <v>-1.5260148081646767</v>
      </c>
      <c r="AG150" s="27">
        <v>-1.5817764205636151</v>
      </c>
      <c r="AH150" s="28">
        <f t="shared" si="77"/>
        <v>-1.5331839939337957</v>
      </c>
      <c r="AI150" s="28">
        <f t="shared" si="78"/>
        <v>-1.1076325844344757</v>
      </c>
      <c r="AJ150" s="27">
        <v>1.2023732051583156</v>
      </c>
      <c r="AK150" s="27">
        <v>1.5116562422853843</v>
      </c>
      <c r="AL150" s="27">
        <v>-0.63753892261970579</v>
      </c>
      <c r="AM150" s="27">
        <v>-1.6464930308213819</v>
      </c>
      <c r="AN150" s="28">
        <f t="shared" si="79"/>
        <v>0.28241714126930489</v>
      </c>
      <c r="AO150" s="28">
        <f t="shared" si="80"/>
        <v>-6.7418394267998782E-2</v>
      </c>
      <c r="AP150" s="27">
        <v>-0.78179644791775982</v>
      </c>
      <c r="AQ150" s="27">
        <v>6.6690014025311148E-2</v>
      </c>
      <c r="AR150" s="27">
        <v>-6.4768711750658872</v>
      </c>
      <c r="AS150" s="27">
        <v>-5.0553954663921257</v>
      </c>
      <c r="AT150" s="28">
        <f t="shared" si="81"/>
        <v>-3.6293338114918234</v>
      </c>
      <c r="AU150" s="28">
        <f t="shared" si="82"/>
        <v>-2.4943527261834073</v>
      </c>
      <c r="AV150" s="27">
        <v>-0.30562862538783253</v>
      </c>
      <c r="AW150" s="27">
        <v>1.1607948705909359</v>
      </c>
      <c r="AX150" s="28">
        <f t="shared" si="83"/>
        <v>0.42758312260155168</v>
      </c>
      <c r="AY150" s="29">
        <v>1.2558620569495218</v>
      </c>
      <c r="AZ150" s="29">
        <v>0.9792277806119134</v>
      </c>
      <c r="BA150" s="29">
        <v>0.65385756053887634</v>
      </c>
      <c r="BB150" s="29">
        <v>0.52868015957155101</v>
      </c>
      <c r="BC150" s="30">
        <f t="shared" si="84"/>
        <v>0.95485980874419907</v>
      </c>
      <c r="BD150" s="30">
        <f t="shared" si="85"/>
        <v>0.75395397009173215</v>
      </c>
      <c r="BE150" s="29">
        <v>0.68276386929627464</v>
      </c>
      <c r="BF150" s="29">
        <v>0.49737268550794655</v>
      </c>
      <c r="BG150" s="29">
        <v>1.0111047244529086</v>
      </c>
      <c r="BH150" s="29">
        <v>0.73081520649465059</v>
      </c>
      <c r="BI150" s="30">
        <f t="shared" si="86"/>
        <v>0.84693429687459165</v>
      </c>
      <c r="BJ150" s="30">
        <f t="shared" si="87"/>
        <v>0.61409394600129863</v>
      </c>
      <c r="BK150" s="29">
        <v>-1.5135927314813873</v>
      </c>
      <c r="BL150" s="29">
        <v>-1.1873159264675566</v>
      </c>
      <c r="BM150" s="29">
        <v>1.4793545478556682E-2</v>
      </c>
      <c r="BN150" s="29">
        <v>0.35347186851008766</v>
      </c>
      <c r="BO150" s="30">
        <f t="shared" si="88"/>
        <v>-0.74939959300141534</v>
      </c>
      <c r="BP150" s="30">
        <f t="shared" si="89"/>
        <v>-0.41692202897873443</v>
      </c>
      <c r="BQ150" s="29">
        <v>-1.3973163616518396</v>
      </c>
      <c r="BR150" s="29">
        <v>0.35537685176723871</v>
      </c>
      <c r="BS150" s="30">
        <f t="shared" si="90"/>
        <v>-0.52096975494230047</v>
      </c>
      <c r="BT150" s="31">
        <v>1.8990848313180224</v>
      </c>
      <c r="BU150" s="31">
        <v>1.8850753833861977</v>
      </c>
      <c r="BV150" s="31">
        <v>1.4911803701585558</v>
      </c>
      <c r="BW150" s="31">
        <v>1.3281448051983056</v>
      </c>
      <c r="BX150" s="32">
        <f t="shared" si="91"/>
        <v>1.695132600738289</v>
      </c>
      <c r="BY150" s="32">
        <f t="shared" si="92"/>
        <v>1.6066100942922517</v>
      </c>
      <c r="BZ150" s="31">
        <v>1.9262890998107591</v>
      </c>
      <c r="CA150" s="31">
        <v>1.847872143800291</v>
      </c>
      <c r="CB150" s="31">
        <v>0.70951807573544445</v>
      </c>
      <c r="CC150" s="31">
        <v>0.31406197528707075</v>
      </c>
      <c r="CD150" s="32">
        <f t="shared" si="93"/>
        <v>1.3179035877731018</v>
      </c>
      <c r="CE150" s="32">
        <f t="shared" si="94"/>
        <v>1.0809670595436809</v>
      </c>
      <c r="CF150" s="31">
        <v>0.87502792493732962</v>
      </c>
      <c r="CG150" s="31">
        <v>0.28923399963186047</v>
      </c>
      <c r="CH150" s="31">
        <v>-11.934263287672062</v>
      </c>
      <c r="CI150" s="31">
        <v>-9.3276063450380775</v>
      </c>
      <c r="CJ150" s="32">
        <f t="shared" si="95"/>
        <v>-5.5296176813673661</v>
      </c>
      <c r="CK150" s="32">
        <f t="shared" si="96"/>
        <v>-4.5191861727031082</v>
      </c>
      <c r="CL150" s="31">
        <v>0.12161414525930349</v>
      </c>
      <c r="CM150" s="31">
        <v>0.3956428480912495</v>
      </c>
      <c r="CN150" s="32">
        <f t="shared" si="97"/>
        <v>0.25862849667527649</v>
      </c>
      <c r="CO150" s="33">
        <v>0.2170044506753494</v>
      </c>
      <c r="CP150" s="33">
        <v>3.1650449254442291E-2</v>
      </c>
      <c r="CQ150" s="33">
        <v>-1.4401307959755139</v>
      </c>
      <c r="CR150" s="33">
        <v>-1.5252436965281109</v>
      </c>
      <c r="CS150" s="34">
        <f t="shared" si="98"/>
        <v>-0.6115631726500822</v>
      </c>
      <c r="CT150" s="34">
        <f t="shared" si="99"/>
        <v>-0.7467966236368343</v>
      </c>
      <c r="CU150" s="33">
        <v>-1.4580512629835649</v>
      </c>
      <c r="CV150" s="33">
        <v>-1.3854438744209092</v>
      </c>
      <c r="CW150" s="33">
        <v>-1.0731402984508249</v>
      </c>
      <c r="CX150" s="33">
        <v>-1.3495563281023779</v>
      </c>
      <c r="CY150" s="34">
        <f t="shared" si="100"/>
        <v>-1.2655957807171949</v>
      </c>
      <c r="CZ150" s="34">
        <f t="shared" si="101"/>
        <v>-1.3675001012616437</v>
      </c>
      <c r="DA150" s="33">
        <v>0.1719717098531249</v>
      </c>
      <c r="DB150" s="33">
        <v>3.3272490043208348E-2</v>
      </c>
      <c r="DC150" s="33">
        <v>-8.1351095743493804</v>
      </c>
      <c r="DD150" s="33">
        <v>-7.7652009165734537</v>
      </c>
      <c r="DE150" s="34">
        <f t="shared" si="102"/>
        <v>-3.9815689322481278</v>
      </c>
      <c r="DF150" s="34">
        <f t="shared" si="103"/>
        <v>-3.8659642132651229</v>
      </c>
      <c r="DG150" s="33">
        <v>-3.8962880842678793E-2</v>
      </c>
      <c r="DH150" s="33">
        <v>-0.60640462023781272</v>
      </c>
      <c r="DI150" s="34">
        <f t="shared" si="104"/>
        <v>-0.32268375054024578</v>
      </c>
    </row>
    <row r="151" spans="1:113" s="35" customFormat="1" x14ac:dyDescent="0.3">
      <c r="A151" s="24" t="s">
        <v>62</v>
      </c>
      <c r="B151" s="25">
        <v>1.0462532757825698</v>
      </c>
      <c r="C151" s="25">
        <v>9.3845508661007424E-2</v>
      </c>
      <c r="D151" s="25">
        <v>-0.85314424240669107</v>
      </c>
      <c r="E151" s="25">
        <v>-0.80907946021044752</v>
      </c>
      <c r="F151" s="25">
        <v>1.3697526005092049</v>
      </c>
      <c r="G151" s="25">
        <v>1.3730851757507554</v>
      </c>
      <c r="H151" s="26">
        <f t="shared" si="70"/>
        <v>0.52095387796169457</v>
      </c>
      <c r="I151" s="26">
        <f t="shared" si="71"/>
        <v>0.21928374140043841</v>
      </c>
      <c r="J151" s="25">
        <v>0.53387165052259056</v>
      </c>
      <c r="K151" s="25">
        <v>-0.817336861797332</v>
      </c>
      <c r="L151" s="25">
        <v>-0.39490409397423037</v>
      </c>
      <c r="M151" s="25">
        <v>-0.3992975828189339</v>
      </c>
      <c r="N151" s="25">
        <v>-0.58072248999799925</v>
      </c>
      <c r="O151" s="25">
        <v>-0.33890063228395173</v>
      </c>
      <c r="P151" s="26">
        <f t="shared" si="72"/>
        <v>-0.14725164448321301</v>
      </c>
      <c r="Q151" s="26">
        <f t="shared" si="73"/>
        <v>-0.51851169230007255</v>
      </c>
      <c r="R151" s="25">
        <v>9.8336412398943338</v>
      </c>
      <c r="S151" s="25">
        <v>10.125737843140525</v>
      </c>
      <c r="T151" s="25">
        <v>1.496737734248655</v>
      </c>
      <c r="U151" s="25">
        <v>1.4398784675395278</v>
      </c>
      <c r="V151" s="25">
        <v>1.118133860225168</v>
      </c>
      <c r="W151" s="25">
        <v>0.39746257261533868</v>
      </c>
      <c r="X151" s="26">
        <f t="shared" si="74"/>
        <v>4.1495042781227189</v>
      </c>
      <c r="Y151" s="26">
        <f t="shared" si="75"/>
        <v>3.9876929610984639</v>
      </c>
      <c r="Z151" s="25">
        <v>0.91092515473398228</v>
      </c>
      <c r="AA151" s="25">
        <v>0.385075854268489</v>
      </c>
      <c r="AB151" s="25">
        <v>-0.58145755127292786</v>
      </c>
      <c r="AC151" s="26">
        <f t="shared" si="76"/>
        <v>0.23818115257651443</v>
      </c>
      <c r="AD151" s="27">
        <v>-0.2434340813422545</v>
      </c>
      <c r="AE151" s="27">
        <v>-0.28052416753119125</v>
      </c>
      <c r="AF151" s="27">
        <v>3.3639058040631857</v>
      </c>
      <c r="AG151" s="27">
        <v>2.0546581011401632</v>
      </c>
      <c r="AH151" s="28">
        <f t="shared" si="77"/>
        <v>1.5602358613604657</v>
      </c>
      <c r="AI151" s="28">
        <f t="shared" si="78"/>
        <v>0.88706696680448593</v>
      </c>
      <c r="AJ151" s="27">
        <v>-3.8890485185887038</v>
      </c>
      <c r="AK151" s="27">
        <v>-3.4636937340233058</v>
      </c>
      <c r="AL151" s="27">
        <v>1.5641727802832932</v>
      </c>
      <c r="AM151" s="27">
        <v>0.5781843483502529</v>
      </c>
      <c r="AN151" s="28">
        <f t="shared" si="79"/>
        <v>-1.1624378691527053</v>
      </c>
      <c r="AO151" s="28">
        <f t="shared" si="80"/>
        <v>-1.4427546928365265</v>
      </c>
      <c r="AP151" s="27">
        <v>-0.89320280260827301</v>
      </c>
      <c r="AQ151" s="27">
        <v>-0.30185344829491767</v>
      </c>
      <c r="AR151" s="27">
        <v>-6.869896208754712</v>
      </c>
      <c r="AS151" s="27">
        <v>-4.3925784851219341</v>
      </c>
      <c r="AT151" s="28">
        <f t="shared" si="81"/>
        <v>-3.8815495056814924</v>
      </c>
      <c r="AU151" s="28">
        <f t="shared" si="82"/>
        <v>-2.347215966708426</v>
      </c>
      <c r="AV151" s="27">
        <v>-0.37307770133549206</v>
      </c>
      <c r="AW151" s="27">
        <v>-0.80398553235953274</v>
      </c>
      <c r="AX151" s="28">
        <f t="shared" si="83"/>
        <v>-0.58853161684751243</v>
      </c>
      <c r="AY151" s="29">
        <v>-0.83251838075544959</v>
      </c>
      <c r="AZ151" s="29">
        <v>-0.22385752195374348</v>
      </c>
      <c r="BA151" s="29">
        <v>-0.77737284310260268</v>
      </c>
      <c r="BB151" s="29">
        <v>-0.75503189993907016</v>
      </c>
      <c r="BC151" s="30">
        <f t="shared" si="84"/>
        <v>-0.80494561192902614</v>
      </c>
      <c r="BD151" s="30">
        <f t="shared" si="85"/>
        <v>-0.48944471094640685</v>
      </c>
      <c r="BE151" s="29">
        <v>-4.2656392539225294</v>
      </c>
      <c r="BF151" s="29">
        <v>-4.0439181567738371</v>
      </c>
      <c r="BG151" s="29">
        <v>-0.69330640519601916</v>
      </c>
      <c r="BH151" s="29">
        <v>-0.48859127669237612</v>
      </c>
      <c r="BI151" s="30">
        <f t="shared" si="86"/>
        <v>-2.4794728295592741</v>
      </c>
      <c r="BJ151" s="30">
        <f t="shared" si="87"/>
        <v>-2.2662547167331066</v>
      </c>
      <c r="BK151" s="29">
        <v>0.6786111865738268</v>
      </c>
      <c r="BL151" s="29">
        <v>6.5434458845950047E-2</v>
      </c>
      <c r="BM151" s="29">
        <v>-0.55564227816982426</v>
      </c>
      <c r="BN151" s="29">
        <v>-1.3224937530086904</v>
      </c>
      <c r="BO151" s="30">
        <f t="shared" si="88"/>
        <v>6.1484454202001271E-2</v>
      </c>
      <c r="BP151" s="30">
        <f t="shared" si="89"/>
        <v>-0.62852964708137016</v>
      </c>
      <c r="BQ151" s="29">
        <v>-0.69865818082591979</v>
      </c>
      <c r="BR151" s="29">
        <v>0.92107877907018887</v>
      </c>
      <c r="BS151" s="30">
        <f t="shared" si="90"/>
        <v>0.11121029912213454</v>
      </c>
      <c r="BT151" s="31">
        <v>-1.0886472162333567</v>
      </c>
      <c r="BU151" s="31">
        <v>-1.6479798815775486</v>
      </c>
      <c r="BV151" s="31">
        <v>0.32014221189543185</v>
      </c>
      <c r="BW151" s="31">
        <v>0.27134421746164544</v>
      </c>
      <c r="BX151" s="32">
        <f t="shared" si="91"/>
        <v>-0.38425250216896245</v>
      </c>
      <c r="BY151" s="32">
        <f t="shared" si="92"/>
        <v>-0.68831783205795161</v>
      </c>
      <c r="BZ151" s="31">
        <v>-2.1595818512559708</v>
      </c>
      <c r="CA151" s="31">
        <v>-1.7642156428302744</v>
      </c>
      <c r="CB151" s="31">
        <v>0.38671342065105113</v>
      </c>
      <c r="CC151" s="31">
        <v>0.36189812852331749</v>
      </c>
      <c r="CD151" s="32">
        <f t="shared" si="93"/>
        <v>-0.8864342153024598</v>
      </c>
      <c r="CE151" s="32">
        <f t="shared" si="94"/>
        <v>-0.70115875715347853</v>
      </c>
      <c r="CF151" s="31">
        <v>1.4339797452108332</v>
      </c>
      <c r="CG151" s="31">
        <v>1.7562584390461695</v>
      </c>
      <c r="CH151" s="31">
        <v>-13.73186681104913</v>
      </c>
      <c r="CI151" s="31">
        <v>-11.007876115709365</v>
      </c>
      <c r="CJ151" s="32">
        <f t="shared" si="95"/>
        <v>-6.1489435329191489</v>
      </c>
      <c r="CK151" s="32">
        <f t="shared" si="96"/>
        <v>-4.6258088383315981</v>
      </c>
      <c r="CL151" s="31">
        <v>2.2451842201717788E-2</v>
      </c>
      <c r="CM151" s="31">
        <v>-0.65259170884423656</v>
      </c>
      <c r="CN151" s="32">
        <f t="shared" si="97"/>
        <v>-0.31506993332125938</v>
      </c>
      <c r="CO151" s="33">
        <v>-1.8554835046058078</v>
      </c>
      <c r="CP151" s="33">
        <v>-0.30963227080072786</v>
      </c>
      <c r="CQ151" s="33">
        <v>2.0392870754922638</v>
      </c>
      <c r="CR151" s="33">
        <v>1.4081835619315599</v>
      </c>
      <c r="CS151" s="34">
        <f t="shared" si="98"/>
        <v>9.1901785443228023E-2</v>
      </c>
      <c r="CT151" s="34">
        <f t="shared" si="99"/>
        <v>0.54927564556541597</v>
      </c>
      <c r="CU151" s="33">
        <v>1.702944138004916</v>
      </c>
      <c r="CV151" s="33">
        <v>3.1114415792251999</v>
      </c>
      <c r="CW151" s="33">
        <v>0.74911753754690646</v>
      </c>
      <c r="CX151" s="33">
        <v>0.57857927428832934</v>
      </c>
      <c r="CY151" s="34">
        <f t="shared" si="100"/>
        <v>1.2260308377759113</v>
      </c>
      <c r="CZ151" s="34">
        <f t="shared" si="101"/>
        <v>1.8450104267567646</v>
      </c>
      <c r="DA151" s="33">
        <v>2.7791611232790159E-2</v>
      </c>
      <c r="DB151" s="33">
        <v>-0.48090207107496019</v>
      </c>
      <c r="DC151" s="33">
        <v>1.1251680910830875</v>
      </c>
      <c r="DD151" s="33">
        <v>-2.6830027071718443</v>
      </c>
      <c r="DE151" s="34">
        <f t="shared" si="102"/>
        <v>0.57647985115793876</v>
      </c>
      <c r="DF151" s="34">
        <f t="shared" si="103"/>
        <v>-1.5819523891234022</v>
      </c>
      <c r="DG151" s="33">
        <v>-0.78878187661511967</v>
      </c>
      <c r="DH151" s="33">
        <v>0.4901405696078448</v>
      </c>
      <c r="DI151" s="34">
        <f t="shared" si="104"/>
        <v>-0.14932065350363743</v>
      </c>
    </row>
    <row r="152" spans="1:113" s="35" customFormat="1" x14ac:dyDescent="0.3">
      <c r="A152" s="24" t="s">
        <v>179</v>
      </c>
      <c r="B152" s="25">
        <v>0.98559589393883384</v>
      </c>
      <c r="C152" s="25">
        <v>0.59726521831742019</v>
      </c>
      <c r="D152" s="25">
        <v>1.0034440862857685</v>
      </c>
      <c r="E152" s="25">
        <v>1.0363864242114162</v>
      </c>
      <c r="F152" s="25">
        <v>-0.39768517747019544</v>
      </c>
      <c r="G152" s="25">
        <v>0.29912986161061517</v>
      </c>
      <c r="H152" s="26">
        <f t="shared" si="70"/>
        <v>0.53045160091813559</v>
      </c>
      <c r="I152" s="26">
        <f t="shared" si="71"/>
        <v>0.64426050137981716</v>
      </c>
      <c r="J152" s="25">
        <v>-0.85489718188163999</v>
      </c>
      <c r="K152" s="25">
        <v>-0.45826898758318652</v>
      </c>
      <c r="L152" s="25">
        <v>0.59610874373640654</v>
      </c>
      <c r="M152" s="25">
        <v>0.40023466953750947</v>
      </c>
      <c r="N152" s="25">
        <v>1.1042897541164745</v>
      </c>
      <c r="O152" s="25">
        <v>0.22763473591861588</v>
      </c>
      <c r="P152" s="26">
        <f t="shared" si="72"/>
        <v>0.28183377199041365</v>
      </c>
      <c r="Q152" s="26">
        <f t="shared" si="73"/>
        <v>5.6533472624312943E-2</v>
      </c>
      <c r="R152" s="25">
        <v>-0.39480623794727898</v>
      </c>
      <c r="S152" s="25">
        <v>9.4233214801076517E-3</v>
      </c>
      <c r="T152" s="25">
        <v>-1.2722297358239469</v>
      </c>
      <c r="U152" s="25">
        <v>-1.3932625342598146</v>
      </c>
      <c r="V152" s="25">
        <v>-1.2998693009971207</v>
      </c>
      <c r="W152" s="25">
        <v>-0.99379449711831902</v>
      </c>
      <c r="X152" s="26">
        <f t="shared" si="74"/>
        <v>-0.98896842492278214</v>
      </c>
      <c r="Y152" s="26">
        <f t="shared" si="75"/>
        <v>-0.79254456996600864</v>
      </c>
      <c r="Z152" s="25">
        <v>-0.9428365455049188</v>
      </c>
      <c r="AA152" s="25">
        <v>-1.1908977472008644</v>
      </c>
      <c r="AB152" s="25">
        <v>-0.30235792666192235</v>
      </c>
      <c r="AC152" s="26">
        <f t="shared" si="76"/>
        <v>-0.81203073978923523</v>
      </c>
      <c r="AD152" s="27">
        <v>-3.5626671326103212</v>
      </c>
      <c r="AE152" s="27">
        <v>-1.6169333887659674</v>
      </c>
      <c r="AF152" s="27">
        <v>1.5462955687647433</v>
      </c>
      <c r="AG152" s="27">
        <v>0.88520919934576436</v>
      </c>
      <c r="AH152" s="28">
        <f t="shared" si="77"/>
        <v>-1.0081857819227888</v>
      </c>
      <c r="AI152" s="28">
        <f t="shared" si="78"/>
        <v>-0.3658620947101015</v>
      </c>
      <c r="AJ152" s="27">
        <v>-5.8391566677302533</v>
      </c>
      <c r="AK152" s="27">
        <v>-4.1976698196570412</v>
      </c>
      <c r="AL152" s="27">
        <v>1.8544447137350553</v>
      </c>
      <c r="AM152" s="27">
        <v>1.67248349982338</v>
      </c>
      <c r="AN152" s="28">
        <f t="shared" si="79"/>
        <v>-1.9923559769975991</v>
      </c>
      <c r="AO152" s="28">
        <f t="shared" si="80"/>
        <v>-1.2625931599168307</v>
      </c>
      <c r="AP152" s="27">
        <v>-4.5520601147747284</v>
      </c>
      <c r="AQ152" s="27">
        <v>-2.7677115072012533</v>
      </c>
      <c r="AR152" s="27">
        <v>-0.70601774501110093</v>
      </c>
      <c r="AS152" s="27">
        <v>0.66943372794849521</v>
      </c>
      <c r="AT152" s="28">
        <f t="shared" si="81"/>
        <v>-2.6290389298929147</v>
      </c>
      <c r="AU152" s="28">
        <f t="shared" si="82"/>
        <v>-1.0491388896263789</v>
      </c>
      <c r="AV152" s="27">
        <v>-0.95482598138405528</v>
      </c>
      <c r="AW152" s="27">
        <v>0.58226066943766908</v>
      </c>
      <c r="AX152" s="28">
        <f t="shared" si="83"/>
        <v>-0.1862826559731931</v>
      </c>
      <c r="AY152" s="29">
        <v>1.3195775178043103</v>
      </c>
      <c r="AZ152" s="29">
        <v>1.7637513371012394</v>
      </c>
      <c r="BA152" s="29">
        <v>-0.64143392352209361</v>
      </c>
      <c r="BB152" s="29">
        <v>-0.82536061504961267</v>
      </c>
      <c r="BC152" s="30">
        <f t="shared" si="84"/>
        <v>0.33907179714110836</v>
      </c>
      <c r="BD152" s="30">
        <f t="shared" si="85"/>
        <v>0.46919536102581338</v>
      </c>
      <c r="BE152" s="29">
        <v>-3.0806873899677485</v>
      </c>
      <c r="BF152" s="29">
        <v>-3.0461255790082711</v>
      </c>
      <c r="BG152" s="29">
        <v>-0.69679747537260994</v>
      </c>
      <c r="BH152" s="29">
        <v>-0.76378102359443079</v>
      </c>
      <c r="BI152" s="30">
        <f t="shared" si="86"/>
        <v>-1.8887424326701792</v>
      </c>
      <c r="BJ152" s="30">
        <f t="shared" si="87"/>
        <v>-1.9049533013013509</v>
      </c>
      <c r="BK152" s="29">
        <v>0.98514207114950136</v>
      </c>
      <c r="BL152" s="29">
        <v>0.47352180658138787</v>
      </c>
      <c r="BM152" s="29">
        <v>-1.0590641444248636</v>
      </c>
      <c r="BN152" s="29">
        <v>-0.18623116658839417</v>
      </c>
      <c r="BO152" s="30">
        <f t="shared" si="88"/>
        <v>-3.6961036637681133E-2</v>
      </c>
      <c r="BP152" s="30">
        <f t="shared" si="89"/>
        <v>0.14364531999649685</v>
      </c>
      <c r="BQ152" s="29">
        <v>-0.91396793466535431</v>
      </c>
      <c r="BR152" s="29">
        <v>1.0419552592631269</v>
      </c>
      <c r="BS152" s="30">
        <f t="shared" si="90"/>
        <v>6.3993662298886311E-2</v>
      </c>
      <c r="BT152" s="31">
        <v>0.65295979333804222</v>
      </c>
      <c r="BU152" s="31">
        <v>0.34896155971326431</v>
      </c>
      <c r="BV152" s="31">
        <v>0.44430945419164808</v>
      </c>
      <c r="BW152" s="31">
        <v>0.47476210581952499</v>
      </c>
      <c r="BX152" s="32">
        <f t="shared" si="91"/>
        <v>0.54863462376484518</v>
      </c>
      <c r="BY152" s="32">
        <f t="shared" si="92"/>
        <v>0.41186183276639465</v>
      </c>
      <c r="BZ152" s="31">
        <v>-0.85509245651899057</v>
      </c>
      <c r="CA152" s="31">
        <v>-0.59645841409500533</v>
      </c>
      <c r="CB152" s="31">
        <v>-0.5770022082413071</v>
      </c>
      <c r="CC152" s="31">
        <v>-0.45904047921723939</v>
      </c>
      <c r="CD152" s="32">
        <f t="shared" si="93"/>
        <v>-0.71604733238014884</v>
      </c>
      <c r="CE152" s="32">
        <f t="shared" si="94"/>
        <v>-0.52774944665612233</v>
      </c>
      <c r="CF152" s="31">
        <v>1.0283205206137374</v>
      </c>
      <c r="CG152" s="31">
        <v>1.8811326934259027</v>
      </c>
      <c r="CH152" s="31">
        <v>0.7458943902749654</v>
      </c>
      <c r="CI152" s="31">
        <v>0.82337245142822335</v>
      </c>
      <c r="CJ152" s="32">
        <f t="shared" si="95"/>
        <v>0.88710745544435143</v>
      </c>
      <c r="CK152" s="32">
        <f t="shared" si="96"/>
        <v>1.3522525724270631</v>
      </c>
      <c r="CL152" s="31">
        <v>-0.86813789846640832</v>
      </c>
      <c r="CM152" s="31">
        <v>-1.4205184176855545</v>
      </c>
      <c r="CN152" s="32">
        <f t="shared" si="97"/>
        <v>-1.1443281580759814</v>
      </c>
      <c r="CO152" s="33">
        <v>1.0871637813065713</v>
      </c>
      <c r="CP152" s="33">
        <v>1.7599439409238704</v>
      </c>
      <c r="CQ152" s="33">
        <v>5.3943070158572564</v>
      </c>
      <c r="CR152" s="33">
        <v>4.4454783781869844</v>
      </c>
      <c r="CS152" s="34">
        <f t="shared" si="98"/>
        <v>3.2407353985819141</v>
      </c>
      <c r="CT152" s="34">
        <f t="shared" si="99"/>
        <v>3.1027111595554273</v>
      </c>
      <c r="CU152" s="33">
        <v>-0.86828835392964554</v>
      </c>
      <c r="CV152" s="33">
        <v>-1.0014355680794176</v>
      </c>
      <c r="CW152" s="33">
        <v>2.4229346364197926</v>
      </c>
      <c r="CX152" s="33">
        <v>2.9226250477550768</v>
      </c>
      <c r="CY152" s="34">
        <f t="shared" si="100"/>
        <v>0.77732314124507351</v>
      </c>
      <c r="CZ152" s="34">
        <f t="shared" si="101"/>
        <v>0.96059473983782961</v>
      </c>
      <c r="DA152" s="33">
        <v>-1.0913097022535834</v>
      </c>
      <c r="DB152" s="33">
        <v>-0.91351016303332944</v>
      </c>
      <c r="DC152" s="33">
        <v>1.0658408804307449</v>
      </c>
      <c r="DD152" s="33">
        <v>1.5117218386619262</v>
      </c>
      <c r="DE152" s="34">
        <f t="shared" si="102"/>
        <v>-1.2734410911419247E-2</v>
      </c>
      <c r="DF152" s="34">
        <f t="shared" si="103"/>
        <v>0.29910583781429839</v>
      </c>
      <c r="DG152" s="33">
        <v>-1.0537294663453354</v>
      </c>
      <c r="DH152" s="33">
        <v>1.4234382911032042</v>
      </c>
      <c r="DI152" s="34">
        <f t="shared" si="104"/>
        <v>0.18485441237893441</v>
      </c>
    </row>
    <row r="153" spans="1:113" s="35" customFormat="1" x14ac:dyDescent="0.3">
      <c r="A153" s="24" t="s">
        <v>162</v>
      </c>
      <c r="B153" s="25">
        <v>1.1225657814330205</v>
      </c>
      <c r="C153" s="25">
        <v>1.5093561850101049</v>
      </c>
      <c r="D153" s="25">
        <v>-1.7707511144721115</v>
      </c>
      <c r="E153" s="25">
        <v>-1.4486458156078046</v>
      </c>
      <c r="F153" s="25">
        <v>2.2481029489444468</v>
      </c>
      <c r="G153" s="25">
        <v>2.6329427828368694</v>
      </c>
      <c r="H153" s="26">
        <f t="shared" si="70"/>
        <v>0.53330587196845192</v>
      </c>
      <c r="I153" s="26">
        <f t="shared" si="71"/>
        <v>0.89788438407972337</v>
      </c>
      <c r="J153" s="25">
        <v>2.2043560910566007</v>
      </c>
      <c r="K153" s="25">
        <v>3.6085256312580967</v>
      </c>
      <c r="L153" s="25">
        <v>-2.0209091486490927</v>
      </c>
      <c r="M153" s="25">
        <v>-1.4862684676597291</v>
      </c>
      <c r="N153" s="25">
        <v>-0.12255729777002011</v>
      </c>
      <c r="O153" s="25">
        <v>-1.4502390345728124E-2</v>
      </c>
      <c r="P153" s="26">
        <f t="shared" si="72"/>
        <v>2.0296548212495973E-2</v>
      </c>
      <c r="Q153" s="26">
        <f t="shared" si="73"/>
        <v>0.7025849244175465</v>
      </c>
      <c r="R153" s="25">
        <v>0.84160765824644301</v>
      </c>
      <c r="S153" s="25">
        <v>0.5342652415825907</v>
      </c>
      <c r="T153" s="25">
        <v>-0.17681419292433803</v>
      </c>
      <c r="U153" s="25">
        <v>-0.11359419106004665</v>
      </c>
      <c r="V153" s="25">
        <v>0.44112652484648651</v>
      </c>
      <c r="W153" s="25">
        <v>5.4695186903054626E-3</v>
      </c>
      <c r="X153" s="26">
        <f t="shared" si="74"/>
        <v>0.36863999672286391</v>
      </c>
      <c r="Y153" s="26">
        <f t="shared" si="75"/>
        <v>0.14204685640428319</v>
      </c>
      <c r="Z153" s="25">
        <v>-0.58891021149999545</v>
      </c>
      <c r="AA153" s="25">
        <v>1.5151721507953797</v>
      </c>
      <c r="AB153" s="25">
        <v>-0.78302950238087532</v>
      </c>
      <c r="AC153" s="26">
        <f t="shared" si="76"/>
        <v>4.7744145638169644E-2</v>
      </c>
      <c r="AD153" s="27">
        <v>1.2340782266296053</v>
      </c>
      <c r="AE153" s="27">
        <v>1.3562509589795035</v>
      </c>
      <c r="AF153" s="27">
        <v>0.90950917530129916</v>
      </c>
      <c r="AG153" s="27">
        <v>1.0860360864484808</v>
      </c>
      <c r="AH153" s="28">
        <f t="shared" si="77"/>
        <v>1.0717937009654523</v>
      </c>
      <c r="AI153" s="28">
        <f t="shared" si="78"/>
        <v>1.2211435227139922</v>
      </c>
      <c r="AJ153" s="27">
        <v>1.4401930736936586</v>
      </c>
      <c r="AK153" s="27">
        <v>1.531578521217787</v>
      </c>
      <c r="AL153" s="27">
        <v>-1.2355857712403626</v>
      </c>
      <c r="AM153" s="27">
        <v>-0.82802261855489512</v>
      </c>
      <c r="AN153" s="28">
        <f t="shared" si="79"/>
        <v>0.10230365122664797</v>
      </c>
      <c r="AO153" s="28">
        <f t="shared" si="80"/>
        <v>0.35177795133144596</v>
      </c>
      <c r="AP153" s="27">
        <v>1.7438425253229712</v>
      </c>
      <c r="AQ153" s="27">
        <v>1.8269597979145369</v>
      </c>
      <c r="AR153" s="27">
        <v>-1.5256791577415267</v>
      </c>
      <c r="AS153" s="27">
        <v>-1.3738597021701318</v>
      </c>
      <c r="AT153" s="28">
        <f t="shared" si="81"/>
        <v>0.10908168379072225</v>
      </c>
      <c r="AU153" s="28">
        <f t="shared" si="82"/>
        <v>0.22655004787220256</v>
      </c>
      <c r="AV153" s="27">
        <v>1.0812929987859148</v>
      </c>
      <c r="AW153" s="27">
        <v>5.7760258408216469E-2</v>
      </c>
      <c r="AX153" s="28">
        <f t="shared" si="83"/>
        <v>0.5695266285970656</v>
      </c>
      <c r="AY153" s="29">
        <v>2.6001257437685106</v>
      </c>
      <c r="AZ153" s="29">
        <v>1.9228280293791642</v>
      </c>
      <c r="BA153" s="29">
        <v>-2.5697998496357906E-2</v>
      </c>
      <c r="BB153" s="29">
        <v>-2.5640160221080039E-3</v>
      </c>
      <c r="BC153" s="30">
        <f t="shared" si="84"/>
        <v>1.2872138726360762</v>
      </c>
      <c r="BD153" s="30">
        <f t="shared" si="85"/>
        <v>0.96013200667852805</v>
      </c>
      <c r="BE153" s="29">
        <v>0.82052031367737832</v>
      </c>
      <c r="BF153" s="29">
        <v>1.1891025105396023</v>
      </c>
      <c r="BG153" s="29">
        <v>0.43959688418163306</v>
      </c>
      <c r="BH153" s="29">
        <v>0.57617633691536874</v>
      </c>
      <c r="BI153" s="30">
        <f t="shared" si="86"/>
        <v>0.63005859892950566</v>
      </c>
      <c r="BJ153" s="30">
        <f t="shared" si="87"/>
        <v>0.88263942372748549</v>
      </c>
      <c r="BK153" s="29">
        <v>0.14896488220513596</v>
      </c>
      <c r="BL153" s="29">
        <v>0.55093491742882572</v>
      </c>
      <c r="BM153" s="29">
        <v>-4.2125243311752634</v>
      </c>
      <c r="BN153" s="29">
        <v>-5.5153656843851673</v>
      </c>
      <c r="BO153" s="30">
        <f t="shared" si="88"/>
        <v>-2.0317797244850637</v>
      </c>
      <c r="BP153" s="30">
        <f t="shared" si="89"/>
        <v>-2.4822153834781706</v>
      </c>
      <c r="BQ153" s="29">
        <v>-0.68108187439004719</v>
      </c>
      <c r="BR153" s="29">
        <v>-0.63097522660713723</v>
      </c>
      <c r="BS153" s="30">
        <f t="shared" si="90"/>
        <v>-0.65602855049859221</v>
      </c>
      <c r="BT153" s="31">
        <v>-0.24871464192839657</v>
      </c>
      <c r="BU153" s="31">
        <v>-0.81906294302074079</v>
      </c>
      <c r="BV153" s="31">
        <v>0.95721684954585107</v>
      </c>
      <c r="BW153" s="31">
        <v>0.8363279044111398</v>
      </c>
      <c r="BX153" s="32">
        <f t="shared" si="91"/>
        <v>0.35425110380872726</v>
      </c>
      <c r="BY153" s="32">
        <f t="shared" si="92"/>
        <v>8.632480695199507E-3</v>
      </c>
      <c r="BZ153" s="31">
        <v>0.39611999270158665</v>
      </c>
      <c r="CA153" s="31">
        <v>0.29587124430400968</v>
      </c>
      <c r="CB153" s="31">
        <v>0.23890782133053021</v>
      </c>
      <c r="CC153" s="31">
        <v>9.2707498046534415E-2</v>
      </c>
      <c r="CD153" s="32">
        <f t="shared" si="93"/>
        <v>0.31751390701605842</v>
      </c>
      <c r="CE153" s="32">
        <f t="shared" si="94"/>
        <v>0.19428937117527206</v>
      </c>
      <c r="CF153" s="31">
        <v>-0.12437133918726218</v>
      </c>
      <c r="CG153" s="31">
        <v>0.44903260011254564</v>
      </c>
      <c r="CH153" s="31">
        <v>-12.243721199859403</v>
      </c>
      <c r="CI153" s="31">
        <v>-9.6958597869125196</v>
      </c>
      <c r="CJ153" s="32">
        <f t="shared" si="95"/>
        <v>-6.184046269523332</v>
      </c>
      <c r="CK153" s="32">
        <f t="shared" si="96"/>
        <v>-4.6234135933999871</v>
      </c>
      <c r="CL153" s="31">
        <v>-0.7465237532071054</v>
      </c>
      <c r="CM153" s="31">
        <v>-0.81902449365014918</v>
      </c>
      <c r="CN153" s="32">
        <f t="shared" si="97"/>
        <v>-0.78277412342862729</v>
      </c>
      <c r="CO153" s="33">
        <v>6.2574619919643881</v>
      </c>
      <c r="CP153" s="33">
        <v>3.8777136735257556</v>
      </c>
      <c r="CQ153" s="33">
        <v>3.1055575758907605</v>
      </c>
      <c r="CR153" s="33">
        <v>2.4726000889213045</v>
      </c>
      <c r="CS153" s="34">
        <f t="shared" si="98"/>
        <v>4.6815097839275746</v>
      </c>
      <c r="CT153" s="34">
        <f t="shared" si="99"/>
        <v>3.17515688122353</v>
      </c>
      <c r="CU153" s="33">
        <v>-0.52819403157911304</v>
      </c>
      <c r="CV153" s="33">
        <v>-0.8687395389777457</v>
      </c>
      <c r="CW153" s="33">
        <v>1.8734841446773496</v>
      </c>
      <c r="CX153" s="33">
        <v>2.1698183444797459</v>
      </c>
      <c r="CY153" s="34">
        <f t="shared" si="100"/>
        <v>0.67264505654911821</v>
      </c>
      <c r="CZ153" s="34">
        <f t="shared" si="101"/>
        <v>0.65053940275100008</v>
      </c>
      <c r="DA153" s="33">
        <v>-0.11751297069241076</v>
      </c>
      <c r="DB153" s="33">
        <v>0.34178157363339745</v>
      </c>
      <c r="DC153" s="33">
        <v>-4.7935570301373129</v>
      </c>
      <c r="DD153" s="33">
        <v>-8.3954622946606126</v>
      </c>
      <c r="DE153" s="34">
        <f t="shared" si="102"/>
        <v>-2.4555350004148617</v>
      </c>
      <c r="DF153" s="34">
        <f t="shared" si="103"/>
        <v>-4.0268403605136074</v>
      </c>
      <c r="DG153" s="33">
        <v>-3.7231197249670951E-2</v>
      </c>
      <c r="DH153" s="33">
        <v>-0.74178056960147409</v>
      </c>
      <c r="DI153" s="34">
        <f t="shared" si="104"/>
        <v>-0.38950588342557252</v>
      </c>
    </row>
    <row r="154" spans="1:113" s="35" customFormat="1" x14ac:dyDescent="0.3">
      <c r="A154" s="24" t="s">
        <v>86</v>
      </c>
      <c r="B154" s="25">
        <v>1.3218527145978265</v>
      </c>
      <c r="C154" s="25">
        <v>1.0400566725577935</v>
      </c>
      <c r="D154" s="25">
        <v>0.15742356042558447</v>
      </c>
      <c r="E154" s="25">
        <v>1.1945082169753272</v>
      </c>
      <c r="F154" s="25">
        <v>0.15573401503901779</v>
      </c>
      <c r="G154" s="25">
        <v>0.34666933424487589</v>
      </c>
      <c r="H154" s="26">
        <f t="shared" si="70"/>
        <v>0.54500343002080964</v>
      </c>
      <c r="I154" s="26">
        <f t="shared" si="71"/>
        <v>0.86041140792599879</v>
      </c>
      <c r="J154" s="25">
        <v>-1.8586798993096392</v>
      </c>
      <c r="K154" s="25">
        <v>-1.807416494184253</v>
      </c>
      <c r="L154" s="25">
        <v>-0.50544962789045245</v>
      </c>
      <c r="M154" s="25">
        <v>1.011097529388842</v>
      </c>
      <c r="N154" s="25">
        <v>-0.73335703415839426</v>
      </c>
      <c r="O154" s="25">
        <v>-0.53644279408261353</v>
      </c>
      <c r="P154" s="26">
        <f t="shared" si="72"/>
        <v>-1.0324955204528286</v>
      </c>
      <c r="Q154" s="26">
        <f t="shared" si="73"/>
        <v>-0.44425391962600819</v>
      </c>
      <c r="R154" s="25">
        <v>1.1027800504544776</v>
      </c>
      <c r="S154" s="25">
        <v>1.0602612578997925</v>
      </c>
      <c r="T154" s="25">
        <v>-0.56605076524770481</v>
      </c>
      <c r="U154" s="25">
        <v>-0.45414527567813268</v>
      </c>
      <c r="V154" s="25">
        <v>-7.9158933352733232E-3</v>
      </c>
      <c r="W154" s="25">
        <v>0.66363755649498346</v>
      </c>
      <c r="X154" s="26">
        <f t="shared" si="74"/>
        <v>0.17627113062383315</v>
      </c>
      <c r="Y154" s="26">
        <f t="shared" si="75"/>
        <v>0.42325117957221448</v>
      </c>
      <c r="Z154" s="25">
        <v>-0.19146834462561474</v>
      </c>
      <c r="AA154" s="25">
        <v>0.25212334879473697</v>
      </c>
      <c r="AB154" s="25">
        <v>-0.47291880836864775</v>
      </c>
      <c r="AC154" s="26">
        <f t="shared" si="76"/>
        <v>-0.13742126806650851</v>
      </c>
      <c r="AD154" s="27">
        <v>0.96185534721396815</v>
      </c>
      <c r="AE154" s="27">
        <v>1.2909721793623454</v>
      </c>
      <c r="AF154" s="27">
        <v>-1.344997139948551</v>
      </c>
      <c r="AG154" s="27">
        <v>-1.3710016348662346</v>
      </c>
      <c r="AH154" s="28">
        <f t="shared" si="77"/>
        <v>-0.19157089636729141</v>
      </c>
      <c r="AI154" s="28">
        <f t="shared" si="78"/>
        <v>-4.001472775194459E-2</v>
      </c>
      <c r="AJ154" s="27">
        <v>-0.59272822380898038</v>
      </c>
      <c r="AK154" s="27">
        <v>0.69772510675435273</v>
      </c>
      <c r="AL154" s="27">
        <v>-0.42076953718319987</v>
      </c>
      <c r="AM154" s="27">
        <v>-0.83702804149456544</v>
      </c>
      <c r="AN154" s="28">
        <f t="shared" si="79"/>
        <v>-0.50674888049609013</v>
      </c>
      <c r="AO154" s="28">
        <f t="shared" si="80"/>
        <v>-6.9651467370106357E-2</v>
      </c>
      <c r="AP154" s="27">
        <v>1.5077268233792436</v>
      </c>
      <c r="AQ154" s="27">
        <v>1.2209708288741388</v>
      </c>
      <c r="AR154" s="27">
        <v>0.12132764783839223</v>
      </c>
      <c r="AS154" s="27">
        <v>-0.47546758222103375</v>
      </c>
      <c r="AT154" s="28">
        <f t="shared" si="81"/>
        <v>0.8145272356088179</v>
      </c>
      <c r="AU154" s="28">
        <f t="shared" si="82"/>
        <v>0.37275162332655254</v>
      </c>
      <c r="AV154" s="27">
        <v>-0.16651490624578563</v>
      </c>
      <c r="AW154" s="27">
        <v>-0.62977314006378193</v>
      </c>
      <c r="AX154" s="28">
        <f t="shared" si="83"/>
        <v>-0.39814402315478381</v>
      </c>
      <c r="AY154" s="29">
        <v>-0.42656876633581348</v>
      </c>
      <c r="AZ154" s="29">
        <v>-0.42399949449465396</v>
      </c>
      <c r="BA154" s="29">
        <v>2.3594423848326294</v>
      </c>
      <c r="BB154" s="29">
        <v>2.1720465692267341</v>
      </c>
      <c r="BC154" s="30">
        <f t="shared" si="84"/>
        <v>0.96643680924840791</v>
      </c>
      <c r="BD154" s="30">
        <f t="shared" si="85"/>
        <v>0.8740235373660401</v>
      </c>
      <c r="BE154" s="29">
        <v>-5.8272004367032979</v>
      </c>
      <c r="BF154" s="29">
        <v>-5.2284634982979981</v>
      </c>
      <c r="BG154" s="29">
        <v>2.423835370942649</v>
      </c>
      <c r="BH154" s="29">
        <v>2.1652913994454668</v>
      </c>
      <c r="BI154" s="30">
        <f t="shared" si="86"/>
        <v>-1.7016825328803244</v>
      </c>
      <c r="BJ154" s="30">
        <f t="shared" si="87"/>
        <v>-1.5315860494262656</v>
      </c>
      <c r="BK154" s="29">
        <v>-0.31001544718089202</v>
      </c>
      <c r="BL154" s="29">
        <v>-0.42326088785106802</v>
      </c>
      <c r="BM154" s="29">
        <v>3.4428608615142284</v>
      </c>
      <c r="BN154" s="29">
        <v>2.4934388221091459</v>
      </c>
      <c r="BO154" s="30">
        <f t="shared" si="88"/>
        <v>1.5664227071666681</v>
      </c>
      <c r="BP154" s="30">
        <f t="shared" si="89"/>
        <v>1.0350889671290389</v>
      </c>
      <c r="BQ154" s="29">
        <v>-0.45258989072370803</v>
      </c>
      <c r="BR154" s="29">
        <v>1.8590802653673888</v>
      </c>
      <c r="BS154" s="30">
        <f t="shared" si="90"/>
        <v>0.70324518732184038</v>
      </c>
      <c r="BT154" s="31">
        <v>-0.33752363515863532</v>
      </c>
      <c r="BU154" s="31">
        <v>-0.58074467667758622</v>
      </c>
      <c r="BV154" s="31">
        <v>2.0903588775660431</v>
      </c>
      <c r="BW154" s="31">
        <v>1.6302815351530817</v>
      </c>
      <c r="BX154" s="32">
        <f t="shared" si="91"/>
        <v>0.87641762120370392</v>
      </c>
      <c r="BY154" s="32">
        <f t="shared" si="92"/>
        <v>0.52476842923774769</v>
      </c>
      <c r="BZ154" s="31">
        <v>-2.0545499311763007</v>
      </c>
      <c r="CA154" s="31">
        <v>-1.4077791177911076</v>
      </c>
      <c r="CB154" s="31">
        <v>1.7152203019274992</v>
      </c>
      <c r="CC154" s="31">
        <v>1.1982310494706918</v>
      </c>
      <c r="CD154" s="32">
        <f t="shared" si="93"/>
        <v>-0.16966481462440075</v>
      </c>
      <c r="CE154" s="32">
        <f t="shared" si="94"/>
        <v>-0.10477403416020792</v>
      </c>
      <c r="CF154" s="31">
        <v>0.98457293561636527</v>
      </c>
      <c r="CG154" s="31">
        <v>0.62553598459622584</v>
      </c>
      <c r="CH154" s="31">
        <v>-0.16232724582738584</v>
      </c>
      <c r="CI154" s="31">
        <v>-0.43248234502065014</v>
      </c>
      <c r="CJ154" s="32">
        <f t="shared" si="95"/>
        <v>0.41112284489448969</v>
      </c>
      <c r="CK154" s="32">
        <f t="shared" si="96"/>
        <v>9.6526819787787849E-2</v>
      </c>
      <c r="CL154" s="31">
        <v>-1.1993025709417411</v>
      </c>
      <c r="CM154" s="31">
        <v>0.11825487341472796</v>
      </c>
      <c r="CN154" s="32">
        <f t="shared" si="97"/>
        <v>-0.54052384876350656</v>
      </c>
      <c r="CO154" s="33">
        <v>1.0444925748420062</v>
      </c>
      <c r="CP154" s="33">
        <v>2.4259974709124998</v>
      </c>
      <c r="CQ154" s="33">
        <v>-0.86016649726869843</v>
      </c>
      <c r="CR154" s="33">
        <v>-0.78754949478278069</v>
      </c>
      <c r="CS154" s="34">
        <f t="shared" si="98"/>
        <v>9.2163038786653884E-2</v>
      </c>
      <c r="CT154" s="34">
        <f t="shared" si="99"/>
        <v>0.81922398806485952</v>
      </c>
      <c r="CU154" s="33">
        <v>-2.87765544873097</v>
      </c>
      <c r="CV154" s="33">
        <v>-1.9095971166389263</v>
      </c>
      <c r="CW154" s="33">
        <v>-0.68944084777950942</v>
      </c>
      <c r="CX154" s="33">
        <v>-0.78322359022153309</v>
      </c>
      <c r="CY154" s="34">
        <f t="shared" si="100"/>
        <v>-1.7835481482552398</v>
      </c>
      <c r="CZ154" s="34">
        <f t="shared" si="101"/>
        <v>-1.3464103534302296</v>
      </c>
      <c r="DA154" s="33">
        <v>-0.25600477266576316</v>
      </c>
      <c r="DB154" s="33">
        <v>-0.78778011659415081</v>
      </c>
      <c r="DC154" s="33">
        <v>-1.1743436689742206</v>
      </c>
      <c r="DD154" s="33">
        <v>-0.86000620574666398</v>
      </c>
      <c r="DE154" s="34">
        <f t="shared" si="102"/>
        <v>-0.71517422081999182</v>
      </c>
      <c r="DF154" s="34">
        <f t="shared" si="103"/>
        <v>-0.82389316117040745</v>
      </c>
      <c r="DG154" s="33">
        <v>-0.65890560713952373</v>
      </c>
      <c r="DH154" s="33">
        <v>0.33485639239658554</v>
      </c>
      <c r="DI154" s="34">
        <f t="shared" si="104"/>
        <v>-0.16202460737146909</v>
      </c>
    </row>
    <row r="155" spans="1:113" s="42" customFormat="1" x14ac:dyDescent="0.3">
      <c r="A155" s="24" t="s">
        <v>198</v>
      </c>
      <c r="B155" s="25">
        <v>-0.15072556167115489</v>
      </c>
      <c r="C155" s="25">
        <v>0.38702598171335811</v>
      </c>
      <c r="D155" s="25">
        <v>0.12179053060732375</v>
      </c>
      <c r="E155" s="25">
        <v>0.9122359214415916</v>
      </c>
      <c r="F155" s="25">
        <v>1.7838356729070919</v>
      </c>
      <c r="G155" s="25">
        <v>1.32023930570265</v>
      </c>
      <c r="H155" s="26">
        <f t="shared" si="70"/>
        <v>0.58496688061442026</v>
      </c>
      <c r="I155" s="26">
        <f t="shared" si="71"/>
        <v>0.87316706961919988</v>
      </c>
      <c r="J155" s="25">
        <v>0.85650197749053125</v>
      </c>
      <c r="K155" s="25">
        <v>1.5339521412520032</v>
      </c>
      <c r="L155" s="25">
        <v>-0.39229147448418727</v>
      </c>
      <c r="M155" s="25">
        <v>-2.1412394713136686E-2</v>
      </c>
      <c r="N155" s="25">
        <v>3.3649194167106167</v>
      </c>
      <c r="O155" s="25">
        <v>1.2818608892135643</v>
      </c>
      <c r="P155" s="26">
        <f t="shared" si="72"/>
        <v>1.2763766399056535</v>
      </c>
      <c r="Q155" s="26">
        <f t="shared" si="73"/>
        <v>0.93146687858414356</v>
      </c>
      <c r="R155" s="25">
        <v>-2.2131038963971426</v>
      </c>
      <c r="S155" s="25">
        <v>-2.0835840316848269</v>
      </c>
      <c r="T155" s="25">
        <v>-0.81875921199512025</v>
      </c>
      <c r="U155" s="25">
        <v>-0.43977722512070555</v>
      </c>
      <c r="V155" s="25">
        <v>-0.74422308736088549</v>
      </c>
      <c r="W155" s="25">
        <v>-3.5351783253020498E-2</v>
      </c>
      <c r="X155" s="26">
        <f t="shared" si="74"/>
        <v>-1.2586953985843827</v>
      </c>
      <c r="Y155" s="26">
        <f t="shared" si="75"/>
        <v>-0.85290434668618431</v>
      </c>
      <c r="Z155" s="25">
        <v>-0.55119674967979904</v>
      </c>
      <c r="AA155" s="25">
        <v>2.3307222758355901</v>
      </c>
      <c r="AB155" s="25">
        <v>-0.6744907594765952</v>
      </c>
      <c r="AC155" s="26">
        <f t="shared" si="76"/>
        <v>0.36834492222639859</v>
      </c>
      <c r="AD155" s="27">
        <v>0.89116214872396893</v>
      </c>
      <c r="AE155" s="27">
        <v>0.2591624210095565</v>
      </c>
      <c r="AF155" s="27">
        <v>-0.17670639660021573</v>
      </c>
      <c r="AG155" s="27">
        <v>-0.66641553154337385</v>
      </c>
      <c r="AH155" s="28">
        <f t="shared" si="77"/>
        <v>0.35722787606187661</v>
      </c>
      <c r="AI155" s="28">
        <f t="shared" si="78"/>
        <v>-0.20362655526690868</v>
      </c>
      <c r="AJ155" s="27">
        <v>0.2917735206746998</v>
      </c>
      <c r="AK155" s="27">
        <v>-0.28114645333046606</v>
      </c>
      <c r="AL155" s="27">
        <v>-6.5706730192300569E-2</v>
      </c>
      <c r="AM155" s="27">
        <v>-0.97876385846566638</v>
      </c>
      <c r="AN155" s="28">
        <f t="shared" si="79"/>
        <v>0.11303339524119962</v>
      </c>
      <c r="AO155" s="28">
        <f t="shared" si="80"/>
        <v>-0.62995515589806628</v>
      </c>
      <c r="AP155" s="27">
        <v>1.0490685501092138</v>
      </c>
      <c r="AQ155" s="27">
        <v>0.93797920261114287</v>
      </c>
      <c r="AR155" s="27">
        <v>1.0837962961157339</v>
      </c>
      <c r="AS155" s="27">
        <v>-0.47878786707861498</v>
      </c>
      <c r="AT155" s="28">
        <f t="shared" si="81"/>
        <v>1.0664324231124738</v>
      </c>
      <c r="AU155" s="28">
        <f t="shared" si="82"/>
        <v>0.22959566776626394</v>
      </c>
      <c r="AV155" s="27">
        <v>-0.604933899905571</v>
      </c>
      <c r="AW155" s="27">
        <v>0.88596783461635609</v>
      </c>
      <c r="AX155" s="28">
        <f t="shared" si="83"/>
        <v>0.14051696735539254</v>
      </c>
      <c r="AY155" s="29">
        <v>1.0445673431001539</v>
      </c>
      <c r="AZ155" s="29">
        <v>2.2245709164034233</v>
      </c>
      <c r="BA155" s="29">
        <v>-2.1101767291630047E-2</v>
      </c>
      <c r="BB155" s="29">
        <v>-0.23659778271806162</v>
      </c>
      <c r="BC155" s="30">
        <f t="shared" si="84"/>
        <v>0.51173278790426191</v>
      </c>
      <c r="BD155" s="30">
        <f t="shared" si="85"/>
        <v>0.99398656684268083</v>
      </c>
      <c r="BE155" s="29">
        <v>0.17989735218498304</v>
      </c>
      <c r="BF155" s="29">
        <v>0.12752609737778331</v>
      </c>
      <c r="BG155" s="29">
        <v>0.3946045668052599</v>
      </c>
      <c r="BH155" s="29">
        <v>-0.11395537232267768</v>
      </c>
      <c r="BI155" s="30">
        <f t="shared" si="86"/>
        <v>0.28725095949512147</v>
      </c>
      <c r="BJ155" s="30">
        <f t="shared" si="87"/>
        <v>6.785362527552817E-3</v>
      </c>
      <c r="BK155" s="29">
        <v>0.15175959403841641</v>
      </c>
      <c r="BL155" s="29">
        <v>-8.3540555742561737E-2</v>
      </c>
      <c r="BM155" s="29">
        <v>0.20721226156056846</v>
      </c>
      <c r="BN155" s="29">
        <v>-2.5805271461126398</v>
      </c>
      <c r="BO155" s="30">
        <f t="shared" si="88"/>
        <v>0.17948592779949243</v>
      </c>
      <c r="BP155" s="30">
        <f t="shared" si="89"/>
        <v>-1.3320338509276008</v>
      </c>
      <c r="BQ155" s="29">
        <v>6.151707252555294E-2</v>
      </c>
      <c r="BR155" s="29">
        <v>1.3707392853879188</v>
      </c>
      <c r="BS155" s="30">
        <f t="shared" si="90"/>
        <v>0.71612817895673586</v>
      </c>
      <c r="BT155" s="31">
        <v>1.042602494436603</v>
      </c>
      <c r="BU155" s="31">
        <v>1.7235715902134254</v>
      </c>
      <c r="BV155" s="31">
        <v>1.3432837195910774</v>
      </c>
      <c r="BW155" s="31">
        <v>1.1936617470954498</v>
      </c>
      <c r="BX155" s="32">
        <f t="shared" si="91"/>
        <v>1.1929431070138401</v>
      </c>
      <c r="BY155" s="32">
        <f t="shared" si="92"/>
        <v>1.4586166686544377</v>
      </c>
      <c r="BZ155" s="31">
        <v>0.85206140522148766</v>
      </c>
      <c r="CA155" s="31">
        <v>1.8310405874497859</v>
      </c>
      <c r="CB155" s="31">
        <v>0.54090632301550945</v>
      </c>
      <c r="CC155" s="31">
        <v>0.31990231957068804</v>
      </c>
      <c r="CD155" s="32">
        <f t="shared" si="93"/>
        <v>0.6964838641184985</v>
      </c>
      <c r="CE155" s="32">
        <f t="shared" si="94"/>
        <v>1.075471453510237</v>
      </c>
      <c r="CF155" s="31">
        <v>0.47043047739266963</v>
      </c>
      <c r="CG155" s="31">
        <v>0.2031288779669336</v>
      </c>
      <c r="CH155" s="31">
        <v>-1.3244031496319399</v>
      </c>
      <c r="CI155" s="31">
        <v>-0.70723925106689645</v>
      </c>
      <c r="CJ155" s="32">
        <f t="shared" si="95"/>
        <v>-0.42698633611963516</v>
      </c>
      <c r="CK155" s="32">
        <f t="shared" si="96"/>
        <v>-0.25205518654998144</v>
      </c>
      <c r="CL155" s="31">
        <v>1.8485350079414051</v>
      </c>
      <c r="CM155" s="31">
        <v>3.6498417720594943E-2</v>
      </c>
      <c r="CN155" s="32">
        <f t="shared" si="97"/>
        <v>0.94251671283100003</v>
      </c>
      <c r="CO155" s="33">
        <v>1.1937317017588998</v>
      </c>
      <c r="CP155" s="33">
        <v>2.4143763104845726</v>
      </c>
      <c r="CQ155" s="33">
        <v>2.3171155172094959</v>
      </c>
      <c r="CR155" s="33">
        <v>1.3630356727032917</v>
      </c>
      <c r="CS155" s="34">
        <f t="shared" si="98"/>
        <v>1.7554236094841977</v>
      </c>
      <c r="CT155" s="34">
        <f t="shared" si="99"/>
        <v>1.8887059915939322</v>
      </c>
      <c r="CU155" s="33">
        <v>-0.49118761414153927</v>
      </c>
      <c r="CV155" s="33">
        <v>-0.29404370477391739</v>
      </c>
      <c r="CW155" s="33">
        <v>0.7958130083836833</v>
      </c>
      <c r="CX155" s="33">
        <v>0.60874842955692854</v>
      </c>
      <c r="CY155" s="34">
        <f t="shared" si="100"/>
        <v>0.15231269712107201</v>
      </c>
      <c r="CZ155" s="34">
        <f t="shared" si="101"/>
        <v>0.15735236239150557</v>
      </c>
      <c r="DA155" s="33">
        <v>-0.69609053411016597</v>
      </c>
      <c r="DB155" s="33">
        <v>-1.2055598571604684</v>
      </c>
      <c r="DC155" s="33">
        <v>-2.1814226221496584E-2</v>
      </c>
      <c r="DD155" s="33">
        <v>-0.83677177450606932</v>
      </c>
      <c r="DE155" s="34">
        <f t="shared" si="102"/>
        <v>-0.35895238016583125</v>
      </c>
      <c r="DF155" s="34">
        <f t="shared" si="103"/>
        <v>-1.0211658158332688</v>
      </c>
      <c r="DG155" s="33">
        <v>2.3057367040900814</v>
      </c>
      <c r="DH155" s="33">
        <v>-0.7457622151709935</v>
      </c>
      <c r="DI155" s="34">
        <f t="shared" si="104"/>
        <v>0.77998724445954393</v>
      </c>
    </row>
    <row r="156" spans="1:113" s="35" customFormat="1" x14ac:dyDescent="0.3">
      <c r="A156" s="24" t="s">
        <v>118</v>
      </c>
      <c r="B156" s="25">
        <v>1.1336224541907818</v>
      </c>
      <c r="C156" s="25">
        <v>0.26686936824674679</v>
      </c>
      <c r="D156" s="25">
        <v>1.1143484921598197</v>
      </c>
      <c r="E156" s="25">
        <v>1.023347298457693</v>
      </c>
      <c r="F156" s="25">
        <v>-0.46833706742158032</v>
      </c>
      <c r="G156" s="25">
        <v>-0.50623281650780017</v>
      </c>
      <c r="H156" s="26">
        <f t="shared" si="70"/>
        <v>0.59321129297634034</v>
      </c>
      <c r="I156" s="26">
        <f t="shared" si="71"/>
        <v>0.26132795006554649</v>
      </c>
      <c r="J156" s="25">
        <v>-2.2955298462394853</v>
      </c>
      <c r="K156" s="25">
        <v>-2.0533743470733037</v>
      </c>
      <c r="L156" s="25">
        <v>0.58152676907147227</v>
      </c>
      <c r="M156" s="25">
        <v>0.59039974210468682</v>
      </c>
      <c r="N156" s="25">
        <v>-1.37965456094603</v>
      </c>
      <c r="O156" s="25">
        <v>-1.8046231589916644</v>
      </c>
      <c r="P156" s="26">
        <f t="shared" si="72"/>
        <v>-1.0312192127046809</v>
      </c>
      <c r="Q156" s="26">
        <f t="shared" si="73"/>
        <v>-1.089199254653427</v>
      </c>
      <c r="R156" s="25">
        <v>-0.42316560705587236</v>
      </c>
      <c r="S156" s="25">
        <v>-0.39509850091979243</v>
      </c>
      <c r="T156" s="25">
        <v>0.87287352364315496</v>
      </c>
      <c r="U156" s="25">
        <v>0.9244060407996757</v>
      </c>
      <c r="V156" s="25">
        <v>-0.43978047377215257</v>
      </c>
      <c r="W156" s="25">
        <v>-0.68858769011209886</v>
      </c>
      <c r="X156" s="26">
        <f t="shared" si="74"/>
        <v>3.3091476050433424E-3</v>
      </c>
      <c r="Y156" s="26">
        <f t="shared" si="75"/>
        <v>-5.3093383410738548E-2</v>
      </c>
      <c r="Z156" s="25">
        <v>1.4389136202167361</v>
      </c>
      <c r="AA156" s="25">
        <v>0.64449537714410288</v>
      </c>
      <c r="AB156" s="25">
        <v>1.7908892579206139</v>
      </c>
      <c r="AC156" s="26">
        <f t="shared" si="76"/>
        <v>1.2914327517604842</v>
      </c>
      <c r="AD156" s="27">
        <v>0.86390480649467016</v>
      </c>
      <c r="AE156" s="27">
        <v>0.33398257967501055</v>
      </c>
      <c r="AF156" s="27">
        <v>-0.90538125856380747</v>
      </c>
      <c r="AG156" s="27">
        <v>-1.735252975316993</v>
      </c>
      <c r="AH156" s="28">
        <f t="shared" si="77"/>
        <v>-2.0738226034568652E-2</v>
      </c>
      <c r="AI156" s="28">
        <f t="shared" si="78"/>
        <v>-0.70063519782099126</v>
      </c>
      <c r="AJ156" s="27">
        <v>-6.6239734576339568E-2</v>
      </c>
      <c r="AK156" s="27">
        <v>-3.3642943351301524E-2</v>
      </c>
      <c r="AL156" s="27">
        <v>-1.4764515347373199</v>
      </c>
      <c r="AM156" s="27">
        <v>-2.0484114074493913</v>
      </c>
      <c r="AN156" s="28">
        <f t="shared" si="79"/>
        <v>-0.7713456346568297</v>
      </c>
      <c r="AO156" s="28">
        <f t="shared" si="80"/>
        <v>-1.0410271754003464</v>
      </c>
      <c r="AP156" s="27">
        <v>1.4479272604002169</v>
      </c>
      <c r="AQ156" s="27">
        <v>0.60037670240240526</v>
      </c>
      <c r="AR156" s="27">
        <v>-0.9600180195591721</v>
      </c>
      <c r="AS156" s="27">
        <v>-0.52747807531510671</v>
      </c>
      <c r="AT156" s="28">
        <f t="shared" si="81"/>
        <v>0.24395462042052241</v>
      </c>
      <c r="AU156" s="28">
        <f t="shared" si="82"/>
        <v>3.6449313543649275E-2</v>
      </c>
      <c r="AV156" s="27">
        <v>1.3173647646027231</v>
      </c>
      <c r="AW156" s="27">
        <v>-1.0210523099258948</v>
      </c>
      <c r="AX156" s="28">
        <f t="shared" si="83"/>
        <v>0.14815622733841416</v>
      </c>
      <c r="AY156" s="29">
        <v>2.8372888368507301</v>
      </c>
      <c r="AZ156" s="29">
        <v>2.901140084694787</v>
      </c>
      <c r="BA156" s="29">
        <v>3.8652351933715128</v>
      </c>
      <c r="BB156" s="29">
        <v>3.7818370196700131</v>
      </c>
      <c r="BC156" s="30">
        <f t="shared" si="84"/>
        <v>3.3512620151111214</v>
      </c>
      <c r="BD156" s="30">
        <f t="shared" si="85"/>
        <v>3.3414885521824003</v>
      </c>
      <c r="BE156" s="29">
        <v>1.8416185393533859</v>
      </c>
      <c r="BF156" s="29">
        <v>2.3488311994025772</v>
      </c>
      <c r="BG156" s="29">
        <v>4.432318978211141</v>
      </c>
      <c r="BH156" s="29">
        <v>4.1683598455874984</v>
      </c>
      <c r="BI156" s="30">
        <f t="shared" si="86"/>
        <v>3.1369687587822632</v>
      </c>
      <c r="BJ156" s="30">
        <f t="shared" si="87"/>
        <v>3.258595522495038</v>
      </c>
      <c r="BK156" s="29">
        <v>-1.2333911269434161</v>
      </c>
      <c r="BL156" s="29">
        <v>-1.3681972935935602</v>
      </c>
      <c r="BM156" s="29">
        <v>0.49265046274765001</v>
      </c>
      <c r="BN156" s="29">
        <v>-0.63304341371321471</v>
      </c>
      <c r="BO156" s="30">
        <f t="shared" si="88"/>
        <v>-0.37037033209788306</v>
      </c>
      <c r="BP156" s="30">
        <f t="shared" si="89"/>
        <v>-1.0006203536533875</v>
      </c>
      <c r="BQ156" s="29">
        <v>1.2303414505110541</v>
      </c>
      <c r="BR156" s="29">
        <v>0.95492419352421165</v>
      </c>
      <c r="BS156" s="30">
        <f t="shared" si="90"/>
        <v>1.0926328220176329</v>
      </c>
      <c r="BT156" s="31">
        <v>0.81960566301016657</v>
      </c>
      <c r="BU156" s="31">
        <v>0.36654189431112399</v>
      </c>
      <c r="BV156" s="31">
        <v>-1.1192204026785197</v>
      </c>
      <c r="BW156" s="31">
        <v>-0.74693870742543889</v>
      </c>
      <c r="BX156" s="32">
        <f t="shared" si="91"/>
        <v>-0.14980736983417658</v>
      </c>
      <c r="BY156" s="32">
        <f t="shared" si="92"/>
        <v>-0.19019840655715745</v>
      </c>
      <c r="BZ156" s="31">
        <v>1.4127103470376219</v>
      </c>
      <c r="CA156" s="31">
        <v>0.12130820420105529</v>
      </c>
      <c r="CB156" s="31">
        <v>-0.48529780791713167</v>
      </c>
      <c r="CC156" s="31">
        <v>-0.71173122834547953</v>
      </c>
      <c r="CD156" s="32">
        <f t="shared" si="93"/>
        <v>0.46370626956024508</v>
      </c>
      <c r="CE156" s="32">
        <f t="shared" si="94"/>
        <v>-0.29521151207221213</v>
      </c>
      <c r="CF156" s="31">
        <v>-1.3950049248940259</v>
      </c>
      <c r="CG156" s="31">
        <v>-0.69883981589469768</v>
      </c>
      <c r="CH156" s="31">
        <v>1.1714060811692109</v>
      </c>
      <c r="CI156" s="31">
        <v>1.9699636577277666</v>
      </c>
      <c r="CJ156" s="32">
        <f t="shared" si="95"/>
        <v>-0.11179942186240754</v>
      </c>
      <c r="CK156" s="32">
        <f t="shared" si="96"/>
        <v>0.63556192091653441</v>
      </c>
      <c r="CL156" s="31">
        <v>1.1656248076391655</v>
      </c>
      <c r="CM156" s="31">
        <v>3.1578431011858754</v>
      </c>
      <c r="CN156" s="32">
        <f t="shared" si="97"/>
        <v>2.1617339544125205</v>
      </c>
      <c r="CO156" s="33">
        <v>2.7822363265887908</v>
      </c>
      <c r="CP156" s="33">
        <v>2.4894933614974386</v>
      </c>
      <c r="CQ156" s="33">
        <v>2.6294082278373212</v>
      </c>
      <c r="CR156" s="33">
        <v>2.017332889879178</v>
      </c>
      <c r="CS156" s="34">
        <f t="shared" si="98"/>
        <v>2.705822277213056</v>
      </c>
      <c r="CT156" s="34">
        <f t="shared" si="99"/>
        <v>2.2534131256883083</v>
      </c>
      <c r="CU156" s="33">
        <v>5.288929161199075</v>
      </c>
      <c r="CV156" s="33">
        <v>3.9152929224471547</v>
      </c>
      <c r="CW156" s="33">
        <v>1.4371341292276503</v>
      </c>
      <c r="CX156" s="33">
        <v>1.3498668260230255</v>
      </c>
      <c r="CY156" s="34">
        <f t="shared" si="100"/>
        <v>3.3630316452133626</v>
      </c>
      <c r="CZ156" s="34">
        <f t="shared" si="101"/>
        <v>2.6325798742350903</v>
      </c>
      <c r="DA156" s="33">
        <v>-0.11375493992411642</v>
      </c>
      <c r="DB156" s="33">
        <v>-0.41651211066751398</v>
      </c>
      <c r="DC156" s="33">
        <v>-1.0994773672449674</v>
      </c>
      <c r="DD156" s="33">
        <v>-1.1822906479422726</v>
      </c>
      <c r="DE156" s="34">
        <f t="shared" si="102"/>
        <v>-0.60661615358454191</v>
      </c>
      <c r="DF156" s="34">
        <f t="shared" si="103"/>
        <v>-0.7994013793048933</v>
      </c>
      <c r="DG156" s="33">
        <v>0.12381537690006802</v>
      </c>
      <c r="DH156" s="33">
        <v>4.5442520884925512</v>
      </c>
      <c r="DI156" s="34">
        <f t="shared" si="104"/>
        <v>2.3340337326963096</v>
      </c>
    </row>
    <row r="157" spans="1:113" s="35" customFormat="1" x14ac:dyDescent="0.3">
      <c r="A157" s="24" t="s">
        <v>169</v>
      </c>
      <c r="B157" s="25">
        <v>0.34959959626543224</v>
      </c>
      <c r="C157" s="25">
        <v>-0.96031877254596387</v>
      </c>
      <c r="D157" s="25">
        <v>1.7300220095731116</v>
      </c>
      <c r="E157" s="25">
        <v>-0.3461650830096708</v>
      </c>
      <c r="F157" s="25">
        <v>-0.28829004802252217</v>
      </c>
      <c r="G157" s="25">
        <v>-0.56539752755942385</v>
      </c>
      <c r="H157" s="26">
        <f t="shared" si="70"/>
        <v>0.5971105192720072</v>
      </c>
      <c r="I157" s="26">
        <f t="shared" si="71"/>
        <v>-0.62396046103835279</v>
      </c>
      <c r="J157" s="25">
        <v>0.3883113789080152</v>
      </c>
      <c r="K157" s="25">
        <v>-4.9224916180707123E-2</v>
      </c>
      <c r="L157" s="25">
        <v>2.456052334777088</v>
      </c>
      <c r="M157" s="25">
        <v>0.49428069261340674</v>
      </c>
      <c r="N157" s="25">
        <v>0.57138113810369329</v>
      </c>
      <c r="O157" s="25">
        <v>1.2379277931523363E-3</v>
      </c>
      <c r="P157" s="26">
        <f t="shared" si="72"/>
        <v>1.1385816172629319</v>
      </c>
      <c r="Q157" s="26">
        <f t="shared" si="73"/>
        <v>0.14876456807528399</v>
      </c>
      <c r="R157" s="25">
        <v>2.4663132392999256</v>
      </c>
      <c r="S157" s="25">
        <v>1.0454863745174938</v>
      </c>
      <c r="T157" s="25">
        <v>-0.6791784740382627</v>
      </c>
      <c r="U157" s="25">
        <v>-6.3242831585163514E-2</v>
      </c>
      <c r="V157" s="25">
        <v>0.55344524448303167</v>
      </c>
      <c r="W157" s="25">
        <v>0.78050052564092254</v>
      </c>
      <c r="X157" s="26">
        <f t="shared" si="74"/>
        <v>0.78019333658156487</v>
      </c>
      <c r="Y157" s="26">
        <f t="shared" si="75"/>
        <v>0.58758135619108431</v>
      </c>
      <c r="Z157" s="25">
        <v>5.1725463404162131</v>
      </c>
      <c r="AA157" s="25">
        <v>3.1738357251813363</v>
      </c>
      <c r="AB157" s="25">
        <v>-1.3567342863034964</v>
      </c>
      <c r="AC157" s="26">
        <f t="shared" si="76"/>
        <v>2.3298825930980178</v>
      </c>
      <c r="AD157" s="27">
        <v>1.5387296819258045</v>
      </c>
      <c r="AE157" s="27">
        <v>1.9859213191878022</v>
      </c>
      <c r="AF157" s="27">
        <v>1.4344205823641338</v>
      </c>
      <c r="AG157" s="27">
        <v>1.4366774747735616</v>
      </c>
      <c r="AH157" s="28">
        <f t="shared" si="77"/>
        <v>1.4865751321449692</v>
      </c>
      <c r="AI157" s="28">
        <f t="shared" si="78"/>
        <v>1.711299396980682</v>
      </c>
      <c r="AJ157" s="27">
        <v>-1.5398235825374E-2</v>
      </c>
      <c r="AK157" s="27">
        <v>0.42260186866791827</v>
      </c>
      <c r="AL157" s="27">
        <v>-0.175687448148588</v>
      </c>
      <c r="AM157" s="27">
        <v>0.68737400940802162</v>
      </c>
      <c r="AN157" s="28">
        <f t="shared" si="79"/>
        <v>-9.5542841986981E-2</v>
      </c>
      <c r="AO157" s="28">
        <f t="shared" si="80"/>
        <v>0.55498793903796995</v>
      </c>
      <c r="AP157" s="27">
        <v>1.7724807766419945</v>
      </c>
      <c r="AQ157" s="27">
        <v>2.6069189462327325</v>
      </c>
      <c r="AR157" s="27">
        <v>-3.1513841261060827</v>
      </c>
      <c r="AS157" s="27">
        <v>-3.2900294123081353</v>
      </c>
      <c r="AT157" s="28">
        <f t="shared" si="81"/>
        <v>-0.68945167473204405</v>
      </c>
      <c r="AU157" s="28">
        <f t="shared" si="82"/>
        <v>-0.34155523303770141</v>
      </c>
      <c r="AV157" s="27">
        <v>-0.25504181842708751</v>
      </c>
      <c r="AW157" s="27">
        <v>0.26271601405027667</v>
      </c>
      <c r="AX157" s="28">
        <f t="shared" si="83"/>
        <v>3.8370978115945809E-3</v>
      </c>
      <c r="AY157" s="29">
        <v>0.39353146522593585</v>
      </c>
      <c r="AZ157" s="29">
        <v>-1.024087322139553</v>
      </c>
      <c r="BA157" s="29">
        <v>2.1127751644045256</v>
      </c>
      <c r="BB157" s="29">
        <v>2.1188888814540472</v>
      </c>
      <c r="BC157" s="30">
        <f t="shared" si="84"/>
        <v>1.2531533148152307</v>
      </c>
      <c r="BD157" s="30">
        <f t="shared" si="85"/>
        <v>0.54740077965724709</v>
      </c>
      <c r="BE157" s="29">
        <v>1.4065044657092798</v>
      </c>
      <c r="BF157" s="29">
        <v>1.2203808054468672</v>
      </c>
      <c r="BG157" s="29">
        <v>2.0978541461854401</v>
      </c>
      <c r="BH157" s="29">
        <v>2.0979074242220737</v>
      </c>
      <c r="BI157" s="30">
        <f t="shared" si="86"/>
        <v>1.7521793059473598</v>
      </c>
      <c r="BJ157" s="30">
        <f t="shared" si="87"/>
        <v>1.6591441148344703</v>
      </c>
      <c r="BK157" s="29">
        <v>-5.5223012987318345</v>
      </c>
      <c r="BL157" s="29">
        <v>-2.9399603313405174</v>
      </c>
      <c r="BM157" s="29">
        <v>0.25230587907581042</v>
      </c>
      <c r="BN157" s="29">
        <v>-0.26402502381838089</v>
      </c>
      <c r="BO157" s="30">
        <f t="shared" si="88"/>
        <v>-2.6349977098280122</v>
      </c>
      <c r="BP157" s="30">
        <f t="shared" si="89"/>
        <v>-1.6019926775794491</v>
      </c>
      <c r="BQ157" s="29">
        <v>0.66350556795417615</v>
      </c>
      <c r="BR157" s="29">
        <v>0.132964128212232</v>
      </c>
      <c r="BS157" s="30">
        <f t="shared" si="90"/>
        <v>0.39823484808320408</v>
      </c>
      <c r="BT157" s="31">
        <v>-1.5212943606824645</v>
      </c>
      <c r="BU157" s="31">
        <v>-1.3067250647880926</v>
      </c>
      <c r="BV157" s="31">
        <v>0.16674512833462485</v>
      </c>
      <c r="BW157" s="31">
        <v>-2.7349482082275878E-2</v>
      </c>
      <c r="BX157" s="32">
        <f t="shared" si="91"/>
        <v>-0.67727461617391982</v>
      </c>
      <c r="BY157" s="32">
        <f t="shared" si="92"/>
        <v>-0.66703727343518426</v>
      </c>
      <c r="BZ157" s="31">
        <v>0.34586083977959181</v>
      </c>
      <c r="CA157" s="31">
        <v>2.1902645254724268E-3</v>
      </c>
      <c r="CB157" s="31">
        <v>-0.1763743987442811</v>
      </c>
      <c r="CC157" s="31">
        <v>-0.24657774064172483</v>
      </c>
      <c r="CD157" s="32">
        <f t="shared" si="93"/>
        <v>8.4743220517655357E-2</v>
      </c>
      <c r="CE157" s="32">
        <f t="shared" si="94"/>
        <v>-0.12219373805812619</v>
      </c>
      <c r="CF157" s="31">
        <v>-0.74174839912009172</v>
      </c>
      <c r="CG157" s="31">
        <v>-0.47461508319537982</v>
      </c>
      <c r="CH157" s="31">
        <v>-0.55372721714306383</v>
      </c>
      <c r="CI157" s="31">
        <v>-0.31217266144450279</v>
      </c>
      <c r="CJ157" s="32">
        <f t="shared" si="95"/>
        <v>-0.64773780813157777</v>
      </c>
      <c r="CK157" s="32">
        <f t="shared" si="96"/>
        <v>-0.39339387231994127</v>
      </c>
      <c r="CL157" s="31">
        <v>0.37232638317848199</v>
      </c>
      <c r="CM157" s="31">
        <v>-1.5548325948973438</v>
      </c>
      <c r="CN157" s="32">
        <f t="shared" si="97"/>
        <v>-0.59125310585943092</v>
      </c>
      <c r="CO157" s="33">
        <v>-3.1784411174248226</v>
      </c>
      <c r="CP157" s="33">
        <v>-1.8892468654582486</v>
      </c>
      <c r="CQ157" s="33">
        <v>1.2839009340254133</v>
      </c>
      <c r="CR157" s="33">
        <v>1.2991724918428651</v>
      </c>
      <c r="CS157" s="34">
        <f t="shared" si="98"/>
        <v>-0.94727009169970466</v>
      </c>
      <c r="CT157" s="34">
        <f t="shared" si="99"/>
        <v>-0.29503718680769175</v>
      </c>
      <c r="CU157" s="33">
        <v>-0.7409523778794499</v>
      </c>
      <c r="CV157" s="33">
        <v>-1.3797998301732712</v>
      </c>
      <c r="CW157" s="33">
        <v>1.2673761784909821</v>
      </c>
      <c r="CX157" s="33">
        <v>1.2349727700195252</v>
      </c>
      <c r="CY157" s="34">
        <f t="shared" si="100"/>
        <v>0.26321190030576608</v>
      </c>
      <c r="CZ157" s="34">
        <f t="shared" si="101"/>
        <v>-7.2413530076873012E-2</v>
      </c>
      <c r="DA157" s="33">
        <v>0.10421722956105665</v>
      </c>
      <c r="DB157" s="33">
        <v>3.2406881690386535E-3</v>
      </c>
      <c r="DC157" s="33">
        <v>-5.470111774927839E-2</v>
      </c>
      <c r="DD157" s="33">
        <v>4.1116865534509379E-4</v>
      </c>
      <c r="DE157" s="34">
        <f t="shared" si="102"/>
        <v>2.4758055905889132E-2</v>
      </c>
      <c r="DF157" s="34">
        <f t="shared" si="103"/>
        <v>1.8259284121918736E-3</v>
      </c>
      <c r="DG157" s="33">
        <v>-1.0675829350893991</v>
      </c>
      <c r="DH157" s="33">
        <v>1.2681541138919454</v>
      </c>
      <c r="DI157" s="34">
        <f t="shared" si="104"/>
        <v>0.10028558940127319</v>
      </c>
    </row>
    <row r="158" spans="1:113" s="35" customFormat="1" x14ac:dyDescent="0.3">
      <c r="A158" s="24" t="s">
        <v>93</v>
      </c>
      <c r="B158" s="25">
        <v>-1.03270847758805</v>
      </c>
      <c r="C158" s="25">
        <v>-2.4415705165214878</v>
      </c>
      <c r="D158" s="25">
        <v>0.94433626337639365</v>
      </c>
      <c r="E158" s="25">
        <v>-0.63674257561317005</v>
      </c>
      <c r="F158" s="25">
        <v>1.9192831390206673</v>
      </c>
      <c r="G158" s="25">
        <v>1.597407051482306</v>
      </c>
      <c r="H158" s="26">
        <f t="shared" si="70"/>
        <v>0.61030364160300365</v>
      </c>
      <c r="I158" s="26">
        <f t="shared" si="71"/>
        <v>-0.49363534688411725</v>
      </c>
      <c r="J158" s="25">
        <v>-1.4463233051301643</v>
      </c>
      <c r="K158" s="25">
        <v>-1.4055442468795551</v>
      </c>
      <c r="L158" s="25">
        <v>2.114728699977523</v>
      </c>
      <c r="M158" s="25">
        <v>1.4961687807762365</v>
      </c>
      <c r="N158" s="25">
        <v>0.77320393333824389</v>
      </c>
      <c r="O158" s="25">
        <v>0.81871784042751006</v>
      </c>
      <c r="P158" s="26">
        <f t="shared" si="72"/>
        <v>0.48053644272853419</v>
      </c>
      <c r="Q158" s="26">
        <f t="shared" si="73"/>
        <v>0.30311412477473049</v>
      </c>
      <c r="R158" s="25">
        <v>6.0672735510643667</v>
      </c>
      <c r="S158" s="25">
        <v>7.8998757290560446</v>
      </c>
      <c r="T158" s="25">
        <v>1.4726965032970876</v>
      </c>
      <c r="U158" s="25">
        <v>1.632631174804444</v>
      </c>
      <c r="V158" s="25">
        <v>-0.87960844130410387</v>
      </c>
      <c r="W158" s="25">
        <v>-0.65505405315044674</v>
      </c>
      <c r="X158" s="26">
        <f t="shared" si="74"/>
        <v>2.2201205376857835</v>
      </c>
      <c r="Y158" s="26">
        <f t="shared" si="75"/>
        <v>2.9591509502366802</v>
      </c>
      <c r="Z158" s="25">
        <v>0.10153624336206803</v>
      </c>
      <c r="AA158" s="25">
        <v>0.226181396507175</v>
      </c>
      <c r="AB158" s="25">
        <v>-0.75201843297965265</v>
      </c>
      <c r="AC158" s="26">
        <f t="shared" si="76"/>
        <v>-0.14143359770346989</v>
      </c>
      <c r="AD158" s="27">
        <v>0.542237622745394</v>
      </c>
      <c r="AE158" s="27">
        <v>-0.15832697450369831</v>
      </c>
      <c r="AF158" s="27">
        <v>7.8909428789054714E-2</v>
      </c>
      <c r="AG158" s="27">
        <v>-0.20536384015351408</v>
      </c>
      <c r="AH158" s="28">
        <f t="shared" si="77"/>
        <v>0.31057352576722436</v>
      </c>
      <c r="AI158" s="28">
        <f t="shared" si="78"/>
        <v>-0.18184540732860621</v>
      </c>
      <c r="AJ158" s="27">
        <v>-0.14577006019149194</v>
      </c>
      <c r="AK158" s="27">
        <v>0.16677202500357477</v>
      </c>
      <c r="AL158" s="27">
        <v>-2.6420350201912384</v>
      </c>
      <c r="AM158" s="27">
        <v>-1.8820552324936715</v>
      </c>
      <c r="AN158" s="28">
        <f t="shared" si="79"/>
        <v>-1.3939025401913652</v>
      </c>
      <c r="AO158" s="28">
        <f t="shared" si="80"/>
        <v>-0.85764160374504839</v>
      </c>
      <c r="AP158" s="27">
        <v>1.2636842442138818</v>
      </c>
      <c r="AQ158" s="27">
        <v>0.99787059873948103</v>
      </c>
      <c r="AR158" s="27">
        <v>0.37944294469927459</v>
      </c>
      <c r="AS158" s="27">
        <v>-0.85369879487207179</v>
      </c>
      <c r="AT158" s="28">
        <f t="shared" si="81"/>
        <v>0.82156359445657823</v>
      </c>
      <c r="AU158" s="28">
        <f t="shared" si="82"/>
        <v>7.2085901933704621E-2</v>
      </c>
      <c r="AV158" s="27">
        <v>0.11592809928503911</v>
      </c>
      <c r="AW158" s="27">
        <v>1.0676331634809089</v>
      </c>
      <c r="AX158" s="28">
        <f t="shared" si="83"/>
        <v>0.59178063138297399</v>
      </c>
      <c r="AY158" s="29">
        <v>-8.5756890102505494</v>
      </c>
      <c r="AZ158" s="29">
        <v>-9.6001880054826128</v>
      </c>
      <c r="BA158" s="29">
        <v>0.54753259096985796</v>
      </c>
      <c r="BB158" s="29">
        <v>0.43181599873607796</v>
      </c>
      <c r="BC158" s="30">
        <f t="shared" si="84"/>
        <v>-4.0140782096403456</v>
      </c>
      <c r="BD158" s="30">
        <f t="shared" si="85"/>
        <v>-4.5841860033732678</v>
      </c>
      <c r="BE158" s="29">
        <v>-10.435427716212585</v>
      </c>
      <c r="BF158" s="29">
        <v>-9.8623529694786463</v>
      </c>
      <c r="BG158" s="29">
        <v>0.49764574562247343</v>
      </c>
      <c r="BH158" s="29">
        <v>0.47350595139232687</v>
      </c>
      <c r="BI158" s="30">
        <f t="shared" si="86"/>
        <v>-4.9688909852950562</v>
      </c>
      <c r="BJ158" s="30">
        <f t="shared" si="87"/>
        <v>-4.6944235090431601</v>
      </c>
      <c r="BK158" s="29">
        <v>0.43582445004835574</v>
      </c>
      <c r="BL158" s="29">
        <v>7.5321610493915572E-2</v>
      </c>
      <c r="BM158" s="29">
        <v>0.76220111719222072</v>
      </c>
      <c r="BN158" s="29">
        <v>0.72603757008755609</v>
      </c>
      <c r="BO158" s="30">
        <f t="shared" si="88"/>
        <v>0.5990127836202882</v>
      </c>
      <c r="BP158" s="30">
        <f t="shared" si="89"/>
        <v>0.40067959029073585</v>
      </c>
      <c r="BQ158" s="29">
        <v>-0.14939860470491362</v>
      </c>
      <c r="BR158" s="29">
        <v>1.9606165087294565</v>
      </c>
      <c r="BS158" s="30">
        <f t="shared" si="90"/>
        <v>0.90560895201227143</v>
      </c>
      <c r="BT158" s="31">
        <v>-6.2291241974018448</v>
      </c>
      <c r="BU158" s="31">
        <v>-6.5050066187205413</v>
      </c>
      <c r="BV158" s="31">
        <v>-0.35182417336704369</v>
      </c>
      <c r="BW158" s="31">
        <v>-0.62237309666013862</v>
      </c>
      <c r="BX158" s="32">
        <f t="shared" si="91"/>
        <v>-3.2904741853844444</v>
      </c>
      <c r="BY158" s="32">
        <f t="shared" si="92"/>
        <v>-3.5636898576903402</v>
      </c>
      <c r="BZ158" s="31">
        <v>-8.2310794537181611</v>
      </c>
      <c r="CA158" s="31">
        <v>-5.6280544219553157</v>
      </c>
      <c r="CB158" s="31">
        <v>0.95174662768248786</v>
      </c>
      <c r="CC158" s="31">
        <v>0.38851109682757273</v>
      </c>
      <c r="CD158" s="32">
        <f t="shared" si="93"/>
        <v>-3.6396664130178364</v>
      </c>
      <c r="CE158" s="32">
        <f t="shared" si="94"/>
        <v>-2.6197716625638714</v>
      </c>
      <c r="CF158" s="31">
        <v>0.31709448184093297</v>
      </c>
      <c r="CG158" s="31">
        <v>0.63660022405761418</v>
      </c>
      <c r="CH158" s="31">
        <v>0.38360000295951363</v>
      </c>
      <c r="CI158" s="31">
        <v>0.54910620482215056</v>
      </c>
      <c r="CJ158" s="32">
        <f t="shared" si="95"/>
        <v>0.3503472424002233</v>
      </c>
      <c r="CK158" s="32">
        <f t="shared" si="96"/>
        <v>0.59285321443988237</v>
      </c>
      <c r="CL158" s="31">
        <v>-2.3013138256760399</v>
      </c>
      <c r="CM158" s="31">
        <v>-0.44820056960890575</v>
      </c>
      <c r="CN158" s="32">
        <f t="shared" si="97"/>
        <v>-1.3747571976424728</v>
      </c>
      <c r="CO158" s="33">
        <v>-2.948842126929069</v>
      </c>
      <c r="CP158" s="33">
        <v>-1.6572965085628371</v>
      </c>
      <c r="CQ158" s="33">
        <v>-0.88222636499492335</v>
      </c>
      <c r="CR158" s="33">
        <v>-0.98993261099192298</v>
      </c>
      <c r="CS158" s="34">
        <f t="shared" si="98"/>
        <v>-1.9155342459619962</v>
      </c>
      <c r="CT158" s="34">
        <f t="shared" si="99"/>
        <v>-1.3236145597773801</v>
      </c>
      <c r="CU158" s="33">
        <v>-0.74621269218715602</v>
      </c>
      <c r="CV158" s="33">
        <v>-0.46610886642810034</v>
      </c>
      <c r="CW158" s="33">
        <v>-0.9779726094567559</v>
      </c>
      <c r="CX158" s="33">
        <v>-1.1261451106187546</v>
      </c>
      <c r="CY158" s="34">
        <f t="shared" si="100"/>
        <v>-0.86209265082195596</v>
      </c>
      <c r="CZ158" s="34">
        <f t="shared" si="101"/>
        <v>-0.79612698852342745</v>
      </c>
      <c r="DA158" s="33">
        <v>0.2672628911512388</v>
      </c>
      <c r="DB158" s="33">
        <v>0.3650119125714571</v>
      </c>
      <c r="DC158" s="33">
        <v>1.0154692668477756</v>
      </c>
      <c r="DD158" s="33">
        <v>0.90852926851122306</v>
      </c>
      <c r="DE158" s="34">
        <f t="shared" si="102"/>
        <v>0.64136607899950726</v>
      </c>
      <c r="DF158" s="34">
        <f t="shared" si="103"/>
        <v>0.63677059054134011</v>
      </c>
      <c r="DG158" s="33">
        <v>-0.90307299375364425</v>
      </c>
      <c r="DH158" s="33">
        <v>2.3447910758900057</v>
      </c>
      <c r="DI158" s="34">
        <f t="shared" si="104"/>
        <v>0.72085904106818077</v>
      </c>
    </row>
    <row r="159" spans="1:113" s="53" customFormat="1" x14ac:dyDescent="0.3">
      <c r="A159" s="24" t="s">
        <v>113</v>
      </c>
      <c r="B159" s="25">
        <v>-3.5139537342835488E-2</v>
      </c>
      <c r="C159" s="25">
        <v>1.6445832424783102</v>
      </c>
      <c r="D159" s="25">
        <v>-1.8318881115133769</v>
      </c>
      <c r="E159" s="25">
        <v>-2.3302835903003341</v>
      </c>
      <c r="F159" s="25">
        <v>3.7172297651416177</v>
      </c>
      <c r="G159" s="25">
        <v>4.1162188310432342</v>
      </c>
      <c r="H159" s="26">
        <f t="shared" si="70"/>
        <v>0.61673403876180177</v>
      </c>
      <c r="I159" s="26">
        <f t="shared" si="71"/>
        <v>1.1435061610737367</v>
      </c>
      <c r="J159" s="25">
        <v>0.82890312965504276</v>
      </c>
      <c r="K159" s="25">
        <v>2.8075611544909447</v>
      </c>
      <c r="L159" s="25">
        <v>-2.147312983419301</v>
      </c>
      <c r="M159" s="25">
        <v>-3.6621988549945184</v>
      </c>
      <c r="N159" s="25">
        <v>-0.1797645921683903</v>
      </c>
      <c r="O159" s="25">
        <v>0.17622085638215054</v>
      </c>
      <c r="P159" s="26">
        <f t="shared" si="72"/>
        <v>-0.49939148197754957</v>
      </c>
      <c r="Q159" s="26">
        <f t="shared" si="73"/>
        <v>-0.22613894804047438</v>
      </c>
      <c r="R159" s="25">
        <v>0.68965323765095621</v>
      </c>
      <c r="S159" s="25">
        <v>8.4207656196507552E-2</v>
      </c>
      <c r="T159" s="25">
        <v>-0.26788476664267635</v>
      </c>
      <c r="U159" s="25">
        <v>-0.4012159814214129</v>
      </c>
      <c r="V159" s="25">
        <v>0.41613808300214494</v>
      </c>
      <c r="W159" s="25">
        <v>2.2109933311613017</v>
      </c>
      <c r="X159" s="26">
        <f t="shared" si="74"/>
        <v>0.27930218467014162</v>
      </c>
      <c r="Y159" s="26">
        <f t="shared" si="75"/>
        <v>0.63132833531213206</v>
      </c>
      <c r="Z159" s="25">
        <v>-0.69914956143595508</v>
      </c>
      <c r="AA159" s="25">
        <v>-0.45479485104131012</v>
      </c>
      <c r="AB159" s="25">
        <v>0.5969630859735372</v>
      </c>
      <c r="AC159" s="26">
        <f t="shared" si="76"/>
        <v>-0.18566044216790936</v>
      </c>
      <c r="AD159" s="27">
        <v>-0.15589839562920338</v>
      </c>
      <c r="AE159" s="27">
        <v>0.72641398741072971</v>
      </c>
      <c r="AF159" s="27">
        <v>2.6363021289075173</v>
      </c>
      <c r="AG159" s="27">
        <v>2.8037569011641903</v>
      </c>
      <c r="AH159" s="28">
        <f t="shared" si="77"/>
        <v>1.240201866639157</v>
      </c>
      <c r="AI159" s="28">
        <f t="shared" si="78"/>
        <v>1.7650854442874599</v>
      </c>
      <c r="AJ159" s="27">
        <v>0.21775647965168271</v>
      </c>
      <c r="AK159" s="27">
        <v>-0.44218822147057008</v>
      </c>
      <c r="AL159" s="27">
        <v>2.1314409728140178</v>
      </c>
      <c r="AM159" s="27">
        <v>2.6877724447101285</v>
      </c>
      <c r="AN159" s="28">
        <f t="shared" si="79"/>
        <v>1.1745987262328503</v>
      </c>
      <c r="AO159" s="28">
        <f t="shared" si="80"/>
        <v>1.1227921116197792</v>
      </c>
      <c r="AP159" s="27">
        <v>-0.441390154143602</v>
      </c>
      <c r="AQ159" s="27">
        <v>1.2421884319696812</v>
      </c>
      <c r="AR159" s="27">
        <v>0.47291604329559078</v>
      </c>
      <c r="AS159" s="27">
        <v>0.37985270229098733</v>
      </c>
      <c r="AT159" s="28">
        <f t="shared" si="81"/>
        <v>1.5762944575994392E-2</v>
      </c>
      <c r="AU159" s="28">
        <f t="shared" si="82"/>
        <v>0.81102056713033432</v>
      </c>
      <c r="AV159" s="27">
        <v>-0.17916160798597075</v>
      </c>
      <c r="AW159" s="27">
        <v>0.37637329672450942</v>
      </c>
      <c r="AX159" s="28">
        <f t="shared" si="83"/>
        <v>9.8605844369269335E-2</v>
      </c>
      <c r="AY159" s="29">
        <v>1.6759491096730283</v>
      </c>
      <c r="AZ159" s="29">
        <v>1.2943769096205746</v>
      </c>
      <c r="BA159" s="29">
        <v>0.61193068324685995</v>
      </c>
      <c r="BB159" s="29">
        <v>0.68433633655975867</v>
      </c>
      <c r="BC159" s="30">
        <f t="shared" si="84"/>
        <v>1.1439398964599441</v>
      </c>
      <c r="BD159" s="30">
        <f t="shared" si="85"/>
        <v>0.9893566230901667</v>
      </c>
      <c r="BE159" s="29">
        <v>1.6773494807485829</v>
      </c>
      <c r="BF159" s="29">
        <v>2.1507437829583207</v>
      </c>
      <c r="BG159" s="29">
        <v>-7.21600201455177E-2</v>
      </c>
      <c r="BH159" s="29">
        <v>0.1701152639659344</v>
      </c>
      <c r="BI159" s="30">
        <f t="shared" si="86"/>
        <v>0.80259473030153261</v>
      </c>
      <c r="BJ159" s="30">
        <f t="shared" si="87"/>
        <v>1.1604295234621276</v>
      </c>
      <c r="BK159" s="29">
        <v>-1.5005490430814334</v>
      </c>
      <c r="BL159" s="29">
        <v>-1.2262738884724702</v>
      </c>
      <c r="BM159" s="29">
        <v>1.1754609402804177</v>
      </c>
      <c r="BN159" s="29">
        <v>0.62484906481360325</v>
      </c>
      <c r="BO159" s="30">
        <f t="shared" si="88"/>
        <v>-0.16254405140050787</v>
      </c>
      <c r="BP159" s="30">
        <f t="shared" si="89"/>
        <v>-0.30071241182943348</v>
      </c>
      <c r="BQ159" s="29">
        <v>2.0959745424777596</v>
      </c>
      <c r="BR159" s="29">
        <v>0.48592345037561135</v>
      </c>
      <c r="BS159" s="30">
        <f t="shared" si="90"/>
        <v>1.2909489964266854</v>
      </c>
      <c r="BT159" s="31">
        <v>0.52299484265884499</v>
      </c>
      <c r="BU159" s="31">
        <v>0.34652844861551052</v>
      </c>
      <c r="BV159" s="31">
        <v>-0.28547430474562629</v>
      </c>
      <c r="BW159" s="31">
        <v>1.187706289668594E-2</v>
      </c>
      <c r="BX159" s="32">
        <f t="shared" si="91"/>
        <v>0.11876026895660935</v>
      </c>
      <c r="BY159" s="32">
        <f t="shared" si="92"/>
        <v>0.17920275575609823</v>
      </c>
      <c r="BZ159" s="31">
        <v>-0.29593490061246164</v>
      </c>
      <c r="CA159" s="31">
        <v>0.13951790701511491</v>
      </c>
      <c r="CB159" s="31">
        <v>-2.29820148830485</v>
      </c>
      <c r="CC159" s="31">
        <v>-1.4569387200814785</v>
      </c>
      <c r="CD159" s="32">
        <f t="shared" si="93"/>
        <v>-1.2970681944586557</v>
      </c>
      <c r="CE159" s="32">
        <f t="shared" si="94"/>
        <v>-0.6587104065331818</v>
      </c>
      <c r="CF159" s="31">
        <v>0.99974621978488776</v>
      </c>
      <c r="CG159" s="31">
        <v>0.38379982260534468</v>
      </c>
      <c r="CH159" s="31">
        <v>1.2483968512964363</v>
      </c>
      <c r="CI159" s="31">
        <v>0.98164739436025128</v>
      </c>
      <c r="CJ159" s="32">
        <f t="shared" si="95"/>
        <v>1.1240715355406621</v>
      </c>
      <c r="CK159" s="32">
        <f t="shared" si="96"/>
        <v>0.68272360848279801</v>
      </c>
      <c r="CL159" s="31">
        <v>0.82323421406297437</v>
      </c>
      <c r="CM159" s="31">
        <v>1.5986306961620584</v>
      </c>
      <c r="CN159" s="32">
        <f t="shared" si="97"/>
        <v>1.2109324551125165</v>
      </c>
      <c r="CO159" s="33">
        <v>1.3817547606367808</v>
      </c>
      <c r="CP159" s="33">
        <v>2.675153771852977</v>
      </c>
      <c r="CQ159" s="33">
        <v>4.2256396167942061</v>
      </c>
      <c r="CR159" s="33">
        <v>3.497340478855314</v>
      </c>
      <c r="CS159" s="34">
        <f t="shared" si="98"/>
        <v>2.8036971887154936</v>
      </c>
      <c r="CT159" s="34">
        <f t="shared" si="99"/>
        <v>3.0862471253541455</v>
      </c>
      <c r="CU159" s="33">
        <v>-2.1571944420062974</v>
      </c>
      <c r="CV159" s="33">
        <v>-2.5358503525806078</v>
      </c>
      <c r="CW159" s="33">
        <v>2.605149130030072</v>
      </c>
      <c r="CX159" s="33">
        <v>2.7233062141267137</v>
      </c>
      <c r="CY159" s="34">
        <f t="shared" si="100"/>
        <v>0.22397734401188729</v>
      </c>
      <c r="CZ159" s="34">
        <f t="shared" si="101"/>
        <v>9.372793077305297E-2</v>
      </c>
      <c r="DA159" s="33">
        <v>0.30677704025758717</v>
      </c>
      <c r="DB159" s="33">
        <v>-0.57611742313022418</v>
      </c>
      <c r="DC159" s="33">
        <v>0.92538171535702141</v>
      </c>
      <c r="DD159" s="33">
        <v>0.94403461225611995</v>
      </c>
      <c r="DE159" s="34">
        <f t="shared" si="102"/>
        <v>0.61607937780730426</v>
      </c>
      <c r="DF159" s="34">
        <f t="shared" si="103"/>
        <v>0.18395859456294789</v>
      </c>
      <c r="DG159" s="33">
        <v>-0.56885806030311037</v>
      </c>
      <c r="DH159" s="33">
        <v>2.0382043670370074</v>
      </c>
      <c r="DI159" s="34">
        <f t="shared" si="104"/>
        <v>0.73467315336694849</v>
      </c>
    </row>
    <row r="160" spans="1:113" s="35" customFormat="1" x14ac:dyDescent="0.3">
      <c r="A160" s="24" t="s">
        <v>50</v>
      </c>
      <c r="B160" s="25">
        <v>1.3236448333347239</v>
      </c>
      <c r="C160" s="25">
        <v>0.83472946477986798</v>
      </c>
      <c r="D160" s="25">
        <v>-0.26386982400591014</v>
      </c>
      <c r="E160" s="25">
        <v>0.48711543269751395</v>
      </c>
      <c r="F160" s="25">
        <v>0.87143786833207937</v>
      </c>
      <c r="G160" s="25">
        <v>0.68372850960398601</v>
      </c>
      <c r="H160" s="26">
        <f t="shared" si="70"/>
        <v>0.64373762588696437</v>
      </c>
      <c r="I160" s="26">
        <f t="shared" si="71"/>
        <v>0.66852446902712259</v>
      </c>
      <c r="J160" s="25">
        <v>1.2850887500727952</v>
      </c>
      <c r="K160" s="25">
        <v>2.23850904084687</v>
      </c>
      <c r="L160" s="25">
        <v>-0.87141685985287987</v>
      </c>
      <c r="M160" s="25">
        <v>-0.47110801767371957</v>
      </c>
      <c r="N160" s="25">
        <v>-0.97043106285081449</v>
      </c>
      <c r="O160" s="25">
        <v>0.45748595988504631</v>
      </c>
      <c r="P160" s="26">
        <f t="shared" si="72"/>
        <v>-0.18558639087696638</v>
      </c>
      <c r="Q160" s="26">
        <f t="shared" si="73"/>
        <v>0.74162899435273222</v>
      </c>
      <c r="R160" s="25">
        <v>-1.5412605605788117</v>
      </c>
      <c r="S160" s="25">
        <v>-1.5833265616067935</v>
      </c>
      <c r="T160" s="25">
        <v>1.6935078634037952</v>
      </c>
      <c r="U160" s="25">
        <v>0.69306823435751452</v>
      </c>
      <c r="V160" s="25">
        <v>-4.6733319911607749</v>
      </c>
      <c r="W160" s="25">
        <v>-2.9659328244032124</v>
      </c>
      <c r="X160" s="26">
        <f t="shared" si="74"/>
        <v>-1.5070282294452637</v>
      </c>
      <c r="Y160" s="26">
        <f t="shared" si="75"/>
        <v>-1.2853970505508305</v>
      </c>
      <c r="Z160" s="25">
        <v>0.26979630379063807</v>
      </c>
      <c r="AA160" s="25">
        <v>-0.58774735651506271</v>
      </c>
      <c r="AB160" s="25">
        <v>1.930439070226116</v>
      </c>
      <c r="AC160" s="26">
        <f t="shared" si="76"/>
        <v>0.53749600583389712</v>
      </c>
      <c r="AD160" s="27">
        <v>0.15102272415293749</v>
      </c>
      <c r="AE160" s="27">
        <v>0.40313170026852224</v>
      </c>
      <c r="AF160" s="27">
        <v>-0.7413788512309647</v>
      </c>
      <c r="AG160" s="27">
        <v>-0.95425453899942159</v>
      </c>
      <c r="AH160" s="28">
        <f t="shared" si="77"/>
        <v>-0.2951780635390136</v>
      </c>
      <c r="AI160" s="28">
        <f t="shared" si="78"/>
        <v>-0.27556141936544964</v>
      </c>
      <c r="AJ160" s="27">
        <v>-0.62647990210089533</v>
      </c>
      <c r="AK160" s="27">
        <v>-1.249375426483136</v>
      </c>
      <c r="AL160" s="27">
        <v>0.7943758800846259</v>
      </c>
      <c r="AM160" s="27">
        <v>7.9552914723253765E-2</v>
      </c>
      <c r="AN160" s="28">
        <f t="shared" si="79"/>
        <v>8.3947988991865286E-2</v>
      </c>
      <c r="AO160" s="28">
        <f t="shared" si="80"/>
        <v>-0.58491125587994119</v>
      </c>
      <c r="AP160" s="27">
        <v>0.72273178427601126</v>
      </c>
      <c r="AQ160" s="27">
        <v>1.7868762497284032</v>
      </c>
      <c r="AR160" s="27">
        <v>-1.4668552426103381</v>
      </c>
      <c r="AS160" s="27">
        <v>-1.3304429984949491</v>
      </c>
      <c r="AT160" s="28">
        <f t="shared" si="81"/>
        <v>-0.3720617291671634</v>
      </c>
      <c r="AU160" s="28">
        <f t="shared" si="82"/>
        <v>0.22821662561672706</v>
      </c>
      <c r="AV160" s="27">
        <v>9.0634695804667348E-2</v>
      </c>
      <c r="AW160" s="27">
        <v>-0.24874175798377143</v>
      </c>
      <c r="AX160" s="28">
        <f t="shared" si="83"/>
        <v>-7.9053531089552043E-2</v>
      </c>
      <c r="AY160" s="29">
        <v>-0.42537567453975234</v>
      </c>
      <c r="AZ160" s="29">
        <v>-0.9061542063574074</v>
      </c>
      <c r="BA160" s="29">
        <v>-0.78720904928426816</v>
      </c>
      <c r="BB160" s="29">
        <v>-0.72520618727021513</v>
      </c>
      <c r="BC160" s="30">
        <f t="shared" si="84"/>
        <v>-0.60629236191201019</v>
      </c>
      <c r="BD160" s="30">
        <f t="shared" si="85"/>
        <v>-0.81568019681381121</v>
      </c>
      <c r="BE160" s="29">
        <v>-1.6093753641458159</v>
      </c>
      <c r="BF160" s="29">
        <v>-1.7586097782371057</v>
      </c>
      <c r="BG160" s="29">
        <v>-0.62147143548401862</v>
      </c>
      <c r="BH160" s="29">
        <v>-0.66335888552058242</v>
      </c>
      <c r="BI160" s="30">
        <f t="shared" si="86"/>
        <v>-1.1154233998149172</v>
      </c>
      <c r="BJ160" s="30">
        <f t="shared" si="87"/>
        <v>-1.210984331878844</v>
      </c>
      <c r="BK160" s="29">
        <v>0.15882315959614615</v>
      </c>
      <c r="BL160" s="29">
        <v>-0.26095810906416267</v>
      </c>
      <c r="BM160" s="29">
        <v>-0.2045062887892885</v>
      </c>
      <c r="BN160" s="29">
        <v>0.38800806049799641</v>
      </c>
      <c r="BO160" s="30">
        <f t="shared" si="88"/>
        <v>-2.2841564596571176E-2</v>
      </c>
      <c r="BP160" s="30">
        <f t="shared" si="89"/>
        <v>6.3524975716916871E-2</v>
      </c>
      <c r="BQ160" s="29">
        <v>-0.66789964456314332</v>
      </c>
      <c r="BR160" s="29">
        <v>-0.38438720701354356</v>
      </c>
      <c r="BS160" s="30">
        <f t="shared" si="90"/>
        <v>-0.5261434257883435</v>
      </c>
      <c r="BT160" s="31">
        <v>-0.63248959294815121</v>
      </c>
      <c r="BU160" s="31">
        <v>-0.62681240165731766</v>
      </c>
      <c r="BV160" s="31">
        <v>-1.3978811719192041</v>
      </c>
      <c r="BW160" s="31">
        <v>-1.7612560081960005</v>
      </c>
      <c r="BX160" s="32">
        <f t="shared" si="91"/>
        <v>-1.0151853824336776</v>
      </c>
      <c r="BY160" s="32">
        <f t="shared" si="92"/>
        <v>-1.194034204926659</v>
      </c>
      <c r="BZ160" s="31">
        <v>0.19913306198265182</v>
      </c>
      <c r="CA160" s="31">
        <v>2.4028322568706462E-2</v>
      </c>
      <c r="CB160" s="31">
        <v>-0.50646036183809695</v>
      </c>
      <c r="CC160" s="31">
        <v>-1.2028309690893009</v>
      </c>
      <c r="CD160" s="32">
        <f t="shared" si="93"/>
        <v>-0.15366364992772258</v>
      </c>
      <c r="CE160" s="32">
        <f t="shared" si="94"/>
        <v>-0.58940132326029726</v>
      </c>
      <c r="CF160" s="31">
        <v>0.59681806539774085</v>
      </c>
      <c r="CG160" s="31">
        <v>0.66933328769519418</v>
      </c>
      <c r="CH160" s="31">
        <v>0.99285022345278362</v>
      </c>
      <c r="CI160" s="31">
        <v>1.6256383161567913</v>
      </c>
      <c r="CJ160" s="32">
        <f t="shared" si="95"/>
        <v>0.79483414442526223</v>
      </c>
      <c r="CK160" s="32">
        <f t="shared" si="96"/>
        <v>1.1474858019259928</v>
      </c>
      <c r="CL160" s="31">
        <v>-0.65484539755009252</v>
      </c>
      <c r="CM160" s="31">
        <v>-1.1197714556678526</v>
      </c>
      <c r="CN160" s="32">
        <f t="shared" si="97"/>
        <v>-0.88730842660897258</v>
      </c>
      <c r="CO160" s="33">
        <v>-0.89053399969848823</v>
      </c>
      <c r="CP160" s="33">
        <v>-1.331314675473539</v>
      </c>
      <c r="CQ160" s="33">
        <v>1.4828372206352676</v>
      </c>
      <c r="CR160" s="33">
        <v>1.0539325460783584</v>
      </c>
      <c r="CS160" s="34">
        <f t="shared" si="98"/>
        <v>0.29615161046838967</v>
      </c>
      <c r="CT160" s="34">
        <f t="shared" si="99"/>
        <v>-0.13869106469759029</v>
      </c>
      <c r="CU160" s="33">
        <v>-0.25901903843992791</v>
      </c>
      <c r="CV160" s="33">
        <v>-4.8581564251056163E-2</v>
      </c>
      <c r="CW160" s="33">
        <v>0.67435817995596326</v>
      </c>
      <c r="CX160" s="33">
        <v>0.63385941413075453</v>
      </c>
      <c r="CY160" s="34">
        <f t="shared" si="100"/>
        <v>0.20766957075801767</v>
      </c>
      <c r="CZ160" s="34">
        <f t="shared" si="101"/>
        <v>0.29263892493984917</v>
      </c>
      <c r="DA160" s="33">
        <v>0.63968235397018602</v>
      </c>
      <c r="DB160" s="33">
        <v>0.31820616754626668</v>
      </c>
      <c r="DC160" s="33">
        <v>8.5206027558466596E-2</v>
      </c>
      <c r="DD160" s="33">
        <v>-0.45117098276702761</v>
      </c>
      <c r="DE160" s="34">
        <f t="shared" si="102"/>
        <v>0.36244419076432632</v>
      </c>
      <c r="DF160" s="34">
        <f t="shared" si="103"/>
        <v>-6.6482407610380462E-2</v>
      </c>
      <c r="DG160" s="33">
        <v>0.25369164637566399</v>
      </c>
      <c r="DH160" s="33">
        <v>-0.49730753163297964</v>
      </c>
      <c r="DI160" s="34">
        <f t="shared" si="104"/>
        <v>-0.12180794262865782</v>
      </c>
    </row>
    <row r="161" spans="1:113" s="35" customFormat="1" x14ac:dyDescent="0.3">
      <c r="A161" s="24" t="s">
        <v>193</v>
      </c>
      <c r="B161" s="25">
        <v>0.98524871738212716</v>
      </c>
      <c r="C161" s="25">
        <v>0.13033267740846891</v>
      </c>
      <c r="D161" s="25">
        <v>0.29085235508263413</v>
      </c>
      <c r="E161" s="25">
        <v>0.99754135950827838</v>
      </c>
      <c r="F161" s="25">
        <v>0.66740235203706022</v>
      </c>
      <c r="G161" s="25">
        <v>1.925681759677099</v>
      </c>
      <c r="H161" s="26">
        <f t="shared" si="70"/>
        <v>0.64783447483394052</v>
      </c>
      <c r="I161" s="26">
        <f t="shared" si="71"/>
        <v>1.0178519321979487</v>
      </c>
      <c r="J161" s="25">
        <v>0.54065420783251106</v>
      </c>
      <c r="K161" s="25">
        <v>0.79217665790160163</v>
      </c>
      <c r="L161" s="25">
        <v>-0.60686291910007906</v>
      </c>
      <c r="M161" s="25">
        <v>0.59648810320034984</v>
      </c>
      <c r="N161" s="25">
        <v>-0.5813375192936624</v>
      </c>
      <c r="O161" s="25">
        <v>1.0341872802454586</v>
      </c>
      <c r="P161" s="26">
        <f t="shared" si="72"/>
        <v>-0.21584874352041014</v>
      </c>
      <c r="Q161" s="26">
        <f t="shared" si="73"/>
        <v>0.80761734711580335</v>
      </c>
      <c r="R161" s="25">
        <v>0.90067364421570117</v>
      </c>
      <c r="S161" s="25">
        <v>-0.66852700188573633</v>
      </c>
      <c r="T161" s="25">
        <v>0.5995989774370728</v>
      </c>
      <c r="U161" s="25">
        <v>0.34515514465077413</v>
      </c>
      <c r="V161" s="25">
        <v>-2.1593698193945774</v>
      </c>
      <c r="W161" s="25">
        <v>-2.7315161893987181</v>
      </c>
      <c r="X161" s="26">
        <f t="shared" si="74"/>
        <v>-0.21969906591393448</v>
      </c>
      <c r="Y161" s="26">
        <f t="shared" si="75"/>
        <v>-1.01829601554456</v>
      </c>
      <c r="Z161" s="25">
        <v>-0.13054659860837362</v>
      </c>
      <c r="AA161" s="25">
        <v>5.6334570764457457</v>
      </c>
      <c r="AB161" s="25">
        <v>1.3722398210041062</v>
      </c>
      <c r="AC161" s="26">
        <f t="shared" si="76"/>
        <v>2.2917167662804929</v>
      </c>
      <c r="AD161" s="27">
        <v>1.1088232053810798</v>
      </c>
      <c r="AE161" s="27">
        <v>0.70864544684284814</v>
      </c>
      <c r="AF161" s="27">
        <v>1.0022197115002554</v>
      </c>
      <c r="AG161" s="27">
        <v>0.30009357087841471</v>
      </c>
      <c r="AH161" s="28">
        <f t="shared" si="77"/>
        <v>1.0555214584406676</v>
      </c>
      <c r="AI161" s="28">
        <f t="shared" si="78"/>
        <v>0.50436950886063148</v>
      </c>
      <c r="AJ161" s="27">
        <v>0.42077893278648509</v>
      </c>
      <c r="AK161" s="27">
        <v>0.88563679029322595</v>
      </c>
      <c r="AL161" s="27">
        <v>0.77363494281273293</v>
      </c>
      <c r="AM161" s="27">
        <v>0.48010064961242782</v>
      </c>
      <c r="AN161" s="28">
        <f t="shared" si="79"/>
        <v>0.59720693779960898</v>
      </c>
      <c r="AO161" s="28">
        <f t="shared" si="80"/>
        <v>0.68286871995282694</v>
      </c>
      <c r="AP161" s="27">
        <v>1.4912963214270349</v>
      </c>
      <c r="AQ161" s="27">
        <v>0.967162028512628</v>
      </c>
      <c r="AR161" s="27">
        <v>-1.7675783782037815</v>
      </c>
      <c r="AS161" s="27">
        <v>0.3657941092393262</v>
      </c>
      <c r="AT161" s="28">
        <f t="shared" si="81"/>
        <v>-0.13814102838837328</v>
      </c>
      <c r="AU161" s="28">
        <f t="shared" si="82"/>
        <v>0.66647806887597705</v>
      </c>
      <c r="AV161" s="27">
        <v>0.73140091730743206</v>
      </c>
      <c r="AW161" s="27">
        <v>-3.633306577291056E-2</v>
      </c>
      <c r="AX161" s="28">
        <f t="shared" si="83"/>
        <v>0.34753392576726078</v>
      </c>
      <c r="AY161" s="29">
        <v>0.19076809782823079</v>
      </c>
      <c r="AZ161" s="29">
        <v>0.34176159133535444</v>
      </c>
      <c r="BA161" s="29">
        <v>0.26206922312079406</v>
      </c>
      <c r="BB161" s="29">
        <v>0.64427701790551917</v>
      </c>
      <c r="BC161" s="30">
        <f t="shared" si="84"/>
        <v>0.22641866047451242</v>
      </c>
      <c r="BD161" s="30">
        <f t="shared" si="85"/>
        <v>0.4930193046204368</v>
      </c>
      <c r="BE161" s="29">
        <v>-0.62542271820629169</v>
      </c>
      <c r="BF161" s="29">
        <v>-0.73745341973681511</v>
      </c>
      <c r="BG161" s="29">
        <v>0.76515570528562793</v>
      </c>
      <c r="BH161" s="29">
        <v>0.789393936480416</v>
      </c>
      <c r="BI161" s="30">
        <f t="shared" si="86"/>
        <v>6.9866493539668117E-2</v>
      </c>
      <c r="BJ161" s="30">
        <f t="shared" si="87"/>
        <v>2.5970258371800448E-2</v>
      </c>
      <c r="BK161" s="29">
        <v>0.59716933049031728</v>
      </c>
      <c r="BL161" s="29">
        <v>0.65176613658859905</v>
      </c>
      <c r="BM161" s="29">
        <v>-4.1662381157203283</v>
      </c>
      <c r="BN161" s="29">
        <v>-2.1733478799034232</v>
      </c>
      <c r="BO161" s="30">
        <f t="shared" si="88"/>
        <v>-1.7845343926150055</v>
      </c>
      <c r="BP161" s="30">
        <f t="shared" si="89"/>
        <v>-0.7607908716574121</v>
      </c>
      <c r="BQ161" s="29">
        <v>-4.3940766089679562E-2</v>
      </c>
      <c r="BR161" s="29">
        <v>2.1757766434728324E-2</v>
      </c>
      <c r="BS161" s="30">
        <f t="shared" si="90"/>
        <v>-1.1091499827475619E-2</v>
      </c>
      <c r="BT161" s="31">
        <v>0.48923930027773366</v>
      </c>
      <c r="BU161" s="31">
        <v>-6.6547021119438096E-2</v>
      </c>
      <c r="BV161" s="31">
        <v>-0.79315135492814715</v>
      </c>
      <c r="BW161" s="31">
        <v>-0.50016615739574477</v>
      </c>
      <c r="BX161" s="32">
        <f t="shared" si="91"/>
        <v>-0.15195602732520674</v>
      </c>
      <c r="BY161" s="32">
        <f t="shared" si="92"/>
        <v>-0.28335658925759144</v>
      </c>
      <c r="BZ161" s="31">
        <v>-1.2298887397343894</v>
      </c>
      <c r="CA161" s="31">
        <v>-1.000173321195551</v>
      </c>
      <c r="CB161" s="31">
        <v>-0.18153655033248575</v>
      </c>
      <c r="CC161" s="31">
        <v>-7.0615623676897011E-3</v>
      </c>
      <c r="CD161" s="32">
        <f t="shared" si="93"/>
        <v>-0.70571264503343756</v>
      </c>
      <c r="CE161" s="32">
        <f t="shared" si="94"/>
        <v>-0.50361744178162038</v>
      </c>
      <c r="CF161" s="31">
        <v>7.4524767468432285E-2</v>
      </c>
      <c r="CG161" s="31">
        <v>-8.7293842976826269E-2</v>
      </c>
      <c r="CH161" s="31">
        <v>-12.964558541254693</v>
      </c>
      <c r="CI161" s="31">
        <v>-10.076943686699561</v>
      </c>
      <c r="CJ161" s="32">
        <f t="shared" si="95"/>
        <v>-6.4450168868931303</v>
      </c>
      <c r="CK161" s="32">
        <f t="shared" si="96"/>
        <v>-5.082118764838194</v>
      </c>
      <c r="CL161" s="31">
        <v>0.31245480397390174</v>
      </c>
      <c r="CM161" s="31">
        <v>6.2777278479424298E-2</v>
      </c>
      <c r="CN161" s="32">
        <f t="shared" si="97"/>
        <v>0.18761604122666303</v>
      </c>
      <c r="CO161" s="33">
        <v>0.12138895414279874</v>
      </c>
      <c r="CP161" s="33">
        <v>0.63017208683366832</v>
      </c>
      <c r="CQ161" s="33">
        <v>-0.35139448930097422</v>
      </c>
      <c r="CR161" s="33">
        <v>-0.29463322998632629</v>
      </c>
      <c r="CS161" s="34">
        <f t="shared" si="98"/>
        <v>-0.11500276757908774</v>
      </c>
      <c r="CT161" s="34">
        <f t="shared" si="99"/>
        <v>0.16776942842367101</v>
      </c>
      <c r="CU161" s="33">
        <v>-0.46780283219046603</v>
      </c>
      <c r="CV161" s="33">
        <v>0.23429692686012268</v>
      </c>
      <c r="CW161" s="33">
        <v>-0.8788677649803196</v>
      </c>
      <c r="CX161" s="33">
        <v>-0.73137758336427705</v>
      </c>
      <c r="CY161" s="34">
        <f t="shared" si="100"/>
        <v>-0.67333529858539287</v>
      </c>
      <c r="CZ161" s="34">
        <f t="shared" si="101"/>
        <v>-0.24854032825207717</v>
      </c>
      <c r="DA161" s="33">
        <v>-1.0965716400526546</v>
      </c>
      <c r="DB161" s="33">
        <v>-1.1369837964690381</v>
      </c>
      <c r="DC161" s="33">
        <v>-0.32233502921279222</v>
      </c>
      <c r="DD161" s="33">
        <v>-0.42045653286033108</v>
      </c>
      <c r="DE161" s="34">
        <f t="shared" si="102"/>
        <v>-0.70945333463272342</v>
      </c>
      <c r="DF161" s="34">
        <f t="shared" si="103"/>
        <v>-0.77872016466468463</v>
      </c>
      <c r="DG161" s="33">
        <v>2.030399012801817</v>
      </c>
      <c r="DH161" s="33">
        <v>2.3256791771563123</v>
      </c>
      <c r="DI161" s="34">
        <f t="shared" si="104"/>
        <v>2.1780390949790647</v>
      </c>
    </row>
    <row r="162" spans="1:113" s="35" customFormat="1" x14ac:dyDescent="0.3">
      <c r="A162" s="24" t="s">
        <v>158</v>
      </c>
      <c r="B162" s="25">
        <v>-0.46936484854827965</v>
      </c>
      <c r="C162" s="25">
        <v>-0.99240835666133731</v>
      </c>
      <c r="D162" s="25">
        <v>1.9413614545168119</v>
      </c>
      <c r="E162" s="25">
        <v>1.0842754791929095</v>
      </c>
      <c r="F162" s="25">
        <v>0.56147509406837581</v>
      </c>
      <c r="G162" s="25">
        <v>0.89311022792404071</v>
      </c>
      <c r="H162" s="26">
        <f t="shared" si="70"/>
        <v>0.67782390001230264</v>
      </c>
      <c r="I162" s="26">
        <f t="shared" si="71"/>
        <v>0.3283257834852043</v>
      </c>
      <c r="J162" s="25">
        <v>0.48815190304482703</v>
      </c>
      <c r="K162" s="25">
        <v>-2.8681507375795228</v>
      </c>
      <c r="L162" s="25">
        <v>2.0215564370881172</v>
      </c>
      <c r="M162" s="25">
        <v>1.1505310160845963</v>
      </c>
      <c r="N162" s="25">
        <v>1.2912077772694053</v>
      </c>
      <c r="O162" s="25">
        <v>1.0269100788318515</v>
      </c>
      <c r="P162" s="26">
        <f t="shared" si="72"/>
        <v>1.2669720391341166</v>
      </c>
      <c r="Q162" s="26">
        <f t="shared" si="73"/>
        <v>-0.23023654755435832</v>
      </c>
      <c r="R162" s="25">
        <v>-2.0912347973040455</v>
      </c>
      <c r="S162" s="25">
        <v>-3.9066885215647273</v>
      </c>
      <c r="T162" s="25">
        <v>-1.6838112586792606</v>
      </c>
      <c r="U162" s="25">
        <v>-1.4155330375163877</v>
      </c>
      <c r="V162" s="25">
        <v>0.55172718788595143</v>
      </c>
      <c r="W162" s="25">
        <v>-8.0562523873655853E-2</v>
      </c>
      <c r="X162" s="26">
        <f t="shared" si="74"/>
        <v>-1.0744396226991182</v>
      </c>
      <c r="Y162" s="26">
        <f t="shared" si="75"/>
        <v>-1.8009280276515902</v>
      </c>
      <c r="Z162" s="25">
        <v>-1.8943761975837285</v>
      </c>
      <c r="AA162" s="25">
        <v>0.14024867955462894</v>
      </c>
      <c r="AB162" s="25">
        <v>-0.42640220426681352</v>
      </c>
      <c r="AC162" s="26">
        <f t="shared" si="76"/>
        <v>-0.72684324076530438</v>
      </c>
      <c r="AD162" s="27">
        <v>-3.4709801853951299</v>
      </c>
      <c r="AE162" s="27">
        <v>-3.2105996856724541</v>
      </c>
      <c r="AF162" s="27">
        <v>0.62044175738466867</v>
      </c>
      <c r="AG162" s="27">
        <v>0.57627873717623168</v>
      </c>
      <c r="AH162" s="28">
        <f t="shared" si="77"/>
        <v>-1.4252692140052305</v>
      </c>
      <c r="AI162" s="28">
        <f t="shared" si="78"/>
        <v>-1.3171604742481113</v>
      </c>
      <c r="AJ162" s="27">
        <v>0.8712593798305206</v>
      </c>
      <c r="AK162" s="27">
        <v>0.82563682061666888</v>
      </c>
      <c r="AL162" s="27">
        <v>-2.0587211133388994</v>
      </c>
      <c r="AM162" s="27">
        <v>-1.5944295320536988</v>
      </c>
      <c r="AN162" s="28">
        <f t="shared" si="79"/>
        <v>-0.5937308667541894</v>
      </c>
      <c r="AO162" s="28">
        <f t="shared" si="80"/>
        <v>-0.38439635571851494</v>
      </c>
      <c r="AP162" s="27">
        <v>-0.60632345356018824</v>
      </c>
      <c r="AQ162" s="27">
        <v>-0.83762355504513675</v>
      </c>
      <c r="AR162" s="27">
        <v>-0.32131708847732721</v>
      </c>
      <c r="AS162" s="27">
        <v>0.93517171753981643</v>
      </c>
      <c r="AT162" s="28">
        <f t="shared" si="81"/>
        <v>-0.46382027101875772</v>
      </c>
      <c r="AU162" s="28">
        <f t="shared" si="82"/>
        <v>4.877408124733984E-2</v>
      </c>
      <c r="AV162" s="27">
        <v>0.16229933899905474</v>
      </c>
      <c r="AW162" s="27">
        <v>0.28414320668558257</v>
      </c>
      <c r="AX162" s="28">
        <f t="shared" si="83"/>
        <v>0.22322127284231866</v>
      </c>
      <c r="AY162" s="29">
        <v>0.89987020155134556</v>
      </c>
      <c r="AZ162" s="29">
        <v>2.2024161940900697</v>
      </c>
      <c r="BA162" s="29">
        <v>-0.89564244516874936</v>
      </c>
      <c r="BB162" s="29">
        <v>-1.0655083804676659</v>
      </c>
      <c r="BC162" s="30">
        <f t="shared" si="84"/>
        <v>2.1138781912981019E-3</v>
      </c>
      <c r="BD162" s="30">
        <f t="shared" si="85"/>
        <v>0.56845390681120189</v>
      </c>
      <c r="BE162" s="29">
        <v>1.0038784879417681</v>
      </c>
      <c r="BF162" s="29">
        <v>1.8770079007003972</v>
      </c>
      <c r="BG162" s="29">
        <v>-0.39758647603027009</v>
      </c>
      <c r="BH162" s="29">
        <v>-0.71614515669539269</v>
      </c>
      <c r="BI162" s="30">
        <f t="shared" si="86"/>
        <v>0.30314600595574903</v>
      </c>
      <c r="BJ162" s="30">
        <f t="shared" si="87"/>
        <v>0.58043137200250228</v>
      </c>
      <c r="BK162" s="29">
        <v>-8.4258613963949838</v>
      </c>
      <c r="BL162" s="29">
        <v>-7.0338270250559694</v>
      </c>
      <c r="BM162" s="29">
        <v>-1.0010637383585093</v>
      </c>
      <c r="BN162" s="29">
        <v>-2.2030825499464841</v>
      </c>
      <c r="BO162" s="30">
        <f t="shared" si="88"/>
        <v>-4.7134625673767463</v>
      </c>
      <c r="BP162" s="30">
        <f t="shared" si="89"/>
        <v>-4.6184547875012267</v>
      </c>
      <c r="BQ162" s="29">
        <v>-0.41743727785196438</v>
      </c>
      <c r="BR162" s="29">
        <v>-0.58745969373767981</v>
      </c>
      <c r="BS162" s="30">
        <f t="shared" si="90"/>
        <v>-0.50244848579482215</v>
      </c>
      <c r="BT162" s="31">
        <v>2.3459202713111384</v>
      </c>
      <c r="BU162" s="31">
        <v>3.1715904967610782</v>
      </c>
      <c r="BV162" s="31">
        <v>3.5787329296908337</v>
      </c>
      <c r="BW162" s="31">
        <v>3.196451261677951</v>
      </c>
      <c r="BX162" s="32">
        <f t="shared" si="91"/>
        <v>2.9623266005009858</v>
      </c>
      <c r="BY162" s="32">
        <f t="shared" si="92"/>
        <v>3.1840208792195144</v>
      </c>
      <c r="BZ162" s="31">
        <v>3.6808012551751954</v>
      </c>
      <c r="CA162" s="31">
        <v>3.9800542395821981</v>
      </c>
      <c r="CB162" s="31">
        <v>3.085006083447746</v>
      </c>
      <c r="CC162" s="31">
        <v>2.6908674052120589</v>
      </c>
      <c r="CD162" s="32">
        <f t="shared" si="93"/>
        <v>3.3829036693114709</v>
      </c>
      <c r="CE162" s="32">
        <f t="shared" si="94"/>
        <v>3.3354608223971285</v>
      </c>
      <c r="CF162" s="31">
        <v>-15.214431219882149</v>
      </c>
      <c r="CG162" s="31">
        <v>-13.900124695922351</v>
      </c>
      <c r="CH162" s="31">
        <v>0.39081046048228119</v>
      </c>
      <c r="CI162" s="31">
        <v>3.9932745576983265E-3</v>
      </c>
      <c r="CJ162" s="32">
        <f t="shared" si="95"/>
        <v>-7.4118103796999337</v>
      </c>
      <c r="CK162" s="32">
        <f t="shared" si="96"/>
        <v>-6.948065710682326</v>
      </c>
      <c r="CL162" s="31">
        <v>5.4258618654150659E-2</v>
      </c>
      <c r="CM162" s="31">
        <v>-1.1489701898443279</v>
      </c>
      <c r="CN162" s="32">
        <f t="shared" si="97"/>
        <v>-0.54735578559508857</v>
      </c>
      <c r="CO162" s="33">
        <v>-1.2640952600921962</v>
      </c>
      <c r="CP162" s="33">
        <v>-2.3939082390539137</v>
      </c>
      <c r="CQ162" s="33">
        <v>-0.84687253132262541</v>
      </c>
      <c r="CR162" s="33">
        <v>-0.91223011029778112</v>
      </c>
      <c r="CS162" s="34">
        <f t="shared" si="98"/>
        <v>-1.0554838957074109</v>
      </c>
      <c r="CT162" s="34">
        <f t="shared" si="99"/>
        <v>-1.6530691746758475</v>
      </c>
      <c r="CU162" s="33">
        <v>0.13971767546256086</v>
      </c>
      <c r="CV162" s="33">
        <v>-1.9329308445922693</v>
      </c>
      <c r="CW162" s="33">
        <v>-1.488274226604543</v>
      </c>
      <c r="CX162" s="33">
        <v>-1.5725045578852663</v>
      </c>
      <c r="CY162" s="34">
        <f t="shared" si="100"/>
        <v>-0.67427827557099107</v>
      </c>
      <c r="CZ162" s="34">
        <f t="shared" si="101"/>
        <v>-1.7527177012387678</v>
      </c>
      <c r="DA162" s="33">
        <v>-3.6907897254656565</v>
      </c>
      <c r="DB162" s="33">
        <v>0.20739204866118943</v>
      </c>
      <c r="DC162" s="33">
        <v>1.1913197962594668</v>
      </c>
      <c r="DD162" s="33">
        <v>0.56614305127958131</v>
      </c>
      <c r="DE162" s="34">
        <f t="shared" si="102"/>
        <v>-1.2497349646030949</v>
      </c>
      <c r="DF162" s="34">
        <f t="shared" si="103"/>
        <v>0.38676754997038537</v>
      </c>
      <c r="DG162" s="33">
        <v>-1.0987532397635422</v>
      </c>
      <c r="DH162" s="33">
        <v>-0.3037995569543343</v>
      </c>
      <c r="DI162" s="34">
        <f t="shared" si="104"/>
        <v>-0.70127639835893829</v>
      </c>
    </row>
    <row r="163" spans="1:113" s="35" customFormat="1" x14ac:dyDescent="0.3">
      <c r="A163" s="24" t="s">
        <v>73</v>
      </c>
      <c r="B163" s="25">
        <v>0.47652043427528346</v>
      </c>
      <c r="C163" s="25">
        <v>0.66944681790014127</v>
      </c>
      <c r="D163" s="25">
        <v>0.44936960122771574</v>
      </c>
      <c r="E163" s="25">
        <v>-0.44322715872120766</v>
      </c>
      <c r="F163" s="25">
        <v>1.1133133977570533</v>
      </c>
      <c r="G163" s="25">
        <v>0.9677362017003206</v>
      </c>
      <c r="H163" s="26">
        <f t="shared" si="70"/>
        <v>0.67973447775335083</v>
      </c>
      <c r="I163" s="26">
        <f t="shared" si="71"/>
        <v>0.39798528695975138</v>
      </c>
      <c r="J163" s="25">
        <v>-1.0527355649257637</v>
      </c>
      <c r="K163" s="25">
        <v>-0.34592087261900423</v>
      </c>
      <c r="L163" s="25">
        <v>1.1808618629846714</v>
      </c>
      <c r="M163" s="25">
        <v>0.75364392398203028</v>
      </c>
      <c r="N163" s="25">
        <v>-0.9294926555836085</v>
      </c>
      <c r="O163" s="25">
        <v>-0.95665851343270236</v>
      </c>
      <c r="P163" s="26">
        <f t="shared" si="72"/>
        <v>-0.26712211917490025</v>
      </c>
      <c r="Q163" s="26">
        <f t="shared" si="73"/>
        <v>-0.18297848735655875</v>
      </c>
      <c r="R163" s="25">
        <v>0.62767471340466008</v>
      </c>
      <c r="S163" s="25">
        <v>1.6914055670251285</v>
      </c>
      <c r="T163" s="25">
        <v>5.7775137549887973E-2</v>
      </c>
      <c r="U163" s="25">
        <v>0.27348708410476918</v>
      </c>
      <c r="V163" s="25">
        <v>0.56627473947283269</v>
      </c>
      <c r="W163" s="25">
        <v>-0.27843433420893626</v>
      </c>
      <c r="X163" s="26">
        <f t="shared" si="74"/>
        <v>0.41724153014246018</v>
      </c>
      <c r="Y163" s="26">
        <f t="shared" si="75"/>
        <v>0.56215277230698713</v>
      </c>
      <c r="Z163" s="25">
        <v>-1.3750908386748657</v>
      </c>
      <c r="AA163" s="25">
        <v>0.37859036619659764</v>
      </c>
      <c r="AB163" s="25">
        <v>1.9614501396273394</v>
      </c>
      <c r="AC163" s="26">
        <f t="shared" si="76"/>
        <v>0.32164988904969044</v>
      </c>
      <c r="AD163" s="27">
        <v>-1.4602693230488295</v>
      </c>
      <c r="AE163" s="27">
        <v>-1.0436743335407601</v>
      </c>
      <c r="AF163" s="27">
        <v>2.6928790779735627</v>
      </c>
      <c r="AG163" s="27">
        <v>1.8877188518547821</v>
      </c>
      <c r="AH163" s="28">
        <f t="shared" si="77"/>
        <v>0.61630487746236662</v>
      </c>
      <c r="AI163" s="28">
        <f t="shared" si="78"/>
        <v>0.42202225915701097</v>
      </c>
      <c r="AJ163" s="27">
        <v>-0.60155502245280168</v>
      </c>
      <c r="AK163" s="27">
        <v>0.27484573560805653</v>
      </c>
      <c r="AL163" s="27">
        <v>1.4347205720217742</v>
      </c>
      <c r="AM163" s="27">
        <v>0.57291309557928016</v>
      </c>
      <c r="AN163" s="28">
        <f t="shared" si="79"/>
        <v>0.41658277478448624</v>
      </c>
      <c r="AO163" s="28">
        <f t="shared" si="80"/>
        <v>0.42387941559366837</v>
      </c>
      <c r="AP163" s="27">
        <v>-0.42003421294119381</v>
      </c>
      <c r="AQ163" s="27">
        <v>-0.15484809822283349</v>
      </c>
      <c r="AR163" s="27">
        <v>1.5267538368844509</v>
      </c>
      <c r="AS163" s="27">
        <v>1.993435063879285</v>
      </c>
      <c r="AT163" s="28">
        <f t="shared" si="81"/>
        <v>0.55335981197162853</v>
      </c>
      <c r="AU163" s="28">
        <f t="shared" si="82"/>
        <v>0.91929348282822576</v>
      </c>
      <c r="AV163" s="27">
        <v>0.67238297585322981</v>
      </c>
      <c r="AW163" s="27">
        <v>2.9709268397387585</v>
      </c>
      <c r="AX163" s="28">
        <f t="shared" si="83"/>
        <v>1.821654907795994</v>
      </c>
      <c r="AY163" s="29">
        <v>0.36091857577386621</v>
      </c>
      <c r="AZ163" s="29">
        <v>0.38728294320919182</v>
      </c>
      <c r="BA163" s="29">
        <v>-0.65588385941727023</v>
      </c>
      <c r="BB163" s="29">
        <v>-0.90552340280305854</v>
      </c>
      <c r="BC163" s="30">
        <f t="shared" si="84"/>
        <v>-0.14748264182170201</v>
      </c>
      <c r="BD163" s="30">
        <f t="shared" si="85"/>
        <v>-0.25912022979693339</v>
      </c>
      <c r="BE163" s="29">
        <v>1.1577349880709296</v>
      </c>
      <c r="BF163" s="29">
        <v>1.147843148468725</v>
      </c>
      <c r="BG163" s="29">
        <v>-0.75378367964453097</v>
      </c>
      <c r="BH163" s="29">
        <v>-1.0403777154639029</v>
      </c>
      <c r="BI163" s="30">
        <f t="shared" si="86"/>
        <v>0.2019756542131993</v>
      </c>
      <c r="BJ163" s="30">
        <f t="shared" si="87"/>
        <v>5.3732716502411071E-2</v>
      </c>
      <c r="BK163" s="29">
        <v>0.90059800770715592</v>
      </c>
      <c r="BL163" s="29">
        <v>0.71819515522118871</v>
      </c>
      <c r="BM163" s="29">
        <v>-7.5765921954018281E-2</v>
      </c>
      <c r="BN163" s="29">
        <v>2.3911598919213701</v>
      </c>
      <c r="BO163" s="30">
        <f t="shared" si="88"/>
        <v>0.4124160428765688</v>
      </c>
      <c r="BP163" s="30">
        <f t="shared" si="89"/>
        <v>1.5546775235712795</v>
      </c>
      <c r="BQ163" s="29">
        <v>-0.48774250359545324</v>
      </c>
      <c r="BR163" s="29">
        <v>1.1096460881711721</v>
      </c>
      <c r="BS163" s="30">
        <f t="shared" si="90"/>
        <v>0.31095179228785941</v>
      </c>
      <c r="BT163" s="31">
        <v>1.6591480278138542</v>
      </c>
      <c r="BU163" s="31">
        <v>1.4269732053979767</v>
      </c>
      <c r="BV163" s="31">
        <v>-9.2991169445768213E-2</v>
      </c>
      <c r="BW163" s="31">
        <v>-0.41204112705830231</v>
      </c>
      <c r="BX163" s="32">
        <f t="shared" si="91"/>
        <v>0.78307842918404302</v>
      </c>
      <c r="BY163" s="32">
        <f t="shared" si="92"/>
        <v>0.50746603916983712</v>
      </c>
      <c r="BZ163" s="31">
        <v>1.1289584977215865</v>
      </c>
      <c r="CA163" s="31">
        <v>0.9480672666194524</v>
      </c>
      <c r="CB163" s="31">
        <v>-1.0044385139607674</v>
      </c>
      <c r="CC163" s="31">
        <v>-1.7297480708952593</v>
      </c>
      <c r="CD163" s="32">
        <f t="shared" si="93"/>
        <v>6.2259991880409538E-2</v>
      </c>
      <c r="CE163" s="32">
        <f t="shared" si="94"/>
        <v>-0.39084040213790344</v>
      </c>
      <c r="CF163" s="31">
        <v>0.26310332556567917</v>
      </c>
      <c r="CG163" s="31">
        <v>0.13174939820983708</v>
      </c>
      <c r="CH163" s="31">
        <v>0.95849301748640492</v>
      </c>
      <c r="CI163" s="31">
        <v>0.73471612933551567</v>
      </c>
      <c r="CJ163" s="32">
        <f t="shared" si="95"/>
        <v>0.61079817152604199</v>
      </c>
      <c r="CK163" s="32">
        <f t="shared" si="96"/>
        <v>0.43323276377267639</v>
      </c>
      <c r="CL163" s="31">
        <v>1.1880766498408832</v>
      </c>
      <c r="CM163" s="31">
        <v>1.4526370252796805</v>
      </c>
      <c r="CN163" s="32">
        <f t="shared" si="97"/>
        <v>1.3203568375602819</v>
      </c>
      <c r="CO163" s="33">
        <v>2.773854199665998</v>
      </c>
      <c r="CP163" s="33">
        <v>1.1527340671184021</v>
      </c>
      <c r="CQ163" s="33">
        <v>4.4222532096707656</v>
      </c>
      <c r="CR163" s="33">
        <v>3.4395589947422263</v>
      </c>
      <c r="CS163" s="34">
        <f t="shared" si="98"/>
        <v>3.5980537046683816</v>
      </c>
      <c r="CT163" s="34">
        <f t="shared" si="99"/>
        <v>2.2961465309303142</v>
      </c>
      <c r="CU163" s="33">
        <v>-1.8616262521515172</v>
      </c>
      <c r="CV163" s="33">
        <v>-1.5195786423552384</v>
      </c>
      <c r="CW163" s="33">
        <v>2.2273818859819245</v>
      </c>
      <c r="CX163" s="33">
        <v>2.4564875343459249</v>
      </c>
      <c r="CY163" s="34">
        <f t="shared" si="100"/>
        <v>0.18287781691520366</v>
      </c>
      <c r="CZ163" s="34">
        <f t="shared" si="101"/>
        <v>0.46845444599534325</v>
      </c>
      <c r="DA163" s="33">
        <v>-4.4512145197802687E-2</v>
      </c>
      <c r="DB163" s="33">
        <v>-0.18064105896023425</v>
      </c>
      <c r="DC163" s="33">
        <v>-1.6237529449005677</v>
      </c>
      <c r="DD163" s="33">
        <v>-2.4327262912757832</v>
      </c>
      <c r="DE163" s="34">
        <f t="shared" si="102"/>
        <v>-0.83413254504918521</v>
      </c>
      <c r="DF163" s="34">
        <f t="shared" si="103"/>
        <v>-1.3066836751180086</v>
      </c>
      <c r="DG163" s="33">
        <v>-0.17576588469030666</v>
      </c>
      <c r="DH163" s="33">
        <v>0.70992740504531848</v>
      </c>
      <c r="DI163" s="34">
        <f t="shared" si="104"/>
        <v>0.26708076017750593</v>
      </c>
    </row>
    <row r="164" spans="1:113" s="35" customFormat="1" x14ac:dyDescent="0.3">
      <c r="A164" s="24" t="s">
        <v>69</v>
      </c>
      <c r="B164" s="25">
        <v>0.94758816417308733</v>
      </c>
      <c r="C164" s="25">
        <v>0.69559037238984556</v>
      </c>
      <c r="D164" s="25">
        <v>-1.5752351132727513</v>
      </c>
      <c r="E164" s="25">
        <v>-2.7887161444302073</v>
      </c>
      <c r="F164" s="25">
        <v>2.7577259626051478</v>
      </c>
      <c r="G164" s="25">
        <v>2.2001234066429878</v>
      </c>
      <c r="H164" s="26">
        <f t="shared" si="70"/>
        <v>0.71002633783516123</v>
      </c>
      <c r="I164" s="26">
        <f t="shared" si="71"/>
        <v>3.5665878200875266E-2</v>
      </c>
      <c r="J164" s="25">
        <v>1.1459387018984952</v>
      </c>
      <c r="K164" s="25">
        <v>1.0157124040217287</v>
      </c>
      <c r="L164" s="25">
        <v>6.2229301667302825E-2</v>
      </c>
      <c r="M164" s="25">
        <v>5.3512583665830532E-2</v>
      </c>
      <c r="N164" s="25">
        <v>-0.62848564449523081</v>
      </c>
      <c r="O164" s="25">
        <v>-1.2575472283548843</v>
      </c>
      <c r="P164" s="26">
        <f t="shared" si="72"/>
        <v>0.1932274530235224</v>
      </c>
      <c r="Q164" s="26">
        <f t="shared" si="73"/>
        <v>-6.2774080222441686E-2</v>
      </c>
      <c r="R164" s="25">
        <v>6.731194759880303</v>
      </c>
      <c r="S164" s="25">
        <v>5.4744609616318947</v>
      </c>
      <c r="T164" s="25">
        <v>-0.57999835217503592</v>
      </c>
      <c r="U164" s="25">
        <v>-0.75818846336382406</v>
      </c>
      <c r="V164" s="25">
        <v>0.87806585122608849</v>
      </c>
      <c r="W164" s="25">
        <v>-0.16883279989286151</v>
      </c>
      <c r="X164" s="26">
        <f t="shared" si="74"/>
        <v>2.3430874196437852</v>
      </c>
      <c r="Y164" s="26">
        <f t="shared" si="75"/>
        <v>1.5158132327917364</v>
      </c>
      <c r="Z164" s="25">
        <v>0.35972840505418374</v>
      </c>
      <c r="AA164" s="25">
        <v>-0.22618139650717559</v>
      </c>
      <c r="AB164" s="25">
        <v>0.72100736357842898</v>
      </c>
      <c r="AC164" s="26">
        <f t="shared" si="76"/>
        <v>0.28485145737514572</v>
      </c>
      <c r="AD164" s="27">
        <v>-8.2429532971099562E-2</v>
      </c>
      <c r="AE164" s="27">
        <v>0.56345360382009646</v>
      </c>
      <c r="AF164" s="27">
        <v>-1.3842985624978328</v>
      </c>
      <c r="AG164" s="27">
        <v>-0.88313384417248231</v>
      </c>
      <c r="AH164" s="28">
        <f t="shared" si="77"/>
        <v>-0.73336404773446617</v>
      </c>
      <c r="AI164" s="28">
        <f t="shared" si="78"/>
        <v>-0.15984012017619292</v>
      </c>
      <c r="AJ164" s="27">
        <v>-0.76028669660132442</v>
      </c>
      <c r="AK164" s="27">
        <v>-0.82796951309253608</v>
      </c>
      <c r="AL164" s="27">
        <v>-0.2098525124424046</v>
      </c>
      <c r="AM164" s="27">
        <v>-1.3386013845730447</v>
      </c>
      <c r="AN164" s="28">
        <f t="shared" si="79"/>
        <v>-0.48506960452186454</v>
      </c>
      <c r="AO164" s="28">
        <f t="shared" si="80"/>
        <v>-1.0832854488327903</v>
      </c>
      <c r="AP164" s="27">
        <v>-0.71013228933681727</v>
      </c>
      <c r="AQ164" s="27">
        <v>0.5156378609110186</v>
      </c>
      <c r="AR164" s="27">
        <v>-0.52727063922849615</v>
      </c>
      <c r="AS164" s="27">
        <v>-0.22985651732815104</v>
      </c>
      <c r="AT164" s="28">
        <f t="shared" si="81"/>
        <v>-0.61870146428265671</v>
      </c>
      <c r="AU164" s="28">
        <f t="shared" si="82"/>
        <v>0.14289067179143378</v>
      </c>
      <c r="AV164" s="27">
        <v>-0.32670646162147571</v>
      </c>
      <c r="AW164" s="27">
        <v>-1.9563958493105077E-2</v>
      </c>
      <c r="AX164" s="28">
        <f t="shared" si="83"/>
        <v>-0.17313521005729038</v>
      </c>
      <c r="AY164" s="29">
        <v>1.4379485132031691</v>
      </c>
      <c r="AZ164" s="29">
        <v>1.5854044976034216</v>
      </c>
      <c r="BA164" s="29">
        <v>2.2365740085047112</v>
      </c>
      <c r="BB164" s="29">
        <v>2.147132946426523</v>
      </c>
      <c r="BC164" s="30">
        <f t="shared" si="84"/>
        <v>1.83726126085394</v>
      </c>
      <c r="BD164" s="30">
        <f t="shared" si="85"/>
        <v>1.8662687220149723</v>
      </c>
      <c r="BE164" s="29">
        <v>-1.2018362529474613</v>
      </c>
      <c r="BF164" s="29">
        <v>-0.67682321900225506</v>
      </c>
      <c r="BG164" s="29">
        <v>2.2392308432228387</v>
      </c>
      <c r="BH164" s="29">
        <v>2.0198333543995663</v>
      </c>
      <c r="BI164" s="30">
        <f t="shared" si="86"/>
        <v>0.5186972951376887</v>
      </c>
      <c r="BJ164" s="30">
        <f t="shared" si="87"/>
        <v>0.67150506769865559</v>
      </c>
      <c r="BK164" s="29">
        <v>-1.4077012382169483</v>
      </c>
      <c r="BL164" s="29">
        <v>0.90114235278769261</v>
      </c>
      <c r="BM164" s="29">
        <v>-3.4145425031070716E-2</v>
      </c>
      <c r="BN164" s="29">
        <v>-0.27497609438472748</v>
      </c>
      <c r="BO164" s="30">
        <f t="shared" si="88"/>
        <v>-0.72092333162400946</v>
      </c>
      <c r="BP164" s="30">
        <f t="shared" si="89"/>
        <v>0.31308312920148257</v>
      </c>
      <c r="BQ164" s="29">
        <v>-0.38228466498021918</v>
      </c>
      <c r="BR164" s="29">
        <v>0.37471708859810837</v>
      </c>
      <c r="BS164" s="30">
        <f t="shared" si="90"/>
        <v>-3.7837881910554039E-3</v>
      </c>
      <c r="BT164" s="31">
        <v>0.79169580491484104</v>
      </c>
      <c r="BU164" s="31">
        <v>0.66606036054505025</v>
      </c>
      <c r="BV164" s="31">
        <v>0.37477265477299965</v>
      </c>
      <c r="BW164" s="31">
        <v>0.12189416814393428</v>
      </c>
      <c r="BX164" s="32">
        <f t="shared" si="91"/>
        <v>0.58323422984392037</v>
      </c>
      <c r="BY164" s="32">
        <f t="shared" si="92"/>
        <v>0.39397726434449226</v>
      </c>
      <c r="BZ164" s="31">
        <v>0.96369960019501089</v>
      </c>
      <c r="CA164" s="31">
        <v>1.1161490578790763</v>
      </c>
      <c r="CB164" s="31">
        <v>0.1472511881254881</v>
      </c>
      <c r="CC164" s="31">
        <v>-0.27643312804387449</v>
      </c>
      <c r="CD164" s="32">
        <f t="shared" si="93"/>
        <v>0.55547539416024949</v>
      </c>
      <c r="CE164" s="32">
        <f t="shared" si="94"/>
        <v>0.41985796491760086</v>
      </c>
      <c r="CF164" s="31">
        <v>0.60009621299784099</v>
      </c>
      <c r="CG164" s="31">
        <v>1.306158184589387</v>
      </c>
      <c r="CH164" s="31">
        <v>-2.0646404187585903</v>
      </c>
      <c r="CI164" s="31">
        <v>-1.8696810835267188</v>
      </c>
      <c r="CJ164" s="32">
        <f t="shared" si="95"/>
        <v>-0.7322721028803747</v>
      </c>
      <c r="CK164" s="32">
        <f t="shared" si="96"/>
        <v>-0.28176144946866588</v>
      </c>
      <c r="CL164" s="31">
        <v>-9.9162303057584639E-2</v>
      </c>
      <c r="CM164" s="31">
        <v>-0.36060436707947707</v>
      </c>
      <c r="CN164" s="32">
        <f t="shared" si="97"/>
        <v>-0.22988333506853087</v>
      </c>
      <c r="CO164" s="33">
        <v>0.36007952109578012</v>
      </c>
      <c r="CP164" s="33">
        <v>0.93662415278396305</v>
      </c>
      <c r="CQ164" s="33">
        <v>1.987438413343888</v>
      </c>
      <c r="CR164" s="33">
        <v>1.657842687358388</v>
      </c>
      <c r="CS164" s="34">
        <f t="shared" si="98"/>
        <v>1.1737589672198341</v>
      </c>
      <c r="CT164" s="34">
        <f t="shared" si="99"/>
        <v>1.2972334200711755</v>
      </c>
      <c r="CU164" s="33">
        <v>1.0734825232726963</v>
      </c>
      <c r="CV164" s="33">
        <v>0.95324618699085839</v>
      </c>
      <c r="CW164" s="33">
        <v>1.0741059656645116</v>
      </c>
      <c r="CX164" s="33">
        <v>1.2004136449945337</v>
      </c>
      <c r="CY164" s="34">
        <f t="shared" si="100"/>
        <v>1.0737942444686039</v>
      </c>
      <c r="CZ164" s="34">
        <f t="shared" si="101"/>
        <v>1.076829915992696</v>
      </c>
      <c r="DA164" s="33">
        <v>-0.25367140609430683</v>
      </c>
      <c r="DB164" s="33">
        <v>-5.9297109573094003E-2</v>
      </c>
      <c r="DC164" s="33">
        <v>1.4671047573511413</v>
      </c>
      <c r="DD164" s="33">
        <v>-0.21474146148860573</v>
      </c>
      <c r="DE164" s="34">
        <f t="shared" si="102"/>
        <v>0.60671667562841725</v>
      </c>
      <c r="DF164" s="34">
        <f t="shared" si="103"/>
        <v>-0.13701928553084985</v>
      </c>
      <c r="DG164" s="33">
        <v>21.948223699579216</v>
      </c>
      <c r="DH164" s="33">
        <v>-0.21381436708319476</v>
      </c>
      <c r="DI164" s="34">
        <f t="shared" si="104"/>
        <v>10.867204666248011</v>
      </c>
    </row>
    <row r="165" spans="1:113" s="35" customFormat="1" x14ac:dyDescent="0.3">
      <c r="A165" s="24" t="s">
        <v>38</v>
      </c>
      <c r="B165" s="25">
        <v>0.5767681260067129</v>
      </c>
      <c r="C165" s="25">
        <v>0.69795902723516923</v>
      </c>
      <c r="D165" s="25">
        <v>0.52702381461933456</v>
      </c>
      <c r="E165" s="25">
        <v>1.5357275810663558</v>
      </c>
      <c r="F165" s="25">
        <v>1.1721864022060271</v>
      </c>
      <c r="G165" s="25">
        <v>7.5272973683768132E-2</v>
      </c>
      <c r="H165" s="26">
        <f t="shared" si="70"/>
        <v>0.75865944761069148</v>
      </c>
      <c r="I165" s="26">
        <f t="shared" si="71"/>
        <v>0.7696531939950978</v>
      </c>
      <c r="J165" s="25">
        <v>1.5084333033953035</v>
      </c>
      <c r="K165" s="25">
        <v>1.5294091927665816</v>
      </c>
      <c r="L165" s="25">
        <v>7.329954979209595E-2</v>
      </c>
      <c r="M165" s="25">
        <v>1.2608479947598132</v>
      </c>
      <c r="N165" s="25">
        <v>1.9031155640579605</v>
      </c>
      <c r="O165" s="25">
        <v>-0.43307813840123305</v>
      </c>
      <c r="P165" s="26">
        <f t="shared" si="72"/>
        <v>1.1616161390817865</v>
      </c>
      <c r="Q165" s="26">
        <f t="shared" si="73"/>
        <v>0.78572634970838717</v>
      </c>
      <c r="R165" s="25">
        <v>-0.23661002222725058</v>
      </c>
      <c r="S165" s="25">
        <v>0.41765850050182074</v>
      </c>
      <c r="T165" s="25">
        <v>-1.8838250096383951</v>
      </c>
      <c r="U165" s="25">
        <v>-1.6099027860254549</v>
      </c>
      <c r="V165" s="25">
        <v>3.8071293562640638</v>
      </c>
      <c r="W165" s="25">
        <v>4.1118411941627304</v>
      </c>
      <c r="X165" s="26">
        <f t="shared" si="74"/>
        <v>0.56223144146613935</v>
      </c>
      <c r="Y165" s="26">
        <f t="shared" si="75"/>
        <v>0.97319896954636542</v>
      </c>
      <c r="Z165" s="25">
        <v>1.4505177623152281E-2</v>
      </c>
      <c r="AA165" s="25">
        <v>1.2200824435243702</v>
      </c>
      <c r="AB165" s="25">
        <v>-2.2405497642383447</v>
      </c>
      <c r="AC165" s="26">
        <f t="shared" si="76"/>
        <v>-0.33532071436360744</v>
      </c>
      <c r="AD165" s="27">
        <v>0.21043663297349208</v>
      </c>
      <c r="AE165" s="27">
        <v>0.47410326315842694</v>
      </c>
      <c r="AF165" s="27">
        <v>0.35788159644899509</v>
      </c>
      <c r="AG165" s="27">
        <v>7.5092581715205955E-2</v>
      </c>
      <c r="AH165" s="28">
        <f t="shared" si="77"/>
        <v>0.28415911471124355</v>
      </c>
      <c r="AI165" s="28">
        <f t="shared" si="78"/>
        <v>0.27459792243681647</v>
      </c>
      <c r="AJ165" s="27">
        <v>0.2026967627033775</v>
      </c>
      <c r="AK165" s="27">
        <v>-0.11874397312461352</v>
      </c>
      <c r="AL165" s="27">
        <v>-1.5750135331647022</v>
      </c>
      <c r="AM165" s="27">
        <v>-0.68471878470927494</v>
      </c>
      <c r="AN165" s="28">
        <f t="shared" si="79"/>
        <v>-0.6861583852306623</v>
      </c>
      <c r="AO165" s="28">
        <f t="shared" si="80"/>
        <v>-0.40173137891694422</v>
      </c>
      <c r="AP165" s="27">
        <v>-0.24489158308218703</v>
      </c>
      <c r="AQ165" s="27">
        <v>5.6124351200043977E-2</v>
      </c>
      <c r="AR165" s="27">
        <v>9.128930954719749</v>
      </c>
      <c r="AS165" s="27">
        <v>7.2513083056892977</v>
      </c>
      <c r="AT165" s="28">
        <f t="shared" si="81"/>
        <v>4.4420196858187806</v>
      </c>
      <c r="AU165" s="28">
        <f t="shared" si="82"/>
        <v>3.6537163284446708</v>
      </c>
      <c r="AV165" s="27">
        <v>0.4489579117766081</v>
      </c>
      <c r="AW165" s="27">
        <v>6.893966326142012E-2</v>
      </c>
      <c r="AX165" s="28">
        <f t="shared" si="83"/>
        <v>0.25894878751901412</v>
      </c>
      <c r="AY165" s="29">
        <v>0.29543323001099797</v>
      </c>
      <c r="AZ165" s="29">
        <v>-2.934416358977265E-3</v>
      </c>
      <c r="BA165" s="29">
        <v>1.3544699018688613</v>
      </c>
      <c r="BB165" s="29">
        <v>1.2240280687216412</v>
      </c>
      <c r="BC165" s="30">
        <f t="shared" si="84"/>
        <v>0.82495156593992958</v>
      </c>
      <c r="BD165" s="30">
        <f t="shared" si="85"/>
        <v>0.61054682618133194</v>
      </c>
      <c r="BE165" s="29">
        <v>0.84868031562862811</v>
      </c>
      <c r="BF165" s="29">
        <v>0.56532710668523944</v>
      </c>
      <c r="BG165" s="29">
        <v>1.0760032314546795</v>
      </c>
      <c r="BH165" s="29">
        <v>0.90721711565315444</v>
      </c>
      <c r="BI165" s="30">
        <f t="shared" si="86"/>
        <v>0.96234177354165373</v>
      </c>
      <c r="BJ165" s="30">
        <f t="shared" si="87"/>
        <v>0.736272111169197</v>
      </c>
      <c r="BK165" s="29">
        <v>2.3055178738635722</v>
      </c>
      <c r="BL165" s="29">
        <v>4.7093609774349563</v>
      </c>
      <c r="BM165" s="29">
        <v>3.3725802298713671E-2</v>
      </c>
      <c r="BN165" s="29">
        <v>-0.23318956232720947</v>
      </c>
      <c r="BO165" s="30">
        <f t="shared" si="88"/>
        <v>1.169621838081143</v>
      </c>
      <c r="BP165" s="30">
        <f t="shared" si="89"/>
        <v>2.2380857075538736</v>
      </c>
      <c r="BQ165" s="29">
        <v>-0.33394982228157166</v>
      </c>
      <c r="BR165" s="29">
        <v>0.55361427928365703</v>
      </c>
      <c r="BS165" s="30">
        <f t="shared" si="90"/>
        <v>0.10983222850104268</v>
      </c>
      <c r="BT165" s="31">
        <v>-1.6339360401270033</v>
      </c>
      <c r="BU165" s="31">
        <v>-1.7110500090077896</v>
      </c>
      <c r="BV165" s="31">
        <v>-0.75437117968475198</v>
      </c>
      <c r="BW165" s="31">
        <v>-0.46977030492223554</v>
      </c>
      <c r="BX165" s="32">
        <f t="shared" si="91"/>
        <v>-1.1941536099058776</v>
      </c>
      <c r="BY165" s="32">
        <f t="shared" si="92"/>
        <v>-1.0904101569650126</v>
      </c>
      <c r="BZ165" s="31">
        <v>-1.8180944367289522</v>
      </c>
      <c r="CA165" s="31">
        <v>-1.1912277101420889</v>
      </c>
      <c r="CB165" s="31">
        <v>-0.23466465138801895</v>
      </c>
      <c r="CC165" s="31">
        <v>-0.13490776980826027</v>
      </c>
      <c r="CD165" s="32">
        <f t="shared" si="93"/>
        <v>-1.0263795440584855</v>
      </c>
      <c r="CE165" s="32">
        <f t="shared" si="94"/>
        <v>-0.66306773997517465</v>
      </c>
      <c r="CF165" s="31">
        <v>-12.583745322033042</v>
      </c>
      <c r="CG165" s="31">
        <v>-11.387011231634949</v>
      </c>
      <c r="CH165" s="31">
        <v>5.8230269569663276E-2</v>
      </c>
      <c r="CI165" s="31">
        <v>-0.18010218196026087</v>
      </c>
      <c r="CJ165" s="32">
        <f t="shared" si="95"/>
        <v>-6.2627575262316899</v>
      </c>
      <c r="CK165" s="32">
        <f t="shared" si="96"/>
        <v>-5.7835567067976053</v>
      </c>
      <c r="CL165" s="31">
        <v>0.71845895045495911</v>
      </c>
      <c r="CM165" s="31">
        <v>-9.4895886073546848E-2</v>
      </c>
      <c r="CN165" s="32">
        <f t="shared" si="97"/>
        <v>0.31178153219070615</v>
      </c>
      <c r="CO165" s="33">
        <v>2.5996708914569275</v>
      </c>
      <c r="CP165" s="33">
        <v>1.1691902620949697</v>
      </c>
      <c r="CQ165" s="33">
        <v>-0.93813426076998541</v>
      </c>
      <c r="CR165" s="33">
        <v>-1.188031139052957</v>
      </c>
      <c r="CS165" s="34">
        <f t="shared" si="98"/>
        <v>0.83076831534347106</v>
      </c>
      <c r="CT165" s="34">
        <f t="shared" si="99"/>
        <v>-9.4204384789936535E-3</v>
      </c>
      <c r="CU165" s="33">
        <v>0.58065675150090235</v>
      </c>
      <c r="CV165" s="33">
        <v>0.94992664903776625</v>
      </c>
      <c r="CW165" s="33">
        <v>-1.8914068179070109</v>
      </c>
      <c r="CX165" s="33">
        <v>-2.9269484015530018</v>
      </c>
      <c r="CY165" s="34">
        <f t="shared" si="100"/>
        <v>-0.65537503320305435</v>
      </c>
      <c r="CZ165" s="34">
        <f t="shared" si="101"/>
        <v>-0.9885108762576178</v>
      </c>
      <c r="DA165" s="33">
        <v>-2.5980365644100947</v>
      </c>
      <c r="DB165" s="33">
        <v>-2.1716110398256152</v>
      </c>
      <c r="DC165" s="33">
        <v>-6.7930191758520078</v>
      </c>
      <c r="DD165" s="33">
        <v>-7.6136806656462657</v>
      </c>
      <c r="DE165" s="34">
        <f t="shared" si="102"/>
        <v>-4.695527870131051</v>
      </c>
      <c r="DF165" s="34">
        <f t="shared" si="103"/>
        <v>-4.8926458527359404</v>
      </c>
      <c r="DG165" s="33">
        <v>0.33854414243305347</v>
      </c>
      <c r="DH165" s="33">
        <v>-0.37785816454739635</v>
      </c>
      <c r="DI165" s="34">
        <f t="shared" si="104"/>
        <v>-1.9657011057171436E-2</v>
      </c>
    </row>
    <row r="166" spans="1:113" s="35" customFormat="1" x14ac:dyDescent="0.3">
      <c r="A166" s="24" t="s">
        <v>31</v>
      </c>
      <c r="B166" s="25">
        <v>1.7297155946019114</v>
      </c>
      <c r="C166" s="25">
        <v>1.6269436553680712</v>
      </c>
      <c r="D166" s="25">
        <v>0.16996473509756876</v>
      </c>
      <c r="E166" s="25">
        <v>0.4176292758266803</v>
      </c>
      <c r="F166" s="25">
        <v>0.37853668209474428</v>
      </c>
      <c r="G166" s="25">
        <v>0.43880611940508973</v>
      </c>
      <c r="H166" s="26">
        <f t="shared" si="70"/>
        <v>0.75940567059807484</v>
      </c>
      <c r="I166" s="26">
        <f t="shared" si="71"/>
        <v>0.82779301686661377</v>
      </c>
      <c r="J166" s="25">
        <v>1.8626361757987762</v>
      </c>
      <c r="K166" s="25">
        <v>2.679264756359232</v>
      </c>
      <c r="L166" s="25">
        <v>0.33874090448959254</v>
      </c>
      <c r="M166" s="25">
        <v>1.465007350313257</v>
      </c>
      <c r="N166" s="25">
        <v>0.61523944335966108</v>
      </c>
      <c r="O166" s="25">
        <v>3.1476152603533689E-2</v>
      </c>
      <c r="P166" s="26">
        <f t="shared" si="72"/>
        <v>0.93887217454934324</v>
      </c>
      <c r="Q166" s="26">
        <f t="shared" si="73"/>
        <v>1.3919160864253408</v>
      </c>
      <c r="R166" s="25">
        <v>0.18074151267627803</v>
      </c>
      <c r="S166" s="25">
        <v>-0.63648917027468965</v>
      </c>
      <c r="T166" s="25">
        <v>-0.59178262361772227</v>
      </c>
      <c r="U166" s="25">
        <v>-0.21966801248342666</v>
      </c>
      <c r="V166" s="25">
        <v>-3.6139707018200191</v>
      </c>
      <c r="W166" s="25">
        <v>-1.4063941048686506</v>
      </c>
      <c r="X166" s="26">
        <f t="shared" si="74"/>
        <v>-1.3416706042538211</v>
      </c>
      <c r="Y166" s="26">
        <f t="shared" si="75"/>
        <v>-0.75418376254225572</v>
      </c>
      <c r="Z166" s="25">
        <v>0.67884231276354068</v>
      </c>
      <c r="AA166" s="25">
        <v>-0.24239511668690225</v>
      </c>
      <c r="AB166" s="25">
        <v>0.75201843297965099</v>
      </c>
      <c r="AC166" s="26">
        <f t="shared" si="76"/>
        <v>0.39615520968542978</v>
      </c>
      <c r="AD166" s="27">
        <v>0.58327460519712815</v>
      </c>
      <c r="AE166" s="27">
        <v>-0.91370053130588424</v>
      </c>
      <c r="AF166" s="27">
        <v>-2.6791284633550685</v>
      </c>
      <c r="AG166" s="27">
        <v>-1.9749779713011222</v>
      </c>
      <c r="AH166" s="28">
        <f t="shared" si="77"/>
        <v>-1.0479269290789701</v>
      </c>
      <c r="AI166" s="28">
        <f t="shared" si="78"/>
        <v>-1.4443392513035032</v>
      </c>
      <c r="AJ166" s="27">
        <v>0.87803710021774151</v>
      </c>
      <c r="AK166" s="27">
        <v>0.79656597655705164</v>
      </c>
      <c r="AL166" s="27">
        <v>0.13380018412327746</v>
      </c>
      <c r="AM166" s="27">
        <v>0.42096970757311347</v>
      </c>
      <c r="AN166" s="28">
        <f t="shared" si="79"/>
        <v>0.50591864217050952</v>
      </c>
      <c r="AO166" s="28">
        <f t="shared" si="80"/>
        <v>0.60876784206508261</v>
      </c>
      <c r="AP166" s="27">
        <v>0.65871742744609496</v>
      </c>
      <c r="AQ166" s="27">
        <v>-0.52329672914443925</v>
      </c>
      <c r="AR166" s="27">
        <v>8.2589208360011011</v>
      </c>
      <c r="AS166" s="27">
        <v>10.520722413787459</v>
      </c>
      <c r="AT166" s="28">
        <f t="shared" si="81"/>
        <v>4.4588191317235983</v>
      </c>
      <c r="AU166" s="28">
        <f t="shared" si="82"/>
        <v>4.9987128423215097</v>
      </c>
      <c r="AV166" s="27">
        <v>-0.67238297585323059</v>
      </c>
      <c r="AW166" s="27">
        <v>0.92975383695806857</v>
      </c>
      <c r="AX166" s="28">
        <f t="shared" si="83"/>
        <v>0.12868543055241899</v>
      </c>
      <c r="AY166" s="29">
        <v>0.2140564178872911</v>
      </c>
      <c r="AZ166" s="29">
        <v>5.8763374114503227E-2</v>
      </c>
      <c r="BA166" s="29">
        <v>-0.73405456371413058</v>
      </c>
      <c r="BB166" s="29">
        <v>-0.72177885488055726</v>
      </c>
      <c r="BC166" s="30">
        <f t="shared" si="84"/>
        <v>-0.25999907291341973</v>
      </c>
      <c r="BD166" s="30">
        <f t="shared" si="85"/>
        <v>-0.33150774038302699</v>
      </c>
      <c r="BE166" s="29">
        <v>0.54997849683273869</v>
      </c>
      <c r="BF166" s="29">
        <v>1.0463550271054918</v>
      </c>
      <c r="BG166" s="29">
        <v>-0.13105465993417548</v>
      </c>
      <c r="BH166" s="29">
        <v>-0.32294066196618426</v>
      </c>
      <c r="BI166" s="30">
        <f t="shared" si="86"/>
        <v>0.20946191844928161</v>
      </c>
      <c r="BJ166" s="30">
        <f t="shared" si="87"/>
        <v>0.36170718256965373</v>
      </c>
      <c r="BK166" s="29">
        <v>0.99421081007252232</v>
      </c>
      <c r="BL166" s="29">
        <v>-9.2863122970953962E-2</v>
      </c>
      <c r="BM166" s="29">
        <v>-0.15941255408397084</v>
      </c>
      <c r="BN166" s="29">
        <v>-0.63999413997516175</v>
      </c>
      <c r="BO166" s="30">
        <f t="shared" si="88"/>
        <v>0.41739912799427575</v>
      </c>
      <c r="BP166" s="30">
        <f t="shared" si="89"/>
        <v>-0.36642863147305788</v>
      </c>
      <c r="BQ166" s="29">
        <v>-0.6327470316913989</v>
      </c>
      <c r="BR166" s="29">
        <v>0.7083361739306181</v>
      </c>
      <c r="BS166" s="30">
        <f t="shared" si="90"/>
        <v>3.7794571119609599E-2</v>
      </c>
      <c r="BT166" s="31">
        <v>-0.42514464084678188</v>
      </c>
      <c r="BU166" s="31">
        <v>-0.99796836361371144</v>
      </c>
      <c r="BV166" s="31">
        <v>0.64277604653444853</v>
      </c>
      <c r="BW166" s="31">
        <v>0.63400037739892456</v>
      </c>
      <c r="BX166" s="32">
        <f t="shared" si="91"/>
        <v>0.10881570284383332</v>
      </c>
      <c r="BY166" s="32">
        <f t="shared" si="92"/>
        <v>-0.18198399310739344</v>
      </c>
      <c r="BZ166" s="31">
        <v>-2.0009638967155912</v>
      </c>
      <c r="CA166" s="31">
        <v>-1.9143183697598427</v>
      </c>
      <c r="CB166" s="31">
        <v>1.5309820066166429</v>
      </c>
      <c r="CC166" s="31">
        <v>1.451170825124656</v>
      </c>
      <c r="CD166" s="32">
        <f t="shared" si="93"/>
        <v>-0.23499094504947415</v>
      </c>
      <c r="CE166" s="32">
        <f t="shared" si="94"/>
        <v>-0.23157377231759335</v>
      </c>
      <c r="CF166" s="31">
        <v>-0.97515528335850876</v>
      </c>
      <c r="CG166" s="31">
        <v>-0.94019491985437809</v>
      </c>
      <c r="CH166" s="31">
        <v>-0.71788786760750067</v>
      </c>
      <c r="CI166" s="31">
        <v>-0.779367118919853</v>
      </c>
      <c r="CJ166" s="32">
        <f t="shared" si="95"/>
        <v>-0.84652157548300466</v>
      </c>
      <c r="CK166" s="32">
        <f t="shared" si="96"/>
        <v>-0.8597810193871156</v>
      </c>
      <c r="CL166" s="31">
        <v>0.52948927859050388</v>
      </c>
      <c r="CM166" s="31">
        <v>-2.6381056328446015</v>
      </c>
      <c r="CN166" s="32">
        <f t="shared" si="97"/>
        <v>-1.0543081771270488</v>
      </c>
      <c r="CO166" s="33">
        <v>-0.47388841625948142</v>
      </c>
      <c r="CP166" s="33">
        <v>-0.67533534018663555</v>
      </c>
      <c r="CQ166" s="33">
        <v>-0.31400579420318486</v>
      </c>
      <c r="CR166" s="33">
        <v>-0.35943597962335849</v>
      </c>
      <c r="CS166" s="34">
        <f t="shared" si="98"/>
        <v>-0.39394710523133314</v>
      </c>
      <c r="CT166" s="34">
        <f t="shared" si="99"/>
        <v>-0.51738565990499708</v>
      </c>
      <c r="CU166" s="33">
        <v>1.0155390844437677</v>
      </c>
      <c r="CV166" s="33">
        <v>0.8944276639278228</v>
      </c>
      <c r="CW166" s="33">
        <v>-1.2355915494538794</v>
      </c>
      <c r="CX166" s="33">
        <v>-0.85677680576194337</v>
      </c>
      <c r="CY166" s="34">
        <f t="shared" si="100"/>
        <v>-0.11002623250505583</v>
      </c>
      <c r="CZ166" s="34">
        <f t="shared" si="101"/>
        <v>1.8825429082939715E-2</v>
      </c>
      <c r="DA166" s="33">
        <v>2.8502226346197932</v>
      </c>
      <c r="DB166" s="33">
        <v>5.1326090996908302</v>
      </c>
      <c r="DC166" s="33">
        <v>-0.23335158039854356</v>
      </c>
      <c r="DD166" s="33">
        <v>-0.51248723659764028</v>
      </c>
      <c r="DE166" s="34">
        <f t="shared" si="102"/>
        <v>1.3084355271106247</v>
      </c>
      <c r="DF166" s="34">
        <f t="shared" si="103"/>
        <v>2.310060931546595</v>
      </c>
      <c r="DG166" s="33">
        <v>0.90480467734665182</v>
      </c>
      <c r="DH166" s="33">
        <v>1.5046638607214007</v>
      </c>
      <c r="DI166" s="34">
        <f t="shared" si="104"/>
        <v>1.2047342690340264</v>
      </c>
    </row>
    <row r="167" spans="1:113" s="35" customFormat="1" x14ac:dyDescent="0.3">
      <c r="A167" s="24" t="s">
        <v>129</v>
      </c>
      <c r="B167" s="25">
        <v>1.16870533599635</v>
      </c>
      <c r="C167" s="25">
        <v>1.5317192538432161</v>
      </c>
      <c r="D167" s="25">
        <v>-2.5046270945520219</v>
      </c>
      <c r="E167" s="25">
        <v>-4.8524883962148637</v>
      </c>
      <c r="F167" s="25">
        <v>3.7018150226728936</v>
      </c>
      <c r="G167" s="25">
        <v>3.8111279813211176</v>
      </c>
      <c r="H167" s="26">
        <f t="shared" si="70"/>
        <v>0.78863108803907389</v>
      </c>
      <c r="I167" s="26">
        <f t="shared" si="71"/>
        <v>0.16345294631648999</v>
      </c>
      <c r="J167" s="25">
        <v>-1.4905813759409163</v>
      </c>
      <c r="K167" s="25">
        <v>1.2518532838464145</v>
      </c>
      <c r="L167" s="25">
        <v>-1.0263593677366694</v>
      </c>
      <c r="M167" s="25">
        <v>-2.0114074937201862</v>
      </c>
      <c r="N167" s="25">
        <v>0.55711124926739508</v>
      </c>
      <c r="O167" s="25">
        <v>2.031349644583754</v>
      </c>
      <c r="P167" s="26">
        <f t="shared" si="72"/>
        <v>-0.65327649813673017</v>
      </c>
      <c r="Q167" s="26">
        <f t="shared" si="73"/>
        <v>0.4239318115699941</v>
      </c>
      <c r="R167" s="25">
        <v>1.898982354012464</v>
      </c>
      <c r="S167" s="25">
        <v>1.7398740118306799</v>
      </c>
      <c r="T167" s="25">
        <v>0.90321070102650247</v>
      </c>
      <c r="U167" s="25">
        <v>0.9755764633597126</v>
      </c>
      <c r="V167" s="25">
        <v>0.288337086943528</v>
      </c>
      <c r="W167" s="25">
        <v>0.46541522384986095</v>
      </c>
      <c r="X167" s="26">
        <f t="shared" si="74"/>
        <v>1.0301767139941649</v>
      </c>
      <c r="Y167" s="26">
        <f t="shared" si="75"/>
        <v>1.0602885663467512</v>
      </c>
      <c r="Z167" s="25">
        <v>0.7035011147229</v>
      </c>
      <c r="AA167" s="25">
        <v>6.1612136682957508E-2</v>
      </c>
      <c r="AB167" s="25">
        <v>0.93033208203668161</v>
      </c>
      <c r="AC167" s="26">
        <f t="shared" si="76"/>
        <v>0.56514844448084645</v>
      </c>
      <c r="AD167" s="27">
        <v>-0.25241941985349026</v>
      </c>
      <c r="AE167" s="27">
        <v>-5.2237818123331281E-2</v>
      </c>
      <c r="AF167" s="27">
        <v>0.32312347447569911</v>
      </c>
      <c r="AG167" s="27">
        <v>8.7150142901544492E-2</v>
      </c>
      <c r="AH167" s="28">
        <f t="shared" si="77"/>
        <v>3.5352027311104428E-2</v>
      </c>
      <c r="AI167" s="28">
        <f t="shared" si="78"/>
        <v>1.7456162389106605E-2</v>
      </c>
      <c r="AJ167" s="27">
        <v>-1.7911928411569524</v>
      </c>
      <c r="AK167" s="27">
        <v>-1.6516322715394336</v>
      </c>
      <c r="AL167" s="27">
        <v>0.51718670371625042</v>
      </c>
      <c r="AM167" s="27">
        <v>-0.42539249653533995</v>
      </c>
      <c r="AN167" s="28">
        <f t="shared" si="79"/>
        <v>-0.63700306872035095</v>
      </c>
      <c r="AO167" s="28">
        <f t="shared" si="80"/>
        <v>-1.0385123840373867</v>
      </c>
      <c r="AP167" s="27">
        <v>-0.82925333421971859</v>
      </c>
      <c r="AQ167" s="27">
        <v>-0.64789192676856566</v>
      </c>
      <c r="AR167" s="27">
        <v>0.91455330528722323</v>
      </c>
      <c r="AS167" s="27">
        <v>1.318265392598668</v>
      </c>
      <c r="AT167" s="28">
        <f t="shared" si="81"/>
        <v>4.2649985533752321E-2</v>
      </c>
      <c r="AU167" s="28">
        <f t="shared" si="82"/>
        <v>0.33518673291505119</v>
      </c>
      <c r="AV167" s="27">
        <v>0.13068258464859003</v>
      </c>
      <c r="AW167" s="27">
        <v>1.9098149957556043E-2</v>
      </c>
      <c r="AX167" s="28">
        <f t="shared" si="83"/>
        <v>7.4890367303073038E-2</v>
      </c>
      <c r="AY167" s="29">
        <v>-0.89570653568310254</v>
      </c>
      <c r="AZ167" s="29">
        <v>-2.8386618540281803</v>
      </c>
      <c r="BA167" s="29">
        <v>-1.0334923239841787</v>
      </c>
      <c r="BB167" s="29">
        <v>-1.1363772872865816</v>
      </c>
      <c r="BC167" s="30">
        <f t="shared" si="84"/>
        <v>-0.96459942983364066</v>
      </c>
      <c r="BD167" s="30">
        <f t="shared" si="85"/>
        <v>-1.9875195706573809</v>
      </c>
      <c r="BE167" s="29">
        <v>-2.0252305959354961</v>
      </c>
      <c r="BF167" s="29">
        <v>-1.1581487955411003</v>
      </c>
      <c r="BG167" s="29">
        <v>-0.38159954544076718</v>
      </c>
      <c r="BH167" s="29">
        <v>-0.77307091469577127</v>
      </c>
      <c r="BI167" s="30">
        <f t="shared" si="86"/>
        <v>-1.2034150706881317</v>
      </c>
      <c r="BJ167" s="30">
        <f t="shared" si="87"/>
        <v>-0.96560985511843578</v>
      </c>
      <c r="BK167" s="29">
        <v>2.0150419067336965E-2</v>
      </c>
      <c r="BL167" s="29">
        <v>-0.16514139238725228</v>
      </c>
      <c r="BM167" s="29">
        <v>0.23461704182625695</v>
      </c>
      <c r="BN167" s="29">
        <v>0.61029269975048483</v>
      </c>
      <c r="BO167" s="30">
        <f t="shared" si="88"/>
        <v>0.12738373044679696</v>
      </c>
      <c r="BP167" s="30">
        <f t="shared" si="89"/>
        <v>0.22257565368161628</v>
      </c>
      <c r="BQ167" s="29">
        <v>1.7224780307154752</v>
      </c>
      <c r="BR167" s="29">
        <v>0.82921265412355527</v>
      </c>
      <c r="BS167" s="30">
        <f t="shared" si="90"/>
        <v>1.2758453424195153</v>
      </c>
      <c r="BT167" s="31">
        <v>-0.33126498766026974</v>
      </c>
      <c r="BU167" s="31">
        <v>-0.5940039296091647</v>
      </c>
      <c r="BV167" s="31">
        <v>-0.46438971717264205</v>
      </c>
      <c r="BW167" s="31">
        <v>-0.39928996314969262</v>
      </c>
      <c r="BX167" s="32">
        <f t="shared" si="91"/>
        <v>-0.39782735241645589</v>
      </c>
      <c r="BY167" s="32">
        <f t="shared" si="92"/>
        <v>-0.49664694637942863</v>
      </c>
      <c r="BZ167" s="31">
        <v>-0.49287078726371686</v>
      </c>
      <c r="CA167" s="31">
        <v>-0.66987953641169773</v>
      </c>
      <c r="CB167" s="31">
        <v>-1.2374588614045468</v>
      </c>
      <c r="CC167" s="31">
        <v>-1.1658302971168457</v>
      </c>
      <c r="CD167" s="32">
        <f t="shared" si="93"/>
        <v>-0.86516482433413178</v>
      </c>
      <c r="CE167" s="32">
        <f t="shared" si="94"/>
        <v>-0.91785491676427178</v>
      </c>
      <c r="CF167" s="31">
        <v>1.902527420521926</v>
      </c>
      <c r="CG167" s="31">
        <v>1.2565746036747343</v>
      </c>
      <c r="CH167" s="31">
        <v>2.312013251900473E-2</v>
      </c>
      <c r="CI167" s="31">
        <v>-0.1968963743042571</v>
      </c>
      <c r="CJ167" s="32">
        <f t="shared" si="95"/>
        <v>0.96282377652046536</v>
      </c>
      <c r="CK167" s="32">
        <f t="shared" si="96"/>
        <v>0.52983911468523859</v>
      </c>
      <c r="CL167" s="31">
        <v>-1.0112683925023571</v>
      </c>
      <c r="CM167" s="31">
        <v>0.52849708859421551</v>
      </c>
      <c r="CN167" s="32">
        <f t="shared" si="97"/>
        <v>-0.2413856519540708</v>
      </c>
      <c r="CO167" s="33">
        <v>0.14230933602896662</v>
      </c>
      <c r="CP167" s="33">
        <v>0.93125320151573976</v>
      </c>
      <c r="CQ167" s="33">
        <v>-0.5695200657153956</v>
      </c>
      <c r="CR167" s="33">
        <v>-0.48082046509317333</v>
      </c>
      <c r="CS167" s="34">
        <f t="shared" si="98"/>
        <v>-0.21360536484321449</v>
      </c>
      <c r="CT167" s="34">
        <f t="shared" si="99"/>
        <v>0.22521636821128321</v>
      </c>
      <c r="CU167" s="33">
        <v>1.5480696180757825</v>
      </c>
      <c r="CV167" s="33">
        <v>1.3362103833997114</v>
      </c>
      <c r="CW167" s="33">
        <v>0.29627377756387019</v>
      </c>
      <c r="CX167" s="33">
        <v>0.39648699408138544</v>
      </c>
      <c r="CY167" s="34">
        <f t="shared" si="100"/>
        <v>0.92217169781982633</v>
      </c>
      <c r="CZ167" s="34">
        <f t="shared" si="101"/>
        <v>0.86634868874054849</v>
      </c>
      <c r="DA167" s="33">
        <v>0.73755900186246792</v>
      </c>
      <c r="DB167" s="33">
        <v>-0.40553736858951395</v>
      </c>
      <c r="DC167" s="33">
        <v>0.44508792388241103</v>
      </c>
      <c r="DD167" s="33">
        <v>-0.20347025759473325</v>
      </c>
      <c r="DE167" s="34">
        <f t="shared" si="102"/>
        <v>0.59132346287243953</v>
      </c>
      <c r="DF167" s="34">
        <f t="shared" si="103"/>
        <v>-0.3045038130921236</v>
      </c>
      <c r="DG167" s="33">
        <v>-0.83813485901584617</v>
      </c>
      <c r="DH167" s="33">
        <v>1.586685759453502</v>
      </c>
      <c r="DI167" s="34">
        <f t="shared" si="104"/>
        <v>0.37427545021882791</v>
      </c>
    </row>
    <row r="168" spans="1:113" s="35" customFormat="1" x14ac:dyDescent="0.3">
      <c r="A168" s="24" t="s">
        <v>42</v>
      </c>
      <c r="B168" s="25">
        <v>7.8414246910985308E-2</v>
      </c>
      <c r="C168" s="25">
        <v>2.8744351131568091E-2</v>
      </c>
      <c r="D168" s="25">
        <v>1.4431346167739314</v>
      </c>
      <c r="E168" s="25">
        <v>1.0390025350995533</v>
      </c>
      <c r="F168" s="25">
        <v>0.86036463169593547</v>
      </c>
      <c r="G168" s="25">
        <v>0.43660630926234023</v>
      </c>
      <c r="H168" s="26">
        <f t="shared" si="70"/>
        <v>0.79397116512695065</v>
      </c>
      <c r="I168" s="26">
        <f t="shared" si="71"/>
        <v>0.50145106516448723</v>
      </c>
      <c r="J168" s="25">
        <v>1.7717389430508217</v>
      </c>
      <c r="K168" s="25">
        <v>2.0894437012526366</v>
      </c>
      <c r="L168" s="25">
        <v>1.4109699607674304</v>
      </c>
      <c r="M168" s="25">
        <v>1.7255139265889075</v>
      </c>
      <c r="N168" s="25">
        <v>-2.6508984181850046</v>
      </c>
      <c r="O168" s="25">
        <v>-1.2202240706048759</v>
      </c>
      <c r="P168" s="26">
        <f t="shared" si="72"/>
        <v>0.17727016187774916</v>
      </c>
      <c r="Q168" s="26">
        <f t="shared" si="73"/>
        <v>0.86491118574555603</v>
      </c>
      <c r="R168" s="25">
        <v>-1.4991669630704909</v>
      </c>
      <c r="S168" s="25">
        <v>-1.2365195072796322</v>
      </c>
      <c r="T168" s="25">
        <v>0.38971914507846273</v>
      </c>
      <c r="U168" s="25">
        <v>0.40340551317988366</v>
      </c>
      <c r="V168" s="25">
        <v>3.1707855367858442</v>
      </c>
      <c r="W168" s="25">
        <v>3.2798049174689656</v>
      </c>
      <c r="X168" s="26">
        <f t="shared" si="74"/>
        <v>0.68711257293127204</v>
      </c>
      <c r="Y168" s="26">
        <f t="shared" si="75"/>
        <v>0.81556364112307234</v>
      </c>
      <c r="Z168" s="25">
        <v>-0.69624852591132469</v>
      </c>
      <c r="AA168" s="25">
        <v>2.0356325685645809</v>
      </c>
      <c r="AB168" s="25">
        <v>0.70550182887781732</v>
      </c>
      <c r="AC168" s="26">
        <f t="shared" si="76"/>
        <v>0.68162862384369116</v>
      </c>
      <c r="AD168" s="27">
        <v>-1.4218425606688978</v>
      </c>
      <c r="AE168" s="27">
        <v>-1.7602284215153619</v>
      </c>
      <c r="AF168" s="27">
        <v>0.73741436001296279</v>
      </c>
      <c r="AG168" s="27">
        <v>1.3892560913648815</v>
      </c>
      <c r="AH168" s="28">
        <f t="shared" si="77"/>
        <v>-0.34221410032796751</v>
      </c>
      <c r="AI168" s="28">
        <f t="shared" si="78"/>
        <v>-0.18548616507524018</v>
      </c>
      <c r="AJ168" s="27">
        <v>1.2056943589372227</v>
      </c>
      <c r="AK168" s="27">
        <v>0.27723053369380884</v>
      </c>
      <c r="AL168" s="27">
        <v>-0.1467313771144361</v>
      </c>
      <c r="AM168" s="27">
        <v>0.37496334545571525</v>
      </c>
      <c r="AN168" s="28">
        <f t="shared" si="79"/>
        <v>0.52948149091139329</v>
      </c>
      <c r="AO168" s="28">
        <f t="shared" si="80"/>
        <v>0.32609693957476205</v>
      </c>
      <c r="AP168" s="27">
        <v>-0.77908004996666858</v>
      </c>
      <c r="AQ168" s="27">
        <v>-1.1559361464577957</v>
      </c>
      <c r="AR168" s="27">
        <v>-0.19605253346087079</v>
      </c>
      <c r="AS168" s="27">
        <v>2.7925400586184774</v>
      </c>
      <c r="AT168" s="28">
        <f t="shared" si="81"/>
        <v>-0.4875662917137697</v>
      </c>
      <c r="AU168" s="28">
        <f t="shared" si="82"/>
        <v>0.81830195608034084</v>
      </c>
      <c r="AV168" s="27">
        <v>-0.54591595845136953</v>
      </c>
      <c r="AW168" s="27">
        <v>0.39127916986211342</v>
      </c>
      <c r="AX168" s="28">
        <f t="shared" si="83"/>
        <v>-7.7318394294628057E-2</v>
      </c>
      <c r="AY168" s="29">
        <v>0.96090026873897016</v>
      </c>
      <c r="AZ168" s="29">
        <v>1.4740364017977421</v>
      </c>
      <c r="BA168" s="29">
        <v>-1.7589427797723145</v>
      </c>
      <c r="BB168" s="29">
        <v>-1.7573848714613838</v>
      </c>
      <c r="BC168" s="30">
        <f t="shared" si="84"/>
        <v>-0.39902125551667217</v>
      </c>
      <c r="BD168" s="30">
        <f t="shared" si="85"/>
        <v>-0.14167423483182084</v>
      </c>
      <c r="BE168" s="29">
        <v>0.5891774993993425</v>
      </c>
      <c r="BF168" s="29">
        <v>0.49892667723805906</v>
      </c>
      <c r="BG168" s="29">
        <v>-1.8646743191798902</v>
      </c>
      <c r="BH168" s="29">
        <v>-1.7174922480352945</v>
      </c>
      <c r="BI168" s="30">
        <f t="shared" si="86"/>
        <v>-0.63774840989027393</v>
      </c>
      <c r="BJ168" s="30">
        <f t="shared" si="87"/>
        <v>-0.6092827853986178</v>
      </c>
      <c r="BK168" s="29">
        <v>0.4352318346749075</v>
      </c>
      <c r="BL168" s="29">
        <v>-0.83214037105963057</v>
      </c>
      <c r="BM168" s="29">
        <v>-1.0348168051071669</v>
      </c>
      <c r="BN168" s="29">
        <v>0.90529611431574442</v>
      </c>
      <c r="BO168" s="30">
        <f t="shared" si="88"/>
        <v>-0.29979248521612967</v>
      </c>
      <c r="BP168" s="30">
        <f t="shared" si="89"/>
        <v>3.6577871628056924E-2</v>
      </c>
      <c r="BQ168" s="29">
        <v>7.9093378961425542E-2</v>
      </c>
      <c r="BR168" s="29">
        <v>0.39405732542897876</v>
      </c>
      <c r="BS168" s="30">
        <f t="shared" si="90"/>
        <v>0.23657535219520215</v>
      </c>
      <c r="BT168" s="31">
        <v>1.1119666833440998</v>
      </c>
      <c r="BU168" s="31">
        <v>1.3696407794647241</v>
      </c>
      <c r="BV168" s="31">
        <v>1.2807830896691719</v>
      </c>
      <c r="BW168" s="31">
        <v>1.0725022002524867</v>
      </c>
      <c r="BX168" s="32">
        <f t="shared" si="91"/>
        <v>1.1963748865066357</v>
      </c>
      <c r="BY168" s="32">
        <f t="shared" si="92"/>
        <v>1.2210714898586055</v>
      </c>
      <c r="BZ168" s="31">
        <v>-0.9338362961694523</v>
      </c>
      <c r="CA168" s="31">
        <v>-0.21474317622844868</v>
      </c>
      <c r="CB168" s="31">
        <v>0.6908828637113289</v>
      </c>
      <c r="CC168" s="31">
        <v>0.28536028334532404</v>
      </c>
      <c r="CD168" s="32">
        <f t="shared" si="93"/>
        <v>-0.1214767162290617</v>
      </c>
      <c r="CE168" s="32">
        <f t="shared" si="94"/>
        <v>3.5308553558437678E-2</v>
      </c>
      <c r="CF168" s="31">
        <v>-0.66402909545289102</v>
      </c>
      <c r="CG168" s="31">
        <v>-0.76036148695736505</v>
      </c>
      <c r="CH168" s="31">
        <v>-3.0865756830603637</v>
      </c>
      <c r="CI168" s="31">
        <v>-1.3258942796391169</v>
      </c>
      <c r="CJ168" s="32">
        <f t="shared" si="95"/>
        <v>-1.8753023892566274</v>
      </c>
      <c r="CK168" s="32">
        <f t="shared" si="96"/>
        <v>-1.0431278832982409</v>
      </c>
      <c r="CL168" s="31">
        <v>-0.55381210764236388</v>
      </c>
      <c r="CM168" s="31">
        <v>0.45404031644420145</v>
      </c>
      <c r="CN168" s="32">
        <f t="shared" si="97"/>
        <v>-4.9885895599081215E-2</v>
      </c>
      <c r="CO168" s="33">
        <v>0.46597250410784913</v>
      </c>
      <c r="CP168" s="33">
        <v>9.6695709378561992E-2</v>
      </c>
      <c r="CQ168" s="33">
        <v>2.3187354206156936</v>
      </c>
      <c r="CR168" s="33">
        <v>1.8754216456939465</v>
      </c>
      <c r="CS168" s="34">
        <f t="shared" si="98"/>
        <v>1.3923539623617713</v>
      </c>
      <c r="CT168" s="34">
        <f t="shared" si="99"/>
        <v>0.98605867753625431</v>
      </c>
      <c r="CU168" s="33">
        <v>-2.1867468735971496</v>
      </c>
      <c r="CV168" s="33">
        <v>-1.5051536451824379</v>
      </c>
      <c r="CW168" s="33">
        <v>0.7204508722640649</v>
      </c>
      <c r="CX168" s="33">
        <v>0.8554403691777831</v>
      </c>
      <c r="CY168" s="34">
        <f t="shared" si="100"/>
        <v>-0.73314800066654229</v>
      </c>
      <c r="CZ168" s="34">
        <f t="shared" si="101"/>
        <v>-0.32485663800232739</v>
      </c>
      <c r="DA168" s="33">
        <v>-9.0404365805153422</v>
      </c>
      <c r="DB168" s="33">
        <v>-6.6115541643398705</v>
      </c>
      <c r="DC168" s="33">
        <v>-6.9707453750112665</v>
      </c>
      <c r="DD168" s="33">
        <v>-5.9327320922458417</v>
      </c>
      <c r="DE168" s="34">
        <f t="shared" si="102"/>
        <v>-8.0055909777633047</v>
      </c>
      <c r="DF168" s="34">
        <f t="shared" si="103"/>
        <v>-6.2721431282928561</v>
      </c>
      <c r="DG168" s="33">
        <v>-0.1134252753420207</v>
      </c>
      <c r="DH168" s="33">
        <v>1.9084027214706736</v>
      </c>
      <c r="DI168" s="34">
        <f t="shared" si="104"/>
        <v>0.89748872306432648</v>
      </c>
    </row>
    <row r="169" spans="1:113" s="35" customFormat="1" x14ac:dyDescent="0.3">
      <c r="A169" s="24" t="s">
        <v>32</v>
      </c>
      <c r="B169" s="25">
        <v>1.0230007897450475</v>
      </c>
      <c r="C169" s="25">
        <v>0.97616944765930824</v>
      </c>
      <c r="D169" s="25">
        <v>-0.60722724025797947</v>
      </c>
      <c r="E169" s="25">
        <v>-0.96701559943801385</v>
      </c>
      <c r="F169" s="25">
        <v>2.0415845007682716</v>
      </c>
      <c r="G169" s="25">
        <v>1.4434077607891735</v>
      </c>
      <c r="H169" s="26">
        <f t="shared" si="70"/>
        <v>0.81911935008511316</v>
      </c>
      <c r="I169" s="26">
        <f t="shared" si="71"/>
        <v>0.48418720300348933</v>
      </c>
      <c r="J169" s="25">
        <v>-0.10168077375757853</v>
      </c>
      <c r="K169" s="25">
        <v>-1.3190947114630361E-2</v>
      </c>
      <c r="L169" s="25">
        <v>-0.47391769035716969</v>
      </c>
      <c r="M169" s="25">
        <v>0.24827866006800575</v>
      </c>
      <c r="N169" s="25">
        <v>2.1877687128176388</v>
      </c>
      <c r="O169" s="25">
        <v>2.422620514693052</v>
      </c>
      <c r="P169" s="26">
        <f t="shared" si="72"/>
        <v>0.53739008290096357</v>
      </c>
      <c r="Q169" s="26">
        <f t="shared" si="73"/>
        <v>0.88590274254880919</v>
      </c>
      <c r="R169" s="25">
        <v>-0.81523092772576433</v>
      </c>
      <c r="S169" s="25">
        <v>-9.6518026541126969E-2</v>
      </c>
      <c r="T169" s="25">
        <v>1.6403028301092899</v>
      </c>
      <c r="U169" s="25">
        <v>1.6509095212937428</v>
      </c>
      <c r="V169" s="25">
        <v>-7.2581406936924813</v>
      </c>
      <c r="W169" s="25">
        <v>-7.6659337420395914</v>
      </c>
      <c r="X169" s="26">
        <f t="shared" si="74"/>
        <v>-2.144356263769652</v>
      </c>
      <c r="Y169" s="26">
        <f t="shared" si="75"/>
        <v>-2.0371807490956586</v>
      </c>
      <c r="Z169" s="25">
        <v>1.6187778227438285</v>
      </c>
      <c r="AA169" s="25">
        <v>1.3287143687285337</v>
      </c>
      <c r="AB169" s="25">
        <v>0.44190773896742347</v>
      </c>
      <c r="AC169" s="26">
        <f t="shared" si="76"/>
        <v>1.1297999768132618</v>
      </c>
      <c r="AD169" s="27">
        <v>8.8867727904036437E-2</v>
      </c>
      <c r="AE169" s="27">
        <v>1.0570693936822653</v>
      </c>
      <c r="AF169" s="27">
        <v>-2.7178066684219542</v>
      </c>
      <c r="AG169" s="27">
        <v>-1.554301287853213</v>
      </c>
      <c r="AH169" s="28">
        <f t="shared" si="77"/>
        <v>-1.3144694702589588</v>
      </c>
      <c r="AI169" s="28">
        <f t="shared" si="78"/>
        <v>-0.24861594708547385</v>
      </c>
      <c r="AJ169" s="27">
        <v>-0.50515932954985809</v>
      </c>
      <c r="AK169" s="27">
        <v>-0.22805714484117909</v>
      </c>
      <c r="AL169" s="27">
        <v>-0.27478524792333509</v>
      </c>
      <c r="AM169" s="27">
        <v>0.33723409604134497</v>
      </c>
      <c r="AN169" s="28">
        <f t="shared" si="79"/>
        <v>-0.38997228873659662</v>
      </c>
      <c r="AO169" s="28">
        <f t="shared" si="80"/>
        <v>5.4588475600082939E-2</v>
      </c>
      <c r="AP169" s="27">
        <v>0.41629723226860915</v>
      </c>
      <c r="AQ169" s="27">
        <v>0.81702870145888307</v>
      </c>
      <c r="AR169" s="27">
        <v>-2.6214195928695747</v>
      </c>
      <c r="AS169" s="27">
        <v>-2.7217818905256803</v>
      </c>
      <c r="AT169" s="28">
        <f t="shared" si="81"/>
        <v>-1.1025611803004827</v>
      </c>
      <c r="AU169" s="28">
        <f t="shared" si="82"/>
        <v>-0.95237659453339862</v>
      </c>
      <c r="AV169" s="27">
        <v>0.15386820450559749</v>
      </c>
      <c r="AW169" s="27">
        <v>0.67635399361879611</v>
      </c>
      <c r="AX169" s="28">
        <f t="shared" si="83"/>
        <v>0.41511109906219679</v>
      </c>
      <c r="AY169" s="29">
        <v>0.20324163592726208</v>
      </c>
      <c r="AZ169" s="29">
        <v>0.57032478502961415</v>
      </c>
      <c r="BA169" s="29">
        <v>-1.670166560290635</v>
      </c>
      <c r="BB169" s="29">
        <v>-1.674442023732154</v>
      </c>
      <c r="BC169" s="30">
        <f t="shared" si="84"/>
        <v>-0.73346246218168654</v>
      </c>
      <c r="BD169" s="30">
        <f t="shared" si="85"/>
        <v>-0.55205861935126999</v>
      </c>
      <c r="BE169" s="29">
        <v>-1.4296876023629359</v>
      </c>
      <c r="BF169" s="29">
        <v>-1.2126407876925387</v>
      </c>
      <c r="BG169" s="29">
        <v>-0.77835066834909195</v>
      </c>
      <c r="BH169" s="29">
        <v>-0.96848116334824397</v>
      </c>
      <c r="BI169" s="30">
        <f t="shared" si="86"/>
        <v>-1.104019135356014</v>
      </c>
      <c r="BJ169" s="30">
        <f t="shared" si="87"/>
        <v>-1.0905609755203913</v>
      </c>
      <c r="BK169" s="29">
        <v>0.16636269757501143</v>
      </c>
      <c r="BL169" s="29">
        <v>-1.5676806313097156</v>
      </c>
      <c r="BM169" s="29">
        <v>2.1780269303920812</v>
      </c>
      <c r="BN169" s="29">
        <v>0.49540618068912168</v>
      </c>
      <c r="BO169" s="30">
        <f t="shared" si="88"/>
        <v>1.1721948139835463</v>
      </c>
      <c r="BP169" s="30">
        <f t="shared" si="89"/>
        <v>-0.53613722531029695</v>
      </c>
      <c r="BQ169" s="29">
        <v>-0.25925051992911485</v>
      </c>
      <c r="BR169" s="29">
        <v>-0.22966531236658255</v>
      </c>
      <c r="BS169" s="30">
        <f t="shared" si="90"/>
        <v>-0.2444579161478487</v>
      </c>
      <c r="BT169" s="31">
        <v>-1.6027153702300352</v>
      </c>
      <c r="BU169" s="31">
        <v>-2.1925288787404238</v>
      </c>
      <c r="BV169" s="31">
        <v>-1.3278933630102017</v>
      </c>
      <c r="BW169" s="31">
        <v>-1.315465973190787</v>
      </c>
      <c r="BX169" s="32">
        <f t="shared" si="91"/>
        <v>-1.4653043666201184</v>
      </c>
      <c r="BY169" s="32">
        <f t="shared" si="92"/>
        <v>-1.7539974259656055</v>
      </c>
      <c r="BZ169" s="31">
        <v>-3.0704652363632885</v>
      </c>
      <c r="CA169" s="31">
        <v>-2.2836116765650827</v>
      </c>
      <c r="CB169" s="31">
        <v>-1.60791838703944</v>
      </c>
      <c r="CC169" s="31">
        <v>-1.6539097150675468</v>
      </c>
      <c r="CD169" s="32">
        <f t="shared" si="93"/>
        <v>-2.3391918117013644</v>
      </c>
      <c r="CE169" s="32">
        <f t="shared" si="94"/>
        <v>-1.9687606958163149</v>
      </c>
      <c r="CF169" s="31">
        <v>3.4384775365428784E-2</v>
      </c>
      <c r="CG169" s="31">
        <v>-0.43722106294830393</v>
      </c>
      <c r="CH169" s="31">
        <v>-14.740981584118952</v>
      </c>
      <c r="CI169" s="31">
        <v>-12.116806033121133</v>
      </c>
      <c r="CJ169" s="32">
        <f t="shared" si="95"/>
        <v>-7.353298404376762</v>
      </c>
      <c r="CK169" s="32">
        <f t="shared" si="96"/>
        <v>-6.2770135480347182</v>
      </c>
      <c r="CL169" s="31">
        <v>-1.6371134938752316</v>
      </c>
      <c r="CM169" s="31">
        <v>0.24672930379122149</v>
      </c>
      <c r="CN169" s="32">
        <f t="shared" si="97"/>
        <v>-0.69519209504200508</v>
      </c>
      <c r="CO169" s="33">
        <v>2.0744573723666706</v>
      </c>
      <c r="CP169" s="33">
        <v>0.52231743771699135</v>
      </c>
      <c r="CQ169" s="33">
        <v>4.4156320310202446</v>
      </c>
      <c r="CR169" s="33">
        <v>3.5047820673782049</v>
      </c>
      <c r="CS169" s="34">
        <f t="shared" si="98"/>
        <v>3.2450447016934576</v>
      </c>
      <c r="CT169" s="34">
        <f t="shared" si="99"/>
        <v>2.0135497525475983</v>
      </c>
      <c r="CU169" s="33">
        <v>0.74306247279184334</v>
      </c>
      <c r="CV169" s="33">
        <v>0.67264791586425421</v>
      </c>
      <c r="CW169" s="33">
        <v>2.3299309450120158</v>
      </c>
      <c r="CX169" s="33">
        <v>2.6266254191278722</v>
      </c>
      <c r="CY169" s="34">
        <f t="shared" si="100"/>
        <v>1.5364967089019297</v>
      </c>
      <c r="CZ169" s="34">
        <f t="shared" si="101"/>
        <v>1.6496366674960632</v>
      </c>
      <c r="DA169" s="33">
        <v>-0.20664012277267421</v>
      </c>
      <c r="DB169" s="33">
        <v>0.47429452976713232</v>
      </c>
      <c r="DC169" s="33">
        <v>-9.622885100764254</v>
      </c>
      <c r="DD169" s="33">
        <v>-8.7288208316681661</v>
      </c>
      <c r="DE169" s="34">
        <f t="shared" si="102"/>
        <v>-4.914762611768464</v>
      </c>
      <c r="DF169" s="34">
        <f t="shared" si="103"/>
        <v>-4.1272631509505171</v>
      </c>
      <c r="DG169" s="33">
        <v>-0.35759266195614081</v>
      </c>
      <c r="DH169" s="33">
        <v>-0.92334360757156098</v>
      </c>
      <c r="DI169" s="34">
        <f t="shared" si="104"/>
        <v>-0.64046813476385089</v>
      </c>
    </row>
    <row r="170" spans="1:113" s="35" customFormat="1" x14ac:dyDescent="0.3">
      <c r="A170" s="24" t="s">
        <v>85</v>
      </c>
      <c r="B170" s="25">
        <v>0.21730193575945711</v>
      </c>
      <c r="C170" s="25">
        <v>4.2837163765066652E-3</v>
      </c>
      <c r="D170" s="25">
        <v>0.20585979893346526</v>
      </c>
      <c r="E170" s="25">
        <v>-0.44731177879134593</v>
      </c>
      <c r="F170" s="25">
        <v>2.0910475077624548</v>
      </c>
      <c r="G170" s="25">
        <v>1.3142845349397767</v>
      </c>
      <c r="H170" s="26">
        <f t="shared" si="70"/>
        <v>0.83806974748512575</v>
      </c>
      <c r="I170" s="26">
        <f t="shared" si="71"/>
        <v>0.29041882417497916</v>
      </c>
      <c r="J170" s="25">
        <v>-1.5587032728783135</v>
      </c>
      <c r="K170" s="25">
        <v>-0.48910541836989968</v>
      </c>
      <c r="L170" s="25">
        <v>-0.55481243188197804</v>
      </c>
      <c r="M170" s="25">
        <v>-2.7193270165890353</v>
      </c>
      <c r="N170" s="25">
        <v>2.0143525549690025</v>
      </c>
      <c r="O170" s="25">
        <v>1.3458227305463957</v>
      </c>
      <c r="P170" s="26">
        <f t="shared" si="72"/>
        <v>-3.3054383263763011E-2</v>
      </c>
      <c r="Q170" s="26">
        <f t="shared" si="73"/>
        <v>-0.62086990147084642</v>
      </c>
      <c r="R170" s="25">
        <v>-1.9517084053225904</v>
      </c>
      <c r="S170" s="25">
        <v>2.1617696557243806</v>
      </c>
      <c r="T170" s="25">
        <v>-2.65891647950916</v>
      </c>
      <c r="U170" s="25">
        <v>-2.2124397504352937</v>
      </c>
      <c r="V170" s="25">
        <v>0.22753495142922228</v>
      </c>
      <c r="W170" s="25">
        <v>6.9079957302001282E-2</v>
      </c>
      <c r="X170" s="26">
        <f t="shared" si="74"/>
        <v>-1.4610299778008429</v>
      </c>
      <c r="Y170" s="26">
        <f t="shared" si="75"/>
        <v>6.1366208636960589E-3</v>
      </c>
      <c r="Z170" s="25">
        <v>-1.2561483821650148</v>
      </c>
      <c r="AA170" s="25">
        <v>-0.42561015471780422</v>
      </c>
      <c r="AB170" s="25">
        <v>-0.89156824528515488</v>
      </c>
      <c r="AC170" s="26">
        <f t="shared" si="76"/>
        <v>-0.85777559405599124</v>
      </c>
      <c r="AD170" s="27">
        <v>2.495396330193508</v>
      </c>
      <c r="AE170" s="27">
        <v>1.7817826322811725</v>
      </c>
      <c r="AF170" s="27">
        <v>-0.49110684178810043</v>
      </c>
      <c r="AG170" s="27">
        <v>-0.11970451107118864</v>
      </c>
      <c r="AH170" s="28">
        <f t="shared" si="77"/>
        <v>1.0021447442027038</v>
      </c>
      <c r="AI170" s="28">
        <f t="shared" si="78"/>
        <v>0.83103906060499189</v>
      </c>
      <c r="AJ170" s="27">
        <v>0.61815602355221666</v>
      </c>
      <c r="AK170" s="27">
        <v>-3.9323565868271834E-2</v>
      </c>
      <c r="AL170" s="27">
        <v>0.22848430185500199</v>
      </c>
      <c r="AM170" s="27">
        <v>0.62463775770994123</v>
      </c>
      <c r="AN170" s="28">
        <f t="shared" si="79"/>
        <v>0.42332016270360934</v>
      </c>
      <c r="AO170" s="28">
        <f t="shared" si="80"/>
        <v>0.29265709592083472</v>
      </c>
      <c r="AP170" s="27">
        <v>2.5331136553642706</v>
      </c>
      <c r="AQ170" s="27">
        <v>1.9370765485409871</v>
      </c>
      <c r="AR170" s="27">
        <v>-0.40839356696240242</v>
      </c>
      <c r="AS170" s="27">
        <v>-0.6980148050718088</v>
      </c>
      <c r="AT170" s="28">
        <f t="shared" si="81"/>
        <v>1.062360044200934</v>
      </c>
      <c r="AU170" s="28">
        <f t="shared" si="82"/>
        <v>0.61953087173458909</v>
      </c>
      <c r="AV170" s="27">
        <v>1.140310940240117</v>
      </c>
      <c r="AW170" s="27">
        <v>0.12856315581183742</v>
      </c>
      <c r="AX170" s="28">
        <f t="shared" si="83"/>
        <v>0.63443704802597722</v>
      </c>
      <c r="AY170" s="29">
        <v>0.56224698059356348</v>
      </c>
      <c r="AZ170" s="29">
        <v>1.2874771847637518</v>
      </c>
      <c r="BA170" s="29">
        <v>-0.85972013896131605</v>
      </c>
      <c r="BB170" s="29">
        <v>-0.88529921945042001</v>
      </c>
      <c r="BC170" s="30">
        <f t="shared" si="84"/>
        <v>-0.14873657918387628</v>
      </c>
      <c r="BD170" s="30">
        <f t="shared" si="85"/>
        <v>0.20108898265666592</v>
      </c>
      <c r="BE170" s="29">
        <v>0.66101161413031184</v>
      </c>
      <c r="BF170" s="29">
        <v>1.3032726923447659</v>
      </c>
      <c r="BG170" s="29">
        <v>-1.0946571341726943</v>
      </c>
      <c r="BH170" s="29">
        <v>-1.0222594390892095</v>
      </c>
      <c r="BI170" s="30">
        <f t="shared" si="86"/>
        <v>-0.21682276002119122</v>
      </c>
      <c r="BJ170" s="30">
        <f t="shared" si="87"/>
        <v>0.14050662662777824</v>
      </c>
      <c r="BK170" s="29">
        <v>2.5168356329304049</v>
      </c>
      <c r="BL170" s="29">
        <v>2.2547047158960614</v>
      </c>
      <c r="BM170" s="29">
        <v>1.8587339222191475</v>
      </c>
      <c r="BN170" s="29">
        <v>1.7830266162872479</v>
      </c>
      <c r="BO170" s="30">
        <f t="shared" si="88"/>
        <v>2.1877847775747763</v>
      </c>
      <c r="BP170" s="30">
        <f t="shared" si="89"/>
        <v>2.0188656660916546</v>
      </c>
      <c r="BQ170" s="29">
        <v>0.38228466498022073</v>
      </c>
      <c r="BR170" s="29">
        <v>-1.0081098448091048</v>
      </c>
      <c r="BS170" s="30">
        <f t="shared" si="90"/>
        <v>-0.31291258991444204</v>
      </c>
      <c r="BT170" s="31">
        <v>1.0189655881298074</v>
      </c>
      <c r="BU170" s="31">
        <v>0.96992232816167112</v>
      </c>
      <c r="BV170" s="31">
        <v>2.5572316657071203</v>
      </c>
      <c r="BW170" s="31">
        <v>2.3578640026482436</v>
      </c>
      <c r="BX170" s="32">
        <f t="shared" si="91"/>
        <v>1.788098626918464</v>
      </c>
      <c r="BY170" s="32">
        <f t="shared" si="92"/>
        <v>1.6638931654049574</v>
      </c>
      <c r="BZ170" s="31">
        <v>0.41067997152632013</v>
      </c>
      <c r="CA170" s="31">
        <v>1.4008656156737074</v>
      </c>
      <c r="CB170" s="31">
        <v>0.97284816278924902</v>
      </c>
      <c r="CC170" s="31">
        <v>0.99937851327841865</v>
      </c>
      <c r="CD170" s="32">
        <f t="shared" si="93"/>
        <v>0.6917640671577846</v>
      </c>
      <c r="CE170" s="32">
        <f t="shared" si="94"/>
        <v>1.2001220644760631</v>
      </c>
      <c r="CF170" s="31">
        <v>-9.2228657872637552</v>
      </c>
      <c r="CG170" s="31">
        <v>-8.0966442765453142</v>
      </c>
      <c r="CH170" s="31">
        <v>0.77593094788809813</v>
      </c>
      <c r="CI170" s="31">
        <v>0.38999060482274911</v>
      </c>
      <c r="CJ170" s="32">
        <f t="shared" si="95"/>
        <v>-4.2234674196878288</v>
      </c>
      <c r="CK170" s="32">
        <f t="shared" si="96"/>
        <v>-3.8533268358612824</v>
      </c>
      <c r="CL170" s="31">
        <v>0.2320023694177473</v>
      </c>
      <c r="CM170" s="31">
        <v>-0.14453373417355564</v>
      </c>
      <c r="CN170" s="32">
        <f t="shared" si="97"/>
        <v>4.3734317622095828E-2</v>
      </c>
      <c r="CO170" s="33">
        <v>1.9322644271433949</v>
      </c>
      <c r="CP170" s="33">
        <v>2.5308161844718491</v>
      </c>
      <c r="CQ170" s="33">
        <v>-0.64504804106416724</v>
      </c>
      <c r="CR170" s="33">
        <v>-0.59485425307870554</v>
      </c>
      <c r="CS170" s="34">
        <f t="shared" si="98"/>
        <v>0.64360819303961381</v>
      </c>
      <c r="CT170" s="34">
        <f t="shared" si="99"/>
        <v>0.96798096569657177</v>
      </c>
      <c r="CU170" s="33">
        <v>-1.2004334117689888</v>
      </c>
      <c r="CV170" s="33">
        <v>-2.102888713022435</v>
      </c>
      <c r="CW170" s="33">
        <v>-1.0066955678172531</v>
      </c>
      <c r="CX170" s="33">
        <v>-0.56174012701823028</v>
      </c>
      <c r="CY170" s="34">
        <f t="shared" si="100"/>
        <v>-1.1035644897931209</v>
      </c>
      <c r="CZ170" s="34">
        <f t="shared" si="101"/>
        <v>-1.3323144200203325</v>
      </c>
      <c r="DA170" s="33">
        <v>-5.8860764580563956</v>
      </c>
      <c r="DB170" s="33">
        <v>-4.123397042258433</v>
      </c>
      <c r="DC170" s="33">
        <v>-0.81514171120365686</v>
      </c>
      <c r="DD170" s="33">
        <v>-1.1263954193364922</v>
      </c>
      <c r="DE170" s="34">
        <f t="shared" si="102"/>
        <v>-3.350609084630026</v>
      </c>
      <c r="DF170" s="34">
        <f t="shared" si="103"/>
        <v>-2.6248962307974626</v>
      </c>
      <c r="DG170" s="33">
        <v>0.40261643537434755</v>
      </c>
      <c r="DH170" s="33">
        <v>0.56738449365652188</v>
      </c>
      <c r="DI170" s="34">
        <f t="shared" si="104"/>
        <v>0.48500046451543471</v>
      </c>
    </row>
    <row r="171" spans="1:113" s="35" customFormat="1" x14ac:dyDescent="0.3">
      <c r="A171" s="24" t="s">
        <v>97</v>
      </c>
      <c r="B171" s="25">
        <v>0.5551012617659753</v>
      </c>
      <c r="C171" s="25">
        <v>0.22346016114207612</v>
      </c>
      <c r="D171" s="25">
        <v>0.62418769603510604</v>
      </c>
      <c r="E171" s="25">
        <v>-5.1665099467092322E-2</v>
      </c>
      <c r="F171" s="25">
        <v>1.3482648373106871</v>
      </c>
      <c r="G171" s="25">
        <v>1.2441025321466026</v>
      </c>
      <c r="H171" s="26">
        <f t="shared" si="70"/>
        <v>0.84251793170392286</v>
      </c>
      <c r="I171" s="26">
        <f t="shared" si="71"/>
        <v>0.47196586460719542</v>
      </c>
      <c r="J171" s="25">
        <v>0.51490223077723385</v>
      </c>
      <c r="K171" s="25">
        <v>0.10654229195382031</v>
      </c>
      <c r="L171" s="25">
        <v>0.30005314114008225</v>
      </c>
      <c r="M171" s="25">
        <v>-0.76478529739485823</v>
      </c>
      <c r="N171" s="25">
        <v>0.85979765318103818</v>
      </c>
      <c r="O171" s="25">
        <v>1.3022394158885044</v>
      </c>
      <c r="P171" s="26">
        <f t="shared" si="72"/>
        <v>0.55825100836611818</v>
      </c>
      <c r="Q171" s="26">
        <f t="shared" si="73"/>
        <v>0.21466547014915549</v>
      </c>
      <c r="R171" s="25">
        <v>-0.30026923214210754</v>
      </c>
      <c r="S171" s="25">
        <v>0.94154388623115393</v>
      </c>
      <c r="T171" s="25">
        <v>-9.0582521015199771E-2</v>
      </c>
      <c r="U171" s="25">
        <v>6.327989207375119E-2</v>
      </c>
      <c r="V171" s="25">
        <v>-4.0023156905019359</v>
      </c>
      <c r="W171" s="25">
        <v>-4.5554093109411085</v>
      </c>
      <c r="X171" s="26">
        <f t="shared" si="74"/>
        <v>-1.4643891478864146</v>
      </c>
      <c r="Y171" s="26">
        <f t="shared" si="75"/>
        <v>-1.1835285108787346</v>
      </c>
      <c r="Z171" s="25">
        <v>0.48737396813792694</v>
      </c>
      <c r="AA171" s="25">
        <v>1.022275057331715</v>
      </c>
      <c r="AB171" s="25">
        <v>-2.32583020509174E-2</v>
      </c>
      <c r="AC171" s="26">
        <f t="shared" si="76"/>
        <v>0.49546357447290817</v>
      </c>
      <c r="AD171" s="27">
        <v>9.3703870057617447E-2</v>
      </c>
      <c r="AE171" s="27">
        <v>8.1163923594247261E-2</v>
      </c>
      <c r="AF171" s="27">
        <v>-0.65026938174978699</v>
      </c>
      <c r="AG171" s="27">
        <v>-0.73304949046914714</v>
      </c>
      <c r="AH171" s="28">
        <f t="shared" si="77"/>
        <v>-0.27828275584608475</v>
      </c>
      <c r="AI171" s="28">
        <f t="shared" si="78"/>
        <v>-0.32594278343744992</v>
      </c>
      <c r="AJ171" s="27">
        <v>-8.3708530325851873E-3</v>
      </c>
      <c r="AK171" s="27">
        <v>-1.306967000071148E-2</v>
      </c>
      <c r="AL171" s="27">
        <v>-0.87815657210822717</v>
      </c>
      <c r="AM171" s="27">
        <v>-2.0682639010187298</v>
      </c>
      <c r="AN171" s="28">
        <f t="shared" si="79"/>
        <v>-0.4432637125704062</v>
      </c>
      <c r="AO171" s="28">
        <f t="shared" si="80"/>
        <v>-1.0406667855097207</v>
      </c>
      <c r="AP171" s="27">
        <v>-0.2824916391684294</v>
      </c>
      <c r="AQ171" s="27">
        <v>0.26777701666552206</v>
      </c>
      <c r="AR171" s="27">
        <v>-1.421654125116679E-2</v>
      </c>
      <c r="AS171" s="27">
        <v>-0.14874968637177063</v>
      </c>
      <c r="AT171" s="28">
        <f t="shared" si="81"/>
        <v>-0.14835409020979809</v>
      </c>
      <c r="AU171" s="28">
        <f t="shared" si="82"/>
        <v>5.9513665146875713E-2</v>
      </c>
      <c r="AV171" s="27">
        <v>-0.1707304734925135</v>
      </c>
      <c r="AW171" s="27">
        <v>-0.13415285823843859</v>
      </c>
      <c r="AX171" s="28">
        <f t="shared" si="83"/>
        <v>-0.15244166586547603</v>
      </c>
      <c r="AY171" s="29">
        <v>0.32201764772954439</v>
      </c>
      <c r="AZ171" s="29">
        <v>-0.50729127974034738</v>
      </c>
      <c r="BA171" s="29">
        <v>-2.7419510398632437E-2</v>
      </c>
      <c r="BB171" s="29">
        <v>4.1475243921558214E-2</v>
      </c>
      <c r="BC171" s="30">
        <f t="shared" si="84"/>
        <v>0.14729906866545597</v>
      </c>
      <c r="BD171" s="30">
        <f t="shared" si="85"/>
        <v>-0.23290801790939458</v>
      </c>
      <c r="BE171" s="29">
        <v>-0.51807098480614289</v>
      </c>
      <c r="BF171" s="29">
        <v>-5.2080927915359475E-2</v>
      </c>
      <c r="BG171" s="29">
        <v>0.1791262968687459</v>
      </c>
      <c r="BH171" s="29">
        <v>0.24930106004624217</v>
      </c>
      <c r="BI171" s="30">
        <f t="shared" si="86"/>
        <v>-0.16947234396869848</v>
      </c>
      <c r="BJ171" s="30">
        <f t="shared" si="87"/>
        <v>9.8610066065441343E-2</v>
      </c>
      <c r="BK171" s="29">
        <v>0.40885635003879989</v>
      </c>
      <c r="BL171" s="29">
        <v>0.56438760564875312</v>
      </c>
      <c r="BM171" s="29">
        <v>1.2575467475553772</v>
      </c>
      <c r="BN171" s="29">
        <v>-0.39705356493507954</v>
      </c>
      <c r="BO171" s="30">
        <f t="shared" si="88"/>
        <v>0.83320154879708852</v>
      </c>
      <c r="BP171" s="30">
        <f t="shared" si="89"/>
        <v>8.3667020356836791E-2</v>
      </c>
      <c r="BQ171" s="29">
        <v>-1.5203505067029448</v>
      </c>
      <c r="BR171" s="29">
        <v>-0.28285096365147577</v>
      </c>
      <c r="BS171" s="30">
        <f t="shared" si="90"/>
        <v>-0.90160073517721029</v>
      </c>
      <c r="BT171" s="31">
        <v>-0.87393889969460481</v>
      </c>
      <c r="BU171" s="31">
        <v>-0.92762129693408502</v>
      </c>
      <c r="BV171" s="31">
        <v>-0.27336621545869877</v>
      </c>
      <c r="BW171" s="31">
        <v>1.6905057692078479E-2</v>
      </c>
      <c r="BX171" s="32">
        <f t="shared" si="91"/>
        <v>-0.57365255757665179</v>
      </c>
      <c r="BY171" s="32">
        <f t="shared" si="92"/>
        <v>-0.45535811962100325</v>
      </c>
      <c r="BZ171" s="31">
        <v>-1.9449387940562317</v>
      </c>
      <c r="CA171" s="31">
        <v>-1.4226739750748967</v>
      </c>
      <c r="CB171" s="31">
        <v>0.41678148872585746</v>
      </c>
      <c r="CC171" s="31">
        <v>0.50490614847512028</v>
      </c>
      <c r="CD171" s="32">
        <f t="shared" si="93"/>
        <v>-0.76407865266518715</v>
      </c>
      <c r="CE171" s="32">
        <f t="shared" si="94"/>
        <v>-0.4588839132998882</v>
      </c>
      <c r="CF171" s="31">
        <v>0.63618954911925396</v>
      </c>
      <c r="CG171" s="31">
        <v>1.1122036357233527</v>
      </c>
      <c r="CH171" s="31">
        <v>0.92558119805670236</v>
      </c>
      <c r="CI171" s="31">
        <v>0.74612563443136348</v>
      </c>
      <c r="CJ171" s="32">
        <f t="shared" si="95"/>
        <v>0.78088537358797816</v>
      </c>
      <c r="CK171" s="32">
        <f t="shared" si="96"/>
        <v>0.92916463507735814</v>
      </c>
      <c r="CL171" s="31">
        <v>-0.54819914709193429</v>
      </c>
      <c r="CM171" s="31">
        <v>-0.17081259493238335</v>
      </c>
      <c r="CN171" s="32">
        <f t="shared" si="97"/>
        <v>-0.35950587101215881</v>
      </c>
      <c r="CO171" s="33">
        <v>-0.18510247475406935</v>
      </c>
      <c r="CP171" s="33">
        <v>-0.76311708070493578</v>
      </c>
      <c r="CQ171" s="33">
        <v>-0.56002396764907481</v>
      </c>
      <c r="CR171" s="33">
        <v>-0.64042534036701515</v>
      </c>
      <c r="CS171" s="34">
        <f t="shared" si="98"/>
        <v>-0.37256322120157209</v>
      </c>
      <c r="CT171" s="34">
        <f t="shared" si="99"/>
        <v>-0.70177121053597546</v>
      </c>
      <c r="CU171" s="33">
        <v>1.0695153030292841</v>
      </c>
      <c r="CV171" s="33">
        <v>-6.0666924171066831E-2</v>
      </c>
      <c r="CW171" s="33">
        <v>-0.76972460359010819</v>
      </c>
      <c r="CX171" s="33">
        <v>-1.0115531578005084</v>
      </c>
      <c r="CY171" s="34">
        <f t="shared" si="100"/>
        <v>0.14989534971958796</v>
      </c>
      <c r="CZ171" s="34">
        <f t="shared" si="101"/>
        <v>-0.53611004098578763</v>
      </c>
      <c r="DA171" s="33">
        <v>-1.9663276860895837</v>
      </c>
      <c r="DB171" s="33">
        <v>-1.2302157919001446</v>
      </c>
      <c r="DC171" s="33">
        <v>1.4908258219311106</v>
      </c>
      <c r="DD171" s="33">
        <v>0.65245075399112806</v>
      </c>
      <c r="DE171" s="34">
        <f t="shared" si="102"/>
        <v>-0.23775093207923659</v>
      </c>
      <c r="DF171" s="34">
        <f t="shared" si="103"/>
        <v>-0.28888251895450828</v>
      </c>
      <c r="DG171" s="33">
        <v>1.3048235873314873</v>
      </c>
      <c r="DH171" s="33">
        <v>-0.6056082911239089</v>
      </c>
      <c r="DI171" s="34">
        <f t="shared" si="104"/>
        <v>0.34960764810378919</v>
      </c>
    </row>
    <row r="172" spans="1:113" s="35" customFormat="1" x14ac:dyDescent="0.3">
      <c r="A172" s="24" t="s">
        <v>35</v>
      </c>
      <c r="B172" s="25">
        <v>-0.44198618181252991</v>
      </c>
      <c r="C172" s="25">
        <v>0.34296674320819442</v>
      </c>
      <c r="D172" s="25">
        <v>2.0873613192084726</v>
      </c>
      <c r="E172" s="25">
        <v>1.9332224417576793</v>
      </c>
      <c r="F172" s="25">
        <v>0.89066839458394897</v>
      </c>
      <c r="G172" s="25">
        <v>-1.9364274220334125E-3</v>
      </c>
      <c r="H172" s="26">
        <f t="shared" si="70"/>
        <v>0.84534784399329721</v>
      </c>
      <c r="I172" s="26">
        <f t="shared" si="71"/>
        <v>0.75808425251461342</v>
      </c>
      <c r="J172" s="25">
        <v>-0.62604373417825665</v>
      </c>
      <c r="K172" s="25">
        <v>0.32369206053577498</v>
      </c>
      <c r="L172" s="25">
        <v>1.5743121905419157</v>
      </c>
      <c r="M172" s="25">
        <v>1.4456670905428304</v>
      </c>
      <c r="N172" s="25">
        <v>-1.2217484541922496</v>
      </c>
      <c r="O172" s="25">
        <v>-1.5391705610898319</v>
      </c>
      <c r="P172" s="26">
        <f t="shared" si="72"/>
        <v>-9.1159999276196849E-2</v>
      </c>
      <c r="Q172" s="26">
        <f t="shared" si="73"/>
        <v>7.6729529996257817E-2</v>
      </c>
      <c r="R172" s="25">
        <v>4.6507411988891079</v>
      </c>
      <c r="S172" s="25">
        <v>3.7672993103352832</v>
      </c>
      <c r="T172" s="25">
        <v>5.3490852908653725E-3</v>
      </c>
      <c r="U172" s="25">
        <v>0.41610859418194007</v>
      </c>
      <c r="V172" s="25">
        <v>6.3002476413227271</v>
      </c>
      <c r="W172" s="25">
        <v>7.0692756313952012</v>
      </c>
      <c r="X172" s="26">
        <f t="shared" si="74"/>
        <v>3.652112641834234</v>
      </c>
      <c r="Y172" s="26">
        <f t="shared" si="75"/>
        <v>3.7508945119708081</v>
      </c>
      <c r="Z172" s="25">
        <v>-0.48447293261329699</v>
      </c>
      <c r="AA172" s="25">
        <v>0.47100857122103507</v>
      </c>
      <c r="AB172" s="25">
        <v>-0.31786346136253396</v>
      </c>
      <c r="AC172" s="26">
        <f t="shared" si="76"/>
        <v>-0.11044260758493196</v>
      </c>
      <c r="AD172" s="27">
        <v>1.3812142822578397</v>
      </c>
      <c r="AE172" s="27">
        <v>0.44389426572269114</v>
      </c>
      <c r="AF172" s="27">
        <v>0.39601936162972973</v>
      </c>
      <c r="AG172" s="27">
        <v>0.23646060303391528</v>
      </c>
      <c r="AH172" s="28">
        <f t="shared" si="77"/>
        <v>0.88861682194378466</v>
      </c>
      <c r="AI172" s="28">
        <f t="shared" si="78"/>
        <v>0.34017743437830322</v>
      </c>
      <c r="AJ172" s="27">
        <v>-1.4043437894009279</v>
      </c>
      <c r="AK172" s="27">
        <v>-0.91426730841165849</v>
      </c>
      <c r="AL172" s="27">
        <v>-8.422560316427459E-2</v>
      </c>
      <c r="AM172" s="27">
        <v>-0.44364430804441929</v>
      </c>
      <c r="AN172" s="28">
        <f t="shared" si="79"/>
        <v>-0.74428469628260119</v>
      </c>
      <c r="AO172" s="28">
        <f t="shared" si="80"/>
        <v>-0.67895580822803892</v>
      </c>
      <c r="AP172" s="27">
        <v>-0.22895249335919432</v>
      </c>
      <c r="AQ172" s="27">
        <v>-0.56898168524792991</v>
      </c>
      <c r="AR172" s="27">
        <v>3.0953136778685386</v>
      </c>
      <c r="AS172" s="27">
        <v>3.8514980149933575</v>
      </c>
      <c r="AT172" s="28">
        <f t="shared" si="81"/>
        <v>1.4331805922546721</v>
      </c>
      <c r="AU172" s="28">
        <f t="shared" si="82"/>
        <v>1.6412581648727138</v>
      </c>
      <c r="AV172" s="27">
        <v>0.79041885876163365</v>
      </c>
      <c r="AW172" s="27">
        <v>-0.34842478459150095</v>
      </c>
      <c r="AX172" s="28">
        <f t="shared" si="83"/>
        <v>0.22099703708506635</v>
      </c>
      <c r="AY172" s="29">
        <v>0.80566622130905829</v>
      </c>
      <c r="AZ172" s="29">
        <v>0.88664056894752785</v>
      </c>
      <c r="BA172" s="29">
        <v>0.52307396421646146</v>
      </c>
      <c r="BB172" s="29">
        <v>0.43613989682062632</v>
      </c>
      <c r="BC172" s="30">
        <f t="shared" si="84"/>
        <v>0.66437009276275982</v>
      </c>
      <c r="BD172" s="30">
        <f t="shared" si="85"/>
        <v>0.66139023288407706</v>
      </c>
      <c r="BE172" s="29">
        <v>0.33709073580545484</v>
      </c>
      <c r="BF172" s="29">
        <v>-7.2577632783401472E-2</v>
      </c>
      <c r="BG172" s="29">
        <v>1.086499011046465</v>
      </c>
      <c r="BH172" s="29">
        <v>0.91602790270857615</v>
      </c>
      <c r="BI172" s="30">
        <f t="shared" si="86"/>
        <v>0.71179487342595993</v>
      </c>
      <c r="BJ172" s="30">
        <f t="shared" si="87"/>
        <v>0.42172513496258734</v>
      </c>
      <c r="BK172" s="29">
        <v>0.95000193939994382</v>
      </c>
      <c r="BL172" s="29">
        <v>2.0166635089913312</v>
      </c>
      <c r="BM172" s="29">
        <v>1.869516809531915</v>
      </c>
      <c r="BN172" s="29">
        <v>2.7148639898929705</v>
      </c>
      <c r="BO172" s="30">
        <f t="shared" si="88"/>
        <v>1.4097593744659294</v>
      </c>
      <c r="BP172" s="30">
        <f t="shared" si="89"/>
        <v>2.3657637494421508</v>
      </c>
      <c r="BQ172" s="29">
        <v>-0.68108187439004719</v>
      </c>
      <c r="BR172" s="29">
        <v>1.9122659166522813</v>
      </c>
      <c r="BS172" s="30">
        <f t="shared" si="90"/>
        <v>0.615592021131117</v>
      </c>
      <c r="BT172" s="31">
        <v>1.374496094090818</v>
      </c>
      <c r="BU172" s="31">
        <v>2.0031966195241777</v>
      </c>
      <c r="BV172" s="31">
        <v>0.87210684043136533</v>
      </c>
      <c r="BW172" s="31">
        <v>0.8215921430535158</v>
      </c>
      <c r="BX172" s="32">
        <f t="shared" si="91"/>
        <v>1.1233014672610917</v>
      </c>
      <c r="BY172" s="32">
        <f t="shared" si="92"/>
        <v>1.4123943812888466</v>
      </c>
      <c r="BZ172" s="31">
        <v>-1.1916593269978208</v>
      </c>
      <c r="CA172" s="31">
        <v>0.47675675045963695</v>
      </c>
      <c r="CB172" s="31">
        <v>1.079890696187968</v>
      </c>
      <c r="CC172" s="31">
        <v>0.54405947994401616</v>
      </c>
      <c r="CD172" s="32">
        <f t="shared" si="93"/>
        <v>-5.5884315404926443E-2</v>
      </c>
      <c r="CE172" s="32">
        <f t="shared" si="94"/>
        <v>0.5104081152018265</v>
      </c>
      <c r="CF172" s="31">
        <v>-1.1612063861132125</v>
      </c>
      <c r="CG172" s="31">
        <v>-1.6530766712492502</v>
      </c>
      <c r="CH172" s="31">
        <v>-1.7448326478371179</v>
      </c>
      <c r="CI172" s="31">
        <v>-1.5419277058411598</v>
      </c>
      <c r="CJ172" s="32">
        <f t="shared" si="95"/>
        <v>-1.4530195169751652</v>
      </c>
      <c r="CK172" s="32">
        <f t="shared" si="96"/>
        <v>-1.597502188545205</v>
      </c>
      <c r="CL172" s="31">
        <v>0.26193815902003764</v>
      </c>
      <c r="CM172" s="31">
        <v>0.23504981012063178</v>
      </c>
      <c r="CN172" s="32">
        <f t="shared" si="97"/>
        <v>0.24849398457033472</v>
      </c>
      <c r="CO172" s="33">
        <v>7.738748845624742</v>
      </c>
      <c r="CP172" s="33">
        <v>5.462925445198719</v>
      </c>
      <c r="CQ172" s="33">
        <v>-0.31384715285587717</v>
      </c>
      <c r="CR172" s="33">
        <v>-0.40595701962723291</v>
      </c>
      <c r="CS172" s="34">
        <f t="shared" si="98"/>
        <v>3.7124508463844323</v>
      </c>
      <c r="CT172" s="34">
        <f t="shared" si="99"/>
        <v>2.528484212785743</v>
      </c>
      <c r="CU172" s="33">
        <v>0.1488185275135939</v>
      </c>
      <c r="CV172" s="33">
        <v>1.1441786735890773</v>
      </c>
      <c r="CW172" s="33">
        <v>-0.54754394398487716</v>
      </c>
      <c r="CX172" s="33">
        <v>-0.12110046486208016</v>
      </c>
      <c r="CY172" s="34">
        <f t="shared" si="100"/>
        <v>-0.19936270823564162</v>
      </c>
      <c r="CZ172" s="34">
        <f t="shared" si="101"/>
        <v>0.51153910436349859</v>
      </c>
      <c r="DA172" s="33">
        <v>-6.033314784814201</v>
      </c>
      <c r="DB172" s="33">
        <v>-4.8733309305382049</v>
      </c>
      <c r="DC172" s="33">
        <v>-9.3368485883433614</v>
      </c>
      <c r="DD172" s="33">
        <v>-8.4621040116910411</v>
      </c>
      <c r="DE172" s="34">
        <f t="shared" si="102"/>
        <v>-7.6850816865787817</v>
      </c>
      <c r="DF172" s="34">
        <f t="shared" si="103"/>
        <v>-6.6677174711146225</v>
      </c>
      <c r="DG172" s="33">
        <v>1.8191336144548478</v>
      </c>
      <c r="DH172" s="33">
        <v>0.33644905062439373</v>
      </c>
      <c r="DI172" s="34">
        <f t="shared" si="104"/>
        <v>1.0777913325396207</v>
      </c>
    </row>
    <row r="173" spans="1:113" s="35" customFormat="1" x14ac:dyDescent="0.3">
      <c r="A173" s="24" t="s">
        <v>181</v>
      </c>
      <c r="B173" s="25">
        <v>1.3654909885614548</v>
      </c>
      <c r="C173" s="25">
        <v>-0.14095133770665458</v>
      </c>
      <c r="D173" s="25">
        <v>1.1791084136340022</v>
      </c>
      <c r="E173" s="25">
        <v>1.1117388262876611</v>
      </c>
      <c r="F173" s="25">
        <v>0.13607839026584731</v>
      </c>
      <c r="G173" s="25">
        <v>4.8801529583747443E-5</v>
      </c>
      <c r="H173" s="26">
        <f t="shared" si="70"/>
        <v>0.89355926415376807</v>
      </c>
      <c r="I173" s="26">
        <f t="shared" si="71"/>
        <v>0.32361209670353008</v>
      </c>
      <c r="J173" s="25">
        <v>1.7666991427238319</v>
      </c>
      <c r="K173" s="25">
        <v>0.47067848986656435</v>
      </c>
      <c r="L173" s="25">
        <v>-9.6745550754783444E-2</v>
      </c>
      <c r="M173" s="25">
        <v>-0.51183904200809749</v>
      </c>
      <c r="N173" s="25">
        <v>0.34853095099504866</v>
      </c>
      <c r="O173" s="25">
        <v>-4.6471275333133605E-3</v>
      </c>
      <c r="P173" s="26">
        <f t="shared" si="72"/>
        <v>0.67282818098803243</v>
      </c>
      <c r="Q173" s="26">
        <f t="shared" si="73"/>
        <v>-1.5269226558282166E-2</v>
      </c>
      <c r="R173" s="25">
        <v>-0.45242812438257407</v>
      </c>
      <c r="S173" s="25">
        <v>-1.0957939432542116</v>
      </c>
      <c r="T173" s="25">
        <v>0.50517150007788836</v>
      </c>
      <c r="U173" s="25">
        <v>0.63523296149836994</v>
      </c>
      <c r="V173" s="25">
        <v>1.3988087503298368</v>
      </c>
      <c r="W173" s="25">
        <v>2.4392572440899687</v>
      </c>
      <c r="X173" s="26">
        <f t="shared" si="74"/>
        <v>0.48385070867505037</v>
      </c>
      <c r="Y173" s="26">
        <f t="shared" si="75"/>
        <v>0.65956542077804237</v>
      </c>
      <c r="Z173" s="25">
        <v>-1.1604142098522077</v>
      </c>
      <c r="AA173" s="25">
        <v>0.80825395095933372</v>
      </c>
      <c r="AB173" s="25">
        <v>-0.1783136490570312</v>
      </c>
      <c r="AC173" s="26">
        <f t="shared" si="76"/>
        <v>-0.1768246359833017</v>
      </c>
      <c r="AD173" s="27">
        <v>2.3350216763168437</v>
      </c>
      <c r="AE173" s="27">
        <v>1.1932686709211531</v>
      </c>
      <c r="AF173" s="27">
        <v>-0.92843835762269578</v>
      </c>
      <c r="AG173" s="27">
        <v>-0.38807425418297486</v>
      </c>
      <c r="AH173" s="28">
        <f t="shared" si="77"/>
        <v>0.70329165934707394</v>
      </c>
      <c r="AI173" s="28">
        <f t="shared" si="78"/>
        <v>0.40259720836908908</v>
      </c>
      <c r="AJ173" s="27">
        <v>0.38974971748254139</v>
      </c>
      <c r="AK173" s="27">
        <v>-0.78001154063742828</v>
      </c>
      <c r="AL173" s="27">
        <v>-1.6281525299853712</v>
      </c>
      <c r="AM173" s="27">
        <v>-1.2484524540704609</v>
      </c>
      <c r="AN173" s="28">
        <f t="shared" si="79"/>
        <v>-0.61920140625141484</v>
      </c>
      <c r="AO173" s="28">
        <f t="shared" si="80"/>
        <v>-1.0142319973539446</v>
      </c>
      <c r="AP173" s="27">
        <v>2.685037540710165</v>
      </c>
      <c r="AQ173" s="27">
        <v>1.3865868097525611</v>
      </c>
      <c r="AR173" s="27">
        <v>-0.44931766048152721</v>
      </c>
      <c r="AS173" s="27">
        <v>0.38690429705783896</v>
      </c>
      <c r="AT173" s="28">
        <f t="shared" si="81"/>
        <v>1.117859940114319</v>
      </c>
      <c r="AU173" s="28">
        <f t="shared" si="82"/>
        <v>0.8867455534052</v>
      </c>
      <c r="AV173" s="27">
        <v>0.31405975988128904</v>
      </c>
      <c r="AW173" s="27">
        <v>0.61952535228167971</v>
      </c>
      <c r="AX173" s="28">
        <f t="shared" si="83"/>
        <v>0.4667925560814844</v>
      </c>
      <c r="AY173" s="29">
        <v>-0.42034982726860681</v>
      </c>
      <c r="AZ173" s="29">
        <v>-0.59484630790954207</v>
      </c>
      <c r="BA173" s="29">
        <v>0.2046475517265838</v>
      </c>
      <c r="BB173" s="29">
        <v>-0.17116644919058163</v>
      </c>
      <c r="BC173" s="30">
        <f t="shared" si="84"/>
        <v>-0.1078511377710115</v>
      </c>
      <c r="BD173" s="30">
        <f t="shared" si="85"/>
        <v>-0.38300637855006187</v>
      </c>
      <c r="BE173" s="29">
        <v>-3.8116436931531763</v>
      </c>
      <c r="BF173" s="29">
        <v>-3.5113484150275549</v>
      </c>
      <c r="BG173" s="29">
        <v>0.28600574871245399</v>
      </c>
      <c r="BH173" s="29">
        <v>-7.2243531387638513E-3</v>
      </c>
      <c r="BI173" s="30">
        <f t="shared" si="86"/>
        <v>-1.7628189722203611</v>
      </c>
      <c r="BJ173" s="30">
        <f t="shared" si="87"/>
        <v>-1.7592863840831594</v>
      </c>
      <c r="BK173" s="29">
        <v>0.45175741849469364</v>
      </c>
      <c r="BL173" s="29">
        <v>0.18811422793798246</v>
      </c>
      <c r="BM173" s="29">
        <v>-1.3741199186687345</v>
      </c>
      <c r="BN173" s="29">
        <v>-1.1668999485458533</v>
      </c>
      <c r="BO173" s="30">
        <f t="shared" si="88"/>
        <v>-0.46118125008702043</v>
      </c>
      <c r="BP173" s="30">
        <f t="shared" si="89"/>
        <v>-0.48939286030393542</v>
      </c>
      <c r="BQ173" s="29">
        <v>1.5203505067029455</v>
      </c>
      <c r="BR173" s="29">
        <v>1.1144811473788894</v>
      </c>
      <c r="BS173" s="30">
        <f t="shared" si="90"/>
        <v>1.3174158270409175</v>
      </c>
      <c r="BT173" s="31">
        <v>-0.33314488512569351</v>
      </c>
      <c r="BU173" s="31">
        <v>-0.37599479585836243</v>
      </c>
      <c r="BV173" s="31">
        <v>1.8012174849105964</v>
      </c>
      <c r="BW173" s="31">
        <v>1.3049123880670259</v>
      </c>
      <c r="BX173" s="32">
        <f t="shared" si="91"/>
        <v>0.73403629989245145</v>
      </c>
      <c r="BY173" s="32">
        <f t="shared" si="92"/>
        <v>0.46445879610433172</v>
      </c>
      <c r="BZ173" s="31">
        <v>1.3686010572841452</v>
      </c>
      <c r="CA173" s="31">
        <v>1.8699334571645265</v>
      </c>
      <c r="CB173" s="31">
        <v>0.90674654920805875</v>
      </c>
      <c r="CC173" s="31">
        <v>0.56738560416423289</v>
      </c>
      <c r="CD173" s="32">
        <f t="shared" si="93"/>
        <v>1.137673803246102</v>
      </c>
      <c r="CE173" s="32">
        <f t="shared" si="94"/>
        <v>1.2186595306643797</v>
      </c>
      <c r="CF173" s="31">
        <v>-0.66849181884311448</v>
      </c>
      <c r="CG173" s="31">
        <v>-0.50301647698788132</v>
      </c>
      <c r="CH173" s="31">
        <v>3.2082817722384034E-2</v>
      </c>
      <c r="CI173" s="31">
        <v>0.47773680232983051</v>
      </c>
      <c r="CJ173" s="32">
        <f t="shared" si="95"/>
        <v>-0.3182045005603652</v>
      </c>
      <c r="CK173" s="32">
        <f t="shared" si="96"/>
        <v>-1.2639837329025405E-2</v>
      </c>
      <c r="CL173" s="31">
        <v>0.68478118715238323</v>
      </c>
      <c r="CM173" s="31">
        <v>1.4292780379384993</v>
      </c>
      <c r="CN173" s="32">
        <f t="shared" si="97"/>
        <v>1.0570296125454413</v>
      </c>
      <c r="CO173" s="33">
        <v>3.2483068212851487</v>
      </c>
      <c r="CP173" s="33">
        <v>2.0744413513118607</v>
      </c>
      <c r="CQ173" s="33">
        <v>3.9719865712062892</v>
      </c>
      <c r="CR173" s="33">
        <v>3.2344104687337332</v>
      </c>
      <c r="CS173" s="34">
        <f t="shared" si="98"/>
        <v>3.6101466962457192</v>
      </c>
      <c r="CT173" s="34">
        <f t="shared" si="99"/>
        <v>2.6544259100227969</v>
      </c>
      <c r="CU173" s="33">
        <v>0.19523949250477785</v>
      </c>
      <c r="CV173" s="33">
        <v>0.76340407495222873</v>
      </c>
      <c r="CW173" s="33">
        <v>1.6270873672049313</v>
      </c>
      <c r="CX173" s="33">
        <v>1.7970178016290927</v>
      </c>
      <c r="CY173" s="34">
        <f t="shared" si="100"/>
        <v>0.91116342985485455</v>
      </c>
      <c r="CZ173" s="34">
        <f t="shared" si="101"/>
        <v>1.2802109382906608</v>
      </c>
      <c r="DA173" s="33">
        <v>1.0368612729548656</v>
      </c>
      <c r="DB173" s="33">
        <v>0.84908268225111139</v>
      </c>
      <c r="DC173" s="33">
        <v>1.5208132459680526</v>
      </c>
      <c r="DD173" s="33">
        <v>0.4913774806111742</v>
      </c>
      <c r="DE173" s="34">
        <f t="shared" si="102"/>
        <v>1.2788372594614592</v>
      </c>
      <c r="DF173" s="34">
        <f t="shared" si="103"/>
        <v>0.67023008143114282</v>
      </c>
      <c r="DG173" s="33">
        <v>0.4389817908275141</v>
      </c>
      <c r="DH173" s="33">
        <v>0.6494063923886223</v>
      </c>
      <c r="DI173" s="34">
        <f t="shared" si="104"/>
        <v>0.5441940916080682</v>
      </c>
    </row>
    <row r="174" spans="1:113" s="35" customFormat="1" x14ac:dyDescent="0.3">
      <c r="A174" s="24" t="s">
        <v>78</v>
      </c>
      <c r="B174" s="25">
        <v>0.98556427289831972</v>
      </c>
      <c r="C174" s="25">
        <v>1.2816278163400303</v>
      </c>
      <c r="D174" s="25">
        <v>1.5929992570119951</v>
      </c>
      <c r="E174" s="25">
        <v>0.58067705107002288</v>
      </c>
      <c r="F174" s="25">
        <v>0.12390396436793248</v>
      </c>
      <c r="G174" s="25">
        <v>0.35473624409768362</v>
      </c>
      <c r="H174" s="26">
        <f t="shared" si="70"/>
        <v>0.90082249809274906</v>
      </c>
      <c r="I174" s="26">
        <f t="shared" si="71"/>
        <v>0.73901370383591225</v>
      </c>
      <c r="J174" s="25">
        <v>1.2038679484991535</v>
      </c>
      <c r="K174" s="25">
        <v>3.3910174277390812</v>
      </c>
      <c r="L174" s="25">
        <v>1.2707068851809757</v>
      </c>
      <c r="M174" s="25">
        <v>0.56341681841652103</v>
      </c>
      <c r="N174" s="25">
        <v>1.7374630467111043</v>
      </c>
      <c r="O174" s="25">
        <v>0.93594325799743516</v>
      </c>
      <c r="P174" s="26">
        <f t="shared" si="72"/>
        <v>1.4040126267970778</v>
      </c>
      <c r="Q174" s="26">
        <f t="shared" si="73"/>
        <v>1.6301258347176792</v>
      </c>
      <c r="R174" s="25">
        <v>-2.1806652684916861</v>
      </c>
      <c r="S174" s="25">
        <v>-2.3674349747840671</v>
      </c>
      <c r="T174" s="25">
        <v>-1.1607913458328476</v>
      </c>
      <c r="U174" s="25">
        <v>-1.0347089735708299</v>
      </c>
      <c r="V174" s="25">
        <v>2.1167430396020062</v>
      </c>
      <c r="W174" s="25">
        <v>2.0008958613157852</v>
      </c>
      <c r="X174" s="26">
        <f t="shared" si="74"/>
        <v>-0.40823785824084241</v>
      </c>
      <c r="Y174" s="26">
        <f t="shared" si="75"/>
        <v>-0.4670826956797039</v>
      </c>
      <c r="Z174" s="25">
        <v>-1.4041011939211709</v>
      </c>
      <c r="AA174" s="25">
        <v>1.7762130456889669</v>
      </c>
      <c r="AB174" s="25">
        <v>-1.6048228415132786</v>
      </c>
      <c r="AC174" s="26">
        <f t="shared" si="76"/>
        <v>-0.4109036632484942</v>
      </c>
      <c r="AD174" s="27">
        <v>0.26557783095124587</v>
      </c>
      <c r="AE174" s="27">
        <v>-0.17348979365131376</v>
      </c>
      <c r="AF174" s="27">
        <v>-0.19735139500383697</v>
      </c>
      <c r="AG174" s="27">
        <v>-0.10841300196511126</v>
      </c>
      <c r="AH174" s="28">
        <f t="shared" si="77"/>
        <v>3.4113217973704452E-2</v>
      </c>
      <c r="AI174" s="28">
        <f t="shared" si="78"/>
        <v>-0.1409513978082125</v>
      </c>
      <c r="AJ174" s="27">
        <v>-4.0671489648151598</v>
      </c>
      <c r="AK174" s="27">
        <v>-4.0737071146423034</v>
      </c>
      <c r="AL174" s="27">
        <v>2.2175262411798617</v>
      </c>
      <c r="AM174" s="27">
        <v>2.0692780056010642</v>
      </c>
      <c r="AN174" s="28">
        <f t="shared" si="79"/>
        <v>-0.924811361817649</v>
      </c>
      <c r="AO174" s="28">
        <f t="shared" si="80"/>
        <v>-1.0022145545206196</v>
      </c>
      <c r="AP174" s="27">
        <v>-0.71651356218158146</v>
      </c>
      <c r="AQ174" s="27">
        <v>-0.81293795924258383</v>
      </c>
      <c r="AR174" s="27">
        <v>-11.515540921870736</v>
      </c>
      <c r="AS174" s="27">
        <v>-6.4534916576783399</v>
      </c>
      <c r="AT174" s="28">
        <f t="shared" si="81"/>
        <v>-6.116027242026159</v>
      </c>
      <c r="AU174" s="28">
        <f t="shared" si="82"/>
        <v>-3.6332148084604619</v>
      </c>
      <c r="AV174" s="27">
        <v>-1.0517840280588151</v>
      </c>
      <c r="AW174" s="27">
        <v>-0.56176509387346263</v>
      </c>
      <c r="AX174" s="28">
        <f t="shared" si="83"/>
        <v>-0.80677456096613887</v>
      </c>
      <c r="AY174" s="29">
        <v>2.5629793777348642</v>
      </c>
      <c r="AZ174" s="29">
        <v>2.2963578416275925</v>
      </c>
      <c r="BA174" s="29">
        <v>0.92591237921600211</v>
      </c>
      <c r="BB174" s="29">
        <v>1.1212597765185823</v>
      </c>
      <c r="BC174" s="30">
        <f t="shared" si="84"/>
        <v>1.7444458784754331</v>
      </c>
      <c r="BD174" s="30">
        <f t="shared" si="85"/>
        <v>1.7088088090730875</v>
      </c>
      <c r="BE174" s="29">
        <v>-2.9763539988701782</v>
      </c>
      <c r="BF174" s="29">
        <v>-2.9182604213401784</v>
      </c>
      <c r="BG174" s="29">
        <v>0.25752033496709981</v>
      </c>
      <c r="BH174" s="29">
        <v>0.5527054340454759</v>
      </c>
      <c r="BI174" s="30">
        <f t="shared" si="86"/>
        <v>-1.3594168319515392</v>
      </c>
      <c r="BJ174" s="30">
        <f t="shared" si="87"/>
        <v>-1.1827774936473512</v>
      </c>
      <c r="BK174" s="29">
        <v>0.600014539384778</v>
      </c>
      <c r="BL174" s="29">
        <v>1.3378203162819149</v>
      </c>
      <c r="BM174" s="29">
        <v>3.5293036984590778</v>
      </c>
      <c r="BN174" s="29">
        <v>2.9282679147333801</v>
      </c>
      <c r="BO174" s="30">
        <f t="shared" si="88"/>
        <v>2.0646591189219281</v>
      </c>
      <c r="BP174" s="30">
        <f t="shared" si="89"/>
        <v>2.1330441155076474</v>
      </c>
      <c r="BQ174" s="29">
        <v>0.69426410421695184</v>
      </c>
      <c r="BR174" s="29">
        <v>-1.8203997917056494</v>
      </c>
      <c r="BS174" s="30">
        <f t="shared" si="90"/>
        <v>-0.56306784374434882</v>
      </c>
      <c r="BT174" s="31">
        <v>-1.732000261074234</v>
      </c>
      <c r="BU174" s="31">
        <v>-2.0116955175606797</v>
      </c>
      <c r="BV174" s="31">
        <v>0.75406919510630177</v>
      </c>
      <c r="BW174" s="31">
        <v>1.1895970356188563</v>
      </c>
      <c r="BX174" s="32">
        <f t="shared" si="91"/>
        <v>-0.48896553298396611</v>
      </c>
      <c r="BY174" s="32">
        <f t="shared" si="92"/>
        <v>-0.41104924097091167</v>
      </c>
      <c r="BZ174" s="31">
        <v>-3.0803080353753987</v>
      </c>
      <c r="CA174" s="31">
        <v>-2.8003264438450666</v>
      </c>
      <c r="CB174" s="31">
        <v>0.89345024762563552</v>
      </c>
      <c r="CC174" s="31">
        <v>0.8783621968548132</v>
      </c>
      <c r="CD174" s="32">
        <f t="shared" si="93"/>
        <v>-1.0934288938748815</v>
      </c>
      <c r="CE174" s="32">
        <f t="shared" si="94"/>
        <v>-0.96098212349512668</v>
      </c>
      <c r="CF174" s="31">
        <v>-1.0430078358662642</v>
      </c>
      <c r="CG174" s="31">
        <v>-9.7063295248783474E-2</v>
      </c>
      <c r="CH174" s="31">
        <v>-4.9384839615757787</v>
      </c>
      <c r="CI174" s="31">
        <v>-3.8372080196412108</v>
      </c>
      <c r="CJ174" s="32">
        <f t="shared" si="95"/>
        <v>-2.9907458987210216</v>
      </c>
      <c r="CK174" s="32">
        <f t="shared" si="96"/>
        <v>-1.9671356574449972</v>
      </c>
      <c r="CL174" s="31">
        <v>-1.4219500061087724</v>
      </c>
      <c r="CM174" s="31">
        <v>-1.5548325948973438</v>
      </c>
      <c r="CN174" s="32">
        <f t="shared" si="97"/>
        <v>-1.488391300503058</v>
      </c>
      <c r="CO174" s="33">
        <v>0.19533310106266216</v>
      </c>
      <c r="CP174" s="33">
        <v>1.0904210302391875</v>
      </c>
      <c r="CQ174" s="33">
        <v>5.037019110587492</v>
      </c>
      <c r="CR174" s="33">
        <v>4.0941103500552209</v>
      </c>
      <c r="CS174" s="34">
        <f t="shared" si="98"/>
        <v>2.616176105825077</v>
      </c>
      <c r="CT174" s="34">
        <f t="shared" si="99"/>
        <v>2.5922656901472041</v>
      </c>
      <c r="CU174" s="33">
        <v>-1.7128456684646878</v>
      </c>
      <c r="CV174" s="33">
        <v>-0.2829193500785272</v>
      </c>
      <c r="CW174" s="33">
        <v>2.5579605086388639</v>
      </c>
      <c r="CX174" s="33">
        <v>2.4599074680391966</v>
      </c>
      <c r="CY174" s="34">
        <f t="shared" si="100"/>
        <v>0.42255742008708808</v>
      </c>
      <c r="CZ174" s="34">
        <f t="shared" si="101"/>
        <v>1.0884940589803347</v>
      </c>
      <c r="DA174" s="33">
        <v>-0.2417459555421789</v>
      </c>
      <c r="DB174" s="33">
        <v>0.47913981560433089</v>
      </c>
      <c r="DC174" s="33">
        <v>0.81431313448882559</v>
      </c>
      <c r="DD174" s="33">
        <v>-0.57386888483407528</v>
      </c>
      <c r="DE174" s="34">
        <f t="shared" si="102"/>
        <v>0.28628358947332333</v>
      </c>
      <c r="DF174" s="34">
        <f t="shared" si="103"/>
        <v>-4.7364534614872195E-2</v>
      </c>
      <c r="DG174" s="33">
        <v>-0.26408174793371186</v>
      </c>
      <c r="DH174" s="33">
        <v>-1.2546165189555794</v>
      </c>
      <c r="DI174" s="34">
        <f t="shared" si="104"/>
        <v>-0.75934913344464561</v>
      </c>
    </row>
    <row r="175" spans="1:113" s="35" customFormat="1" x14ac:dyDescent="0.3">
      <c r="A175" s="24" t="s">
        <v>154</v>
      </c>
      <c r="B175" s="25">
        <v>-0.48814265495081471</v>
      </c>
      <c r="C175" s="25">
        <v>-0.90320952695713408</v>
      </c>
      <c r="D175" s="25">
        <v>0.98296369917013149</v>
      </c>
      <c r="E175" s="25">
        <v>0.21031606149520238</v>
      </c>
      <c r="F175" s="25">
        <v>2.2418301455401362</v>
      </c>
      <c r="G175" s="25">
        <v>2.7040978396110176</v>
      </c>
      <c r="H175" s="26">
        <f t="shared" si="70"/>
        <v>0.91221706325315088</v>
      </c>
      <c r="I175" s="26">
        <f t="shared" si="71"/>
        <v>0.67040145804969542</v>
      </c>
      <c r="J175" s="25">
        <v>7.1676571810138173E-2</v>
      </c>
      <c r="K175" s="25">
        <v>2.4219051492416561</v>
      </c>
      <c r="L175" s="25">
        <v>1.3106087253579131</v>
      </c>
      <c r="M175" s="25">
        <v>-0.14332025041139135</v>
      </c>
      <c r="N175" s="25">
        <v>1.7954944462393199</v>
      </c>
      <c r="O175" s="25">
        <v>-0.10947344617804892</v>
      </c>
      <c r="P175" s="26">
        <f t="shared" si="72"/>
        <v>1.0592599144691237</v>
      </c>
      <c r="Q175" s="26">
        <f t="shared" si="73"/>
        <v>0.72303715088407194</v>
      </c>
      <c r="R175" s="25">
        <v>-1.377968961694338</v>
      </c>
      <c r="S175" s="25">
        <v>-0.45471598532009894</v>
      </c>
      <c r="T175" s="25">
        <v>-0.73604771359271726</v>
      </c>
      <c r="U175" s="25">
        <v>-0.53985573454904334</v>
      </c>
      <c r="V175" s="25">
        <v>1.0316192187817401</v>
      </c>
      <c r="W175" s="25">
        <v>1.1880707286793155</v>
      </c>
      <c r="X175" s="26">
        <f t="shared" si="74"/>
        <v>-0.36079915216843833</v>
      </c>
      <c r="Y175" s="26">
        <f t="shared" si="75"/>
        <v>6.4499669603391083E-2</v>
      </c>
      <c r="Z175" s="25">
        <v>-0.93703447445565791</v>
      </c>
      <c r="AA175" s="25">
        <v>-0.15484102771638161</v>
      </c>
      <c r="AB175" s="25">
        <v>-0.95359038408760077</v>
      </c>
      <c r="AC175" s="26">
        <f t="shared" si="76"/>
        <v>-0.68182196208654666</v>
      </c>
      <c r="AD175" s="27">
        <v>-0.59610264894138121</v>
      </c>
      <c r="AE175" s="27">
        <v>-0.96884850494150876</v>
      </c>
      <c r="AF175" s="27">
        <v>2.0382117888240776</v>
      </c>
      <c r="AG175" s="27">
        <v>1.1737129142519818</v>
      </c>
      <c r="AH175" s="28">
        <f t="shared" si="77"/>
        <v>0.7210545699413482</v>
      </c>
      <c r="AI175" s="28">
        <f t="shared" si="78"/>
        <v>0.1024322046552365</v>
      </c>
      <c r="AJ175" s="27">
        <v>0.28355432288234833</v>
      </c>
      <c r="AK175" s="27">
        <v>1.0052180993479969</v>
      </c>
      <c r="AL175" s="27">
        <v>0.36846395860244469</v>
      </c>
      <c r="AM175" s="27">
        <v>-0.15793213375286716</v>
      </c>
      <c r="AN175" s="28">
        <f t="shared" si="79"/>
        <v>0.32600914074239651</v>
      </c>
      <c r="AO175" s="28">
        <f t="shared" si="80"/>
        <v>0.42364298279756485</v>
      </c>
      <c r="AP175" s="27">
        <v>0.43060616220669007</v>
      </c>
      <c r="AQ175" s="27">
        <v>-8.6571622659949009E-3</v>
      </c>
      <c r="AR175" s="27">
        <v>1.0699055419727799</v>
      </c>
      <c r="AS175" s="27">
        <v>0.21475859404966857</v>
      </c>
      <c r="AT175" s="28">
        <f t="shared" si="81"/>
        <v>0.750255852089735</v>
      </c>
      <c r="AU175" s="28">
        <f t="shared" si="82"/>
        <v>0.10305071589183684</v>
      </c>
      <c r="AV175" s="27">
        <v>-0.26768852016727418</v>
      </c>
      <c r="AW175" s="27">
        <v>0.33072406024059603</v>
      </c>
      <c r="AX175" s="28">
        <f t="shared" si="83"/>
        <v>3.1517770036660925E-2</v>
      </c>
      <c r="AY175" s="29">
        <v>5.6376120297768714E-2</v>
      </c>
      <c r="AZ175" s="29">
        <v>0.40994943412444484</v>
      </c>
      <c r="BA175" s="29">
        <v>-0.20444791522888386</v>
      </c>
      <c r="BB175" s="29">
        <v>-0.43922343937787683</v>
      </c>
      <c r="BC175" s="30">
        <f t="shared" si="84"/>
        <v>-7.4035897465557582E-2</v>
      </c>
      <c r="BD175" s="30">
        <f t="shared" si="85"/>
        <v>-1.4637002626715995E-2</v>
      </c>
      <c r="BE175" s="29">
        <v>-0.44919050433379887</v>
      </c>
      <c r="BF175" s="29">
        <v>-1.0739662664195423E-2</v>
      </c>
      <c r="BG175" s="29">
        <v>5.2643049734968014E-2</v>
      </c>
      <c r="BH175" s="29">
        <v>-0.37020760698082822</v>
      </c>
      <c r="BI175" s="30">
        <f t="shared" si="86"/>
        <v>-0.19827372729941542</v>
      </c>
      <c r="BJ175" s="30">
        <f t="shared" si="87"/>
        <v>-0.19047363482251181</v>
      </c>
      <c r="BK175" s="29">
        <v>1.025940313060701</v>
      </c>
      <c r="BL175" s="29">
        <v>0.42993846839234634</v>
      </c>
      <c r="BM175" s="29">
        <v>0.63298834778019042</v>
      </c>
      <c r="BN175" s="29">
        <v>1.0777433461433721</v>
      </c>
      <c r="BO175" s="30">
        <f t="shared" si="88"/>
        <v>0.82946433042044565</v>
      </c>
      <c r="BP175" s="30">
        <f t="shared" si="89"/>
        <v>0.75384090726785924</v>
      </c>
      <c r="BQ175" s="29">
        <v>-1.3401933657352547</v>
      </c>
      <c r="BR175" s="29">
        <v>-1.46744046954227</v>
      </c>
      <c r="BS175" s="30">
        <f t="shared" si="90"/>
        <v>-1.4038169176387623</v>
      </c>
      <c r="BT175" s="31">
        <v>1.2157904203751675</v>
      </c>
      <c r="BU175" s="31">
        <v>0.79813085905270909</v>
      </c>
      <c r="BV175" s="31">
        <v>-0.21577209361349728</v>
      </c>
      <c r="BW175" s="31">
        <v>-0.11902664389879923</v>
      </c>
      <c r="BX175" s="32">
        <f t="shared" si="91"/>
        <v>0.50000916338083512</v>
      </c>
      <c r="BY175" s="32">
        <f t="shared" si="92"/>
        <v>0.33955210757695492</v>
      </c>
      <c r="BZ175" s="31">
        <v>0.62660154875773144</v>
      </c>
      <c r="CA175" s="31">
        <v>0.4837501788644748</v>
      </c>
      <c r="CB175" s="31">
        <v>-0.51176072575672005</v>
      </c>
      <c r="CC175" s="31">
        <v>-0.57311576430643718</v>
      </c>
      <c r="CD175" s="32">
        <f t="shared" si="93"/>
        <v>5.7420411500505697E-2</v>
      </c>
      <c r="CE175" s="32">
        <f t="shared" si="94"/>
        <v>-4.468279272098119E-2</v>
      </c>
      <c r="CF175" s="31">
        <v>0.91018144673144574</v>
      </c>
      <c r="CG175" s="31">
        <v>0.17252994902995591</v>
      </c>
      <c r="CH175" s="31">
        <v>0.92083807657791028</v>
      </c>
      <c r="CI175" s="31">
        <v>0.97549587200299581</v>
      </c>
      <c r="CJ175" s="32">
        <f t="shared" si="95"/>
        <v>0.91550976165467801</v>
      </c>
      <c r="CK175" s="32">
        <f t="shared" si="96"/>
        <v>0.57401291051647585</v>
      </c>
      <c r="CL175" s="31">
        <v>1.0814303993827254</v>
      </c>
      <c r="CM175" s="31">
        <v>0.22629018986769031</v>
      </c>
      <c r="CN175" s="32">
        <f t="shared" si="97"/>
        <v>0.65386029462520789</v>
      </c>
      <c r="CO175" s="33">
        <v>4.4590382614955049</v>
      </c>
      <c r="CP175" s="33">
        <v>3.129849240684913</v>
      </c>
      <c r="CQ175" s="33">
        <v>-0.52310610274697045</v>
      </c>
      <c r="CR175" s="33">
        <v>-0.53716872915280589</v>
      </c>
      <c r="CS175" s="34">
        <f t="shared" si="98"/>
        <v>1.9679660793742673</v>
      </c>
      <c r="CT175" s="34">
        <f t="shared" si="99"/>
        <v>1.2963402557660535</v>
      </c>
      <c r="CU175" s="33">
        <v>-3.1894991415208973</v>
      </c>
      <c r="CV175" s="33">
        <v>-2.239112602503385</v>
      </c>
      <c r="CW175" s="33">
        <v>-1.8136876542843452</v>
      </c>
      <c r="CX175" s="33">
        <v>-1.8050961243923649</v>
      </c>
      <c r="CY175" s="34">
        <f t="shared" si="100"/>
        <v>-2.5015933979026213</v>
      </c>
      <c r="CZ175" s="34">
        <f t="shared" si="101"/>
        <v>-2.022104363447875</v>
      </c>
      <c r="DA175" s="33">
        <v>0.10393792164417119</v>
      </c>
      <c r="DB175" s="33">
        <v>-0.32810363389606578</v>
      </c>
      <c r="DC175" s="33">
        <v>0.71935245505751622</v>
      </c>
      <c r="DD175" s="33">
        <v>-8.7824132850407979E-2</v>
      </c>
      <c r="DE175" s="34">
        <f t="shared" si="102"/>
        <v>0.41164518835084368</v>
      </c>
      <c r="DF175" s="34">
        <f t="shared" si="103"/>
        <v>-0.20796388337323687</v>
      </c>
      <c r="DG175" s="33">
        <v>-0.42166495489743511</v>
      </c>
      <c r="DH175" s="33">
        <v>-0.75133651896832077</v>
      </c>
      <c r="DI175" s="34">
        <f t="shared" si="104"/>
        <v>-0.58650073693287796</v>
      </c>
    </row>
    <row r="176" spans="1:113" s="35" customFormat="1" x14ac:dyDescent="0.3">
      <c r="A176" s="24" t="s">
        <v>49</v>
      </c>
      <c r="B176" s="25">
        <v>2.9669109834296994</v>
      </c>
      <c r="C176" s="25">
        <v>2.9963015667762876</v>
      </c>
      <c r="D176" s="25">
        <v>2.0656752983882423</v>
      </c>
      <c r="E176" s="25">
        <v>2.4112762008683344</v>
      </c>
      <c r="F176" s="25">
        <v>-2.2079700071803128</v>
      </c>
      <c r="G176" s="25">
        <v>-1.5935297098912413</v>
      </c>
      <c r="H176" s="26">
        <f t="shared" si="70"/>
        <v>0.94153875821254296</v>
      </c>
      <c r="I176" s="26">
        <f t="shared" si="71"/>
        <v>1.2713493525844601</v>
      </c>
      <c r="J176" s="25">
        <v>1.3832721606309553</v>
      </c>
      <c r="K176" s="25">
        <v>1.0465488348084429</v>
      </c>
      <c r="L176" s="25">
        <v>1.039222089903312</v>
      </c>
      <c r="M176" s="25">
        <v>1.4836580592259878</v>
      </c>
      <c r="N176" s="25">
        <v>0.60964997934408394</v>
      </c>
      <c r="O176" s="25">
        <v>1.1915695970058675</v>
      </c>
      <c r="P176" s="26">
        <f t="shared" si="72"/>
        <v>1.0107147432927839</v>
      </c>
      <c r="Q176" s="26">
        <f t="shared" si="73"/>
        <v>1.2405921636800994</v>
      </c>
      <c r="R176" s="25">
        <v>-2.0108250726897161</v>
      </c>
      <c r="S176" s="25">
        <v>-0.91936538087036279</v>
      </c>
      <c r="T176" s="25">
        <v>0.97928081389685862</v>
      </c>
      <c r="U176" s="25">
        <v>1.1536933994831433</v>
      </c>
      <c r="V176" s="25">
        <v>-5.4717303281572739E-2</v>
      </c>
      <c r="W176" s="25">
        <v>-1.1967496230243027E-2</v>
      </c>
      <c r="X176" s="26">
        <f t="shared" si="74"/>
        <v>-0.36208718735814344</v>
      </c>
      <c r="Y176" s="26">
        <f t="shared" si="75"/>
        <v>7.4120174127512498E-2</v>
      </c>
      <c r="Z176" s="25">
        <v>0.17406213147783045</v>
      </c>
      <c r="AA176" s="25">
        <v>-0.98984761697226342</v>
      </c>
      <c r="AB176" s="25">
        <v>-1.2792066128004393</v>
      </c>
      <c r="AC176" s="26">
        <f t="shared" si="76"/>
        <v>-0.69833069943162407</v>
      </c>
      <c r="AD176" s="27">
        <v>-2.098488308052842</v>
      </c>
      <c r="AE176" s="27">
        <v>-1.4201941634983988</v>
      </c>
      <c r="AF176" s="27">
        <v>0.3680893353861564</v>
      </c>
      <c r="AG176" s="27">
        <v>1.2118704525073887</v>
      </c>
      <c r="AH176" s="28">
        <f t="shared" si="77"/>
        <v>-0.86519948633334276</v>
      </c>
      <c r="AI176" s="28">
        <f t="shared" si="78"/>
        <v>-0.10416185549550505</v>
      </c>
      <c r="AJ176" s="27">
        <v>-9.469964843774747</v>
      </c>
      <c r="AK176" s="27">
        <v>-9.0664708135821783</v>
      </c>
      <c r="AL176" s="27">
        <v>-6.0928842729319109E-2</v>
      </c>
      <c r="AM176" s="27">
        <v>0.79547659933826897</v>
      </c>
      <c r="AN176" s="28">
        <f t="shared" si="79"/>
        <v>-4.7654468432520334</v>
      </c>
      <c r="AO176" s="28">
        <f t="shared" si="80"/>
        <v>-4.1354971071219548</v>
      </c>
      <c r="AP176" s="27">
        <v>-2.4039431555947908</v>
      </c>
      <c r="AQ176" s="27">
        <v>-1.6998544016232568</v>
      </c>
      <c r="AR176" s="27">
        <v>-0.92894634201037196</v>
      </c>
      <c r="AS176" s="27">
        <v>0.14171116135452899</v>
      </c>
      <c r="AT176" s="28">
        <f t="shared" si="81"/>
        <v>-1.6664447488025813</v>
      </c>
      <c r="AU176" s="28">
        <f t="shared" si="82"/>
        <v>-0.77907162013436393</v>
      </c>
      <c r="AV176" s="27">
        <v>-3.1616754350466569E-2</v>
      </c>
      <c r="AW176" s="27">
        <v>-1.1943330851505454</v>
      </c>
      <c r="AX176" s="28">
        <f t="shared" si="83"/>
        <v>-0.612974919750506</v>
      </c>
      <c r="AY176" s="29">
        <v>0.87124033979907844</v>
      </c>
      <c r="AZ176" s="29">
        <v>1.0740313724037225</v>
      </c>
      <c r="BA176" s="29">
        <v>-1.5466163015102297</v>
      </c>
      <c r="BB176" s="29">
        <v>-1.7958344273728326</v>
      </c>
      <c r="BC176" s="30">
        <f t="shared" si="84"/>
        <v>-0.33768798085557561</v>
      </c>
      <c r="BD176" s="30">
        <f t="shared" si="85"/>
        <v>-0.36090152748455506</v>
      </c>
      <c r="BE176" s="29">
        <v>-2.0629943873367322</v>
      </c>
      <c r="BF176" s="29">
        <v>-1.7090636429760808</v>
      </c>
      <c r="BG176" s="29">
        <v>-2.5009562854485701</v>
      </c>
      <c r="BH176" s="29">
        <v>-2.3270187510011251</v>
      </c>
      <c r="BI176" s="30">
        <f t="shared" si="86"/>
        <v>-2.2819753363926512</v>
      </c>
      <c r="BJ176" s="30">
        <f t="shared" si="87"/>
        <v>-2.018041196988603</v>
      </c>
      <c r="BK176" s="29">
        <v>-1.6813356412764799</v>
      </c>
      <c r="BL176" s="29">
        <v>-3.2223833528704624</v>
      </c>
      <c r="BM176" s="29">
        <v>-0.86609644408349695</v>
      </c>
      <c r="BN176" s="29">
        <v>-0.85185011047603543</v>
      </c>
      <c r="BO176" s="30">
        <f t="shared" si="88"/>
        <v>-1.2737160426799885</v>
      </c>
      <c r="BP176" s="30">
        <f t="shared" si="89"/>
        <v>-2.0371167316732488</v>
      </c>
      <c r="BQ176" s="29">
        <v>-1.2347355271200213</v>
      </c>
      <c r="BR176" s="29">
        <v>-1.0903058513403023</v>
      </c>
      <c r="BS176" s="30">
        <f t="shared" si="90"/>
        <v>-1.1625206892301618</v>
      </c>
      <c r="BT176" s="31">
        <v>-0.23738680154230399</v>
      </c>
      <c r="BU176" s="31">
        <v>-0.83489015117994381</v>
      </c>
      <c r="BV176" s="31">
        <v>-0.25916177229167531</v>
      </c>
      <c r="BW176" s="31">
        <v>-0.26786805596067342</v>
      </c>
      <c r="BX176" s="32">
        <f t="shared" si="91"/>
        <v>-0.24827428691698966</v>
      </c>
      <c r="BY176" s="32">
        <f t="shared" si="92"/>
        <v>-0.55137910357030862</v>
      </c>
      <c r="BZ176" s="31">
        <v>-1.5016115660813025</v>
      </c>
      <c r="CA176" s="31">
        <v>-1.4778987699178001</v>
      </c>
      <c r="CB176" s="31">
        <v>-3.880180650564876E-2</v>
      </c>
      <c r="CC176" s="31">
        <v>-0.21378823196888019</v>
      </c>
      <c r="CD176" s="32">
        <f t="shared" si="93"/>
        <v>-0.77020668629347566</v>
      </c>
      <c r="CE176" s="32">
        <f t="shared" si="94"/>
        <v>-0.84584350094334015</v>
      </c>
      <c r="CF176" s="31">
        <v>0.21002152965657533</v>
      </c>
      <c r="CG176" s="31">
        <v>0.63970389242954495</v>
      </c>
      <c r="CH176" s="31">
        <v>-12.032199746655248</v>
      </c>
      <c r="CI176" s="31">
        <v>-9.4877934347180624</v>
      </c>
      <c r="CJ176" s="32">
        <f t="shared" si="95"/>
        <v>-5.9110891084993362</v>
      </c>
      <c r="CK176" s="32">
        <f t="shared" si="96"/>
        <v>-4.424044771144259</v>
      </c>
      <c r="CL176" s="31">
        <v>1.6876301388290966</v>
      </c>
      <c r="CM176" s="31">
        <v>1.2453260126267005</v>
      </c>
      <c r="CN176" s="32">
        <f t="shared" si="97"/>
        <v>1.4664780757278986</v>
      </c>
      <c r="CO176" s="33">
        <v>-0.17062723198342328</v>
      </c>
      <c r="CP176" s="33">
        <v>0.55137379325421443</v>
      </c>
      <c r="CQ176" s="33">
        <v>2.942573160976043</v>
      </c>
      <c r="CR176" s="33">
        <v>2.3931875490651859</v>
      </c>
      <c r="CS176" s="34">
        <f t="shared" si="98"/>
        <v>1.3859729644963099</v>
      </c>
      <c r="CT176" s="34">
        <f t="shared" si="99"/>
        <v>1.4722806711597003</v>
      </c>
      <c r="CU176" s="33">
        <v>1.0611255732857918</v>
      </c>
      <c r="CV176" s="33">
        <v>1.0026594493091989</v>
      </c>
      <c r="CW176" s="33">
        <v>1.3080306308449199</v>
      </c>
      <c r="CX176" s="33">
        <v>1.6494415666343509</v>
      </c>
      <c r="CY176" s="34">
        <f t="shared" si="100"/>
        <v>1.1845781020653559</v>
      </c>
      <c r="CZ176" s="34">
        <f t="shared" si="101"/>
        <v>1.3260505079717748</v>
      </c>
      <c r="DA176" s="33">
        <v>0.71346860728682182</v>
      </c>
      <c r="DB176" s="33">
        <v>1.2158612791540406</v>
      </c>
      <c r="DC176" s="33">
        <v>-0.56700422156497576</v>
      </c>
      <c r="DD176" s="33">
        <v>-0.74464297454682948</v>
      </c>
      <c r="DE176" s="34">
        <f t="shared" si="102"/>
        <v>7.3232192860923029E-2</v>
      </c>
      <c r="DF176" s="34">
        <f t="shared" si="103"/>
        <v>0.23560915230360557</v>
      </c>
      <c r="DG176" s="33">
        <v>0.90134131016063612</v>
      </c>
      <c r="DH176" s="33">
        <v>-0.81902449365015151</v>
      </c>
      <c r="DI176" s="34">
        <f t="shared" si="104"/>
        <v>4.1158408255242307E-2</v>
      </c>
    </row>
    <row r="177" spans="1:113" s="35" customFormat="1" x14ac:dyDescent="0.3">
      <c r="A177" s="24" t="s">
        <v>168</v>
      </c>
      <c r="B177" s="25">
        <v>2.130043980555357</v>
      </c>
      <c r="C177" s="25">
        <v>1.6769989189601378</v>
      </c>
      <c r="D177" s="25">
        <v>0.46998099036752505</v>
      </c>
      <c r="E177" s="25">
        <v>-5.7609025059966838E-3</v>
      </c>
      <c r="F177" s="25">
        <v>0.23454783455880684</v>
      </c>
      <c r="G177" s="25">
        <v>-0.18293516433565005</v>
      </c>
      <c r="H177" s="26">
        <f t="shared" si="70"/>
        <v>0.94485760182722967</v>
      </c>
      <c r="I177" s="26">
        <f t="shared" si="71"/>
        <v>0.49610095070616372</v>
      </c>
      <c r="J177" s="25">
        <v>-0.33330607773784887</v>
      </c>
      <c r="K177" s="25">
        <v>-1.0281514011182156</v>
      </c>
      <c r="L177" s="25">
        <v>8.2020737596118221E-2</v>
      </c>
      <c r="M177" s="25">
        <v>-1.0206693924058543</v>
      </c>
      <c r="N177" s="25">
        <v>-0.42804396193737965</v>
      </c>
      <c r="O177" s="25">
        <v>-0.35041985686031824</v>
      </c>
      <c r="P177" s="26">
        <f t="shared" si="72"/>
        <v>-0.22644310069303675</v>
      </c>
      <c r="Q177" s="26">
        <f t="shared" si="73"/>
        <v>-0.79974688346146261</v>
      </c>
      <c r="R177" s="25">
        <v>-0.28358458035901313</v>
      </c>
      <c r="S177" s="25">
        <v>-0.2324931066535742</v>
      </c>
      <c r="T177" s="25">
        <v>-0.41075821594810202</v>
      </c>
      <c r="U177" s="25">
        <v>-9.6675761165106427E-2</v>
      </c>
      <c r="V177" s="25">
        <v>-0.31105961140835581</v>
      </c>
      <c r="W177" s="25">
        <v>-0.1300481951925129</v>
      </c>
      <c r="X177" s="26">
        <f t="shared" si="74"/>
        <v>-0.33513413590515695</v>
      </c>
      <c r="Y177" s="26">
        <f t="shared" si="75"/>
        <v>-0.15307235433706448</v>
      </c>
      <c r="Z177" s="25">
        <v>0.7629723429778259</v>
      </c>
      <c r="AA177" s="25">
        <v>0.3931827143583515</v>
      </c>
      <c r="AB177" s="25">
        <v>5.4269371452139496E-2</v>
      </c>
      <c r="AC177" s="26">
        <f t="shared" si="76"/>
        <v>0.4034748095961056</v>
      </c>
      <c r="AD177" s="27">
        <v>1.7305142855214808</v>
      </c>
      <c r="AE177" s="27">
        <v>0.34832707542023866</v>
      </c>
      <c r="AF177" s="27">
        <v>-1.6967546349260312E-2</v>
      </c>
      <c r="AG177" s="27">
        <v>0.44861421710905902</v>
      </c>
      <c r="AH177" s="28">
        <f t="shared" si="77"/>
        <v>0.85677336958611028</v>
      </c>
      <c r="AI177" s="28">
        <f t="shared" si="78"/>
        <v>0.39847064626464884</v>
      </c>
      <c r="AJ177" s="27">
        <v>0.7727076617677</v>
      </c>
      <c r="AK177" s="27">
        <v>1.5192514459093787</v>
      </c>
      <c r="AL177" s="27">
        <v>1.4919703616886513</v>
      </c>
      <c r="AM177" s="27">
        <v>2.1798685494432886</v>
      </c>
      <c r="AN177" s="28">
        <f t="shared" si="79"/>
        <v>1.1323390117281757</v>
      </c>
      <c r="AO177" s="28">
        <f t="shared" si="80"/>
        <v>1.8495599976763337</v>
      </c>
      <c r="AP177" s="27">
        <v>1.5727471471757084</v>
      </c>
      <c r="AQ177" s="27">
        <v>1.2166567161204924</v>
      </c>
      <c r="AR177" s="27">
        <v>-0.53470490013202221</v>
      </c>
      <c r="AS177" s="27">
        <v>-2.5241401645313846</v>
      </c>
      <c r="AT177" s="28">
        <f t="shared" si="81"/>
        <v>0.51902112352184315</v>
      </c>
      <c r="AU177" s="28">
        <f t="shared" si="82"/>
        <v>-0.65374172420544607</v>
      </c>
      <c r="AV177" s="27">
        <v>2.1351848104680942</v>
      </c>
      <c r="AW177" s="27">
        <v>1.2725889191229685</v>
      </c>
      <c r="AX177" s="28">
        <f t="shared" si="83"/>
        <v>1.7038868647955314</v>
      </c>
      <c r="AY177" s="29">
        <v>0.90626162278563627</v>
      </c>
      <c r="AZ177" s="29">
        <v>0.39157022966429517</v>
      </c>
      <c r="BA177" s="29">
        <v>0.75023322339716203</v>
      </c>
      <c r="BB177" s="29">
        <v>0.79384409805647926</v>
      </c>
      <c r="BC177" s="30">
        <f t="shared" si="84"/>
        <v>0.8282474230913992</v>
      </c>
      <c r="BD177" s="30">
        <f t="shared" si="85"/>
        <v>0.59270716386038724</v>
      </c>
      <c r="BE177" s="29">
        <v>0.75288714406186885</v>
      </c>
      <c r="BF177" s="29">
        <v>0.91140837465658064</v>
      </c>
      <c r="BG177" s="29">
        <v>0.96857568757399515</v>
      </c>
      <c r="BH177" s="29">
        <v>0.89709216925341695</v>
      </c>
      <c r="BI177" s="30">
        <f t="shared" si="86"/>
        <v>0.860731415817932</v>
      </c>
      <c r="BJ177" s="30">
        <f t="shared" si="87"/>
        <v>0.90425027195499874</v>
      </c>
      <c r="BK177" s="29">
        <v>-0.4154811577200922</v>
      </c>
      <c r="BL177" s="29">
        <v>1.4433307898055796</v>
      </c>
      <c r="BM177" s="29">
        <v>1.9782581205948593</v>
      </c>
      <c r="BN177" s="29">
        <v>1.3113059766735982</v>
      </c>
      <c r="BO177" s="30">
        <f t="shared" si="88"/>
        <v>0.78138848143738349</v>
      </c>
      <c r="BP177" s="30">
        <f t="shared" si="89"/>
        <v>1.3773183832395888</v>
      </c>
      <c r="BQ177" s="29">
        <v>0.32516166906363575</v>
      </c>
      <c r="BR177" s="29">
        <v>-0.39889238463669668</v>
      </c>
      <c r="BS177" s="30">
        <f t="shared" si="90"/>
        <v>-3.6865357786530467E-2</v>
      </c>
      <c r="BT177" s="31">
        <v>-0.12416547753929588</v>
      </c>
      <c r="BU177" s="31">
        <v>0.51675363998242907</v>
      </c>
      <c r="BV177" s="31">
        <v>1.6299395581910709</v>
      </c>
      <c r="BW177" s="31">
        <v>1.6442999325836363</v>
      </c>
      <c r="BX177" s="32">
        <f t="shared" si="91"/>
        <v>0.75288704032588749</v>
      </c>
      <c r="BY177" s="32">
        <f t="shared" si="92"/>
        <v>1.0805267862830328</v>
      </c>
      <c r="BZ177" s="31">
        <v>-0.46813944632602433</v>
      </c>
      <c r="CA177" s="31">
        <v>0.68140767423731807</v>
      </c>
      <c r="CB177" s="31">
        <v>2.050009587076056</v>
      </c>
      <c r="CC177" s="31">
        <v>1.6489360553793047</v>
      </c>
      <c r="CD177" s="32">
        <f t="shared" si="93"/>
        <v>0.79093507037501576</v>
      </c>
      <c r="CE177" s="32">
        <f t="shared" si="94"/>
        <v>1.1651718648083114</v>
      </c>
      <c r="CF177" s="31">
        <v>-2.0179527457822988</v>
      </c>
      <c r="CG177" s="31">
        <v>-1.8830348942445607</v>
      </c>
      <c r="CH177" s="31">
        <v>-1.1790739173572715</v>
      </c>
      <c r="CI177" s="31">
        <v>-1.0480983383039146</v>
      </c>
      <c r="CJ177" s="32">
        <f t="shared" si="95"/>
        <v>-1.598513331569785</v>
      </c>
      <c r="CK177" s="32">
        <f t="shared" si="96"/>
        <v>-1.4655666162742378</v>
      </c>
      <c r="CL177" s="31">
        <v>0.53136026544064741</v>
      </c>
      <c r="CM177" s="31">
        <v>1.0204957594678359</v>
      </c>
      <c r="CN177" s="32">
        <f t="shared" si="97"/>
        <v>0.77592801245424159</v>
      </c>
      <c r="CO177" s="33">
        <v>-0.19357331505035813</v>
      </c>
      <c r="CP177" s="33">
        <v>1.0132882438485891</v>
      </c>
      <c r="CQ177" s="33">
        <v>4.9567548114586382</v>
      </c>
      <c r="CR177" s="33">
        <v>4.4199990275265257</v>
      </c>
      <c r="CS177" s="34">
        <f t="shared" si="98"/>
        <v>2.3815907482041401</v>
      </c>
      <c r="CT177" s="34">
        <f t="shared" si="99"/>
        <v>2.7166436356875572</v>
      </c>
      <c r="CU177" s="33">
        <v>-2.4264453547495664</v>
      </c>
      <c r="CV177" s="33">
        <v>-1.3452313719626177</v>
      </c>
      <c r="CW177" s="33">
        <v>2.8950093669206223</v>
      </c>
      <c r="CX177" s="33">
        <v>3.6402966917817157</v>
      </c>
      <c r="CY177" s="34">
        <f t="shared" si="100"/>
        <v>0.23428200608552796</v>
      </c>
      <c r="CZ177" s="34">
        <f t="shared" si="101"/>
        <v>1.147532659909549</v>
      </c>
      <c r="DA177" s="33">
        <v>-0.98986451824653643</v>
      </c>
      <c r="DB177" s="33">
        <v>-1.3191033983858595</v>
      </c>
      <c r="DC177" s="33">
        <v>-1.2512008440950178</v>
      </c>
      <c r="DD177" s="33">
        <v>-1.4145020739648655</v>
      </c>
      <c r="DE177" s="34">
        <f t="shared" si="102"/>
        <v>-1.120532681170777</v>
      </c>
      <c r="DF177" s="34">
        <f t="shared" si="103"/>
        <v>-1.3668027361753625</v>
      </c>
      <c r="DG177" s="33">
        <v>0.88402447423055663</v>
      </c>
      <c r="DH177" s="33">
        <v>-2.7871518986637978E-3</v>
      </c>
      <c r="DI177" s="34">
        <f t="shared" si="104"/>
        <v>0.44061866116594639</v>
      </c>
    </row>
    <row r="178" spans="1:113" s="35" customFormat="1" x14ac:dyDescent="0.3">
      <c r="A178" s="24" t="s">
        <v>117</v>
      </c>
      <c r="B178" s="25">
        <v>0.33692981584478782</v>
      </c>
      <c r="C178" s="25">
        <v>1.0967378413911311</v>
      </c>
      <c r="D178" s="25">
        <v>2.0985897874423611</v>
      </c>
      <c r="E178" s="25">
        <v>1.5889185841166118</v>
      </c>
      <c r="F178" s="25">
        <v>0.58364093721498433</v>
      </c>
      <c r="G178" s="25">
        <v>0.89337987439307753</v>
      </c>
      <c r="H178" s="26">
        <f t="shared" si="70"/>
        <v>1.0063868468340444</v>
      </c>
      <c r="I178" s="26">
        <f t="shared" si="71"/>
        <v>1.19301209996694</v>
      </c>
      <c r="J178" s="25">
        <v>-0.9649157926134253</v>
      </c>
      <c r="K178" s="25">
        <v>-0.42172753523227535</v>
      </c>
      <c r="L178" s="25">
        <v>1.9185867424631236</v>
      </c>
      <c r="M178" s="25">
        <v>1.9086552783852082</v>
      </c>
      <c r="N178" s="25">
        <v>-0.41080881958449578</v>
      </c>
      <c r="O178" s="25">
        <v>0.13522450121907986</v>
      </c>
      <c r="P178" s="26">
        <f t="shared" si="72"/>
        <v>0.18095404342173416</v>
      </c>
      <c r="Q178" s="26">
        <f t="shared" si="73"/>
        <v>0.54071741479067092</v>
      </c>
      <c r="R178" s="25">
        <v>1.3895152760911735</v>
      </c>
      <c r="S178" s="25">
        <v>-9.7337260534546707E-2</v>
      </c>
      <c r="T178" s="25">
        <v>-2.1388832102696016</v>
      </c>
      <c r="U178" s="25">
        <v>-1.8229884097951559</v>
      </c>
      <c r="V178" s="25">
        <v>6.9320019904727359E-2</v>
      </c>
      <c r="W178" s="25">
        <v>-0.34352196184264461</v>
      </c>
      <c r="X178" s="26">
        <f t="shared" si="74"/>
        <v>-0.22668263809123357</v>
      </c>
      <c r="Y178" s="26">
        <f t="shared" si="75"/>
        <v>-0.7546158773907824</v>
      </c>
      <c r="Z178" s="25">
        <v>8.4130030214284765E-2</v>
      </c>
      <c r="AA178" s="25">
        <v>0.47262994323900731</v>
      </c>
      <c r="AB178" s="25">
        <v>-0.6744907594765952</v>
      </c>
      <c r="AC178" s="26">
        <f t="shared" si="76"/>
        <v>-3.9243595341101035E-2</v>
      </c>
      <c r="AD178" s="27">
        <v>-2.793392819300339</v>
      </c>
      <c r="AE178" s="27">
        <v>-3.7223064539844088</v>
      </c>
      <c r="AF178" s="27">
        <v>6.6688838277345894</v>
      </c>
      <c r="AG178" s="27">
        <v>6.4415215344025576</v>
      </c>
      <c r="AH178" s="28">
        <f t="shared" si="77"/>
        <v>1.9377455042171252</v>
      </c>
      <c r="AI178" s="28">
        <f t="shared" si="78"/>
        <v>1.3596075402090744</v>
      </c>
      <c r="AJ178" s="27">
        <v>-3.2205658179695091</v>
      </c>
      <c r="AK178" s="27">
        <v>-3.1936687990792172</v>
      </c>
      <c r="AL178" s="27">
        <v>5.7949929923127739</v>
      </c>
      <c r="AM178" s="27">
        <v>5.483538479639007</v>
      </c>
      <c r="AN178" s="28">
        <f t="shared" si="79"/>
        <v>1.2872135871716324</v>
      </c>
      <c r="AO178" s="28">
        <f t="shared" si="80"/>
        <v>1.1449348402798949</v>
      </c>
      <c r="AP178" s="27">
        <v>-2.8260522858265902</v>
      </c>
      <c r="AQ178" s="27">
        <v>-2.8502743741849823</v>
      </c>
      <c r="AR178" s="27">
        <v>0.41540028726195372</v>
      </c>
      <c r="AS178" s="27">
        <v>-0.70307715838490126</v>
      </c>
      <c r="AT178" s="28">
        <f t="shared" si="81"/>
        <v>-1.2053259992823182</v>
      </c>
      <c r="AU178" s="28">
        <f t="shared" si="82"/>
        <v>-1.7766757662849417</v>
      </c>
      <c r="AV178" s="27">
        <v>0.34356873060838944</v>
      </c>
      <c r="AW178" s="27">
        <v>6.3033211030644223</v>
      </c>
      <c r="AX178" s="28">
        <f t="shared" si="83"/>
        <v>3.3234449168364057</v>
      </c>
      <c r="AY178" s="29">
        <v>0.84541191145793304</v>
      </c>
      <c r="AZ178" s="29">
        <v>0.61171035011533814</v>
      </c>
      <c r="BA178" s="29">
        <v>-0.74416020948986195</v>
      </c>
      <c r="BB178" s="29">
        <v>-1.1527611029921856</v>
      </c>
      <c r="BC178" s="30">
        <f t="shared" si="84"/>
        <v>5.0625850984035548E-2</v>
      </c>
      <c r="BD178" s="30">
        <f t="shared" si="85"/>
        <v>-0.27052537643842373</v>
      </c>
      <c r="BE178" s="29">
        <v>2.5168199945148285E-2</v>
      </c>
      <c r="BF178" s="29">
        <v>-1.6817280060012315E-2</v>
      </c>
      <c r="BG178" s="29">
        <v>-0.13128495290498762</v>
      </c>
      <c r="BH178" s="29">
        <v>-0.88594858262086373</v>
      </c>
      <c r="BI178" s="30">
        <f t="shared" si="86"/>
        <v>-5.3058376479919671E-2</v>
      </c>
      <c r="BJ178" s="30">
        <f t="shared" si="87"/>
        <v>-0.451382931340438</v>
      </c>
      <c r="BK178" s="29">
        <v>0.4595072511360635</v>
      </c>
      <c r="BL178" s="29">
        <v>-0.26760989759655684</v>
      </c>
      <c r="BM178" s="29">
        <v>1.6385205846423814</v>
      </c>
      <c r="BN178" s="29">
        <v>-6.7125526782877941E-3</v>
      </c>
      <c r="BO178" s="30">
        <f t="shared" si="88"/>
        <v>1.0490139178892224</v>
      </c>
      <c r="BP178" s="30">
        <f t="shared" si="89"/>
        <v>-0.13716122513742232</v>
      </c>
      <c r="BQ178" s="29">
        <v>-0.73820487030663218</v>
      </c>
      <c r="BR178" s="29">
        <v>-0.22483025315886529</v>
      </c>
      <c r="BS178" s="30">
        <f t="shared" si="90"/>
        <v>-0.48151756173274873</v>
      </c>
      <c r="BT178" s="31">
        <v>7.0364515238869926E-2</v>
      </c>
      <c r="BU178" s="31">
        <v>2.1374102261805944E-2</v>
      </c>
      <c r="BV178" s="31">
        <v>2.9224830055327939</v>
      </c>
      <c r="BW178" s="31">
        <v>2.8083290403118597</v>
      </c>
      <c r="BX178" s="32">
        <f t="shared" si="91"/>
        <v>1.4964237603858319</v>
      </c>
      <c r="BY178" s="32">
        <f t="shared" si="92"/>
        <v>1.4148515712868328</v>
      </c>
      <c r="BZ178" s="31">
        <v>-0.61543251133157939</v>
      </c>
      <c r="CA178" s="31">
        <v>-5.0433831997031137E-2</v>
      </c>
      <c r="CB178" s="31">
        <v>2.1872403749108504</v>
      </c>
      <c r="CC178" s="31">
        <v>2.2995500708513221</v>
      </c>
      <c r="CD178" s="32">
        <f t="shared" si="93"/>
        <v>0.78590393178963547</v>
      </c>
      <c r="CE178" s="32">
        <f t="shared" si="94"/>
        <v>1.1245581194271455</v>
      </c>
      <c r="CF178" s="31">
        <v>0.83986807900557825</v>
      </c>
      <c r="CG178" s="31">
        <v>0.8422510536837825</v>
      </c>
      <c r="CH178" s="31">
        <v>0.30872209370085829</v>
      </c>
      <c r="CI178" s="31">
        <v>-6.1032973467220634E-2</v>
      </c>
      <c r="CJ178" s="32">
        <f t="shared" si="95"/>
        <v>0.57429508635321824</v>
      </c>
      <c r="CK178" s="32">
        <f t="shared" si="96"/>
        <v>0.39060904010828096</v>
      </c>
      <c r="CL178" s="31">
        <v>0.5500701339420786</v>
      </c>
      <c r="CM178" s="31">
        <v>4.3798101264723895E-3</v>
      </c>
      <c r="CN178" s="32">
        <f t="shared" si="97"/>
        <v>0.27722497203427549</v>
      </c>
      <c r="CO178" s="33">
        <v>4.304778784444971</v>
      </c>
      <c r="CP178" s="33">
        <v>41.147412926237941</v>
      </c>
      <c r="CQ178" s="33">
        <v>-1.2688804198449264</v>
      </c>
      <c r="CR178" s="33">
        <v>-1.2663892731607063</v>
      </c>
      <c r="CS178" s="34">
        <f t="shared" si="98"/>
        <v>1.5179491823000224</v>
      </c>
      <c r="CT178" s="34">
        <f t="shared" si="99"/>
        <v>19.940511826538618</v>
      </c>
      <c r="CU178" s="33">
        <v>5.4511287332523279</v>
      </c>
      <c r="CV178" s="33">
        <v>35.285703209942298</v>
      </c>
      <c r="CW178" s="33">
        <v>-1.2963545252922319</v>
      </c>
      <c r="CX178" s="33">
        <v>-1.8685114050152771</v>
      </c>
      <c r="CY178" s="34">
        <f t="shared" si="100"/>
        <v>2.077387103980048</v>
      </c>
      <c r="CZ178" s="34">
        <f t="shared" si="101"/>
        <v>16.708595902463511</v>
      </c>
      <c r="DA178" s="33">
        <v>2.6475683664963978</v>
      </c>
      <c r="DB178" s="33">
        <v>-1.3348622402794579</v>
      </c>
      <c r="DC178" s="33">
        <v>1.5328880136260095</v>
      </c>
      <c r="DD178" s="33">
        <v>1.2221199072911255</v>
      </c>
      <c r="DE178" s="34">
        <f t="shared" si="102"/>
        <v>2.0902281900612039</v>
      </c>
      <c r="DF178" s="34">
        <f t="shared" si="103"/>
        <v>-5.6371166494166181E-2</v>
      </c>
      <c r="DG178" s="33">
        <v>-1.069314618682407</v>
      </c>
      <c r="DH178" s="33">
        <v>1.3557503164213733</v>
      </c>
      <c r="DI178" s="34">
        <f t="shared" si="104"/>
        <v>0.14321784886948319</v>
      </c>
    </row>
    <row r="179" spans="1:113" s="35" customFormat="1" x14ac:dyDescent="0.3">
      <c r="A179" s="24" t="s">
        <v>18</v>
      </c>
      <c r="B179" s="25">
        <v>-1.0471308497935836</v>
      </c>
      <c r="C179" s="25">
        <v>-2.5023023865855731</v>
      </c>
      <c r="D179" s="25">
        <v>1.1379053308549303</v>
      </c>
      <c r="E179" s="25">
        <v>4.0966367552108307E-2</v>
      </c>
      <c r="F179" s="25">
        <v>2.9514183347895933</v>
      </c>
      <c r="G179" s="25">
        <v>2.7300139243372472</v>
      </c>
      <c r="H179" s="26">
        <f t="shared" si="70"/>
        <v>1.0140642719503132</v>
      </c>
      <c r="I179" s="26">
        <f t="shared" si="71"/>
        <v>8.9559301767927479E-2</v>
      </c>
      <c r="J179" s="25">
        <v>0.58853529435315755</v>
      </c>
      <c r="K179" s="25">
        <v>2.0134422534762875</v>
      </c>
      <c r="L179" s="25">
        <v>1.3578139565692813</v>
      </c>
      <c r="M179" s="25">
        <v>0.32093591608852867</v>
      </c>
      <c r="N179" s="25">
        <v>-0.3718159010317339</v>
      </c>
      <c r="O179" s="25">
        <v>0.91961878557357624</v>
      </c>
      <c r="P179" s="26">
        <f t="shared" si="72"/>
        <v>0.52484444996356838</v>
      </c>
      <c r="Q179" s="26">
        <f t="shared" si="73"/>
        <v>1.0846656517127975</v>
      </c>
      <c r="R179" s="25">
        <v>4.3805031509541091E-2</v>
      </c>
      <c r="S179" s="25">
        <v>0.27062778321966546</v>
      </c>
      <c r="T179" s="25">
        <v>-0.78006422898084771</v>
      </c>
      <c r="U179" s="25">
        <v>-0.63182773028601302</v>
      </c>
      <c r="V179" s="25">
        <v>4.090502655966044E-2</v>
      </c>
      <c r="W179" s="25">
        <v>0.68582701994740725</v>
      </c>
      <c r="X179" s="26">
        <f t="shared" si="74"/>
        <v>-0.23178472363721539</v>
      </c>
      <c r="Y179" s="26">
        <f t="shared" si="75"/>
        <v>0.10820902429368656</v>
      </c>
      <c r="Z179" s="25">
        <v>2.2279952829162366</v>
      </c>
      <c r="AA179" s="25">
        <v>-1.7908053938507207</v>
      </c>
      <c r="AB179" s="25">
        <v>0.11629151025458424</v>
      </c>
      <c r="AC179" s="26">
        <f t="shared" si="76"/>
        <v>0.18449379977336675</v>
      </c>
      <c r="AD179" s="27">
        <v>-0.78066268155958973</v>
      </c>
      <c r="AE179" s="27">
        <v>1.0509893176250076</v>
      </c>
      <c r="AF179" s="27">
        <v>-0.87876967569362618</v>
      </c>
      <c r="AG179" s="27">
        <v>0.70222741675110789</v>
      </c>
      <c r="AH179" s="28">
        <f t="shared" si="77"/>
        <v>-0.82971617862660796</v>
      </c>
      <c r="AI179" s="28">
        <f t="shared" si="78"/>
        <v>0.87660836718805779</v>
      </c>
      <c r="AJ179" s="27">
        <v>0.5912271334801581</v>
      </c>
      <c r="AK179" s="27">
        <v>2.5527079101162755</v>
      </c>
      <c r="AL179" s="27">
        <v>0.70244195355841776</v>
      </c>
      <c r="AM179" s="27">
        <v>2.0362759491444447</v>
      </c>
      <c r="AN179" s="28">
        <f t="shared" si="79"/>
        <v>0.64683454351928793</v>
      </c>
      <c r="AO179" s="28">
        <f t="shared" si="80"/>
        <v>2.2944919296303601</v>
      </c>
      <c r="AP179" s="27">
        <v>1.4146172236873196</v>
      </c>
      <c r="AQ179" s="27">
        <v>2.7747159339644707</v>
      </c>
      <c r="AR179" s="27">
        <v>-1.7636229062836435</v>
      </c>
      <c r="AS179" s="27">
        <v>-0.38294880932704684</v>
      </c>
      <c r="AT179" s="28">
        <f t="shared" si="81"/>
        <v>-0.17450284129816196</v>
      </c>
      <c r="AU179" s="28">
        <f t="shared" si="82"/>
        <v>1.1958835623187118</v>
      </c>
      <c r="AV179" s="27">
        <v>0.16229933899905474</v>
      </c>
      <c r="AW179" s="27">
        <v>2.567536647952342</v>
      </c>
      <c r="AX179" s="28">
        <f t="shared" si="83"/>
        <v>1.3649179934756983</v>
      </c>
      <c r="AY179" s="29">
        <v>0.31280809882606631</v>
      </c>
      <c r="AZ179" s="29">
        <v>0.31376749405609816</v>
      </c>
      <c r="BA179" s="29">
        <v>-1.1102745412056281</v>
      </c>
      <c r="BB179" s="29">
        <v>-1.0405753678440659</v>
      </c>
      <c r="BC179" s="30">
        <f t="shared" si="84"/>
        <v>-0.39873322118978088</v>
      </c>
      <c r="BD179" s="30">
        <f t="shared" si="85"/>
        <v>-0.36340393689398387</v>
      </c>
      <c r="BE179" s="29">
        <v>1.4065368290310665</v>
      </c>
      <c r="BF179" s="29">
        <v>1.9850650898961024</v>
      </c>
      <c r="BG179" s="29">
        <v>-1.7578228586003151</v>
      </c>
      <c r="BH179" s="29">
        <v>-1.359498318975954</v>
      </c>
      <c r="BI179" s="30">
        <f t="shared" si="86"/>
        <v>-0.1756430147846243</v>
      </c>
      <c r="BJ179" s="30">
        <f t="shared" si="87"/>
        <v>0.31278338546007423</v>
      </c>
      <c r="BK179" s="29">
        <v>1.7902306393404939</v>
      </c>
      <c r="BL179" s="29">
        <v>1.6556802176951102</v>
      </c>
      <c r="BM179" s="29">
        <v>-0.20957145379020181</v>
      </c>
      <c r="BN179" s="29">
        <v>0.81136325509446194</v>
      </c>
      <c r="BO179" s="30">
        <f t="shared" si="88"/>
        <v>0.79032959277514603</v>
      </c>
      <c r="BP179" s="30">
        <f t="shared" si="89"/>
        <v>1.2335217363947861</v>
      </c>
      <c r="BQ179" s="29">
        <v>1.1600362247675653</v>
      </c>
      <c r="BR179" s="29">
        <v>0.67932581868431252</v>
      </c>
      <c r="BS179" s="30">
        <f t="shared" si="90"/>
        <v>0.91968102172593891</v>
      </c>
      <c r="BT179" s="31">
        <v>-1.0523012228320827</v>
      </c>
      <c r="BU179" s="31">
        <v>-0.98947910656189719</v>
      </c>
      <c r="BV179" s="31">
        <v>0.91834341303480105</v>
      </c>
      <c r="BW179" s="31">
        <v>0.75195888992685345</v>
      </c>
      <c r="BX179" s="32">
        <f t="shared" si="91"/>
        <v>-6.6978904898640834E-2</v>
      </c>
      <c r="BY179" s="32">
        <f t="shared" si="92"/>
        <v>-0.11876010831752187</v>
      </c>
      <c r="BZ179" s="31">
        <v>0.35062144586765742</v>
      </c>
      <c r="CA179" s="31">
        <v>-0.84381139874051947</v>
      </c>
      <c r="CB179" s="31">
        <v>1.2424417724175973</v>
      </c>
      <c r="CC179" s="31">
        <v>1.0291579240129107</v>
      </c>
      <c r="CD179" s="32">
        <f t="shared" si="93"/>
        <v>0.79653160914262733</v>
      </c>
      <c r="CE179" s="32">
        <f t="shared" si="94"/>
        <v>9.267326263619563E-2</v>
      </c>
      <c r="CF179" s="31">
        <v>-2.9503312564514834</v>
      </c>
      <c r="CG179" s="31">
        <v>-2.8666245627567433</v>
      </c>
      <c r="CH179" s="31">
        <v>-9.5248390323664223E-2</v>
      </c>
      <c r="CI179" s="31">
        <v>-0.11339437549665911</v>
      </c>
      <c r="CJ179" s="32">
        <f t="shared" si="95"/>
        <v>-1.5227898233875738</v>
      </c>
      <c r="CK179" s="32">
        <f t="shared" si="96"/>
        <v>-1.4900094691267012</v>
      </c>
      <c r="CL179" s="31">
        <v>2.4322829051860805E-2</v>
      </c>
      <c r="CM179" s="31">
        <v>0.79566550630896982</v>
      </c>
      <c r="CN179" s="32">
        <f t="shared" si="97"/>
        <v>0.4099941676804153</v>
      </c>
      <c r="CO179" s="33">
        <v>2.0953556351787621</v>
      </c>
      <c r="CP179" s="33">
        <v>1.6126509757279077</v>
      </c>
      <c r="CQ179" s="33">
        <v>-0.49559047930255207</v>
      </c>
      <c r="CR179" s="33">
        <v>-0.50380053638803102</v>
      </c>
      <c r="CS179" s="34">
        <f t="shared" si="98"/>
        <v>0.79988257793810502</v>
      </c>
      <c r="CT179" s="34">
        <f t="shared" si="99"/>
        <v>0.55442521966993841</v>
      </c>
      <c r="CU179" s="33">
        <v>0.70834208378307217</v>
      </c>
      <c r="CV179" s="33">
        <v>0.23035213674062574</v>
      </c>
      <c r="CW179" s="33">
        <v>-1.6778359154584488</v>
      </c>
      <c r="CX179" s="33">
        <v>-1.3935009852791465</v>
      </c>
      <c r="CY179" s="34">
        <f t="shared" si="100"/>
        <v>-0.48474691583768831</v>
      </c>
      <c r="CZ179" s="34">
        <f t="shared" si="101"/>
        <v>-0.58157442426926031</v>
      </c>
      <c r="DA179" s="33">
        <v>0.93535752563792929</v>
      </c>
      <c r="DB179" s="33">
        <v>0.68844463111005871</v>
      </c>
      <c r="DC179" s="33">
        <v>-0.24159324486501188</v>
      </c>
      <c r="DD179" s="33">
        <v>-6.3321626949801924E-2</v>
      </c>
      <c r="DE179" s="34">
        <f t="shared" si="102"/>
        <v>0.3468821403864587</v>
      </c>
      <c r="DF179" s="34">
        <f t="shared" si="103"/>
        <v>0.31256150208012839</v>
      </c>
      <c r="DG179" s="33">
        <v>-0.66063729073253175</v>
      </c>
      <c r="DH179" s="33">
        <v>-0.82061715187795936</v>
      </c>
      <c r="DI179" s="34">
        <f t="shared" si="104"/>
        <v>-0.74062722130524561</v>
      </c>
    </row>
    <row r="180" spans="1:113" s="35" customFormat="1" x14ac:dyDescent="0.3">
      <c r="A180" s="24" t="s">
        <v>66</v>
      </c>
      <c r="B180" s="25">
        <v>0.78418922379488121</v>
      </c>
      <c r="C180" s="25">
        <v>1.0656476687713179</v>
      </c>
      <c r="D180" s="25">
        <v>1.2144480360039551</v>
      </c>
      <c r="E180" s="25">
        <v>1.2317307455111124</v>
      </c>
      <c r="F180" s="25">
        <v>1.0595593417524811</v>
      </c>
      <c r="G180" s="25">
        <v>0.75915823672273142</v>
      </c>
      <c r="H180" s="26">
        <f t="shared" si="70"/>
        <v>1.0193988671837724</v>
      </c>
      <c r="I180" s="26">
        <f t="shared" si="71"/>
        <v>1.018845550335054</v>
      </c>
      <c r="J180" s="25">
        <v>-2.5488064352897255</v>
      </c>
      <c r="K180" s="25">
        <v>-1.9649289863594754</v>
      </c>
      <c r="L180" s="25">
        <v>1.085202905346804</v>
      </c>
      <c r="M180" s="25">
        <v>1.7481763737909433</v>
      </c>
      <c r="N180" s="25">
        <v>1.3836398075230314</v>
      </c>
      <c r="O180" s="25">
        <v>1.134469722585765</v>
      </c>
      <c r="P180" s="26">
        <f t="shared" si="72"/>
        <v>-2.6654574139963378E-2</v>
      </c>
      <c r="Q180" s="26">
        <f t="shared" si="73"/>
        <v>0.30590570333907757</v>
      </c>
      <c r="R180" s="25">
        <v>0.77162001333373476</v>
      </c>
      <c r="S180" s="25">
        <v>1.0936873616425924</v>
      </c>
      <c r="T180" s="25">
        <v>-0.7579772772205281</v>
      </c>
      <c r="U180" s="25">
        <v>-0.36500486611453375</v>
      </c>
      <c r="V180" s="25">
        <v>-0.41587461313947571</v>
      </c>
      <c r="W180" s="25">
        <v>-1.9803484642329865</v>
      </c>
      <c r="X180" s="26">
        <f t="shared" si="74"/>
        <v>-0.13407729234208968</v>
      </c>
      <c r="Y180" s="26">
        <f t="shared" si="75"/>
        <v>-0.4172219895683093</v>
      </c>
      <c r="Z180" s="25">
        <v>-0.9718469007512236</v>
      </c>
      <c r="AA180" s="25">
        <v>-0.71907848997084201</v>
      </c>
      <c r="AB180" s="25">
        <v>1.015612522890045</v>
      </c>
      <c r="AC180" s="26">
        <f t="shared" si="76"/>
        <v>-0.22510428927734019</v>
      </c>
      <c r="AD180" s="27">
        <v>0.5875135436293466</v>
      </c>
      <c r="AE180" s="27">
        <v>0.2831253937783797</v>
      </c>
      <c r="AF180" s="27">
        <v>-0.69898625244158885</v>
      </c>
      <c r="AG180" s="27">
        <v>-0.41757374114106921</v>
      </c>
      <c r="AH180" s="28">
        <f t="shared" si="77"/>
        <v>-5.5736354406121125E-2</v>
      </c>
      <c r="AI180" s="28">
        <f t="shared" si="78"/>
        <v>-6.7224173681344757E-2</v>
      </c>
      <c r="AJ180" s="27">
        <v>1.952258582982157</v>
      </c>
      <c r="AK180" s="27">
        <v>0.64408575548669045</v>
      </c>
      <c r="AL180" s="27">
        <v>-5.6866488812980604E-3</v>
      </c>
      <c r="AM180" s="27">
        <v>0.11488488946506729</v>
      </c>
      <c r="AN180" s="28">
        <f t="shared" si="79"/>
        <v>0.97328596705042947</v>
      </c>
      <c r="AO180" s="28">
        <f t="shared" si="80"/>
        <v>0.37948532247587885</v>
      </c>
      <c r="AP180" s="27">
        <v>1.927529662099424</v>
      </c>
      <c r="AQ180" s="27">
        <v>0.57931210548425227</v>
      </c>
      <c r="AR180" s="27">
        <v>0.82700871838589518</v>
      </c>
      <c r="AS180" s="27">
        <v>-1.4648584948788672</v>
      </c>
      <c r="AT180" s="28">
        <f t="shared" si="81"/>
        <v>1.3772691902426595</v>
      </c>
      <c r="AU180" s="28">
        <f t="shared" si="82"/>
        <v>-0.44277319469730747</v>
      </c>
      <c r="AV180" s="27">
        <v>-0.85365236746256601</v>
      </c>
      <c r="AW180" s="27">
        <v>-0.52356879395835121</v>
      </c>
      <c r="AX180" s="28">
        <f t="shared" si="83"/>
        <v>-0.68861058071045855</v>
      </c>
      <c r="AY180" s="29">
        <v>0.69449834287456258</v>
      </c>
      <c r="AZ180" s="29">
        <v>2.0798987557391704</v>
      </c>
      <c r="BA180" s="29">
        <v>0.92482519137400765</v>
      </c>
      <c r="BB180" s="29">
        <v>1.2394080896977022</v>
      </c>
      <c r="BC180" s="30">
        <f t="shared" si="84"/>
        <v>0.80966176712428517</v>
      </c>
      <c r="BD180" s="30">
        <f t="shared" si="85"/>
        <v>1.6596534227184363</v>
      </c>
      <c r="BE180" s="29">
        <v>0.57926132312633338</v>
      </c>
      <c r="BF180" s="29">
        <v>1.1048637368740251</v>
      </c>
      <c r="BG180" s="29">
        <v>1.0302235087724985</v>
      </c>
      <c r="BH180" s="29">
        <v>1.336056114269363</v>
      </c>
      <c r="BI180" s="30">
        <f t="shared" si="86"/>
        <v>0.80474241594941587</v>
      </c>
      <c r="BJ180" s="30">
        <f t="shared" si="87"/>
        <v>1.2204599255716939</v>
      </c>
      <c r="BK180" s="29">
        <v>-0.54097304113414624</v>
      </c>
      <c r="BL180" s="29">
        <v>-0.86675270510212266</v>
      </c>
      <c r="BM180" s="29">
        <v>-3.1041307402656964</v>
      </c>
      <c r="BN180" s="29">
        <v>-3.6340117960982714</v>
      </c>
      <c r="BO180" s="30">
        <f t="shared" si="88"/>
        <v>-1.8225518906999212</v>
      </c>
      <c r="BP180" s="30">
        <f t="shared" si="89"/>
        <v>-2.2503822506001971</v>
      </c>
      <c r="BQ180" s="29">
        <v>-0.90517978144741762</v>
      </c>
      <c r="BR180" s="29">
        <v>-0.2441704899897357</v>
      </c>
      <c r="BS180" s="30">
        <f t="shared" si="90"/>
        <v>-0.57467513571857665</v>
      </c>
      <c r="BT180" s="31">
        <v>0.51345663601364844</v>
      </c>
      <c r="BU180" s="31">
        <v>0.58558022786789299</v>
      </c>
      <c r="BV180" s="31">
        <v>1.2502424312538771</v>
      </c>
      <c r="BW180" s="31">
        <v>1.3748381046386198</v>
      </c>
      <c r="BX180" s="32">
        <f t="shared" si="91"/>
        <v>0.88184953363376284</v>
      </c>
      <c r="BY180" s="32">
        <f t="shared" si="92"/>
        <v>0.98020916625325638</v>
      </c>
      <c r="BZ180" s="31">
        <v>0.20478187892307451</v>
      </c>
      <c r="CA180" s="31">
        <v>0.37548374815780622</v>
      </c>
      <c r="CB180" s="31">
        <v>0.67977578369695613</v>
      </c>
      <c r="CC180" s="31">
        <v>0.89967378476970461</v>
      </c>
      <c r="CD180" s="32">
        <f t="shared" si="93"/>
        <v>0.44227883131001533</v>
      </c>
      <c r="CE180" s="32">
        <f t="shared" si="94"/>
        <v>0.63757876646375544</v>
      </c>
      <c r="CF180" s="31">
        <v>-0.34588873974171075</v>
      </c>
      <c r="CG180" s="31">
        <v>-0.19838928270495018</v>
      </c>
      <c r="CH180" s="31">
        <v>-11.152490675226064</v>
      </c>
      <c r="CI180" s="31">
        <v>-9.3636020966727553</v>
      </c>
      <c r="CJ180" s="32">
        <f t="shared" si="95"/>
        <v>-5.7491897074838869</v>
      </c>
      <c r="CK180" s="32">
        <f t="shared" si="96"/>
        <v>-4.7809956896888526</v>
      </c>
      <c r="CL180" s="31">
        <v>-0.40226217278077075</v>
      </c>
      <c r="CM180" s="31">
        <v>-0.30220689872652512</v>
      </c>
      <c r="CN180" s="32">
        <f t="shared" si="97"/>
        <v>-0.35223453575364794</v>
      </c>
      <c r="CO180" s="33">
        <v>2.1857852973704053</v>
      </c>
      <c r="CP180" s="33">
        <v>1.0113131202223449</v>
      </c>
      <c r="CQ180" s="33">
        <v>-1.3664078205556074E-2</v>
      </c>
      <c r="CR180" s="33">
        <v>-0.54880527176971927</v>
      </c>
      <c r="CS180" s="34">
        <f t="shared" si="98"/>
        <v>1.0860606095824246</v>
      </c>
      <c r="CT180" s="34">
        <f t="shared" si="99"/>
        <v>0.2312539242263128</v>
      </c>
      <c r="CU180" s="33">
        <v>1.2894394222546626</v>
      </c>
      <c r="CV180" s="33">
        <v>0.51413139724984636</v>
      </c>
      <c r="CW180" s="33">
        <v>9.9215791193357522E-2</v>
      </c>
      <c r="CX180" s="33">
        <v>-0.55204596243657789</v>
      </c>
      <c r="CY180" s="34">
        <f t="shared" si="100"/>
        <v>0.69432760672401006</v>
      </c>
      <c r="CZ180" s="34">
        <f t="shared" si="101"/>
        <v>-1.8957282593365765E-2</v>
      </c>
      <c r="DA180" s="33">
        <v>-6.8007053573836744</v>
      </c>
      <c r="DB180" s="33">
        <v>-3.5280729079279762</v>
      </c>
      <c r="DC180" s="33">
        <v>-4.4305155019931153</v>
      </c>
      <c r="DD180" s="33">
        <v>-7.3029517899670742</v>
      </c>
      <c r="DE180" s="34">
        <f t="shared" si="102"/>
        <v>-5.6156104296883953</v>
      </c>
      <c r="DF180" s="34">
        <f t="shared" si="103"/>
        <v>-5.4155123489475248</v>
      </c>
      <c r="DG180" s="33">
        <v>2.0875445713710796</v>
      </c>
      <c r="DH180" s="33">
        <v>-0.64701740504691097</v>
      </c>
      <c r="DI180" s="34">
        <f t="shared" si="104"/>
        <v>0.72026358316208428</v>
      </c>
    </row>
    <row r="181" spans="1:113" s="35" customFormat="1" x14ac:dyDescent="0.3">
      <c r="A181" s="24" t="s">
        <v>101</v>
      </c>
      <c r="B181" s="25">
        <v>1.4595984127301309</v>
      </c>
      <c r="C181" s="25">
        <v>1.3208671879806038</v>
      </c>
      <c r="D181" s="25">
        <v>1.3782896330965577</v>
      </c>
      <c r="E181" s="25">
        <v>0.67305685437042928</v>
      </c>
      <c r="F181" s="25">
        <v>0.34654786957400424</v>
      </c>
      <c r="G181" s="25">
        <v>0.41081501338618803</v>
      </c>
      <c r="H181" s="26">
        <f t="shared" si="70"/>
        <v>1.0614786384668975</v>
      </c>
      <c r="I181" s="26">
        <f t="shared" si="71"/>
        <v>0.80157968524574041</v>
      </c>
      <c r="J181" s="25">
        <v>1.9014065143221914</v>
      </c>
      <c r="K181" s="25">
        <v>1.8643159371107301</v>
      </c>
      <c r="L181" s="25">
        <v>1.4703030181793453</v>
      </c>
      <c r="M181" s="25">
        <v>0.42036723788072577</v>
      </c>
      <c r="N181" s="25">
        <v>-1.4317852786345575</v>
      </c>
      <c r="O181" s="25">
        <v>-1.6446321280857144</v>
      </c>
      <c r="P181" s="26">
        <f t="shared" si="72"/>
        <v>0.64664141795565977</v>
      </c>
      <c r="Q181" s="26">
        <f t="shared" si="73"/>
        <v>0.21335034896858049</v>
      </c>
      <c r="R181" s="25">
        <v>-1.372240513082871</v>
      </c>
      <c r="S181" s="25">
        <v>-1.5196583398920391</v>
      </c>
      <c r="T181" s="25">
        <v>-0.86813980709643279</v>
      </c>
      <c r="U181" s="25">
        <v>-0.39225251053354254</v>
      </c>
      <c r="V181" s="25">
        <v>1.1659168851978501</v>
      </c>
      <c r="W181" s="25">
        <v>1.3286938345080432</v>
      </c>
      <c r="X181" s="26">
        <f t="shared" si="74"/>
        <v>-0.35815447832715114</v>
      </c>
      <c r="Y181" s="26">
        <f t="shared" si="75"/>
        <v>-0.19440567197251282</v>
      </c>
      <c r="Z181" s="25">
        <v>-0.67013920618964973</v>
      </c>
      <c r="AA181" s="25">
        <v>0.59585421660492466</v>
      </c>
      <c r="AB181" s="25">
        <v>-0.90707377998576644</v>
      </c>
      <c r="AC181" s="26">
        <f t="shared" si="76"/>
        <v>-0.32711958985683048</v>
      </c>
      <c r="AD181" s="27">
        <v>0.17642936884974084</v>
      </c>
      <c r="AE181" s="27">
        <v>-0.99296334288366306</v>
      </c>
      <c r="AF181" s="27">
        <v>0.14020620000532549</v>
      </c>
      <c r="AG181" s="27">
        <v>6.5011140148130447E-2</v>
      </c>
      <c r="AH181" s="28">
        <f t="shared" si="77"/>
        <v>0.15831778442753316</v>
      </c>
      <c r="AI181" s="28">
        <f t="shared" si="78"/>
        <v>-0.46397610136776629</v>
      </c>
      <c r="AJ181" s="27">
        <v>-1.5656861228238899</v>
      </c>
      <c r="AK181" s="27">
        <v>-1.3071664187057792</v>
      </c>
      <c r="AL181" s="27">
        <v>-0.35910126903810441</v>
      </c>
      <c r="AM181" s="27">
        <v>-0.17378388840136116</v>
      </c>
      <c r="AN181" s="28">
        <f t="shared" si="79"/>
        <v>-0.96239369593099711</v>
      </c>
      <c r="AO181" s="28">
        <f t="shared" si="80"/>
        <v>-0.74047515355357019</v>
      </c>
      <c r="AP181" s="27">
        <v>-0.44153988445060194</v>
      </c>
      <c r="AQ181" s="27">
        <v>-1.2809751340541609</v>
      </c>
      <c r="AR181" s="27">
        <v>-1.3832562959166521</v>
      </c>
      <c r="AS181" s="27">
        <v>-0.94962214781535059</v>
      </c>
      <c r="AT181" s="28">
        <f t="shared" si="81"/>
        <v>-0.91239809018362705</v>
      </c>
      <c r="AU181" s="28">
        <f t="shared" si="82"/>
        <v>-1.1152986409347556</v>
      </c>
      <c r="AV181" s="27">
        <v>-0.14965263725887037</v>
      </c>
      <c r="AW181" s="27">
        <v>0.25246822626817311</v>
      </c>
      <c r="AX181" s="28">
        <f t="shared" si="83"/>
        <v>5.1407794504651369E-2</v>
      </c>
      <c r="AY181" s="29">
        <v>1.075398858184045</v>
      </c>
      <c r="AZ181" s="29">
        <v>1.2451054686107006</v>
      </c>
      <c r="BA181" s="29">
        <v>1.9383711498205938</v>
      </c>
      <c r="BB181" s="29">
        <v>1.8265479093372008</v>
      </c>
      <c r="BC181" s="30">
        <f t="shared" si="84"/>
        <v>1.5068850040023194</v>
      </c>
      <c r="BD181" s="30">
        <f t="shared" si="85"/>
        <v>1.5358266889739507</v>
      </c>
      <c r="BE181" s="29">
        <v>0.16858702967652228</v>
      </c>
      <c r="BF181" s="29">
        <v>1.0739662664195423E-2</v>
      </c>
      <c r="BG181" s="29">
        <v>2.4194681019051676</v>
      </c>
      <c r="BH181" s="29">
        <v>2.1742998720336573</v>
      </c>
      <c r="BI181" s="30">
        <f t="shared" si="86"/>
        <v>1.2940275657908449</v>
      </c>
      <c r="BJ181" s="30">
        <f t="shared" si="87"/>
        <v>1.0925197673489264</v>
      </c>
      <c r="BK181" s="29">
        <v>-1.0132209061206474</v>
      </c>
      <c r="BL181" s="29">
        <v>-0.9402923853693218</v>
      </c>
      <c r="BM181" s="29">
        <v>0.88768171521131789</v>
      </c>
      <c r="BN181" s="29">
        <v>-1.1729385345877275</v>
      </c>
      <c r="BO181" s="30">
        <f t="shared" si="88"/>
        <v>-6.2769595454664762E-2</v>
      </c>
      <c r="BP181" s="30">
        <f t="shared" si="89"/>
        <v>-1.0566154599785247</v>
      </c>
      <c r="BQ181" s="29">
        <v>-0.21530975383943451</v>
      </c>
      <c r="BR181" s="29">
        <v>1.4964508247885755</v>
      </c>
      <c r="BS181" s="30">
        <f t="shared" si="90"/>
        <v>0.64057053547457055</v>
      </c>
      <c r="BT181" s="31">
        <v>0.11600378056173896</v>
      </c>
      <c r="BU181" s="31">
        <v>0.53582243685367914</v>
      </c>
      <c r="BV181" s="31">
        <v>1.875615220828412</v>
      </c>
      <c r="BW181" s="31">
        <v>1.8289686285444018</v>
      </c>
      <c r="BX181" s="32">
        <f t="shared" si="91"/>
        <v>0.99580950069507546</v>
      </c>
      <c r="BY181" s="32">
        <f t="shared" si="92"/>
        <v>1.1823955326990405</v>
      </c>
      <c r="BZ181" s="31">
        <v>1.4292875001466687</v>
      </c>
      <c r="CA181" s="31">
        <v>1.3367429241036011</v>
      </c>
      <c r="CB181" s="31">
        <v>1.0333968528524307</v>
      </c>
      <c r="CC181" s="31">
        <v>1.3168868782457857</v>
      </c>
      <c r="CD181" s="32">
        <f t="shared" si="93"/>
        <v>1.2313421764995498</v>
      </c>
      <c r="CE181" s="32">
        <f t="shared" si="94"/>
        <v>1.3268149011746933</v>
      </c>
      <c r="CF181" s="31">
        <v>0.66746282975792748</v>
      </c>
      <c r="CG181" s="31">
        <v>0.47482103178869323</v>
      </c>
      <c r="CH181" s="31">
        <v>-0.45736652460031346</v>
      </c>
      <c r="CI181" s="31">
        <v>-0.5460674138073538</v>
      </c>
      <c r="CJ181" s="32">
        <f t="shared" si="95"/>
        <v>0.10504815257880701</v>
      </c>
      <c r="CK181" s="32">
        <f t="shared" si="96"/>
        <v>-3.5623191009330285E-2</v>
      </c>
      <c r="CL181" s="31">
        <v>-0.66981329235123754</v>
      </c>
      <c r="CM181" s="31">
        <v>1.0321752531384256</v>
      </c>
      <c r="CN181" s="32">
        <f t="shared" si="97"/>
        <v>0.18118098039359404</v>
      </c>
      <c r="CO181" s="33">
        <v>-1.0473103221431277</v>
      </c>
      <c r="CP181" s="33">
        <v>-0.33608562968974498</v>
      </c>
      <c r="CQ181" s="33">
        <v>3.4286728850342665</v>
      </c>
      <c r="CR181" s="33">
        <v>2.9658712408314987</v>
      </c>
      <c r="CS181" s="34">
        <f t="shared" si="98"/>
        <v>1.1906812814455694</v>
      </c>
      <c r="CT181" s="34">
        <f t="shared" si="99"/>
        <v>1.3148928055708768</v>
      </c>
      <c r="CU181" s="33">
        <v>-2.061107331755446</v>
      </c>
      <c r="CV181" s="33">
        <v>-2.3530330450997745</v>
      </c>
      <c r="CW181" s="33">
        <v>1.6423719912445021</v>
      </c>
      <c r="CX181" s="33">
        <v>2.1129039081958867</v>
      </c>
      <c r="CY181" s="34">
        <f t="shared" si="100"/>
        <v>-0.20936767025547198</v>
      </c>
      <c r="CZ181" s="34">
        <f t="shared" si="101"/>
        <v>-0.12006456845194391</v>
      </c>
      <c r="DA181" s="33">
        <v>-1.9871896363894153</v>
      </c>
      <c r="DB181" s="33">
        <v>-1.9812731474118395</v>
      </c>
      <c r="DC181" s="33">
        <v>1.7029644059155138</v>
      </c>
      <c r="DD181" s="33">
        <v>1.8345141870070591</v>
      </c>
      <c r="DE181" s="34">
        <f t="shared" si="102"/>
        <v>-0.14211261523695073</v>
      </c>
      <c r="DF181" s="34">
        <f t="shared" si="103"/>
        <v>-7.3379480202390157E-2</v>
      </c>
      <c r="DG181" s="33">
        <v>0.66410065791854744</v>
      </c>
      <c r="DH181" s="33">
        <v>0.53792031644207827</v>
      </c>
      <c r="DI181" s="34">
        <f t="shared" si="104"/>
        <v>0.6010104871803128</v>
      </c>
    </row>
    <row r="182" spans="1:113" s="35" customFormat="1" x14ac:dyDescent="0.3">
      <c r="A182" s="24" t="s">
        <v>119</v>
      </c>
      <c r="B182" s="25">
        <v>-0.16540569294363791</v>
      </c>
      <c r="C182" s="25">
        <v>-0.69408322536655842</v>
      </c>
      <c r="D182" s="25">
        <v>0.47062186413342511</v>
      </c>
      <c r="E182" s="25">
        <v>-1.1290033293444348</v>
      </c>
      <c r="F182" s="25">
        <v>2.9932218380315643</v>
      </c>
      <c r="G182" s="25">
        <v>2.6472047432136359</v>
      </c>
      <c r="H182" s="26">
        <f t="shared" si="70"/>
        <v>1.0994793364071171</v>
      </c>
      <c r="I182" s="26">
        <f t="shared" si="71"/>
        <v>0.27470606283421423</v>
      </c>
      <c r="J182" s="25">
        <v>0.63481187036130304</v>
      </c>
      <c r="K182" s="25">
        <v>-2.8661959206452703E-3</v>
      </c>
      <c r="L182" s="25">
        <v>1.623532414203317</v>
      </c>
      <c r="M182" s="25">
        <v>-1.0578136966407778</v>
      </c>
      <c r="N182" s="25">
        <v>4.7670867156480323</v>
      </c>
      <c r="O182" s="25">
        <v>2.9404628691452555</v>
      </c>
      <c r="P182" s="26">
        <f t="shared" si="72"/>
        <v>2.3418103334042173</v>
      </c>
      <c r="Q182" s="26">
        <f t="shared" si="73"/>
        <v>0.62659432552794414</v>
      </c>
      <c r="R182" s="25">
        <v>-0.19512660714627228</v>
      </c>
      <c r="S182" s="25">
        <v>-1.0847361010100847</v>
      </c>
      <c r="T182" s="25">
        <v>-1.6327229097963911</v>
      </c>
      <c r="U182" s="25">
        <v>-1.6422633927476522</v>
      </c>
      <c r="V182" s="25">
        <v>1.9354056014734899</v>
      </c>
      <c r="W182" s="25">
        <v>1.1107812610152732</v>
      </c>
      <c r="X182" s="26">
        <f t="shared" si="74"/>
        <v>3.5852028176942184E-2</v>
      </c>
      <c r="Y182" s="26">
        <f t="shared" si="75"/>
        <v>-0.53873941091415467</v>
      </c>
      <c r="Z182" s="25">
        <v>-6.0921746017241124E-2</v>
      </c>
      <c r="AA182" s="25">
        <v>0.15970514377029957</v>
      </c>
      <c r="AB182" s="25">
        <v>0.50392987776986931</v>
      </c>
      <c r="AC182" s="26">
        <f t="shared" si="76"/>
        <v>0.20090442517430926</v>
      </c>
      <c r="AD182" s="27">
        <v>-0.49788039607598705</v>
      </c>
      <c r="AE182" s="27">
        <v>-0.49091135597399344</v>
      </c>
      <c r="AF182" s="27">
        <v>-0.83411053191518081</v>
      </c>
      <c r="AG182" s="27">
        <v>-0.14997835585197986</v>
      </c>
      <c r="AH182" s="28">
        <f t="shared" si="77"/>
        <v>-0.66599546399558396</v>
      </c>
      <c r="AI182" s="28">
        <f t="shared" si="78"/>
        <v>-0.32044485591298666</v>
      </c>
      <c r="AJ182" s="27">
        <v>0.72514636397646959</v>
      </c>
      <c r="AK182" s="27">
        <v>-0.315106089572597</v>
      </c>
      <c r="AL182" s="27">
        <v>-1.3536629223359429</v>
      </c>
      <c r="AM182" s="27">
        <v>-0.30476603979275152</v>
      </c>
      <c r="AN182" s="28">
        <f t="shared" si="79"/>
        <v>-0.31425827917973664</v>
      </c>
      <c r="AO182" s="28">
        <f t="shared" si="80"/>
        <v>-0.30993606468267426</v>
      </c>
      <c r="AP182" s="27">
        <v>-0.23994960058204926</v>
      </c>
      <c r="AQ182" s="27">
        <v>-0.12148584885559102</v>
      </c>
      <c r="AR182" s="27">
        <v>1.1654251269801881</v>
      </c>
      <c r="AS182" s="27">
        <v>1.7344143167787094</v>
      </c>
      <c r="AT182" s="28">
        <f t="shared" si="81"/>
        <v>0.4627377631990694</v>
      </c>
      <c r="AU182" s="28">
        <f t="shared" si="82"/>
        <v>0.8064642339615592</v>
      </c>
      <c r="AV182" s="27">
        <v>-1.0222750573317148</v>
      </c>
      <c r="AW182" s="27">
        <v>0.17700724350905106</v>
      </c>
      <c r="AX182" s="28">
        <f t="shared" si="83"/>
        <v>-0.42263390691133185</v>
      </c>
      <c r="AY182" s="29">
        <v>-4.4650136587100269</v>
      </c>
      <c r="AZ182" s="29">
        <v>-5.4426864806431849</v>
      </c>
      <c r="BA182" s="29">
        <v>-2.3000647763520874</v>
      </c>
      <c r="BB182" s="29">
        <v>-2.4979497564265682</v>
      </c>
      <c r="BC182" s="30">
        <f t="shared" si="84"/>
        <v>-3.3825392175310571</v>
      </c>
      <c r="BD182" s="30">
        <f t="shared" si="85"/>
        <v>-3.9703181185348768</v>
      </c>
      <c r="BE182" s="29">
        <v>-8.6185959809922466</v>
      </c>
      <c r="BF182" s="29">
        <v>-8.2743695724051118</v>
      </c>
      <c r="BG182" s="29">
        <v>-1.692918288431887</v>
      </c>
      <c r="BH182" s="29">
        <v>-1.7655300366535349</v>
      </c>
      <c r="BI182" s="30">
        <f t="shared" si="86"/>
        <v>-5.1557571347120668</v>
      </c>
      <c r="BJ182" s="30">
        <f t="shared" si="87"/>
        <v>-5.0199498045293236</v>
      </c>
      <c r="BK182" s="29">
        <v>1.9609502618689214</v>
      </c>
      <c r="BL182" s="29">
        <v>0.61090117845224778</v>
      </c>
      <c r="BM182" s="29">
        <v>-0.58563142843055205</v>
      </c>
      <c r="BN182" s="29">
        <v>-0.47988472233161833</v>
      </c>
      <c r="BO182" s="30">
        <f t="shared" si="88"/>
        <v>0.68765941671918474</v>
      </c>
      <c r="BP182" s="30">
        <f t="shared" si="89"/>
        <v>6.5508228060314727E-2</v>
      </c>
      <c r="BQ182" s="29">
        <v>0.21530975383943451</v>
      </c>
      <c r="BR182" s="29">
        <v>-1.3997496406342242</v>
      </c>
      <c r="BS182" s="30">
        <f t="shared" si="90"/>
        <v>-0.59221994339739492</v>
      </c>
      <c r="BT182" s="31">
        <v>-0.60708651694463356</v>
      </c>
      <c r="BU182" s="31">
        <v>-0.6313742514438383</v>
      </c>
      <c r="BV182" s="31">
        <v>1.1352811695632559</v>
      </c>
      <c r="BW182" s="31">
        <v>0.99329208945699665</v>
      </c>
      <c r="BX182" s="32">
        <f t="shared" si="91"/>
        <v>0.26409732630931115</v>
      </c>
      <c r="BY182" s="32">
        <f t="shared" si="92"/>
        <v>0.18095891900657918</v>
      </c>
      <c r="BZ182" s="31">
        <v>-1.1557679931555651</v>
      </c>
      <c r="CA182" s="31">
        <v>-0.60088240468888854</v>
      </c>
      <c r="CB182" s="31">
        <v>2.101361344989277</v>
      </c>
      <c r="CC182" s="31">
        <v>1.6358990514533731</v>
      </c>
      <c r="CD182" s="32">
        <f t="shared" si="93"/>
        <v>0.47279667591685592</v>
      </c>
      <c r="CE182" s="32">
        <f t="shared" si="94"/>
        <v>0.51750832338224229</v>
      </c>
      <c r="CF182" s="31">
        <v>-5.8329197499124305E-3</v>
      </c>
      <c r="CG182" s="31">
        <v>0.90816096877048003</v>
      </c>
      <c r="CH182" s="31">
        <v>-1.8721812147360744</v>
      </c>
      <c r="CI182" s="31">
        <v>-1.6073931630318052</v>
      </c>
      <c r="CJ182" s="32">
        <f t="shared" si="95"/>
        <v>-0.93900706724299343</v>
      </c>
      <c r="CK182" s="32">
        <f t="shared" si="96"/>
        <v>-0.34961609713066261</v>
      </c>
      <c r="CL182" s="31">
        <v>1.1225921100859159E-2</v>
      </c>
      <c r="CM182" s="31">
        <v>0.17373246835003325</v>
      </c>
      <c r="CN182" s="32">
        <f t="shared" si="97"/>
        <v>9.2479194725446204E-2</v>
      </c>
      <c r="CO182" s="33">
        <v>0.71449497839408471</v>
      </c>
      <c r="CP182" s="33">
        <v>-4.9521883793651321E-2</v>
      </c>
      <c r="CQ182" s="33">
        <v>0.40444562039287996</v>
      </c>
      <c r="CR182" s="33">
        <v>0.13949243375231471</v>
      </c>
      <c r="CS182" s="34">
        <f t="shared" si="98"/>
        <v>0.55947029939348236</v>
      </c>
      <c r="CT182" s="34">
        <f t="shared" si="99"/>
        <v>4.4985274979331691E-2</v>
      </c>
      <c r="CU182" s="33">
        <v>-1.9546786120422064</v>
      </c>
      <c r="CV182" s="33">
        <v>-0.9472998858738878</v>
      </c>
      <c r="CW182" s="33">
        <v>-0.31876466346298016</v>
      </c>
      <c r="CX182" s="33">
        <v>-0.2482746774138101</v>
      </c>
      <c r="CY182" s="34">
        <f t="shared" si="100"/>
        <v>-1.1367216377525933</v>
      </c>
      <c r="CZ182" s="34">
        <f t="shared" si="101"/>
        <v>-0.59778728164384898</v>
      </c>
      <c r="DA182" s="33">
        <v>1.6809439101975587</v>
      </c>
      <c r="DB182" s="33">
        <v>1.5939353008183523</v>
      </c>
      <c r="DC182" s="33">
        <v>0.10224893508634006</v>
      </c>
      <c r="DD182" s="33">
        <v>0.45576836458325259</v>
      </c>
      <c r="DE182" s="34">
        <f t="shared" si="102"/>
        <v>0.89159642264194938</v>
      </c>
      <c r="DF182" s="34">
        <f t="shared" si="103"/>
        <v>1.0248518327008025</v>
      </c>
      <c r="DG182" s="33">
        <v>0.45283525957157789</v>
      </c>
      <c r="DH182" s="33">
        <v>1.0539415822517988</v>
      </c>
      <c r="DI182" s="34">
        <f t="shared" si="104"/>
        <v>0.75338842091168834</v>
      </c>
    </row>
    <row r="183" spans="1:113" s="35" customFormat="1" x14ac:dyDescent="0.3">
      <c r="A183" s="24" t="s">
        <v>24</v>
      </c>
      <c r="B183" s="25">
        <v>-2.1126536562161413</v>
      </c>
      <c r="C183" s="25">
        <v>-2.3529474833004285</v>
      </c>
      <c r="D183" s="25">
        <v>2.0106855692449934</v>
      </c>
      <c r="E183" s="25">
        <v>1.670485600929948</v>
      </c>
      <c r="F183" s="25">
        <v>3.4188104562320762</v>
      </c>
      <c r="G183" s="25">
        <v>3.755415912920451</v>
      </c>
      <c r="H183" s="26">
        <f t="shared" si="70"/>
        <v>1.105614123086976</v>
      </c>
      <c r="I183" s="26">
        <f t="shared" si="71"/>
        <v>1.0243180101833236</v>
      </c>
      <c r="J183" s="25">
        <v>-1.4861716015336119</v>
      </c>
      <c r="K183" s="25">
        <v>-3.0242462158369925</v>
      </c>
      <c r="L183" s="25">
        <v>2.0265587367152391</v>
      </c>
      <c r="M183" s="25">
        <v>1.5601014253617294</v>
      </c>
      <c r="N183" s="25">
        <v>3.505797692874399</v>
      </c>
      <c r="O183" s="25">
        <v>1.9104876612678461</v>
      </c>
      <c r="P183" s="26">
        <f t="shared" si="72"/>
        <v>1.3487282760186752</v>
      </c>
      <c r="Q183" s="26">
        <f t="shared" si="73"/>
        <v>0.14878095693086099</v>
      </c>
      <c r="R183" s="25">
        <v>1.6828013411812739</v>
      </c>
      <c r="S183" s="25">
        <v>2.8958401466122337</v>
      </c>
      <c r="T183" s="25">
        <v>0.62092092754800066</v>
      </c>
      <c r="U183" s="25">
        <v>1.0110477184063733</v>
      </c>
      <c r="V183" s="25">
        <v>0.58306558477774428</v>
      </c>
      <c r="W183" s="25">
        <v>-0.54576246728559785</v>
      </c>
      <c r="X183" s="26">
        <f t="shared" si="74"/>
        <v>0.96226261783567291</v>
      </c>
      <c r="Y183" s="26">
        <f t="shared" si="75"/>
        <v>1.1203751325776699</v>
      </c>
      <c r="Z183" s="25">
        <v>-0.15955695385467869</v>
      </c>
      <c r="AA183" s="25">
        <v>1.0660521018169742</v>
      </c>
      <c r="AB183" s="25">
        <v>-0.41089666956620247</v>
      </c>
      <c r="AC183" s="26">
        <f t="shared" si="76"/>
        <v>0.16519949279869767</v>
      </c>
      <c r="AD183" s="27">
        <v>-1.9517827780624601</v>
      </c>
      <c r="AE183" s="27">
        <v>-3.1871200460522764</v>
      </c>
      <c r="AF183" s="27">
        <v>9.3732616295967408E-2</v>
      </c>
      <c r="AG183" s="27">
        <v>-0.5312125364547271</v>
      </c>
      <c r="AH183" s="28">
        <f t="shared" si="77"/>
        <v>-0.92902508088324631</v>
      </c>
      <c r="AI183" s="28">
        <f t="shared" si="78"/>
        <v>-1.8591662912535019</v>
      </c>
      <c r="AJ183" s="27">
        <v>-0.46225710635499712</v>
      </c>
      <c r="AK183" s="27">
        <v>-0.7652360497018359</v>
      </c>
      <c r="AL183" s="27">
        <v>-0.57823395150322787</v>
      </c>
      <c r="AM183" s="27">
        <v>-0.91904941993087907</v>
      </c>
      <c r="AN183" s="28">
        <f t="shared" si="79"/>
        <v>-0.52024552892911247</v>
      </c>
      <c r="AO183" s="28">
        <f t="shared" si="80"/>
        <v>-0.84214273481635749</v>
      </c>
      <c r="AP183" s="27">
        <v>-3.3144107313486604</v>
      </c>
      <c r="AQ183" s="27">
        <v>-3.9427269843699633</v>
      </c>
      <c r="AR183" s="27">
        <v>-2.130130723797095</v>
      </c>
      <c r="AS183" s="27">
        <v>-0.35846947046488137</v>
      </c>
      <c r="AT183" s="28">
        <f t="shared" si="81"/>
        <v>-2.7222707275728775</v>
      </c>
      <c r="AU183" s="28">
        <f t="shared" si="82"/>
        <v>-2.1505982274174222</v>
      </c>
      <c r="AV183" s="27">
        <v>-1.2794246593821663</v>
      </c>
      <c r="AW183" s="27">
        <v>-0.72293484717380885</v>
      </c>
      <c r="AX183" s="28">
        <f t="shared" si="83"/>
        <v>-1.0011797532779876</v>
      </c>
      <c r="AY183" s="29">
        <v>-2.0759529009577462</v>
      </c>
      <c r="AZ183" s="29">
        <v>-1.5063001162659495</v>
      </c>
      <c r="BA183" s="29">
        <v>0.26203761412565502</v>
      </c>
      <c r="BB183" s="29">
        <v>0.27250717149684739</v>
      </c>
      <c r="BC183" s="30">
        <f t="shared" si="84"/>
        <v>-0.90695764341604557</v>
      </c>
      <c r="BD183" s="30">
        <f t="shared" si="85"/>
        <v>-0.61689647238455103</v>
      </c>
      <c r="BE183" s="29">
        <v>0.86993332715100147</v>
      </c>
      <c r="BF183" s="29">
        <v>1.335408184675122</v>
      </c>
      <c r="BG183" s="29">
        <v>0.4896066134078666</v>
      </c>
      <c r="BH183" s="29">
        <v>0.21022057134037322</v>
      </c>
      <c r="BI183" s="30">
        <f t="shared" si="86"/>
        <v>0.67976997027943398</v>
      </c>
      <c r="BJ183" s="30">
        <f t="shared" si="87"/>
        <v>0.77281437800774766</v>
      </c>
      <c r="BK183" s="29">
        <v>1.4372957325023585</v>
      </c>
      <c r="BL183" s="29">
        <v>1.8869498682219017</v>
      </c>
      <c r="BM183" s="29">
        <v>-1.0167563349051854</v>
      </c>
      <c r="BN183" s="29">
        <v>-1.0729370466535477</v>
      </c>
      <c r="BO183" s="30">
        <f t="shared" si="88"/>
        <v>0.21026969879858659</v>
      </c>
      <c r="BP183" s="30">
        <f t="shared" si="89"/>
        <v>0.40700641078417699</v>
      </c>
      <c r="BQ183" s="29">
        <v>-0.73381079369766344</v>
      </c>
      <c r="BR183" s="29">
        <v>-1.1048110289634547</v>
      </c>
      <c r="BS183" s="30">
        <f t="shared" si="90"/>
        <v>-0.91931091133055909</v>
      </c>
      <c r="BT183" s="31">
        <v>5.6026824628089438</v>
      </c>
      <c r="BU183" s="31">
        <v>5.3306845025604925</v>
      </c>
      <c r="BV183" s="31">
        <v>0.43503277509013794</v>
      </c>
      <c r="BW183" s="31">
        <v>0.4151170158978808</v>
      </c>
      <c r="BX183" s="32">
        <f t="shared" si="91"/>
        <v>3.0188576189495411</v>
      </c>
      <c r="BY183" s="32">
        <f t="shared" si="92"/>
        <v>2.8729007592291866</v>
      </c>
      <c r="BZ183" s="31">
        <v>7.6873056448207828</v>
      </c>
      <c r="CA183" s="31">
        <v>6.9852664386468311</v>
      </c>
      <c r="CB183" s="31">
        <v>-0.18153655033248489</v>
      </c>
      <c r="CC183" s="31">
        <v>2.7092971882857114E-2</v>
      </c>
      <c r="CD183" s="32">
        <f t="shared" si="93"/>
        <v>3.752884547244149</v>
      </c>
      <c r="CE183" s="32">
        <f t="shared" si="94"/>
        <v>3.5061797052648442</v>
      </c>
      <c r="CF183" s="31">
        <v>-13.202637299470652</v>
      </c>
      <c r="CG183" s="31">
        <v>-11.740239457345622</v>
      </c>
      <c r="CH183" s="31">
        <v>0.35626394778273196</v>
      </c>
      <c r="CI183" s="31">
        <v>0.12502492027236056</v>
      </c>
      <c r="CJ183" s="32">
        <f t="shared" si="95"/>
        <v>-6.4231866758439597</v>
      </c>
      <c r="CK183" s="32">
        <f t="shared" si="96"/>
        <v>-5.8076072685366302</v>
      </c>
      <c r="CL183" s="31">
        <v>1.8709868501431224</v>
      </c>
      <c r="CM183" s="31">
        <v>3.6498417720594943E-2</v>
      </c>
      <c r="CN183" s="32">
        <f t="shared" si="97"/>
        <v>0.95374263393185865</v>
      </c>
      <c r="CO183" s="33">
        <v>-2.7101429655457929</v>
      </c>
      <c r="CP183" s="33">
        <v>-2.3966893923433719</v>
      </c>
      <c r="CQ183" s="33">
        <v>3.3321747856462212</v>
      </c>
      <c r="CR183" s="33">
        <v>2.3994537187212055</v>
      </c>
      <c r="CS183" s="34">
        <f t="shared" si="98"/>
        <v>0.31101591005021412</v>
      </c>
      <c r="CT183" s="34">
        <f t="shared" si="99"/>
        <v>1.3821631889168184E-3</v>
      </c>
      <c r="CU183" s="33">
        <v>1.5260764586839164</v>
      </c>
      <c r="CV183" s="33">
        <v>8.0584541999443302E-2</v>
      </c>
      <c r="CW183" s="33">
        <v>1.4269773682536451</v>
      </c>
      <c r="CX183" s="33">
        <v>1.3273575814324743</v>
      </c>
      <c r="CY183" s="34">
        <f t="shared" si="100"/>
        <v>1.4765269134687808</v>
      </c>
      <c r="CZ183" s="34">
        <f t="shared" si="101"/>
        <v>0.7039710617159588</v>
      </c>
      <c r="DA183" s="33">
        <v>12.083621886778227</v>
      </c>
      <c r="DB183" s="33">
        <v>13.318712742463186</v>
      </c>
      <c r="DC183" s="33">
        <v>-7.6180875545094402</v>
      </c>
      <c r="DD183" s="33">
        <v>-8.067914099471567</v>
      </c>
      <c r="DE183" s="34">
        <f t="shared" si="102"/>
        <v>2.2327671661343933</v>
      </c>
      <c r="DF183" s="34">
        <f t="shared" si="103"/>
        <v>2.6253993214958093</v>
      </c>
      <c r="DG183" s="33">
        <v>-0.69873432977870642</v>
      </c>
      <c r="DH183" s="33">
        <v>-0.51960474682228885</v>
      </c>
      <c r="DI183" s="34">
        <f t="shared" si="104"/>
        <v>-0.60916953830049758</v>
      </c>
    </row>
    <row r="184" spans="1:113" s="35" customFormat="1" x14ac:dyDescent="0.3">
      <c r="A184" s="24" t="s">
        <v>116</v>
      </c>
      <c r="B184" s="25">
        <v>0.82656931006836709</v>
      </c>
      <c r="C184" s="25">
        <v>1.0529627114735431</v>
      </c>
      <c r="D184" s="25">
        <v>0.49018316738380979</v>
      </c>
      <c r="E184" s="25">
        <v>-0.46744253466546376</v>
      </c>
      <c r="F184" s="25">
        <v>2.0410529289215149</v>
      </c>
      <c r="G184" s="25">
        <v>0.88686825931511148</v>
      </c>
      <c r="H184" s="26">
        <f t="shared" si="70"/>
        <v>1.1192684687912307</v>
      </c>
      <c r="I184" s="26">
        <f t="shared" si="71"/>
        <v>0.49079614537439697</v>
      </c>
      <c r="J184" s="25">
        <v>0.15623342092868123</v>
      </c>
      <c r="K184" s="25">
        <v>-9.2177835980582171E-2</v>
      </c>
      <c r="L184" s="25">
        <v>0.5988323618990995</v>
      </c>
      <c r="M184" s="25">
        <v>-1.1050625372374649</v>
      </c>
      <c r="N184" s="25">
        <v>1.6347709620162587</v>
      </c>
      <c r="O184" s="25">
        <v>-0.2143591847111008</v>
      </c>
      <c r="P184" s="26">
        <f t="shared" si="72"/>
        <v>0.79661224828134658</v>
      </c>
      <c r="Q184" s="26">
        <f t="shared" si="73"/>
        <v>-0.47053318597638266</v>
      </c>
      <c r="R184" s="25">
        <v>0.64725839725677181</v>
      </c>
      <c r="S184" s="25">
        <v>0.47758443920103127</v>
      </c>
      <c r="T184" s="25">
        <v>-0.20487384927107705</v>
      </c>
      <c r="U184" s="25">
        <v>1.0985382289638549E-3</v>
      </c>
      <c r="V184" s="25">
        <v>-0.72961240070115441</v>
      </c>
      <c r="W184" s="25">
        <v>-1.4336091421314519</v>
      </c>
      <c r="X184" s="26">
        <f t="shared" si="74"/>
        <v>-9.5742617571819885E-2</v>
      </c>
      <c r="Y184" s="26">
        <f t="shared" si="75"/>
        <v>-0.31830872156715223</v>
      </c>
      <c r="Z184" s="25">
        <v>-1.2155338848201873</v>
      </c>
      <c r="AA184" s="25">
        <v>-6.8908310763834996E-2</v>
      </c>
      <c r="AB184" s="25">
        <v>-0.50392987776987042</v>
      </c>
      <c r="AC184" s="26">
        <f t="shared" si="76"/>
        <v>-0.59612402445129764</v>
      </c>
      <c r="AD184" s="27">
        <v>0.33911738705858196</v>
      </c>
      <c r="AE184" s="27">
        <v>0.83775374320789142</v>
      </c>
      <c r="AF184" s="27">
        <v>2.9168181804663398</v>
      </c>
      <c r="AG184" s="27">
        <v>1.7598860528308908</v>
      </c>
      <c r="AH184" s="28">
        <f t="shared" si="77"/>
        <v>1.6279677837624609</v>
      </c>
      <c r="AI184" s="28">
        <f t="shared" si="78"/>
        <v>1.2988198980193912</v>
      </c>
      <c r="AJ184" s="27">
        <v>-1.044124401597825</v>
      </c>
      <c r="AK184" s="27">
        <v>-1.2692334813141981</v>
      </c>
      <c r="AL184" s="27">
        <v>-1.0578885846634116</v>
      </c>
      <c r="AM184" s="27">
        <v>-0.85753078026495899</v>
      </c>
      <c r="AN184" s="28">
        <f t="shared" si="79"/>
        <v>-1.0510064931306182</v>
      </c>
      <c r="AO184" s="28">
        <f t="shared" si="80"/>
        <v>-1.0633821307895786</v>
      </c>
      <c r="AP184" s="27">
        <v>0.39023064409736197</v>
      </c>
      <c r="AQ184" s="27">
        <v>0.95237444196772358</v>
      </c>
      <c r="AR184" s="27">
        <v>0.64741611686030287</v>
      </c>
      <c r="AS184" s="27">
        <v>0.38513919736678631</v>
      </c>
      <c r="AT184" s="28">
        <f t="shared" si="81"/>
        <v>0.51882338047883247</v>
      </c>
      <c r="AU184" s="28">
        <f t="shared" si="82"/>
        <v>0.66875681966725498</v>
      </c>
      <c r="AV184" s="27">
        <v>-0.13279036827195512</v>
      </c>
      <c r="AW184" s="27">
        <v>1.6517570670607775</v>
      </c>
      <c r="AX184" s="28">
        <f t="shared" si="83"/>
        <v>0.7594833493944112</v>
      </c>
      <c r="AY184" s="29">
        <v>1.0829982925857158</v>
      </c>
      <c r="AZ184" s="29">
        <v>0.10593278245050269</v>
      </c>
      <c r="BA184" s="29">
        <v>-0.3393552605959107</v>
      </c>
      <c r="BB184" s="29">
        <v>-0.47005921431290359</v>
      </c>
      <c r="BC184" s="30">
        <f t="shared" si="84"/>
        <v>0.37182151599490254</v>
      </c>
      <c r="BD184" s="30">
        <f t="shared" si="85"/>
        <v>-0.18206321593120045</v>
      </c>
      <c r="BE184" s="29">
        <v>0.35260907339633007</v>
      </c>
      <c r="BF184" s="29">
        <v>-0.1252447120485109</v>
      </c>
      <c r="BG184" s="29">
        <v>-0.60759171219751507</v>
      </c>
      <c r="BH184" s="29">
        <v>-0.65256622972091594</v>
      </c>
      <c r="BI184" s="30">
        <f t="shared" si="86"/>
        <v>-0.1274913194005925</v>
      </c>
      <c r="BJ184" s="30">
        <f t="shared" si="87"/>
        <v>-0.38890547088471339</v>
      </c>
      <c r="BK184" s="29">
        <v>1.6923648656335359</v>
      </c>
      <c r="BL184" s="29">
        <v>6.6924596911954615E-3</v>
      </c>
      <c r="BM184" s="29">
        <v>-0.28969047613433985</v>
      </c>
      <c r="BN184" s="29">
        <v>0.74472348700402946</v>
      </c>
      <c r="BO184" s="30">
        <f t="shared" si="88"/>
        <v>0.7013371947495981</v>
      </c>
      <c r="BP184" s="30">
        <f t="shared" si="89"/>
        <v>0.37570797334761247</v>
      </c>
      <c r="BQ184" s="29">
        <v>0.47016619715958141</v>
      </c>
      <c r="BR184" s="29">
        <v>1.0177799632245401</v>
      </c>
      <c r="BS184" s="30">
        <f t="shared" si="90"/>
        <v>0.74397308019206077</v>
      </c>
      <c r="BT184" s="31">
        <v>0.6835730206560815</v>
      </c>
      <c r="BU184" s="31">
        <v>0.70714113868712702</v>
      </c>
      <c r="BV184" s="31">
        <v>0.87412557237656452</v>
      </c>
      <c r="BW184" s="31">
        <v>0.61659670966010804</v>
      </c>
      <c r="BX184" s="32">
        <f t="shared" si="91"/>
        <v>0.77884929651632295</v>
      </c>
      <c r="BY184" s="32">
        <f t="shared" si="92"/>
        <v>0.66186892417361753</v>
      </c>
      <c r="BZ184" s="31">
        <v>1.0349601729038151</v>
      </c>
      <c r="CA184" s="31">
        <v>1.4697413691503038</v>
      </c>
      <c r="CB184" s="31">
        <v>0.86282451971465191</v>
      </c>
      <c r="CC184" s="31">
        <v>0.48690120511709989</v>
      </c>
      <c r="CD184" s="32">
        <f t="shared" si="93"/>
        <v>0.94889234630923358</v>
      </c>
      <c r="CE184" s="32">
        <f t="shared" si="94"/>
        <v>0.97832128713370192</v>
      </c>
      <c r="CF184" s="31">
        <v>0.35843098736466544</v>
      </c>
      <c r="CG184" s="31">
        <v>-9.9505106824881742E-2</v>
      </c>
      <c r="CH184" s="31">
        <v>0.95838960242499427</v>
      </c>
      <c r="CI184" s="31">
        <v>0.88107853577075912</v>
      </c>
      <c r="CJ184" s="32">
        <f t="shared" si="95"/>
        <v>0.65841029489482983</v>
      </c>
      <c r="CK184" s="32">
        <f t="shared" si="96"/>
        <v>0.39078671447293867</v>
      </c>
      <c r="CL184" s="31">
        <v>0.91491256971998747</v>
      </c>
      <c r="CM184" s="31">
        <v>1.7884224683091523</v>
      </c>
      <c r="CN184" s="32">
        <f t="shared" si="97"/>
        <v>1.3516675190145699</v>
      </c>
      <c r="CO184" s="33">
        <v>1.4746865048742028</v>
      </c>
      <c r="CP184" s="33">
        <v>0.6786665960023428</v>
      </c>
      <c r="CQ184" s="33">
        <v>-0.45431155461820771</v>
      </c>
      <c r="CR184" s="33">
        <v>-0.32271193530720405</v>
      </c>
      <c r="CS184" s="34">
        <f t="shared" si="98"/>
        <v>0.51018747512799756</v>
      </c>
      <c r="CT184" s="34">
        <f t="shared" si="99"/>
        <v>0.17797733034756938</v>
      </c>
      <c r="CU184" s="33">
        <v>-0.44935974001018808</v>
      </c>
      <c r="CV184" s="33">
        <v>-0.48180841933600044</v>
      </c>
      <c r="CW184" s="33">
        <v>-0.69881968639636538</v>
      </c>
      <c r="CX184" s="33">
        <v>-0.15122783361836392</v>
      </c>
      <c r="CY184" s="34">
        <f t="shared" si="100"/>
        <v>-0.57408971320327673</v>
      </c>
      <c r="CZ184" s="34">
        <f t="shared" si="101"/>
        <v>-0.31651812647718219</v>
      </c>
      <c r="DA184" s="33">
        <v>0.91868386398674184</v>
      </c>
      <c r="DB184" s="33">
        <v>0.15180039703547504</v>
      </c>
      <c r="DC184" s="33">
        <v>-3.4834415924837908E-2</v>
      </c>
      <c r="DD184" s="33">
        <v>-0.2120905297136586</v>
      </c>
      <c r="DE184" s="34">
        <f t="shared" si="102"/>
        <v>0.44192472403095195</v>
      </c>
      <c r="DF184" s="34">
        <f t="shared" si="103"/>
        <v>-3.0145066339091781E-2</v>
      </c>
      <c r="DG184" s="33">
        <v>0.25022827918964807</v>
      </c>
      <c r="DH184" s="33">
        <v>4.6414042403888249</v>
      </c>
      <c r="DI184" s="34">
        <f t="shared" si="104"/>
        <v>2.4458162597892366</v>
      </c>
    </row>
    <row r="185" spans="1:113" s="35" customFormat="1" x14ac:dyDescent="0.3">
      <c r="A185" s="24" t="s">
        <v>122</v>
      </c>
      <c r="B185" s="25">
        <v>-2.5075856043399524E-2</v>
      </c>
      <c r="C185" s="25">
        <v>0.67690472477057362</v>
      </c>
      <c r="D185" s="25">
        <v>1.1462392578319209</v>
      </c>
      <c r="E185" s="25">
        <v>0.3531752854752504</v>
      </c>
      <c r="F185" s="25">
        <v>2.3403753289118114</v>
      </c>
      <c r="G185" s="25">
        <v>1.0648121335021705</v>
      </c>
      <c r="H185" s="26">
        <f t="shared" si="70"/>
        <v>1.1538462435667778</v>
      </c>
      <c r="I185" s="26">
        <f t="shared" si="71"/>
        <v>0.69829738124933149</v>
      </c>
      <c r="J185" s="25">
        <v>-5.0411527288327332E-2</v>
      </c>
      <c r="K185" s="25">
        <v>0.34647116056537464</v>
      </c>
      <c r="L185" s="25">
        <v>0.73054874160572181</v>
      </c>
      <c r="M185" s="25">
        <v>-1.1047759208431691E-2</v>
      </c>
      <c r="N185" s="25">
        <v>2.3460404828745838</v>
      </c>
      <c r="O185" s="25">
        <v>1.515361911929179</v>
      </c>
      <c r="P185" s="26">
        <f t="shared" si="72"/>
        <v>1.0087258990639929</v>
      </c>
      <c r="Q185" s="26">
        <f t="shared" si="73"/>
        <v>0.61692843776204065</v>
      </c>
      <c r="R185" s="25">
        <v>-5.5215856206541538</v>
      </c>
      <c r="S185" s="25">
        <v>-5.9952929285028853</v>
      </c>
      <c r="T185" s="25">
        <v>-1.8909647826635982</v>
      </c>
      <c r="U185" s="25">
        <v>-1.5408981097736603</v>
      </c>
      <c r="V185" s="25">
        <v>-0.1007264955057971</v>
      </c>
      <c r="W185" s="25">
        <v>-0.53139707088589672</v>
      </c>
      <c r="X185" s="26">
        <f t="shared" si="74"/>
        <v>-2.5044256329411829</v>
      </c>
      <c r="Y185" s="26">
        <f t="shared" si="75"/>
        <v>-2.6891960363874805</v>
      </c>
      <c r="Z185" s="25">
        <v>-1.1372059256551634</v>
      </c>
      <c r="AA185" s="25">
        <v>-0.26671569695649078</v>
      </c>
      <c r="AB185" s="25">
        <v>-0.27134685726069968</v>
      </c>
      <c r="AC185" s="26">
        <f t="shared" si="76"/>
        <v>-0.55842282662411791</v>
      </c>
      <c r="AD185" s="27">
        <v>0.73872308188664493</v>
      </c>
      <c r="AE185" s="27">
        <v>1.2875036965777504</v>
      </c>
      <c r="AF185" s="27">
        <v>3.8284774344160879</v>
      </c>
      <c r="AG185" s="27">
        <v>4.59085149987071</v>
      </c>
      <c r="AH185" s="28">
        <f t="shared" si="77"/>
        <v>2.2836002581513664</v>
      </c>
      <c r="AI185" s="28">
        <f t="shared" si="78"/>
        <v>2.9391775982242301</v>
      </c>
      <c r="AJ185" s="27">
        <v>0.51613240784354542</v>
      </c>
      <c r="AK185" s="27">
        <v>1.1832630531991335</v>
      </c>
      <c r="AL185" s="27">
        <v>0.94202386272951766</v>
      </c>
      <c r="AM185" s="27">
        <v>2.3452879505547584</v>
      </c>
      <c r="AN185" s="28">
        <f t="shared" si="79"/>
        <v>0.72907813528653154</v>
      </c>
      <c r="AO185" s="28">
        <f t="shared" si="80"/>
        <v>1.7642755018769458</v>
      </c>
      <c r="AP185" s="27">
        <v>2.1745321846985686</v>
      </c>
      <c r="AQ185" s="27">
        <v>3.0882533826616783</v>
      </c>
      <c r="AR185" s="27">
        <v>0.19566693050409906</v>
      </c>
      <c r="AS185" s="27">
        <v>1.1502278230998411</v>
      </c>
      <c r="AT185" s="28">
        <f t="shared" si="81"/>
        <v>1.1850995576013339</v>
      </c>
      <c r="AU185" s="28">
        <f t="shared" si="82"/>
        <v>2.1192406028807595</v>
      </c>
      <c r="AV185" s="27">
        <v>3.4167172534736236</v>
      </c>
      <c r="AW185" s="27">
        <v>-0.42761223563502332</v>
      </c>
      <c r="AX185" s="28">
        <f t="shared" si="83"/>
        <v>1.4945525089193001</v>
      </c>
      <c r="AY185" s="29">
        <v>-1.0755462197872934</v>
      </c>
      <c r="AZ185" s="29">
        <v>-1.0177284396784945</v>
      </c>
      <c r="BA185" s="29">
        <v>0.57890405602211437</v>
      </c>
      <c r="BB185" s="29">
        <v>0.54557284154260111</v>
      </c>
      <c r="BC185" s="30">
        <f t="shared" si="84"/>
        <v>-0.2483210818825895</v>
      </c>
      <c r="BD185" s="30">
        <f t="shared" si="85"/>
        <v>-0.23607779906794668</v>
      </c>
      <c r="BE185" s="29">
        <v>1.1634834111917651</v>
      </c>
      <c r="BF185" s="29">
        <v>1.8143290453891212</v>
      </c>
      <c r="BG185" s="29">
        <v>-0.17654066853021977</v>
      </c>
      <c r="BH185" s="29">
        <v>-0.18318291410700616</v>
      </c>
      <c r="BI185" s="30">
        <f t="shared" si="86"/>
        <v>0.49347137133077268</v>
      </c>
      <c r="BJ185" s="30">
        <f t="shared" si="87"/>
        <v>0.81557306564105758</v>
      </c>
      <c r="BK185" s="29">
        <v>-3.8079421579510644</v>
      </c>
      <c r="BL185" s="29">
        <v>-2.2898836379760419</v>
      </c>
      <c r="BM185" s="29">
        <v>-0.83481501881963915</v>
      </c>
      <c r="BN185" s="29">
        <v>0.49355106556373451</v>
      </c>
      <c r="BO185" s="30">
        <f t="shared" si="88"/>
        <v>-2.3213785883853517</v>
      </c>
      <c r="BP185" s="30">
        <f t="shared" si="89"/>
        <v>-0.89816628620615369</v>
      </c>
      <c r="BQ185" s="29">
        <v>2.5178058969386927</v>
      </c>
      <c r="BR185" s="29">
        <v>0.25384060840516953</v>
      </c>
      <c r="BS185" s="30">
        <f t="shared" si="90"/>
        <v>1.3858232526719312</v>
      </c>
      <c r="BT185" s="31">
        <v>1.5587196013062667</v>
      </c>
      <c r="BU185" s="31">
        <v>2.6527884733891622</v>
      </c>
      <c r="BV185" s="31">
        <v>3.8619245212120945</v>
      </c>
      <c r="BW185" s="31">
        <v>3.7070764227458701</v>
      </c>
      <c r="BX185" s="32">
        <f t="shared" si="91"/>
        <v>2.7103220612591805</v>
      </c>
      <c r="BY185" s="32">
        <f t="shared" si="92"/>
        <v>3.1799324480675164</v>
      </c>
      <c r="BZ185" s="31">
        <v>1.4950132454346863</v>
      </c>
      <c r="CA185" s="31">
        <v>2.2821436677471576</v>
      </c>
      <c r="CB185" s="31">
        <v>2.9483265657591828</v>
      </c>
      <c r="CC185" s="31">
        <v>3.1026130370373508</v>
      </c>
      <c r="CD185" s="32">
        <f t="shared" si="93"/>
        <v>2.2216699055969347</v>
      </c>
      <c r="CE185" s="32">
        <f t="shared" si="94"/>
        <v>2.6923783523922542</v>
      </c>
      <c r="CF185" s="31">
        <v>-10.351194868243962</v>
      </c>
      <c r="CG185" s="31">
        <v>-9.6688477306470588</v>
      </c>
      <c r="CH185" s="31">
        <v>-0.88478809076530107</v>
      </c>
      <c r="CI185" s="31">
        <v>-0.75337881262159234</v>
      </c>
      <c r="CJ185" s="32">
        <f t="shared" si="95"/>
        <v>-5.6179914795046315</v>
      </c>
      <c r="CK185" s="32">
        <f t="shared" si="96"/>
        <v>-5.2111132716343258</v>
      </c>
      <c r="CL185" s="31">
        <v>0.63052256849823252</v>
      </c>
      <c r="CM185" s="31">
        <v>2.2118041138680535</v>
      </c>
      <c r="CN185" s="32">
        <f t="shared" si="97"/>
        <v>1.421163341183143</v>
      </c>
      <c r="CO185" s="33">
        <v>-1.4582122994856812</v>
      </c>
      <c r="CP185" s="33">
        <v>0.14446931666566334</v>
      </c>
      <c r="CQ185" s="33">
        <v>-0.75264218777730396</v>
      </c>
      <c r="CR185" s="33">
        <v>-0.85823468175646478</v>
      </c>
      <c r="CS185" s="34">
        <f t="shared" si="98"/>
        <v>-1.1054272436314925</v>
      </c>
      <c r="CT185" s="34">
        <f t="shared" si="99"/>
        <v>-0.35688268254540073</v>
      </c>
      <c r="CU185" s="33">
        <v>1.1692026698870577</v>
      </c>
      <c r="CV185" s="33">
        <v>-0.34973597548783364</v>
      </c>
      <c r="CW185" s="33">
        <v>-1.395878715332447</v>
      </c>
      <c r="CX185" s="33">
        <v>-1.6443074923662062</v>
      </c>
      <c r="CY185" s="34">
        <f t="shared" si="100"/>
        <v>-0.11333802272269466</v>
      </c>
      <c r="CZ185" s="34">
        <f t="shared" si="101"/>
        <v>-0.99702173392701998</v>
      </c>
      <c r="DA185" s="33">
        <v>-9.4250733912733917</v>
      </c>
      <c r="DB185" s="33">
        <v>-8.243529852362629</v>
      </c>
      <c r="DC185" s="33">
        <v>1.4147011435773609</v>
      </c>
      <c r="DD185" s="33">
        <v>1.4744232964420942</v>
      </c>
      <c r="DE185" s="34">
        <f t="shared" si="102"/>
        <v>-4.0051861238480155</v>
      </c>
      <c r="DF185" s="34">
        <f t="shared" si="103"/>
        <v>-3.3845532779602676</v>
      </c>
      <c r="DG185" s="33">
        <v>-0.15498568157421128</v>
      </c>
      <c r="DH185" s="33">
        <v>-0.94325183541915825</v>
      </c>
      <c r="DI185" s="34">
        <f t="shared" si="104"/>
        <v>-0.54911875849668479</v>
      </c>
    </row>
    <row r="186" spans="1:113" s="35" customFormat="1" x14ac:dyDescent="0.3">
      <c r="A186" s="24" t="s">
        <v>197</v>
      </c>
      <c r="B186" s="25">
        <v>-0.18143720259246057</v>
      </c>
      <c r="C186" s="25">
        <v>-0.73023538474186878</v>
      </c>
      <c r="D186" s="25">
        <v>1.2119381147478725</v>
      </c>
      <c r="E186" s="25">
        <v>1.5793194338956846</v>
      </c>
      <c r="F186" s="25">
        <v>2.5879747610907993</v>
      </c>
      <c r="G186" s="25">
        <v>2.2539141487401775</v>
      </c>
      <c r="H186" s="26">
        <f t="shared" si="70"/>
        <v>1.206158557748737</v>
      </c>
      <c r="I186" s="26">
        <f t="shared" si="71"/>
        <v>1.034332732631331</v>
      </c>
      <c r="J186" s="25">
        <v>-2.2547613966718023</v>
      </c>
      <c r="K186" s="25">
        <v>-2.7024662433734266</v>
      </c>
      <c r="L186" s="25">
        <v>0.60244959416817512</v>
      </c>
      <c r="M186" s="25">
        <v>1.280412054200744</v>
      </c>
      <c r="N186" s="25">
        <v>-4.9884136048404368</v>
      </c>
      <c r="O186" s="25">
        <v>-3.3453253507554415</v>
      </c>
      <c r="P186" s="26">
        <f t="shared" si="72"/>
        <v>-2.2135751357813547</v>
      </c>
      <c r="Q186" s="26">
        <f t="shared" si="73"/>
        <v>-1.5891265133093746</v>
      </c>
      <c r="R186" s="25">
        <v>-1.1593792241684375</v>
      </c>
      <c r="S186" s="25">
        <v>-0.48527294272338517</v>
      </c>
      <c r="T186" s="25">
        <v>2.1209379223098623</v>
      </c>
      <c r="U186" s="25">
        <v>2.0728072996337792</v>
      </c>
      <c r="V186" s="25">
        <v>2.0225128626680458</v>
      </c>
      <c r="W186" s="25">
        <v>2.7831391740594764</v>
      </c>
      <c r="X186" s="26">
        <f t="shared" si="74"/>
        <v>0.99469052026982352</v>
      </c>
      <c r="Y186" s="26">
        <f t="shared" si="75"/>
        <v>1.4568911769899568</v>
      </c>
      <c r="Z186" s="25">
        <v>-0.39744186687438121</v>
      </c>
      <c r="AA186" s="25">
        <v>-0.58774735651506271</v>
      </c>
      <c r="AB186" s="25">
        <v>0.13179704495519584</v>
      </c>
      <c r="AC186" s="26">
        <f t="shared" si="76"/>
        <v>-0.28446405947808268</v>
      </c>
      <c r="AD186" s="27">
        <v>-1.9589862959567024</v>
      </c>
      <c r="AE186" s="27">
        <v>-1.1878379376578192</v>
      </c>
      <c r="AF186" s="27">
        <v>1.4370125185270266</v>
      </c>
      <c r="AG186" s="27">
        <v>0.97829457971881773</v>
      </c>
      <c r="AH186" s="28">
        <f t="shared" si="77"/>
        <v>-0.26098688871483788</v>
      </c>
      <c r="AI186" s="28">
        <f t="shared" si="78"/>
        <v>-0.10477167896950074</v>
      </c>
      <c r="AJ186" s="27">
        <v>1.1035227531000256</v>
      </c>
      <c r="AK186" s="27">
        <v>1.2495215458401858</v>
      </c>
      <c r="AL186" s="27">
        <v>-0.64274009954038192</v>
      </c>
      <c r="AM186" s="27">
        <v>-1.0579720970681592</v>
      </c>
      <c r="AN186" s="28">
        <f t="shared" si="79"/>
        <v>0.23039132677982183</v>
      </c>
      <c r="AO186" s="28">
        <f t="shared" si="80"/>
        <v>9.577472438601331E-2</v>
      </c>
      <c r="AP186" s="27">
        <v>-2.6099996629643085</v>
      </c>
      <c r="AQ186" s="27">
        <v>-1.1715364773266046</v>
      </c>
      <c r="AR186" s="27">
        <v>0.33369544050267086</v>
      </c>
      <c r="AS186" s="27">
        <v>-5.6442276734856238E-2</v>
      </c>
      <c r="AT186" s="28">
        <f t="shared" si="81"/>
        <v>-1.1381521112308188</v>
      </c>
      <c r="AU186" s="28">
        <f t="shared" si="82"/>
        <v>-0.61398937703073042</v>
      </c>
      <c r="AV186" s="27">
        <v>0.92953257790368127</v>
      </c>
      <c r="AW186" s="27">
        <v>9.6888175394428608E-2</v>
      </c>
      <c r="AX186" s="28">
        <f t="shared" si="83"/>
        <v>0.51321037664905489</v>
      </c>
      <c r="AY186" s="29">
        <v>-0.87327514082530688</v>
      </c>
      <c r="AZ186" s="29">
        <v>-0.90106928655188667</v>
      </c>
      <c r="BA186" s="29">
        <v>1.2489976821510846</v>
      </c>
      <c r="BB186" s="29">
        <v>0.77067269111728298</v>
      </c>
      <c r="BC186" s="30">
        <f t="shared" si="84"/>
        <v>0.18786127066288888</v>
      </c>
      <c r="BD186" s="30">
        <f t="shared" si="85"/>
        <v>-6.5198297717301845E-2</v>
      </c>
      <c r="BE186" s="29">
        <v>-0.74088685192740011</v>
      </c>
      <c r="BF186" s="29">
        <v>-0.60934295393306237</v>
      </c>
      <c r="BG186" s="29">
        <v>2.0228583313866393</v>
      </c>
      <c r="BH186" s="29">
        <v>1.2634223497991355</v>
      </c>
      <c r="BI186" s="30">
        <f t="shared" si="86"/>
        <v>0.64098573972961959</v>
      </c>
      <c r="BJ186" s="30">
        <f t="shared" si="87"/>
        <v>0.32703969793303655</v>
      </c>
      <c r="BK186" s="29">
        <v>3.3762347176110459</v>
      </c>
      <c r="BL186" s="29">
        <v>0.85821049710126085</v>
      </c>
      <c r="BM186" s="29">
        <v>0.33281227763291438</v>
      </c>
      <c r="BN186" s="29">
        <v>-0.23824636499335372</v>
      </c>
      <c r="BO186" s="30">
        <f t="shared" si="88"/>
        <v>1.8545234976219802</v>
      </c>
      <c r="BP186" s="30">
        <f t="shared" si="89"/>
        <v>0.30998206605395356</v>
      </c>
      <c r="BQ186" s="29">
        <v>-0.68547595099901593</v>
      </c>
      <c r="BR186" s="29">
        <v>1.2353576275718288</v>
      </c>
      <c r="BS186" s="30">
        <f t="shared" si="90"/>
        <v>0.27494083828640642</v>
      </c>
      <c r="BT186" s="31">
        <v>2.2980957912578934</v>
      </c>
      <c r="BU186" s="31">
        <v>1.4183918100231339</v>
      </c>
      <c r="BV186" s="31">
        <v>1.6979108705691703</v>
      </c>
      <c r="BW186" s="31">
        <v>1.2550354656734219</v>
      </c>
      <c r="BX186" s="32">
        <f t="shared" si="91"/>
        <v>1.9980033309135319</v>
      </c>
      <c r="BY186" s="32">
        <f t="shared" si="92"/>
        <v>1.3367136378482778</v>
      </c>
      <c r="BZ186" s="31">
        <v>1.9368892537591189</v>
      </c>
      <c r="CA186" s="31">
        <v>1.3743732768323369</v>
      </c>
      <c r="CB186" s="31">
        <v>1.3636291798276112</v>
      </c>
      <c r="CC186" s="31">
        <v>0.90958108066126575</v>
      </c>
      <c r="CD186" s="32">
        <f t="shared" si="93"/>
        <v>1.6502592167933652</v>
      </c>
      <c r="CE186" s="32">
        <f t="shared" si="94"/>
        <v>1.1419771787468014</v>
      </c>
      <c r="CF186" s="31">
        <v>0.2176384565019244</v>
      </c>
      <c r="CG186" s="31">
        <v>-7.5821916323660183E-3</v>
      </c>
      <c r="CH186" s="31">
        <v>-2.3255264606772567E-2</v>
      </c>
      <c r="CI186" s="31">
        <v>5.4912402322948785E-2</v>
      </c>
      <c r="CJ186" s="32">
        <f t="shared" si="95"/>
        <v>9.7191595947575912E-2</v>
      </c>
      <c r="CK186" s="32">
        <f t="shared" si="96"/>
        <v>2.3665105345291385E-2</v>
      </c>
      <c r="CL186" s="31">
        <v>1.6165326385236585</v>
      </c>
      <c r="CM186" s="31">
        <v>0.2058510759441558</v>
      </c>
      <c r="CN186" s="32">
        <f t="shared" si="97"/>
        <v>0.91119185723390717</v>
      </c>
      <c r="CO186" s="33">
        <v>-2.0356693608864931</v>
      </c>
      <c r="CP186" s="33">
        <v>-1.6933722378115086</v>
      </c>
      <c r="CQ186" s="33">
        <v>-0.39129994752575498</v>
      </c>
      <c r="CR186" s="33">
        <v>-0.40762966296278924</v>
      </c>
      <c r="CS186" s="34">
        <f t="shared" si="98"/>
        <v>-1.2134846542061239</v>
      </c>
      <c r="CT186" s="34">
        <f t="shared" si="99"/>
        <v>-1.050500950387149</v>
      </c>
      <c r="CU186" s="33">
        <v>-0.11467488210260549</v>
      </c>
      <c r="CV186" s="33">
        <v>-0.93023235877354205</v>
      </c>
      <c r="CW186" s="33">
        <v>-0.83802388185527266</v>
      </c>
      <c r="CX186" s="33">
        <v>-0.13627787125979771</v>
      </c>
      <c r="CY186" s="34">
        <f t="shared" si="100"/>
        <v>-0.47634938197893906</v>
      </c>
      <c r="CZ186" s="34">
        <f t="shared" si="101"/>
        <v>-0.53325511501666989</v>
      </c>
      <c r="DA186" s="33">
        <v>1.767578287767424</v>
      </c>
      <c r="DB186" s="33">
        <v>1.4261657781521324</v>
      </c>
      <c r="DC186" s="33">
        <v>-4.0780735028842168</v>
      </c>
      <c r="DD186" s="33">
        <v>-5.4980677589562372</v>
      </c>
      <c r="DE186" s="34">
        <f t="shared" si="102"/>
        <v>-1.1552476075583964</v>
      </c>
      <c r="DF186" s="34">
        <f t="shared" si="103"/>
        <v>-2.0359509904020525</v>
      </c>
      <c r="DG186" s="33">
        <v>1.8260603488268796</v>
      </c>
      <c r="DH186" s="33">
        <v>0.91299132909081049</v>
      </c>
      <c r="DI186" s="34">
        <f t="shared" si="104"/>
        <v>1.3695258389588449</v>
      </c>
    </row>
    <row r="187" spans="1:113" s="35" customFormat="1" x14ac:dyDescent="0.3">
      <c r="A187" s="24" t="s">
        <v>191</v>
      </c>
      <c r="B187" s="25">
        <v>0.69163688502423837</v>
      </c>
      <c r="C187" s="25">
        <v>0.854592595029947</v>
      </c>
      <c r="D187" s="25">
        <v>1.4532099217390724</v>
      </c>
      <c r="E187" s="25">
        <v>1.4235253330972106</v>
      </c>
      <c r="F187" s="25">
        <v>1.5168683323529091</v>
      </c>
      <c r="G187" s="25">
        <v>1.7141416298304053</v>
      </c>
      <c r="H187" s="26">
        <f t="shared" si="70"/>
        <v>1.2205717130387399</v>
      </c>
      <c r="I187" s="26">
        <f t="shared" si="71"/>
        <v>1.3307531859858543</v>
      </c>
      <c r="J187" s="25">
        <v>2.2208512585806401</v>
      </c>
      <c r="K187" s="25">
        <v>2.7600516874640104</v>
      </c>
      <c r="L187" s="25">
        <v>1.0775695477113212E-3</v>
      </c>
      <c r="M187" s="25">
        <v>-0.39956578238888912</v>
      </c>
      <c r="N187" s="25">
        <v>1.4919478950974014</v>
      </c>
      <c r="O187" s="25">
        <v>1.9261354191781943</v>
      </c>
      <c r="P187" s="26">
        <f t="shared" si="72"/>
        <v>1.2379589077419177</v>
      </c>
      <c r="Q187" s="26">
        <f t="shared" si="73"/>
        <v>1.4288737747511053</v>
      </c>
      <c r="R187" s="25">
        <v>-2.9026957854412094</v>
      </c>
      <c r="S187" s="25">
        <v>-2.4731256853257619</v>
      </c>
      <c r="T187" s="25">
        <v>-3.6240460118703965</v>
      </c>
      <c r="U187" s="25">
        <v>-3.3495817145834175</v>
      </c>
      <c r="V187" s="25">
        <v>-0.41633897953348498</v>
      </c>
      <c r="W187" s="25">
        <v>6.8185433567873169E-2</v>
      </c>
      <c r="X187" s="26">
        <f t="shared" si="74"/>
        <v>-2.3143602589483638</v>
      </c>
      <c r="Y187" s="26">
        <f t="shared" si="75"/>
        <v>-1.9181739887804354</v>
      </c>
      <c r="Z187" s="25">
        <v>-1.0443727888669869</v>
      </c>
      <c r="AA187" s="25">
        <v>-0.91850724818146945</v>
      </c>
      <c r="AB187" s="25">
        <v>-1.1551623351955482</v>
      </c>
      <c r="AC187" s="26">
        <f t="shared" si="76"/>
        <v>-1.0393474574146682</v>
      </c>
      <c r="AD187" s="27">
        <v>-1.8510046296661344</v>
      </c>
      <c r="AE187" s="27">
        <v>-2.220472993679321</v>
      </c>
      <c r="AF187" s="27">
        <v>5.960071807997311</v>
      </c>
      <c r="AG187" s="27">
        <v>6.5989576091700428</v>
      </c>
      <c r="AH187" s="28">
        <f t="shared" si="77"/>
        <v>2.0545335891655885</v>
      </c>
      <c r="AI187" s="28">
        <f t="shared" si="78"/>
        <v>2.1892423077453609</v>
      </c>
      <c r="AJ187" s="27">
        <v>-1.0832969373882126</v>
      </c>
      <c r="AK187" s="27">
        <v>1.3069670000711133E-2</v>
      </c>
      <c r="AL187" s="27">
        <v>2.5998449312842395</v>
      </c>
      <c r="AM187" s="27">
        <v>4.5102896028466422</v>
      </c>
      <c r="AN187" s="28">
        <f t="shared" si="79"/>
        <v>0.75827399694801345</v>
      </c>
      <c r="AO187" s="28">
        <f t="shared" si="80"/>
        <v>2.2616796364236769</v>
      </c>
      <c r="AP187" s="27">
        <v>-1.4143775633781377</v>
      </c>
      <c r="AQ187" s="27">
        <v>-2.1789739968630411</v>
      </c>
      <c r="AR187" s="27">
        <v>0.61101198476732088</v>
      </c>
      <c r="AS187" s="27">
        <v>4.2404978724543317E-2</v>
      </c>
      <c r="AT187" s="28">
        <f t="shared" si="81"/>
        <v>-0.40168278930540841</v>
      </c>
      <c r="AU187" s="28">
        <f t="shared" si="82"/>
        <v>-1.0682845090692488</v>
      </c>
      <c r="AV187" s="27">
        <v>0.33092202886820354</v>
      </c>
      <c r="AW187" s="27">
        <v>0.21147707513976147</v>
      </c>
      <c r="AX187" s="28">
        <f t="shared" si="83"/>
        <v>0.27119955200398249</v>
      </c>
      <c r="AY187" s="29">
        <v>1.2996200385691272</v>
      </c>
      <c r="AZ187" s="29">
        <v>3.0599450210017669</v>
      </c>
      <c r="BA187" s="29">
        <v>0.43324159962790765</v>
      </c>
      <c r="BB187" s="29">
        <v>0.6060415307116005</v>
      </c>
      <c r="BC187" s="30">
        <f t="shared" si="84"/>
        <v>0.86643081909851749</v>
      </c>
      <c r="BD187" s="30">
        <f t="shared" si="85"/>
        <v>1.8329932758566838</v>
      </c>
      <c r="BE187" s="29">
        <v>-2.4238207527251473E-2</v>
      </c>
      <c r="BF187" s="29">
        <v>0.94413646787008676</v>
      </c>
      <c r="BG187" s="29">
        <v>-0.1313480833566579</v>
      </c>
      <c r="BH187" s="29">
        <v>9.5753728870335675E-2</v>
      </c>
      <c r="BI187" s="30">
        <f t="shared" si="86"/>
        <v>-7.7793145441954689E-2</v>
      </c>
      <c r="BJ187" s="30">
        <f t="shared" si="87"/>
        <v>0.51994509837021119</v>
      </c>
      <c r="BK187" s="29">
        <v>-6.1311905777135403</v>
      </c>
      <c r="BL187" s="29">
        <v>-5.7411234131370179</v>
      </c>
      <c r="BM187" s="29">
        <v>-2.0122429510200464</v>
      </c>
      <c r="BN187" s="29">
        <v>-1.4084271751256909</v>
      </c>
      <c r="BO187" s="30">
        <f t="shared" si="88"/>
        <v>-4.0717167643667933</v>
      </c>
      <c r="BP187" s="30">
        <f t="shared" si="89"/>
        <v>-3.5747752941313546</v>
      </c>
      <c r="BQ187" s="29">
        <v>0.96669685397297134</v>
      </c>
      <c r="BR187" s="29">
        <v>0.74701664759235809</v>
      </c>
      <c r="BS187" s="30">
        <f t="shared" si="90"/>
        <v>0.85685675078266477</v>
      </c>
      <c r="BT187" s="31">
        <v>0.3439902820839672</v>
      </c>
      <c r="BU187" s="31">
        <v>1.9724361199973572</v>
      </c>
      <c r="BV187" s="31">
        <v>2.2863625939328918</v>
      </c>
      <c r="BW187" s="31">
        <v>2.4055597159256359</v>
      </c>
      <c r="BX187" s="32">
        <f t="shared" si="91"/>
        <v>1.3151764380084294</v>
      </c>
      <c r="BY187" s="32">
        <f t="shared" si="92"/>
        <v>2.1889979179614967</v>
      </c>
      <c r="BZ187" s="31">
        <v>-2.2881763752199618</v>
      </c>
      <c r="CA187" s="31">
        <v>0.74896750622319896</v>
      </c>
      <c r="CB187" s="31">
        <v>0.9386794330630156</v>
      </c>
      <c r="CC187" s="31">
        <v>1.1015569416372248</v>
      </c>
      <c r="CD187" s="32">
        <f t="shared" si="93"/>
        <v>-0.67474847107847302</v>
      </c>
      <c r="CE187" s="32">
        <f t="shared" si="94"/>
        <v>0.92526222393021196</v>
      </c>
      <c r="CF187" s="31">
        <v>-8.9796574317342213</v>
      </c>
      <c r="CG187" s="31">
        <v>-7.734039464043466</v>
      </c>
      <c r="CH187" s="31">
        <v>0.22844794042002997</v>
      </c>
      <c r="CI187" s="31">
        <v>0.11186677174425184</v>
      </c>
      <c r="CJ187" s="32">
        <f t="shared" si="95"/>
        <v>-4.3756047456570952</v>
      </c>
      <c r="CK187" s="32">
        <f t="shared" si="96"/>
        <v>-3.8110863461496072</v>
      </c>
      <c r="CL187" s="31">
        <v>1.0402686886795764</v>
      </c>
      <c r="CM187" s="31">
        <v>1.4351177847737941</v>
      </c>
      <c r="CN187" s="32">
        <f t="shared" si="97"/>
        <v>1.2376932367266853</v>
      </c>
      <c r="CO187" s="33">
        <v>-7.8031356981493313E-2</v>
      </c>
      <c r="CP187" s="33">
        <v>0.33864159263776533</v>
      </c>
      <c r="CQ187" s="33">
        <v>-0.66913961558988566</v>
      </c>
      <c r="CR187" s="33">
        <v>-0.66745688921564317</v>
      </c>
      <c r="CS187" s="34">
        <f t="shared" si="98"/>
        <v>-0.37358548628568949</v>
      </c>
      <c r="CT187" s="34">
        <f t="shared" si="99"/>
        <v>-0.16440764828893892</v>
      </c>
      <c r="CU187" s="33">
        <v>-0.13192071522585455</v>
      </c>
      <c r="CV187" s="33">
        <v>-0.54798941510177035</v>
      </c>
      <c r="CW187" s="33">
        <v>-1.7536897089991261</v>
      </c>
      <c r="CX187" s="33">
        <v>-1.5421179230933351</v>
      </c>
      <c r="CY187" s="34">
        <f t="shared" si="100"/>
        <v>-0.94280521211249035</v>
      </c>
      <c r="CZ187" s="34">
        <f t="shared" si="101"/>
        <v>-1.0450536690975527</v>
      </c>
      <c r="DA187" s="33">
        <v>-1.1471399406747382</v>
      </c>
      <c r="DB187" s="33">
        <v>-1.393682368224167</v>
      </c>
      <c r="DC187" s="33">
        <v>0.82561241232586813</v>
      </c>
      <c r="DD187" s="33">
        <v>0.72500417307989873</v>
      </c>
      <c r="DE187" s="34">
        <f t="shared" si="102"/>
        <v>-0.16076376417443505</v>
      </c>
      <c r="DF187" s="34">
        <f t="shared" si="103"/>
        <v>-0.33433909757213415</v>
      </c>
      <c r="DG187" s="33">
        <v>0.81995218128926284</v>
      </c>
      <c r="DH187" s="33">
        <v>-0.32928208859925889</v>
      </c>
      <c r="DI187" s="34">
        <f t="shared" si="104"/>
        <v>0.24533504634500197</v>
      </c>
    </row>
    <row r="188" spans="1:113" s="35" customFormat="1" x14ac:dyDescent="0.3">
      <c r="A188" s="24" t="s">
        <v>8</v>
      </c>
      <c r="B188" s="25">
        <v>2.4179937624112737</v>
      </c>
      <c r="C188" s="25">
        <v>2.4560447194974371</v>
      </c>
      <c r="D188" s="25">
        <v>1.2047758985933759</v>
      </c>
      <c r="E188" s="25">
        <v>0.83276393701740759</v>
      </c>
      <c r="F188" s="25">
        <v>0.1016407297526801</v>
      </c>
      <c r="G188" s="25">
        <v>-0.39175749830068102</v>
      </c>
      <c r="H188" s="26">
        <f t="shared" si="70"/>
        <v>1.2414701302524433</v>
      </c>
      <c r="I188" s="26">
        <f t="shared" si="71"/>
        <v>0.96568371940472131</v>
      </c>
      <c r="J188" s="25">
        <v>0.71783998647898539</v>
      </c>
      <c r="K188" s="25">
        <v>-0.42525285067017821</v>
      </c>
      <c r="L188" s="25">
        <v>1.3043377821755757</v>
      </c>
      <c r="M188" s="25">
        <v>1.9620698950222648</v>
      </c>
      <c r="N188" s="25">
        <v>-1.5697223444090704</v>
      </c>
      <c r="O188" s="25">
        <v>-2.0246493846949463</v>
      </c>
      <c r="P188" s="26">
        <f t="shared" si="72"/>
        <v>0.15081847474849686</v>
      </c>
      <c r="Q188" s="26">
        <f t="shared" si="73"/>
        <v>-0.16261078011428656</v>
      </c>
      <c r="R188" s="25">
        <v>-1.0510805955439013</v>
      </c>
      <c r="S188" s="25">
        <v>-0.92955921866431745</v>
      </c>
      <c r="T188" s="25">
        <v>-0.69683234000981065</v>
      </c>
      <c r="U188" s="25">
        <v>-0.43624652114632267</v>
      </c>
      <c r="V188" s="25">
        <v>-0.74070721075645674</v>
      </c>
      <c r="W188" s="25">
        <v>-1.4738155799740653</v>
      </c>
      <c r="X188" s="26">
        <f t="shared" si="74"/>
        <v>-0.82954004877005616</v>
      </c>
      <c r="Y188" s="26">
        <f t="shared" si="75"/>
        <v>-0.94654043992823522</v>
      </c>
      <c r="Z188" s="25">
        <v>-0.13634866965763504</v>
      </c>
      <c r="AA188" s="25">
        <v>-0.31211411345972334</v>
      </c>
      <c r="AB188" s="25">
        <v>0.65898522477598309</v>
      </c>
      <c r="AC188" s="26">
        <f t="shared" si="76"/>
        <v>7.0174147219541572E-2</v>
      </c>
      <c r="AD188" s="27">
        <v>0.35146432839462027</v>
      </c>
      <c r="AE188" s="27">
        <v>1.3894922951493647</v>
      </c>
      <c r="AF188" s="27">
        <v>1.297752765369615</v>
      </c>
      <c r="AG188" s="27">
        <v>1.288730092560072</v>
      </c>
      <c r="AH188" s="28">
        <f t="shared" si="77"/>
        <v>0.8246085468821176</v>
      </c>
      <c r="AI188" s="28">
        <f t="shared" si="78"/>
        <v>1.3391111938547184</v>
      </c>
      <c r="AJ188" s="27">
        <v>-0.16101518019728905</v>
      </c>
      <c r="AK188" s="27">
        <v>-0.57629188378817975</v>
      </c>
      <c r="AL188" s="27">
        <v>8.918898713707029E-3</v>
      </c>
      <c r="AM188" s="27">
        <v>1.1812033587635896E-2</v>
      </c>
      <c r="AN188" s="28">
        <f t="shared" si="79"/>
        <v>-7.6048140741791018E-2</v>
      </c>
      <c r="AO188" s="28">
        <f t="shared" si="80"/>
        <v>-0.2822399251002719</v>
      </c>
      <c r="AP188" s="27">
        <v>-8.0705109954745807E-3</v>
      </c>
      <c r="AQ188" s="27">
        <v>0.99822717273233208</v>
      </c>
      <c r="AR188" s="27">
        <v>-1.0669561290299652</v>
      </c>
      <c r="AS188" s="27">
        <v>0.10500710893981487</v>
      </c>
      <c r="AT188" s="28">
        <f t="shared" si="81"/>
        <v>-0.5375133200127199</v>
      </c>
      <c r="AU188" s="28">
        <f t="shared" si="82"/>
        <v>0.55161714083607349</v>
      </c>
      <c r="AV188" s="27">
        <v>-0.48268244975043861</v>
      </c>
      <c r="AW188" s="27">
        <v>2.732432869537091</v>
      </c>
      <c r="AX188" s="28">
        <f t="shared" si="83"/>
        <v>1.1248752098933261</v>
      </c>
      <c r="AY188" s="29">
        <v>1.1130459650681328</v>
      </c>
      <c r="AZ188" s="29">
        <v>1.9089728421575409</v>
      </c>
      <c r="BA188" s="29">
        <v>0.77394519874174517</v>
      </c>
      <c r="BB188" s="29">
        <v>0.85081894902547395</v>
      </c>
      <c r="BC188" s="30">
        <f t="shared" si="84"/>
        <v>0.94349558190493898</v>
      </c>
      <c r="BD188" s="30">
        <f t="shared" si="85"/>
        <v>1.3798958955915075</v>
      </c>
      <c r="BE188" s="29">
        <v>1.0704371144497362</v>
      </c>
      <c r="BF188" s="29">
        <v>1.4180295005527612</v>
      </c>
      <c r="BG188" s="29">
        <v>1.2714402846322812</v>
      </c>
      <c r="BH188" s="29">
        <v>1.2371508955670132</v>
      </c>
      <c r="BI188" s="30">
        <f t="shared" si="86"/>
        <v>1.1709386995410087</v>
      </c>
      <c r="BJ188" s="30">
        <f t="shared" si="87"/>
        <v>1.3275901980598872</v>
      </c>
      <c r="BK188" s="29">
        <v>-0.61926687719200524</v>
      </c>
      <c r="BL188" s="29">
        <v>-0.7114534075102209</v>
      </c>
      <c r="BM188" s="29">
        <v>-1.0379273976467567</v>
      </c>
      <c r="BN188" s="29">
        <v>-0.28093202934060535</v>
      </c>
      <c r="BO188" s="30">
        <f t="shared" si="88"/>
        <v>-0.82859713741938101</v>
      </c>
      <c r="BP188" s="30">
        <f t="shared" si="89"/>
        <v>-0.49619271842541313</v>
      </c>
      <c r="BQ188" s="29">
        <v>0.1493986047049144</v>
      </c>
      <c r="BR188" s="29">
        <v>0.94041901590105925</v>
      </c>
      <c r="BS188" s="30">
        <f t="shared" si="90"/>
        <v>0.54490881030298688</v>
      </c>
      <c r="BT188" s="31">
        <v>1.0186032153438802</v>
      </c>
      <c r="BU188" s="31">
        <v>0.28912900068770259</v>
      </c>
      <c r="BV188" s="31">
        <v>1.3092180202240753</v>
      </c>
      <c r="BW188" s="31">
        <v>1.1769581055845906</v>
      </c>
      <c r="BX188" s="32">
        <f t="shared" si="91"/>
        <v>1.1639106177839778</v>
      </c>
      <c r="BY188" s="32">
        <f t="shared" si="92"/>
        <v>0.73304355313614655</v>
      </c>
      <c r="BZ188" s="31">
        <v>0.56914364289053732</v>
      </c>
      <c r="CA188" s="31">
        <v>0.16161840465559496</v>
      </c>
      <c r="CB188" s="31">
        <v>-0.15021041938481206</v>
      </c>
      <c r="CC188" s="31">
        <v>0.16882476502122459</v>
      </c>
      <c r="CD188" s="32">
        <f t="shared" si="93"/>
        <v>0.20946661175286263</v>
      </c>
      <c r="CE188" s="32">
        <f t="shared" si="94"/>
        <v>0.16522158483840976</v>
      </c>
      <c r="CF188" s="31">
        <v>1.3555955695861033</v>
      </c>
      <c r="CG188" s="31">
        <v>1.034505698326299</v>
      </c>
      <c r="CH188" s="31">
        <v>-9.8434574355243267</v>
      </c>
      <c r="CI188" s="31">
        <v>-7.9793422049362501</v>
      </c>
      <c r="CJ188" s="32">
        <f t="shared" si="95"/>
        <v>-4.2439309329691115</v>
      </c>
      <c r="CK188" s="32">
        <f t="shared" si="96"/>
        <v>-3.4724182533049754</v>
      </c>
      <c r="CL188" s="31">
        <v>0.51077941008907257</v>
      </c>
      <c r="CM188" s="31">
        <v>1.0526143670619585</v>
      </c>
      <c r="CN188" s="32">
        <f t="shared" si="97"/>
        <v>0.78169688857551556</v>
      </c>
      <c r="CO188" s="33">
        <v>-0.98985476573734588</v>
      </c>
      <c r="CP188" s="33">
        <v>-0.39128538331512491</v>
      </c>
      <c r="CQ188" s="33">
        <v>-1.1391192336574549</v>
      </c>
      <c r="CR188" s="33">
        <v>-1.1209110654079706</v>
      </c>
      <c r="CS188" s="34">
        <f t="shared" si="98"/>
        <v>-1.0644869996974005</v>
      </c>
      <c r="CT188" s="34">
        <f t="shared" si="99"/>
        <v>-0.75609822436154772</v>
      </c>
      <c r="CU188" s="33">
        <v>-0.88812848723264637</v>
      </c>
      <c r="CV188" s="33">
        <v>-1.2866480765215482</v>
      </c>
      <c r="CW188" s="33">
        <v>-1.2443324714300594</v>
      </c>
      <c r="CX188" s="33">
        <v>-0.67940917885962637</v>
      </c>
      <c r="CY188" s="34">
        <f t="shared" si="100"/>
        <v>-1.0662304793313528</v>
      </c>
      <c r="CZ188" s="34">
        <f t="shared" si="101"/>
        <v>-0.9830286276905873</v>
      </c>
      <c r="DA188" s="33">
        <v>-0.233257946144735</v>
      </c>
      <c r="DB188" s="33">
        <v>-6.6982386368758078E-3</v>
      </c>
      <c r="DC188" s="33">
        <v>-4.7716458764919807</v>
      </c>
      <c r="DD188" s="33">
        <v>-4.5965673156918543</v>
      </c>
      <c r="DE188" s="34">
        <f t="shared" si="102"/>
        <v>-2.5024519113183579</v>
      </c>
      <c r="DF188" s="34">
        <f t="shared" si="103"/>
        <v>-2.301632777164365</v>
      </c>
      <c r="DG188" s="33">
        <v>1.3082869545175035</v>
      </c>
      <c r="DH188" s="33">
        <v>-0.16683094936286511</v>
      </c>
      <c r="DI188" s="34">
        <f t="shared" si="104"/>
        <v>0.57072800257731926</v>
      </c>
    </row>
    <row r="189" spans="1:113" s="53" customFormat="1" x14ac:dyDescent="0.3">
      <c r="A189" s="24" t="s">
        <v>96</v>
      </c>
      <c r="B189" s="43">
        <v>1.7821038724276161</v>
      </c>
      <c r="C189" s="43">
        <v>0.80053322780830249</v>
      </c>
      <c r="D189" s="43">
        <v>2.6533340578146403</v>
      </c>
      <c r="E189" s="43">
        <v>2.0955917005801594</v>
      </c>
      <c r="F189" s="43">
        <v>-0.54385528037525477</v>
      </c>
      <c r="G189" s="43">
        <v>0.66425262883631808</v>
      </c>
      <c r="H189" s="44">
        <f t="shared" si="70"/>
        <v>1.297194216622334</v>
      </c>
      <c r="I189" s="44">
        <f t="shared" si="71"/>
        <v>1.1867925190749267</v>
      </c>
      <c r="J189" s="43">
        <v>0.93654890010755054</v>
      </c>
      <c r="K189" s="43">
        <v>2.2779332689548255E-2</v>
      </c>
      <c r="L189" s="43">
        <v>2.2446465353557334</v>
      </c>
      <c r="M189" s="43">
        <v>2.4572983976571181</v>
      </c>
      <c r="N189" s="43">
        <v>1.0078775517931433</v>
      </c>
      <c r="O189" s="43">
        <v>1.2719744538528301</v>
      </c>
      <c r="P189" s="44">
        <f t="shared" si="72"/>
        <v>1.396357662418809</v>
      </c>
      <c r="Q189" s="44">
        <f t="shared" si="73"/>
        <v>1.2506840613998322</v>
      </c>
      <c r="R189" s="43">
        <v>9.2485251297771437E-2</v>
      </c>
      <c r="S189" s="43">
        <v>-0.12350445437948053</v>
      </c>
      <c r="T189" s="43">
        <v>-2.0974264100519271</v>
      </c>
      <c r="U189" s="43">
        <v>-1.5834330932591503</v>
      </c>
      <c r="V189" s="43">
        <v>-5.9625852419765275</v>
      </c>
      <c r="W189" s="43">
        <v>-7.3874636720499947</v>
      </c>
      <c r="X189" s="44">
        <f t="shared" si="74"/>
        <v>-2.6558421335768947</v>
      </c>
      <c r="Y189" s="44">
        <f t="shared" si="75"/>
        <v>-3.0314670732295421</v>
      </c>
      <c r="Z189" s="43">
        <v>-0.45256154184236147</v>
      </c>
      <c r="AA189" s="43">
        <v>-2.1888522242630732E-2</v>
      </c>
      <c r="AB189" s="43">
        <v>0.44190773896742347</v>
      </c>
      <c r="AC189" s="44">
        <f t="shared" si="76"/>
        <v>-1.0847441705856239E-2</v>
      </c>
      <c r="AD189" s="45">
        <v>-1.511417766236518</v>
      </c>
      <c r="AE189" s="45">
        <v>0.76429105377914941</v>
      </c>
      <c r="AF189" s="45">
        <v>1.5171255974446267</v>
      </c>
      <c r="AG189" s="45">
        <v>2.9777870968790023</v>
      </c>
      <c r="AH189" s="46">
        <f t="shared" si="77"/>
        <v>2.8539156040543467E-3</v>
      </c>
      <c r="AI189" s="46">
        <f t="shared" si="78"/>
        <v>1.871039075329076</v>
      </c>
      <c r="AJ189" s="45">
        <v>1.3578495889770977E-2</v>
      </c>
      <c r="AK189" s="45">
        <v>0.79713490477015103</v>
      </c>
      <c r="AL189" s="45">
        <v>1.9639544654360082</v>
      </c>
      <c r="AM189" s="45">
        <v>2.8431865006925436</v>
      </c>
      <c r="AN189" s="46">
        <f t="shared" si="79"/>
        <v>0.98876648066288952</v>
      </c>
      <c r="AO189" s="46">
        <f t="shared" si="80"/>
        <v>1.8201607027313473</v>
      </c>
      <c r="AP189" s="45">
        <v>-1.2157895648012387</v>
      </c>
      <c r="AQ189" s="45">
        <v>1.3842372178271758</v>
      </c>
      <c r="AR189" s="45">
        <v>-15.281928881767737</v>
      </c>
      <c r="AS189" s="45">
        <v>-12.035371588572568</v>
      </c>
      <c r="AT189" s="46">
        <f t="shared" si="81"/>
        <v>-8.2488592232844873</v>
      </c>
      <c r="AU189" s="46">
        <f t="shared" si="82"/>
        <v>-5.3255671853726962</v>
      </c>
      <c r="AV189" s="45">
        <v>-0.31405975988128981</v>
      </c>
      <c r="AW189" s="45">
        <v>3.1479340832478115</v>
      </c>
      <c r="AX189" s="46">
        <f t="shared" si="83"/>
        <v>1.4169371616832609</v>
      </c>
      <c r="AY189" s="47">
        <v>-4.2095473636588193E-2</v>
      </c>
      <c r="AZ189" s="47">
        <v>2.9344163589771904E-3</v>
      </c>
      <c r="BA189" s="47">
        <v>-1.3345808305880378</v>
      </c>
      <c r="BB189" s="47">
        <v>-1.0033789810371172</v>
      </c>
      <c r="BC189" s="48">
        <f t="shared" si="84"/>
        <v>-0.68833815211231297</v>
      </c>
      <c r="BD189" s="48">
        <f t="shared" si="85"/>
        <v>-0.50022228233906996</v>
      </c>
      <c r="BE189" s="47">
        <v>-1.4489916837111718</v>
      </c>
      <c r="BF189" s="47">
        <v>-0.88558495043150698</v>
      </c>
      <c r="BG189" s="47">
        <v>-2.320928245649736</v>
      </c>
      <c r="BH189" s="47">
        <v>-1.6523424259459745</v>
      </c>
      <c r="BI189" s="48">
        <f t="shared" si="86"/>
        <v>-1.884959964680454</v>
      </c>
      <c r="BJ189" s="48">
        <f t="shared" si="87"/>
        <v>-1.2689636881887407</v>
      </c>
      <c r="BK189" s="47">
        <v>-1.592394933540991</v>
      </c>
      <c r="BL189" s="47">
        <v>-1.8728459570667157</v>
      </c>
      <c r="BM189" s="47">
        <v>1.1505303619008844</v>
      </c>
      <c r="BN189" s="47">
        <v>0.53489132607955137</v>
      </c>
      <c r="BO189" s="48">
        <f t="shared" si="88"/>
        <v>-0.22093228582005331</v>
      </c>
      <c r="BP189" s="48">
        <f t="shared" si="89"/>
        <v>-0.66897731549358219</v>
      </c>
      <c r="BQ189" s="47">
        <v>-0.43061950767886903</v>
      </c>
      <c r="BR189" s="47">
        <v>-1.0951409105480203</v>
      </c>
      <c r="BS189" s="48">
        <f t="shared" si="90"/>
        <v>-0.76288020911344467</v>
      </c>
      <c r="BT189" s="49">
        <v>3.7382029423691585</v>
      </c>
      <c r="BU189" s="49">
        <v>3.5877277435237063</v>
      </c>
      <c r="BV189" s="49">
        <v>0.10573530113926026</v>
      </c>
      <c r="BW189" s="49">
        <v>4.2406964835346721E-2</v>
      </c>
      <c r="BX189" s="50">
        <f t="shared" si="91"/>
        <v>1.9219691217542094</v>
      </c>
      <c r="BY189" s="50">
        <f t="shared" si="92"/>
        <v>1.8150673541795266</v>
      </c>
      <c r="BZ189" s="49">
        <v>1.9162771757977495</v>
      </c>
      <c r="CA189" s="49">
        <v>2.4597878610645147</v>
      </c>
      <c r="CB189" s="49">
        <v>-0.82576282179491445</v>
      </c>
      <c r="CC189" s="49">
        <v>-0.81393378090409196</v>
      </c>
      <c r="CD189" s="50">
        <f t="shared" si="93"/>
        <v>0.54525717700141751</v>
      </c>
      <c r="CE189" s="50">
        <f t="shared" si="94"/>
        <v>0.82292704008021134</v>
      </c>
      <c r="CF189" s="49">
        <v>0.49048965638406727</v>
      </c>
      <c r="CG189" s="49">
        <v>0.4575134799147777</v>
      </c>
      <c r="CH189" s="49">
        <v>-2.2938927127883644</v>
      </c>
      <c r="CI189" s="49">
        <v>-2.0417012073842242</v>
      </c>
      <c r="CJ189" s="50">
        <f t="shared" si="95"/>
        <v>-0.90170152820214855</v>
      </c>
      <c r="CK189" s="50">
        <f t="shared" si="96"/>
        <v>-0.79209386373472324</v>
      </c>
      <c r="CL189" s="49">
        <v>0.9616872409735655</v>
      </c>
      <c r="CM189" s="49">
        <v>-1.8906180379268174</v>
      </c>
      <c r="CN189" s="50">
        <f t="shared" si="97"/>
        <v>-0.46446539847662593</v>
      </c>
      <c r="CO189" s="51">
        <v>-0.77568109357707782</v>
      </c>
      <c r="CP189" s="51">
        <v>-0.43239491452665374</v>
      </c>
      <c r="CQ189" s="51">
        <v>2.8047151448033723</v>
      </c>
      <c r="CR189" s="51">
        <v>2.7586372649242654</v>
      </c>
      <c r="CS189" s="52">
        <f t="shared" si="98"/>
        <v>1.0145170256131473</v>
      </c>
      <c r="CT189" s="52">
        <f t="shared" si="99"/>
        <v>1.1631211751988058</v>
      </c>
      <c r="CU189" s="51">
        <v>2.2722903434817372</v>
      </c>
      <c r="CV189" s="51">
        <v>2.2793245908943423</v>
      </c>
      <c r="CW189" s="51">
        <v>1.0015707844977895</v>
      </c>
      <c r="CX189" s="51">
        <v>1.8677798431416452</v>
      </c>
      <c r="CY189" s="52">
        <f t="shared" si="100"/>
        <v>1.6369305639897633</v>
      </c>
      <c r="CZ189" s="52">
        <f t="shared" si="101"/>
        <v>2.0735522170179936</v>
      </c>
      <c r="DA189" s="51">
        <v>1.3889694983669747</v>
      </c>
      <c r="DB189" s="51">
        <v>2.0670384661684649</v>
      </c>
      <c r="DC189" s="51">
        <v>1.1519400087890577</v>
      </c>
      <c r="DD189" s="51">
        <v>2.7678417910820117</v>
      </c>
      <c r="DE189" s="52">
        <f t="shared" si="102"/>
        <v>1.2704547535780162</v>
      </c>
      <c r="DF189" s="52">
        <f t="shared" si="103"/>
        <v>2.4174401286252385</v>
      </c>
      <c r="DG189" s="51">
        <v>-0.21039955655046561</v>
      </c>
      <c r="DH189" s="51">
        <v>1.1287965189587648</v>
      </c>
      <c r="DI189" s="52">
        <f t="shared" si="104"/>
        <v>0.45919848120414958</v>
      </c>
    </row>
    <row r="190" spans="1:113" s="35" customFormat="1" x14ac:dyDescent="0.3">
      <c r="A190" s="24" t="s">
        <v>107</v>
      </c>
      <c r="B190" s="25">
        <v>-0.49825177201183535</v>
      </c>
      <c r="C190" s="25">
        <v>-0.26200668283328804</v>
      </c>
      <c r="D190" s="25">
        <v>1.7192860673314174</v>
      </c>
      <c r="E190" s="25">
        <v>0.74501204555844391</v>
      </c>
      <c r="F190" s="25">
        <v>2.697883847900203</v>
      </c>
      <c r="G190" s="25">
        <v>2.7446151927554197</v>
      </c>
      <c r="H190" s="26">
        <f t="shared" si="70"/>
        <v>1.3063060477399284</v>
      </c>
      <c r="I190" s="26">
        <f t="shared" si="71"/>
        <v>1.0758735184935253</v>
      </c>
      <c r="J190" s="25">
        <v>-9.9730564806868288E-2</v>
      </c>
      <c r="K190" s="25">
        <v>0.19558119132745008</v>
      </c>
      <c r="L190" s="25">
        <v>1.6607240151800089</v>
      </c>
      <c r="M190" s="25">
        <v>0.60804047282785567</v>
      </c>
      <c r="N190" s="25">
        <v>2.8797252111655793</v>
      </c>
      <c r="O190" s="25">
        <v>1.1178017866965415</v>
      </c>
      <c r="P190" s="26">
        <f t="shared" si="72"/>
        <v>1.4802395538462401</v>
      </c>
      <c r="Q190" s="26">
        <f t="shared" si="73"/>
        <v>0.64047448361728243</v>
      </c>
      <c r="R190" s="25">
        <v>0.86256174827469112</v>
      </c>
      <c r="S190" s="25">
        <v>0.77892549910021913</v>
      </c>
      <c r="T190" s="25">
        <v>-1.5422918867045343</v>
      </c>
      <c r="U190" s="25">
        <v>-1.0492675319710874</v>
      </c>
      <c r="V190" s="25">
        <v>-0.37621639796901762</v>
      </c>
      <c r="W190" s="25">
        <v>-0.27766008089303479</v>
      </c>
      <c r="X190" s="26">
        <f t="shared" si="74"/>
        <v>-0.35198217879962029</v>
      </c>
      <c r="Y190" s="26">
        <f t="shared" si="75"/>
        <v>-0.18266737125463436</v>
      </c>
      <c r="Z190" s="25">
        <v>-1.1110966059334886</v>
      </c>
      <c r="AA190" s="25">
        <v>1.1471207027156045</v>
      </c>
      <c r="AB190" s="25">
        <v>-1.6513394456151123</v>
      </c>
      <c r="AC190" s="26">
        <f t="shared" si="76"/>
        <v>-0.53843844961099874</v>
      </c>
      <c r="AD190" s="27">
        <v>2.8445565994088726</v>
      </c>
      <c r="AE190" s="27">
        <v>3.1314783007320419</v>
      </c>
      <c r="AF190" s="27">
        <v>1.8891320601167303</v>
      </c>
      <c r="AG190" s="27">
        <v>1.5124676954874601</v>
      </c>
      <c r="AH190" s="28">
        <f t="shared" si="77"/>
        <v>2.3668443297628015</v>
      </c>
      <c r="AI190" s="28">
        <f t="shared" si="78"/>
        <v>2.321972998109751</v>
      </c>
      <c r="AJ190" s="27">
        <v>-1.4837184634303517</v>
      </c>
      <c r="AK190" s="27">
        <v>-0.44297837206131424</v>
      </c>
      <c r="AL190" s="27">
        <v>2.6602042593660276</v>
      </c>
      <c r="AM190" s="27">
        <v>2.3864256814137317</v>
      </c>
      <c r="AN190" s="28">
        <f t="shared" si="79"/>
        <v>0.58824289796783791</v>
      </c>
      <c r="AO190" s="28">
        <f t="shared" si="80"/>
        <v>0.97172365467620869</v>
      </c>
      <c r="AP190" s="27">
        <v>3.2680988753741218</v>
      </c>
      <c r="AQ190" s="27">
        <v>3.2320672917737356</v>
      </c>
      <c r="AR190" s="27">
        <v>0.60341943459489067</v>
      </c>
      <c r="AS190" s="27">
        <v>0.49200931746131848</v>
      </c>
      <c r="AT190" s="28">
        <f t="shared" si="81"/>
        <v>1.9357591549845061</v>
      </c>
      <c r="AU190" s="28">
        <f t="shared" si="82"/>
        <v>1.8620383046175271</v>
      </c>
      <c r="AV190" s="27">
        <v>-0.58385606367192788</v>
      </c>
      <c r="AW190" s="27">
        <v>-0.27948512133008085</v>
      </c>
      <c r="AX190" s="28">
        <f t="shared" si="83"/>
        <v>-0.43167059250100437</v>
      </c>
      <c r="AY190" s="29">
        <v>0.19534005478820043</v>
      </c>
      <c r="AZ190" s="29">
        <v>0.15882012417045832</v>
      </c>
      <c r="BA190" s="29">
        <v>-1.0771995961873271</v>
      </c>
      <c r="BB190" s="29">
        <v>-1.3343348544152125</v>
      </c>
      <c r="BC190" s="30">
        <f t="shared" si="84"/>
        <v>-0.44092977069956329</v>
      </c>
      <c r="BD190" s="30">
        <f t="shared" si="85"/>
        <v>-0.58775736512237708</v>
      </c>
      <c r="BE190" s="29">
        <v>1.3698909256937815</v>
      </c>
      <c r="BF190" s="29">
        <v>1.003161224757817</v>
      </c>
      <c r="BG190" s="29">
        <v>-1.3648010677582778</v>
      </c>
      <c r="BH190" s="29">
        <v>-1.7136684626239918</v>
      </c>
      <c r="BI190" s="30">
        <f t="shared" si="86"/>
        <v>2.544928967751825E-3</v>
      </c>
      <c r="BJ190" s="30">
        <f t="shared" si="87"/>
        <v>-0.35525361893308738</v>
      </c>
      <c r="BK190" s="29">
        <v>-1.019533191921664E-2</v>
      </c>
      <c r="BL190" s="29">
        <v>0.75108541479536928</v>
      </c>
      <c r="BM190" s="29">
        <v>-0.45398228948999486</v>
      </c>
      <c r="BN190" s="29">
        <v>-0.44190387432307859</v>
      </c>
      <c r="BO190" s="30">
        <f t="shared" si="88"/>
        <v>-0.23208881070460574</v>
      </c>
      <c r="BP190" s="30">
        <f t="shared" si="89"/>
        <v>0.15459077023614534</v>
      </c>
      <c r="BQ190" s="29">
        <v>-0.94033239431916205</v>
      </c>
      <c r="BR190" s="29">
        <v>-0.80987241729268589</v>
      </c>
      <c r="BS190" s="30">
        <f t="shared" si="90"/>
        <v>-0.87510240580592402</v>
      </c>
      <c r="BT190" s="31">
        <v>0.87214902642832648</v>
      </c>
      <c r="BU190" s="31">
        <v>-0.22396185312849942</v>
      </c>
      <c r="BV190" s="31">
        <v>2.8681215302937546</v>
      </c>
      <c r="BW190" s="31">
        <v>2.7301923659855811</v>
      </c>
      <c r="BX190" s="32">
        <f t="shared" si="91"/>
        <v>1.8701352783610405</v>
      </c>
      <c r="BY190" s="32">
        <f t="shared" si="92"/>
        <v>1.2531152564285408</v>
      </c>
      <c r="BZ190" s="31">
        <v>-0.90939401900962624</v>
      </c>
      <c r="CA190" s="31">
        <v>-0.98877976865009654</v>
      </c>
      <c r="CB190" s="31">
        <v>2.8505726933906947</v>
      </c>
      <c r="CC190" s="31">
        <v>2.8268951047870403</v>
      </c>
      <c r="CD190" s="32">
        <f t="shared" si="93"/>
        <v>0.97058933719053431</v>
      </c>
      <c r="CE190" s="32">
        <f t="shared" si="94"/>
        <v>0.91905766806847189</v>
      </c>
      <c r="CF190" s="31">
        <v>-0.32871211064267952</v>
      </c>
      <c r="CG190" s="31">
        <v>-0.13644326082909453</v>
      </c>
      <c r="CH190" s="31">
        <v>-0.36423697949295658</v>
      </c>
      <c r="CI190" s="31">
        <v>-0.4125208621836457</v>
      </c>
      <c r="CJ190" s="32">
        <f t="shared" si="95"/>
        <v>-0.34647454506781805</v>
      </c>
      <c r="CK190" s="32">
        <f t="shared" si="96"/>
        <v>-0.27448206150637011</v>
      </c>
      <c r="CL190" s="31">
        <v>-1.0140748727775719</v>
      </c>
      <c r="CM190" s="31">
        <v>-5.9857405061775212E-2</v>
      </c>
      <c r="CN190" s="32">
        <f t="shared" si="97"/>
        <v>-0.5369661389196736</v>
      </c>
      <c r="CO190" s="33">
        <v>2.0911330311955698</v>
      </c>
      <c r="CP190" s="33">
        <v>1.7942194425920075</v>
      </c>
      <c r="CQ190" s="33">
        <v>4.3145195284580051</v>
      </c>
      <c r="CR190" s="33">
        <v>3.3825935761830546</v>
      </c>
      <c r="CS190" s="34">
        <f t="shared" si="98"/>
        <v>3.2028262798267875</v>
      </c>
      <c r="CT190" s="34">
        <f t="shared" si="99"/>
        <v>2.5884065093875313</v>
      </c>
      <c r="CU190" s="33">
        <v>1.109636668443956</v>
      </c>
      <c r="CV190" s="33">
        <v>1.3553682465004415</v>
      </c>
      <c r="CW190" s="33">
        <v>1.3939218295147164</v>
      </c>
      <c r="CX190" s="33">
        <v>1.7347995967725527</v>
      </c>
      <c r="CY190" s="34">
        <f t="shared" si="100"/>
        <v>1.2517792489793362</v>
      </c>
      <c r="CZ190" s="34">
        <f t="shared" si="101"/>
        <v>1.5450839216364971</v>
      </c>
      <c r="DA190" s="33">
        <v>-0.12901218123590957</v>
      </c>
      <c r="DB190" s="33">
        <v>2.2598176727965646</v>
      </c>
      <c r="DC190" s="33">
        <v>0.3644203484479816</v>
      </c>
      <c r="DD190" s="33">
        <v>0.89631073112734028</v>
      </c>
      <c r="DE190" s="34">
        <f t="shared" si="102"/>
        <v>0.11770408360603601</v>
      </c>
      <c r="DF190" s="34">
        <f t="shared" si="103"/>
        <v>1.5780642019619524</v>
      </c>
      <c r="DG190" s="33">
        <v>0.5515412243730311</v>
      </c>
      <c r="DH190" s="33">
        <v>-0.61516424049075569</v>
      </c>
      <c r="DI190" s="34">
        <f t="shared" si="104"/>
        <v>-3.1811508058862292E-2</v>
      </c>
    </row>
    <row r="191" spans="1:113" s="35" customFormat="1" x14ac:dyDescent="0.3">
      <c r="A191" s="24" t="s">
        <v>65</v>
      </c>
      <c r="B191" s="25">
        <v>0.90925158494582803</v>
      </c>
      <c r="C191" s="25">
        <v>0.44240889995233246</v>
      </c>
      <c r="D191" s="25">
        <v>0.3577128467022001</v>
      </c>
      <c r="E191" s="25">
        <v>0.12922895878074414</v>
      </c>
      <c r="F191" s="25">
        <v>2.6959062972046821</v>
      </c>
      <c r="G191" s="25">
        <v>1.8151012571190299</v>
      </c>
      <c r="H191" s="26">
        <f t="shared" si="70"/>
        <v>1.3209569096175702</v>
      </c>
      <c r="I191" s="26">
        <f t="shared" si="71"/>
        <v>0.79557970528403554</v>
      </c>
      <c r="J191" s="25">
        <v>-2.5864046550670103</v>
      </c>
      <c r="K191" s="25">
        <v>-2.6143709574757188</v>
      </c>
      <c r="L191" s="25">
        <v>0.10677028317976402</v>
      </c>
      <c r="M191" s="25">
        <v>-0.65133129349860597</v>
      </c>
      <c r="N191" s="25">
        <v>1.5502820036210747</v>
      </c>
      <c r="O191" s="25">
        <v>0.86982072182102654</v>
      </c>
      <c r="P191" s="26">
        <f t="shared" si="72"/>
        <v>-0.30978412275539052</v>
      </c>
      <c r="Q191" s="26">
        <f t="shared" si="73"/>
        <v>-0.7986271763844327</v>
      </c>
      <c r="R191" s="25">
        <v>-2.3008324874977459</v>
      </c>
      <c r="S191" s="25">
        <v>-1.6838361071532535</v>
      </c>
      <c r="T191" s="25">
        <v>-1.9706733765348041</v>
      </c>
      <c r="U191" s="25">
        <v>-1.1926487901900444</v>
      </c>
      <c r="V191" s="25">
        <v>0.51207975026758423</v>
      </c>
      <c r="W191" s="25">
        <v>0.63628577066631842</v>
      </c>
      <c r="X191" s="26">
        <f t="shared" si="74"/>
        <v>-1.2531420379216553</v>
      </c>
      <c r="Y191" s="26">
        <f t="shared" si="75"/>
        <v>-0.74673304222565984</v>
      </c>
      <c r="Z191" s="25">
        <v>-0.40614497344827311</v>
      </c>
      <c r="AA191" s="25">
        <v>1.1633344228953295</v>
      </c>
      <c r="AB191" s="25">
        <v>-0.45741327366803614</v>
      </c>
      <c r="AC191" s="26">
        <f t="shared" si="76"/>
        <v>9.9925391926340076E-2</v>
      </c>
      <c r="AD191" s="27">
        <v>0.29519004989673336</v>
      </c>
      <c r="AE191" s="27">
        <v>0.18958680790641347</v>
      </c>
      <c r="AF191" s="27">
        <v>0.39750523046443414</v>
      </c>
      <c r="AG191" s="27">
        <v>0.49365148101113859</v>
      </c>
      <c r="AH191" s="28">
        <f t="shared" si="77"/>
        <v>0.34634764018058373</v>
      </c>
      <c r="AI191" s="28">
        <f t="shared" si="78"/>
        <v>0.34161914445877606</v>
      </c>
      <c r="AJ191" s="27">
        <v>0.81176605643159006</v>
      </c>
      <c r="AK191" s="27">
        <v>1.1104234226081073</v>
      </c>
      <c r="AL191" s="27">
        <v>0.14080870543080015</v>
      </c>
      <c r="AM191" s="27">
        <v>-0.14770422911966813</v>
      </c>
      <c r="AN191" s="28">
        <f t="shared" si="79"/>
        <v>0.4762873809311951</v>
      </c>
      <c r="AO191" s="28">
        <f t="shared" si="80"/>
        <v>0.48135959674421958</v>
      </c>
      <c r="AP191" s="27">
        <v>-0.24303267065946291</v>
      </c>
      <c r="AQ191" s="27">
        <v>-0.40116045518761617</v>
      </c>
      <c r="AR191" s="27">
        <v>-0.94635722202313211</v>
      </c>
      <c r="AS191" s="27">
        <v>9.5108880044832381E-2</v>
      </c>
      <c r="AT191" s="28">
        <f t="shared" si="81"/>
        <v>-0.59469494634129749</v>
      </c>
      <c r="AU191" s="28">
        <f t="shared" si="82"/>
        <v>-0.1530257875713919</v>
      </c>
      <c r="AV191" s="27">
        <v>-0.94217927964386872</v>
      </c>
      <c r="AW191" s="27">
        <v>-0.57201288165556485</v>
      </c>
      <c r="AX191" s="28">
        <f t="shared" si="83"/>
        <v>-0.75709608064971678</v>
      </c>
      <c r="AY191" s="29">
        <v>-1.7339819147847404</v>
      </c>
      <c r="AZ191" s="29">
        <v>-0.20080963155094458</v>
      </c>
      <c r="BA191" s="29">
        <v>0.13980171541059308</v>
      </c>
      <c r="BB191" s="29">
        <v>0.1536608613583898</v>
      </c>
      <c r="BC191" s="30">
        <f t="shared" si="84"/>
        <v>-0.79709009968707367</v>
      </c>
      <c r="BD191" s="30">
        <f t="shared" si="85"/>
        <v>-2.3574385096277392E-2</v>
      </c>
      <c r="BE191" s="29">
        <v>1.3318773426133428</v>
      </c>
      <c r="BF191" s="29">
        <v>1.7702961090814211</v>
      </c>
      <c r="BG191" s="29">
        <v>-0.21198071975543178</v>
      </c>
      <c r="BH191" s="29">
        <v>0.10049802550477525</v>
      </c>
      <c r="BI191" s="30">
        <f t="shared" si="86"/>
        <v>0.55994831142895551</v>
      </c>
      <c r="BJ191" s="30">
        <f t="shared" si="87"/>
        <v>0.93539706729309813</v>
      </c>
      <c r="BK191" s="29">
        <v>-1.4977923767923098</v>
      </c>
      <c r="BL191" s="29">
        <v>-2.6413750619567091</v>
      </c>
      <c r="BM191" s="29">
        <v>-1.2787216971750883</v>
      </c>
      <c r="BN191" s="29">
        <v>-2.3317425858231329</v>
      </c>
      <c r="BO191" s="30">
        <f t="shared" si="88"/>
        <v>-1.3882570369836991</v>
      </c>
      <c r="BP191" s="30">
        <f t="shared" si="89"/>
        <v>-2.4865588238899212</v>
      </c>
      <c r="BQ191" s="29">
        <v>-1.4544393575684238</v>
      </c>
      <c r="BR191" s="29">
        <v>-1.4142548182573769</v>
      </c>
      <c r="BS191" s="30">
        <f t="shared" si="90"/>
        <v>-1.4343470879129003</v>
      </c>
      <c r="BT191" s="31">
        <v>1.2359404629442745</v>
      </c>
      <c r="BU191" s="31">
        <v>0.60823814185921787</v>
      </c>
      <c r="BV191" s="31">
        <v>1.2840881394162935</v>
      </c>
      <c r="BW191" s="31">
        <v>1.1809042019078726</v>
      </c>
      <c r="BX191" s="32">
        <f t="shared" si="91"/>
        <v>1.260014301180284</v>
      </c>
      <c r="BY191" s="32">
        <f t="shared" si="92"/>
        <v>0.89457117188354518</v>
      </c>
      <c r="BZ191" s="31">
        <v>5.2779119680746084E-2</v>
      </c>
      <c r="CA191" s="31">
        <v>-0.278631607697575</v>
      </c>
      <c r="CB191" s="31">
        <v>1.481099290777389</v>
      </c>
      <c r="CC191" s="31">
        <v>1.2537928064493649</v>
      </c>
      <c r="CD191" s="32">
        <f t="shared" si="93"/>
        <v>0.76693920522906756</v>
      </c>
      <c r="CE191" s="32">
        <f t="shared" si="94"/>
        <v>0.48758059937589493</v>
      </c>
      <c r="CF191" s="31">
        <v>-5.6627215042013868</v>
      </c>
      <c r="CG191" s="31">
        <v>-5.7686960678470198</v>
      </c>
      <c r="CH191" s="31">
        <v>0.33151495577305001</v>
      </c>
      <c r="CI191" s="31">
        <v>0.10773246809412487</v>
      </c>
      <c r="CJ191" s="32">
        <f t="shared" si="95"/>
        <v>-2.6656032742141682</v>
      </c>
      <c r="CK191" s="32">
        <f t="shared" si="96"/>
        <v>-2.8304817998764475</v>
      </c>
      <c r="CL191" s="31">
        <v>0.57252197614379585</v>
      </c>
      <c r="CM191" s="31">
        <v>0.12701449366767106</v>
      </c>
      <c r="CN191" s="32">
        <f t="shared" si="97"/>
        <v>0.34976823490573344</v>
      </c>
      <c r="CO191" s="33">
        <v>-7.2068914158906719E-2</v>
      </c>
      <c r="CP191" s="33">
        <v>0.34937415934108557</v>
      </c>
      <c r="CQ191" s="33">
        <v>-0.61902484972457761</v>
      </c>
      <c r="CR191" s="33">
        <v>-0.38336884290813417</v>
      </c>
      <c r="CS191" s="34">
        <f t="shared" si="98"/>
        <v>-0.34554688194174216</v>
      </c>
      <c r="CT191" s="34">
        <f t="shared" si="99"/>
        <v>-1.69973417835243E-2</v>
      </c>
      <c r="CU191" s="33">
        <v>1.0667336053080068</v>
      </c>
      <c r="CV191" s="33">
        <v>1.8488246241180519</v>
      </c>
      <c r="CW191" s="33">
        <v>-0.95117220520338852</v>
      </c>
      <c r="CX191" s="33">
        <v>-0.12557017972790688</v>
      </c>
      <c r="CY191" s="34">
        <f t="shared" si="100"/>
        <v>5.778070005230912E-2</v>
      </c>
      <c r="CZ191" s="34">
        <f t="shared" si="101"/>
        <v>0.86162722219507248</v>
      </c>
      <c r="DA191" s="33">
        <v>-3.5276668526790713</v>
      </c>
      <c r="DB191" s="33">
        <v>-2.1267357623153398</v>
      </c>
      <c r="DC191" s="33">
        <v>3.2897267303260791</v>
      </c>
      <c r="DD191" s="33">
        <v>3.1732505372110316</v>
      </c>
      <c r="DE191" s="34">
        <f t="shared" si="102"/>
        <v>-0.11897006117649611</v>
      </c>
      <c r="DF191" s="34">
        <f t="shared" si="103"/>
        <v>0.52325738744784589</v>
      </c>
      <c r="DG191" s="33">
        <v>-0.14286389642315558</v>
      </c>
      <c r="DH191" s="33">
        <v>0.11188424050349655</v>
      </c>
      <c r="DI191" s="34">
        <f t="shared" si="104"/>
        <v>-1.5489827959829519E-2</v>
      </c>
    </row>
    <row r="192" spans="1:113" s="35" customFormat="1" x14ac:dyDescent="0.3">
      <c r="A192" s="24" t="s">
        <v>20</v>
      </c>
      <c r="B192" s="25">
        <v>1.5880849382854234</v>
      </c>
      <c r="C192" s="25">
        <v>0.88488232074747175</v>
      </c>
      <c r="D192" s="25">
        <v>2.4056538141688137</v>
      </c>
      <c r="E192" s="25">
        <v>2.5342264632394116</v>
      </c>
      <c r="F192" s="25">
        <v>2.2517686319766653E-2</v>
      </c>
      <c r="G192" s="25">
        <v>-3.8509786656267898E-2</v>
      </c>
      <c r="H192" s="26">
        <f t="shared" si="70"/>
        <v>1.3387521462580014</v>
      </c>
      <c r="I192" s="26">
        <f t="shared" si="71"/>
        <v>1.1268663324435384</v>
      </c>
      <c r="J192" s="25">
        <v>-0.379930768679896</v>
      </c>
      <c r="K192" s="25">
        <v>0.60099281205528932</v>
      </c>
      <c r="L192" s="25">
        <v>1.9234069207779516</v>
      </c>
      <c r="M192" s="25">
        <v>2.0517830762552269</v>
      </c>
      <c r="N192" s="25">
        <v>1.248966993813069</v>
      </c>
      <c r="O192" s="25">
        <v>0.69081883584304071</v>
      </c>
      <c r="P192" s="26">
        <f t="shared" si="72"/>
        <v>0.9308143819703748</v>
      </c>
      <c r="Q192" s="26">
        <f t="shared" si="73"/>
        <v>1.1145315747178524</v>
      </c>
      <c r="R192" s="25">
        <v>1.123232573653175</v>
      </c>
      <c r="S192" s="25">
        <v>2.4189300101581157</v>
      </c>
      <c r="T192" s="25">
        <v>-1.3456412651986451</v>
      </c>
      <c r="U192" s="25">
        <v>-1.0686514371201861</v>
      </c>
      <c r="V192" s="25">
        <v>-1.1666860075340142</v>
      </c>
      <c r="W192" s="25">
        <v>-0.61382724145010092</v>
      </c>
      <c r="X192" s="26">
        <f t="shared" si="74"/>
        <v>-0.46303156635982812</v>
      </c>
      <c r="Y192" s="26">
        <f t="shared" si="75"/>
        <v>0.24548377719594291</v>
      </c>
      <c r="Z192" s="25">
        <v>0.55119674967979804</v>
      </c>
      <c r="AA192" s="25">
        <v>1.8183687181562538</v>
      </c>
      <c r="AB192" s="25">
        <v>-3.8763836751529002E-2</v>
      </c>
      <c r="AC192" s="26">
        <f t="shared" si="76"/>
        <v>0.77693387702817429</v>
      </c>
      <c r="AD192" s="27">
        <v>0.86535306401800005</v>
      </c>
      <c r="AE192" s="27">
        <v>1.3678038688323748</v>
      </c>
      <c r="AF192" s="27">
        <v>-0.91741337219188146</v>
      </c>
      <c r="AG192" s="27">
        <v>-0.45280667338423913</v>
      </c>
      <c r="AH192" s="28">
        <f t="shared" si="77"/>
        <v>-2.6030154086940704E-2</v>
      </c>
      <c r="AI192" s="28">
        <f t="shared" si="78"/>
        <v>0.45749859772406787</v>
      </c>
      <c r="AJ192" s="27">
        <v>1.301701420958542</v>
      </c>
      <c r="AK192" s="27">
        <v>1.1308969239376585</v>
      </c>
      <c r="AL192" s="27">
        <v>-0.89664596665911245</v>
      </c>
      <c r="AM192" s="27">
        <v>-0.63871673591587741</v>
      </c>
      <c r="AN192" s="28">
        <f t="shared" si="79"/>
        <v>0.20252772714971479</v>
      </c>
      <c r="AO192" s="28">
        <f t="shared" si="80"/>
        <v>0.24609009401089055</v>
      </c>
      <c r="AP192" s="27">
        <v>0.96406442120557545</v>
      </c>
      <c r="AQ192" s="27">
        <v>1.9894173427872794</v>
      </c>
      <c r="AR192" s="27">
        <v>3.7830577044802993</v>
      </c>
      <c r="AS192" s="27">
        <v>2.8338836665632376</v>
      </c>
      <c r="AT192" s="28">
        <f t="shared" si="81"/>
        <v>2.3735610628429376</v>
      </c>
      <c r="AU192" s="28">
        <f t="shared" si="82"/>
        <v>2.4116505046752588</v>
      </c>
      <c r="AV192" s="27">
        <v>-0.39837110481586457</v>
      </c>
      <c r="AW192" s="27">
        <v>-0.4620820672657337</v>
      </c>
      <c r="AX192" s="28">
        <f t="shared" si="83"/>
        <v>-0.43022658604079911</v>
      </c>
      <c r="AY192" s="29">
        <v>0.32004553519173035</v>
      </c>
      <c r="AZ192" s="29">
        <v>0.63670039415560065</v>
      </c>
      <c r="BA192" s="29">
        <v>-2.5049582906822936</v>
      </c>
      <c r="BB192" s="29">
        <v>-2.6151618315632268</v>
      </c>
      <c r="BC192" s="30">
        <f t="shared" si="84"/>
        <v>-1.0924563777452816</v>
      </c>
      <c r="BD192" s="30">
        <f t="shared" si="85"/>
        <v>-0.98923071870381307</v>
      </c>
      <c r="BE192" s="29">
        <v>0.75984302880294596</v>
      </c>
      <c r="BF192" s="29">
        <v>0.66528722995257461</v>
      </c>
      <c r="BG192" s="29">
        <v>-2.2880471397235511</v>
      </c>
      <c r="BH192" s="29">
        <v>-2.3468509823956389</v>
      </c>
      <c r="BI192" s="30">
        <f t="shared" si="86"/>
        <v>-0.76410205546030263</v>
      </c>
      <c r="BJ192" s="30">
        <f t="shared" si="87"/>
        <v>-0.84078187622153222</v>
      </c>
      <c r="BK192" s="29">
        <v>6.1072283101162243E-2</v>
      </c>
      <c r="BL192" s="29">
        <v>2.9801522632334463E-2</v>
      </c>
      <c r="BM192" s="29">
        <v>-1.2880285483099632</v>
      </c>
      <c r="BN192" s="29">
        <v>-1.5103847549899607</v>
      </c>
      <c r="BO192" s="30">
        <f t="shared" si="88"/>
        <v>-0.61347813260440043</v>
      </c>
      <c r="BP192" s="30">
        <f t="shared" si="89"/>
        <v>-0.74029161617881312</v>
      </c>
      <c r="BQ192" s="29">
        <v>-8.7881532179360677E-2</v>
      </c>
      <c r="BR192" s="29">
        <v>-1.5593065944889033</v>
      </c>
      <c r="BS192" s="30">
        <f t="shared" si="90"/>
        <v>-0.82359406333413199</v>
      </c>
      <c r="BT192" s="31">
        <v>6.1389357610044548E-2</v>
      </c>
      <c r="BU192" s="31">
        <v>0.30773427506475493</v>
      </c>
      <c r="BV192" s="31">
        <v>1.4106326627782508</v>
      </c>
      <c r="BW192" s="31">
        <v>1.1314616899793468</v>
      </c>
      <c r="BX192" s="32">
        <f t="shared" si="91"/>
        <v>0.73601101019414772</v>
      </c>
      <c r="BY192" s="32">
        <f t="shared" si="92"/>
        <v>0.71959798252205087</v>
      </c>
      <c r="BZ192" s="31">
        <v>-0.61373621410609747</v>
      </c>
      <c r="CA192" s="31">
        <v>3.3671227367455321E-2</v>
      </c>
      <c r="CB192" s="31">
        <v>0.99695519020329204</v>
      </c>
      <c r="CC192" s="31">
        <v>0.51544562751396139</v>
      </c>
      <c r="CD192" s="32">
        <f t="shared" si="93"/>
        <v>0.19160948804859729</v>
      </c>
      <c r="CE192" s="32">
        <f t="shared" si="94"/>
        <v>0.27455842744070835</v>
      </c>
      <c r="CF192" s="31">
        <v>0.57081105898604523</v>
      </c>
      <c r="CG192" s="31">
        <v>0.79666894844699077</v>
      </c>
      <c r="CH192" s="31">
        <v>-0.54058148158037911</v>
      </c>
      <c r="CI192" s="31">
        <v>-0.71318737840512392</v>
      </c>
      <c r="CJ192" s="32">
        <f t="shared" si="95"/>
        <v>1.511478870283306E-2</v>
      </c>
      <c r="CK192" s="32">
        <f t="shared" si="96"/>
        <v>4.1740785020933424E-2</v>
      </c>
      <c r="CL192" s="31">
        <v>0.53323125229079038</v>
      </c>
      <c r="CM192" s="31">
        <v>1.0234156328854827</v>
      </c>
      <c r="CN192" s="32">
        <f t="shared" si="97"/>
        <v>0.77832344258813646</v>
      </c>
      <c r="CO192" s="33">
        <v>0.95739519901614911</v>
      </c>
      <c r="CP192" s="33">
        <v>1.1762506690488344</v>
      </c>
      <c r="CQ192" s="33">
        <v>-0.75487143967488524</v>
      </c>
      <c r="CR192" s="33">
        <v>-0.7487092550209814</v>
      </c>
      <c r="CS192" s="34">
        <f t="shared" si="98"/>
        <v>0.10126187967063194</v>
      </c>
      <c r="CT192" s="34">
        <f t="shared" si="99"/>
        <v>0.21377070701392648</v>
      </c>
      <c r="CU192" s="33">
        <v>1.1860331078019366</v>
      </c>
      <c r="CV192" s="33">
        <v>0.83422417700144891</v>
      </c>
      <c r="CW192" s="33">
        <v>-0.27436227385774126</v>
      </c>
      <c r="CX192" s="33">
        <v>-0.62276238009201901</v>
      </c>
      <c r="CY192" s="34">
        <f t="shared" si="100"/>
        <v>0.45583541697209767</v>
      </c>
      <c r="CZ192" s="34">
        <f t="shared" si="101"/>
        <v>0.10573089845471495</v>
      </c>
      <c r="DA192" s="33">
        <v>-0.67784160861496034</v>
      </c>
      <c r="DB192" s="33">
        <v>-1.3431364539179922</v>
      </c>
      <c r="DC192" s="33">
        <v>-0.75996592435020494</v>
      </c>
      <c r="DD192" s="33">
        <v>-0.59422101326524557</v>
      </c>
      <c r="DE192" s="34">
        <f t="shared" si="102"/>
        <v>-0.71890376648258258</v>
      </c>
      <c r="DF192" s="34">
        <f t="shared" si="103"/>
        <v>-0.96867873359161893</v>
      </c>
      <c r="DG192" s="33">
        <v>1.2684582318783206</v>
      </c>
      <c r="DH192" s="33">
        <v>1.0340333544042022</v>
      </c>
      <c r="DI192" s="34">
        <f t="shared" si="104"/>
        <v>1.1512457931412614</v>
      </c>
    </row>
    <row r="193" spans="1:113" s="35" customFormat="1" x14ac:dyDescent="0.3">
      <c r="A193" s="24" t="s">
        <v>196</v>
      </c>
      <c r="B193" s="25">
        <v>1.3172861494306898</v>
      </c>
      <c r="C193" s="25">
        <v>1.4978268348852211</v>
      </c>
      <c r="D193" s="25">
        <v>1.1423939411424415</v>
      </c>
      <c r="E193" s="25">
        <v>5.6339223480177655E-2</v>
      </c>
      <c r="F193" s="25">
        <v>1.6222211708427108</v>
      </c>
      <c r="G193" s="25">
        <v>0.33128333329771231</v>
      </c>
      <c r="H193" s="26">
        <f t="shared" si="70"/>
        <v>1.3606337538052806</v>
      </c>
      <c r="I193" s="26">
        <f t="shared" si="71"/>
        <v>0.62848313055437033</v>
      </c>
      <c r="J193" s="25">
        <v>1.3850737888419875</v>
      </c>
      <c r="K193" s="25">
        <v>0.58498167742591556</v>
      </c>
      <c r="L193" s="25">
        <v>1.4759227586891899</v>
      </c>
      <c r="M193" s="25">
        <v>0.78214716863335421</v>
      </c>
      <c r="N193" s="25">
        <v>-0.24620850942515746</v>
      </c>
      <c r="O193" s="25">
        <v>-1.2365760089655835</v>
      </c>
      <c r="P193" s="26">
        <f t="shared" si="72"/>
        <v>0.87159601270200671</v>
      </c>
      <c r="Q193" s="26">
        <f t="shared" si="73"/>
        <v>4.3517612364562121E-2</v>
      </c>
      <c r="R193" s="25">
        <v>-2.364907048162213</v>
      </c>
      <c r="S193" s="25">
        <v>-2.1741789061215893</v>
      </c>
      <c r="T193" s="25">
        <v>-1.0590380382306548</v>
      </c>
      <c r="U193" s="25">
        <v>-0.43713492036813462</v>
      </c>
      <c r="V193" s="25">
        <v>0.95101765537769745</v>
      </c>
      <c r="W193" s="25">
        <v>1.3108446053649752</v>
      </c>
      <c r="X193" s="26">
        <f t="shared" si="74"/>
        <v>-0.82430914367172348</v>
      </c>
      <c r="Y193" s="26">
        <f t="shared" si="75"/>
        <v>-0.43348974037491622</v>
      </c>
      <c r="Z193" s="25">
        <v>-0.39454083134975076</v>
      </c>
      <c r="AA193" s="25">
        <v>0.92985685230727755</v>
      </c>
      <c r="AB193" s="25">
        <v>-0.61246862067415053</v>
      </c>
      <c r="AC193" s="26">
        <f t="shared" si="76"/>
        <v>-2.5717533238874601E-2</v>
      </c>
      <c r="AD193" s="27">
        <v>0.36395518597912402</v>
      </c>
      <c r="AE193" s="27">
        <v>0.72466453318245039</v>
      </c>
      <c r="AF193" s="27">
        <v>3.0910096315241051</v>
      </c>
      <c r="AG193" s="27">
        <v>3.4456299087431015</v>
      </c>
      <c r="AH193" s="28">
        <f t="shared" si="77"/>
        <v>1.7274824087516145</v>
      </c>
      <c r="AI193" s="28">
        <f t="shared" si="78"/>
        <v>2.0851472209627762</v>
      </c>
      <c r="AJ193" s="27">
        <v>8.370853032585085E-3</v>
      </c>
      <c r="AK193" s="27">
        <v>0.28395009297246454</v>
      </c>
      <c r="AL193" s="27">
        <v>0.36294849139072349</v>
      </c>
      <c r="AM193" s="27">
        <v>1.7740235984288824</v>
      </c>
      <c r="AN193" s="28">
        <f t="shared" si="79"/>
        <v>0.1856596722116543</v>
      </c>
      <c r="AO193" s="28">
        <f t="shared" si="80"/>
        <v>1.0289868457006734</v>
      </c>
      <c r="AP193" s="27">
        <v>0.3985690716369249</v>
      </c>
      <c r="AQ193" s="27">
        <v>1.001772827267668</v>
      </c>
      <c r="AR193" s="27">
        <v>1.1767910039072353</v>
      </c>
      <c r="AS193" s="27">
        <v>3.5863326256456141</v>
      </c>
      <c r="AT193" s="28">
        <f t="shared" si="81"/>
        <v>0.78768003777208007</v>
      </c>
      <c r="AU193" s="28">
        <f t="shared" si="82"/>
        <v>2.2940527264566413</v>
      </c>
      <c r="AV193" s="27">
        <v>-0.56277822743828398</v>
      </c>
      <c r="AW193" s="27">
        <v>0.2040241385709588</v>
      </c>
      <c r="AX193" s="28">
        <f t="shared" si="83"/>
        <v>-0.17937704443366259</v>
      </c>
      <c r="AY193" s="29">
        <v>-0.26721826051189912</v>
      </c>
      <c r="AZ193" s="29">
        <v>-0.83103267183939578</v>
      </c>
      <c r="BA193" s="29">
        <v>-0.56518586079048727</v>
      </c>
      <c r="BB193" s="29">
        <v>-0.40707997301409549</v>
      </c>
      <c r="BC193" s="30">
        <f t="shared" si="84"/>
        <v>-0.4162020606511932</v>
      </c>
      <c r="BD193" s="30">
        <f t="shared" si="85"/>
        <v>-0.61905632242674558</v>
      </c>
      <c r="BE193" s="29">
        <v>-0.23259832001447522</v>
      </c>
      <c r="BF193" s="29">
        <v>0.12025929535047432</v>
      </c>
      <c r="BG193" s="29">
        <v>-0.88381109698280635</v>
      </c>
      <c r="BH193" s="29">
        <v>-0.57020850159712899</v>
      </c>
      <c r="BI193" s="30">
        <f t="shared" si="86"/>
        <v>-0.55820470849864079</v>
      </c>
      <c r="BJ193" s="30">
        <f t="shared" si="87"/>
        <v>-0.22497460312332734</v>
      </c>
      <c r="BK193" s="29">
        <v>0.27758277222256805</v>
      </c>
      <c r="BL193" s="29">
        <v>9.3574484728995544E-2</v>
      </c>
      <c r="BM193" s="29">
        <v>-0.45391858718658384</v>
      </c>
      <c r="BN193" s="29">
        <v>1.0241496130204717</v>
      </c>
      <c r="BO193" s="30">
        <f t="shared" si="88"/>
        <v>-8.8167907482007896E-2</v>
      </c>
      <c r="BP193" s="30">
        <f t="shared" si="89"/>
        <v>0.55886204887473356</v>
      </c>
      <c r="BQ193" s="29">
        <v>-0.92275608788329022</v>
      </c>
      <c r="BR193" s="29">
        <v>-0.15230436504310307</v>
      </c>
      <c r="BS193" s="30">
        <f t="shared" si="90"/>
        <v>-0.5375302264631967</v>
      </c>
      <c r="BT193" s="31">
        <v>1.1417455187415861</v>
      </c>
      <c r="BU193" s="31">
        <v>0.85288423568272631</v>
      </c>
      <c r="BV193" s="31">
        <v>-0.45836892358119924</v>
      </c>
      <c r="BW193" s="31">
        <v>-0.98920022213081527</v>
      </c>
      <c r="BX193" s="32">
        <f t="shared" si="91"/>
        <v>0.34168829758019348</v>
      </c>
      <c r="BY193" s="32">
        <f t="shared" si="92"/>
        <v>-6.8157993224044477E-2</v>
      </c>
      <c r="BZ193" s="31">
        <v>0.25958942519604034</v>
      </c>
      <c r="CA193" s="31">
        <v>0.28154744403504123</v>
      </c>
      <c r="CB193" s="31">
        <v>-0.48485031279942548</v>
      </c>
      <c r="CC193" s="31">
        <v>-1.0453902832488693</v>
      </c>
      <c r="CD193" s="32">
        <f t="shared" si="93"/>
        <v>-0.11263044380169257</v>
      </c>
      <c r="CE193" s="32">
        <f t="shared" si="94"/>
        <v>-0.38192141960691406</v>
      </c>
      <c r="CF193" s="31">
        <v>1.2828515200045241</v>
      </c>
      <c r="CG193" s="31">
        <v>0.71114292065461004</v>
      </c>
      <c r="CH193" s="31">
        <v>-0.76653194131873104</v>
      </c>
      <c r="CI193" s="31">
        <v>-0.4233941380357622</v>
      </c>
      <c r="CJ193" s="32">
        <f t="shared" si="95"/>
        <v>0.25815978934289652</v>
      </c>
      <c r="CK193" s="32">
        <f t="shared" si="96"/>
        <v>0.14387439130942392</v>
      </c>
      <c r="CL193" s="31">
        <v>-1.105753228434585</v>
      </c>
      <c r="CM193" s="31">
        <v>2.0512110758974376</v>
      </c>
      <c r="CN193" s="32">
        <f t="shared" si="97"/>
        <v>0.47272892373142628</v>
      </c>
      <c r="CO193" s="33">
        <v>-2.0569499927424428</v>
      </c>
      <c r="CP193" s="33">
        <v>-0.79077596606232281</v>
      </c>
      <c r="CQ193" s="33">
        <v>4.1151441391437178</v>
      </c>
      <c r="CR193" s="33">
        <v>3.1281686616075701</v>
      </c>
      <c r="CS193" s="34">
        <f t="shared" si="98"/>
        <v>1.0290970732006375</v>
      </c>
      <c r="CT193" s="34">
        <f t="shared" si="99"/>
        <v>1.1686963477726238</v>
      </c>
      <c r="CU193" s="33">
        <v>-0.370618903888975</v>
      </c>
      <c r="CV193" s="33">
        <v>0.38853272539213785</v>
      </c>
      <c r="CW193" s="33">
        <v>1.589934155697853</v>
      </c>
      <c r="CX193" s="33">
        <v>2.0074563526201876</v>
      </c>
      <c r="CY193" s="34">
        <f t="shared" si="100"/>
        <v>0.60965762590443906</v>
      </c>
      <c r="CZ193" s="34">
        <f t="shared" si="101"/>
        <v>1.1979945390061628</v>
      </c>
      <c r="DA193" s="33">
        <v>0.31390247122405041</v>
      </c>
      <c r="DB193" s="33">
        <v>0.40523588653425652</v>
      </c>
      <c r="DC193" s="33">
        <v>-0.5556360431023577</v>
      </c>
      <c r="DD193" s="33">
        <v>-0.23499763837935919</v>
      </c>
      <c r="DE193" s="34">
        <f t="shared" si="102"/>
        <v>-0.12086678593915365</v>
      </c>
      <c r="DF193" s="34">
        <f t="shared" si="103"/>
        <v>8.5119124077448663E-2</v>
      </c>
      <c r="DG193" s="33">
        <v>-0.8961462593816123</v>
      </c>
      <c r="DH193" s="33">
        <v>-0.76646677213249448</v>
      </c>
      <c r="DI193" s="34">
        <f t="shared" si="104"/>
        <v>-0.83130651575705339</v>
      </c>
    </row>
    <row r="194" spans="1:113" s="35" customFormat="1" x14ac:dyDescent="0.3">
      <c r="A194" s="24" t="s">
        <v>99</v>
      </c>
      <c r="B194" s="25">
        <v>2.0057004676711663</v>
      </c>
      <c r="C194" s="25">
        <v>1.9190070879625365</v>
      </c>
      <c r="D194" s="25">
        <v>1.2806505176959697</v>
      </c>
      <c r="E194" s="25">
        <v>1.5109128191082328</v>
      </c>
      <c r="F194" s="25">
        <v>0.8198978360478919</v>
      </c>
      <c r="G194" s="25">
        <v>0.31905803972873248</v>
      </c>
      <c r="H194" s="26">
        <f t="shared" ref="H194:H211" si="105">AVERAGE(B194,D194,F194)</f>
        <v>1.3687496071383425</v>
      </c>
      <c r="I194" s="26">
        <f t="shared" ref="I194:I211" si="106">AVERAGE(C194,E194,G194)</f>
        <v>1.2496593155998339</v>
      </c>
      <c r="J194" s="25">
        <v>1.4130336979703382</v>
      </c>
      <c r="K194" s="25">
        <v>1.5254087632188946</v>
      </c>
      <c r="L194" s="25">
        <v>1.0013349049086586</v>
      </c>
      <c r="M194" s="25">
        <v>1.5120035696978718</v>
      </c>
      <c r="N194" s="25">
        <v>0.63767299412787615</v>
      </c>
      <c r="O194" s="25">
        <v>1.2120145706710597</v>
      </c>
      <c r="P194" s="26">
        <f t="shared" ref="P194:P211" si="107">AVERAGE(J194,L194,N194)</f>
        <v>1.0173471990022911</v>
      </c>
      <c r="Q194" s="26">
        <f t="shared" ref="Q194:Q211" si="108">AVERAGE(K194,M194,O194)</f>
        <v>1.4164756345292755</v>
      </c>
      <c r="R194" s="25">
        <v>-0.57997478555348636</v>
      </c>
      <c r="S194" s="25">
        <v>-1.1360423790944434</v>
      </c>
      <c r="T194" s="25">
        <v>-0.86421415313803163</v>
      </c>
      <c r="U194" s="25">
        <v>-0.41625919624102853</v>
      </c>
      <c r="V194" s="25">
        <v>0.90423970206441917</v>
      </c>
      <c r="W194" s="25">
        <v>0.7991131326261135</v>
      </c>
      <c r="X194" s="26">
        <f t="shared" ref="X194:X211" si="109">AVERAGE(R194,T194,V194)</f>
        <v>-0.17998307887569956</v>
      </c>
      <c r="Y194" s="26">
        <f t="shared" ref="Y194:Y211" si="110">AVERAGE(S194,U194,W194)</f>
        <v>-0.25106281423645277</v>
      </c>
      <c r="Z194" s="25">
        <v>1.195226636147773</v>
      </c>
      <c r="AA194" s="25">
        <v>1.281694580207329</v>
      </c>
      <c r="AB194" s="25">
        <v>1.899428000824894</v>
      </c>
      <c r="AC194" s="26">
        <f t="shared" ref="AC194:AC211" si="111">AVERAGE(Z194:AB194)</f>
        <v>1.4587830723933319</v>
      </c>
      <c r="AD194" s="27">
        <v>-0.57120479751061559</v>
      </c>
      <c r="AE194" s="27">
        <v>-0.24425846152833344</v>
      </c>
      <c r="AF194" s="27">
        <v>-2.2064856065807561</v>
      </c>
      <c r="AG194" s="27">
        <v>-1.7060164525400543</v>
      </c>
      <c r="AH194" s="28">
        <f t="shared" ref="AH194:AH211" si="112">AVERAGE(AD194,AF194)</f>
        <v>-1.3888452020456858</v>
      </c>
      <c r="AI194" s="28">
        <f t="shared" ref="AI194:AI211" si="113">AVERAGE(AE194,AG194)</f>
        <v>-0.97513745703419386</v>
      </c>
      <c r="AJ194" s="27">
        <v>0.14997473200842448</v>
      </c>
      <c r="AK194" s="27">
        <v>-0.66471319122078854</v>
      </c>
      <c r="AL194" s="27">
        <v>-0.62772556470866614</v>
      </c>
      <c r="AM194" s="27">
        <v>-1.1508235570391472</v>
      </c>
      <c r="AN194" s="28">
        <f t="shared" ref="AN194:AN211" si="114">AVERAGE(AJ194,AL194)</f>
        <v>-0.23887541635012083</v>
      </c>
      <c r="AO194" s="28">
        <f t="shared" ref="AO194:AO211" si="115">AVERAGE(AK194,AM194)</f>
        <v>-0.9077683741299678</v>
      </c>
      <c r="AP194" s="27">
        <v>-1.051528221118377</v>
      </c>
      <c r="AQ194" s="27">
        <v>-0.44729127549847081</v>
      </c>
      <c r="AR194" s="27">
        <v>0.72267515863977838</v>
      </c>
      <c r="AS194" s="27">
        <v>-0.33043192995504173</v>
      </c>
      <c r="AT194" s="28">
        <f t="shared" ref="AT194:AT211" si="116">AVERAGE(AP194,AR194)</f>
        <v>-0.16442653123929929</v>
      </c>
      <c r="AU194" s="28">
        <f t="shared" ref="AU194:AU211" si="117">AVERAGE(AQ194,AS194)</f>
        <v>-0.38886160272675629</v>
      </c>
      <c r="AV194" s="27">
        <v>-0.64708957237285802</v>
      </c>
      <c r="AW194" s="27">
        <v>-3.5401448701809814E-2</v>
      </c>
      <c r="AX194" s="28">
        <f t="shared" ref="AX194:AX211" si="118">AVERAGE(AV194:AW194)</f>
        <v>-0.34124551053733393</v>
      </c>
      <c r="AY194" s="29">
        <v>-0.81450388387546724</v>
      </c>
      <c r="AZ194" s="29">
        <v>-1.1766138310309506</v>
      </c>
      <c r="BA194" s="29">
        <v>-1.1676158270642718</v>
      </c>
      <c r="BB194" s="29">
        <v>-0.9514759296629739</v>
      </c>
      <c r="BC194" s="30">
        <f t="shared" ref="BC194:BC211" si="119">AVERAGE(AY194,BA194)</f>
        <v>-0.99105985546986952</v>
      </c>
      <c r="BD194" s="30">
        <f t="shared" ref="BD194:BD211" si="120">AVERAGE(AZ194,BB194)</f>
        <v>-1.0640448803469622</v>
      </c>
      <c r="BE194" s="29">
        <v>-0.22632818855856127</v>
      </c>
      <c r="BF194" s="29">
        <v>-0.72920355229364808</v>
      </c>
      <c r="BG194" s="29">
        <v>-1.0250562671932888</v>
      </c>
      <c r="BH194" s="29">
        <v>-1.0131537133021948</v>
      </c>
      <c r="BI194" s="30">
        <f t="shared" ref="BI194:BI211" si="121">AVERAGE(BE194,BG194)</f>
        <v>-0.62569222787592504</v>
      </c>
      <c r="BJ194" s="30">
        <f t="shared" ref="BJ194:BJ211" si="122">AVERAGE(BF194,BH194)</f>
        <v>-0.8711786327979214</v>
      </c>
      <c r="BK194" s="29">
        <v>-2.5712339279498031</v>
      </c>
      <c r="BL194" s="29">
        <v>-1.4007677283315598</v>
      </c>
      <c r="BM194" s="29">
        <v>2.9998873305712581</v>
      </c>
      <c r="BN194" s="29">
        <v>3.8560780230311278</v>
      </c>
      <c r="BO194" s="30">
        <f t="shared" ref="BO194:BO211" si="123">AVERAGE(BK194,BM194)</f>
        <v>0.21432670131072751</v>
      </c>
      <c r="BP194" s="30">
        <f t="shared" ref="BP194:BP211" si="124">AVERAGE(BL194,BN194)</f>
        <v>1.2276551473497839</v>
      </c>
      <c r="BQ194" s="29">
        <v>0.72062856387076035</v>
      </c>
      <c r="BR194" s="29">
        <v>-0.3795521478058263</v>
      </c>
      <c r="BS194" s="30">
        <f t="shared" ref="BS194:BS211" si="125">AVERAGE(BQ194:BR194)</f>
        <v>0.17053820803246703</v>
      </c>
      <c r="BT194" s="31">
        <v>-0.25148486467260267</v>
      </c>
      <c r="BU194" s="31">
        <v>0.27139161905064491</v>
      </c>
      <c r="BV194" s="31">
        <v>-0.91352355263066587</v>
      </c>
      <c r="BW194" s="31">
        <v>-1.0988265860870798</v>
      </c>
      <c r="BX194" s="32">
        <f t="shared" ref="BX194:BX211" si="126">AVERAGE(BT194,BV194)</f>
        <v>-0.58250420865163433</v>
      </c>
      <c r="BY194" s="32">
        <f t="shared" ref="BY194:BY211" si="127">AVERAGE(BU194,BW194)</f>
        <v>-0.41371748351821747</v>
      </c>
      <c r="BZ194" s="31">
        <v>-0.1483724769860367</v>
      </c>
      <c r="CA194" s="31">
        <v>0.22090916569711849</v>
      </c>
      <c r="CB194" s="31">
        <v>-0.87808660865172272</v>
      </c>
      <c r="CC194" s="31">
        <v>-1.2367843635953222</v>
      </c>
      <c r="CD194" s="32">
        <f t="shared" ref="CD194:CD211" si="128">AVERAGE(BZ194,CB194)</f>
        <v>-0.51322954281887967</v>
      </c>
      <c r="CE194" s="32">
        <f t="shared" ref="CE194:CE211" si="129">AVERAGE(CA194,CC194)</f>
        <v>-0.50793759894910184</v>
      </c>
      <c r="CF194" s="31">
        <v>0.26968692736644168</v>
      </c>
      <c r="CG194" s="31">
        <v>0.16524858049279706</v>
      </c>
      <c r="CH194" s="31">
        <v>0.50107736825570692</v>
      </c>
      <c r="CI194" s="31">
        <v>0.43520549436748618</v>
      </c>
      <c r="CJ194" s="32">
        <f t="shared" ref="CJ194:CJ211" si="130">AVERAGE(CF194,CH194)</f>
        <v>0.38538214781107427</v>
      </c>
      <c r="CK194" s="32">
        <f t="shared" ref="CK194:CK211" si="131">AVERAGE(CG194,CI194)</f>
        <v>0.30022703743014162</v>
      </c>
      <c r="CL194" s="31">
        <v>-0.49206954158764088</v>
      </c>
      <c r="CM194" s="31">
        <v>-0.44820056960890575</v>
      </c>
      <c r="CN194" s="32">
        <f t="shared" ref="CN194:CN211" si="132">AVERAGE(CL194:CM194)</f>
        <v>-0.47013505559827329</v>
      </c>
      <c r="CO194" s="33">
        <v>0.31869495856228031</v>
      </c>
      <c r="CP194" s="33">
        <v>0.82582546472610285</v>
      </c>
      <c r="CQ194" s="33">
        <v>-0.16592895781703806</v>
      </c>
      <c r="CR194" s="33">
        <v>-0.36782171128800961</v>
      </c>
      <c r="CS194" s="34">
        <f t="shared" ref="CS194:CS211" si="133">AVERAGE(CO194,CQ194)</f>
        <v>7.6383000372621121E-2</v>
      </c>
      <c r="CT194" s="34">
        <f t="shared" ref="CT194:CT211" si="134">AVERAGE(CP194,CR194)</f>
        <v>0.22900187671904662</v>
      </c>
      <c r="CU194" s="33">
        <v>1.8455667480967894</v>
      </c>
      <c r="CV194" s="33">
        <v>2.1822916037802811</v>
      </c>
      <c r="CW194" s="33">
        <v>-0.21961558785481161</v>
      </c>
      <c r="CX194" s="33">
        <v>-0.39414772740932863</v>
      </c>
      <c r="CY194" s="34">
        <f t="shared" ref="CY194:CY211" si="135">AVERAGE(CU194,CW194)</f>
        <v>0.81297558012098892</v>
      </c>
      <c r="CZ194" s="34">
        <f t="shared" ref="CZ194:CZ211" si="136">AVERAGE(CV194,CX194)</f>
        <v>0.89407193818547626</v>
      </c>
      <c r="DA194" s="33">
        <v>1.0577542922825898</v>
      </c>
      <c r="DB194" s="33">
        <v>0.60797269528045939</v>
      </c>
      <c r="DC194" s="33">
        <v>-1.5697192777032856</v>
      </c>
      <c r="DD194" s="33">
        <v>-1.5970289421889732</v>
      </c>
      <c r="DE194" s="34">
        <f t="shared" ref="DE194:DE211" si="137">AVERAGE(DA194,DC194)</f>
        <v>-0.2559824927103479</v>
      </c>
      <c r="DF194" s="34">
        <f t="shared" ref="DF194:DF211" si="138">AVERAGE(DB194,DD194)</f>
        <v>-0.4945281234542569</v>
      </c>
      <c r="DG194" s="33">
        <v>-1.356774095121726</v>
      </c>
      <c r="DH194" s="33">
        <v>-0.68444487340039384</v>
      </c>
      <c r="DI194" s="34">
        <f t="shared" ref="DI194:DI211" si="139">AVERAGE(DG194:DH194)</f>
        <v>-1.02060948426106</v>
      </c>
    </row>
    <row r="195" spans="1:113" s="35" customFormat="1" x14ac:dyDescent="0.3">
      <c r="A195" s="24" t="s">
        <v>180</v>
      </c>
      <c r="B195" s="25">
        <v>1.170617335107758</v>
      </c>
      <c r="C195" s="25">
        <v>1.5318162661040282</v>
      </c>
      <c r="D195" s="25">
        <v>1.1533232248715604</v>
      </c>
      <c r="E195" s="25">
        <v>1.2428945584930655</v>
      </c>
      <c r="F195" s="25">
        <v>2.0303488943864814</v>
      </c>
      <c r="G195" s="25">
        <v>1.8842101477646702</v>
      </c>
      <c r="H195" s="26">
        <f t="shared" si="105"/>
        <v>1.4514298181219332</v>
      </c>
      <c r="I195" s="26">
        <f t="shared" si="106"/>
        <v>1.5529736574539212</v>
      </c>
      <c r="J195" s="25">
        <v>0.10381303526145144</v>
      </c>
      <c r="K195" s="25">
        <v>1.3212187012305847</v>
      </c>
      <c r="L195" s="25">
        <v>1.0073508763636803</v>
      </c>
      <c r="M195" s="25">
        <v>1.9462819861363627</v>
      </c>
      <c r="N195" s="25">
        <v>-1.6183813237325526</v>
      </c>
      <c r="O195" s="25">
        <v>5.9272612864055475E-2</v>
      </c>
      <c r="P195" s="26">
        <f t="shared" si="107"/>
        <v>-0.16907247070247364</v>
      </c>
      <c r="Q195" s="26">
        <f t="shared" si="108"/>
        <v>1.1089244334103343</v>
      </c>
      <c r="R195" s="25">
        <v>2.7883022121426237</v>
      </c>
      <c r="S195" s="25">
        <v>0.89613418701611536</v>
      </c>
      <c r="T195" s="25">
        <v>-1.103180305188519</v>
      </c>
      <c r="U195" s="25">
        <v>-1.0030772046112761</v>
      </c>
      <c r="V195" s="25">
        <v>-1.0424971143124502</v>
      </c>
      <c r="W195" s="25">
        <v>-0.7781923668893046</v>
      </c>
      <c r="X195" s="26">
        <f t="shared" si="109"/>
        <v>0.21420826421388486</v>
      </c>
      <c r="Y195" s="26">
        <f t="shared" si="110"/>
        <v>-0.29504512816148848</v>
      </c>
      <c r="Z195" s="25">
        <v>6.6723817066501517E-2</v>
      </c>
      <c r="AA195" s="25">
        <v>-0.27482255704635383</v>
      </c>
      <c r="AB195" s="25">
        <v>7.752767350305249E-3</v>
      </c>
      <c r="AC195" s="26">
        <f t="shared" si="111"/>
        <v>-6.6781990876515693E-2</v>
      </c>
      <c r="AD195" s="27">
        <v>-0.23717795832873936</v>
      </c>
      <c r="AE195" s="27">
        <v>-0.71319956080158831</v>
      </c>
      <c r="AF195" s="27">
        <v>-1.8003990658188236</v>
      </c>
      <c r="AG195" s="27">
        <v>-1.8721803038924831</v>
      </c>
      <c r="AH195" s="28">
        <f t="shared" si="112"/>
        <v>-1.0187885120737814</v>
      </c>
      <c r="AI195" s="28">
        <f t="shared" si="113"/>
        <v>-1.2926899323470358</v>
      </c>
      <c r="AJ195" s="27">
        <v>1.1470775972785123</v>
      </c>
      <c r="AK195" s="27">
        <v>0.57205171140179056</v>
      </c>
      <c r="AL195" s="27">
        <v>-1.8422573885102882</v>
      </c>
      <c r="AM195" s="27">
        <v>-1.9056529189007021</v>
      </c>
      <c r="AN195" s="28">
        <f t="shared" si="114"/>
        <v>-0.34758989561588793</v>
      </c>
      <c r="AO195" s="28">
        <f t="shared" si="115"/>
        <v>-0.66680060374945582</v>
      </c>
      <c r="AP195" s="27">
        <v>0.18206791457908089</v>
      </c>
      <c r="AQ195" s="27">
        <v>-0.14612860131637662</v>
      </c>
      <c r="AR195" s="27">
        <v>-0.40150843613241799</v>
      </c>
      <c r="AS195" s="27">
        <v>-1.2379375320084081</v>
      </c>
      <c r="AT195" s="28">
        <f t="shared" si="116"/>
        <v>-0.10972026077666855</v>
      </c>
      <c r="AU195" s="28">
        <f t="shared" si="117"/>
        <v>-0.69203306666239239</v>
      </c>
      <c r="AV195" s="27">
        <v>0.87051463644947902</v>
      </c>
      <c r="AW195" s="27">
        <v>6.8008046190319374E-2</v>
      </c>
      <c r="AX195" s="28">
        <f t="shared" si="118"/>
        <v>0.46926134131989922</v>
      </c>
      <c r="AY195" s="29">
        <v>-0.30978650439777444</v>
      </c>
      <c r="AZ195" s="29">
        <v>-1.1887489283991317</v>
      </c>
      <c r="BA195" s="29">
        <v>1.9236659438784049</v>
      </c>
      <c r="BB195" s="29">
        <v>1.4079282720459687</v>
      </c>
      <c r="BC195" s="30">
        <f t="shared" si="119"/>
        <v>0.8069397197403152</v>
      </c>
      <c r="BD195" s="30">
        <f t="shared" si="120"/>
        <v>0.1095896718234185</v>
      </c>
      <c r="BE195" s="29">
        <v>0.63349034318042263</v>
      </c>
      <c r="BF195" s="29">
        <v>1.2249624148417333</v>
      </c>
      <c r="BG195" s="29">
        <v>2.5463395224325942</v>
      </c>
      <c r="BH195" s="29">
        <v>1.8418343486525564</v>
      </c>
      <c r="BI195" s="30">
        <f t="shared" si="121"/>
        <v>1.5899149328065083</v>
      </c>
      <c r="BJ195" s="30">
        <f t="shared" si="122"/>
        <v>1.5333983817471448</v>
      </c>
      <c r="BK195" s="29">
        <v>0.52763929432501966</v>
      </c>
      <c r="BL195" s="29">
        <v>-0.30057262634154946</v>
      </c>
      <c r="BM195" s="29">
        <v>-0.86589101343325281</v>
      </c>
      <c r="BN195" s="29">
        <v>-1.0979584037557863</v>
      </c>
      <c r="BO195" s="30">
        <f t="shared" si="123"/>
        <v>-0.16912585955411658</v>
      </c>
      <c r="BP195" s="30">
        <f t="shared" si="124"/>
        <v>-0.69926551504866796</v>
      </c>
      <c r="BQ195" s="29">
        <v>-1.7576306435871825E-2</v>
      </c>
      <c r="BR195" s="29">
        <v>3.2080617843205794</v>
      </c>
      <c r="BS195" s="30">
        <f t="shared" si="125"/>
        <v>1.5952427389423538</v>
      </c>
      <c r="BT195" s="31">
        <v>2.0911958943663191</v>
      </c>
      <c r="BU195" s="31">
        <v>1.2093767630300576</v>
      </c>
      <c r="BV195" s="31">
        <v>0.72258447762745126</v>
      </c>
      <c r="BW195" s="31">
        <v>0.82360192946935962</v>
      </c>
      <c r="BX195" s="32">
        <f t="shared" si="126"/>
        <v>1.4068901859968852</v>
      </c>
      <c r="BY195" s="32">
        <f t="shared" si="127"/>
        <v>1.0164893462497087</v>
      </c>
      <c r="BZ195" s="31">
        <v>0.60561392240894185</v>
      </c>
      <c r="CA195" s="31">
        <v>0.4684059146585649</v>
      </c>
      <c r="CB195" s="31">
        <v>-0.50040280307395568</v>
      </c>
      <c r="CC195" s="31">
        <v>-0.1415231163832342</v>
      </c>
      <c r="CD195" s="32">
        <f t="shared" si="128"/>
        <v>5.2605559667493085E-2</v>
      </c>
      <c r="CE195" s="32">
        <f t="shared" si="129"/>
        <v>0.16344139913766537</v>
      </c>
      <c r="CF195" s="31">
        <v>1.028128237930209</v>
      </c>
      <c r="CG195" s="31">
        <v>1.1469613206479574</v>
      </c>
      <c r="CH195" s="31">
        <v>1.0852504742180511</v>
      </c>
      <c r="CI195" s="31">
        <v>1.2452820166663452</v>
      </c>
      <c r="CJ195" s="32">
        <f t="shared" si="130"/>
        <v>1.0566893560741302</v>
      </c>
      <c r="CK195" s="32">
        <f t="shared" si="131"/>
        <v>1.1961216686571512</v>
      </c>
      <c r="CL195" s="31">
        <v>0.67916822660195364</v>
      </c>
      <c r="CM195" s="31">
        <v>0.84530335440898019</v>
      </c>
      <c r="CN195" s="32">
        <f t="shared" si="132"/>
        <v>0.76223579050546686</v>
      </c>
      <c r="CO195" s="33">
        <v>0.74545700022064953</v>
      </c>
      <c r="CP195" s="33">
        <v>0.55609636588114997</v>
      </c>
      <c r="CQ195" s="33">
        <v>-0.62676135960492041</v>
      </c>
      <c r="CR195" s="33">
        <v>-0.69913650984878173</v>
      </c>
      <c r="CS195" s="34">
        <f t="shared" si="133"/>
        <v>5.9347820307864563E-2</v>
      </c>
      <c r="CT195" s="34">
        <f t="shared" si="134"/>
        <v>-7.152007198381588E-2</v>
      </c>
      <c r="CU195" s="33">
        <v>0.41163320501122441</v>
      </c>
      <c r="CV195" s="33">
        <v>0.43726614228205174</v>
      </c>
      <c r="CW195" s="33">
        <v>-0.71285446411206288</v>
      </c>
      <c r="CX195" s="33">
        <v>-0.84073470314040466</v>
      </c>
      <c r="CY195" s="34">
        <f t="shared" si="135"/>
        <v>-0.15061062955041923</v>
      </c>
      <c r="CZ195" s="34">
        <f t="shared" si="136"/>
        <v>-0.20173428042917646</v>
      </c>
      <c r="DA195" s="33">
        <v>-0.80182785904353926</v>
      </c>
      <c r="DB195" s="33">
        <v>-1.1667254532652784</v>
      </c>
      <c r="DC195" s="33">
        <v>-0.32151361926381494</v>
      </c>
      <c r="DD195" s="33">
        <v>1.107509314076125</v>
      </c>
      <c r="DE195" s="34">
        <f t="shared" si="137"/>
        <v>-0.56167073915367705</v>
      </c>
      <c r="DF195" s="34">
        <f t="shared" si="138"/>
        <v>-2.9608069594576736E-2</v>
      </c>
      <c r="DG195" s="33">
        <v>-1.4191147044700123</v>
      </c>
      <c r="DH195" s="33">
        <v>-2.3491708860164828E-2</v>
      </c>
      <c r="DI195" s="34">
        <f t="shared" si="139"/>
        <v>-0.72130320666508863</v>
      </c>
    </row>
    <row r="196" spans="1:113" s="35" customFormat="1" x14ac:dyDescent="0.3">
      <c r="A196" s="24" t="s">
        <v>207</v>
      </c>
      <c r="B196" s="25">
        <v>1.8079002257358545</v>
      </c>
      <c r="C196" s="25">
        <v>1.9098888480108624</v>
      </c>
      <c r="D196" s="25">
        <v>1.3434964460699257</v>
      </c>
      <c r="E196" s="25">
        <v>1.9727074537233908</v>
      </c>
      <c r="F196" s="25">
        <v>1.3087112591158419</v>
      </c>
      <c r="G196" s="25">
        <v>0.88994347400679175</v>
      </c>
      <c r="H196" s="26">
        <f t="shared" si="105"/>
        <v>1.4867026436405404</v>
      </c>
      <c r="I196" s="26">
        <f t="shared" si="106"/>
        <v>1.5908465919136816</v>
      </c>
      <c r="J196" s="25">
        <v>-1.242507412530975</v>
      </c>
      <c r="K196" s="25">
        <v>-1.2250419614266124</v>
      </c>
      <c r="L196" s="25">
        <v>0.3757317194657856</v>
      </c>
      <c r="M196" s="25">
        <v>1.0276142276215323</v>
      </c>
      <c r="N196" s="25">
        <v>-3.7869852157894681</v>
      </c>
      <c r="O196" s="25">
        <v>-2.7821493150775645</v>
      </c>
      <c r="P196" s="26">
        <f t="shared" si="107"/>
        <v>-1.5512536362848859</v>
      </c>
      <c r="Q196" s="26">
        <f t="shared" si="108"/>
        <v>-0.99319234962754821</v>
      </c>
      <c r="R196" s="25">
        <v>3.8180318064273737</v>
      </c>
      <c r="S196" s="25">
        <v>5.1116339885301496</v>
      </c>
      <c r="T196" s="25">
        <v>-2.1651824485126938</v>
      </c>
      <c r="U196" s="25">
        <v>-1.7706185608159473</v>
      </c>
      <c r="V196" s="25">
        <v>9.9692004413324001E-2</v>
      </c>
      <c r="W196" s="25">
        <v>0.18139608892836956</v>
      </c>
      <c r="X196" s="26">
        <f t="shared" si="109"/>
        <v>0.58418045410933461</v>
      </c>
      <c r="Y196" s="26">
        <f t="shared" si="110"/>
        <v>1.1741371722141907</v>
      </c>
      <c r="Z196" s="25">
        <v>24.751635096147581</v>
      </c>
      <c r="AA196" s="25">
        <v>2.3258581597816721</v>
      </c>
      <c r="AB196" s="25">
        <v>3.5275091443890876</v>
      </c>
      <c r="AC196" s="26">
        <f t="shared" si="111"/>
        <v>10.201667466772781</v>
      </c>
      <c r="AD196" s="27">
        <v>-0.82788977627134175</v>
      </c>
      <c r="AE196" s="27">
        <v>0.22219606998589436</v>
      </c>
      <c r="AF196" s="27">
        <v>2.8593541161583413</v>
      </c>
      <c r="AG196" s="27">
        <v>3.50903664568242</v>
      </c>
      <c r="AH196" s="28">
        <f t="shared" si="112"/>
        <v>1.0157321699434998</v>
      </c>
      <c r="AI196" s="28">
        <f t="shared" si="113"/>
        <v>1.8656163578341571</v>
      </c>
      <c r="AJ196" s="27">
        <v>-0.49216938092925377</v>
      </c>
      <c r="AK196" s="27">
        <v>-8.9869863883168324E-2</v>
      </c>
      <c r="AL196" s="27">
        <v>3.0277491618309798</v>
      </c>
      <c r="AM196" s="27">
        <v>3.5297655707608748</v>
      </c>
      <c r="AN196" s="28">
        <f t="shared" si="114"/>
        <v>1.2677898904508629</v>
      </c>
      <c r="AO196" s="28">
        <f t="shared" si="115"/>
        <v>1.7199478534388533</v>
      </c>
      <c r="AP196" s="27">
        <v>0.36083789246065728</v>
      </c>
      <c r="AQ196" s="27">
        <v>1.0093541824063814</v>
      </c>
      <c r="AR196" s="27">
        <v>-1.1230649000960347</v>
      </c>
      <c r="AS196" s="27">
        <v>0.34177421063303326</v>
      </c>
      <c r="AT196" s="28">
        <f t="shared" si="116"/>
        <v>-0.38111350381768871</v>
      </c>
      <c r="AU196" s="28">
        <f t="shared" si="117"/>
        <v>0.67556419651970734</v>
      </c>
      <c r="AV196" s="27">
        <v>1.8527418049372708</v>
      </c>
      <c r="AW196" s="27">
        <v>0.7303877837426116</v>
      </c>
      <c r="AX196" s="28">
        <f t="shared" si="118"/>
        <v>1.2915647943399411</v>
      </c>
      <c r="AY196" s="29">
        <v>1.0237550331240766</v>
      </c>
      <c r="AZ196" s="29">
        <v>1.9474641422001162</v>
      </c>
      <c r="BA196" s="29">
        <v>0.8820575254077393</v>
      </c>
      <c r="BB196" s="29">
        <v>0.42947721344657019</v>
      </c>
      <c r="BC196" s="30">
        <f t="shared" si="119"/>
        <v>0.95290627926590799</v>
      </c>
      <c r="BD196" s="30">
        <f t="shared" si="120"/>
        <v>1.1884706778233431</v>
      </c>
      <c r="BE196" s="29">
        <v>2.3075415986044301</v>
      </c>
      <c r="BF196" s="29">
        <v>2.4128866803522109</v>
      </c>
      <c r="BG196" s="29">
        <v>0.71685871672732182</v>
      </c>
      <c r="BH196" s="29">
        <v>5.8487917420967109E-2</v>
      </c>
      <c r="BI196" s="30">
        <f t="shared" si="121"/>
        <v>1.5122001576658759</v>
      </c>
      <c r="BJ196" s="30">
        <f t="shared" si="122"/>
        <v>1.235687298886589</v>
      </c>
      <c r="BK196" s="29">
        <v>-0.35096584807226278</v>
      </c>
      <c r="BL196" s="29">
        <v>-0.78794870671611561</v>
      </c>
      <c r="BM196" s="29">
        <v>0.70660043782779769</v>
      </c>
      <c r="BN196" s="29">
        <v>0.50911442042167188</v>
      </c>
      <c r="BO196" s="30">
        <f t="shared" si="123"/>
        <v>0.17781729487776746</v>
      </c>
      <c r="BP196" s="30">
        <f t="shared" si="124"/>
        <v>-0.13941714314722187</v>
      </c>
      <c r="BQ196" s="29">
        <v>0.64153518490933559</v>
      </c>
      <c r="BR196" s="29">
        <v>-0.3795521478058263</v>
      </c>
      <c r="BS196" s="30">
        <f t="shared" si="125"/>
        <v>0.13099151855175464</v>
      </c>
      <c r="BT196" s="31">
        <v>1.102255623506153E-2</v>
      </c>
      <c r="BU196" s="31">
        <v>0.77754398635023658</v>
      </c>
      <c r="BV196" s="31">
        <v>2.1889260352689632</v>
      </c>
      <c r="BW196" s="31">
        <v>1.9967232572716083</v>
      </c>
      <c r="BX196" s="32">
        <f t="shared" si="126"/>
        <v>1.0999742957520124</v>
      </c>
      <c r="BY196" s="32">
        <f t="shared" si="127"/>
        <v>1.3871336218109225</v>
      </c>
      <c r="BZ196" s="31">
        <v>0.15532193640153488</v>
      </c>
      <c r="CA196" s="31">
        <v>1.2690087666805627</v>
      </c>
      <c r="CB196" s="31">
        <v>1.9905830255514807</v>
      </c>
      <c r="CC196" s="31">
        <v>1.8173905233582257</v>
      </c>
      <c r="CD196" s="32">
        <f t="shared" si="128"/>
        <v>1.0729524809765079</v>
      </c>
      <c r="CE196" s="32">
        <f t="shared" si="129"/>
        <v>1.5431996450193943</v>
      </c>
      <c r="CF196" s="31">
        <v>-10.479344642220873</v>
      </c>
      <c r="CG196" s="31">
        <v>-9.0148381583909547</v>
      </c>
      <c r="CH196" s="31">
        <v>0.29788648257724404</v>
      </c>
      <c r="CI196" s="31">
        <v>0.44821739041290293</v>
      </c>
      <c r="CJ196" s="32">
        <f t="shared" si="130"/>
        <v>-5.0907290798218146</v>
      </c>
      <c r="CK196" s="32">
        <f t="shared" si="131"/>
        <v>-4.2833103839890256</v>
      </c>
      <c r="CL196" s="31">
        <v>-0.91491256971998647</v>
      </c>
      <c r="CM196" s="31">
        <v>0.11533499999708136</v>
      </c>
      <c r="CN196" s="32">
        <f t="shared" si="132"/>
        <v>-0.39978878486145253</v>
      </c>
      <c r="CO196" s="33">
        <v>-0.62677397966997395</v>
      </c>
      <c r="CP196" s="33">
        <v>0.10000372151675416</v>
      </c>
      <c r="CQ196" s="33">
        <v>4.3774137574025964</v>
      </c>
      <c r="CR196" s="33">
        <v>3.8584029842852341</v>
      </c>
      <c r="CS196" s="34">
        <f t="shared" si="133"/>
        <v>1.8753198888663112</v>
      </c>
      <c r="CT196" s="34">
        <f t="shared" si="134"/>
        <v>1.979203352900994</v>
      </c>
      <c r="CU196" s="33">
        <v>-0.91859271130665565</v>
      </c>
      <c r="CV196" s="33">
        <v>-0.97379860164822518</v>
      </c>
      <c r="CW196" s="33">
        <v>1.9918836432337721</v>
      </c>
      <c r="CX196" s="33">
        <v>2.564524492652521</v>
      </c>
      <c r="CY196" s="34">
        <f t="shared" si="135"/>
        <v>0.53664546596355822</v>
      </c>
      <c r="CZ196" s="34">
        <f t="shared" si="136"/>
        <v>0.79536294550214792</v>
      </c>
      <c r="DA196" s="33">
        <v>-1.6918283333203301</v>
      </c>
      <c r="DB196" s="33">
        <v>-0.7225060242883623</v>
      </c>
      <c r="DC196" s="33">
        <v>-4.7981744268771151E-2</v>
      </c>
      <c r="DD196" s="33">
        <v>-0.36370369778112649</v>
      </c>
      <c r="DE196" s="34">
        <f t="shared" si="137"/>
        <v>-0.86990503879455061</v>
      </c>
      <c r="DF196" s="34">
        <f t="shared" si="138"/>
        <v>-0.54310486103474442</v>
      </c>
      <c r="DG196" s="33">
        <v>4.762129880771853E-2</v>
      </c>
      <c r="DH196" s="33">
        <v>-0.62551651897150617</v>
      </c>
      <c r="DI196" s="34">
        <f t="shared" si="139"/>
        <v>-0.28894761008189385</v>
      </c>
    </row>
    <row r="197" spans="1:113" s="35" customFormat="1" x14ac:dyDescent="0.3">
      <c r="A197" s="24" t="s">
        <v>202</v>
      </c>
      <c r="B197" s="25">
        <v>1.1966831295805254</v>
      </c>
      <c r="C197" s="25">
        <v>1.203534905915173</v>
      </c>
      <c r="D197" s="25">
        <v>0.99655591371423147</v>
      </c>
      <c r="E197" s="25">
        <v>-1.0557205940724861</v>
      </c>
      <c r="F197" s="25">
        <v>2.3904100292956727</v>
      </c>
      <c r="G197" s="25">
        <v>2.4471453584811842</v>
      </c>
      <c r="H197" s="26">
        <f t="shared" si="105"/>
        <v>1.5278830241968098</v>
      </c>
      <c r="I197" s="26">
        <f t="shared" si="106"/>
        <v>0.86498655677462377</v>
      </c>
      <c r="J197" s="25">
        <v>0.56515514271141154</v>
      </c>
      <c r="K197" s="25">
        <v>8.3302780209601815E-2</v>
      </c>
      <c r="L197" s="25">
        <v>2.1781642409050614</v>
      </c>
      <c r="M197" s="25">
        <v>0.71570976034507561</v>
      </c>
      <c r="N197" s="25">
        <v>0.61690615666822168</v>
      </c>
      <c r="O197" s="25">
        <v>1.4638909462603633</v>
      </c>
      <c r="P197" s="26">
        <f t="shared" si="107"/>
        <v>1.1200751800948983</v>
      </c>
      <c r="Q197" s="26">
        <f t="shared" si="108"/>
        <v>0.75430116227168031</v>
      </c>
      <c r="R197" s="25">
        <v>20.183322236184562</v>
      </c>
      <c r="S197" s="25">
        <v>15.03166163395003</v>
      </c>
      <c r="T197" s="25">
        <v>-2.4525124434106331</v>
      </c>
      <c r="U197" s="25">
        <v>-1.5395282692584236</v>
      </c>
      <c r="V197" s="25">
        <v>9.2000249495735513</v>
      </c>
      <c r="W197" s="25">
        <v>8.0213349978843205</v>
      </c>
      <c r="X197" s="26">
        <f t="shared" si="109"/>
        <v>8.9769449141158262</v>
      </c>
      <c r="Y197" s="26">
        <f t="shared" si="110"/>
        <v>7.171156120858643</v>
      </c>
      <c r="Z197" s="25">
        <v>0.75426923640393406</v>
      </c>
      <c r="AA197" s="25">
        <v>0.86500197158837322</v>
      </c>
      <c r="AB197" s="25">
        <v>-0.73651289827904109</v>
      </c>
      <c r="AC197" s="26">
        <f t="shared" si="111"/>
        <v>0.29425276990442206</v>
      </c>
      <c r="AD197" s="27">
        <v>0.41866440904405211</v>
      </c>
      <c r="AE197" s="27">
        <v>0.64453477376918811</v>
      </c>
      <c r="AF197" s="27">
        <v>4.4948893496804603</v>
      </c>
      <c r="AG197" s="27">
        <v>3.8779319594318569</v>
      </c>
      <c r="AH197" s="28">
        <f t="shared" si="112"/>
        <v>2.4567768793622564</v>
      </c>
      <c r="AI197" s="28">
        <f t="shared" si="113"/>
        <v>2.2612333666005227</v>
      </c>
      <c r="AJ197" s="27">
        <v>-2.0752816336737276</v>
      </c>
      <c r="AK197" s="27">
        <v>-1.5027685152894805</v>
      </c>
      <c r="AL197" s="27">
        <v>0.27209251483110725</v>
      </c>
      <c r="AM197" s="27">
        <v>0.71414290290286209</v>
      </c>
      <c r="AN197" s="28">
        <f t="shared" si="114"/>
        <v>-0.90159455942131017</v>
      </c>
      <c r="AO197" s="28">
        <f t="shared" si="115"/>
        <v>-0.39431280619330922</v>
      </c>
      <c r="AP197" s="27">
        <v>8.1803531872112145E-2</v>
      </c>
      <c r="AQ197" s="27">
        <v>-0.29044433925132573</v>
      </c>
      <c r="AR197" s="27">
        <v>-8.4250937880159871</v>
      </c>
      <c r="AS197" s="27">
        <v>-2.3413402963582848</v>
      </c>
      <c r="AT197" s="28">
        <f t="shared" si="116"/>
        <v>-4.1716451280719378</v>
      </c>
      <c r="AU197" s="28">
        <f t="shared" si="117"/>
        <v>-1.3158923178048052</v>
      </c>
      <c r="AV197" s="27">
        <v>-0.42788007554296498</v>
      </c>
      <c r="AW197" s="27">
        <v>2.2358809706406652E-2</v>
      </c>
      <c r="AX197" s="28">
        <f t="shared" si="118"/>
        <v>-0.20276063291827917</v>
      </c>
      <c r="AY197" s="29">
        <v>0.48825692770698131</v>
      </c>
      <c r="AZ197" s="29">
        <v>-0.97871161038243359</v>
      </c>
      <c r="BA197" s="29">
        <v>-0.61352772273024592</v>
      </c>
      <c r="BB197" s="29">
        <v>-0.58242107806780063</v>
      </c>
      <c r="BC197" s="30">
        <f t="shared" si="119"/>
        <v>-6.2635397511632301E-2</v>
      </c>
      <c r="BD197" s="30">
        <f t="shared" si="120"/>
        <v>-0.78056634422511717</v>
      </c>
      <c r="BE197" s="29">
        <v>0.24633588664538603</v>
      </c>
      <c r="BF197" s="29">
        <v>1.1631530022379253</v>
      </c>
      <c r="BG197" s="29">
        <v>-0.74711776693269893</v>
      </c>
      <c r="BH197" s="29">
        <v>-0.61868071682695946</v>
      </c>
      <c r="BI197" s="30">
        <f t="shared" si="121"/>
        <v>-0.25039094014365648</v>
      </c>
      <c r="BJ197" s="30">
        <f t="shared" si="122"/>
        <v>0.27223614270548291</v>
      </c>
      <c r="BK197" s="29">
        <v>-0.17122285664181539</v>
      </c>
      <c r="BL197" s="29">
        <v>2.5605466635854452</v>
      </c>
      <c r="BM197" s="29">
        <v>-0.67445455440239654</v>
      </c>
      <c r="BN197" s="29">
        <v>-2.2224358664939468</v>
      </c>
      <c r="BO197" s="30">
        <f t="shared" si="123"/>
        <v>-0.42283870552210595</v>
      </c>
      <c r="BP197" s="30">
        <f t="shared" si="124"/>
        <v>0.16905539854574925</v>
      </c>
      <c r="BQ197" s="29">
        <v>1.7092958008885715</v>
      </c>
      <c r="BR197" s="29">
        <v>-0.46658321354474169</v>
      </c>
      <c r="BS197" s="30">
        <f t="shared" si="125"/>
        <v>0.62135629367191492</v>
      </c>
      <c r="BT197" s="31">
        <v>0.37465315189851844</v>
      </c>
      <c r="BU197" s="31">
        <v>0.19743162138632983</v>
      </c>
      <c r="BV197" s="31">
        <v>1.5837350079373163</v>
      </c>
      <c r="BW197" s="31">
        <v>1.2003718488509654</v>
      </c>
      <c r="BX197" s="32">
        <f t="shared" si="126"/>
        <v>0.97919407991791729</v>
      </c>
      <c r="BY197" s="32">
        <f t="shared" si="127"/>
        <v>0.69890173511864762</v>
      </c>
      <c r="BZ197" s="31">
        <v>-1.3593949673215033</v>
      </c>
      <c r="CA197" s="31">
        <v>-1.1510071111598541</v>
      </c>
      <c r="CB197" s="31">
        <v>1.2395025125632826</v>
      </c>
      <c r="CC197" s="31">
        <v>0.91156666516550178</v>
      </c>
      <c r="CD197" s="32">
        <f t="shared" si="128"/>
        <v>-5.9946227379110373E-2</v>
      </c>
      <c r="CE197" s="32">
        <f t="shared" si="129"/>
        <v>-0.11972022299717616</v>
      </c>
      <c r="CF197" s="31">
        <v>-2.3681072031429857</v>
      </c>
      <c r="CG197" s="31">
        <v>-2.6733322235501014</v>
      </c>
      <c r="CH197" s="31">
        <v>-10.768910303066921</v>
      </c>
      <c r="CI197" s="31">
        <v>-8.8998884285712911</v>
      </c>
      <c r="CJ197" s="32">
        <f t="shared" si="130"/>
        <v>-6.5685087531049531</v>
      </c>
      <c r="CK197" s="32">
        <f t="shared" si="131"/>
        <v>-5.7866103260606963</v>
      </c>
      <c r="CL197" s="31">
        <v>-0.57065098929365177</v>
      </c>
      <c r="CM197" s="31">
        <v>-0.43068132910301948</v>
      </c>
      <c r="CN197" s="32">
        <f t="shared" si="132"/>
        <v>-0.50066615919833568</v>
      </c>
      <c r="CO197" s="33">
        <v>-3.168850302040485</v>
      </c>
      <c r="CP197" s="33">
        <v>-2.703379456932899</v>
      </c>
      <c r="CQ197" s="33">
        <v>5.7935113441896791</v>
      </c>
      <c r="CR197" s="33">
        <v>5.0351662731460793</v>
      </c>
      <c r="CS197" s="34">
        <f t="shared" si="133"/>
        <v>1.312330521074597</v>
      </c>
      <c r="CT197" s="34">
        <f t="shared" si="134"/>
        <v>1.1658934081065901</v>
      </c>
      <c r="CU197" s="33">
        <v>-0.66396543536966657</v>
      </c>
      <c r="CV197" s="33">
        <v>-1.3017320856280397</v>
      </c>
      <c r="CW197" s="33">
        <v>2.625589680783984</v>
      </c>
      <c r="CX197" s="33">
        <v>3.1735770939308812</v>
      </c>
      <c r="CY197" s="34">
        <f t="shared" si="135"/>
        <v>0.98081212270715867</v>
      </c>
      <c r="CZ197" s="34">
        <f t="shared" si="136"/>
        <v>0.93592250415142075</v>
      </c>
      <c r="DA197" s="33">
        <v>1.2815146485821391</v>
      </c>
      <c r="DB197" s="33">
        <v>0.94929099368929448</v>
      </c>
      <c r="DC197" s="33">
        <v>-1.3757877223178088</v>
      </c>
      <c r="DD197" s="33">
        <v>-0.99907729285782754</v>
      </c>
      <c r="DE197" s="34">
        <f t="shared" si="137"/>
        <v>-4.7136536867834811E-2</v>
      </c>
      <c r="DF197" s="34">
        <f t="shared" si="138"/>
        <v>-2.4893149584266527E-2</v>
      </c>
      <c r="DG197" s="33">
        <v>0.4389817908275141</v>
      </c>
      <c r="DH197" s="33">
        <v>-0.1079025949339774</v>
      </c>
      <c r="DI197" s="34">
        <f t="shared" si="139"/>
        <v>0.16553959794676834</v>
      </c>
    </row>
    <row r="198" spans="1:113" s="35" customFormat="1" x14ac:dyDescent="0.3">
      <c r="A198" s="24" t="s">
        <v>184</v>
      </c>
      <c r="B198" s="25">
        <v>1.4225085372277919</v>
      </c>
      <c r="C198" s="25">
        <v>1.5282987049494232</v>
      </c>
      <c r="D198" s="25">
        <v>1.4629101231068826</v>
      </c>
      <c r="E198" s="25">
        <v>2.2069660735278802</v>
      </c>
      <c r="F198" s="25">
        <v>1.7447324417288079</v>
      </c>
      <c r="G198" s="25">
        <v>1.3633233984260984</v>
      </c>
      <c r="H198" s="26">
        <f t="shared" si="105"/>
        <v>1.5433837006878275</v>
      </c>
      <c r="I198" s="26">
        <f t="shared" si="106"/>
        <v>1.6995293923011339</v>
      </c>
      <c r="J198" s="25">
        <v>-0.71430897673786675</v>
      </c>
      <c r="K198" s="25">
        <v>8.4591830930687714E-2</v>
      </c>
      <c r="L198" s="25">
        <v>0.39457960001635606</v>
      </c>
      <c r="M198" s="25">
        <v>1.0880791767430575</v>
      </c>
      <c r="N198" s="25">
        <v>1.6299055246765664</v>
      </c>
      <c r="O198" s="25">
        <v>-0.11532861228840488</v>
      </c>
      <c r="P198" s="26">
        <f t="shared" si="107"/>
        <v>0.4367253826516852</v>
      </c>
      <c r="Q198" s="26">
        <f t="shared" si="108"/>
        <v>0.35244746512844677</v>
      </c>
      <c r="R198" s="25">
        <v>-0.72856102241906529</v>
      </c>
      <c r="S198" s="25">
        <v>-0.70191660904186026</v>
      </c>
      <c r="T198" s="25">
        <v>-2.0325632299678249</v>
      </c>
      <c r="U198" s="25">
        <v>-2.0051170404933085</v>
      </c>
      <c r="V198" s="25">
        <v>-2.220631316566414</v>
      </c>
      <c r="W198" s="25">
        <v>-2.894659116122352</v>
      </c>
      <c r="X198" s="26">
        <f t="shared" si="109"/>
        <v>-1.6605851896511012</v>
      </c>
      <c r="Y198" s="26">
        <f t="shared" si="110"/>
        <v>-1.8672309218858405</v>
      </c>
      <c r="Z198" s="25">
        <v>-1.0559769309655087</v>
      </c>
      <c r="AA198" s="25">
        <v>-0.62503891292843172</v>
      </c>
      <c r="AB198" s="25">
        <v>-1.2326900086986052</v>
      </c>
      <c r="AC198" s="26">
        <f t="shared" si="111"/>
        <v>-0.97123528419751526</v>
      </c>
      <c r="AD198" s="27">
        <v>-2.7643833057590501</v>
      </c>
      <c r="AE198" s="27">
        <v>-3.0161085268710561</v>
      </c>
      <c r="AF198" s="27">
        <v>12.536822819701062</v>
      </c>
      <c r="AG198" s="27">
        <v>14.804211434946145</v>
      </c>
      <c r="AH198" s="28">
        <f t="shared" si="112"/>
        <v>4.8862197569710055</v>
      </c>
      <c r="AI198" s="28">
        <f t="shared" si="113"/>
        <v>5.8940514540375446</v>
      </c>
      <c r="AJ198" s="27">
        <v>1.8174988098218767</v>
      </c>
      <c r="AK198" s="27">
        <v>1.1719222410338865</v>
      </c>
      <c r="AL198" s="27">
        <v>8.0841586682762561</v>
      </c>
      <c r="AM198" s="27">
        <v>11.3584494087593</v>
      </c>
      <c r="AN198" s="28">
        <f t="shared" si="114"/>
        <v>4.9508287390490668</v>
      </c>
      <c r="AO198" s="28">
        <f t="shared" si="115"/>
        <v>6.2651858248965935</v>
      </c>
      <c r="AP198" s="27">
        <v>0.31443504412271939</v>
      </c>
      <c r="AQ198" s="27">
        <v>-0.11802383863440624</v>
      </c>
      <c r="AR198" s="27">
        <v>-15.024280111922195</v>
      </c>
      <c r="AS198" s="27">
        <v>-12.292181571790113</v>
      </c>
      <c r="AT198" s="28">
        <f t="shared" si="116"/>
        <v>-7.3549225338997379</v>
      </c>
      <c r="AU198" s="28">
        <f t="shared" si="117"/>
        <v>-6.2051027052122594</v>
      </c>
      <c r="AV198" s="27">
        <v>-0.57542492917847066</v>
      </c>
      <c r="AW198" s="27">
        <v>2.1827787975879311</v>
      </c>
      <c r="AX198" s="28">
        <f t="shared" si="118"/>
        <v>0.8036769342047303</v>
      </c>
      <c r="AY198" s="29">
        <v>2.9284280495821426</v>
      </c>
      <c r="AZ198" s="29">
        <v>2.8520920592068109</v>
      </c>
      <c r="BA198" s="29">
        <v>3.0805020399212477</v>
      </c>
      <c r="BB198" s="29">
        <v>2.7753286570022881</v>
      </c>
      <c r="BC198" s="30">
        <f t="shared" si="119"/>
        <v>3.0044650447516954</v>
      </c>
      <c r="BD198" s="30">
        <f t="shared" si="120"/>
        <v>2.8137103581045495</v>
      </c>
      <c r="BE198" s="29">
        <v>0.15390154199759437</v>
      </c>
      <c r="BF198" s="29">
        <v>4.5556359170635691E-2</v>
      </c>
      <c r="BG198" s="29">
        <v>2.2908556742129544</v>
      </c>
      <c r="BH198" s="29">
        <v>1.8968087718309081</v>
      </c>
      <c r="BI198" s="30">
        <f t="shared" si="121"/>
        <v>1.2223786081052743</v>
      </c>
      <c r="BJ198" s="30">
        <f t="shared" si="122"/>
        <v>0.97118256550077187</v>
      </c>
      <c r="BK198" s="29">
        <v>1.5170507493284546</v>
      </c>
      <c r="BL198" s="29">
        <v>0.85039602151072502</v>
      </c>
      <c r="BM198" s="29">
        <v>0.70484338237244126</v>
      </c>
      <c r="BN198" s="29">
        <v>-0.58066656371305159</v>
      </c>
      <c r="BO198" s="30">
        <f t="shared" si="123"/>
        <v>1.1109470658504479</v>
      </c>
      <c r="BP198" s="30">
        <f t="shared" si="124"/>
        <v>0.13486472889883672</v>
      </c>
      <c r="BQ198" s="29">
        <v>-0.38667874158918791</v>
      </c>
      <c r="BR198" s="29">
        <v>-0.28285096365147577</v>
      </c>
      <c r="BS198" s="30">
        <f t="shared" si="125"/>
        <v>-0.33476485262033184</v>
      </c>
      <c r="BT198" s="31">
        <v>1.61705565342525</v>
      </c>
      <c r="BU198" s="31">
        <v>2.3257426553735341</v>
      </c>
      <c r="BV198" s="31">
        <v>0.35983725017162538</v>
      </c>
      <c r="BW198" s="31">
        <v>0.45594046898531476</v>
      </c>
      <c r="BX198" s="32">
        <f t="shared" si="126"/>
        <v>0.98844645179843771</v>
      </c>
      <c r="BY198" s="32">
        <f t="shared" si="127"/>
        <v>1.3908415621794243</v>
      </c>
      <c r="BZ198" s="31">
        <v>0.17285548012187152</v>
      </c>
      <c r="CA198" s="31">
        <v>1.361969256604102</v>
      </c>
      <c r="CB198" s="31">
        <v>1.0575028489772738</v>
      </c>
      <c r="CC198" s="31">
        <v>1.0629428703325186</v>
      </c>
      <c r="CD198" s="32">
        <f t="shared" si="128"/>
        <v>0.61517916454957267</v>
      </c>
      <c r="CE198" s="32">
        <f t="shared" si="129"/>
        <v>1.2124560634683101</v>
      </c>
      <c r="CF198" s="31">
        <v>0.73123741951636756</v>
      </c>
      <c r="CG198" s="31">
        <v>0.18652326178903939</v>
      </c>
      <c r="CH198" s="31">
        <v>-3.1497775227565001</v>
      </c>
      <c r="CI198" s="31">
        <v>-2.3919039960639572</v>
      </c>
      <c r="CJ198" s="32">
        <f t="shared" si="130"/>
        <v>-1.2092700516200663</v>
      </c>
      <c r="CK198" s="32">
        <f t="shared" si="131"/>
        <v>-1.1026903671374588</v>
      </c>
      <c r="CL198" s="31">
        <v>-1.0795594125325811</v>
      </c>
      <c r="CM198" s="31">
        <v>-1.254085632879641</v>
      </c>
      <c r="CN198" s="32">
        <f t="shared" si="132"/>
        <v>-1.1668225227061111</v>
      </c>
      <c r="CO198" s="33">
        <v>3.1692007529131656</v>
      </c>
      <c r="CP198" s="33">
        <v>1.9969815704844838</v>
      </c>
      <c r="CQ198" s="33">
        <v>4.568047595702418</v>
      </c>
      <c r="CR198" s="33">
        <v>3.9938081015590674</v>
      </c>
      <c r="CS198" s="34">
        <f t="shared" si="133"/>
        <v>3.8686241743077918</v>
      </c>
      <c r="CT198" s="34">
        <f t="shared" si="134"/>
        <v>2.9953948360217755</v>
      </c>
      <c r="CU198" s="33">
        <v>-0.35272758425151057</v>
      </c>
      <c r="CV198" s="33">
        <v>-0.78336431114144844</v>
      </c>
      <c r="CW198" s="33">
        <v>1.6169749334355021</v>
      </c>
      <c r="CX198" s="33">
        <v>2.0227613710165162</v>
      </c>
      <c r="CY198" s="34">
        <f t="shared" si="135"/>
        <v>0.63212367459199581</v>
      </c>
      <c r="CZ198" s="34">
        <f t="shared" si="136"/>
        <v>0.61969852993753394</v>
      </c>
      <c r="DA198" s="33">
        <v>-3.832513606689978E-2</v>
      </c>
      <c r="DB198" s="33">
        <v>-0.6063194836057495</v>
      </c>
      <c r="DC198" s="33">
        <v>0.76643071441139421</v>
      </c>
      <c r="DD198" s="33">
        <v>0.73061641125898757</v>
      </c>
      <c r="DE198" s="34">
        <f t="shared" si="137"/>
        <v>0.3640527891722472</v>
      </c>
      <c r="DF198" s="34">
        <f t="shared" si="138"/>
        <v>6.2148463826619038E-2</v>
      </c>
      <c r="DG198" s="33">
        <v>0.57924816186115813</v>
      </c>
      <c r="DH198" s="33">
        <v>-1.0404039873154329</v>
      </c>
      <c r="DI198" s="34">
        <f t="shared" si="139"/>
        <v>-0.2305779127271374</v>
      </c>
    </row>
    <row r="199" spans="1:113" s="35" customFormat="1" x14ac:dyDescent="0.3">
      <c r="A199" s="24" t="s">
        <v>190</v>
      </c>
      <c r="B199" s="25">
        <v>2.3702059419704344</v>
      </c>
      <c r="C199" s="25">
        <v>2.403120576014099</v>
      </c>
      <c r="D199" s="25">
        <v>1.0862668341569863</v>
      </c>
      <c r="E199" s="25">
        <v>0.2950111012891492</v>
      </c>
      <c r="F199" s="25">
        <v>1.1753713557179941</v>
      </c>
      <c r="G199" s="25">
        <v>0.43452272351029597</v>
      </c>
      <c r="H199" s="26">
        <f t="shared" si="105"/>
        <v>1.5439480439484716</v>
      </c>
      <c r="I199" s="26">
        <f t="shared" si="106"/>
        <v>1.0442181336045147</v>
      </c>
      <c r="J199" s="25">
        <v>3.4075482921791345</v>
      </c>
      <c r="K199" s="25">
        <v>3.8119624295662224</v>
      </c>
      <c r="L199" s="25">
        <v>1.2992778664437543</v>
      </c>
      <c r="M199" s="25">
        <v>1.1272996842813436</v>
      </c>
      <c r="N199" s="25">
        <v>-0.39543833953064128</v>
      </c>
      <c r="O199" s="25">
        <v>-2.3095531532467777</v>
      </c>
      <c r="P199" s="26">
        <f t="shared" si="107"/>
        <v>1.437129273030749</v>
      </c>
      <c r="Q199" s="26">
        <f t="shared" si="108"/>
        <v>0.87656965353359617</v>
      </c>
      <c r="R199" s="25">
        <v>0.12838890179857557</v>
      </c>
      <c r="S199" s="25">
        <v>-0.92742043809398433</v>
      </c>
      <c r="T199" s="25">
        <v>-2.4825851521825948</v>
      </c>
      <c r="U199" s="25">
        <v>-1.9134280342108434</v>
      </c>
      <c r="V199" s="25">
        <v>0.73280025674798122</v>
      </c>
      <c r="W199" s="25">
        <v>9.847700248831355E-2</v>
      </c>
      <c r="X199" s="26">
        <f t="shared" si="109"/>
        <v>-0.54046533121201268</v>
      </c>
      <c r="Y199" s="26">
        <f t="shared" si="110"/>
        <v>-0.91412382327217134</v>
      </c>
      <c r="Z199" s="25">
        <v>-0.78327959165024008</v>
      </c>
      <c r="AA199" s="25">
        <v>-1.0141681972418526</v>
      </c>
      <c r="AB199" s="25">
        <v>-1.9149335355255062</v>
      </c>
      <c r="AC199" s="26">
        <f t="shared" si="111"/>
        <v>-1.237460441472533</v>
      </c>
      <c r="AD199" s="27">
        <v>0.91394663793864772</v>
      </c>
      <c r="AE199" s="27">
        <v>1.2940210554831819</v>
      </c>
      <c r="AF199" s="27">
        <v>6.2271079496637869</v>
      </c>
      <c r="AG199" s="27">
        <v>6.3771805552582208</v>
      </c>
      <c r="AH199" s="28">
        <f t="shared" si="112"/>
        <v>3.5705272938012174</v>
      </c>
      <c r="AI199" s="28">
        <f t="shared" si="113"/>
        <v>3.8356008053707011</v>
      </c>
      <c r="AJ199" s="27">
        <v>3.8773175990439335E-2</v>
      </c>
      <c r="AK199" s="27">
        <v>0.34995668386441725</v>
      </c>
      <c r="AL199" s="27">
        <v>4.1891677122746085</v>
      </c>
      <c r="AM199" s="27">
        <v>4.3465462514560409</v>
      </c>
      <c r="AN199" s="28">
        <f t="shared" si="114"/>
        <v>2.1139704441325238</v>
      </c>
      <c r="AO199" s="28">
        <f t="shared" si="115"/>
        <v>2.3482514676602291</v>
      </c>
      <c r="AP199" s="27">
        <v>1.8444806516963563</v>
      </c>
      <c r="AQ199" s="27">
        <v>1.7637023976471624</v>
      </c>
      <c r="AR199" s="27">
        <v>0.68402779893929289</v>
      </c>
      <c r="AS199" s="27">
        <v>0.83208702660225653</v>
      </c>
      <c r="AT199" s="28">
        <f t="shared" si="116"/>
        <v>1.2642542253178246</v>
      </c>
      <c r="AU199" s="28">
        <f t="shared" si="117"/>
        <v>1.2978947121247095</v>
      </c>
      <c r="AV199" s="27">
        <v>0.14543707001214023</v>
      </c>
      <c r="AW199" s="27">
        <v>0.40432180885751789</v>
      </c>
      <c r="AX199" s="28">
        <f t="shared" si="118"/>
        <v>0.27487943943482906</v>
      </c>
      <c r="AY199" s="29">
        <v>1.6660409206398787</v>
      </c>
      <c r="AZ199" s="29">
        <v>1.241916119000265</v>
      </c>
      <c r="BA199" s="29">
        <v>1.05534545692665</v>
      </c>
      <c r="BB199" s="29">
        <v>1.0279244558489076</v>
      </c>
      <c r="BC199" s="30">
        <f t="shared" si="119"/>
        <v>1.3606931887832645</v>
      </c>
      <c r="BD199" s="30">
        <f t="shared" si="120"/>
        <v>1.1349202874245863</v>
      </c>
      <c r="BE199" s="29">
        <v>0.34439856239432942</v>
      </c>
      <c r="BF199" s="29">
        <v>0.64941402589225339</v>
      </c>
      <c r="BG199" s="29">
        <v>0.28350168913000584</v>
      </c>
      <c r="BH199" s="29">
        <v>0.39220717512595121</v>
      </c>
      <c r="BI199" s="30">
        <f t="shared" si="121"/>
        <v>0.31395012576216763</v>
      </c>
      <c r="BJ199" s="30">
        <f t="shared" si="122"/>
        <v>0.52081060050910233</v>
      </c>
      <c r="BK199" s="29">
        <v>-0.38292052106768693</v>
      </c>
      <c r="BL199" s="29">
        <v>-8.8957973386387307E-2</v>
      </c>
      <c r="BM199" s="29">
        <v>-0.39073985423124058</v>
      </c>
      <c r="BN199" s="29">
        <v>1.3115280181292575</v>
      </c>
      <c r="BO199" s="30">
        <f t="shared" si="123"/>
        <v>-0.38683018764946375</v>
      </c>
      <c r="BP199" s="30">
        <f t="shared" si="124"/>
        <v>0.61128502237143512</v>
      </c>
      <c r="BQ199" s="29">
        <v>1.2435236803379581</v>
      </c>
      <c r="BR199" s="29">
        <v>0.78086206204638031</v>
      </c>
      <c r="BS199" s="30">
        <f t="shared" si="125"/>
        <v>1.0121928711921693</v>
      </c>
      <c r="BT199" s="31">
        <v>-2.0318231002936886</v>
      </c>
      <c r="BU199" s="31">
        <v>-0.94345248016694361</v>
      </c>
      <c r="BV199" s="31">
        <v>1.8007505162495794</v>
      </c>
      <c r="BW199" s="31">
        <v>1.8295953221975898</v>
      </c>
      <c r="BX199" s="32">
        <f t="shared" si="126"/>
        <v>-0.11553629202205462</v>
      </c>
      <c r="BY199" s="32">
        <f t="shared" si="127"/>
        <v>0.4430714210153231</v>
      </c>
      <c r="BZ199" s="31">
        <v>-3.3804661468590753</v>
      </c>
      <c r="CA199" s="31">
        <v>-1.3853547693042054</v>
      </c>
      <c r="CB199" s="31">
        <v>1.1183576484419213</v>
      </c>
      <c r="CC199" s="31">
        <v>1.0731291410432457</v>
      </c>
      <c r="CD199" s="32">
        <f t="shared" si="128"/>
        <v>-1.1310542492085771</v>
      </c>
      <c r="CE199" s="32">
        <f t="shared" si="129"/>
        <v>-0.15611281413047984</v>
      </c>
      <c r="CF199" s="31">
        <v>0.23921189611216898</v>
      </c>
      <c r="CG199" s="31">
        <v>-0.13764190657098715</v>
      </c>
      <c r="CH199" s="31">
        <v>0.27818346649041958</v>
      </c>
      <c r="CI199" s="31">
        <v>0.36305522610601043</v>
      </c>
      <c r="CJ199" s="32">
        <f t="shared" si="130"/>
        <v>0.25869768130129428</v>
      </c>
      <c r="CK199" s="32">
        <f t="shared" si="131"/>
        <v>0.11270665976751164</v>
      </c>
      <c r="CL199" s="31">
        <v>0.69974908195352792</v>
      </c>
      <c r="CM199" s="31">
        <v>1.4905953797090978</v>
      </c>
      <c r="CN199" s="32">
        <f t="shared" si="132"/>
        <v>1.095172230831313</v>
      </c>
      <c r="CO199" s="33">
        <v>0.29457925650942801</v>
      </c>
      <c r="CP199" s="33">
        <v>8.5270755769078568E-2</v>
      </c>
      <c r="CQ199" s="33">
        <v>-1.1189562698674367</v>
      </c>
      <c r="CR199" s="33">
        <v>-1.1496219901620861</v>
      </c>
      <c r="CS199" s="34">
        <f t="shared" si="133"/>
        <v>-0.41218850667900431</v>
      </c>
      <c r="CT199" s="34">
        <f t="shared" si="134"/>
        <v>-0.53217561719650375</v>
      </c>
      <c r="CU199" s="33">
        <v>-2.9575619557950157</v>
      </c>
      <c r="CV199" s="33">
        <v>-3.4308680571154633</v>
      </c>
      <c r="CW199" s="33">
        <v>-0.77791972403365039</v>
      </c>
      <c r="CX199" s="33">
        <v>-0.93542042844863271</v>
      </c>
      <c r="CY199" s="34">
        <f t="shared" si="135"/>
        <v>-1.8677408399143332</v>
      </c>
      <c r="CZ199" s="34">
        <f t="shared" si="136"/>
        <v>-2.1831442427820482</v>
      </c>
      <c r="DA199" s="33">
        <v>-1.3615199036395754E-2</v>
      </c>
      <c r="DB199" s="33">
        <v>-0.29794822082761113</v>
      </c>
      <c r="DC199" s="33">
        <v>0.58498864103327797</v>
      </c>
      <c r="DD199" s="33">
        <v>0.6547720967932531</v>
      </c>
      <c r="DE199" s="34">
        <f t="shared" si="137"/>
        <v>0.28568672099844111</v>
      </c>
      <c r="DF199" s="34">
        <f t="shared" si="138"/>
        <v>0.17841193798282098</v>
      </c>
      <c r="DG199" s="33">
        <v>1.2857750678084001</v>
      </c>
      <c r="DH199" s="33">
        <v>0.27433537973989003</v>
      </c>
      <c r="DI199" s="34">
        <f t="shared" si="139"/>
        <v>0.78005522377414505</v>
      </c>
    </row>
    <row r="200" spans="1:113" s="35" customFormat="1" x14ac:dyDescent="0.3">
      <c r="A200" s="24" t="s">
        <v>145</v>
      </c>
      <c r="B200" s="25">
        <v>3.4279724745726212</v>
      </c>
      <c r="C200" s="25">
        <v>3.2383702094524351</v>
      </c>
      <c r="D200" s="25">
        <v>1.3248668567864881</v>
      </c>
      <c r="E200" s="25">
        <v>1.0224916930503494</v>
      </c>
      <c r="F200" s="25">
        <v>0.1829864345121994</v>
      </c>
      <c r="G200" s="25">
        <v>-0.17995102868230103</v>
      </c>
      <c r="H200" s="26">
        <f t="shared" si="105"/>
        <v>1.6452752552904359</v>
      </c>
      <c r="I200" s="26">
        <f t="shared" si="106"/>
        <v>1.3603036246068279</v>
      </c>
      <c r="J200" s="25">
        <v>-0.39852074181353514</v>
      </c>
      <c r="K200" s="25">
        <v>0.81965345264718814</v>
      </c>
      <c r="L200" s="25">
        <v>0.91801926517665111</v>
      </c>
      <c r="M200" s="25">
        <v>-0.18209157793567213</v>
      </c>
      <c r="N200" s="25">
        <v>-0.42957572378971265</v>
      </c>
      <c r="O200" s="25">
        <v>-1.3323426759556756</v>
      </c>
      <c r="P200" s="26">
        <f t="shared" si="107"/>
        <v>2.9974266524467774E-2</v>
      </c>
      <c r="Q200" s="26">
        <f t="shared" si="108"/>
        <v>-0.23159360041471985</v>
      </c>
      <c r="R200" s="25">
        <v>0.21842751431096605</v>
      </c>
      <c r="S200" s="25">
        <v>1.2622894583271513</v>
      </c>
      <c r="T200" s="25">
        <v>-0.8254807560771884</v>
      </c>
      <c r="U200" s="25">
        <v>-0.91643779659758484</v>
      </c>
      <c r="V200" s="25">
        <v>1.2996780043195002</v>
      </c>
      <c r="W200" s="25">
        <v>0.92509202868289242</v>
      </c>
      <c r="X200" s="26">
        <f t="shared" si="109"/>
        <v>0.23087492085109262</v>
      </c>
      <c r="Y200" s="26">
        <f t="shared" si="110"/>
        <v>0.42364789680415299</v>
      </c>
      <c r="Z200" s="25">
        <v>0.35972840505418374</v>
      </c>
      <c r="AA200" s="25">
        <v>1.3173647646027244</v>
      </c>
      <c r="AB200" s="25">
        <v>-0.39539113486559085</v>
      </c>
      <c r="AC200" s="26">
        <f t="shared" si="111"/>
        <v>0.42723401159710583</v>
      </c>
      <c r="AD200" s="27">
        <v>1.3789488867940747</v>
      </c>
      <c r="AE200" s="27">
        <v>-2.1091990885392882E-2</v>
      </c>
      <c r="AF200" s="27">
        <v>-1.2700531129503356</v>
      </c>
      <c r="AG200" s="27">
        <v>-1.619460412068068</v>
      </c>
      <c r="AH200" s="28">
        <f t="shared" si="112"/>
        <v>5.4447886921869526E-2</v>
      </c>
      <c r="AI200" s="28">
        <f t="shared" si="113"/>
        <v>-0.82027620147673042</v>
      </c>
      <c r="AJ200" s="27">
        <v>-1.1339255527927978</v>
      </c>
      <c r="AK200" s="27">
        <v>-1.3293567164478759</v>
      </c>
      <c r="AL200" s="27">
        <v>8.4041557268280831E-2</v>
      </c>
      <c r="AM200" s="27">
        <v>-0.19307296398393084</v>
      </c>
      <c r="AN200" s="28">
        <f t="shared" si="114"/>
        <v>-0.52494199776225847</v>
      </c>
      <c r="AO200" s="28">
        <f t="shared" si="115"/>
        <v>-0.76121484021590335</v>
      </c>
      <c r="AP200" s="27">
        <v>1.2867784659705974</v>
      </c>
      <c r="AQ200" s="27">
        <v>-0.71074032018745825</v>
      </c>
      <c r="AR200" s="27">
        <v>6.0169868970729859E-2</v>
      </c>
      <c r="AS200" s="27">
        <v>-0.70710562166145041</v>
      </c>
      <c r="AT200" s="28">
        <f t="shared" si="116"/>
        <v>0.67347416747066369</v>
      </c>
      <c r="AU200" s="28">
        <f t="shared" si="117"/>
        <v>-0.70892297092445433</v>
      </c>
      <c r="AV200" s="27">
        <v>0.91267030891676604</v>
      </c>
      <c r="AW200" s="27">
        <v>-0.89994209068285991</v>
      </c>
      <c r="AX200" s="28">
        <f t="shared" si="118"/>
        <v>6.364109116953065E-3</v>
      </c>
      <c r="AY200" s="29">
        <v>-0.70599887328347355</v>
      </c>
      <c r="AZ200" s="29">
        <v>-0.35328909051196039</v>
      </c>
      <c r="BA200" s="29">
        <v>8.5750689880770448E-2</v>
      </c>
      <c r="BB200" s="29">
        <v>7.7022632349413978E-2</v>
      </c>
      <c r="BC200" s="30">
        <f t="shared" si="119"/>
        <v>-0.31012409170135158</v>
      </c>
      <c r="BD200" s="30">
        <f t="shared" si="120"/>
        <v>-0.13813322908127321</v>
      </c>
      <c r="BE200" s="29">
        <v>-2.8805071405174929</v>
      </c>
      <c r="BF200" s="29">
        <v>-2.571272411586063</v>
      </c>
      <c r="BG200" s="29">
        <v>-0.20171538743747888</v>
      </c>
      <c r="BH200" s="29">
        <v>-8.908322434254845E-2</v>
      </c>
      <c r="BI200" s="30">
        <f t="shared" si="121"/>
        <v>-1.541111263977486</v>
      </c>
      <c r="BJ200" s="30">
        <f t="shared" si="122"/>
        <v>-1.3301778179643058</v>
      </c>
      <c r="BK200" s="29">
        <v>-0.9216276058592604</v>
      </c>
      <c r="BL200" s="29">
        <v>-1.1613593345690953</v>
      </c>
      <c r="BM200" s="29">
        <v>2.6618542925023347</v>
      </c>
      <c r="BN200" s="29">
        <v>0.77541114854274096</v>
      </c>
      <c r="BO200" s="30">
        <f t="shared" si="123"/>
        <v>0.87011334332153711</v>
      </c>
      <c r="BP200" s="30">
        <f t="shared" si="124"/>
        <v>-0.19297409301317719</v>
      </c>
      <c r="BQ200" s="29">
        <v>-6.5911149134520897E-2</v>
      </c>
      <c r="BR200" s="29">
        <v>-1.2933783380644386</v>
      </c>
      <c r="BS200" s="30">
        <f t="shared" si="125"/>
        <v>-0.67964474359947968</v>
      </c>
      <c r="BT200" s="31">
        <v>-2.7988293887565314E-2</v>
      </c>
      <c r="BU200" s="31">
        <v>-0.57099878279287131</v>
      </c>
      <c r="BV200" s="31">
        <v>-2.4418668195226409E-2</v>
      </c>
      <c r="BW200" s="31">
        <v>-0.11596670000974481</v>
      </c>
      <c r="BX200" s="32">
        <f t="shared" si="126"/>
        <v>-2.620348104139586E-2</v>
      </c>
      <c r="BY200" s="32">
        <f t="shared" si="127"/>
        <v>-0.34348274140130808</v>
      </c>
      <c r="BZ200" s="31">
        <v>1.4229749285661322</v>
      </c>
      <c r="CA200" s="31">
        <v>5.6646807266166437E-2</v>
      </c>
      <c r="CB200" s="31">
        <v>0.12338487617296898</v>
      </c>
      <c r="CC200" s="31">
        <v>-0.12958417729822277</v>
      </c>
      <c r="CD200" s="32">
        <f t="shared" si="128"/>
        <v>0.77317990236955059</v>
      </c>
      <c r="CE200" s="32">
        <f t="shared" si="129"/>
        <v>-3.6468685016028166E-2</v>
      </c>
      <c r="CF200" s="31">
        <v>-0.21797535743781835</v>
      </c>
      <c r="CG200" s="31">
        <v>-1.3395522281843106E-2</v>
      </c>
      <c r="CH200" s="31">
        <v>1.0597745401838388</v>
      </c>
      <c r="CI200" s="31">
        <v>1.2971132387220996</v>
      </c>
      <c r="CJ200" s="32">
        <f t="shared" si="130"/>
        <v>0.4208995913730102</v>
      </c>
      <c r="CK200" s="32">
        <f t="shared" si="131"/>
        <v>0.64185885822012823</v>
      </c>
      <c r="CL200" s="31">
        <v>-0.23948631681831933</v>
      </c>
      <c r="CM200" s="31">
        <v>0.38980310125595469</v>
      </c>
      <c r="CN200" s="32">
        <f t="shared" si="132"/>
        <v>7.5158392218817677E-2</v>
      </c>
      <c r="CO200" s="33">
        <v>-0.51561529225787694</v>
      </c>
      <c r="CP200" s="33">
        <v>-0.96410378183137202</v>
      </c>
      <c r="CQ200" s="33">
        <v>1.1139032913124001</v>
      </c>
      <c r="CR200" s="33">
        <v>1.3004068314322712</v>
      </c>
      <c r="CS200" s="34">
        <f t="shared" si="133"/>
        <v>0.29914399952726156</v>
      </c>
      <c r="CT200" s="34">
        <f t="shared" si="134"/>
        <v>0.16815152480044959</v>
      </c>
      <c r="CU200" s="33">
        <v>0.47345818306698606</v>
      </c>
      <c r="CV200" s="33">
        <v>-0.53150748114464808</v>
      </c>
      <c r="CW200" s="33">
        <v>0.40384595917650645</v>
      </c>
      <c r="CX200" s="33">
        <v>1.1430635485948808</v>
      </c>
      <c r="CY200" s="34">
        <f t="shared" si="135"/>
        <v>0.43865207112174626</v>
      </c>
      <c r="CZ200" s="34">
        <f t="shared" si="136"/>
        <v>0.30577803372511636</v>
      </c>
      <c r="DA200" s="33">
        <v>0.54910934834630143</v>
      </c>
      <c r="DB200" s="33">
        <v>-0.2860449328998198</v>
      </c>
      <c r="DC200" s="33">
        <v>2.1814226221496584E-2</v>
      </c>
      <c r="DD200" s="33">
        <v>4.9068746058169195E-2</v>
      </c>
      <c r="DE200" s="34">
        <f t="shared" si="137"/>
        <v>0.28546178728389898</v>
      </c>
      <c r="DF200" s="34">
        <f t="shared" si="138"/>
        <v>-0.11848809342082531</v>
      </c>
      <c r="DG200" s="33">
        <v>3.1940903873031581</v>
      </c>
      <c r="DH200" s="33">
        <v>1.6742819619829297</v>
      </c>
      <c r="DI200" s="34">
        <f t="shared" si="139"/>
        <v>2.434186174643044</v>
      </c>
    </row>
    <row r="201" spans="1:113" s="35" customFormat="1" x14ac:dyDescent="0.3">
      <c r="A201" s="24" t="s">
        <v>91</v>
      </c>
      <c r="B201" s="25">
        <v>1.102797915052848</v>
      </c>
      <c r="C201" s="25">
        <v>0.96449133918692687</v>
      </c>
      <c r="D201" s="25">
        <v>1.3174873382736503</v>
      </c>
      <c r="E201" s="25">
        <v>1.2299053386664853</v>
      </c>
      <c r="F201" s="25">
        <v>2.5254004361763278</v>
      </c>
      <c r="G201" s="25">
        <v>1.4100362746446888</v>
      </c>
      <c r="H201" s="26">
        <f t="shared" si="105"/>
        <v>1.6485618965009419</v>
      </c>
      <c r="I201" s="26">
        <f t="shared" si="106"/>
        <v>1.2014776508327003</v>
      </c>
      <c r="J201" s="25">
        <v>1.4067512983173012</v>
      </c>
      <c r="K201" s="25">
        <v>-3.0096674562746589E-2</v>
      </c>
      <c r="L201" s="25">
        <v>1.0813297720280837</v>
      </c>
      <c r="M201" s="25">
        <v>1.0730521623605718</v>
      </c>
      <c r="N201" s="25">
        <v>0.68142174987964232</v>
      </c>
      <c r="O201" s="25">
        <v>0.5281985631936742</v>
      </c>
      <c r="P201" s="26">
        <f t="shared" si="107"/>
        <v>1.0565009400750089</v>
      </c>
      <c r="Q201" s="26">
        <f t="shared" si="108"/>
        <v>0.52371801699716647</v>
      </c>
      <c r="R201" s="25">
        <v>-0.7659735722880987</v>
      </c>
      <c r="S201" s="25">
        <v>-0.63050764583874996</v>
      </c>
      <c r="T201" s="25">
        <v>0.97145223879030551</v>
      </c>
      <c r="U201" s="25">
        <v>1.3592427018326732</v>
      </c>
      <c r="V201" s="25">
        <v>-0.42097642761818749</v>
      </c>
      <c r="W201" s="25">
        <v>1.0670173895138209</v>
      </c>
      <c r="X201" s="26">
        <f t="shared" si="109"/>
        <v>-7.1832587038660231E-2</v>
      </c>
      <c r="Y201" s="26">
        <f t="shared" si="110"/>
        <v>0.59858414850258135</v>
      </c>
      <c r="Z201" s="25">
        <v>-0.15085384728078732</v>
      </c>
      <c r="AA201" s="25">
        <v>0.23266688457906637</v>
      </c>
      <c r="AB201" s="25">
        <v>-0.14730257965580854</v>
      </c>
      <c r="AC201" s="26">
        <f t="shared" si="111"/>
        <v>-2.1829847452509831E-2</v>
      </c>
      <c r="AD201" s="27">
        <v>-1.1329153580293156</v>
      </c>
      <c r="AE201" s="27">
        <v>-0.68088960966282031</v>
      </c>
      <c r="AF201" s="27">
        <v>0.99125348302159</v>
      </c>
      <c r="AG201" s="27">
        <v>1.541662615777061</v>
      </c>
      <c r="AH201" s="28">
        <f t="shared" si="112"/>
        <v>-7.0830937503862823E-2</v>
      </c>
      <c r="AI201" s="28">
        <f t="shared" si="113"/>
        <v>0.43038650305712034</v>
      </c>
      <c r="AJ201" s="27">
        <v>0.50213156346618149</v>
      </c>
      <c r="AK201" s="27">
        <v>-0.30713417914469671</v>
      </c>
      <c r="AL201" s="27">
        <v>1.3774045068938963</v>
      </c>
      <c r="AM201" s="27">
        <v>0.98363755604887015</v>
      </c>
      <c r="AN201" s="28">
        <f t="shared" si="114"/>
        <v>0.93976803518003882</v>
      </c>
      <c r="AO201" s="28">
        <f t="shared" si="115"/>
        <v>0.33825168845208675</v>
      </c>
      <c r="AP201" s="27">
        <v>2.8836469752974457E-2</v>
      </c>
      <c r="AQ201" s="27">
        <v>3.7987722081623911E-2</v>
      </c>
      <c r="AR201" s="27">
        <v>-0.57446967979449892</v>
      </c>
      <c r="AS201" s="27">
        <v>-0.71887493073251774</v>
      </c>
      <c r="AT201" s="28">
        <f t="shared" si="116"/>
        <v>-0.27281660502076222</v>
      </c>
      <c r="AU201" s="28">
        <f t="shared" si="117"/>
        <v>-0.3404436043254469</v>
      </c>
      <c r="AV201" s="27">
        <v>-0.25504181842708751</v>
      </c>
      <c r="AW201" s="27">
        <v>0.45369751362583166</v>
      </c>
      <c r="AX201" s="28">
        <f t="shared" si="118"/>
        <v>9.9327847599372077E-2</v>
      </c>
      <c r="AY201" s="29">
        <v>1.6744375018982618</v>
      </c>
      <c r="AZ201" s="29">
        <v>1.4540477904738647</v>
      </c>
      <c r="BA201" s="29">
        <v>-0.76152552826709341</v>
      </c>
      <c r="BB201" s="29">
        <v>-0.85866777097784208</v>
      </c>
      <c r="BC201" s="30">
        <f t="shared" si="119"/>
        <v>0.45645598681558419</v>
      </c>
      <c r="BD201" s="30">
        <f t="shared" si="120"/>
        <v>0.2976900097480113</v>
      </c>
      <c r="BE201" s="29">
        <v>0.17819915662278032</v>
      </c>
      <c r="BF201" s="29">
        <v>-9.8817259648467104E-2</v>
      </c>
      <c r="BG201" s="29">
        <v>-0.40721356639635309</v>
      </c>
      <c r="BH201" s="29">
        <v>-0.79603121457111259</v>
      </c>
      <c r="BI201" s="30">
        <f t="shared" si="121"/>
        <v>-0.11450720488678638</v>
      </c>
      <c r="BJ201" s="30">
        <f t="shared" si="122"/>
        <v>-0.44742423710978985</v>
      </c>
      <c r="BK201" s="29">
        <v>0.29998006711043695</v>
      </c>
      <c r="BL201" s="29">
        <v>-0.47437837437582053</v>
      </c>
      <c r="BM201" s="29">
        <v>-0.16576154954768771</v>
      </c>
      <c r="BN201" s="29">
        <v>-0.32289497787859578</v>
      </c>
      <c r="BO201" s="30">
        <f t="shared" si="123"/>
        <v>6.7109258781374623E-2</v>
      </c>
      <c r="BP201" s="30">
        <f t="shared" si="124"/>
        <v>-0.39863667612720816</v>
      </c>
      <c r="BQ201" s="29">
        <v>-7.4699302352456809E-2</v>
      </c>
      <c r="BR201" s="29">
        <v>-6.527329930418703E-2</v>
      </c>
      <c r="BS201" s="30">
        <f t="shared" si="125"/>
        <v>-6.9986300828321912E-2</v>
      </c>
      <c r="BT201" s="31">
        <v>-0.46159643157940256</v>
      </c>
      <c r="BU201" s="31">
        <v>-0.11277230188812815</v>
      </c>
      <c r="BV201" s="31">
        <v>9.7570659531991746E-2</v>
      </c>
      <c r="BW201" s="31">
        <v>-0.10155356564953159</v>
      </c>
      <c r="BX201" s="32">
        <f t="shared" si="126"/>
        <v>-0.18201288602370541</v>
      </c>
      <c r="BY201" s="32">
        <f t="shared" si="127"/>
        <v>-0.10716293376882988</v>
      </c>
      <c r="BZ201" s="31">
        <v>-2.2237040030914441</v>
      </c>
      <c r="CA201" s="31">
        <v>-1.3222387667675641</v>
      </c>
      <c r="CB201" s="31">
        <v>-1.4248961997146907</v>
      </c>
      <c r="CC201" s="31">
        <v>-1.5313645805062148</v>
      </c>
      <c r="CD201" s="32">
        <f t="shared" si="128"/>
        <v>-1.8243001014030673</v>
      </c>
      <c r="CE201" s="32">
        <f t="shared" si="129"/>
        <v>-1.4268016736368896</v>
      </c>
      <c r="CF201" s="31">
        <v>0.12685542065610292</v>
      </c>
      <c r="CG201" s="31">
        <v>2.4773507652485854E-2</v>
      </c>
      <c r="CH201" s="31">
        <v>0.2839930375858909</v>
      </c>
      <c r="CI201" s="31">
        <v>0.2689370547447123</v>
      </c>
      <c r="CJ201" s="32">
        <f t="shared" si="130"/>
        <v>0.20542422912099689</v>
      </c>
      <c r="CK201" s="32">
        <f t="shared" si="131"/>
        <v>0.14685528119859909</v>
      </c>
      <c r="CL201" s="31">
        <v>-0.83633112201397519</v>
      </c>
      <c r="CM201" s="31">
        <v>0.1357741139206142</v>
      </c>
      <c r="CN201" s="32">
        <f t="shared" si="132"/>
        <v>-0.35027850404668048</v>
      </c>
      <c r="CO201" s="33">
        <v>4.3207734991686815</v>
      </c>
      <c r="CP201" s="33">
        <v>2.8842088518908002</v>
      </c>
      <c r="CQ201" s="33">
        <v>4.3921843332526187</v>
      </c>
      <c r="CR201" s="33">
        <v>3.2891131345954707</v>
      </c>
      <c r="CS201" s="34">
        <f t="shared" si="133"/>
        <v>4.3564789162106496</v>
      </c>
      <c r="CT201" s="34">
        <f t="shared" si="134"/>
        <v>3.0866609932431355</v>
      </c>
      <c r="CU201" s="33">
        <v>3.3568784764014814</v>
      </c>
      <c r="CV201" s="33">
        <v>0.87007318964651026</v>
      </c>
      <c r="CW201" s="33">
        <v>2.926557537643018</v>
      </c>
      <c r="CX201" s="33">
        <v>2.4844271547605823</v>
      </c>
      <c r="CY201" s="34">
        <f t="shared" si="135"/>
        <v>3.1417180070222495</v>
      </c>
      <c r="CZ201" s="34">
        <f t="shared" si="136"/>
        <v>1.6772501722035462</v>
      </c>
      <c r="DA201" s="33">
        <v>1.3615199036395754E-2</v>
      </c>
      <c r="DB201" s="33">
        <v>-0.21413836942356126</v>
      </c>
      <c r="DC201" s="33">
        <v>-1.3674624483363891</v>
      </c>
      <c r="DD201" s="33">
        <v>-0.85452539004292694</v>
      </c>
      <c r="DE201" s="34">
        <f t="shared" si="137"/>
        <v>-0.67692362464999667</v>
      </c>
      <c r="DF201" s="34">
        <f t="shared" si="138"/>
        <v>-0.53433187973324414</v>
      </c>
      <c r="DG201" s="33">
        <v>-1.0883631382054944</v>
      </c>
      <c r="DH201" s="33">
        <v>1.9171623417236161</v>
      </c>
      <c r="DI201" s="34">
        <f t="shared" si="139"/>
        <v>0.41439960175906088</v>
      </c>
    </row>
    <row r="202" spans="1:113" s="35" customFormat="1" x14ac:dyDescent="0.3">
      <c r="A202" s="24" t="s">
        <v>187</v>
      </c>
      <c r="B202" s="25">
        <v>1.4652008935881362</v>
      </c>
      <c r="C202" s="25">
        <v>1.3377181853792803</v>
      </c>
      <c r="D202" s="25">
        <v>2.8171882710107847</v>
      </c>
      <c r="E202" s="25">
        <v>1.7551063490392866</v>
      </c>
      <c r="F202" s="25">
        <v>0.93917555388294394</v>
      </c>
      <c r="G202" s="25">
        <v>-4.8801529583747443E-5</v>
      </c>
      <c r="H202" s="26">
        <f t="shared" si="105"/>
        <v>1.7405215728272883</v>
      </c>
      <c r="I202" s="26">
        <f t="shared" si="106"/>
        <v>1.0309252442963277</v>
      </c>
      <c r="J202" s="25">
        <v>0.79639021719578884</v>
      </c>
      <c r="K202" s="25">
        <v>0.6839638028080014</v>
      </c>
      <c r="L202" s="25">
        <v>2.6719763800005918</v>
      </c>
      <c r="M202" s="25">
        <v>1.5670815265405436</v>
      </c>
      <c r="N202" s="25">
        <v>1.2195064529036046</v>
      </c>
      <c r="O202" s="25">
        <v>0.70367144094308076</v>
      </c>
      <c r="P202" s="26">
        <f t="shared" si="107"/>
        <v>1.5626243500333283</v>
      </c>
      <c r="Q202" s="26">
        <f t="shared" si="108"/>
        <v>0.98490559009720846</v>
      </c>
      <c r="R202" s="25">
        <v>-0.9885047191342663</v>
      </c>
      <c r="S202" s="25">
        <v>0.78546655185579617</v>
      </c>
      <c r="T202" s="25">
        <v>-1.8033793543830188</v>
      </c>
      <c r="U202" s="25">
        <v>-1.0265866948793707</v>
      </c>
      <c r="V202" s="25">
        <v>0.34594841558077094</v>
      </c>
      <c r="W202" s="25">
        <v>0.49353231365272876</v>
      </c>
      <c r="X202" s="26">
        <f t="shared" si="109"/>
        <v>-0.81531188597883808</v>
      </c>
      <c r="Y202" s="26">
        <f t="shared" si="110"/>
        <v>8.4137390209718069E-2</v>
      </c>
      <c r="Z202" s="25">
        <v>-0.40034290239901171</v>
      </c>
      <c r="AA202" s="25">
        <v>-2.0842737291037583</v>
      </c>
      <c r="AB202" s="25">
        <v>-5.4269371452140051E-2</v>
      </c>
      <c r="AC202" s="26">
        <f t="shared" si="111"/>
        <v>-0.84629533431830328</v>
      </c>
      <c r="AD202" s="27">
        <v>-0.6578774394160557</v>
      </c>
      <c r="AE202" s="27">
        <v>-0.82726736943599366</v>
      </c>
      <c r="AF202" s="27">
        <v>5.2805632709762778</v>
      </c>
      <c r="AG202" s="27">
        <v>4.9791869338204426</v>
      </c>
      <c r="AH202" s="28">
        <f t="shared" si="112"/>
        <v>2.3113429157801111</v>
      </c>
      <c r="AI202" s="28">
        <f t="shared" si="113"/>
        <v>2.0759597821922244</v>
      </c>
      <c r="AJ202" s="27">
        <v>-1.489081745018813</v>
      </c>
      <c r="AK202" s="27">
        <v>0.16846131980495729</v>
      </c>
      <c r="AL202" s="27">
        <v>3.9864670671794569</v>
      </c>
      <c r="AM202" s="27">
        <v>4.1129569613331869</v>
      </c>
      <c r="AN202" s="28">
        <f t="shared" si="114"/>
        <v>1.248692661080322</v>
      </c>
      <c r="AO202" s="28">
        <f t="shared" si="115"/>
        <v>2.1407091405690721</v>
      </c>
      <c r="AP202" s="27">
        <v>-0.92881126003584213</v>
      </c>
      <c r="AQ202" s="27">
        <v>-0.9150728642643825</v>
      </c>
      <c r="AR202" s="27">
        <v>0.61780040086884214</v>
      </c>
      <c r="AS202" s="27">
        <v>-0.18549460425682834</v>
      </c>
      <c r="AT202" s="28">
        <f t="shared" si="116"/>
        <v>-0.1555054295835</v>
      </c>
      <c r="AU202" s="28">
        <f t="shared" si="117"/>
        <v>-0.55028373426060539</v>
      </c>
      <c r="AV202" s="27">
        <v>-0.4194489410495077</v>
      </c>
      <c r="AW202" s="27">
        <v>1.1989911705060472</v>
      </c>
      <c r="AX202" s="28">
        <f t="shared" si="118"/>
        <v>0.38977111472826975</v>
      </c>
      <c r="AY202" s="29">
        <v>0.71819380766903396</v>
      </c>
      <c r="AZ202" s="29">
        <v>0.82526809784898303</v>
      </c>
      <c r="BA202" s="29">
        <v>-1.8647881076681816</v>
      </c>
      <c r="BB202" s="29">
        <v>-2.1106769077752134</v>
      </c>
      <c r="BC202" s="30">
        <f t="shared" si="119"/>
        <v>-0.57329714999957382</v>
      </c>
      <c r="BD202" s="30">
        <f t="shared" si="120"/>
        <v>-0.64270440496311521</v>
      </c>
      <c r="BE202" s="29">
        <v>-9.6464843148228646E-2</v>
      </c>
      <c r="BF202" s="29">
        <v>-0.36417700473931125</v>
      </c>
      <c r="BG202" s="29">
        <v>-1.4850156845050555</v>
      </c>
      <c r="BH202" s="29">
        <v>-1.91623423219379</v>
      </c>
      <c r="BI202" s="30">
        <f t="shared" si="121"/>
        <v>-0.79074026382664209</v>
      </c>
      <c r="BJ202" s="30">
        <f t="shared" si="122"/>
        <v>-1.1402056184665506</v>
      </c>
      <c r="BK202" s="29">
        <v>-2.0177261197111278</v>
      </c>
      <c r="BL202" s="29">
        <v>-2.3674446866595269</v>
      </c>
      <c r="BM202" s="29">
        <v>0.5030827171975687</v>
      </c>
      <c r="BN202" s="29">
        <v>-0.47188964909081338</v>
      </c>
      <c r="BO202" s="30">
        <f t="shared" si="123"/>
        <v>-0.75732170125677956</v>
      </c>
      <c r="BP202" s="30">
        <f t="shared" si="124"/>
        <v>-1.4196671678751702</v>
      </c>
      <c r="BQ202" s="29">
        <v>0.28122090297395541</v>
      </c>
      <c r="BR202" s="29">
        <v>8.9448595342773982E-2</v>
      </c>
      <c r="BS202" s="30">
        <f t="shared" si="125"/>
        <v>0.1853347491583647</v>
      </c>
      <c r="BT202" s="31">
        <v>1.4801881145031532</v>
      </c>
      <c r="BU202" s="31">
        <v>1.7939521903975528</v>
      </c>
      <c r="BV202" s="31">
        <v>-0.13903834080038421</v>
      </c>
      <c r="BW202" s="31">
        <v>-0.14277768048094164</v>
      </c>
      <c r="BX202" s="32">
        <f t="shared" si="126"/>
        <v>0.67057488685138456</v>
      </c>
      <c r="BY202" s="32">
        <f t="shared" si="127"/>
        <v>0.82558725495830565</v>
      </c>
      <c r="BZ202" s="31">
        <v>0.64481245166030021</v>
      </c>
      <c r="CA202" s="31">
        <v>1.2832019676911024</v>
      </c>
      <c r="CB202" s="31">
        <v>-0.67297237921146569</v>
      </c>
      <c r="CC202" s="31">
        <v>-0.65016381241910104</v>
      </c>
      <c r="CD202" s="32">
        <f t="shared" si="128"/>
        <v>-1.4079963775582738E-2</v>
      </c>
      <c r="CE202" s="32">
        <f t="shared" si="129"/>
        <v>0.31651907763600068</v>
      </c>
      <c r="CF202" s="31">
        <v>-7.8374500302223968E-2</v>
      </c>
      <c r="CG202" s="31">
        <v>-0.38567788208651693</v>
      </c>
      <c r="CH202" s="31">
        <v>0.91212901779623345</v>
      </c>
      <c r="CI202" s="31">
        <v>0.96650307363583288</v>
      </c>
      <c r="CJ202" s="32">
        <f t="shared" si="130"/>
        <v>0.41687725874700476</v>
      </c>
      <c r="CK202" s="32">
        <f t="shared" si="131"/>
        <v>0.29041259577465794</v>
      </c>
      <c r="CL202" s="31">
        <v>3.0740313947851501</v>
      </c>
      <c r="CM202" s="31">
        <v>1.6395089240091258</v>
      </c>
      <c r="CN202" s="32">
        <f t="shared" si="132"/>
        <v>2.3567701593971382</v>
      </c>
      <c r="CO202" s="33">
        <v>-9.0148428953650162E-2</v>
      </c>
      <c r="CP202" s="33">
        <v>-9.7976400053036344E-2</v>
      </c>
      <c r="CQ202" s="33">
        <v>-0.24580136267259659</v>
      </c>
      <c r="CR202" s="33">
        <v>-0.30294906738389915</v>
      </c>
      <c r="CS202" s="34">
        <f t="shared" si="133"/>
        <v>-0.16797489581312336</v>
      </c>
      <c r="CT202" s="34">
        <f t="shared" si="134"/>
        <v>-0.20046273371846773</v>
      </c>
      <c r="CU202" s="33">
        <v>-3.2259315688560304</v>
      </c>
      <c r="CV202" s="33">
        <v>-3.1923173422876854</v>
      </c>
      <c r="CW202" s="33">
        <v>-1.2408471523337774</v>
      </c>
      <c r="CX202" s="33">
        <v>-0.86962008672716751</v>
      </c>
      <c r="CY202" s="34">
        <f t="shared" si="135"/>
        <v>-2.233389360594904</v>
      </c>
      <c r="CZ202" s="34">
        <f t="shared" si="136"/>
        <v>-2.0309687145074262</v>
      </c>
      <c r="DA202" s="33">
        <v>-0.34705372696248937</v>
      </c>
      <c r="DB202" s="33">
        <v>-0.50949398019437342</v>
      </c>
      <c r="DC202" s="33">
        <v>0.6667582993718002</v>
      </c>
      <c r="DD202" s="33">
        <v>-4.1116865534498472E-4</v>
      </c>
      <c r="DE202" s="34">
        <f t="shared" si="137"/>
        <v>0.15985228620465541</v>
      </c>
      <c r="DF202" s="34">
        <f t="shared" si="138"/>
        <v>-0.25495257442485919</v>
      </c>
      <c r="DG202" s="33">
        <v>0.11862032612104424</v>
      </c>
      <c r="DH202" s="33">
        <v>0.79035664554961127</v>
      </c>
      <c r="DI202" s="34">
        <f t="shared" si="139"/>
        <v>0.45448848583532775</v>
      </c>
    </row>
    <row r="203" spans="1:113" s="35" customFormat="1" x14ac:dyDescent="0.3">
      <c r="A203" s="24" t="s">
        <v>37</v>
      </c>
      <c r="B203" s="25">
        <v>1.0054857924098399</v>
      </c>
      <c r="C203" s="25">
        <v>1.2342996648322522</v>
      </c>
      <c r="D203" s="25">
        <v>0.36788007762941599</v>
      </c>
      <c r="E203" s="25">
        <v>1.0720594235787184</v>
      </c>
      <c r="F203" s="25">
        <v>4.1988177372930888</v>
      </c>
      <c r="G203" s="25">
        <v>2.9559994777406584</v>
      </c>
      <c r="H203" s="26">
        <f t="shared" si="105"/>
        <v>1.8573945357774484</v>
      </c>
      <c r="I203" s="26">
        <f t="shared" si="106"/>
        <v>1.7541195220505432</v>
      </c>
      <c r="J203" s="25">
        <v>-1.4375930444412879</v>
      </c>
      <c r="K203" s="25">
        <v>0.81387394796324009</v>
      </c>
      <c r="L203" s="25">
        <v>-0.24633946463641321</v>
      </c>
      <c r="M203" s="25">
        <v>0.87915947972539155</v>
      </c>
      <c r="N203" s="25">
        <v>3.2174886625857253</v>
      </c>
      <c r="O203" s="25">
        <v>2.1074472560998845</v>
      </c>
      <c r="P203" s="26">
        <f t="shared" si="107"/>
        <v>0.5111853845026747</v>
      </c>
      <c r="Q203" s="26">
        <f t="shared" si="108"/>
        <v>1.266826894596172</v>
      </c>
      <c r="R203" s="25">
        <v>7.2381075492612172</v>
      </c>
      <c r="S203" s="25">
        <v>10.441994310975405</v>
      </c>
      <c r="T203" s="25">
        <v>-0.6074747944027048</v>
      </c>
      <c r="U203" s="25">
        <v>-0.80868271177727391</v>
      </c>
      <c r="V203" s="25">
        <v>3.4321134748461199</v>
      </c>
      <c r="W203" s="25">
        <v>5.4050193728869269</v>
      </c>
      <c r="X203" s="26">
        <f t="shared" si="109"/>
        <v>3.3542487432348778</v>
      </c>
      <c r="Y203" s="26">
        <f t="shared" si="110"/>
        <v>5.012776990695019</v>
      </c>
      <c r="Z203" s="25">
        <v>-0.80648787584728432</v>
      </c>
      <c r="AA203" s="25">
        <v>-5.5937334620054006E-2</v>
      </c>
      <c r="AB203" s="25">
        <v>-0.39539113486559085</v>
      </c>
      <c r="AC203" s="26">
        <f t="shared" si="111"/>
        <v>-0.4192721151109764</v>
      </c>
      <c r="AD203" s="27">
        <v>-1.8268438097649595</v>
      </c>
      <c r="AE203" s="27">
        <v>-1.676573823859252</v>
      </c>
      <c r="AF203" s="27">
        <v>1.691785705914209</v>
      </c>
      <c r="AG203" s="27">
        <v>2.1369911944283428</v>
      </c>
      <c r="AH203" s="28">
        <f t="shared" si="112"/>
        <v>-6.7529051925375283E-2</v>
      </c>
      <c r="AI203" s="28">
        <f t="shared" si="113"/>
        <v>0.23020868528454541</v>
      </c>
      <c r="AJ203" s="27">
        <v>-10.279893903854759</v>
      </c>
      <c r="AK203" s="27">
        <v>-8.5918586674132165</v>
      </c>
      <c r="AL203" s="27">
        <v>1.4307544935822847</v>
      </c>
      <c r="AM203" s="27">
        <v>1.6877176210287292</v>
      </c>
      <c r="AN203" s="28">
        <f t="shared" si="114"/>
        <v>-4.4245697051362374</v>
      </c>
      <c r="AO203" s="28">
        <f t="shared" si="115"/>
        <v>-3.4520705231922437</v>
      </c>
      <c r="AP203" s="27">
        <v>-2.6943378865016849</v>
      </c>
      <c r="AQ203" s="27">
        <v>-2.4484254743431597</v>
      </c>
      <c r="AR203" s="27">
        <v>2.542414393656129</v>
      </c>
      <c r="AS203" s="27">
        <v>2.1086812053601887</v>
      </c>
      <c r="AT203" s="28">
        <f t="shared" si="116"/>
        <v>-7.5961746422777976E-2</v>
      </c>
      <c r="AU203" s="28">
        <f t="shared" si="117"/>
        <v>-0.16987213449148553</v>
      </c>
      <c r="AV203" s="27">
        <v>-0.78620329151490653</v>
      </c>
      <c r="AW203" s="27">
        <v>-0.12017860217193468</v>
      </c>
      <c r="AX203" s="28">
        <f t="shared" si="118"/>
        <v>-0.45319094684342059</v>
      </c>
      <c r="AY203" s="29">
        <v>0.31750092512258921</v>
      </c>
      <c r="AZ203" s="29">
        <v>0.46041747348158751</v>
      </c>
      <c r="BA203" s="29">
        <v>-0.32535544256905469</v>
      </c>
      <c r="BB203" s="29">
        <v>-0.30467152659767716</v>
      </c>
      <c r="BC203" s="30">
        <f t="shared" si="119"/>
        <v>-3.9272587232327405E-3</v>
      </c>
      <c r="BD203" s="30">
        <f t="shared" si="120"/>
        <v>7.7872973441955179E-2</v>
      </c>
      <c r="BE203" s="29">
        <v>-0.91882609530038672</v>
      </c>
      <c r="BF203" s="29">
        <v>-0.53494371235210814</v>
      </c>
      <c r="BG203" s="29">
        <v>-0.51283691355548833</v>
      </c>
      <c r="BH203" s="29">
        <v>-0.475946195493611</v>
      </c>
      <c r="BI203" s="30">
        <f t="shared" si="121"/>
        <v>-0.71583150442793753</v>
      </c>
      <c r="BJ203" s="30">
        <f t="shared" si="122"/>
        <v>-0.5054449539228596</v>
      </c>
      <c r="BK203" s="29">
        <v>5.013661048725278</v>
      </c>
      <c r="BL203" s="29">
        <v>5.7281608620685258</v>
      </c>
      <c r="BM203" s="29">
        <v>-2.2488155639618141</v>
      </c>
      <c r="BN203" s="29">
        <v>-1.2919036812267701</v>
      </c>
      <c r="BO203" s="30">
        <f t="shared" si="123"/>
        <v>1.3824227423817319</v>
      </c>
      <c r="BP203" s="30">
        <f t="shared" si="124"/>
        <v>2.2181285904208776</v>
      </c>
      <c r="BQ203" s="29">
        <v>-3.5152612871743649E-2</v>
      </c>
      <c r="BR203" s="29">
        <v>-1.3852444630110718</v>
      </c>
      <c r="BS203" s="30">
        <f t="shared" si="125"/>
        <v>-0.71019853794140775</v>
      </c>
      <c r="BT203" s="31">
        <v>0.94788222757768048</v>
      </c>
      <c r="BU203" s="31">
        <v>0.83195010039000661</v>
      </c>
      <c r="BV203" s="31">
        <v>0.77744816718994703</v>
      </c>
      <c r="BW203" s="31">
        <v>1.0890542732941912</v>
      </c>
      <c r="BX203" s="32">
        <f t="shared" si="126"/>
        <v>0.86266519738381375</v>
      </c>
      <c r="BY203" s="32">
        <f t="shared" si="127"/>
        <v>0.96050218684209887</v>
      </c>
      <c r="BZ203" s="31">
        <v>4.1171045506011555E-2</v>
      </c>
      <c r="CA203" s="31">
        <v>0.80756044580765873</v>
      </c>
      <c r="CB203" s="31">
        <v>0.70549906276950314</v>
      </c>
      <c r="CC203" s="31">
        <v>0.97512888922481922</v>
      </c>
      <c r="CD203" s="32">
        <f t="shared" si="128"/>
        <v>0.37333505413775736</v>
      </c>
      <c r="CE203" s="32">
        <f t="shared" si="129"/>
        <v>0.89134466751623898</v>
      </c>
      <c r="CF203" s="31">
        <v>-1.3701498102177305</v>
      </c>
      <c r="CG203" s="31">
        <v>-0.67570518665603319</v>
      </c>
      <c r="CH203" s="31">
        <v>-6.5617987571396306</v>
      </c>
      <c r="CI203" s="31">
        <v>-4.5033805960540541</v>
      </c>
      <c r="CJ203" s="32">
        <f t="shared" si="130"/>
        <v>-3.9659742836786807</v>
      </c>
      <c r="CK203" s="32">
        <f t="shared" si="131"/>
        <v>-2.5895428913550438</v>
      </c>
      <c r="CL203" s="31">
        <v>3.5548750152719431E-2</v>
      </c>
      <c r="CM203" s="31">
        <v>1.0219556961767249E-2</v>
      </c>
      <c r="CN203" s="32">
        <f t="shared" si="132"/>
        <v>2.2884153557243339E-2</v>
      </c>
      <c r="CO203" s="33">
        <v>4.0690578619079005</v>
      </c>
      <c r="CP203" s="33">
        <v>2.8148209656944712</v>
      </c>
      <c r="CQ203" s="33">
        <v>-0.1702053816816794</v>
      </c>
      <c r="CR203" s="33">
        <v>-0.13203783672429723</v>
      </c>
      <c r="CS203" s="34">
        <f t="shared" si="133"/>
        <v>1.9494262401131106</v>
      </c>
      <c r="CT203" s="34">
        <f t="shared" si="134"/>
        <v>1.3413915644850869</v>
      </c>
      <c r="CU203" s="33">
        <v>0.16037727391417728</v>
      </c>
      <c r="CV203" s="33">
        <v>-0.18830723539210584</v>
      </c>
      <c r="CW203" s="33">
        <v>-0.80200779267588607</v>
      </c>
      <c r="CX203" s="33">
        <v>1.5234400335790156E-2</v>
      </c>
      <c r="CY203" s="34">
        <f t="shared" si="135"/>
        <v>-0.32081525938085442</v>
      </c>
      <c r="CZ203" s="34">
        <f t="shared" si="136"/>
        <v>-8.6536417528157841E-2</v>
      </c>
      <c r="DA203" s="33">
        <v>-2.7956876591278133</v>
      </c>
      <c r="DB203" s="33">
        <v>-0.2977663415002284</v>
      </c>
      <c r="DC203" s="33">
        <v>-5.2092506545158335</v>
      </c>
      <c r="DD203" s="33">
        <v>-6.1252734235813149</v>
      </c>
      <c r="DE203" s="34">
        <f t="shared" si="137"/>
        <v>-4.0024691568218236</v>
      </c>
      <c r="DF203" s="34">
        <f t="shared" si="138"/>
        <v>-3.2115198825407716</v>
      </c>
      <c r="DG203" s="33">
        <v>-0.7922452438011357</v>
      </c>
      <c r="DH203" s="33">
        <v>3.2251329113107505E-2</v>
      </c>
      <c r="DI203" s="34">
        <f t="shared" si="139"/>
        <v>-0.37999695734401412</v>
      </c>
    </row>
    <row r="204" spans="1:113" s="35" customFormat="1" x14ac:dyDescent="0.3">
      <c r="A204" s="24" t="s">
        <v>109</v>
      </c>
      <c r="B204" s="25">
        <v>1.0084229693226925</v>
      </c>
      <c r="C204" s="25">
        <v>0.78861778175601338</v>
      </c>
      <c r="D204" s="25">
        <v>0.86161496680698701</v>
      </c>
      <c r="E204" s="25">
        <v>0.41938364665605099</v>
      </c>
      <c r="F204" s="25">
        <v>3.7237405671297892</v>
      </c>
      <c r="G204" s="25">
        <v>2.4748097061216781</v>
      </c>
      <c r="H204" s="26">
        <f t="shared" si="105"/>
        <v>1.8645928344198228</v>
      </c>
      <c r="I204" s="26">
        <f t="shared" si="106"/>
        <v>1.2276037115112475</v>
      </c>
      <c r="J204" s="25">
        <v>2.7950890207177457</v>
      </c>
      <c r="K204" s="25">
        <v>2.5744472584252791</v>
      </c>
      <c r="L204" s="25">
        <v>0.78719972796093574</v>
      </c>
      <c r="M204" s="25">
        <v>0.41429097031608686</v>
      </c>
      <c r="N204" s="25">
        <v>-2.8944519956603485</v>
      </c>
      <c r="O204" s="25">
        <v>-3.3100782431281237</v>
      </c>
      <c r="P204" s="26">
        <f t="shared" si="107"/>
        <v>0.22927891767277764</v>
      </c>
      <c r="Q204" s="26">
        <f t="shared" si="108"/>
        <v>-0.10711333812891925</v>
      </c>
      <c r="R204" s="25">
        <v>-1.3525320395385494</v>
      </c>
      <c r="S204" s="25">
        <v>-0.99006780724193333</v>
      </c>
      <c r="T204" s="25">
        <v>1.0734079725325014</v>
      </c>
      <c r="U204" s="25">
        <v>0.81623028665719455</v>
      </c>
      <c r="V204" s="25">
        <v>0.46226102677631498</v>
      </c>
      <c r="W204" s="25">
        <v>1.1243666966425059</v>
      </c>
      <c r="X204" s="26">
        <f t="shared" si="109"/>
        <v>6.1045653256755671E-2</v>
      </c>
      <c r="Y204" s="26">
        <f t="shared" si="110"/>
        <v>0.31684305868592239</v>
      </c>
      <c r="Z204" s="25">
        <v>-0.97474793627585432</v>
      </c>
      <c r="AA204" s="25">
        <v>1.9707776878456775</v>
      </c>
      <c r="AB204" s="25">
        <v>-1.5583062374114443</v>
      </c>
      <c r="AC204" s="26">
        <f t="shared" si="111"/>
        <v>-0.18742549528054034</v>
      </c>
      <c r="AD204" s="27">
        <v>-0.75430601604828795</v>
      </c>
      <c r="AE204" s="27">
        <v>-1.6170138465909769</v>
      </c>
      <c r="AF204" s="27">
        <v>-1.7693694768882853</v>
      </c>
      <c r="AG204" s="27">
        <v>-2.3722762558287775</v>
      </c>
      <c r="AH204" s="28">
        <f t="shared" si="112"/>
        <v>-1.2618377464682866</v>
      </c>
      <c r="AI204" s="28">
        <f t="shared" si="113"/>
        <v>-1.9946450512098772</v>
      </c>
      <c r="AJ204" s="27">
        <v>2.0233104713629713</v>
      </c>
      <c r="AK204" s="27">
        <v>2.3019742568760355</v>
      </c>
      <c r="AL204" s="27">
        <v>-1.4132117796506312</v>
      </c>
      <c r="AM204" s="27">
        <v>-1.6981582537803865</v>
      </c>
      <c r="AN204" s="28">
        <f t="shared" si="114"/>
        <v>0.30504934585617005</v>
      </c>
      <c r="AO204" s="28">
        <f t="shared" si="115"/>
        <v>0.30190800154782449</v>
      </c>
      <c r="AP204" s="27">
        <v>-0.78576095025075954</v>
      </c>
      <c r="AQ204" s="27">
        <v>-1.6426918688145815</v>
      </c>
      <c r="AR204" s="27">
        <v>2.0014107432445378</v>
      </c>
      <c r="AS204" s="27">
        <v>1.6883483675657438</v>
      </c>
      <c r="AT204" s="28">
        <f t="shared" si="116"/>
        <v>0.60782489649688909</v>
      </c>
      <c r="AU204" s="28">
        <f t="shared" si="117"/>
        <v>2.2828249375581144E-2</v>
      </c>
      <c r="AV204" s="27">
        <v>-0.26347295292054551</v>
      </c>
      <c r="AW204" s="27">
        <v>0.61114079864177695</v>
      </c>
      <c r="AX204" s="28">
        <f t="shared" si="118"/>
        <v>0.17383392286061572</v>
      </c>
      <c r="AY204" s="29">
        <v>-1.2770853165167018</v>
      </c>
      <c r="AZ204" s="29">
        <v>-1.9956584333695435</v>
      </c>
      <c r="BA204" s="29">
        <v>1.225114941736644</v>
      </c>
      <c r="BB204" s="29">
        <v>1.0844690225060309</v>
      </c>
      <c r="BC204" s="30">
        <f t="shared" si="119"/>
        <v>-2.5985187390028863E-2</v>
      </c>
      <c r="BD204" s="30">
        <f t="shared" si="120"/>
        <v>-0.45559470543175629</v>
      </c>
      <c r="BE204" s="29">
        <v>-2.2052127652698212</v>
      </c>
      <c r="BF204" s="29">
        <v>-1.525564655625032</v>
      </c>
      <c r="BG204" s="29">
        <v>1.4010502225190358</v>
      </c>
      <c r="BH204" s="29">
        <v>1.0382259043244586</v>
      </c>
      <c r="BI204" s="30">
        <f t="shared" si="121"/>
        <v>-0.40208127137539273</v>
      </c>
      <c r="BJ204" s="30">
        <f t="shared" si="122"/>
        <v>-0.24366937565028668</v>
      </c>
      <c r="BK204" s="29">
        <v>2.1287461338310996</v>
      </c>
      <c r="BL204" s="29">
        <v>1.8249824042755991</v>
      </c>
      <c r="BM204" s="29">
        <v>0.2817748608807869</v>
      </c>
      <c r="BN204" s="29">
        <v>0.94197113317594394</v>
      </c>
      <c r="BO204" s="30">
        <f t="shared" si="123"/>
        <v>1.2052604973559433</v>
      </c>
      <c r="BP204" s="30">
        <f t="shared" si="124"/>
        <v>1.3834767687257714</v>
      </c>
      <c r="BQ204" s="29">
        <v>0.15379268131388235</v>
      </c>
      <c r="BR204" s="29">
        <v>1.1241512657943245</v>
      </c>
      <c r="BS204" s="30">
        <f t="shared" si="125"/>
        <v>0.6389719735541034</v>
      </c>
      <c r="BT204" s="31">
        <v>1.2536874256307722</v>
      </c>
      <c r="BU204" s="31">
        <v>1.3544397151797019</v>
      </c>
      <c r="BV204" s="31">
        <v>-1.3971048579327552</v>
      </c>
      <c r="BW204" s="31">
        <v>-1.7713320332008704</v>
      </c>
      <c r="BX204" s="32">
        <f t="shared" si="126"/>
        <v>-7.1708716150991503E-2</v>
      </c>
      <c r="BY204" s="32">
        <f t="shared" si="127"/>
        <v>-0.20844615901058428</v>
      </c>
      <c r="BZ204" s="31">
        <v>0.17285548012187152</v>
      </c>
      <c r="CA204" s="31">
        <v>1.1510460276788723</v>
      </c>
      <c r="CB204" s="31">
        <v>-0.21547524542484928</v>
      </c>
      <c r="CC204" s="31">
        <v>-1.2263235998507929</v>
      </c>
      <c r="CD204" s="32">
        <f t="shared" si="128"/>
        <v>-2.1309882651488879E-2</v>
      </c>
      <c r="CE204" s="32">
        <f t="shared" si="129"/>
        <v>-3.7638786085960274E-2</v>
      </c>
      <c r="CF204" s="31">
        <v>5.855693368872047E-3</v>
      </c>
      <c r="CG204" s="31">
        <v>-0.16876666210346442</v>
      </c>
      <c r="CH204" s="31">
        <v>0.79772441481861744</v>
      </c>
      <c r="CI204" s="31">
        <v>1.3890125626988969</v>
      </c>
      <c r="CJ204" s="32">
        <f t="shared" si="130"/>
        <v>0.40179005409374474</v>
      </c>
      <c r="CK204" s="32">
        <f t="shared" si="131"/>
        <v>0.61012295029771624</v>
      </c>
      <c r="CL204" s="31">
        <v>-0.46961769938592363</v>
      </c>
      <c r="CM204" s="31">
        <v>1.0584541138972534</v>
      </c>
      <c r="CN204" s="32">
        <f t="shared" si="132"/>
        <v>0.29441820725566492</v>
      </c>
      <c r="CO204" s="33">
        <v>0.71611333682476064</v>
      </c>
      <c r="CP204" s="33">
        <v>0.79841343213304572</v>
      </c>
      <c r="CQ204" s="33">
        <v>3.27403325735076</v>
      </c>
      <c r="CR204" s="33">
        <v>2.7335630821577528</v>
      </c>
      <c r="CS204" s="34">
        <f t="shared" si="133"/>
        <v>1.9950732970877603</v>
      </c>
      <c r="CT204" s="34">
        <f t="shared" si="134"/>
        <v>1.7659882571453993</v>
      </c>
      <c r="CU204" s="33">
        <v>-1.3085051946288888</v>
      </c>
      <c r="CV204" s="33">
        <v>1.0210657132078802</v>
      </c>
      <c r="CW204" s="33">
        <v>1.3529308029451708</v>
      </c>
      <c r="CX204" s="33">
        <v>1.7801016946695387</v>
      </c>
      <c r="CY204" s="34">
        <f t="shared" si="135"/>
        <v>2.2212804158140975E-2</v>
      </c>
      <c r="CZ204" s="34">
        <f t="shared" si="136"/>
        <v>1.4005837039387095</v>
      </c>
      <c r="DA204" s="33">
        <v>1.8888024606691023</v>
      </c>
      <c r="DB204" s="33">
        <v>0.88862697426898885</v>
      </c>
      <c r="DC204" s="33">
        <v>0.79361181575625139</v>
      </c>
      <c r="DD204" s="33">
        <v>1.1385402070034276</v>
      </c>
      <c r="DE204" s="34">
        <f t="shared" si="137"/>
        <v>1.3412071382126769</v>
      </c>
      <c r="DF204" s="34">
        <f t="shared" si="138"/>
        <v>1.0135835906362083</v>
      </c>
      <c r="DG204" s="33">
        <v>4.1638331993876081</v>
      </c>
      <c r="DH204" s="33">
        <v>4.1787370252106655</v>
      </c>
      <c r="DI204" s="34">
        <f t="shared" si="139"/>
        <v>4.1712851122991363</v>
      </c>
    </row>
    <row r="205" spans="1:113" s="35" customFormat="1" x14ac:dyDescent="0.3">
      <c r="A205" s="24" t="s">
        <v>59</v>
      </c>
      <c r="B205" s="25">
        <v>3.3890898424041414</v>
      </c>
      <c r="C205" s="25">
        <v>3.4648008253455473</v>
      </c>
      <c r="D205" s="25">
        <v>0.83230691018818992</v>
      </c>
      <c r="E205" s="25">
        <v>-4.8120588860508753E-2</v>
      </c>
      <c r="F205" s="25">
        <v>1.3946845240117773</v>
      </c>
      <c r="G205" s="25">
        <v>0.72420912457382192</v>
      </c>
      <c r="H205" s="26">
        <f t="shared" si="105"/>
        <v>1.8720270922013693</v>
      </c>
      <c r="I205" s="26">
        <f t="shared" si="106"/>
        <v>1.380296453686287</v>
      </c>
      <c r="J205" s="25">
        <v>0.29898887122280271</v>
      </c>
      <c r="K205" s="25">
        <v>0.92467151312762241</v>
      </c>
      <c r="L205" s="25">
        <v>1.0638084546338835</v>
      </c>
      <c r="M205" s="25">
        <v>1.0751951452812003</v>
      </c>
      <c r="N205" s="25">
        <v>2.7108099561080943</v>
      </c>
      <c r="O205" s="25">
        <v>0.95650806405084798</v>
      </c>
      <c r="P205" s="26">
        <f t="shared" si="107"/>
        <v>1.3578690939882601</v>
      </c>
      <c r="Q205" s="26">
        <f t="shared" si="108"/>
        <v>0.9854582408198902</v>
      </c>
      <c r="R205" s="25">
        <v>-0.44409028228972514</v>
      </c>
      <c r="S205" s="25">
        <v>-1.2512373536669759</v>
      </c>
      <c r="T205" s="25">
        <v>-0.16062518849760102</v>
      </c>
      <c r="U205" s="25">
        <v>7.0473057247503801E-2</v>
      </c>
      <c r="V205" s="25">
        <v>0.6262560638645821</v>
      </c>
      <c r="W205" s="25">
        <v>0.46211588328496656</v>
      </c>
      <c r="X205" s="26">
        <f t="shared" si="109"/>
        <v>7.180197692418659E-3</v>
      </c>
      <c r="Y205" s="26">
        <f t="shared" si="110"/>
        <v>-0.23954947104483515</v>
      </c>
      <c r="Z205" s="25">
        <v>-0.55699882072905993</v>
      </c>
      <c r="AA205" s="25">
        <v>-0.28455078915418913</v>
      </c>
      <c r="AB205" s="25">
        <v>-0.5659520165723162</v>
      </c>
      <c r="AC205" s="26">
        <f t="shared" si="111"/>
        <v>-0.46916720881852175</v>
      </c>
      <c r="AD205" s="27">
        <v>0.26509663260421384</v>
      </c>
      <c r="AE205" s="27">
        <v>1.0637995816597108</v>
      </c>
      <c r="AF205" s="27">
        <v>1.461518303842376</v>
      </c>
      <c r="AG205" s="27">
        <v>1.1460800616967488</v>
      </c>
      <c r="AH205" s="28">
        <f t="shared" si="112"/>
        <v>0.86330746822329496</v>
      </c>
      <c r="AI205" s="28">
        <f t="shared" si="113"/>
        <v>1.1049398216782298</v>
      </c>
      <c r="AJ205" s="27">
        <v>-0.94183535713323097</v>
      </c>
      <c r="AK205" s="27">
        <v>-0.72649229996592124</v>
      </c>
      <c r="AL205" s="27">
        <v>0.9783572382183614</v>
      </c>
      <c r="AM205" s="27">
        <v>1.4221199748229885</v>
      </c>
      <c r="AN205" s="28">
        <f t="shared" si="114"/>
        <v>1.8260940542565218E-2</v>
      </c>
      <c r="AO205" s="28">
        <f t="shared" si="115"/>
        <v>0.34781383742853361</v>
      </c>
      <c r="AP205" s="27">
        <v>0.93536861367600888</v>
      </c>
      <c r="AQ205" s="27">
        <v>1.6530793790684792</v>
      </c>
      <c r="AR205" s="27">
        <v>2.5656004846962741</v>
      </c>
      <c r="AS205" s="27">
        <v>2.0958822965030159</v>
      </c>
      <c r="AT205" s="28">
        <f t="shared" si="116"/>
        <v>1.7504845491861416</v>
      </c>
      <c r="AU205" s="28">
        <f t="shared" si="117"/>
        <v>1.8744808377857476</v>
      </c>
      <c r="AV205" s="27">
        <v>-0.91688587616349615</v>
      </c>
      <c r="AW205" s="27">
        <v>0.75088335930681804</v>
      </c>
      <c r="AX205" s="28">
        <f t="shared" si="118"/>
        <v>-8.3001258428339053E-2</v>
      </c>
      <c r="AY205" s="29">
        <v>0.4716809931885329</v>
      </c>
      <c r="AZ205" s="29">
        <v>0.76331074490233719</v>
      </c>
      <c r="BA205" s="29">
        <v>1.3645913125888998</v>
      </c>
      <c r="BB205" s="29">
        <v>1.0912457441694956</v>
      </c>
      <c r="BC205" s="30">
        <f t="shared" si="119"/>
        <v>0.91813615288871631</v>
      </c>
      <c r="BD205" s="30">
        <f t="shared" si="120"/>
        <v>0.92727824453591645</v>
      </c>
      <c r="BE205" s="29">
        <v>1.9423366340335453</v>
      </c>
      <c r="BF205" s="29">
        <v>1.7763176813767318</v>
      </c>
      <c r="BG205" s="29">
        <v>1.3236295307340558</v>
      </c>
      <c r="BH205" s="29">
        <v>1.0403846031765294</v>
      </c>
      <c r="BI205" s="30">
        <f t="shared" si="121"/>
        <v>1.6329830823838005</v>
      </c>
      <c r="BJ205" s="30">
        <f t="shared" si="122"/>
        <v>1.4083511422766306</v>
      </c>
      <c r="BK205" s="29">
        <v>0.36477305664075504</v>
      </c>
      <c r="BL205" s="29">
        <v>-0.23687137322957905</v>
      </c>
      <c r="BM205" s="29">
        <v>-0.51522936635859717</v>
      </c>
      <c r="BN205" s="29">
        <v>0.18891542717038676</v>
      </c>
      <c r="BO205" s="30">
        <f t="shared" si="123"/>
        <v>-7.5228154858921065E-2</v>
      </c>
      <c r="BP205" s="30">
        <f t="shared" si="124"/>
        <v>-2.3977973029596145E-2</v>
      </c>
      <c r="BQ205" s="29">
        <v>-0.98427316040884316</v>
      </c>
      <c r="BR205" s="29">
        <v>-8.9448595342774675E-2</v>
      </c>
      <c r="BS205" s="30">
        <f t="shared" si="125"/>
        <v>-0.53686087787580894</v>
      </c>
      <c r="BT205" s="31">
        <v>-1.5097566156323712</v>
      </c>
      <c r="BU205" s="31">
        <v>-1.3692818048353359</v>
      </c>
      <c r="BV205" s="31">
        <v>2.190721410221435</v>
      </c>
      <c r="BW205" s="31">
        <v>2.5843513301501977</v>
      </c>
      <c r="BX205" s="32">
        <f t="shared" si="126"/>
        <v>0.34048239729453189</v>
      </c>
      <c r="BY205" s="32">
        <f t="shared" si="127"/>
        <v>0.60753476265743089</v>
      </c>
      <c r="BZ205" s="31">
        <v>-1.2311783520491824</v>
      </c>
      <c r="CA205" s="31">
        <v>-1.0153812161779365</v>
      </c>
      <c r="CB205" s="31">
        <v>1.2694635362714366</v>
      </c>
      <c r="CC205" s="31">
        <v>1.9196537945619672</v>
      </c>
      <c r="CD205" s="32">
        <f t="shared" si="128"/>
        <v>1.9142592111127121E-2</v>
      </c>
      <c r="CE205" s="32">
        <f t="shared" si="129"/>
        <v>0.45213628919201532</v>
      </c>
      <c r="CF205" s="31">
        <v>0.32159742949272957</v>
      </c>
      <c r="CG205" s="31">
        <v>-0.41769401359863778</v>
      </c>
      <c r="CH205" s="31">
        <v>1.0071497765472162</v>
      </c>
      <c r="CI205" s="31">
        <v>0.84983535666089827</v>
      </c>
      <c r="CJ205" s="32">
        <f t="shared" si="130"/>
        <v>0.66437360301997284</v>
      </c>
      <c r="CK205" s="32">
        <f t="shared" si="131"/>
        <v>0.21607067153113024</v>
      </c>
      <c r="CL205" s="31">
        <v>-5.612960550429048E-3</v>
      </c>
      <c r="CM205" s="31">
        <v>-0.57083525315010442</v>
      </c>
      <c r="CN205" s="32">
        <f t="shared" si="132"/>
        <v>-0.28822410685026673</v>
      </c>
      <c r="CO205" s="33">
        <v>-0.24664525689676181</v>
      </c>
      <c r="CP205" s="33">
        <v>0.71975197848231953</v>
      </c>
      <c r="CQ205" s="33">
        <v>1.2555871869955155</v>
      </c>
      <c r="CR205" s="33">
        <v>1.0119729316587447</v>
      </c>
      <c r="CS205" s="34">
        <f t="shared" si="133"/>
        <v>0.50447096504937683</v>
      </c>
      <c r="CT205" s="34">
        <f t="shared" si="134"/>
        <v>0.86586245507053206</v>
      </c>
      <c r="CU205" s="33">
        <v>-2.1400102181976113</v>
      </c>
      <c r="CV205" s="33">
        <v>-1.1558764547374472</v>
      </c>
      <c r="CW205" s="33">
        <v>0.31287447308823407</v>
      </c>
      <c r="CX205" s="33">
        <v>0.51940998585356923</v>
      </c>
      <c r="CY205" s="34">
        <f t="shared" si="135"/>
        <v>-0.91356787255468863</v>
      </c>
      <c r="CZ205" s="34">
        <f t="shared" si="136"/>
        <v>-0.31823323444193896</v>
      </c>
      <c r="DA205" s="33">
        <v>0.27312671497257551</v>
      </c>
      <c r="DB205" s="33">
        <v>7.7680057165713912E-2</v>
      </c>
      <c r="DC205" s="33">
        <v>-1.0024327216244269</v>
      </c>
      <c r="DD205" s="33">
        <v>-1.038671109265046</v>
      </c>
      <c r="DE205" s="34">
        <f t="shared" si="137"/>
        <v>-0.36465300332592565</v>
      </c>
      <c r="DF205" s="34">
        <f t="shared" si="138"/>
        <v>-0.48049552604966606</v>
      </c>
      <c r="DG205" s="33">
        <v>-0.42166495489743511</v>
      </c>
      <c r="DH205" s="33">
        <v>0.30141056961262241</v>
      </c>
      <c r="DI205" s="34">
        <f t="shared" si="139"/>
        <v>-6.0127192642406346E-2</v>
      </c>
    </row>
    <row r="206" spans="1:113" s="35" customFormat="1" x14ac:dyDescent="0.3">
      <c r="A206" s="24" t="s">
        <v>80</v>
      </c>
      <c r="B206" s="25">
        <v>1.2407719661431673</v>
      </c>
      <c r="C206" s="25">
        <v>1.3439777199101746</v>
      </c>
      <c r="D206" s="25">
        <v>3.3361299069855384</v>
      </c>
      <c r="E206" s="25">
        <v>3.3841319155580085</v>
      </c>
      <c r="F206" s="25">
        <v>1.2071433904469526</v>
      </c>
      <c r="G206" s="25">
        <v>2.0813011130157077</v>
      </c>
      <c r="H206" s="26">
        <f t="shared" si="105"/>
        <v>1.9280150878585527</v>
      </c>
      <c r="I206" s="26">
        <f t="shared" si="106"/>
        <v>2.2698035828279637</v>
      </c>
      <c r="J206" s="25">
        <v>3.154930893411227</v>
      </c>
      <c r="K206" s="25">
        <v>2.8271134645712626</v>
      </c>
      <c r="L206" s="25">
        <v>1.6850703887974927</v>
      </c>
      <c r="M206" s="25">
        <v>1.6903071588896375</v>
      </c>
      <c r="N206" s="25">
        <v>0.53866478444169053</v>
      </c>
      <c r="O206" s="25">
        <v>1.7071070556871837</v>
      </c>
      <c r="P206" s="26">
        <f t="shared" si="107"/>
        <v>1.7928886888834701</v>
      </c>
      <c r="Q206" s="26">
        <f t="shared" si="108"/>
        <v>2.074842559716028</v>
      </c>
      <c r="R206" s="25">
        <v>-6.1795183185157461</v>
      </c>
      <c r="S206" s="25">
        <v>-4.1769093192079936</v>
      </c>
      <c r="T206" s="25">
        <v>-2.0621491660721558</v>
      </c>
      <c r="U206" s="25">
        <v>-2.0039443970762911</v>
      </c>
      <c r="V206" s="25">
        <v>0.37771358229727053</v>
      </c>
      <c r="W206" s="25">
        <v>9.089700820289337E-2</v>
      </c>
      <c r="X206" s="26">
        <f t="shared" si="109"/>
        <v>-2.6213179674302105</v>
      </c>
      <c r="Y206" s="26">
        <f t="shared" si="110"/>
        <v>-2.0299855693604636</v>
      </c>
      <c r="Z206" s="25">
        <v>-1.0878883217364446</v>
      </c>
      <c r="AA206" s="25">
        <v>-0.50181463956251615</v>
      </c>
      <c r="AB206" s="25">
        <v>-1.0311180575906576</v>
      </c>
      <c r="AC206" s="26">
        <f t="shared" si="111"/>
        <v>-0.87360700629653942</v>
      </c>
      <c r="AD206" s="27">
        <v>-2.3863335662039793</v>
      </c>
      <c r="AE206" s="27">
        <v>-1.2733158003340397</v>
      </c>
      <c r="AF206" s="27">
        <v>2.731135120470888</v>
      </c>
      <c r="AG206" s="27">
        <v>2.3009779010078639</v>
      </c>
      <c r="AH206" s="28">
        <f t="shared" si="112"/>
        <v>0.17240077713345436</v>
      </c>
      <c r="AI206" s="28">
        <f t="shared" si="113"/>
        <v>0.51383105033691212</v>
      </c>
      <c r="AJ206" s="27">
        <v>2.2392380347290919</v>
      </c>
      <c r="AK206" s="27">
        <v>1.5031752833560119</v>
      </c>
      <c r="AL206" s="27">
        <v>1.1617759943881532</v>
      </c>
      <c r="AM206" s="27">
        <v>1.4601505038626839</v>
      </c>
      <c r="AN206" s="28">
        <f t="shared" si="114"/>
        <v>1.7005070145586225</v>
      </c>
      <c r="AO206" s="28">
        <f t="shared" si="115"/>
        <v>1.4816628936093479</v>
      </c>
      <c r="AP206" s="27">
        <v>-2.3159021361320145</v>
      </c>
      <c r="AQ206" s="27">
        <v>-0.72770031365346943</v>
      </c>
      <c r="AR206" s="27">
        <v>-0.77921463618179643</v>
      </c>
      <c r="AS206" s="27">
        <v>0.56072767942694512</v>
      </c>
      <c r="AT206" s="28">
        <f t="shared" si="116"/>
        <v>-1.5475583861569056</v>
      </c>
      <c r="AU206" s="28">
        <f t="shared" si="117"/>
        <v>-8.3486317113262154E-2</v>
      </c>
      <c r="AV206" s="27">
        <v>-0.78198772426817709</v>
      </c>
      <c r="AW206" s="27">
        <v>-1.1784955949418408</v>
      </c>
      <c r="AX206" s="28">
        <f t="shared" si="118"/>
        <v>-0.98024165960500897</v>
      </c>
      <c r="AY206" s="29">
        <v>0.57238550226014639</v>
      </c>
      <c r="AZ206" s="29">
        <v>0.94315464444397934</v>
      </c>
      <c r="BA206" s="29">
        <v>-1.1220098510547629</v>
      </c>
      <c r="BB206" s="29">
        <v>-1.3735480927661641</v>
      </c>
      <c r="BC206" s="30">
        <f t="shared" si="119"/>
        <v>-0.27481217439730826</v>
      </c>
      <c r="BD206" s="30">
        <f t="shared" si="120"/>
        <v>-0.21519672416109237</v>
      </c>
      <c r="BE206" s="29">
        <v>0.93694102339352336</v>
      </c>
      <c r="BF206" s="29">
        <v>1.7554467018625839</v>
      </c>
      <c r="BG206" s="29">
        <v>-1.2905963646122953</v>
      </c>
      <c r="BH206" s="29">
        <v>-1.6489492060454891</v>
      </c>
      <c r="BI206" s="30">
        <f t="shared" si="121"/>
        <v>-0.17682767060938598</v>
      </c>
      <c r="BJ206" s="30">
        <f t="shared" si="122"/>
        <v>5.3248747908547389E-2</v>
      </c>
      <c r="BK206" s="29">
        <v>-3.1443484429413382</v>
      </c>
      <c r="BL206" s="29">
        <v>-3.4318417375357209</v>
      </c>
      <c r="BM206" s="29">
        <v>-0.85402161639551222</v>
      </c>
      <c r="BN206" s="29">
        <v>0.71532085794481348</v>
      </c>
      <c r="BO206" s="30">
        <f t="shared" si="123"/>
        <v>-1.9991850296684253</v>
      </c>
      <c r="BP206" s="30">
        <f t="shared" si="124"/>
        <v>-1.3582604397954536</v>
      </c>
      <c r="BQ206" s="29">
        <v>1.3182229826904647E-2</v>
      </c>
      <c r="BR206" s="29">
        <v>-1.462605410334552</v>
      </c>
      <c r="BS206" s="30">
        <f t="shared" si="125"/>
        <v>-0.7247115902538237</v>
      </c>
      <c r="BT206" s="31">
        <v>3.7996163480953387</v>
      </c>
      <c r="BU206" s="31">
        <v>3.7369724773804509</v>
      </c>
      <c r="BV206" s="31">
        <v>1.7784540875208803</v>
      </c>
      <c r="BW206" s="31">
        <v>1.7990617443671519</v>
      </c>
      <c r="BX206" s="32">
        <f t="shared" si="126"/>
        <v>2.7890352178081095</v>
      </c>
      <c r="BY206" s="32">
        <f t="shared" si="127"/>
        <v>2.7680171108738012</v>
      </c>
      <c r="BZ206" s="31">
        <v>3.1685123689058363</v>
      </c>
      <c r="CA206" s="31">
        <v>3.1053029660223745</v>
      </c>
      <c r="CB206" s="31">
        <v>0.69101639144920646</v>
      </c>
      <c r="CC206" s="31">
        <v>0.64144947123899987</v>
      </c>
      <c r="CD206" s="32">
        <f t="shared" si="128"/>
        <v>1.9297643801775215</v>
      </c>
      <c r="CE206" s="32">
        <f t="shared" si="129"/>
        <v>1.8733762186306873</v>
      </c>
      <c r="CF206" s="31">
        <v>-7.0889253291996699</v>
      </c>
      <c r="CG206" s="31">
        <v>-7.1371998957604195</v>
      </c>
      <c r="CH206" s="31">
        <v>0.4940753679571715</v>
      </c>
      <c r="CI206" s="31">
        <v>5.8008816126173306E-2</v>
      </c>
      <c r="CJ206" s="32">
        <f t="shared" si="130"/>
        <v>-3.297424980621249</v>
      </c>
      <c r="CK206" s="32">
        <f t="shared" si="131"/>
        <v>-3.5395955398171233</v>
      </c>
      <c r="CL206" s="31">
        <v>1.2030445446420284</v>
      </c>
      <c r="CM206" s="31">
        <v>-1.2920439873090601</v>
      </c>
      <c r="CN206" s="32">
        <f t="shared" si="132"/>
        <v>-4.4499721333515874E-2</v>
      </c>
      <c r="CO206" s="33">
        <v>2.8029021876003135</v>
      </c>
      <c r="CP206" s="33">
        <v>3.4848324447690406</v>
      </c>
      <c r="CQ206" s="33">
        <v>2.9012605827504987</v>
      </c>
      <c r="CR206" s="33">
        <v>2.2620078080674908</v>
      </c>
      <c r="CS206" s="34">
        <f t="shared" si="133"/>
        <v>2.8520813851754063</v>
      </c>
      <c r="CT206" s="34">
        <f t="shared" si="134"/>
        <v>2.8734201264182655</v>
      </c>
      <c r="CU206" s="33">
        <v>-1.6496384305601417</v>
      </c>
      <c r="CV206" s="33">
        <v>0.45802916988404041</v>
      </c>
      <c r="CW206" s="33">
        <v>1.2746909152947645</v>
      </c>
      <c r="CX206" s="33">
        <v>1.3076038388868367</v>
      </c>
      <c r="CY206" s="34">
        <f t="shared" si="135"/>
        <v>-0.18747375763268859</v>
      </c>
      <c r="CZ206" s="34">
        <f t="shared" si="136"/>
        <v>0.88281650438543857</v>
      </c>
      <c r="DA206" s="33">
        <v>-4.3313662051147706</v>
      </c>
      <c r="DB206" s="33">
        <v>-3.3536661856256709</v>
      </c>
      <c r="DC206" s="33">
        <v>-0.18174673752709877</v>
      </c>
      <c r="DD206" s="33">
        <v>-0.28976434209227242</v>
      </c>
      <c r="DE206" s="34">
        <f t="shared" si="137"/>
        <v>-2.2565564713209345</v>
      </c>
      <c r="DF206" s="34">
        <f t="shared" si="138"/>
        <v>-1.8217152638589718</v>
      </c>
      <c r="DG206" s="33">
        <v>-1.1281918608446773</v>
      </c>
      <c r="DH206" s="33">
        <v>-0.32131879746021996</v>
      </c>
      <c r="DI206" s="34">
        <f t="shared" si="139"/>
        <v>-0.72475532915244867</v>
      </c>
    </row>
    <row r="207" spans="1:113" s="35" customFormat="1" x14ac:dyDescent="0.3">
      <c r="A207" s="24" t="s">
        <v>16</v>
      </c>
      <c r="B207" s="25">
        <v>3.9607846485658325</v>
      </c>
      <c r="C207" s="25">
        <v>2.823439829305757</v>
      </c>
      <c r="D207" s="25">
        <v>0.93162269223934679</v>
      </c>
      <c r="E207" s="25">
        <v>-1.6598539112872988</v>
      </c>
      <c r="F207" s="25">
        <v>1.2393381176610001</v>
      </c>
      <c r="G207" s="25">
        <v>0.64903164080479581</v>
      </c>
      <c r="H207" s="26">
        <f t="shared" si="105"/>
        <v>2.0439151528220596</v>
      </c>
      <c r="I207" s="26">
        <f t="shared" si="106"/>
        <v>0.60420585294108464</v>
      </c>
      <c r="J207" s="25">
        <v>0.9200640718106492</v>
      </c>
      <c r="K207" s="25">
        <v>1.8183959987096001</v>
      </c>
      <c r="L207" s="25">
        <v>2.9033249921972031</v>
      </c>
      <c r="M207" s="25">
        <v>1.4101176057283094</v>
      </c>
      <c r="N207" s="25">
        <v>-0.54846850545883619</v>
      </c>
      <c r="O207" s="25">
        <v>-0.12809912232463749</v>
      </c>
      <c r="P207" s="26">
        <f t="shared" si="107"/>
        <v>1.0916401861830052</v>
      </c>
      <c r="Q207" s="26">
        <f t="shared" si="108"/>
        <v>1.0334714940377572</v>
      </c>
      <c r="R207" s="25">
        <v>8.0725848238275724</v>
      </c>
      <c r="S207" s="25">
        <v>10.987337782948973</v>
      </c>
      <c r="T207" s="25">
        <v>1.0641224564638183</v>
      </c>
      <c r="U207" s="25">
        <v>1.5553276623077492</v>
      </c>
      <c r="V207" s="25">
        <v>4.6551022489675846</v>
      </c>
      <c r="W207" s="25">
        <v>5.3664569845215553</v>
      </c>
      <c r="X207" s="26">
        <f t="shared" si="109"/>
        <v>4.5972698430863259</v>
      </c>
      <c r="Y207" s="26">
        <f t="shared" si="110"/>
        <v>5.9697074765927596</v>
      </c>
      <c r="Z207" s="25">
        <v>-0.81519098242117594</v>
      </c>
      <c r="AA207" s="25">
        <v>-0.63314577301829533</v>
      </c>
      <c r="AB207" s="25">
        <v>-0.42640220426681352</v>
      </c>
      <c r="AC207" s="26">
        <f t="shared" si="111"/>
        <v>-0.6249129865687616</v>
      </c>
      <c r="AD207" s="27">
        <v>0.18013758003424485</v>
      </c>
      <c r="AE207" s="27">
        <v>-8.9668075596233132E-2</v>
      </c>
      <c r="AF207" s="27">
        <v>1.1340706001697261</v>
      </c>
      <c r="AG207" s="27">
        <v>1.5604348160354249</v>
      </c>
      <c r="AH207" s="28">
        <f t="shared" si="112"/>
        <v>0.65710409010198545</v>
      </c>
      <c r="AI207" s="28">
        <f t="shared" si="113"/>
        <v>0.73538337021959588</v>
      </c>
      <c r="AJ207" s="27">
        <v>1.1090957497820548</v>
      </c>
      <c r="AK207" s="27">
        <v>0.11071169943287974</v>
      </c>
      <c r="AL207" s="27">
        <v>0.97938249857368831</v>
      </c>
      <c r="AM207" s="27">
        <v>1.4946517104098067</v>
      </c>
      <c r="AN207" s="28">
        <f t="shared" si="114"/>
        <v>1.0442391241778717</v>
      </c>
      <c r="AO207" s="28">
        <f t="shared" si="115"/>
        <v>0.80268170492134328</v>
      </c>
      <c r="AP207" s="27">
        <v>-0.76778371861589012</v>
      </c>
      <c r="AQ207" s="27">
        <v>-1.6466032989153714</v>
      </c>
      <c r="AR207" s="27">
        <v>0.21270704354020176</v>
      </c>
      <c r="AS207" s="27">
        <v>2.2176676690424615</v>
      </c>
      <c r="AT207" s="28">
        <f t="shared" si="116"/>
        <v>-0.27753833753784418</v>
      </c>
      <c r="AU207" s="28">
        <f t="shared" si="117"/>
        <v>0.28553218506354505</v>
      </c>
      <c r="AV207" s="27">
        <v>0.8157122622420061</v>
      </c>
      <c r="AW207" s="27">
        <v>-0.15837490208704541</v>
      </c>
      <c r="AX207" s="28">
        <f t="shared" si="118"/>
        <v>0.32866868007748035</v>
      </c>
      <c r="AY207" s="29">
        <v>1.9810420377859115</v>
      </c>
      <c r="AZ207" s="29">
        <v>1.867996268348864</v>
      </c>
      <c r="BA207" s="29">
        <v>-0.32216127322074661</v>
      </c>
      <c r="BB207" s="29">
        <v>-0.4509046219694654</v>
      </c>
      <c r="BC207" s="30">
        <f t="shared" si="119"/>
        <v>0.82944038228258243</v>
      </c>
      <c r="BD207" s="30">
        <f t="shared" si="120"/>
        <v>0.70854582318969928</v>
      </c>
      <c r="BE207" s="29">
        <v>0.60510858804837953</v>
      </c>
      <c r="BF207" s="29">
        <v>0.65570277498230956</v>
      </c>
      <c r="BG207" s="29">
        <v>-0.4965109546259569</v>
      </c>
      <c r="BH207" s="29">
        <v>-0.41173187440268211</v>
      </c>
      <c r="BI207" s="30">
        <f t="shared" si="121"/>
        <v>5.4298816711211312E-2</v>
      </c>
      <c r="BJ207" s="30">
        <f t="shared" si="122"/>
        <v>0.12198545028981372</v>
      </c>
      <c r="BK207" s="29">
        <v>2.2585782438736426</v>
      </c>
      <c r="BL207" s="29">
        <v>2.9616417236877939</v>
      </c>
      <c r="BM207" s="29">
        <v>-2.2802480794873343</v>
      </c>
      <c r="BN207" s="29">
        <v>0.78984672478179108</v>
      </c>
      <c r="BO207" s="30">
        <f t="shared" si="123"/>
        <v>-1.0834917806845867E-2</v>
      </c>
      <c r="BP207" s="30">
        <f t="shared" si="124"/>
        <v>1.8757442242347926</v>
      </c>
      <c r="BQ207" s="29">
        <v>0.86563309196670524</v>
      </c>
      <c r="BR207" s="29">
        <v>1.2933783380644386</v>
      </c>
      <c r="BS207" s="30">
        <f t="shared" si="125"/>
        <v>1.0795057150155718</v>
      </c>
      <c r="BT207" s="31">
        <v>5.4813170816876755E-2</v>
      </c>
      <c r="BU207" s="31">
        <v>0.79169792605064548</v>
      </c>
      <c r="BV207" s="31">
        <v>1.7443945609380145</v>
      </c>
      <c r="BW207" s="31">
        <v>2.0574079455615855</v>
      </c>
      <c r="BX207" s="32">
        <f t="shared" si="126"/>
        <v>0.89960386587744567</v>
      </c>
      <c r="BY207" s="32">
        <f t="shared" si="127"/>
        <v>1.4245529358061155</v>
      </c>
      <c r="BZ207" s="31">
        <v>-0.22617671088301583</v>
      </c>
      <c r="CA207" s="31">
        <v>0.3659555509296904</v>
      </c>
      <c r="CB207" s="31">
        <v>1.0320135989823722</v>
      </c>
      <c r="CC207" s="31">
        <v>1.5527993352114922</v>
      </c>
      <c r="CD207" s="32">
        <f t="shared" si="128"/>
        <v>0.40291844404967819</v>
      </c>
      <c r="CE207" s="32">
        <f t="shared" si="129"/>
        <v>0.95937744307059125</v>
      </c>
      <c r="CF207" s="31">
        <v>-2.6573783950815848</v>
      </c>
      <c r="CG207" s="31">
        <v>-2.1192168968527434</v>
      </c>
      <c r="CH207" s="31">
        <v>-4.1078735168048492</v>
      </c>
      <c r="CI207" s="31">
        <v>-2.8303283033093409</v>
      </c>
      <c r="CJ207" s="32">
        <f t="shared" si="130"/>
        <v>-3.382625955943217</v>
      </c>
      <c r="CK207" s="32">
        <f t="shared" si="131"/>
        <v>-2.4747726000810424</v>
      </c>
      <c r="CL207" s="31">
        <v>0.56878000244350979</v>
      </c>
      <c r="CM207" s="31">
        <v>0.32556588606770792</v>
      </c>
      <c r="CN207" s="32">
        <f t="shared" si="132"/>
        <v>0.44717294425560883</v>
      </c>
      <c r="CO207" s="33">
        <v>1.1486722488215981</v>
      </c>
      <c r="CP207" s="33">
        <v>1.1781941534283782</v>
      </c>
      <c r="CQ207" s="33">
        <v>6.7184191883425024</v>
      </c>
      <c r="CR207" s="33">
        <v>4.935403755816214</v>
      </c>
      <c r="CS207" s="34">
        <f t="shared" si="133"/>
        <v>3.9335457185820504</v>
      </c>
      <c r="CT207" s="34">
        <f t="shared" si="134"/>
        <v>3.056798954622296</v>
      </c>
      <c r="CU207" s="33">
        <v>-0.15788711487671564</v>
      </c>
      <c r="CV207" s="33">
        <v>0.44350729084018548</v>
      </c>
      <c r="CW207" s="33">
        <v>3.5713594112463687</v>
      </c>
      <c r="CX207" s="33">
        <v>3.1350966792780501</v>
      </c>
      <c r="CY207" s="34">
        <f t="shared" si="135"/>
        <v>1.7067361481848264</v>
      </c>
      <c r="CZ207" s="34">
        <f t="shared" si="136"/>
        <v>1.7893019850591179</v>
      </c>
      <c r="DA207" s="33">
        <v>-1.7947444106057759</v>
      </c>
      <c r="DB207" s="33">
        <v>-1.5519198584678364</v>
      </c>
      <c r="DC207" s="33">
        <v>-6.2511518005921731</v>
      </c>
      <c r="DD207" s="33">
        <v>-6.6405851377814011</v>
      </c>
      <c r="DE207" s="34">
        <f t="shared" si="137"/>
        <v>-4.0229481055989744</v>
      </c>
      <c r="DF207" s="34">
        <f t="shared" si="138"/>
        <v>-4.0962524981246187</v>
      </c>
      <c r="DG207" s="33">
        <v>-0.1134252753420207</v>
      </c>
      <c r="DH207" s="33">
        <v>-1.1431304430090348</v>
      </c>
      <c r="DI207" s="34">
        <f t="shared" si="139"/>
        <v>-0.6282778591755277</v>
      </c>
    </row>
    <row r="208" spans="1:113" s="35" customFormat="1" x14ac:dyDescent="0.3">
      <c r="A208" s="24" t="s">
        <v>148</v>
      </c>
      <c r="B208" s="25">
        <v>1.1345234070888832</v>
      </c>
      <c r="C208" s="25">
        <v>0.81532846868574549</v>
      </c>
      <c r="D208" s="25">
        <v>-0.64847086529625397</v>
      </c>
      <c r="E208" s="25">
        <v>-2.4660763272940911</v>
      </c>
      <c r="F208" s="25">
        <v>7.368664995314699</v>
      </c>
      <c r="G208" s="25">
        <v>4.974502585594295</v>
      </c>
      <c r="H208" s="26">
        <f t="shared" si="105"/>
        <v>2.618239179035776</v>
      </c>
      <c r="I208" s="26">
        <f t="shared" si="106"/>
        <v>1.1079182423286498</v>
      </c>
      <c r="J208" s="25">
        <v>1.8058841931131011</v>
      </c>
      <c r="K208" s="25">
        <v>1.7944323996680249</v>
      </c>
      <c r="L208" s="25">
        <v>-0.1512568168335264</v>
      </c>
      <c r="M208" s="25">
        <v>-3.5391828285710685</v>
      </c>
      <c r="N208" s="25">
        <v>-3.1149076507288429</v>
      </c>
      <c r="O208" s="25">
        <v>-2.3939666130241406</v>
      </c>
      <c r="P208" s="26">
        <f t="shared" si="107"/>
        <v>-0.48676009148308941</v>
      </c>
      <c r="Q208" s="26">
        <f t="shared" si="108"/>
        <v>-1.3795723473090613</v>
      </c>
      <c r="R208" s="25">
        <v>7.0954420039563617</v>
      </c>
      <c r="S208" s="25">
        <v>4.8271023604573093</v>
      </c>
      <c r="T208" s="25">
        <v>0.42916059938493739</v>
      </c>
      <c r="U208" s="25">
        <v>0.55472909289467276</v>
      </c>
      <c r="V208" s="25">
        <v>1.8724735164648036</v>
      </c>
      <c r="W208" s="25">
        <v>1.2884150270079717</v>
      </c>
      <c r="X208" s="26">
        <f t="shared" si="109"/>
        <v>3.1323587066020342</v>
      </c>
      <c r="Y208" s="26">
        <f t="shared" si="110"/>
        <v>2.2234154934533179</v>
      </c>
      <c r="Z208" s="25">
        <v>4.6416568394087809E-2</v>
      </c>
      <c r="AA208" s="25">
        <v>0.4045323184841596</v>
      </c>
      <c r="AB208" s="25">
        <v>0.19381918375764115</v>
      </c>
      <c r="AC208" s="26">
        <f t="shared" si="111"/>
        <v>0.21492269021196286</v>
      </c>
      <c r="AD208" s="27">
        <v>-3.9351624449000507E-3</v>
      </c>
      <c r="AE208" s="27">
        <v>4.9595858909211659</v>
      </c>
      <c r="AF208" s="27">
        <v>3.4381405175815303</v>
      </c>
      <c r="AG208" s="27">
        <v>3.8968519836499649</v>
      </c>
      <c r="AH208" s="28">
        <f t="shared" si="112"/>
        <v>1.7171026775683151</v>
      </c>
      <c r="AI208" s="28">
        <f t="shared" si="113"/>
        <v>4.4282189372855658</v>
      </c>
      <c r="AJ208" s="27">
        <v>0.62394174610910746</v>
      </c>
      <c r="AK208" s="27">
        <v>4.5627472199083581</v>
      </c>
      <c r="AL208" s="27">
        <v>-0.28260680574641006</v>
      </c>
      <c r="AM208" s="27">
        <v>1.7251498887288899</v>
      </c>
      <c r="AN208" s="28">
        <f t="shared" si="114"/>
        <v>0.1706674701813487</v>
      </c>
      <c r="AO208" s="28">
        <f t="shared" si="115"/>
        <v>3.1439485543186239</v>
      </c>
      <c r="AP208" s="27">
        <v>1.1964432720724658</v>
      </c>
      <c r="AQ208" s="27">
        <v>7.1565768489778154</v>
      </c>
      <c r="AR208" s="27">
        <v>1.3750162010687985</v>
      </c>
      <c r="AS208" s="27">
        <v>-7.2702933990588067E-2</v>
      </c>
      <c r="AT208" s="28">
        <f t="shared" si="116"/>
        <v>1.2857297365706322</v>
      </c>
      <c r="AU208" s="28">
        <f t="shared" si="117"/>
        <v>3.5419369574936135</v>
      </c>
      <c r="AV208" s="27">
        <v>-0.62179616889248635</v>
      </c>
      <c r="AW208" s="27">
        <v>1.2502301094165618</v>
      </c>
      <c r="AX208" s="28">
        <f t="shared" si="118"/>
        <v>0.31421697026203771</v>
      </c>
      <c r="AY208" s="29">
        <v>-1.4594627729603762</v>
      </c>
      <c r="AZ208" s="29">
        <v>-1.0789471373728925</v>
      </c>
      <c r="BA208" s="29">
        <v>-1.3644045478253684</v>
      </c>
      <c r="BB208" s="29">
        <v>-1.4968057971823874</v>
      </c>
      <c r="BC208" s="30">
        <f t="shared" si="119"/>
        <v>-1.4119336603928723</v>
      </c>
      <c r="BD208" s="30">
        <f t="shared" si="120"/>
        <v>-1.2878764672776399</v>
      </c>
      <c r="BE208" s="29">
        <v>-5.2541952550544311</v>
      </c>
      <c r="BF208" s="29">
        <v>-4.125136122479244</v>
      </c>
      <c r="BG208" s="29">
        <v>-1.6365836568461345</v>
      </c>
      <c r="BH208" s="29">
        <v>-1.7570931202856654</v>
      </c>
      <c r="BI208" s="30">
        <f t="shared" si="121"/>
        <v>-3.4453894559502829</v>
      </c>
      <c r="BJ208" s="30">
        <f t="shared" si="122"/>
        <v>-2.9411146213824546</v>
      </c>
      <c r="BK208" s="29">
        <v>-3.3595189670162728</v>
      </c>
      <c r="BL208" s="29">
        <v>-3.8363031205894846</v>
      </c>
      <c r="BM208" s="29">
        <v>1.7693871756484356</v>
      </c>
      <c r="BN208" s="29">
        <v>0.77110584443805796</v>
      </c>
      <c r="BO208" s="30">
        <f t="shared" si="123"/>
        <v>-0.79506589568391861</v>
      </c>
      <c r="BP208" s="30">
        <f t="shared" si="124"/>
        <v>-1.5325986380757133</v>
      </c>
      <c r="BQ208" s="29">
        <v>0.85245086213980215</v>
      </c>
      <c r="BR208" s="29">
        <v>0.37955214780582563</v>
      </c>
      <c r="BS208" s="30">
        <f t="shared" si="125"/>
        <v>0.61600150497281392</v>
      </c>
      <c r="BT208" s="31">
        <v>-2.5401702044850816</v>
      </c>
      <c r="BU208" s="31">
        <v>-2.2184411022538</v>
      </c>
      <c r="BV208" s="31">
        <v>2.3809710944573032E-2</v>
      </c>
      <c r="BW208" s="31">
        <v>-7.1744869598880934E-2</v>
      </c>
      <c r="BX208" s="32">
        <f t="shared" si="126"/>
        <v>-1.2581802467702543</v>
      </c>
      <c r="BY208" s="32">
        <f t="shared" si="127"/>
        <v>-1.1450929859263406</v>
      </c>
      <c r="BZ208" s="31">
        <v>-0.90778414386737083</v>
      </c>
      <c r="CA208" s="31">
        <v>0.29820458986350673</v>
      </c>
      <c r="CB208" s="31">
        <v>0.18741857183532962</v>
      </c>
      <c r="CC208" s="31">
        <v>2.5053509898129472E-2</v>
      </c>
      <c r="CD208" s="32">
        <f t="shared" si="128"/>
        <v>-0.36018278601602061</v>
      </c>
      <c r="CE208" s="32">
        <f t="shared" si="129"/>
        <v>0.16162904988081811</v>
      </c>
      <c r="CF208" s="31">
        <v>-0.48405448725649192</v>
      </c>
      <c r="CG208" s="31">
        <v>0.52552922902642196</v>
      </c>
      <c r="CH208" s="31">
        <v>0.15599606292782858</v>
      </c>
      <c r="CI208" s="31">
        <v>5.0215113103178201E-2</v>
      </c>
      <c r="CJ208" s="32">
        <f t="shared" si="130"/>
        <v>-0.16402921216433167</v>
      </c>
      <c r="CK208" s="32">
        <f t="shared" si="131"/>
        <v>0.28787217106480006</v>
      </c>
      <c r="CL208" s="31">
        <v>0.71471697675467305</v>
      </c>
      <c r="CM208" s="31">
        <v>1.4818357594561546</v>
      </c>
      <c r="CN208" s="32">
        <f t="shared" si="132"/>
        <v>1.098276368105414</v>
      </c>
      <c r="CO208" s="33">
        <v>-5.826064212769384</v>
      </c>
      <c r="CP208" s="33">
        <v>-4.0052579882613184</v>
      </c>
      <c r="CQ208" s="33">
        <v>-0.48999772032773292</v>
      </c>
      <c r="CR208" s="33">
        <v>-0.83788621189595913</v>
      </c>
      <c r="CS208" s="34">
        <f t="shared" si="133"/>
        <v>-3.1580309665485586</v>
      </c>
      <c r="CT208" s="34">
        <f t="shared" si="134"/>
        <v>-2.421572100078639</v>
      </c>
      <c r="CU208" s="33">
        <v>-1.6256290240596416</v>
      </c>
      <c r="CV208" s="33">
        <v>-1.9062318532606961</v>
      </c>
      <c r="CW208" s="33">
        <v>-1.1670731648765078</v>
      </c>
      <c r="CX208" s="33">
        <v>-1.7762804610339111</v>
      </c>
      <c r="CY208" s="34">
        <f t="shared" si="135"/>
        <v>-1.3963510944680748</v>
      </c>
      <c r="CZ208" s="34">
        <f t="shared" si="136"/>
        <v>-1.8412561571473036</v>
      </c>
      <c r="DA208" s="33">
        <v>0.96589849558473273</v>
      </c>
      <c r="DB208" s="33">
        <v>0.15738722528017993</v>
      </c>
      <c r="DC208" s="33">
        <v>1.0133693476469763</v>
      </c>
      <c r="DD208" s="33">
        <v>0.5373385474433805</v>
      </c>
      <c r="DE208" s="34">
        <f t="shared" si="137"/>
        <v>0.98963392161585451</v>
      </c>
      <c r="DF208" s="34">
        <f t="shared" si="138"/>
        <v>0.3473628863617802</v>
      </c>
      <c r="DG208" s="33">
        <v>-0.94290171639282694</v>
      </c>
      <c r="DH208" s="33">
        <v>1.9744980379246961</v>
      </c>
      <c r="DI208" s="34">
        <f t="shared" si="139"/>
        <v>0.51579816076593454</v>
      </c>
    </row>
    <row r="209" spans="1:113" s="35" customFormat="1" x14ac:dyDescent="0.3">
      <c r="A209" s="24" t="s">
        <v>39</v>
      </c>
      <c r="B209" s="25">
        <v>1.6197091493705713</v>
      </c>
      <c r="C209" s="25">
        <v>1.5545825295728735</v>
      </c>
      <c r="D209" s="25">
        <v>0.65996884581443194</v>
      </c>
      <c r="E209" s="25">
        <v>1.3042672528809443</v>
      </c>
      <c r="F209" s="25">
        <v>7.7771321676239156</v>
      </c>
      <c r="G209" s="25">
        <v>7.0472338450992069</v>
      </c>
      <c r="H209" s="26">
        <f t="shared" si="105"/>
        <v>3.3522700542696398</v>
      </c>
      <c r="I209" s="26">
        <f t="shared" si="106"/>
        <v>3.302027875851008</v>
      </c>
      <c r="J209" s="25">
        <v>0.29265618221782752</v>
      </c>
      <c r="K209" s="25">
        <v>2.8661959206452703E-3</v>
      </c>
      <c r="L209" s="25">
        <v>-7.6966729825805685E-2</v>
      </c>
      <c r="M209" s="25">
        <v>0.37467608864468771</v>
      </c>
      <c r="N209" s="25">
        <v>3.8070954598900348</v>
      </c>
      <c r="O209" s="25">
        <v>3.9771102165461549</v>
      </c>
      <c r="P209" s="26">
        <f t="shared" si="107"/>
        <v>1.340928304094019</v>
      </c>
      <c r="Q209" s="26">
        <f t="shared" si="108"/>
        <v>1.4515508337038294</v>
      </c>
      <c r="R209" s="25">
        <v>5.6694529816370043</v>
      </c>
      <c r="S209" s="25">
        <v>5.6580775794198201</v>
      </c>
      <c r="T209" s="25">
        <v>-1.1138108302277143</v>
      </c>
      <c r="U209" s="25">
        <v>-0.84894942328293999</v>
      </c>
      <c r="V209" s="25">
        <v>5.8428488869218036</v>
      </c>
      <c r="W209" s="25">
        <v>5.6249182083545639</v>
      </c>
      <c r="X209" s="26">
        <f t="shared" si="109"/>
        <v>3.4661636794436981</v>
      </c>
      <c r="Y209" s="26">
        <f t="shared" si="110"/>
        <v>3.4780154548304814</v>
      </c>
      <c r="Z209" s="25">
        <v>0.14795281175615635</v>
      </c>
      <c r="AA209" s="25">
        <v>1.3611418090879848</v>
      </c>
      <c r="AB209" s="25">
        <v>0.16280811435641851</v>
      </c>
      <c r="AC209" s="26">
        <f t="shared" si="111"/>
        <v>0.55730091173351992</v>
      </c>
      <c r="AD209" s="27">
        <v>1.091588031859994</v>
      </c>
      <c r="AE209" s="27">
        <v>1.4454789069681733</v>
      </c>
      <c r="AF209" s="27">
        <v>9.5991676158326076</v>
      </c>
      <c r="AG209" s="27">
        <v>8.456237264839837</v>
      </c>
      <c r="AH209" s="28">
        <f t="shared" si="112"/>
        <v>5.3453778238463006</v>
      </c>
      <c r="AI209" s="28">
        <f t="shared" si="113"/>
        <v>4.950858085904005</v>
      </c>
      <c r="AJ209" s="27">
        <v>0.69658784299416721</v>
      </c>
      <c r="AK209" s="27">
        <v>1.6178034779821691</v>
      </c>
      <c r="AL209" s="27">
        <v>5.658671707263629</v>
      </c>
      <c r="AM209" s="27">
        <v>6.2264591429258838</v>
      </c>
      <c r="AN209" s="28">
        <f t="shared" si="114"/>
        <v>3.177629775128898</v>
      </c>
      <c r="AO209" s="28">
        <f t="shared" si="115"/>
        <v>3.9221313104540263</v>
      </c>
      <c r="AP209" s="27">
        <v>-1.1602972995745033</v>
      </c>
      <c r="AQ209" s="27">
        <v>-0.84473360562715138</v>
      </c>
      <c r="AR209" s="27">
        <v>1.9206682293060857</v>
      </c>
      <c r="AS209" s="27">
        <v>4.9418005665068776</v>
      </c>
      <c r="AT209" s="28">
        <f t="shared" si="116"/>
        <v>0.38018546486579119</v>
      </c>
      <c r="AU209" s="28">
        <f t="shared" si="117"/>
        <v>2.0485334804398629</v>
      </c>
      <c r="AV209" s="27">
        <v>2.6494840145689986</v>
      </c>
      <c r="AW209" s="27">
        <v>1.494313782044832</v>
      </c>
      <c r="AX209" s="28">
        <f t="shared" si="118"/>
        <v>2.0718988983069151</v>
      </c>
      <c r="AY209" s="29">
        <v>1.4278129905276871</v>
      </c>
      <c r="AZ209" s="29">
        <v>1.6337856849939458</v>
      </c>
      <c r="BA209" s="29">
        <v>0.8638319607439936</v>
      </c>
      <c r="BB209" s="29">
        <v>0.77746547171071656</v>
      </c>
      <c r="BC209" s="30">
        <f t="shared" si="119"/>
        <v>1.1458224756358404</v>
      </c>
      <c r="BD209" s="30">
        <f t="shared" si="120"/>
        <v>1.2056255783523313</v>
      </c>
      <c r="BE209" s="29">
        <v>1.3708285293229754</v>
      </c>
      <c r="BF209" s="29">
        <v>1.8639229658636494</v>
      </c>
      <c r="BG209" s="29">
        <v>0.42262069109535705</v>
      </c>
      <c r="BH209" s="29">
        <v>0.49777269990995376</v>
      </c>
      <c r="BI209" s="30">
        <f t="shared" si="121"/>
        <v>0.89672461020916616</v>
      </c>
      <c r="BJ209" s="30">
        <f t="shared" si="122"/>
        <v>1.1808478328868015</v>
      </c>
      <c r="BK209" s="29">
        <v>-5.992291910530366E-2</v>
      </c>
      <c r="BL209" s="29">
        <v>0.47735042329690086</v>
      </c>
      <c r="BM209" s="29">
        <v>-0.62637497253133756</v>
      </c>
      <c r="BN209" s="29">
        <v>1.7697709962031656</v>
      </c>
      <c r="BO209" s="30">
        <f t="shared" si="123"/>
        <v>-0.34314894581832062</v>
      </c>
      <c r="BP209" s="30">
        <f t="shared" si="124"/>
        <v>1.1235607097500333</v>
      </c>
      <c r="BQ209" s="29">
        <v>-0.72941671708869626</v>
      </c>
      <c r="BR209" s="29">
        <v>-0.80987241729268589</v>
      </c>
      <c r="BS209" s="30">
        <f t="shared" si="125"/>
        <v>-0.76964456719069108</v>
      </c>
      <c r="BT209" s="31">
        <v>-0.50828271948998094</v>
      </c>
      <c r="BU209" s="31">
        <v>-2.5080618958153722E-2</v>
      </c>
      <c r="BV209" s="31">
        <v>0.97609121056599302</v>
      </c>
      <c r="BW209" s="31">
        <v>1.2849055780104131</v>
      </c>
      <c r="BX209" s="32">
        <f t="shared" si="126"/>
        <v>0.23390424553800604</v>
      </c>
      <c r="BY209" s="32">
        <f t="shared" si="127"/>
        <v>0.62991247952612972</v>
      </c>
      <c r="BZ209" s="31">
        <v>-0.52797575217088932</v>
      </c>
      <c r="CA209" s="31">
        <v>-5.2735473280905998E-2</v>
      </c>
      <c r="CB209" s="31">
        <v>-8.3240850474198352E-2</v>
      </c>
      <c r="CC209" s="31">
        <v>0.40712669765475096</v>
      </c>
      <c r="CD209" s="32">
        <f t="shared" si="128"/>
        <v>-0.30560830132254385</v>
      </c>
      <c r="CE209" s="32">
        <f t="shared" si="129"/>
        <v>0.17719561218692248</v>
      </c>
      <c r="CF209" s="31">
        <v>-6.9652162992617006</v>
      </c>
      <c r="CG209" s="31">
        <v>-6.0225010237034624</v>
      </c>
      <c r="CH209" s="31">
        <v>-4.0958743872989807</v>
      </c>
      <c r="CI209" s="31">
        <v>-3.0896821771506273</v>
      </c>
      <c r="CJ209" s="32">
        <f t="shared" si="130"/>
        <v>-5.5305453432803411</v>
      </c>
      <c r="CK209" s="32">
        <f t="shared" si="131"/>
        <v>-4.5560916004270453</v>
      </c>
      <c r="CL209" s="31">
        <v>-0.78207250335982459</v>
      </c>
      <c r="CM209" s="31">
        <v>-0.92705981010311078</v>
      </c>
      <c r="CN209" s="32">
        <f t="shared" si="132"/>
        <v>-0.85456615673146774</v>
      </c>
      <c r="CO209" s="33">
        <v>-0.27357611786852554</v>
      </c>
      <c r="CP209" s="33">
        <v>0.4499338146434812</v>
      </c>
      <c r="CQ209" s="33">
        <v>-0.44997596158394854</v>
      </c>
      <c r="CR209" s="33">
        <v>-0.39104296888955908</v>
      </c>
      <c r="CS209" s="34">
        <f t="shared" si="133"/>
        <v>-0.36177603972623706</v>
      </c>
      <c r="CT209" s="34">
        <f t="shared" si="134"/>
        <v>2.9445422876961058E-2</v>
      </c>
      <c r="CU209" s="33">
        <v>0.34972778721193998</v>
      </c>
      <c r="CV209" s="33">
        <v>0.20693398587839801</v>
      </c>
      <c r="CW209" s="33">
        <v>-1.3214738548268383</v>
      </c>
      <c r="CX209" s="33">
        <v>-0.76179116760322929</v>
      </c>
      <c r="CY209" s="34">
        <f t="shared" si="135"/>
        <v>-0.48587303380744917</v>
      </c>
      <c r="CZ209" s="34">
        <f t="shared" si="136"/>
        <v>-0.27742859086241567</v>
      </c>
      <c r="DA209" s="33">
        <v>-12.304345529782751</v>
      </c>
      <c r="DB209" s="33">
        <v>-9.5252689930869217</v>
      </c>
      <c r="DC209" s="33">
        <v>-3.5881580401106281</v>
      </c>
      <c r="DD209" s="33">
        <v>-4.0683549277343696</v>
      </c>
      <c r="DE209" s="34">
        <f t="shared" si="137"/>
        <v>-7.9462517849466892</v>
      </c>
      <c r="DF209" s="34">
        <f t="shared" si="138"/>
        <v>-6.7968119604106452</v>
      </c>
      <c r="DG209" s="33">
        <v>-0.92904824764876337</v>
      </c>
      <c r="DH209" s="33">
        <v>-0.42324892403991787</v>
      </c>
      <c r="DI209" s="34">
        <f t="shared" si="139"/>
        <v>-0.67614858584434057</v>
      </c>
    </row>
    <row r="210" spans="1:113" s="35" customFormat="1" x14ac:dyDescent="0.3">
      <c r="A210" s="24" t="s">
        <v>92</v>
      </c>
      <c r="B210" s="25">
        <v>0.75148697031199785</v>
      </c>
      <c r="C210" s="25">
        <v>0.80469953174786368</v>
      </c>
      <c r="D210" s="25">
        <v>2.0223333373489445</v>
      </c>
      <c r="E210" s="25">
        <v>2.6717047251290471</v>
      </c>
      <c r="F210" s="25">
        <v>7.8122449642245195</v>
      </c>
      <c r="G210" s="25">
        <v>6.1116302873463297</v>
      </c>
      <c r="H210" s="26">
        <f t="shared" si="105"/>
        <v>3.5286884239618206</v>
      </c>
      <c r="I210" s="26">
        <f t="shared" si="106"/>
        <v>3.1960115147410804</v>
      </c>
      <c r="J210" s="25">
        <v>2.0053767551655213</v>
      </c>
      <c r="K210" s="25">
        <v>2.3381255907928771</v>
      </c>
      <c r="L210" s="25">
        <v>0.68785972534328399</v>
      </c>
      <c r="M210" s="25">
        <v>1.2046071586776179</v>
      </c>
      <c r="N210" s="25">
        <v>2.5457816757239797</v>
      </c>
      <c r="O210" s="25">
        <v>2.4606828673733911</v>
      </c>
      <c r="P210" s="26">
        <f t="shared" si="107"/>
        <v>1.7463393854109281</v>
      </c>
      <c r="Q210" s="26">
        <f t="shared" si="108"/>
        <v>2.0011385389479623</v>
      </c>
      <c r="R210" s="25">
        <v>-2.0690405631709359</v>
      </c>
      <c r="S210" s="25">
        <v>-0.52443497779704662</v>
      </c>
      <c r="T210" s="25">
        <v>-1.5492746959149721</v>
      </c>
      <c r="U210" s="25">
        <v>-0.83054329713587882</v>
      </c>
      <c r="V210" s="25">
        <v>-0.45731910403203019</v>
      </c>
      <c r="W210" s="25">
        <v>-1.8759494587633561E-2</v>
      </c>
      <c r="X210" s="26">
        <f t="shared" si="109"/>
        <v>-1.3585447877059795</v>
      </c>
      <c r="Y210" s="26">
        <f t="shared" si="110"/>
        <v>-0.45791258984018629</v>
      </c>
      <c r="Z210" s="25">
        <v>-0.90802411920935255</v>
      </c>
      <c r="AA210" s="25">
        <v>0.85365236746256623</v>
      </c>
      <c r="AB210" s="25">
        <v>0.36438006546436652</v>
      </c>
      <c r="AC210" s="26">
        <f t="shared" si="111"/>
        <v>0.10333610457252673</v>
      </c>
      <c r="AD210" s="27">
        <v>3.1344583231624576</v>
      </c>
      <c r="AE210" s="27">
        <v>3.1307035427146896</v>
      </c>
      <c r="AF210" s="27">
        <v>1.4923043452539586</v>
      </c>
      <c r="AG210" s="27">
        <v>2.4721706429200867</v>
      </c>
      <c r="AH210" s="28">
        <f t="shared" si="112"/>
        <v>2.3133813342082084</v>
      </c>
      <c r="AI210" s="28">
        <f t="shared" si="113"/>
        <v>2.8014370928173884</v>
      </c>
      <c r="AJ210" s="27">
        <v>1.5695174606251623</v>
      </c>
      <c r="AK210" s="27">
        <v>1.9816218127216583</v>
      </c>
      <c r="AL210" s="27">
        <v>1.2862363431871009</v>
      </c>
      <c r="AM210" s="27">
        <v>2.248677678328006</v>
      </c>
      <c r="AN210" s="28">
        <f t="shared" si="114"/>
        <v>1.4278769019061315</v>
      </c>
      <c r="AO210" s="28">
        <f t="shared" si="115"/>
        <v>2.1151497455248323</v>
      </c>
      <c r="AP210" s="27">
        <v>2.7419450842808102</v>
      </c>
      <c r="AQ210" s="27">
        <v>2.8083680267645286</v>
      </c>
      <c r="AR210" s="27">
        <v>-1.1733853569267958</v>
      </c>
      <c r="AS210" s="27">
        <v>-0.55778142941241304</v>
      </c>
      <c r="AT210" s="28">
        <f t="shared" si="116"/>
        <v>0.78427986367700719</v>
      </c>
      <c r="AU210" s="28">
        <f t="shared" si="117"/>
        <v>1.1252932986760578</v>
      </c>
      <c r="AV210" s="27">
        <v>-0.71875421556724695</v>
      </c>
      <c r="AW210" s="27">
        <v>0.67355914240549519</v>
      </c>
      <c r="AX210" s="28">
        <f t="shared" si="118"/>
        <v>-2.2597536580875877E-2</v>
      </c>
      <c r="AY210" s="29">
        <v>1.2718884136903468</v>
      </c>
      <c r="AZ210" s="29">
        <v>1.4481588655663546</v>
      </c>
      <c r="BA210" s="29">
        <v>-2.1632021937983681</v>
      </c>
      <c r="BB210" s="29">
        <v>-2.2822655807464902</v>
      </c>
      <c r="BC210" s="30">
        <f t="shared" si="119"/>
        <v>-0.44565689005401066</v>
      </c>
      <c r="BD210" s="30">
        <f t="shared" si="120"/>
        <v>-0.41705335759006779</v>
      </c>
      <c r="BE210" s="29">
        <v>0.78951270928193662</v>
      </c>
      <c r="BF210" s="29">
        <v>0.56610987918480249</v>
      </c>
      <c r="BG210" s="29">
        <v>-1.7105537239167876</v>
      </c>
      <c r="BH210" s="29">
        <v>-2.0485869849097353</v>
      </c>
      <c r="BI210" s="30">
        <f t="shared" si="121"/>
        <v>-0.4605205073174255</v>
      </c>
      <c r="BJ210" s="30">
        <f t="shared" si="122"/>
        <v>-0.74123855286246643</v>
      </c>
      <c r="BK210" s="29">
        <v>-1.166589453990887</v>
      </c>
      <c r="BL210" s="29">
        <v>-1.7676808711598557</v>
      </c>
      <c r="BM210" s="29">
        <v>1.1621739391922836</v>
      </c>
      <c r="BN210" s="29">
        <v>-0.8841705090957146</v>
      </c>
      <c r="BO210" s="30">
        <f t="shared" si="123"/>
        <v>-2.2077573993016797E-3</v>
      </c>
      <c r="BP210" s="30">
        <f t="shared" si="124"/>
        <v>-1.3259256901277852</v>
      </c>
      <c r="BQ210" s="29">
        <v>-0.23288606027530712</v>
      </c>
      <c r="BR210" s="29">
        <v>2.1153384033764184</v>
      </c>
      <c r="BS210" s="30">
        <f t="shared" si="125"/>
        <v>0.94122617155055566</v>
      </c>
      <c r="BT210" s="31">
        <v>0.31940039115409147</v>
      </c>
      <c r="BU210" s="31">
        <v>0.72375101103739514</v>
      </c>
      <c r="BV210" s="31">
        <v>2.0466280428769545</v>
      </c>
      <c r="BW210" s="31">
        <v>1.7605218234534019</v>
      </c>
      <c r="BX210" s="32">
        <f t="shared" si="126"/>
        <v>1.1830142170155229</v>
      </c>
      <c r="BY210" s="32">
        <f t="shared" si="127"/>
        <v>1.2421364172453986</v>
      </c>
      <c r="BZ210" s="31">
        <v>4.2688047220091549E-2</v>
      </c>
      <c r="CA210" s="31">
        <v>0.846975949712651</v>
      </c>
      <c r="CB210" s="31">
        <v>1.0265791419676544</v>
      </c>
      <c r="CC210" s="31">
        <v>1.037030073129328</v>
      </c>
      <c r="CD210" s="32">
        <f t="shared" si="128"/>
        <v>0.53463359459387294</v>
      </c>
      <c r="CE210" s="32">
        <f t="shared" si="129"/>
        <v>0.94200301142098952</v>
      </c>
      <c r="CF210" s="31">
        <v>-0.63220047049599615</v>
      </c>
      <c r="CG210" s="31">
        <v>-0.48908173827434465</v>
      </c>
      <c r="CH210" s="31">
        <v>-0.37036006657730103</v>
      </c>
      <c r="CI210" s="31">
        <v>-0.48793067490243608</v>
      </c>
      <c r="CJ210" s="32">
        <f t="shared" si="130"/>
        <v>-0.50128026853664864</v>
      </c>
      <c r="CK210" s="32">
        <f t="shared" si="131"/>
        <v>-0.48850620658839039</v>
      </c>
      <c r="CL210" s="31">
        <v>0.3667134226280524</v>
      </c>
      <c r="CM210" s="31">
        <v>0.32848575948535452</v>
      </c>
      <c r="CN210" s="32">
        <f t="shared" si="132"/>
        <v>0.34759959105670346</v>
      </c>
      <c r="CO210" s="33">
        <v>-2.3317513735531326</v>
      </c>
      <c r="CP210" s="33">
        <v>-1.2116937450587253</v>
      </c>
      <c r="CQ210" s="33">
        <v>-0.65516502805857468</v>
      </c>
      <c r="CR210" s="33">
        <v>-0.68016720509595996</v>
      </c>
      <c r="CS210" s="34">
        <f t="shared" si="133"/>
        <v>-1.4934582008058537</v>
      </c>
      <c r="CT210" s="34">
        <f t="shared" si="134"/>
        <v>-0.94593047507734263</v>
      </c>
      <c r="CU210" s="33">
        <v>-2.2090393311545284</v>
      </c>
      <c r="CV210" s="33">
        <v>-2.7514077932444381</v>
      </c>
      <c r="CW210" s="33">
        <v>-1.2524177703996413</v>
      </c>
      <c r="CX210" s="33">
        <v>-0.93786911480494894</v>
      </c>
      <c r="CY210" s="34">
        <f t="shared" si="135"/>
        <v>-1.7307285507770849</v>
      </c>
      <c r="CZ210" s="34">
        <f t="shared" si="136"/>
        <v>-1.8446384540246936</v>
      </c>
      <c r="DA210" s="33">
        <v>0.94550603848230164</v>
      </c>
      <c r="DB210" s="33">
        <v>-0.11562846069972624</v>
      </c>
      <c r="DC210" s="33">
        <v>-7.1840484693069112E-2</v>
      </c>
      <c r="DD210" s="33">
        <v>-0.67036544671607479</v>
      </c>
      <c r="DE210" s="34">
        <f t="shared" si="137"/>
        <v>0.43683277689461625</v>
      </c>
      <c r="DF210" s="34">
        <f t="shared" si="138"/>
        <v>-0.3929969537079005</v>
      </c>
      <c r="DG210" s="33">
        <v>0.57405311108213408</v>
      </c>
      <c r="DH210" s="33">
        <v>0.8046905695998815</v>
      </c>
      <c r="DI210" s="34">
        <f t="shared" si="139"/>
        <v>0.68937184034100785</v>
      </c>
    </row>
    <row r="211" spans="1:113" s="35" customFormat="1" x14ac:dyDescent="0.3">
      <c r="A211" s="24" t="s">
        <v>167</v>
      </c>
      <c r="B211" s="25">
        <v>3.131797864803282</v>
      </c>
      <c r="C211" s="25">
        <v>2.0719668779861968</v>
      </c>
      <c r="D211" s="25">
        <v>0.76368127813484976</v>
      </c>
      <c r="E211" s="25">
        <v>1.6515133284387529</v>
      </c>
      <c r="F211" s="25">
        <v>31.404082657417685</v>
      </c>
      <c r="G211" s="25">
        <v>53.588248374672183</v>
      </c>
      <c r="H211" s="26">
        <f t="shared" si="105"/>
        <v>11.766520600118605</v>
      </c>
      <c r="I211" s="26">
        <f t="shared" si="106"/>
        <v>19.103909527032378</v>
      </c>
      <c r="J211" s="25">
        <v>3.562608286463901</v>
      </c>
      <c r="K211" s="25">
        <v>3.3271886753410405</v>
      </c>
      <c r="L211" s="25">
        <v>0.56678453414161634</v>
      </c>
      <c r="M211" s="25">
        <v>2.0203512118234315</v>
      </c>
      <c r="N211" s="25">
        <v>19.515454044105901</v>
      </c>
      <c r="O211" s="25">
        <v>34.32307126981005</v>
      </c>
      <c r="P211" s="26">
        <f t="shared" si="107"/>
        <v>7.8816156215704725</v>
      </c>
      <c r="Q211" s="26">
        <f t="shared" si="108"/>
        <v>13.223537052324842</v>
      </c>
      <c r="R211" s="25">
        <v>10.279400249057497</v>
      </c>
      <c r="S211" s="25">
        <v>9.0220840272348841</v>
      </c>
      <c r="T211" s="25">
        <v>0.31185234195611283</v>
      </c>
      <c r="U211" s="25">
        <v>-0.30771140087056326</v>
      </c>
      <c r="V211" s="25">
        <v>8.5942149481632661</v>
      </c>
      <c r="W211" s="25">
        <v>9.1653098805791284</v>
      </c>
      <c r="X211" s="26">
        <f t="shared" si="109"/>
        <v>6.3951558463922922</v>
      </c>
      <c r="Y211" s="26">
        <f t="shared" si="110"/>
        <v>5.9598941689811502</v>
      </c>
      <c r="Z211" s="25">
        <v>51.879218286967557</v>
      </c>
      <c r="AA211" s="25">
        <v>11.337443835673302</v>
      </c>
      <c r="AB211" s="25">
        <v>44.694703774512305</v>
      </c>
      <c r="AC211" s="26">
        <f t="shared" si="111"/>
        <v>35.970455299051054</v>
      </c>
      <c r="AD211" s="27">
        <v>1.3242532241089777</v>
      </c>
      <c r="AE211" s="27">
        <v>1.262272065956227</v>
      </c>
      <c r="AF211" s="27">
        <v>4.697508115744494</v>
      </c>
      <c r="AG211" s="27">
        <v>3.5557526671840773</v>
      </c>
      <c r="AH211" s="28">
        <f t="shared" si="112"/>
        <v>3.0108806699267356</v>
      </c>
      <c r="AI211" s="28">
        <f t="shared" si="113"/>
        <v>2.4090123665701522</v>
      </c>
      <c r="AJ211" s="27">
        <v>-0.86103579619237081</v>
      </c>
      <c r="AK211" s="27">
        <v>-0.28817010261760395</v>
      </c>
      <c r="AL211" s="27">
        <v>3.0668646495631857</v>
      </c>
      <c r="AM211" s="27">
        <v>2.4865863029335125</v>
      </c>
      <c r="AN211" s="28">
        <f t="shared" si="114"/>
        <v>1.1029144266854074</v>
      </c>
      <c r="AO211" s="28">
        <f t="shared" si="115"/>
        <v>1.0992081001579543</v>
      </c>
      <c r="AP211" s="27">
        <v>-0.76482815800196868</v>
      </c>
      <c r="AQ211" s="27">
        <v>-2.005263221067195</v>
      </c>
      <c r="AR211" s="27">
        <v>6.168083203008262</v>
      </c>
      <c r="AS211" s="27">
        <v>8.6366615645633456</v>
      </c>
      <c r="AT211" s="28">
        <f t="shared" si="116"/>
        <v>2.7016275225031467</v>
      </c>
      <c r="AU211" s="28">
        <f t="shared" si="117"/>
        <v>3.3156991717480753</v>
      </c>
      <c r="AV211" s="27">
        <v>34.936513557264242</v>
      </c>
      <c r="AW211" s="27">
        <v>5.2748158565697265</v>
      </c>
      <c r="AX211" s="28">
        <f t="shared" si="118"/>
        <v>20.105664706916983</v>
      </c>
      <c r="AY211" s="29">
        <v>1.662380098172086</v>
      </c>
      <c r="AZ211" s="29">
        <v>0.13718116848312795</v>
      </c>
      <c r="BA211" s="29">
        <v>0.81109503223392376</v>
      </c>
      <c r="BB211" s="29">
        <v>0.48284448262825003</v>
      </c>
      <c r="BC211" s="30">
        <f t="shared" si="119"/>
        <v>1.2367375652030048</v>
      </c>
      <c r="BD211" s="30">
        <f t="shared" si="120"/>
        <v>0.31001282555568899</v>
      </c>
      <c r="BE211" s="29">
        <v>2.2380724191804306</v>
      </c>
      <c r="BF211" s="29">
        <v>2.730962809160673</v>
      </c>
      <c r="BG211" s="29">
        <v>0.38976421230664454</v>
      </c>
      <c r="BH211" s="29">
        <v>9.1199001209044922E-2</v>
      </c>
      <c r="BI211" s="30">
        <f t="shared" si="121"/>
        <v>1.3139183157435377</v>
      </c>
      <c r="BJ211" s="30">
        <f t="shared" si="122"/>
        <v>1.411080905184859</v>
      </c>
      <c r="BK211" s="29">
        <v>1.1926410389135826</v>
      </c>
      <c r="BL211" s="29">
        <v>5.3923443575762722</v>
      </c>
      <c r="BM211" s="29">
        <v>4.153442615897176</v>
      </c>
      <c r="BN211" s="29">
        <v>12.511457371801564</v>
      </c>
      <c r="BO211" s="30">
        <f t="shared" si="123"/>
        <v>2.6730418274053793</v>
      </c>
      <c r="BP211" s="30">
        <f t="shared" si="124"/>
        <v>8.951900864688918</v>
      </c>
      <c r="BQ211" s="29">
        <v>48.356813081693382</v>
      </c>
      <c r="BR211" s="29">
        <v>5.9253650590578291</v>
      </c>
      <c r="BS211" s="30">
        <f t="shared" si="125"/>
        <v>27.141089070375607</v>
      </c>
      <c r="BT211" s="31">
        <v>-4.9496342712750376</v>
      </c>
      <c r="BU211" s="31">
        <v>-4.7999658475968356</v>
      </c>
      <c r="BV211" s="31">
        <v>-1.941733488472311</v>
      </c>
      <c r="BW211" s="31">
        <v>-2.968314683804425</v>
      </c>
      <c r="BX211" s="32">
        <f t="shared" si="126"/>
        <v>-3.4456838798736742</v>
      </c>
      <c r="BY211" s="32">
        <f t="shared" si="127"/>
        <v>-3.8841402657006303</v>
      </c>
      <c r="BZ211" s="31">
        <v>-6.694747200960852</v>
      </c>
      <c r="CA211" s="31">
        <v>-5.0152131212638924</v>
      </c>
      <c r="CB211" s="31">
        <v>-1.9481593477037296</v>
      </c>
      <c r="CC211" s="31">
        <v>-3.3272126048798891</v>
      </c>
      <c r="CD211" s="32">
        <f t="shared" si="128"/>
        <v>-4.3214532743322911</v>
      </c>
      <c r="CE211" s="32">
        <f t="shared" si="129"/>
        <v>-4.171212863071891</v>
      </c>
      <c r="CF211" s="31">
        <v>-6.1077682952831864</v>
      </c>
      <c r="CG211" s="31">
        <v>-4.6316041324038322</v>
      </c>
      <c r="CH211" s="31">
        <v>0.63861835794403854</v>
      </c>
      <c r="CI211" s="31">
        <v>1.4858437211460691</v>
      </c>
      <c r="CJ211" s="32">
        <f t="shared" si="130"/>
        <v>-2.7345749686695742</v>
      </c>
      <c r="CK211" s="32">
        <f t="shared" si="131"/>
        <v>-1.5728802056288815</v>
      </c>
      <c r="CL211" s="31">
        <v>-0.69787809510338406</v>
      </c>
      <c r="CM211" s="31">
        <v>-1.1022522151619665</v>
      </c>
      <c r="CN211" s="32">
        <f t="shared" si="132"/>
        <v>-0.90006515513267527</v>
      </c>
      <c r="CO211" s="33">
        <v>30.186299599660536</v>
      </c>
      <c r="CP211" s="33">
        <v>30.004714308834185</v>
      </c>
      <c r="CQ211" s="33">
        <v>16.473068882972203</v>
      </c>
      <c r="CR211" s="33">
        <v>15.020485688415476</v>
      </c>
      <c r="CS211" s="34">
        <f t="shared" si="133"/>
        <v>23.329684241316372</v>
      </c>
      <c r="CT211" s="34">
        <f t="shared" si="134"/>
        <v>22.512599998624829</v>
      </c>
      <c r="CU211" s="33">
        <v>24.299787186424119</v>
      </c>
      <c r="CV211" s="33">
        <v>26.825780847515212</v>
      </c>
      <c r="CW211" s="33">
        <v>11.183732120398965</v>
      </c>
      <c r="CX211" s="33">
        <v>12.004878960226209</v>
      </c>
      <c r="CY211" s="34">
        <f t="shared" si="135"/>
        <v>17.741759653411542</v>
      </c>
      <c r="CZ211" s="34">
        <f t="shared" si="136"/>
        <v>19.41532990387071</v>
      </c>
      <c r="DA211" s="33">
        <v>15.658525872881963</v>
      </c>
      <c r="DB211" s="33">
        <v>10.176192876626711</v>
      </c>
      <c r="DC211" s="33">
        <v>15.803028740409426</v>
      </c>
      <c r="DD211" s="33">
        <v>15.023502620276284</v>
      </c>
      <c r="DE211" s="34">
        <f t="shared" si="137"/>
        <v>15.730777306645695</v>
      </c>
      <c r="DF211" s="34">
        <f t="shared" si="138"/>
        <v>12.599847748451499</v>
      </c>
      <c r="DG211" s="33">
        <v>-0.97060865388095408</v>
      </c>
      <c r="DH211" s="33">
        <v>3.8621962024338562E-2</v>
      </c>
      <c r="DI211" s="34">
        <f t="shared" si="139"/>
        <v>-0.46599334592830777</v>
      </c>
    </row>
    <row r="212" spans="1:113" s="35" customFormat="1" x14ac:dyDescent="0.3">
      <c r="A212" s="24"/>
      <c r="B212" s="25"/>
      <c r="C212" s="25"/>
      <c r="D212" s="25"/>
      <c r="E212" s="25"/>
      <c r="F212" s="25"/>
      <c r="G212" s="25"/>
      <c r="H212" s="25"/>
      <c r="I212" s="25"/>
      <c r="J212" s="25"/>
      <c r="K212" s="25"/>
      <c r="L212" s="25"/>
      <c r="M212" s="25"/>
      <c r="N212" s="25"/>
      <c r="O212" s="25"/>
      <c r="P212" s="26"/>
      <c r="Q212" s="26"/>
      <c r="R212" s="25"/>
      <c r="S212" s="25"/>
      <c r="T212" s="25"/>
      <c r="U212" s="25"/>
      <c r="V212" s="25"/>
      <c r="W212" s="25"/>
      <c r="X212" s="25"/>
      <c r="Y212" s="25"/>
      <c r="Z212" s="25"/>
      <c r="AA212" s="25"/>
      <c r="AB212" s="25"/>
      <c r="AC212" s="26"/>
      <c r="AD212" s="27"/>
      <c r="AE212" s="27"/>
      <c r="AF212" s="27"/>
      <c r="AG212" s="27"/>
      <c r="AH212" s="27"/>
      <c r="AI212" s="27"/>
      <c r="AJ212" s="27"/>
      <c r="AK212" s="27"/>
      <c r="AL212" s="27"/>
      <c r="AM212" s="27"/>
      <c r="AN212" s="27"/>
      <c r="AO212" s="27"/>
      <c r="AP212" s="27"/>
      <c r="AQ212" s="27"/>
      <c r="AR212" s="27"/>
      <c r="AS212" s="27"/>
      <c r="AT212" s="27"/>
      <c r="AU212" s="27"/>
      <c r="AV212" s="27"/>
      <c r="AW212" s="27"/>
      <c r="AX212" s="27"/>
      <c r="AY212" s="29"/>
      <c r="AZ212" s="29"/>
      <c r="BA212" s="29"/>
      <c r="BB212" s="29"/>
      <c r="BC212" s="29"/>
      <c r="BD212" s="29"/>
      <c r="BE212" s="29"/>
      <c r="BF212" s="29"/>
      <c r="BG212" s="29"/>
      <c r="BH212" s="29"/>
      <c r="BI212" s="29"/>
      <c r="BJ212" s="29"/>
      <c r="BK212" s="29"/>
      <c r="BL212" s="29"/>
      <c r="BM212" s="29"/>
      <c r="BN212" s="29"/>
      <c r="BO212" s="29"/>
      <c r="BP212" s="29"/>
      <c r="BQ212" s="29"/>
      <c r="BR212" s="29"/>
      <c r="BS212" s="29"/>
      <c r="BT212" s="31"/>
      <c r="BU212" s="31"/>
      <c r="BV212" s="31"/>
      <c r="BW212" s="31"/>
      <c r="BX212" s="31"/>
      <c r="BY212" s="31"/>
      <c r="BZ212" s="31"/>
      <c r="CA212" s="31"/>
      <c r="CB212" s="31"/>
      <c r="CC212" s="31"/>
      <c r="CD212" s="31"/>
      <c r="CE212" s="31"/>
      <c r="CF212" s="31"/>
      <c r="CG212" s="31"/>
      <c r="CH212" s="31"/>
      <c r="CI212" s="31"/>
      <c r="CJ212" s="31"/>
      <c r="CK212" s="31"/>
      <c r="CL212" s="31"/>
      <c r="CM212" s="31"/>
      <c r="CN212" s="31"/>
      <c r="CO212" s="33"/>
      <c r="CP212" s="33"/>
      <c r="CQ212" s="33"/>
      <c r="CR212" s="33"/>
      <c r="CS212" s="33"/>
      <c r="CT212" s="33"/>
      <c r="CU212" s="33"/>
      <c r="CV212" s="33"/>
      <c r="CW212" s="33"/>
      <c r="CX212" s="33"/>
      <c r="CY212" s="33"/>
      <c r="CZ212" s="33"/>
      <c r="DA212" s="33"/>
      <c r="DB212" s="33"/>
      <c r="DC212" s="33"/>
      <c r="DD212" s="33"/>
      <c r="DE212" s="33"/>
      <c r="DF212" s="33"/>
      <c r="DG212" s="33"/>
      <c r="DH212" s="33"/>
      <c r="DI212" s="33"/>
    </row>
    <row r="213" spans="1:113" s="35" customFormat="1" x14ac:dyDescent="0.3">
      <c r="A213" s="24"/>
      <c r="B213" s="25"/>
      <c r="C213" s="25"/>
      <c r="D213" s="25"/>
      <c r="E213" s="25"/>
      <c r="F213" s="25"/>
      <c r="G213" s="25"/>
      <c r="H213" s="25"/>
      <c r="I213" s="25"/>
      <c r="J213" s="25"/>
      <c r="K213" s="25"/>
      <c r="L213" s="25"/>
      <c r="M213" s="25"/>
      <c r="N213" s="25"/>
      <c r="O213" s="25"/>
      <c r="P213" s="26"/>
      <c r="Q213" s="26"/>
      <c r="R213" s="25"/>
      <c r="S213" s="25"/>
      <c r="T213" s="25"/>
      <c r="U213" s="25"/>
      <c r="V213" s="25"/>
      <c r="W213" s="25"/>
      <c r="X213" s="25"/>
      <c r="Y213" s="25"/>
      <c r="Z213" s="25"/>
      <c r="AA213" s="25"/>
      <c r="AB213" s="25"/>
      <c r="AC213" s="26"/>
      <c r="AD213" s="27"/>
      <c r="AE213" s="27"/>
      <c r="AF213" s="27"/>
      <c r="AG213" s="27"/>
      <c r="AH213" s="27"/>
      <c r="AI213" s="27"/>
      <c r="AJ213" s="27"/>
      <c r="AK213" s="27"/>
      <c r="AL213" s="27"/>
      <c r="AM213" s="27"/>
      <c r="AN213" s="27"/>
      <c r="AO213" s="27"/>
      <c r="AP213" s="27"/>
      <c r="AQ213" s="27"/>
      <c r="AR213" s="27"/>
      <c r="AS213" s="27"/>
      <c r="AT213" s="27"/>
      <c r="AU213" s="27"/>
      <c r="AV213" s="27"/>
      <c r="AW213" s="27"/>
      <c r="AX213" s="27"/>
      <c r="AY213" s="29"/>
      <c r="AZ213" s="29"/>
      <c r="BA213" s="29"/>
      <c r="BB213" s="29"/>
      <c r="BC213" s="29"/>
      <c r="BD213" s="29"/>
      <c r="BE213" s="29"/>
      <c r="BF213" s="29"/>
      <c r="BG213" s="29"/>
      <c r="BH213" s="29"/>
      <c r="BI213" s="29"/>
      <c r="BJ213" s="29"/>
      <c r="BK213" s="29"/>
      <c r="BL213" s="29"/>
      <c r="BM213" s="29"/>
      <c r="BN213" s="29"/>
      <c r="BO213" s="29"/>
      <c r="BP213" s="29"/>
      <c r="BQ213" s="29"/>
      <c r="BR213" s="29"/>
      <c r="BS213" s="29"/>
      <c r="BT213" s="31"/>
      <c r="BU213" s="31"/>
      <c r="BV213" s="31"/>
      <c r="BW213" s="31"/>
      <c r="BX213" s="31"/>
      <c r="BY213" s="31"/>
      <c r="BZ213" s="31"/>
      <c r="CA213" s="31"/>
      <c r="CB213" s="31"/>
      <c r="CC213" s="31"/>
      <c r="CD213" s="31"/>
      <c r="CE213" s="31"/>
      <c r="CF213" s="31"/>
      <c r="CG213" s="31"/>
      <c r="CH213" s="31"/>
      <c r="CI213" s="31"/>
      <c r="CJ213" s="31"/>
      <c r="CK213" s="31"/>
      <c r="CL213" s="31"/>
      <c r="CM213" s="31"/>
      <c r="CN213" s="31"/>
      <c r="CO213" s="33"/>
      <c r="CP213" s="33"/>
      <c r="CQ213" s="33"/>
      <c r="CR213" s="33"/>
      <c r="CS213" s="33"/>
      <c r="CT213" s="33"/>
      <c r="CU213" s="33"/>
      <c r="CV213" s="33"/>
      <c r="CW213" s="33"/>
      <c r="CX213" s="33"/>
      <c r="CY213" s="33"/>
      <c r="CZ213" s="33"/>
      <c r="DA213" s="33"/>
      <c r="DB213" s="33"/>
      <c r="DC213" s="33"/>
      <c r="DD213" s="33"/>
      <c r="DE213" s="33"/>
      <c r="DF213" s="33"/>
      <c r="DG213" s="33"/>
      <c r="DH213" s="33"/>
      <c r="DI213" s="33"/>
    </row>
    <row r="214" spans="1:113" s="35" customFormat="1" x14ac:dyDescent="0.3">
      <c r="A214" s="24"/>
      <c r="B214" s="25"/>
      <c r="C214" s="25"/>
      <c r="D214" s="25"/>
      <c r="E214" s="25"/>
      <c r="F214" s="25"/>
      <c r="G214" s="25"/>
      <c r="H214" s="25"/>
      <c r="I214" s="25"/>
      <c r="J214" s="25"/>
      <c r="K214" s="25"/>
      <c r="L214" s="25"/>
      <c r="M214" s="25"/>
      <c r="N214" s="25"/>
      <c r="O214" s="25"/>
      <c r="P214" s="26"/>
      <c r="Q214" s="26"/>
      <c r="R214" s="25"/>
      <c r="S214" s="25"/>
      <c r="T214" s="25"/>
      <c r="U214" s="25"/>
      <c r="V214" s="25"/>
      <c r="W214" s="25"/>
      <c r="X214" s="25"/>
      <c r="Y214" s="25"/>
      <c r="Z214" s="25"/>
      <c r="AA214" s="25"/>
      <c r="AB214" s="25"/>
      <c r="AC214" s="26"/>
      <c r="AD214" s="27"/>
      <c r="AE214" s="27"/>
      <c r="AF214" s="27"/>
      <c r="AG214" s="27"/>
      <c r="AH214" s="27"/>
      <c r="AI214" s="27"/>
      <c r="AJ214" s="27"/>
      <c r="AK214" s="27"/>
      <c r="AL214" s="27"/>
      <c r="AM214" s="27"/>
      <c r="AN214" s="27"/>
      <c r="AO214" s="27"/>
      <c r="AP214" s="27"/>
      <c r="AQ214" s="27"/>
      <c r="AR214" s="27"/>
      <c r="AS214" s="27"/>
      <c r="AT214" s="27"/>
      <c r="AU214" s="27"/>
      <c r="AV214" s="27"/>
      <c r="AW214" s="27"/>
      <c r="AX214" s="27"/>
      <c r="AY214" s="29"/>
      <c r="AZ214" s="29"/>
      <c r="BA214" s="29"/>
      <c r="BB214" s="29"/>
      <c r="BC214" s="29"/>
      <c r="BD214" s="29"/>
      <c r="BE214" s="29"/>
      <c r="BF214" s="29"/>
      <c r="BG214" s="29"/>
      <c r="BH214" s="29"/>
      <c r="BI214" s="29"/>
      <c r="BJ214" s="29"/>
      <c r="BK214" s="29"/>
      <c r="BL214" s="29"/>
      <c r="BM214" s="29"/>
      <c r="BN214" s="29"/>
      <c r="BO214" s="29"/>
      <c r="BP214" s="29"/>
      <c r="BQ214" s="29"/>
      <c r="BR214" s="29"/>
      <c r="BS214" s="29"/>
      <c r="BT214" s="31"/>
      <c r="BU214" s="31"/>
      <c r="BV214" s="31"/>
      <c r="BW214" s="31"/>
      <c r="BX214" s="31"/>
      <c r="BY214" s="31"/>
      <c r="BZ214" s="31"/>
      <c r="CA214" s="31"/>
      <c r="CB214" s="31"/>
      <c r="CC214" s="31"/>
      <c r="CD214" s="31"/>
      <c r="CE214" s="31"/>
      <c r="CF214" s="31"/>
      <c r="CG214" s="31"/>
      <c r="CH214" s="31"/>
      <c r="CI214" s="31"/>
      <c r="CJ214" s="31"/>
      <c r="CK214" s="31"/>
      <c r="CL214" s="31"/>
      <c r="CM214" s="31"/>
      <c r="CN214" s="31"/>
      <c r="CO214" s="33"/>
      <c r="CP214" s="33"/>
      <c r="CQ214" s="33"/>
      <c r="CR214" s="33"/>
      <c r="CS214" s="33"/>
      <c r="CT214" s="33"/>
      <c r="CU214" s="33"/>
      <c r="CV214" s="33"/>
      <c r="CW214" s="33"/>
      <c r="CX214" s="33"/>
      <c r="CY214" s="33"/>
      <c r="CZ214" s="33"/>
      <c r="DA214" s="33"/>
      <c r="DB214" s="33"/>
      <c r="DC214" s="33"/>
      <c r="DD214" s="33"/>
      <c r="DE214" s="33"/>
      <c r="DF214" s="33"/>
      <c r="DG214" s="33"/>
      <c r="DH214" s="33"/>
      <c r="DI214" s="33"/>
    </row>
    <row r="215" spans="1:113" x14ac:dyDescent="0.3">
      <c r="A215" s="16"/>
    </row>
  </sheetData>
  <sortState ref="A2:DI216">
    <sortCondition ref="H2:H216"/>
  </sortState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16"/>
  <sheetViews>
    <sheetView zoomScale="75" zoomScaleNormal="75" zoomScalePageLayoutView="75" workbookViewId="0">
      <selection activeCell="W16" sqref="W16"/>
    </sheetView>
  </sheetViews>
  <sheetFormatPr defaultColWidth="8.77734375" defaultRowHeight="14.4" x14ac:dyDescent="0.3"/>
  <cols>
    <col min="2" max="5" width="8.109375" style="1" customWidth="1"/>
    <col min="6" max="9" width="8.109375" style="2" customWidth="1"/>
    <col min="10" max="13" width="8.109375" style="3" customWidth="1"/>
    <col min="14" max="17" width="8.109375" style="4" customWidth="1"/>
    <col min="18" max="21" width="8.109375" style="5" customWidth="1"/>
  </cols>
  <sheetData>
    <row r="1" spans="1:21" x14ac:dyDescent="0.3">
      <c r="B1" s="54" t="s">
        <v>230</v>
      </c>
      <c r="C1" s="54"/>
      <c r="D1" s="54"/>
      <c r="E1" s="54"/>
      <c r="F1" s="55" t="s">
        <v>231</v>
      </c>
      <c r="G1" s="55"/>
      <c r="H1" s="55"/>
      <c r="I1" s="55"/>
      <c r="J1" s="56" t="s">
        <v>232</v>
      </c>
      <c r="K1" s="56"/>
      <c r="L1" s="56"/>
      <c r="M1" s="56"/>
      <c r="N1" s="57" t="s">
        <v>233</v>
      </c>
      <c r="O1" s="57"/>
      <c r="P1" s="57"/>
      <c r="Q1" s="57"/>
      <c r="R1" s="58" t="s">
        <v>234</v>
      </c>
      <c r="S1" s="58"/>
      <c r="T1" s="58"/>
      <c r="U1" s="58"/>
    </row>
    <row r="2" spans="1:21" s="7" customFormat="1" ht="28.8" x14ac:dyDescent="0.3">
      <c r="A2" s="13" t="s">
        <v>0</v>
      </c>
      <c r="B2" s="6" t="s">
        <v>227</v>
      </c>
      <c r="C2" s="6" t="s">
        <v>209</v>
      </c>
      <c r="D2" s="6" t="s">
        <v>212</v>
      </c>
      <c r="E2" s="6" t="s">
        <v>213</v>
      </c>
      <c r="F2" s="8" t="s">
        <v>227</v>
      </c>
      <c r="G2" s="8" t="s">
        <v>209</v>
      </c>
      <c r="H2" s="8" t="s">
        <v>212</v>
      </c>
      <c r="I2" s="8" t="s">
        <v>213</v>
      </c>
      <c r="J2" s="9" t="s">
        <v>227</v>
      </c>
      <c r="K2" s="9" t="s">
        <v>209</v>
      </c>
      <c r="L2" s="9" t="s">
        <v>212</v>
      </c>
      <c r="M2" s="9" t="s">
        <v>213</v>
      </c>
      <c r="N2" s="10" t="s">
        <v>227</v>
      </c>
      <c r="O2" s="10" t="s">
        <v>209</v>
      </c>
      <c r="P2" s="10" t="s">
        <v>212</v>
      </c>
      <c r="Q2" s="10" t="s">
        <v>213</v>
      </c>
      <c r="R2" s="11" t="s">
        <v>227</v>
      </c>
      <c r="S2" s="11" t="s">
        <v>209</v>
      </c>
      <c r="T2" s="11" t="s">
        <v>212</v>
      </c>
      <c r="U2" s="11" t="s">
        <v>213</v>
      </c>
    </row>
    <row r="3" spans="1:21" x14ac:dyDescent="0.3">
      <c r="A3" s="12" t="s">
        <v>4</v>
      </c>
      <c r="B3" s="1">
        <v>-4.8696704773847879</v>
      </c>
      <c r="C3" s="1">
        <v>-5.4874402192577776</v>
      </c>
      <c r="D3" s="1">
        <v>-0.60387252865713104</v>
      </c>
      <c r="E3" s="1">
        <v>-0.10273607920431548</v>
      </c>
      <c r="F3" s="2">
        <v>-7.9549396593560253</v>
      </c>
      <c r="G3" s="2">
        <v>-8.8824598085996787</v>
      </c>
      <c r="H3" s="2">
        <v>1.8559328271079554</v>
      </c>
      <c r="I3" s="2">
        <v>4.1808820692119264</v>
      </c>
      <c r="J3" s="3">
        <v>-2.1709206657005913</v>
      </c>
      <c r="K3" s="3">
        <v>-3.5641985807292933</v>
      </c>
      <c r="L3" s="3">
        <v>1.4849264063871723</v>
      </c>
      <c r="M3" s="3">
        <v>2.5105834947954619</v>
      </c>
      <c r="N3" s="4">
        <v>-6.5395746277465543</v>
      </c>
      <c r="O3" s="4">
        <v>-9.1923365301601674</v>
      </c>
      <c r="P3" s="4">
        <v>5.5850031884531299</v>
      </c>
      <c r="Q3" s="4">
        <v>5.6699128381362272</v>
      </c>
      <c r="R3" s="5">
        <v>-5.1438133188463704</v>
      </c>
      <c r="S3" s="5">
        <v>-10.562484110619076</v>
      </c>
      <c r="T3" s="5">
        <v>-2.1357882209097765</v>
      </c>
      <c r="U3" s="5">
        <v>0.27653354976966327</v>
      </c>
    </row>
    <row r="4" spans="1:21" x14ac:dyDescent="0.3">
      <c r="A4" s="12" t="s">
        <v>5</v>
      </c>
      <c r="B4" s="1">
        <v>-3.0059941875416532</v>
      </c>
      <c r="C4" s="1">
        <v>-3.0057745976992938</v>
      </c>
      <c r="D4" s="1">
        <v>2.2974795980479357</v>
      </c>
      <c r="E4" s="1">
        <v>2.4282949009132349</v>
      </c>
      <c r="F4" s="2">
        <v>-3.2230426043337856</v>
      </c>
      <c r="G4" s="2">
        <v>-2.7605215614806395</v>
      </c>
      <c r="H4" s="2">
        <v>-0.16328322271463233</v>
      </c>
      <c r="I4" s="2">
        <v>-0.52638343220708594</v>
      </c>
      <c r="J4" s="3">
        <v>1.4988212914289618</v>
      </c>
      <c r="K4" s="3">
        <v>1.0146248394796509</v>
      </c>
      <c r="L4" s="3">
        <v>-1.9482474992800654</v>
      </c>
      <c r="M4" s="3">
        <v>-1.7302673737587018</v>
      </c>
      <c r="N4" s="4">
        <v>-1.9634349288976851</v>
      </c>
      <c r="O4" s="4">
        <v>-1.846159831909604</v>
      </c>
      <c r="P4" s="4">
        <v>1.5120579821898115</v>
      </c>
      <c r="Q4" s="4">
        <v>1.465438307391868</v>
      </c>
      <c r="R4" s="5">
        <v>-2.0022934247942916</v>
      </c>
      <c r="S4" s="5">
        <v>-2.211423475740387</v>
      </c>
      <c r="T4" s="5">
        <v>1.3975318990962216</v>
      </c>
      <c r="U4" s="5">
        <v>1.2624368531315422</v>
      </c>
    </row>
    <row r="5" spans="1:21" x14ac:dyDescent="0.3">
      <c r="A5" s="12" t="s">
        <v>6</v>
      </c>
      <c r="B5" s="1">
        <v>-1.3564271427666472</v>
      </c>
      <c r="C5" s="1">
        <v>-2.2076609935488989</v>
      </c>
      <c r="D5" s="1">
        <v>-0.96988011445613698</v>
      </c>
      <c r="E5" s="1">
        <v>0.33076002064379573</v>
      </c>
      <c r="F5" s="2">
        <v>-4.0910975362283032E-3</v>
      </c>
      <c r="G5" s="2">
        <v>-0.47403271552589676</v>
      </c>
      <c r="H5" s="2">
        <v>0.72150980187176472</v>
      </c>
      <c r="I5" s="2">
        <v>1.1406265302325631</v>
      </c>
      <c r="J5" s="3">
        <v>0.45294613279981782</v>
      </c>
      <c r="K5" s="3">
        <v>0.43533813392199289</v>
      </c>
      <c r="L5" s="3">
        <v>9.612703570758583E-3</v>
      </c>
      <c r="M5" s="3">
        <v>-8.8378124056682744E-2</v>
      </c>
      <c r="N5" s="4">
        <v>-0.5342281839576406</v>
      </c>
      <c r="O5" s="4">
        <v>-0.63989371980743948</v>
      </c>
      <c r="P5" s="4">
        <v>-6.190795502782822E-2</v>
      </c>
      <c r="Q5" s="4">
        <v>0.16742022121711161</v>
      </c>
      <c r="R5" s="5">
        <v>1.2485890447969226</v>
      </c>
      <c r="S5" s="5">
        <v>1.7480945913044483</v>
      </c>
      <c r="T5" s="5">
        <v>-0.60295757633302649</v>
      </c>
      <c r="U5" s="5">
        <v>-0.66775526203463575</v>
      </c>
    </row>
    <row r="6" spans="1:21" x14ac:dyDescent="0.3">
      <c r="A6" s="12" t="s">
        <v>7</v>
      </c>
      <c r="B6" s="1">
        <v>3.416352426285779</v>
      </c>
      <c r="C6" s="1">
        <v>3.9385645677384038</v>
      </c>
      <c r="D6" s="1">
        <v>-3.8353128503097955</v>
      </c>
      <c r="E6" s="1">
        <v>-4.9448535969268237</v>
      </c>
      <c r="F6" s="2">
        <v>-0.87562730264842115</v>
      </c>
      <c r="G6" s="2">
        <v>-0.21960393181837928</v>
      </c>
      <c r="H6" s="2">
        <v>0.18388534789143862</v>
      </c>
      <c r="I6" s="2">
        <v>0.73968646908946689</v>
      </c>
      <c r="J6" s="3">
        <v>3.0813158252757851</v>
      </c>
      <c r="K6" s="3">
        <v>2.2255829332438708</v>
      </c>
      <c r="L6" s="3">
        <v>-3.2726456442603942</v>
      </c>
      <c r="M6" s="3">
        <v>-3.0869731528486022</v>
      </c>
      <c r="N6" s="4">
        <v>0.8033598188637382</v>
      </c>
      <c r="O6" s="4">
        <v>0.81451039241769652</v>
      </c>
      <c r="P6" s="4">
        <v>0.39392966418399167</v>
      </c>
      <c r="Q6" s="4">
        <v>0.27560550400770034</v>
      </c>
      <c r="R6" s="5">
        <v>1.6127231363637762</v>
      </c>
      <c r="S6" s="5">
        <v>1.1873906970618535</v>
      </c>
      <c r="T6" s="5">
        <v>-1.8005803994416112</v>
      </c>
      <c r="U6" s="5">
        <v>-0.63847602414000226</v>
      </c>
    </row>
    <row r="7" spans="1:21" x14ac:dyDescent="0.3">
      <c r="A7" s="12" t="s">
        <v>8</v>
      </c>
      <c r="B7" s="1">
        <v>1.283165937524561</v>
      </c>
      <c r="C7" s="1">
        <v>0.93123982420668838</v>
      </c>
      <c r="D7" s="1">
        <v>-0.85116065812525954</v>
      </c>
      <c r="E7" s="1">
        <v>-0.2696356696751826</v>
      </c>
      <c r="F7" s="2">
        <v>-9.331805713059288E-2</v>
      </c>
      <c r="G7" s="2">
        <v>0.41983641268271937</v>
      </c>
      <c r="H7" s="2">
        <v>-3.6603978872679011</v>
      </c>
      <c r="I7" s="2">
        <v>-2.569175457398801</v>
      </c>
      <c r="J7" s="3">
        <v>-0.39283673895731941</v>
      </c>
      <c r="K7" s="3">
        <v>-0.79700648437837784</v>
      </c>
      <c r="L7" s="3">
        <v>0.89216804141545603</v>
      </c>
      <c r="M7" s="3">
        <v>1.541231784694244</v>
      </c>
      <c r="N7" s="4">
        <v>0.31903531310997246</v>
      </c>
      <c r="O7" s="4">
        <v>0.46290701541352752</v>
      </c>
      <c r="P7" s="4">
        <v>0.86017996568886601</v>
      </c>
      <c r="Q7" s="4">
        <v>0.84692316881061147</v>
      </c>
      <c r="R7" s="5">
        <v>1.1669252890537178</v>
      </c>
      <c r="S7" s="5">
        <v>1.2851115839566183</v>
      </c>
      <c r="T7" s="5">
        <v>-1.0250337922376875</v>
      </c>
      <c r="U7" s="5">
        <v>-1.5346748332797522</v>
      </c>
    </row>
    <row r="8" spans="1:21" x14ac:dyDescent="0.3">
      <c r="A8" s="12" t="s">
        <v>9</v>
      </c>
      <c r="B8" s="1">
        <v>-0.81651832184971929</v>
      </c>
      <c r="C8" s="1">
        <v>-0.42970483851066077</v>
      </c>
      <c r="D8" s="1">
        <v>1.5163028144224378</v>
      </c>
      <c r="E8" s="1">
        <v>1.0570179820084737</v>
      </c>
      <c r="F8" s="2">
        <v>-1.7922862697195707</v>
      </c>
      <c r="G8" s="2">
        <v>-1.0277349097095181</v>
      </c>
      <c r="H8" s="2">
        <v>2.1520573420232517E-2</v>
      </c>
      <c r="I8" s="2">
        <v>-0.26066895504810295</v>
      </c>
      <c r="J8" s="3">
        <v>2.8501174157159599</v>
      </c>
      <c r="K8" s="3">
        <v>1.9932168088418356</v>
      </c>
      <c r="L8" s="3">
        <v>-3.5285715002174856</v>
      </c>
      <c r="M8" s="3">
        <v>-3.4353951852538556</v>
      </c>
      <c r="N8" s="4">
        <v>0.448408107515397</v>
      </c>
      <c r="O8" s="4">
        <v>0.56265546310256953</v>
      </c>
      <c r="P8" s="4">
        <v>0.64966314718800544</v>
      </c>
      <c r="Q8" s="4">
        <v>0.33274487336058667</v>
      </c>
      <c r="R8" s="5">
        <v>2.3385122427837262</v>
      </c>
      <c r="S8" s="5">
        <v>2.8571396563835059</v>
      </c>
      <c r="T8" s="5">
        <v>-2.9582366446219672</v>
      </c>
      <c r="U8" s="5">
        <v>-2.8660287671667612</v>
      </c>
    </row>
    <row r="9" spans="1:21" x14ac:dyDescent="0.3">
      <c r="A9" s="12" t="s">
        <v>1</v>
      </c>
      <c r="B9" s="1">
        <v>0.12381722502503058</v>
      </c>
      <c r="C9" s="1">
        <v>0.19035829220308573</v>
      </c>
      <c r="D9" s="1">
        <v>2.9960393654871358</v>
      </c>
      <c r="E9" s="1">
        <v>2.8873502995685674</v>
      </c>
      <c r="F9" s="2">
        <v>-2.1387992519643153</v>
      </c>
      <c r="G9" s="2">
        <v>-2.2031498313506876</v>
      </c>
      <c r="H9" s="2">
        <v>-0.15415543562538311</v>
      </c>
      <c r="I9" s="2">
        <v>0.87892003965729149</v>
      </c>
      <c r="J9" s="3">
        <v>0.19793269730064228</v>
      </c>
      <c r="K9" s="3">
        <v>0.13627778671927451</v>
      </c>
      <c r="L9" s="3">
        <v>-0.14903446544426535</v>
      </c>
      <c r="M9" s="3">
        <v>-0.57662702506296437</v>
      </c>
      <c r="N9" s="4">
        <v>-2.6677229394225024</v>
      </c>
      <c r="O9" s="4">
        <v>-2.683087930325101</v>
      </c>
      <c r="P9" s="4">
        <v>2.5131153543177511</v>
      </c>
      <c r="Q9" s="4">
        <v>2.5278964335032161</v>
      </c>
      <c r="R9" s="5">
        <v>-0.87487672809461359</v>
      </c>
      <c r="S9" s="5">
        <v>-0.54496130809380405</v>
      </c>
      <c r="T9" s="5">
        <v>-0.38044874542260426</v>
      </c>
      <c r="U9" s="5">
        <v>-0.57667917654191647</v>
      </c>
    </row>
    <row r="10" spans="1:21" x14ac:dyDescent="0.3">
      <c r="A10" s="12" t="s">
        <v>10</v>
      </c>
      <c r="B10" s="1">
        <v>2.1863992560404015</v>
      </c>
      <c r="C10" s="1">
        <v>1.8838900614524505</v>
      </c>
      <c r="D10" s="1">
        <v>-4.2614456692921604E-2</v>
      </c>
      <c r="E10" s="1">
        <v>0.32131084446355868</v>
      </c>
      <c r="F10" s="2">
        <v>1.2124474988488974</v>
      </c>
      <c r="G10" s="2">
        <v>1.7892639509917962</v>
      </c>
      <c r="H10" s="2">
        <v>1.8676268937923315</v>
      </c>
      <c r="I10" s="2">
        <v>1.466947902168368</v>
      </c>
      <c r="J10" s="3">
        <v>1.7470494017093976</v>
      </c>
      <c r="K10" s="3">
        <v>1.2109947638561158</v>
      </c>
      <c r="L10" s="3">
        <v>-1.782720692188668</v>
      </c>
      <c r="M10" s="3">
        <v>-1.7149899670763391</v>
      </c>
      <c r="N10" s="4">
        <v>-0.89315964537086523</v>
      </c>
      <c r="O10" s="4">
        <v>-1.2413654856771719</v>
      </c>
      <c r="P10" s="4">
        <v>1.1081587106792761</v>
      </c>
      <c r="Q10" s="4">
        <v>1.3887953243678792</v>
      </c>
      <c r="R10" s="5">
        <v>0.43904847223338495</v>
      </c>
      <c r="S10" s="5">
        <v>0.93079222404909834</v>
      </c>
      <c r="T10" s="5">
        <v>-1.0159144988812023</v>
      </c>
      <c r="U10" s="5">
        <v>-1.704744720830907</v>
      </c>
    </row>
    <row r="11" spans="1:21" x14ac:dyDescent="0.3">
      <c r="A11" s="12" t="s">
        <v>11</v>
      </c>
      <c r="B11" s="1">
        <v>0.1522213294696152</v>
      </c>
      <c r="C11" s="1">
        <v>-0.24429104577581304</v>
      </c>
      <c r="D11" s="1">
        <v>1.2885264993413128</v>
      </c>
      <c r="E11" s="1">
        <v>0.95028590378934774</v>
      </c>
      <c r="F11" s="2">
        <v>1.1672700635082458</v>
      </c>
      <c r="G11" s="2">
        <v>1.0855670542164326</v>
      </c>
      <c r="H11" s="2">
        <v>9.3496513244302151E-2</v>
      </c>
      <c r="I11" s="2">
        <v>9.4260106990845635E-4</v>
      </c>
      <c r="J11" s="3">
        <v>0.31594366289381326</v>
      </c>
      <c r="K11" s="3">
        <v>0.14460907513464213</v>
      </c>
      <c r="L11" s="3">
        <v>-0.86782161316083606</v>
      </c>
      <c r="M11" s="3">
        <v>-0.84549215428758673</v>
      </c>
      <c r="N11" s="4">
        <v>-1.0916673993317181</v>
      </c>
      <c r="O11" s="4">
        <v>-0.95764554315457884</v>
      </c>
      <c r="P11" s="4">
        <v>-0.53356332597157807</v>
      </c>
      <c r="Q11" s="4">
        <v>-0.34161649053559717</v>
      </c>
      <c r="R11" s="5">
        <v>0.16036539868227995</v>
      </c>
      <c r="S11" s="5">
        <v>-0.65087043846999559</v>
      </c>
      <c r="T11" s="5">
        <v>-0.66740378856501947</v>
      </c>
      <c r="U11" s="5">
        <v>0.39991513065136075</v>
      </c>
    </row>
    <row r="12" spans="1:21" x14ac:dyDescent="0.3">
      <c r="A12" s="12" t="s">
        <v>12</v>
      </c>
      <c r="B12" s="1">
        <v>-1.1150685932497255</v>
      </c>
      <c r="C12" s="1">
        <v>-0.5715310338808165</v>
      </c>
      <c r="D12" s="1">
        <v>0.81339880104040585</v>
      </c>
      <c r="E12" s="1">
        <v>1.4113525623243515</v>
      </c>
      <c r="F12" s="2">
        <v>0.554542364308243</v>
      </c>
      <c r="G12" s="2">
        <v>1.1588893150526016</v>
      </c>
      <c r="H12" s="2">
        <v>-3.8899804141639249</v>
      </c>
      <c r="I12" s="2">
        <v>-4.1583687807105285</v>
      </c>
      <c r="J12" s="3">
        <v>-0.67075962360975305</v>
      </c>
      <c r="K12" s="3">
        <v>-0.48332929493145504</v>
      </c>
      <c r="L12" s="3">
        <v>0.97952504653858907</v>
      </c>
      <c r="M12" s="3">
        <v>0.90991768304236886</v>
      </c>
      <c r="N12" s="4">
        <v>-0.93809662948617323</v>
      </c>
      <c r="O12" s="4">
        <v>-5.142699325609535E-2</v>
      </c>
      <c r="P12" s="4">
        <v>2.0076345980137811</v>
      </c>
      <c r="Q12" s="4">
        <v>0.94951855321386391</v>
      </c>
      <c r="R12" s="5">
        <v>0.75827498408405825</v>
      </c>
      <c r="S12" s="5">
        <v>5.8126163081183055E-2</v>
      </c>
      <c r="T12" s="5">
        <v>-0.92556923879301467</v>
      </c>
      <c r="U12" s="5">
        <v>0.36409049400480675</v>
      </c>
    </row>
    <row r="13" spans="1:21" x14ac:dyDescent="0.3">
      <c r="A13" s="12" t="s">
        <v>13</v>
      </c>
      <c r="B13" s="1">
        <v>-1.1583247482106986</v>
      </c>
      <c r="C13" s="1">
        <v>-1.0845517284344803</v>
      </c>
      <c r="D13" s="1">
        <v>3.3721346994721322</v>
      </c>
      <c r="E13" s="1">
        <v>3.4710662777767185</v>
      </c>
      <c r="F13" s="2">
        <v>-0.76863863244190989</v>
      </c>
      <c r="G13" s="2">
        <v>-1.2198603321136421</v>
      </c>
      <c r="H13" s="2">
        <v>0.35313799908938326</v>
      </c>
      <c r="I13" s="2">
        <v>2.6889775560602991</v>
      </c>
      <c r="J13" s="3">
        <v>0.29582377554864114</v>
      </c>
      <c r="K13" s="3">
        <v>0.67828678732949532</v>
      </c>
      <c r="L13" s="3">
        <v>-1.4977282362206005E-2</v>
      </c>
      <c r="M13" s="3">
        <v>-0.54179341915844581</v>
      </c>
      <c r="N13" s="4">
        <v>-0.85715599949693377</v>
      </c>
      <c r="O13" s="4">
        <v>-0.49213237194252685</v>
      </c>
      <c r="P13" s="4">
        <v>1.3245638753650413</v>
      </c>
      <c r="Q13" s="4">
        <v>1.0846205289720245</v>
      </c>
      <c r="R13" s="5">
        <v>1.55281469746653</v>
      </c>
      <c r="S13" s="5">
        <v>0.76473179797933044</v>
      </c>
      <c r="T13" s="5">
        <v>-0.80265268018641633</v>
      </c>
      <c r="U13" s="5">
        <v>0.62793365651894384</v>
      </c>
    </row>
    <row r="14" spans="1:21" x14ac:dyDescent="0.3">
      <c r="A14" s="12" t="s">
        <v>14</v>
      </c>
      <c r="B14" s="1">
        <v>0.33375415629978872</v>
      </c>
      <c r="C14" s="1">
        <v>-0.105569699828608</v>
      </c>
      <c r="D14" s="1">
        <v>0.81277461327724321</v>
      </c>
      <c r="E14" s="1">
        <v>0.94988678695137219</v>
      </c>
      <c r="F14" s="2">
        <v>-0.4865056100175561</v>
      </c>
      <c r="G14" s="2">
        <v>-0.95927006783724023</v>
      </c>
      <c r="H14" s="2">
        <v>-2.0862145152014633</v>
      </c>
      <c r="I14" s="2">
        <v>-0.68171074228671247</v>
      </c>
      <c r="J14" s="3">
        <v>-0.42470185547345951</v>
      </c>
      <c r="K14" s="3">
        <v>-0.21328431304276591</v>
      </c>
      <c r="L14" s="3">
        <v>0.37347654349485471</v>
      </c>
      <c r="M14" s="3">
        <v>0.11832818329638212</v>
      </c>
      <c r="N14" s="4">
        <v>-5.1814225737954023E-2</v>
      </c>
      <c r="O14" s="4">
        <v>-0.25518619748690397</v>
      </c>
      <c r="P14" s="4">
        <v>0.43841467499833137</v>
      </c>
      <c r="Q14" s="4">
        <v>0.40333391759105319</v>
      </c>
      <c r="R14" s="5">
        <v>0.43982694252684046</v>
      </c>
      <c r="S14" s="5">
        <v>-0.6490934669385654</v>
      </c>
      <c r="T14" s="5">
        <v>-0.83564703089464332</v>
      </c>
      <c r="U14" s="5">
        <v>-1.5931693758544244E-3</v>
      </c>
    </row>
    <row r="15" spans="1:21" x14ac:dyDescent="0.3">
      <c r="A15" s="12" t="s">
        <v>15</v>
      </c>
      <c r="B15" s="1">
        <v>-1.5021944747396958</v>
      </c>
      <c r="C15" s="1">
        <v>-0.99488420195412219</v>
      </c>
      <c r="D15" s="1">
        <v>-0.54438854676153503</v>
      </c>
      <c r="E15" s="1">
        <v>0.58045779134741571</v>
      </c>
      <c r="F15" s="2">
        <v>9.7354358181537204E-2</v>
      </c>
      <c r="G15" s="2">
        <v>-0.43792043466774511</v>
      </c>
      <c r="H15" s="2">
        <v>-0.48688680218566521</v>
      </c>
      <c r="I15" s="2">
        <v>-0.24777564670090149</v>
      </c>
      <c r="J15" s="3">
        <v>3.2462968164090076</v>
      </c>
      <c r="K15" s="3">
        <v>2.3600892142897889</v>
      </c>
      <c r="L15" s="3">
        <v>-3.0129430705722746</v>
      </c>
      <c r="M15" s="3">
        <v>-3.1289135772669185</v>
      </c>
      <c r="N15" s="4">
        <v>2.1034627569390829</v>
      </c>
      <c r="O15" s="4">
        <v>1.9752221466691828</v>
      </c>
      <c r="P15" s="4">
        <v>-1.2105246891399066</v>
      </c>
      <c r="Q15" s="4">
        <v>-1.1146455361050722</v>
      </c>
      <c r="R15" s="5">
        <v>4.1180820915033447</v>
      </c>
      <c r="S15" s="5">
        <v>3.5279814066923096</v>
      </c>
      <c r="T15" s="5">
        <v>-3.5621938430969049</v>
      </c>
      <c r="U15" s="5">
        <v>-3.088278854237291</v>
      </c>
    </row>
    <row r="16" spans="1:21" x14ac:dyDescent="0.3">
      <c r="A16" s="12" t="s">
        <v>16</v>
      </c>
      <c r="B16" s="1">
        <v>2.0046497887758523</v>
      </c>
      <c r="C16" s="1">
        <v>1.8077244405771082</v>
      </c>
      <c r="D16" s="1">
        <v>0.94663705591130798</v>
      </c>
      <c r="E16" s="1">
        <v>0.86024492524282092</v>
      </c>
      <c r="F16" s="2">
        <v>1.3237563665325607</v>
      </c>
      <c r="G16" s="2">
        <v>1.6610039496162086</v>
      </c>
      <c r="H16" s="2">
        <v>-1.6769947093220914</v>
      </c>
      <c r="I16" s="2">
        <v>-0.40375783648902752</v>
      </c>
      <c r="J16" s="3">
        <v>4.4432811830367358</v>
      </c>
      <c r="K16" s="3">
        <v>3.1098876398637421</v>
      </c>
      <c r="L16" s="3">
        <v>-4.1368372358359542</v>
      </c>
      <c r="M16" s="3">
        <v>-3.8908910084850854</v>
      </c>
      <c r="N16" s="4">
        <v>0.23191250367918428</v>
      </c>
      <c r="O16" s="4">
        <v>0.1923739807558395</v>
      </c>
      <c r="P16" s="4">
        <v>-0.15472236536017922</v>
      </c>
      <c r="Q16" s="4">
        <v>-0.3343690883622546</v>
      </c>
      <c r="R16" s="5">
        <v>2.3111135014216244</v>
      </c>
      <c r="S16" s="5">
        <v>1.2421049620432258</v>
      </c>
      <c r="T16" s="5">
        <v>-0.80732471063259847</v>
      </c>
      <c r="U16" s="5">
        <v>-0.55482435649622919</v>
      </c>
    </row>
    <row r="17" spans="1:21" x14ac:dyDescent="0.3">
      <c r="A17" s="12" t="s">
        <v>17</v>
      </c>
      <c r="B17" s="1">
        <v>-1.2241481524065971</v>
      </c>
      <c r="C17" s="1">
        <v>-1.4041878314173248</v>
      </c>
      <c r="D17" s="1">
        <v>1.5690981244560209</v>
      </c>
      <c r="E17" s="1">
        <v>1.2165855273501678</v>
      </c>
      <c r="F17" s="2">
        <v>1.1666098805498482</v>
      </c>
      <c r="G17" s="2">
        <v>0.6405397789731242</v>
      </c>
      <c r="H17" s="2">
        <v>1.25867435350035</v>
      </c>
      <c r="I17" s="2">
        <v>2.4635450811775805</v>
      </c>
      <c r="J17" s="3">
        <v>1.0489058163057239</v>
      </c>
      <c r="K17" s="3">
        <v>1.1374057756586071</v>
      </c>
      <c r="L17" s="3">
        <v>-1.1647193106599654</v>
      </c>
      <c r="M17" s="3">
        <v>-1.4453845560029146</v>
      </c>
      <c r="N17" s="4">
        <v>1.6673778578670246</v>
      </c>
      <c r="O17" s="4">
        <v>1.6431496962284893</v>
      </c>
      <c r="P17" s="4">
        <v>-1.9369362945857169</v>
      </c>
      <c r="Q17" s="4">
        <v>-1.922832017770151</v>
      </c>
      <c r="R17" s="5">
        <v>-1.5900657454057934</v>
      </c>
      <c r="S17" s="5">
        <v>-1.8036921254286424</v>
      </c>
      <c r="T17" s="5">
        <v>1.560977843435319</v>
      </c>
      <c r="U17" s="5">
        <v>1.9246524852365221</v>
      </c>
    </row>
    <row r="18" spans="1:21" x14ac:dyDescent="0.3">
      <c r="A18" s="12" t="s">
        <v>3</v>
      </c>
      <c r="B18" s="1">
        <v>-2.5430701391720318</v>
      </c>
      <c r="C18" s="1">
        <v>-2.4361122213448843</v>
      </c>
      <c r="D18" s="1">
        <v>0.62899677750967342</v>
      </c>
      <c r="E18" s="1">
        <v>1.2108087121243767</v>
      </c>
      <c r="F18" s="2">
        <v>8.7876703370071835E-2</v>
      </c>
      <c r="G18" s="2">
        <v>-0.22272756522043877</v>
      </c>
      <c r="H18" s="2">
        <v>-0.59960158756645066</v>
      </c>
      <c r="I18" s="2">
        <v>0.21973377512520739</v>
      </c>
      <c r="J18" s="3">
        <v>-0.94972900965310592</v>
      </c>
      <c r="K18" s="3">
        <v>-1.0092320187097299</v>
      </c>
      <c r="L18" s="3">
        <v>0.55536661617728367</v>
      </c>
      <c r="M18" s="3">
        <v>0.53629412064657267</v>
      </c>
      <c r="N18" s="4">
        <v>1.0703056980700114</v>
      </c>
      <c r="O18" s="4">
        <v>0.67046752788627217</v>
      </c>
      <c r="P18" s="4">
        <v>-1.9014187322099489</v>
      </c>
      <c r="Q18" s="4">
        <v>-1.7038220109741413</v>
      </c>
      <c r="R18" s="5">
        <v>-1.3603666994668806</v>
      </c>
      <c r="S18" s="5">
        <v>-1.0944738563671121</v>
      </c>
      <c r="T18" s="5">
        <v>-1.4795543148749866</v>
      </c>
      <c r="U18" s="5">
        <v>-1.3375404055932039</v>
      </c>
    </row>
    <row r="19" spans="1:21" x14ac:dyDescent="0.3">
      <c r="A19" s="12" t="s">
        <v>18</v>
      </c>
      <c r="B19" s="1">
        <v>3.0107014076226348</v>
      </c>
      <c r="C19" s="1">
        <v>2.8672216810883051</v>
      </c>
      <c r="D19" s="1">
        <v>-0.53900719574460387</v>
      </c>
      <c r="E19" s="1">
        <v>-0.81705093812320062</v>
      </c>
      <c r="F19" s="2">
        <v>-1.249288048801743</v>
      </c>
      <c r="G19" s="2">
        <v>-1.0271657240866521</v>
      </c>
      <c r="H19" s="2">
        <v>-0.64928379462705277</v>
      </c>
      <c r="I19" s="2">
        <v>-0.12779058972525381</v>
      </c>
      <c r="J19" s="3">
        <v>-0.86386151115567844</v>
      </c>
      <c r="K19" s="3">
        <v>-0.69119658018121644</v>
      </c>
      <c r="L19" s="3">
        <v>0.45190339757633652</v>
      </c>
      <c r="M19" s="3">
        <v>0.66581096437718379</v>
      </c>
      <c r="N19" s="4">
        <v>-1.8812796434548378</v>
      </c>
      <c r="O19" s="4">
        <v>-1.8165727912283214</v>
      </c>
      <c r="P19" s="4">
        <v>1.9604000392542025</v>
      </c>
      <c r="Q19" s="4">
        <v>1.7966726583177175</v>
      </c>
      <c r="R19" s="5">
        <v>0.91645058008023017</v>
      </c>
      <c r="S19" s="5">
        <v>1.0899062963957555</v>
      </c>
      <c r="T19" s="5">
        <v>-0.68135374217234124</v>
      </c>
      <c r="U19" s="5">
        <v>-1.8599231854375444</v>
      </c>
    </row>
    <row r="20" spans="1:21" x14ac:dyDescent="0.3">
      <c r="A20" s="12" t="s">
        <v>19</v>
      </c>
      <c r="B20" s="1">
        <v>0.86010936663231019</v>
      </c>
      <c r="C20" s="1">
        <v>0.82443699579226792</v>
      </c>
      <c r="D20" s="1">
        <v>1.0216922828612558</v>
      </c>
      <c r="E20" s="1">
        <v>0.24518159175241191</v>
      </c>
      <c r="F20" s="2">
        <v>-0.41377137271190606</v>
      </c>
      <c r="G20" s="2">
        <v>3.0955486790886111E-2</v>
      </c>
      <c r="H20" s="2">
        <v>-0.13027446940368881</v>
      </c>
      <c r="I20" s="2">
        <v>-0.40958747606205165</v>
      </c>
      <c r="J20" s="3">
        <v>3.2025402957581823</v>
      </c>
      <c r="K20" s="3">
        <v>2.2888853568534553</v>
      </c>
      <c r="L20" s="3">
        <v>-3.314332765328984</v>
      </c>
      <c r="M20" s="3">
        <v>-3.1235281034738338</v>
      </c>
      <c r="N20" s="4">
        <v>5.5329387899724178E-2</v>
      </c>
      <c r="O20" s="4">
        <v>-3.9936635021767135E-2</v>
      </c>
      <c r="P20" s="4">
        <v>-8.1478977326409421E-2</v>
      </c>
      <c r="Q20" s="4">
        <v>-1.1717987325860008E-2</v>
      </c>
      <c r="R20" s="5">
        <v>0.85473129476923904</v>
      </c>
      <c r="S20" s="5">
        <v>0.89021134383309664</v>
      </c>
      <c r="T20" s="5">
        <v>0.5180641014116778</v>
      </c>
      <c r="U20" s="5">
        <v>-0.71388021033009375</v>
      </c>
    </row>
    <row r="21" spans="1:21" x14ac:dyDescent="0.3">
      <c r="A21" s="12" t="s">
        <v>20</v>
      </c>
      <c r="B21" s="1">
        <v>-1.0078851989142872</v>
      </c>
      <c r="C21" s="1">
        <v>-0.57211960991177724</v>
      </c>
      <c r="D21" s="1">
        <v>-0.52277749356351244</v>
      </c>
      <c r="E21" s="1">
        <v>-0.77711574195312072</v>
      </c>
      <c r="F21" s="2">
        <v>-0.37666710097289247</v>
      </c>
      <c r="G21" s="2">
        <v>-4.8507209957086357E-2</v>
      </c>
      <c r="H21" s="2">
        <v>1.1909814396555614</v>
      </c>
      <c r="I21" s="2">
        <v>1.3550714966743387</v>
      </c>
      <c r="J21" s="3">
        <v>3.9616067199870537</v>
      </c>
      <c r="K21" s="3">
        <v>2.8318020286295353</v>
      </c>
      <c r="L21" s="3">
        <v>-3.917698382726984</v>
      </c>
      <c r="M21" s="3">
        <v>-3.7348733298237429</v>
      </c>
      <c r="N21" s="4">
        <v>0.39009239494514147</v>
      </c>
      <c r="O21" s="4">
        <v>0.51478380573635252</v>
      </c>
      <c r="P21" s="4">
        <v>-0.40182651312356654</v>
      </c>
      <c r="Q21" s="4">
        <v>-0.39785497475192727</v>
      </c>
      <c r="R21" s="5">
        <v>1.2836012561089885</v>
      </c>
      <c r="S21" s="5">
        <v>0.81006791978971127</v>
      </c>
      <c r="T21" s="5">
        <v>-0.21757754872068508</v>
      </c>
      <c r="U21" s="5">
        <v>-3.7588578050714002E-3</v>
      </c>
    </row>
    <row r="22" spans="1:21" x14ac:dyDescent="0.3">
      <c r="A22" s="12" t="s">
        <v>21</v>
      </c>
      <c r="B22" s="1">
        <v>2.1471571910139011</v>
      </c>
      <c r="C22" s="1">
        <v>1.7712754676302875</v>
      </c>
      <c r="D22" s="1">
        <v>-2.0962641706066982</v>
      </c>
      <c r="E22" s="1">
        <v>-0.93524122887808037</v>
      </c>
      <c r="F22" s="2">
        <v>1.2676596053328211</v>
      </c>
      <c r="G22" s="2">
        <v>1.4734237347438923</v>
      </c>
      <c r="H22" s="2">
        <v>0.72698413166112885</v>
      </c>
      <c r="I22" s="2">
        <v>-0.78882174051139731</v>
      </c>
      <c r="J22" s="3">
        <v>0.75824689857214655</v>
      </c>
      <c r="K22" s="3">
        <v>0.4233286689323944</v>
      </c>
      <c r="L22" s="3">
        <v>-0.68933921122439934</v>
      </c>
      <c r="M22" s="3">
        <v>-0.66767597744208218</v>
      </c>
      <c r="N22" s="4">
        <v>-0.79416102255557597</v>
      </c>
      <c r="O22" s="4">
        <v>-0.56800907426631075</v>
      </c>
      <c r="P22" s="4">
        <v>1.3630720487798151</v>
      </c>
      <c r="Q22" s="4">
        <v>1.0656624621792643</v>
      </c>
      <c r="R22" s="5">
        <v>1.0112684413889736</v>
      </c>
      <c r="S22" s="5">
        <v>1.685717246245541</v>
      </c>
      <c r="T22" s="5">
        <v>2.6941838545827372</v>
      </c>
      <c r="U22" s="5">
        <v>-0.11723245365275031</v>
      </c>
    </row>
    <row r="23" spans="1:21" x14ac:dyDescent="0.3">
      <c r="A23" s="12" t="s">
        <v>22</v>
      </c>
      <c r="B23" s="1">
        <v>5.5712434827600488</v>
      </c>
      <c r="C23" s="1">
        <v>5.3704721997871792</v>
      </c>
      <c r="D23" s="1">
        <v>-3.8665507665687522</v>
      </c>
      <c r="E23" s="1">
        <v>-4.1372417641833277</v>
      </c>
      <c r="F23" s="2">
        <v>-0.6533201779397404</v>
      </c>
      <c r="G23" s="2">
        <v>-3.8091507773074185E-2</v>
      </c>
      <c r="H23" s="2">
        <v>2.3626396167601205</v>
      </c>
      <c r="I23" s="2">
        <v>0.80648655092775134</v>
      </c>
      <c r="J23" s="3">
        <v>-1.9813939464006798</v>
      </c>
      <c r="K23" s="3">
        <v>-1.6939164440784802</v>
      </c>
      <c r="L23" s="3">
        <v>0.7066958070825089</v>
      </c>
      <c r="M23" s="3">
        <v>0.8194559426257354</v>
      </c>
      <c r="N23" s="4">
        <v>1.1822637459153336</v>
      </c>
      <c r="O23" s="4">
        <v>1.1059096106288271</v>
      </c>
      <c r="P23" s="4">
        <v>-2.4761035785693783</v>
      </c>
      <c r="Q23" s="4">
        <v>-2.5573833449959853</v>
      </c>
      <c r="R23" s="5">
        <v>9.6175442620252544E-3</v>
      </c>
      <c r="S23" s="5">
        <v>-0.42617086284890537</v>
      </c>
      <c r="T23" s="5">
        <v>2.0972150902426554</v>
      </c>
      <c r="U23" s="5">
        <v>1.4894303892761753</v>
      </c>
    </row>
    <row r="24" spans="1:21" x14ac:dyDescent="0.3">
      <c r="A24" s="12" t="s">
        <v>23</v>
      </c>
      <c r="B24" s="1">
        <v>-0.99908771142996899</v>
      </c>
      <c r="C24" s="1">
        <v>-1.3388584489999986</v>
      </c>
      <c r="D24" s="1">
        <v>0.48296570264870009</v>
      </c>
      <c r="E24" s="1">
        <v>0.54359180899732029</v>
      </c>
      <c r="F24" s="2">
        <v>-1.1624343122792817</v>
      </c>
      <c r="G24" s="2">
        <v>-0.23945825734567208</v>
      </c>
      <c r="H24" s="2">
        <v>1.9055631154069437</v>
      </c>
      <c r="I24" s="2">
        <v>1.6863461573089047</v>
      </c>
      <c r="J24" s="3">
        <v>-0.97004573322645893</v>
      </c>
      <c r="K24" s="3">
        <v>-1.0677782512935359</v>
      </c>
      <c r="L24" s="3">
        <v>1.0561534365506711</v>
      </c>
      <c r="M24" s="3">
        <v>1.2879731377517754</v>
      </c>
      <c r="N24" s="4">
        <v>-1.5208760441428668</v>
      </c>
      <c r="O24" s="4">
        <v>-1.2496536189919096</v>
      </c>
      <c r="P24" s="4">
        <v>1.8405140662787502</v>
      </c>
      <c r="Q24" s="4">
        <v>1.3569157083845034</v>
      </c>
      <c r="R24" s="5">
        <v>-2.2454385291133829</v>
      </c>
      <c r="S24" s="5">
        <v>-1.8160927111672858</v>
      </c>
      <c r="T24" s="5">
        <v>1.6125890692194726</v>
      </c>
      <c r="U24" s="5">
        <v>1.4608552146787055</v>
      </c>
    </row>
    <row r="25" spans="1:21" x14ac:dyDescent="0.3">
      <c r="A25" s="12" t="s">
        <v>24</v>
      </c>
      <c r="B25" s="1">
        <v>4.3482590720429597</v>
      </c>
      <c r="C25" s="1">
        <v>4.7151918564393771</v>
      </c>
      <c r="D25" s="1">
        <v>-3.71463115561918</v>
      </c>
      <c r="E25" s="1">
        <v>-3.905266072293935</v>
      </c>
      <c r="F25" s="2">
        <v>-2.3627555778924552</v>
      </c>
      <c r="G25" s="2">
        <v>-1.9470056798950575</v>
      </c>
      <c r="H25" s="2">
        <v>1.4427206143146807</v>
      </c>
      <c r="I25" s="2">
        <v>1.1215051809409458</v>
      </c>
      <c r="J25" s="3">
        <v>2.9357300902642987</v>
      </c>
      <c r="K25" s="3">
        <v>1.8905599678691556</v>
      </c>
      <c r="L25" s="3">
        <v>-2.8399190549443856</v>
      </c>
      <c r="M25" s="3">
        <v>-2.6769706159627247</v>
      </c>
      <c r="N25" s="4">
        <v>0.2947038039104109</v>
      </c>
      <c r="O25" s="4">
        <v>0.16066171012294855</v>
      </c>
      <c r="P25" s="4">
        <v>-0.55727926334903133</v>
      </c>
      <c r="Q25" s="4">
        <v>-0.59981650958171817</v>
      </c>
      <c r="R25" s="5">
        <v>-3.5583900288443653</v>
      </c>
      <c r="S25" s="5">
        <v>-1.9075073477076785</v>
      </c>
      <c r="T25" s="5">
        <v>2.2665341152878167</v>
      </c>
      <c r="U25" s="5">
        <v>7.8583932160339126E-2</v>
      </c>
    </row>
    <row r="26" spans="1:21" x14ac:dyDescent="0.3">
      <c r="A26" s="12" t="s">
        <v>25</v>
      </c>
      <c r="B26" s="1">
        <v>-1.1005539190081286</v>
      </c>
      <c r="C26" s="1">
        <v>-0.69190593206337303</v>
      </c>
      <c r="D26" s="1">
        <v>-0.5565552684872116</v>
      </c>
      <c r="E26" s="1">
        <v>-0.77633716719257495</v>
      </c>
      <c r="F26" s="2">
        <v>-0.64591755689343033</v>
      </c>
      <c r="G26" s="2">
        <v>-0.67534973736897086</v>
      </c>
      <c r="H26" s="2">
        <v>3.4818804406887827</v>
      </c>
      <c r="I26" s="2">
        <v>3.2781590389815625</v>
      </c>
      <c r="J26" s="3">
        <v>1.3046408161474261</v>
      </c>
      <c r="K26" s="3">
        <v>1.1290699480281337</v>
      </c>
      <c r="L26" s="3">
        <v>-1.5619177369934394</v>
      </c>
      <c r="M26" s="3">
        <v>-1.9121988091772282</v>
      </c>
      <c r="N26" s="4">
        <v>1.2127423218789126</v>
      </c>
      <c r="O26" s="4">
        <v>1.1044651706799966</v>
      </c>
      <c r="P26" s="4">
        <v>-1.8228693916080891</v>
      </c>
      <c r="Q26" s="4">
        <v>-1.765430197007724</v>
      </c>
      <c r="R26" s="5">
        <v>-0.5773258718373715</v>
      </c>
      <c r="S26" s="5">
        <v>0.41813466204749211</v>
      </c>
      <c r="T26" s="5">
        <v>0.82643370215903322</v>
      </c>
      <c r="U26" s="5">
        <v>-0.19635251145599877</v>
      </c>
    </row>
    <row r="27" spans="1:21" x14ac:dyDescent="0.3">
      <c r="A27" s="12" t="s">
        <v>26</v>
      </c>
      <c r="B27" s="1">
        <v>-0.97379036382960038</v>
      </c>
      <c r="C27" s="1">
        <v>-0.64681853070867668</v>
      </c>
      <c r="D27" s="1">
        <v>2.0802336724410861</v>
      </c>
      <c r="E27" s="1">
        <v>1.3139796419915037</v>
      </c>
      <c r="F27" s="2">
        <v>-2.2765397529433309</v>
      </c>
      <c r="G27" s="2">
        <v>-1.3434440022684533</v>
      </c>
      <c r="H27" s="2">
        <v>0.24032675901585684</v>
      </c>
      <c r="I27" s="2">
        <v>-9.4260106990937402E-4</v>
      </c>
      <c r="J27" s="3">
        <v>-1.902830761467142</v>
      </c>
      <c r="K27" s="3">
        <v>-1.7897468738439313</v>
      </c>
      <c r="L27" s="3">
        <v>1.753290823712099</v>
      </c>
      <c r="M27" s="3">
        <v>2.1325972733292367</v>
      </c>
      <c r="N27" s="4">
        <v>-1.0741224579571707</v>
      </c>
      <c r="O27" s="4">
        <v>-0.69076996571320504</v>
      </c>
      <c r="P27" s="4">
        <v>1.2490248741855541</v>
      </c>
      <c r="Q27" s="4">
        <v>0.93123991560420816</v>
      </c>
      <c r="R27" s="5">
        <v>0.9367393559183409</v>
      </c>
      <c r="S27" s="5">
        <v>0.22212408421935448</v>
      </c>
      <c r="T27" s="5">
        <v>-0.55048383843125004</v>
      </c>
      <c r="U27" s="5">
        <v>4.231061522383138E-2</v>
      </c>
    </row>
    <row r="28" spans="1:21" x14ac:dyDescent="0.3">
      <c r="A28" s="12" t="s">
        <v>27</v>
      </c>
      <c r="B28" s="1">
        <v>1.0927705192604769</v>
      </c>
      <c r="C28" s="1">
        <v>0.78997086737047639</v>
      </c>
      <c r="D28" s="1">
        <v>0.57134489741542316</v>
      </c>
      <c r="E28" s="1">
        <v>0.46045727058832403</v>
      </c>
      <c r="F28" s="2">
        <v>-0.65441831804928374</v>
      </c>
      <c r="G28" s="2">
        <v>-0.68000629553527003</v>
      </c>
      <c r="H28" s="2">
        <v>-1.7181548737467098</v>
      </c>
      <c r="I28" s="2">
        <v>-1.197199542566256</v>
      </c>
      <c r="J28" s="3">
        <v>2.3237407541295778</v>
      </c>
      <c r="K28" s="3">
        <v>1.5820338126703684</v>
      </c>
      <c r="L28" s="3">
        <v>-2.4415795128580298</v>
      </c>
      <c r="M28" s="3">
        <v>-1.9953487430501586</v>
      </c>
      <c r="N28" s="4">
        <v>0.28604692135503484</v>
      </c>
      <c r="O28" s="4">
        <v>0.19101857410831705</v>
      </c>
      <c r="P28" s="4">
        <v>2.3899744320943665E-2</v>
      </c>
      <c r="Q28" s="4">
        <v>7.9365563949443163E-2</v>
      </c>
      <c r="R28" s="5">
        <v>0.99185487938855865</v>
      </c>
      <c r="S28" s="5">
        <v>1.0401582155763434</v>
      </c>
      <c r="T28" s="5">
        <v>2.9877580177007645E-2</v>
      </c>
      <c r="U28" s="5">
        <v>-0.10262571152019649</v>
      </c>
    </row>
    <row r="29" spans="1:21" x14ac:dyDescent="0.3">
      <c r="A29" s="12" t="s">
        <v>28</v>
      </c>
      <c r="B29" s="1">
        <v>-0.37283099802695441</v>
      </c>
      <c r="C29" s="1">
        <v>-0.13299934647905326</v>
      </c>
      <c r="D29" s="1">
        <v>0.8531588095203595</v>
      </c>
      <c r="E29" s="1">
        <v>-0.32419514123746251</v>
      </c>
      <c r="F29" s="2">
        <v>-3.1766743237893045</v>
      </c>
      <c r="G29" s="2">
        <v>-2.6341446133522046</v>
      </c>
      <c r="H29" s="2">
        <v>-1.8141131426271322</v>
      </c>
      <c r="I29" s="2">
        <v>-1.359215674584707</v>
      </c>
      <c r="J29" s="3">
        <v>2.5571430836937741</v>
      </c>
      <c r="K29" s="3">
        <v>2.6947924264275471</v>
      </c>
      <c r="L29" s="3">
        <v>-2.9031705833519106</v>
      </c>
      <c r="M29" s="3">
        <v>-4.1209559110549803</v>
      </c>
      <c r="N29" s="4">
        <v>-2.507320968642607</v>
      </c>
      <c r="O29" s="4">
        <v>-2.7874303828851961</v>
      </c>
      <c r="P29" s="4">
        <v>2.0052541378318347</v>
      </c>
      <c r="Q29" s="4">
        <v>2.3689898482624403</v>
      </c>
      <c r="R29" s="5">
        <v>-0.97417939740532467</v>
      </c>
      <c r="S29" s="5">
        <v>-1.3676501640611982</v>
      </c>
      <c r="T29" s="5">
        <v>-1.0042794266211945</v>
      </c>
      <c r="U29" s="5">
        <v>-1.1608871829491372</v>
      </c>
    </row>
    <row r="30" spans="1:21" x14ac:dyDescent="0.3">
      <c r="A30" s="12" t="s">
        <v>29</v>
      </c>
      <c r="B30" s="1">
        <v>2.9987464779989099</v>
      </c>
      <c r="C30" s="1">
        <v>3.5610349910167813</v>
      </c>
      <c r="D30" s="1">
        <v>-1.7819637612847394</v>
      </c>
      <c r="E30" s="1">
        <v>-3.1851465830333159</v>
      </c>
      <c r="F30" s="2">
        <v>-0.37881100802181966</v>
      </c>
      <c r="G30" s="2">
        <v>0.34269875261306998</v>
      </c>
      <c r="H30" s="2">
        <v>1.9734459403354374</v>
      </c>
      <c r="I30" s="2">
        <v>0.72556482042091253</v>
      </c>
      <c r="J30" s="3">
        <v>-0.85642749714352051</v>
      </c>
      <c r="K30" s="3">
        <v>-1.6407190032095103</v>
      </c>
      <c r="L30" s="3">
        <v>1.0520383974738616</v>
      </c>
      <c r="M30" s="3">
        <v>1.5515381772568062</v>
      </c>
      <c r="N30" s="4">
        <v>1.192118956107922</v>
      </c>
      <c r="O30" s="4">
        <v>1.1939132928662943</v>
      </c>
      <c r="P30" s="4">
        <v>-0.39657634631477062</v>
      </c>
      <c r="Q30" s="4">
        <v>-0.51211928991780342</v>
      </c>
      <c r="R30" s="5">
        <v>-0.86647553867297278</v>
      </c>
      <c r="S30" s="5">
        <v>5.7189439744707221E-2</v>
      </c>
      <c r="T30" s="5">
        <v>-0.49602097131032663</v>
      </c>
      <c r="U30" s="5">
        <v>-1.012234949244603</v>
      </c>
    </row>
    <row r="31" spans="1:21" x14ac:dyDescent="0.3">
      <c r="A31" s="12" t="s">
        <v>30</v>
      </c>
      <c r="B31" s="1">
        <v>-1.000912288570031</v>
      </c>
      <c r="C31" s="1">
        <v>-1.1529599835062887</v>
      </c>
      <c r="D31" s="1">
        <v>1.767456335039709</v>
      </c>
      <c r="E31" s="1">
        <v>1.7408159616464338</v>
      </c>
      <c r="F31" s="2">
        <v>-0.93969965732832461</v>
      </c>
      <c r="G31" s="2">
        <v>-9.1743505057329117E-2</v>
      </c>
      <c r="H31" s="2">
        <v>-5.3097632779942885E-3</v>
      </c>
      <c r="I31" s="2">
        <v>0.46795977874091377</v>
      </c>
      <c r="J31" s="3">
        <v>0.37484532922556485</v>
      </c>
      <c r="K31" s="3">
        <v>0.35147145972119809</v>
      </c>
      <c r="L31" s="3">
        <v>0.4702506194324072</v>
      </c>
      <c r="M31" s="3">
        <v>0.27914436266241716</v>
      </c>
      <c r="N31" s="4">
        <v>-0.83722949415908754</v>
      </c>
      <c r="O31" s="4">
        <v>-0.89829579011099792</v>
      </c>
      <c r="P31" s="4">
        <v>1.3481170538806222</v>
      </c>
      <c r="Q31" s="4">
        <v>1.377467424020697</v>
      </c>
      <c r="R31" s="5">
        <v>-1.9596170654812912</v>
      </c>
      <c r="S31" s="5">
        <v>-1.8618116047060527</v>
      </c>
      <c r="T31" s="5">
        <v>0.57754085257691734</v>
      </c>
      <c r="U31" s="5">
        <v>0.99325775284225815</v>
      </c>
    </row>
    <row r="32" spans="1:21" x14ac:dyDescent="0.3">
      <c r="A32" s="12" t="s">
        <v>31</v>
      </c>
      <c r="B32" s="1">
        <v>-2.679106225341608</v>
      </c>
      <c r="C32" s="1">
        <v>-2.4150118765351638</v>
      </c>
      <c r="D32" s="1">
        <v>-0.47347328547910145</v>
      </c>
      <c r="E32" s="1">
        <v>-0.947235873474085</v>
      </c>
      <c r="F32" s="2">
        <v>-0.64472422899029347</v>
      </c>
      <c r="G32" s="2">
        <v>-2.3564382628984585E-2</v>
      </c>
      <c r="H32" s="2">
        <v>0.90370098282527023</v>
      </c>
      <c r="I32" s="2">
        <v>0.40851795230683308</v>
      </c>
      <c r="J32" s="3">
        <v>3.932355461955459</v>
      </c>
      <c r="K32" s="3">
        <v>3.0619951133216468</v>
      </c>
      <c r="L32" s="3">
        <v>-3.7615859398407498</v>
      </c>
      <c r="M32" s="3">
        <v>-3.8639232526522749</v>
      </c>
      <c r="N32" s="4">
        <v>1.896142088787877</v>
      </c>
      <c r="O32" s="4">
        <v>1.6312417025454964</v>
      </c>
      <c r="P32" s="4">
        <v>-2.3509181573066154</v>
      </c>
      <c r="Q32" s="4">
        <v>-2.2413232969524666</v>
      </c>
      <c r="R32" s="5">
        <v>0.57911236194611726</v>
      </c>
      <c r="S32" s="5">
        <v>0.31161359628500046</v>
      </c>
      <c r="T32" s="5">
        <v>-1.2170072784352546</v>
      </c>
      <c r="U32" s="5">
        <v>-1.1991419663168612</v>
      </c>
    </row>
    <row r="33" spans="1:21" x14ac:dyDescent="0.3">
      <c r="A33" s="12" t="s">
        <v>32</v>
      </c>
      <c r="B33" s="1">
        <v>-1.3845191415084799</v>
      </c>
      <c r="C33" s="1">
        <v>-1.5299775635901567</v>
      </c>
      <c r="D33" s="1">
        <v>1.8904767304778201</v>
      </c>
      <c r="E33" s="1">
        <v>2.2765897875954972</v>
      </c>
      <c r="F33" s="2">
        <v>1.2309371983837727</v>
      </c>
      <c r="G33" s="2">
        <v>1.6758369248768714</v>
      </c>
      <c r="H33" s="2">
        <v>1.7266597532482186</v>
      </c>
      <c r="I33" s="2">
        <v>-6.6675267233184624E-3</v>
      </c>
      <c r="J33" s="3">
        <v>2.2144956298756235</v>
      </c>
      <c r="K33" s="3">
        <v>1.6005612039850465</v>
      </c>
      <c r="L33" s="3">
        <v>-2.0243809267011814</v>
      </c>
      <c r="M33" s="3">
        <v>-2.0673923334282667</v>
      </c>
      <c r="N33" s="4">
        <v>-1.2137314936348831</v>
      </c>
      <c r="O33" s="4">
        <v>-1.340655871713937</v>
      </c>
      <c r="P33" s="4">
        <v>0.22293133888406358</v>
      </c>
      <c r="Q33" s="4">
        <v>0.56614070603920352</v>
      </c>
      <c r="R33" s="5">
        <v>0.1823988263989117</v>
      </c>
      <c r="S33" s="5">
        <v>-0.42946539487002217</v>
      </c>
      <c r="T33" s="5">
        <v>0.82216517129140143</v>
      </c>
      <c r="U33" s="5">
        <v>0.33879120141854813</v>
      </c>
    </row>
    <row r="34" spans="1:21" x14ac:dyDescent="0.3">
      <c r="A34" s="12" t="s">
        <v>33</v>
      </c>
      <c r="B34" s="1">
        <v>7.2379984062706015E-2</v>
      </c>
      <c r="C34" s="1">
        <v>0.44890391782123551</v>
      </c>
      <c r="D34" s="1">
        <v>2.8552287932138922</v>
      </c>
      <c r="E34" s="1">
        <v>1.6464903155907376</v>
      </c>
      <c r="F34" s="2">
        <v>0.11333848040776935</v>
      </c>
      <c r="G34" s="2">
        <v>0.21735852987658852</v>
      </c>
      <c r="H34" s="2">
        <v>-0.99405299585332241</v>
      </c>
      <c r="I34" s="2">
        <v>1.2868052734304729</v>
      </c>
      <c r="J34" s="3">
        <v>2.0544025461972515</v>
      </c>
      <c r="K34" s="3">
        <v>1.3632542019232525</v>
      </c>
      <c r="L34" s="3">
        <v>-2.0890424579076159</v>
      </c>
      <c r="M34" s="3">
        <v>-1.966939096480141</v>
      </c>
      <c r="N34" s="4">
        <v>0.58610921984390918</v>
      </c>
      <c r="O34" s="4">
        <v>0.58310067823205514</v>
      </c>
      <c r="P34" s="4">
        <v>0.57196820407211646</v>
      </c>
      <c r="Q34" s="4">
        <v>0.34969308612366445</v>
      </c>
      <c r="R34" s="5">
        <v>0.45691112958513158</v>
      </c>
      <c r="S34" s="5">
        <v>0.58318615859992351</v>
      </c>
      <c r="T34" s="5">
        <v>-1.3436266703527915E-2</v>
      </c>
      <c r="U34" s="5">
        <v>0.5624810206335451</v>
      </c>
    </row>
    <row r="35" spans="1:21" x14ac:dyDescent="0.3">
      <c r="A35" s="12" t="s">
        <v>34</v>
      </c>
      <c r="B35" s="1">
        <v>1.7249713405973224E-2</v>
      </c>
      <c r="C35" s="1">
        <v>0.31423292703462885</v>
      </c>
      <c r="D35" s="1">
        <v>7.1233788907868634E-2</v>
      </c>
      <c r="E35" s="1">
        <v>-0.31047097179922911</v>
      </c>
      <c r="F35" s="2">
        <v>1.1575861982936464</v>
      </c>
      <c r="G35" s="2">
        <v>1.0138592363342234</v>
      </c>
      <c r="H35" s="2">
        <v>0.28098560354229718</v>
      </c>
      <c r="I35" s="2">
        <v>1.6836136786437983</v>
      </c>
      <c r="J35" s="3">
        <v>-0.54980620685228065</v>
      </c>
      <c r="K35" s="3">
        <v>-0.37432356203267186</v>
      </c>
      <c r="L35" s="3">
        <v>-1.823952726773349E-2</v>
      </c>
      <c r="M35" s="3">
        <v>-0.10357940385481033</v>
      </c>
      <c r="N35" s="4">
        <v>-0.26413714666852317</v>
      </c>
      <c r="O35" s="4">
        <v>-0.53358300635968781</v>
      </c>
      <c r="P35" s="4">
        <v>-0.67875758292903743</v>
      </c>
      <c r="Q35" s="4">
        <v>-0.24842193963476411</v>
      </c>
      <c r="R35" s="5">
        <v>-0.92890988001806818</v>
      </c>
      <c r="S35" s="5">
        <v>-1.2528593192838662</v>
      </c>
      <c r="T35" s="5">
        <v>1.4368085466761007</v>
      </c>
      <c r="U35" s="5">
        <v>2.1136467805325858</v>
      </c>
    </row>
    <row r="36" spans="1:21" x14ac:dyDescent="0.3">
      <c r="A36" s="12" t="s">
        <v>35</v>
      </c>
      <c r="B36" s="1">
        <v>0.25459143055196987</v>
      </c>
      <c r="C36" s="1">
        <v>0.18383245376835836</v>
      </c>
      <c r="D36" s="1">
        <v>-0.29003744235608675</v>
      </c>
      <c r="E36" s="1">
        <v>1.2217284237755686</v>
      </c>
      <c r="F36" s="2">
        <v>0.47550550346517007</v>
      </c>
      <c r="G36" s="2">
        <v>0.1638721282494644</v>
      </c>
      <c r="H36" s="2">
        <v>-1.302742823604673</v>
      </c>
      <c r="I36" s="2">
        <v>0.34983799179595126</v>
      </c>
      <c r="J36" s="3">
        <v>-0.51173824489155484</v>
      </c>
      <c r="K36" s="3">
        <v>-0.60115297822813085</v>
      </c>
      <c r="L36" s="3">
        <v>0.52188723734667009</v>
      </c>
      <c r="M36" s="3">
        <v>0.84519942678245619</v>
      </c>
      <c r="N36" s="4">
        <v>1.501435654925684</v>
      </c>
      <c r="O36" s="4">
        <v>1.3904250480025844</v>
      </c>
      <c r="P36" s="4">
        <v>-1.4189190465252819</v>
      </c>
      <c r="Q36" s="4">
        <v>-1.2640260809544668</v>
      </c>
      <c r="R36" s="5">
        <v>-0.49611480691646292</v>
      </c>
      <c r="S36" s="5">
        <v>-0.50792846389267443</v>
      </c>
      <c r="T36" s="5">
        <v>0.7394577422109001</v>
      </c>
      <c r="U36" s="5">
        <v>1.8891877911194379</v>
      </c>
    </row>
    <row r="37" spans="1:21" x14ac:dyDescent="0.3">
      <c r="A37" s="12" t="s">
        <v>36</v>
      </c>
      <c r="B37" s="1">
        <v>2.3126472942805134</v>
      </c>
      <c r="C37" s="1">
        <v>1.9977647274467218</v>
      </c>
      <c r="D37" s="1">
        <v>-4.2931524026696088</v>
      </c>
      <c r="E37" s="1">
        <v>-3.0408968585619061</v>
      </c>
      <c r="F37" s="2">
        <v>-1.9414807502451825</v>
      </c>
      <c r="G37" s="2">
        <v>-1.5717800176207515</v>
      </c>
      <c r="H37" s="2">
        <v>-0.95682745681196424</v>
      </c>
      <c r="I37" s="2">
        <v>-1.125442791052732</v>
      </c>
      <c r="J37" s="3">
        <v>-1.161766048966776</v>
      </c>
      <c r="K37" s="3">
        <v>-1.2843473259768874</v>
      </c>
      <c r="L37" s="3">
        <v>1.2715213314432487</v>
      </c>
      <c r="M37" s="3">
        <v>1.6948864362257849</v>
      </c>
      <c r="N37" s="4">
        <v>-0.16113981116231066</v>
      </c>
      <c r="O37" s="4">
        <v>-0.10988455723813655</v>
      </c>
      <c r="P37" s="4">
        <v>-0.33247428130497364</v>
      </c>
      <c r="Q37" s="4">
        <v>-0.76515824868882876</v>
      </c>
      <c r="R37" s="5">
        <v>-0.62171836200648511</v>
      </c>
      <c r="S37" s="5">
        <v>-1.273603176770864</v>
      </c>
      <c r="T37" s="5">
        <v>2.495013402454735</v>
      </c>
      <c r="U37" s="5">
        <v>1.8949009961464507</v>
      </c>
    </row>
    <row r="38" spans="1:21" x14ac:dyDescent="0.3">
      <c r="A38" s="12" t="s">
        <v>37</v>
      </c>
      <c r="B38" s="1">
        <v>3.9886481866242427</v>
      </c>
      <c r="C38" s="1">
        <v>3.8546522256993851</v>
      </c>
      <c r="D38" s="1">
        <v>-3.5102346747397357</v>
      </c>
      <c r="E38" s="1">
        <v>-3.2426599430057528</v>
      </c>
      <c r="F38" s="2">
        <v>0.4021340730961262</v>
      </c>
      <c r="G38" s="2">
        <v>1.7196606412679782</v>
      </c>
      <c r="H38" s="2">
        <v>0.69747138514771501</v>
      </c>
      <c r="I38" s="2">
        <v>-0.5735493147090982</v>
      </c>
      <c r="J38" s="3">
        <v>-0.1181532538635657</v>
      </c>
      <c r="K38" s="3">
        <v>-0.54108886842482418</v>
      </c>
      <c r="L38" s="3">
        <v>0.1826346894002174</v>
      </c>
      <c r="M38" s="3">
        <v>0.8527415681796302</v>
      </c>
      <c r="N38" s="4">
        <v>0.17507490721337299</v>
      </c>
      <c r="O38" s="4">
        <v>0.66577152391644856</v>
      </c>
      <c r="P38" s="4">
        <v>-1.0035548182277549</v>
      </c>
      <c r="Q38" s="4">
        <v>-1.605520489771973</v>
      </c>
      <c r="R38" s="5">
        <v>-1.3131257643327421</v>
      </c>
      <c r="S38" s="5">
        <v>-1.3002169995220874</v>
      </c>
      <c r="T38" s="5">
        <v>-0.12603452861009795</v>
      </c>
      <c r="U38" s="5">
        <v>-7.4378302579377123E-2</v>
      </c>
    </row>
    <row r="39" spans="1:21" x14ac:dyDescent="0.3">
      <c r="A39" s="12" t="s">
        <v>38</v>
      </c>
      <c r="B39" s="1">
        <v>-1.724971340597338E-2</v>
      </c>
      <c r="C39" s="1">
        <v>-1.6318746998166046E-4</v>
      </c>
      <c r="D39" s="1">
        <v>2.9821665027085338</v>
      </c>
      <c r="E39" s="1">
        <v>2.4412854843716572</v>
      </c>
      <c r="F39" s="2">
        <v>0.85559785347115336</v>
      </c>
      <c r="G39" s="2">
        <v>1.6676302534173346</v>
      </c>
      <c r="H39" s="2">
        <v>-1.8488285006497667E-2</v>
      </c>
      <c r="I39" s="2">
        <v>-0.55489203988576519</v>
      </c>
      <c r="J39" s="3">
        <v>-0.56512727498659732</v>
      </c>
      <c r="K39" s="3">
        <v>-0.54887782197097723</v>
      </c>
      <c r="L39" s="3">
        <v>0.63115342836688537</v>
      </c>
      <c r="M39" s="3">
        <v>0.82876937586560695</v>
      </c>
      <c r="N39" s="4">
        <v>0.70308424654217927</v>
      </c>
      <c r="O39" s="4">
        <v>0.60273822616739736</v>
      </c>
      <c r="P39" s="4">
        <v>-1.0515383419010493</v>
      </c>
      <c r="Q39" s="4">
        <v>-1.0098665064710457</v>
      </c>
      <c r="R39" s="5">
        <v>0.98142771663271111</v>
      </c>
      <c r="S39" s="5">
        <v>0.43806605264575288</v>
      </c>
      <c r="T39" s="5">
        <v>-1.2867840570968496</v>
      </c>
      <c r="U39" s="5">
        <v>-1.2315265580618078</v>
      </c>
    </row>
    <row r="40" spans="1:21" x14ac:dyDescent="0.3">
      <c r="A40" s="12" t="s">
        <v>39</v>
      </c>
      <c r="B40" s="1">
        <v>3.1271917748268723</v>
      </c>
      <c r="C40" s="1">
        <v>3.2736346661718976</v>
      </c>
      <c r="D40" s="1">
        <v>1.1335313839448511</v>
      </c>
      <c r="E40" s="1">
        <v>0.60157375497492172</v>
      </c>
      <c r="F40" s="2">
        <v>-2.0182185863472566</v>
      </c>
      <c r="G40" s="2">
        <v>-1.5257101378672862</v>
      </c>
      <c r="H40" s="2">
        <v>-0.79988298477949682</v>
      </c>
      <c r="I40" s="2">
        <v>0.1159991156520814</v>
      </c>
      <c r="J40" s="3">
        <v>-0.9522802595349632</v>
      </c>
      <c r="K40" s="3">
        <v>-0.85899366776367625</v>
      </c>
      <c r="L40" s="3">
        <v>0.82972421529037321</v>
      </c>
      <c r="M40" s="3">
        <v>0.80709684336577803</v>
      </c>
      <c r="N40" s="4">
        <v>2.6933842178913587</v>
      </c>
      <c r="O40" s="4">
        <v>2.7325745943890545</v>
      </c>
      <c r="P40" s="4">
        <v>-1.492115490057538</v>
      </c>
      <c r="Q40" s="4">
        <v>-1.668415194848563</v>
      </c>
      <c r="R40" s="5">
        <v>1.3252427263984734</v>
      </c>
      <c r="S40" s="5">
        <v>1.3900425869438977</v>
      </c>
      <c r="T40" s="5">
        <v>1.7982370005601673</v>
      </c>
      <c r="U40" s="5">
        <v>1.0915412838165062</v>
      </c>
    </row>
    <row r="41" spans="1:21" x14ac:dyDescent="0.3">
      <c r="A41" s="12" t="s">
        <v>40</v>
      </c>
      <c r="B41" s="1">
        <v>8.8879220274043921E-2</v>
      </c>
      <c r="C41" s="1">
        <v>0.16773471406104948</v>
      </c>
      <c r="D41" s="1">
        <v>-1.3524612737734183</v>
      </c>
      <c r="E41" s="1">
        <v>-0.84639732701129611</v>
      </c>
      <c r="F41" s="2">
        <v>-0.62159491139352463</v>
      </c>
      <c r="G41" s="2">
        <v>0.13436847364306151</v>
      </c>
      <c r="H41" s="2">
        <v>1.4291883363310203</v>
      </c>
      <c r="I41" s="2">
        <v>0.84253436441377871</v>
      </c>
      <c r="J41" s="3">
        <v>-0.19320118324650298</v>
      </c>
      <c r="K41" s="3">
        <v>-0.29847784477401673</v>
      </c>
      <c r="L41" s="3">
        <v>0.76605543652742902</v>
      </c>
      <c r="M41" s="3">
        <v>0.78348130660408433</v>
      </c>
      <c r="N41" s="4">
        <v>2.2141902766372281</v>
      </c>
      <c r="O41" s="4">
        <v>2.1761637982011681</v>
      </c>
      <c r="P41" s="4">
        <v>-1.5083449614969726</v>
      </c>
      <c r="Q41" s="4">
        <v>-1.6342447448707487</v>
      </c>
      <c r="R41" s="5">
        <v>1.7875574929005158</v>
      </c>
      <c r="S41" s="5">
        <v>2.1971158407174207</v>
      </c>
      <c r="T41" s="5">
        <v>-2.4722571370458009</v>
      </c>
      <c r="U41" s="5">
        <v>-3.5847624214110256</v>
      </c>
    </row>
    <row r="42" spans="1:21" x14ac:dyDescent="0.3">
      <c r="A42" s="12" t="s">
        <v>41</v>
      </c>
      <c r="B42" s="1">
        <v>-1.2762635788607686</v>
      </c>
      <c r="C42" s="1">
        <v>-0.79923526949281409</v>
      </c>
      <c r="D42" s="1">
        <v>0.89156773624581598</v>
      </c>
      <c r="E42" s="1">
        <v>0.19300656061087504</v>
      </c>
      <c r="F42" s="2">
        <v>4.2920879446332947</v>
      </c>
      <c r="G42" s="2">
        <v>3.3596437011260361</v>
      </c>
      <c r="H42" s="2">
        <v>1.5732442786457221</v>
      </c>
      <c r="I42" s="2">
        <v>2.4359628104887814</v>
      </c>
      <c r="J42" s="3">
        <v>3.6662989824395313</v>
      </c>
      <c r="K42" s="3">
        <v>2.4997403008295076</v>
      </c>
      <c r="L42" s="3">
        <v>-3.5736689846168437</v>
      </c>
      <c r="M42" s="3">
        <v>-3.1810660713320162</v>
      </c>
      <c r="N42" s="4">
        <v>-1.0893576030597967</v>
      </c>
      <c r="O42" s="4">
        <v>-0.87994833860805177</v>
      </c>
      <c r="P42" s="4">
        <v>1.3063343963760083</v>
      </c>
      <c r="Q42" s="4">
        <v>1.1623922012481411</v>
      </c>
      <c r="R42" s="5">
        <v>-1.1285030265214973</v>
      </c>
      <c r="S42" s="5">
        <v>-0.90027815048695325</v>
      </c>
      <c r="T42" s="5">
        <v>0.70877847965184693</v>
      </c>
      <c r="U42" s="5">
        <v>1.4969852936526555</v>
      </c>
    </row>
    <row r="43" spans="1:21" x14ac:dyDescent="0.3">
      <c r="A43" s="12" t="s">
        <v>42</v>
      </c>
      <c r="B43" s="1">
        <v>-7.6753195020223375E-2</v>
      </c>
      <c r="C43" s="1">
        <v>0.72082625222085261</v>
      </c>
      <c r="D43" s="1">
        <v>-0.62610423563083295</v>
      </c>
      <c r="E43" s="1">
        <v>0.44127327505972302</v>
      </c>
      <c r="F43" s="2">
        <v>1.2686518168872205</v>
      </c>
      <c r="G43" s="2">
        <v>1.5879467793434789</v>
      </c>
      <c r="H43" s="2">
        <v>0.11606635879901661</v>
      </c>
      <c r="I43" s="2">
        <v>0.35572506042358826</v>
      </c>
      <c r="J43" s="3">
        <v>3.0151469423603894</v>
      </c>
      <c r="K43" s="3">
        <v>2.0653348227826327</v>
      </c>
      <c r="L43" s="3">
        <v>-2.5779835111877794</v>
      </c>
      <c r="M43" s="3">
        <v>-2.1967426245403905</v>
      </c>
      <c r="N43" s="4">
        <v>-0.21029213141890007</v>
      </c>
      <c r="O43" s="4">
        <v>4.9302791119632448E-2</v>
      </c>
      <c r="P43" s="4">
        <v>0.5072791250223958</v>
      </c>
      <c r="Q43" s="4">
        <v>0.32700020645562544</v>
      </c>
      <c r="R43" s="5">
        <v>1.2618997691733773E-2</v>
      </c>
      <c r="S43" s="5">
        <v>0.50750644391114574</v>
      </c>
      <c r="T43" s="5">
        <v>-0.88228748780373323</v>
      </c>
      <c r="U43" s="5">
        <v>0.14892456167034476</v>
      </c>
    </row>
    <row r="44" spans="1:21" x14ac:dyDescent="0.3">
      <c r="A44" s="12" t="s">
        <v>43</v>
      </c>
      <c r="B44" s="1">
        <v>-0.23569450769118272</v>
      </c>
      <c r="C44" s="1">
        <v>-0.14474306858840391</v>
      </c>
      <c r="D44" s="1">
        <v>0.96683255575314764</v>
      </c>
      <c r="E44" s="1">
        <v>0.22840826790217877</v>
      </c>
      <c r="F44" s="2">
        <v>-2.5426289447326438</v>
      </c>
      <c r="G44" s="2">
        <v>-2.4664239757605233</v>
      </c>
      <c r="H44" s="2">
        <v>9.722013993746785E-2</v>
      </c>
      <c r="I44" s="2">
        <v>-1.0356404227281244</v>
      </c>
      <c r="J44" s="3">
        <v>1.6725902385195435</v>
      </c>
      <c r="K44" s="3">
        <v>1.1204378116129605</v>
      </c>
      <c r="L44" s="3">
        <v>-2.2916319735989994</v>
      </c>
      <c r="M44" s="3">
        <v>-2.2255654616006857</v>
      </c>
      <c r="N44" s="4">
        <v>-2.0286469185104767</v>
      </c>
      <c r="O44" s="4">
        <v>-2.1100590361103317</v>
      </c>
      <c r="P44" s="4">
        <v>1.5683222016987672</v>
      </c>
      <c r="Q44" s="4">
        <v>1.4664615616454575</v>
      </c>
      <c r="R44" s="5">
        <v>-0.92828512429339138</v>
      </c>
      <c r="S44" s="5">
        <v>-1.0784899862792998</v>
      </c>
      <c r="T44" s="5">
        <v>-1.2319416885396637</v>
      </c>
      <c r="U44" s="5">
        <v>-0.37905976338272229</v>
      </c>
    </row>
    <row r="45" spans="1:21" x14ac:dyDescent="0.3">
      <c r="A45" s="12" t="s">
        <v>44</v>
      </c>
      <c r="B45" s="1">
        <v>-2.1853630622078573</v>
      </c>
      <c r="C45" s="1">
        <v>-1.802481594208845</v>
      </c>
      <c r="D45" s="1">
        <v>1.0533082174167379</v>
      </c>
      <c r="E45" s="1">
        <v>0.59249220620801801</v>
      </c>
      <c r="F45" s="2">
        <v>1.5269950876840137</v>
      </c>
      <c r="G45" s="2">
        <v>1.739509218142355</v>
      </c>
      <c r="H45" s="2">
        <v>0.16353172529821583</v>
      </c>
      <c r="I45" s="2">
        <v>0.90041742774169664</v>
      </c>
      <c r="J45" s="3">
        <v>-1.6481218944734506</v>
      </c>
      <c r="K45" s="3">
        <v>-1.5195290860819692</v>
      </c>
      <c r="L45" s="3">
        <v>1.0999523124555808</v>
      </c>
      <c r="M45" s="3">
        <v>1.3826307938869975</v>
      </c>
      <c r="N45" s="4">
        <v>1.2680991104618391</v>
      </c>
      <c r="O45" s="4">
        <v>1.0702700547518471</v>
      </c>
      <c r="P45" s="4">
        <v>-1.1413396268092491</v>
      </c>
      <c r="Q45" s="4">
        <v>-0.99013349352895441</v>
      </c>
      <c r="R45" s="5">
        <v>0.44085844786858208</v>
      </c>
      <c r="S45" s="5">
        <v>1.0872585106375501E-2</v>
      </c>
      <c r="T45" s="5">
        <v>-2.4679367830051087</v>
      </c>
      <c r="U45" s="5">
        <v>-2.7624267177514388</v>
      </c>
    </row>
    <row r="46" spans="1:21" x14ac:dyDescent="0.3">
      <c r="A46" s="12" t="s">
        <v>45</v>
      </c>
      <c r="B46" s="1">
        <v>-2.2916481649194198</v>
      </c>
      <c r="C46" s="1">
        <v>-2.3848588032714737</v>
      </c>
      <c r="D46" s="1">
        <v>2.2889379092146829</v>
      </c>
      <c r="E46" s="1">
        <v>3.6269056102121011</v>
      </c>
      <c r="F46" s="2">
        <v>-0.62390362381725795</v>
      </c>
      <c r="G46" s="2">
        <v>-5.3675148581355164E-2</v>
      </c>
      <c r="H46" s="2">
        <v>-3.3444043972477142</v>
      </c>
      <c r="I46" s="2">
        <v>-2.2018225796769304</v>
      </c>
      <c r="J46" s="3">
        <v>-1.2129870706906329</v>
      </c>
      <c r="K46" s="3">
        <v>-0.94038441691539976</v>
      </c>
      <c r="L46" s="3">
        <v>0.85939765587889871</v>
      </c>
      <c r="M46" s="3">
        <v>0.85245035226624644</v>
      </c>
      <c r="N46" s="4">
        <v>-1.0088560462372047</v>
      </c>
      <c r="O46" s="4">
        <v>-1.1212396920808854</v>
      </c>
      <c r="P46" s="4">
        <v>0.80079553844096563</v>
      </c>
      <c r="Q46" s="4">
        <v>1.1507077628237994</v>
      </c>
      <c r="R46" s="5">
        <v>-1.6279958210412933</v>
      </c>
      <c r="S46" s="5">
        <v>-2.197905509053836</v>
      </c>
      <c r="T46" s="5">
        <v>-0.80458956648517732</v>
      </c>
      <c r="U46" s="5">
        <v>-0.11493640013113957</v>
      </c>
    </row>
    <row r="47" spans="1:21" x14ac:dyDescent="0.3">
      <c r="A47" s="12" t="s">
        <v>46</v>
      </c>
      <c r="B47" s="1">
        <v>2.566890490266418</v>
      </c>
      <c r="C47" s="1">
        <v>3.5078563665910121</v>
      </c>
      <c r="D47" s="1">
        <v>-2.4763450228466342</v>
      </c>
      <c r="E47" s="1">
        <v>-3.2384485822208853</v>
      </c>
      <c r="F47" s="2">
        <v>-3.3063168200002044</v>
      </c>
      <c r="G47" s="2">
        <v>-2.2009902161209034</v>
      </c>
      <c r="H47" s="2">
        <v>-1.1045950738074233</v>
      </c>
      <c r="I47" s="2">
        <v>-0.93307820045271583</v>
      </c>
      <c r="J47" s="3">
        <v>3.3588075345430277</v>
      </c>
      <c r="K47" s="3">
        <v>2.321598925992217</v>
      </c>
      <c r="L47" s="3">
        <v>-3.1129135453026202</v>
      </c>
      <c r="M47" s="3">
        <v>-2.9309813894709271</v>
      </c>
      <c r="N47" s="4">
        <v>1.1293336722859584</v>
      </c>
      <c r="O47" s="4">
        <v>1.2901409704063798</v>
      </c>
      <c r="P47" s="4">
        <v>4.7051524361939018E-2</v>
      </c>
      <c r="Q47" s="4">
        <v>-0.28678427196551975</v>
      </c>
      <c r="R47" s="5">
        <v>1.7078126377543472</v>
      </c>
      <c r="S47" s="5">
        <v>2.0502799055062808</v>
      </c>
      <c r="T47" s="5">
        <v>-0.65184228563688806</v>
      </c>
      <c r="U47" s="5">
        <v>-1.4856702732328442</v>
      </c>
    </row>
    <row r="48" spans="1:21" x14ac:dyDescent="0.3">
      <c r="A48" s="12" t="s">
        <v>47</v>
      </c>
      <c r="B48" s="1">
        <v>0.8604746173755734</v>
      </c>
      <c r="C48" s="1">
        <v>0.59675604172236996</v>
      </c>
      <c r="D48" s="1">
        <v>-0.26019229211268674</v>
      </c>
      <c r="E48" s="1">
        <v>0.10689315027749462</v>
      </c>
      <c r="F48" s="2">
        <v>-1.4470329690733459</v>
      </c>
      <c r="G48" s="2">
        <v>-0.86358973273358297</v>
      </c>
      <c r="H48" s="2">
        <v>-0.74132895502950402</v>
      </c>
      <c r="I48" s="2">
        <v>-0.90938496241017641</v>
      </c>
      <c r="J48" s="3">
        <v>1.0225696933084547</v>
      </c>
      <c r="K48" s="3">
        <v>0.51884591632261434</v>
      </c>
      <c r="L48" s="3">
        <v>-0.99509962132089236</v>
      </c>
      <c r="M48" s="3">
        <v>-0.82298959535716643</v>
      </c>
      <c r="N48" s="4">
        <v>-0.43394355646861388</v>
      </c>
      <c r="O48" s="4">
        <v>-4.6481465611899489E-2</v>
      </c>
      <c r="P48" s="4">
        <v>1.8682374057115922</v>
      </c>
      <c r="Q48" s="4">
        <v>1.6359035762290359</v>
      </c>
      <c r="R48" s="5">
        <v>2.4142801504977489E-2</v>
      </c>
      <c r="S48" s="5">
        <v>1.2942203693654544</v>
      </c>
      <c r="T48" s="5">
        <v>-2.1105575213638548</v>
      </c>
      <c r="U48" s="5">
        <v>-2.8870579290680154</v>
      </c>
    </row>
    <row r="49" spans="1:21" x14ac:dyDescent="0.3">
      <c r="A49" s="12" t="s">
        <v>48</v>
      </c>
      <c r="B49" s="1">
        <v>-1.085578019035168</v>
      </c>
      <c r="C49" s="1">
        <v>-1.052449879051266</v>
      </c>
      <c r="D49" s="1">
        <v>0.65028830148454719</v>
      </c>
      <c r="E49" s="1">
        <v>0.60356655738080378</v>
      </c>
      <c r="F49" s="2">
        <v>2.1739873427087177</v>
      </c>
      <c r="G49" s="2">
        <v>2.5771172875792892</v>
      </c>
      <c r="H49" s="2">
        <v>1.2637144791623065</v>
      </c>
      <c r="I49" s="2">
        <v>0.90507070852561999</v>
      </c>
      <c r="J49" s="3">
        <v>-0.86767829280573927</v>
      </c>
      <c r="K49" s="3">
        <v>-1.0369356756815926</v>
      </c>
      <c r="L49" s="3">
        <v>0.82375774138031799</v>
      </c>
      <c r="M49" s="3">
        <v>1.3527461545498527</v>
      </c>
      <c r="N49" s="4">
        <v>1.288123793675386</v>
      </c>
      <c r="O49" s="4">
        <v>1.4793895851274461</v>
      </c>
      <c r="P49" s="4">
        <v>-0.68425895158680905</v>
      </c>
      <c r="Q49" s="4">
        <v>-1.1169060363164509</v>
      </c>
      <c r="R49" s="5">
        <v>1.7423219910156731</v>
      </c>
      <c r="S49" s="5">
        <v>0.88988987824215426</v>
      </c>
      <c r="T49" s="5">
        <v>-1.7870565746059643</v>
      </c>
      <c r="U49" s="5">
        <v>-1.2481724302735564</v>
      </c>
    </row>
    <row r="50" spans="1:21" x14ac:dyDescent="0.3">
      <c r="A50" s="12" t="s">
        <v>49</v>
      </c>
      <c r="B50" s="1">
        <v>-1.8223162753662152</v>
      </c>
      <c r="C50" s="1">
        <v>-1.6479216786004369</v>
      </c>
      <c r="D50" s="1">
        <v>2.6898132343974002</v>
      </c>
      <c r="E50" s="1">
        <v>2.6921310783835968</v>
      </c>
      <c r="F50" s="2">
        <v>0.17167590796034968</v>
      </c>
      <c r="G50" s="2">
        <v>0.43521054299879025</v>
      </c>
      <c r="H50" s="2">
        <v>-2.667473207853889</v>
      </c>
      <c r="I50" s="2">
        <v>-1.639991204344839</v>
      </c>
      <c r="J50" s="3">
        <v>4.1488900436726421</v>
      </c>
      <c r="K50" s="3">
        <v>3.290871805501431</v>
      </c>
      <c r="L50" s="3">
        <v>-3.2148340064786805</v>
      </c>
      <c r="M50" s="3">
        <v>-3.4829701841436158</v>
      </c>
      <c r="N50" s="4">
        <v>0.7583338474386534</v>
      </c>
      <c r="O50" s="4">
        <v>1.0007893957790917</v>
      </c>
      <c r="P50" s="4">
        <v>0.10101212889215247</v>
      </c>
      <c r="Q50" s="4">
        <v>-0.17613524468828246</v>
      </c>
      <c r="R50" s="5">
        <v>-1.4128187525794749</v>
      </c>
      <c r="S50" s="5">
        <v>-2.0457176544691356</v>
      </c>
      <c r="T50" s="5">
        <v>0.33334106005436975</v>
      </c>
      <c r="U50" s="5">
        <v>1.022577244652118</v>
      </c>
    </row>
    <row r="51" spans="1:21" x14ac:dyDescent="0.3">
      <c r="A51" s="12" t="s">
        <v>50</v>
      </c>
      <c r="B51" s="1">
        <v>0.76802728264544451</v>
      </c>
      <c r="C51" s="1">
        <v>1.1089023138122769</v>
      </c>
      <c r="D51" s="1">
        <v>0.29291961171006259</v>
      </c>
      <c r="E51" s="1">
        <v>-0.55077628775666643</v>
      </c>
      <c r="F51" s="2">
        <v>4.1000540968016815E-2</v>
      </c>
      <c r="G51" s="2">
        <v>-0.34761803310795963</v>
      </c>
      <c r="H51" s="2">
        <v>-2.0255764729115735</v>
      </c>
      <c r="I51" s="2">
        <v>-1.9806001749437476</v>
      </c>
      <c r="J51" s="3">
        <v>3.3188620819292294</v>
      </c>
      <c r="K51" s="3">
        <v>2.4979206302717505</v>
      </c>
      <c r="L51" s="3">
        <v>-2.7289634788344781</v>
      </c>
      <c r="M51" s="3">
        <v>-2.6480733001970052</v>
      </c>
      <c r="N51" s="4">
        <v>-1.0214223690100401</v>
      </c>
      <c r="O51" s="4">
        <v>-1.0372127609540058</v>
      </c>
      <c r="P51" s="4">
        <v>-0.13094066222542608</v>
      </c>
      <c r="Q51" s="4">
        <v>-0.17156712716041356</v>
      </c>
      <c r="R51" s="5">
        <v>2.2695308314109828</v>
      </c>
      <c r="S51" s="5">
        <v>1.7401327830641051</v>
      </c>
      <c r="T51" s="5">
        <v>0.76275815077341758</v>
      </c>
      <c r="U51" s="5">
        <v>6.409536613662202E-2</v>
      </c>
    </row>
    <row r="52" spans="1:21" x14ac:dyDescent="0.3">
      <c r="A52" s="12" t="s">
        <v>51</v>
      </c>
      <c r="B52" s="1">
        <v>-1.4332362052916485</v>
      </c>
      <c r="C52" s="1">
        <v>-1.6971996950538906</v>
      </c>
      <c r="D52" s="1">
        <v>1.2772952345205233</v>
      </c>
      <c r="E52" s="1">
        <v>1.0284637896841697</v>
      </c>
      <c r="F52" s="2">
        <v>6.4393615406805688E-2</v>
      </c>
      <c r="G52" s="2">
        <v>-0.29000041579279656</v>
      </c>
      <c r="H52" s="2">
        <v>-0.30670469849234883</v>
      </c>
      <c r="I52" s="2">
        <v>4.6834173859286655E-2</v>
      </c>
      <c r="J52" s="3">
        <v>-0.23728886249340583</v>
      </c>
      <c r="K52" s="3">
        <v>-0.16581582718548726</v>
      </c>
      <c r="L52" s="3">
        <v>1.5635044227511812</v>
      </c>
      <c r="M52" s="3">
        <v>1.4426706069488811</v>
      </c>
      <c r="N52" s="4">
        <v>2.3784528444500821</v>
      </c>
      <c r="O52" s="4">
        <v>2.4987590112597338</v>
      </c>
      <c r="P52" s="4">
        <v>-1.1379510676439282</v>
      </c>
      <c r="Q52" s="4">
        <v>-1.3511007795930701</v>
      </c>
      <c r="R52" s="5">
        <v>1.4092792911212433</v>
      </c>
      <c r="S52" s="5">
        <v>1.2499887226127857</v>
      </c>
      <c r="T52" s="5">
        <v>-0.26624445881313419</v>
      </c>
      <c r="U52" s="5">
        <v>0.21493108713061918</v>
      </c>
    </row>
    <row r="53" spans="1:21" x14ac:dyDescent="0.3">
      <c r="A53" s="12" t="s">
        <v>52</v>
      </c>
      <c r="B53" s="1">
        <v>1.374436134643531</v>
      </c>
      <c r="C53" s="1">
        <v>0.84496588977653453</v>
      </c>
      <c r="D53" s="1">
        <v>-0.64177883892274301</v>
      </c>
      <c r="E53" s="1">
        <v>-0.53056383935636153</v>
      </c>
      <c r="F53" s="2">
        <v>-2.1530902237207172</v>
      </c>
      <c r="G53" s="2">
        <v>-1.7039641612161331</v>
      </c>
      <c r="H53" s="2">
        <v>-0.57491810525144327</v>
      </c>
      <c r="I53" s="2">
        <v>-0.6225443740651162</v>
      </c>
      <c r="J53" s="3">
        <v>0.13709843414681935</v>
      </c>
      <c r="K53" s="3">
        <v>-0.26733361513735915</v>
      </c>
      <c r="L53" s="3">
        <v>-0.57429662952033</v>
      </c>
      <c r="M53" s="3">
        <v>-0.15722375519411916</v>
      </c>
      <c r="N53" s="4">
        <v>0.78385447024619781</v>
      </c>
      <c r="O53" s="4">
        <v>0.55717304030448234</v>
      </c>
      <c r="P53" s="4">
        <v>-1.9563761254491538</v>
      </c>
      <c r="Q53" s="4">
        <v>-1.9024579432930468</v>
      </c>
      <c r="R53" s="5">
        <v>-0.1506989567565527</v>
      </c>
      <c r="S53" s="5">
        <v>-1.6327317700954314</v>
      </c>
      <c r="T53" s="5">
        <v>-1.5885081772904934</v>
      </c>
      <c r="U53" s="5">
        <v>1.224098503215405</v>
      </c>
    </row>
    <row r="54" spans="1:21" x14ac:dyDescent="0.3">
      <c r="A54" s="12" t="s">
        <v>53</v>
      </c>
      <c r="B54" s="1">
        <v>4.1743044565804563</v>
      </c>
      <c r="C54" s="1">
        <v>2.283554818561945</v>
      </c>
      <c r="D54" s="1">
        <v>-4.3512396291822091</v>
      </c>
      <c r="E54" s="1">
        <v>-4.0483330110140026</v>
      </c>
      <c r="F54" s="2">
        <v>-0.67825712407072702</v>
      </c>
      <c r="G54" s="2">
        <v>9.873564379053984E-2</v>
      </c>
      <c r="H54" s="2">
        <v>-6.4468004131303616</v>
      </c>
      <c r="I54" s="2">
        <v>-3.8576014032318025</v>
      </c>
      <c r="J54" s="3">
        <v>-0.88881560489406042</v>
      </c>
      <c r="K54" s="3">
        <v>-0.90996187142096185</v>
      </c>
      <c r="L54" s="3">
        <v>0.84932100300916724</v>
      </c>
      <c r="M54" s="3">
        <v>0.99933917345863443</v>
      </c>
      <c r="N54" s="4">
        <v>1.8507639933403186</v>
      </c>
      <c r="O54" s="4">
        <v>2.1581992970811039</v>
      </c>
      <c r="P54" s="4">
        <v>-1.3115990779996431</v>
      </c>
      <c r="Q54" s="4">
        <v>-1.7281961707507834</v>
      </c>
      <c r="R54" s="5">
        <v>0.35863247598539966</v>
      </c>
      <c r="S54" s="5">
        <v>-0.57579428229854268</v>
      </c>
      <c r="T54" s="5">
        <v>1.1645748749228717</v>
      </c>
      <c r="U54" s="5">
        <v>1.0323226532984193</v>
      </c>
    </row>
    <row r="55" spans="1:21" x14ac:dyDescent="0.3">
      <c r="A55" s="12" t="s">
        <v>54</v>
      </c>
      <c r="B55" s="1">
        <v>-0.66008939354311325</v>
      </c>
      <c r="C55" s="1">
        <v>-0.87279488629789381</v>
      </c>
      <c r="D55" s="1">
        <v>-0.93837587648606691</v>
      </c>
      <c r="E55" s="1">
        <v>3.9708887138752164E-3</v>
      </c>
      <c r="F55" s="2">
        <v>-3.1698408125124833</v>
      </c>
      <c r="G55" s="2">
        <v>-2.6162601855830228</v>
      </c>
      <c r="H55" s="2">
        <v>-1.1264432984610708</v>
      </c>
      <c r="I55" s="2">
        <v>-1.9568772498349434</v>
      </c>
      <c r="J55" s="3">
        <v>-0.88643669630385502</v>
      </c>
      <c r="K55" s="3">
        <v>-0.97431080140256665</v>
      </c>
      <c r="L55" s="3">
        <v>1.1165841447850298</v>
      </c>
      <c r="M55" s="3">
        <v>1.5033650947196509</v>
      </c>
      <c r="N55" s="4">
        <v>1.9686627687816054</v>
      </c>
      <c r="O55" s="4">
        <v>1.9187722840736254</v>
      </c>
      <c r="P55" s="4">
        <v>-2.1731951809610659</v>
      </c>
      <c r="Q55" s="4">
        <v>-2.2112874550791886</v>
      </c>
      <c r="R55" s="5">
        <v>0.12761820543327834</v>
      </c>
      <c r="S55" s="5">
        <v>-3.6574211245890144E-2</v>
      </c>
      <c r="T55" s="5">
        <v>1.3988884603576912</v>
      </c>
      <c r="U55" s="5">
        <v>1.9145780428522401</v>
      </c>
    </row>
    <row r="56" spans="1:21" x14ac:dyDescent="0.3">
      <c r="A56" s="12" t="s">
        <v>55</v>
      </c>
      <c r="B56" s="1">
        <v>0.34521727094342419</v>
      </c>
      <c r="C56" s="1">
        <v>0.53836511699367606</v>
      </c>
      <c r="D56" s="1">
        <v>-1.1091824218560777</v>
      </c>
      <c r="E56" s="1">
        <v>-0.40012878092431642</v>
      </c>
      <c r="F56" s="2">
        <v>1.06771845580069</v>
      </c>
      <c r="G56" s="2">
        <v>1.389819173440596</v>
      </c>
      <c r="H56" s="2">
        <v>-3.5963841183057785</v>
      </c>
      <c r="I56" s="2">
        <v>-1.7140101090003632</v>
      </c>
      <c r="J56" s="3">
        <v>-9.1061390962139582E-2</v>
      </c>
      <c r="K56" s="3">
        <v>-0.30351451944058006</v>
      </c>
      <c r="L56" s="3">
        <v>0.36248981528342067</v>
      </c>
      <c r="M56" s="3">
        <v>0.4990300153725622</v>
      </c>
      <c r="N56" s="4">
        <v>4.1693227137282811</v>
      </c>
      <c r="O56" s="4">
        <v>3.9352225811468795</v>
      </c>
      <c r="P56" s="4">
        <v>-2.5113730942339569</v>
      </c>
      <c r="Q56" s="4">
        <v>-2.6149923561703954</v>
      </c>
      <c r="R56" s="5">
        <v>-0.12638857381371391</v>
      </c>
      <c r="S56" s="5">
        <v>-0.21477258082830827</v>
      </c>
      <c r="T56" s="5">
        <v>0.63507020670537018</v>
      </c>
      <c r="U56" s="5">
        <v>0.85682806350255625</v>
      </c>
    </row>
    <row r="57" spans="1:21" x14ac:dyDescent="0.3">
      <c r="A57" s="12" t="s">
        <v>56</v>
      </c>
      <c r="B57" s="1">
        <v>4.6584998717866481</v>
      </c>
      <c r="C57" s="1">
        <v>4.2202307165558217</v>
      </c>
      <c r="D57" s="1">
        <v>-5.716474936293702</v>
      </c>
      <c r="E57" s="1">
        <v>-4.57326564406298</v>
      </c>
      <c r="F57" s="2">
        <v>1.2698095593617165</v>
      </c>
      <c r="G57" s="2">
        <v>1.1331931636096142</v>
      </c>
      <c r="H57" s="2">
        <v>-2.8036116123458363</v>
      </c>
      <c r="I57" s="2">
        <v>-2.3095296536505203</v>
      </c>
      <c r="J57" s="3">
        <v>-1.5584527181206336</v>
      </c>
      <c r="K57" s="3">
        <v>-2.0516245940868711</v>
      </c>
      <c r="L57" s="3">
        <v>1.0942316141139319</v>
      </c>
      <c r="M57" s="3">
        <v>2.1734257828485504</v>
      </c>
      <c r="N57" s="4">
        <v>3.5399468278157489</v>
      </c>
      <c r="O57" s="4">
        <v>3.3142674594510226</v>
      </c>
      <c r="P57" s="4">
        <v>-3.2641826318296299</v>
      </c>
      <c r="Q57" s="4">
        <v>-3.0915000177085235</v>
      </c>
      <c r="R57" s="5">
        <v>0.16801026033944844</v>
      </c>
      <c r="S57" s="5">
        <v>0.12880429951319794</v>
      </c>
      <c r="T57" s="5">
        <v>0.93535314676050307</v>
      </c>
      <c r="U57" s="5">
        <v>0.39521882351520898</v>
      </c>
    </row>
    <row r="58" spans="1:21" x14ac:dyDescent="0.3">
      <c r="A58" s="12" t="s">
        <v>57</v>
      </c>
      <c r="B58" s="1">
        <v>0.51800659181193309</v>
      </c>
      <c r="C58" s="1">
        <v>0.84009027240321654</v>
      </c>
      <c r="D58" s="1">
        <v>-0.65992035141847216</v>
      </c>
      <c r="E58" s="1">
        <v>0.57365835562733725</v>
      </c>
      <c r="F58" s="2">
        <v>1.8206942809341251</v>
      </c>
      <c r="G58" s="2">
        <v>1.8139590251327296</v>
      </c>
      <c r="H58" s="2">
        <v>3.6716260228762656</v>
      </c>
      <c r="I58" s="2">
        <v>0.9821328780833094</v>
      </c>
      <c r="J58" s="3">
        <v>-1.0031131991999556</v>
      </c>
      <c r="K58" s="3">
        <v>-0.90324330541217346</v>
      </c>
      <c r="L58" s="3">
        <v>1.1777775259167473</v>
      </c>
      <c r="M58" s="3">
        <v>1.2524138101649849</v>
      </c>
      <c r="N58" s="4">
        <v>0.30054630827856704</v>
      </c>
      <c r="O58" s="4">
        <v>0.1074362156698199</v>
      </c>
      <c r="P58" s="4">
        <v>-1.4822954474513461</v>
      </c>
      <c r="Q58" s="4">
        <v>-1.1895361883719935</v>
      </c>
      <c r="R58" s="5">
        <v>2.8956495201194685</v>
      </c>
      <c r="S58" s="5">
        <v>3.3567279958764038</v>
      </c>
      <c r="T58" s="5">
        <v>-1.5760628635146128</v>
      </c>
      <c r="U58" s="5">
        <v>-2.5728679444172409</v>
      </c>
    </row>
    <row r="59" spans="1:21" x14ac:dyDescent="0.3">
      <c r="A59" s="12" t="s">
        <v>58</v>
      </c>
      <c r="B59" s="1">
        <v>2.0897991482691003</v>
      </c>
      <c r="C59" s="1">
        <v>2.8284177381047715</v>
      </c>
      <c r="D59" s="1">
        <v>-2.7479620990110258</v>
      </c>
      <c r="E59" s="1">
        <v>-3.5625271753373058</v>
      </c>
      <c r="F59" s="2">
        <v>0.75226667185664942</v>
      </c>
      <c r="G59" s="2">
        <v>-0.61455506673626503</v>
      </c>
      <c r="H59" s="2">
        <v>1.1485603294384215</v>
      </c>
      <c r="I59" s="2">
        <v>1.7234717948287119</v>
      </c>
      <c r="J59" s="3">
        <v>2.5510268162909218</v>
      </c>
      <c r="K59" s="3">
        <v>1.9255550545018951</v>
      </c>
      <c r="L59" s="3">
        <v>-2.1207789843662304</v>
      </c>
      <c r="M59" s="3">
        <v>-2.254619066108273</v>
      </c>
      <c r="N59" s="4">
        <v>0.1032757427251253</v>
      </c>
      <c r="O59" s="4">
        <v>-0.10357993653234845</v>
      </c>
      <c r="P59" s="4">
        <v>0.32482432291247987</v>
      </c>
      <c r="Q59" s="4">
        <v>0.41465869743247585</v>
      </c>
      <c r="R59" s="5">
        <v>2.6838276477204031</v>
      </c>
      <c r="S59" s="5">
        <v>2.7495793001702045</v>
      </c>
      <c r="T59" s="5">
        <v>-1.95880835409979</v>
      </c>
      <c r="U59" s="5">
        <v>-2.8608751621637865</v>
      </c>
    </row>
    <row r="60" spans="1:21" x14ac:dyDescent="0.3">
      <c r="A60" s="12" t="s">
        <v>59</v>
      </c>
      <c r="B60" s="1">
        <v>0.24590909217066076</v>
      </c>
      <c r="C60" s="1">
        <v>0.26186740838195716</v>
      </c>
      <c r="D60" s="1">
        <v>-0.10303829194470084</v>
      </c>
      <c r="E60" s="1">
        <v>1.99574748098165</v>
      </c>
      <c r="F60" s="2">
        <v>3.2736958676874324E-3</v>
      </c>
      <c r="G60" s="2">
        <v>0.53625638945523058</v>
      </c>
      <c r="H60" s="2">
        <v>2.7163349752914425E-2</v>
      </c>
      <c r="I60" s="2">
        <v>0.50297846137716029</v>
      </c>
      <c r="J60" s="3">
        <v>0.3895229921923295</v>
      </c>
      <c r="K60" s="3">
        <v>0.33017721069516981</v>
      </c>
      <c r="L60" s="3">
        <v>-0.50922033096585084</v>
      </c>
      <c r="M60" s="3">
        <v>-0.53190700846445438</v>
      </c>
      <c r="N60" s="4">
        <v>-1.0095625005683078</v>
      </c>
      <c r="O60" s="4">
        <v>-0.69608197835969066</v>
      </c>
      <c r="P60" s="4">
        <v>2.1511793760510485</v>
      </c>
      <c r="Q60" s="4">
        <v>1.7033117359470782</v>
      </c>
      <c r="R60" s="5">
        <v>0.98761282245938953</v>
      </c>
      <c r="S60" s="5">
        <v>0.35022593837107735</v>
      </c>
      <c r="T60" s="5">
        <v>-1.6621197936735279</v>
      </c>
      <c r="U60" s="5">
        <v>-0.16980261073808139</v>
      </c>
    </row>
    <row r="61" spans="1:21" x14ac:dyDescent="0.3">
      <c r="A61" s="12" t="s">
        <v>60</v>
      </c>
      <c r="B61" s="1">
        <v>-1.61557750392608</v>
      </c>
      <c r="C61" s="1">
        <v>-1.646364234209561</v>
      </c>
      <c r="D61" s="1">
        <v>0.41418468279721266</v>
      </c>
      <c r="E61" s="1">
        <v>1.2785768775140289</v>
      </c>
      <c r="F61" s="2">
        <v>0.9975110994784554</v>
      </c>
      <c r="G61" s="2">
        <v>1.0554558866797432</v>
      </c>
      <c r="H61" s="2">
        <v>8.5042707368781556E-2</v>
      </c>
      <c r="I61" s="2">
        <v>-0.14419250609778592</v>
      </c>
      <c r="J61" s="3">
        <v>-0.42432900267257523</v>
      </c>
      <c r="K61" s="3">
        <v>-0.36556441646117793</v>
      </c>
      <c r="L61" s="3">
        <v>0.82545416182543341</v>
      </c>
      <c r="M61" s="3">
        <v>0.61632574887740976</v>
      </c>
      <c r="N61" s="4">
        <v>-0.84588148705462418</v>
      </c>
      <c r="O61" s="4">
        <v>-0.33767017481568529</v>
      </c>
      <c r="P61" s="4">
        <v>7.8580181056934956E-2</v>
      </c>
      <c r="Q61" s="4">
        <v>-0.67970194447602716</v>
      </c>
      <c r="R61" s="5">
        <v>-2.4788409314695805</v>
      </c>
      <c r="S61" s="5">
        <v>-1.7972929249507898</v>
      </c>
      <c r="T61" s="5">
        <v>1.697332740580737</v>
      </c>
      <c r="U61" s="5">
        <v>-0.21811597279413453</v>
      </c>
    </row>
    <row r="62" spans="1:21" x14ac:dyDescent="0.3">
      <c r="A62" s="12" t="s">
        <v>61</v>
      </c>
      <c r="B62" s="1">
        <v>-0.63826797625828924</v>
      </c>
      <c r="C62" s="1">
        <v>-1.5327031678585994</v>
      </c>
      <c r="D62" s="1">
        <v>-0.1480095600144577</v>
      </c>
      <c r="E62" s="1">
        <v>0.1545297864538768</v>
      </c>
      <c r="F62" s="2">
        <v>-2.7834735794658378</v>
      </c>
      <c r="G62" s="2">
        <v>-2.8448948100943094</v>
      </c>
      <c r="H62" s="2">
        <v>-1.2268394517065346</v>
      </c>
      <c r="I62" s="2">
        <v>-1.3725180685496543</v>
      </c>
      <c r="J62" s="3">
        <v>0.70321851320415762</v>
      </c>
      <c r="K62" s="3">
        <v>0.53056000148414817</v>
      </c>
      <c r="L62" s="3">
        <v>-0.79345188267054967</v>
      </c>
      <c r="M62" s="3">
        <v>-0.91770483244090884</v>
      </c>
      <c r="N62" s="4">
        <v>0.53840717179940933</v>
      </c>
      <c r="O62" s="4">
        <v>3.1903000039643657E-2</v>
      </c>
      <c r="P62" s="4">
        <v>-2.0199104757971669</v>
      </c>
      <c r="Q62" s="4">
        <v>-1.3528032673724875</v>
      </c>
      <c r="R62" s="5">
        <v>-0.62844740998839776</v>
      </c>
      <c r="S62" s="5">
        <v>-1.4063450084393097</v>
      </c>
      <c r="T62" s="5">
        <v>0.73669328280720303</v>
      </c>
      <c r="U62" s="5">
        <v>1.3766599746045074</v>
      </c>
    </row>
    <row r="63" spans="1:21" x14ac:dyDescent="0.3">
      <c r="A63" s="12" t="s">
        <v>62</v>
      </c>
      <c r="B63" s="1">
        <v>-2.6343198584036087</v>
      </c>
      <c r="C63" s="1">
        <v>-2.2392033818234713</v>
      </c>
      <c r="D63" s="1">
        <v>0.31812879660930587</v>
      </c>
      <c r="E63" s="1">
        <v>0.59795442848698066</v>
      </c>
      <c r="F63" s="2">
        <v>1.9562967412667449</v>
      </c>
      <c r="G63" s="2">
        <v>1.4908618867937942</v>
      </c>
      <c r="H63" s="2">
        <v>0.67179178880762735</v>
      </c>
      <c r="I63" s="2">
        <v>-0.1490047983904049</v>
      </c>
      <c r="J63" s="3">
        <v>-0.17237131837404873</v>
      </c>
      <c r="K63" s="3">
        <v>-0.31523548370693533</v>
      </c>
      <c r="L63" s="3">
        <v>3.8479758382850164E-2</v>
      </c>
      <c r="M63" s="3">
        <v>1.2215006078882443E-2</v>
      </c>
      <c r="N63" s="4">
        <v>-0.79514507706521997</v>
      </c>
      <c r="O63" s="4">
        <v>-0.818058159395887</v>
      </c>
      <c r="P63" s="4">
        <v>-0.25539632699515258</v>
      </c>
      <c r="Q63" s="4">
        <v>-0.10879797466171436</v>
      </c>
      <c r="R63" s="5">
        <v>-1.1870280790625629</v>
      </c>
      <c r="S63" s="5">
        <v>-1.3906379666425437</v>
      </c>
      <c r="T63" s="5">
        <v>-0.75574130191610378</v>
      </c>
      <c r="U63" s="5">
        <v>-0.36780754298695734</v>
      </c>
    </row>
    <row r="64" spans="1:21" x14ac:dyDescent="0.3">
      <c r="A64" s="12" t="s">
        <v>63</v>
      </c>
      <c r="B64" s="1">
        <v>4.22059634962143</v>
      </c>
      <c r="C64" s="1">
        <v>4.3923438020818129</v>
      </c>
      <c r="D64" s="1">
        <v>-2.5067166806422287</v>
      </c>
      <c r="E64" s="1">
        <v>-1.9895711488581995</v>
      </c>
      <c r="F64" s="2">
        <v>-1.9996379619643845</v>
      </c>
      <c r="G64" s="2">
        <v>-1.754054203463872</v>
      </c>
      <c r="H64" s="2">
        <v>5.3097632779942885E-3</v>
      </c>
      <c r="I64" s="2">
        <v>-2.3665813189889452E-2</v>
      </c>
      <c r="J64" s="3">
        <v>-0.66513251147292674</v>
      </c>
      <c r="K64" s="3">
        <v>-1.0271602888490556</v>
      </c>
      <c r="L64" s="3">
        <v>1.6054240040479635</v>
      </c>
      <c r="M64" s="3">
        <v>1.4141448084807111</v>
      </c>
      <c r="N64" s="4">
        <v>1.5517163295213381</v>
      </c>
      <c r="O64" s="4">
        <v>1.3959690798446531</v>
      </c>
      <c r="P64" s="4">
        <v>-1.327205694854483</v>
      </c>
      <c r="Q64" s="4">
        <v>-1.1881788004562772</v>
      </c>
      <c r="R64" s="5">
        <v>-1.4341415084903646</v>
      </c>
      <c r="S64" s="5">
        <v>-1.3815060430288797</v>
      </c>
      <c r="T64" s="5">
        <v>0.3388787449809344</v>
      </c>
      <c r="U64" s="5">
        <v>8.0467590754317322E-2</v>
      </c>
    </row>
    <row r="65" spans="1:21" x14ac:dyDescent="0.3">
      <c r="A65" s="12" t="s">
        <v>64</v>
      </c>
      <c r="B65" s="1">
        <v>1.0590741321349446</v>
      </c>
      <c r="C65" s="1">
        <v>0.61617147921077575</v>
      </c>
      <c r="D65" s="1">
        <v>-1.4326093886258864</v>
      </c>
      <c r="E65" s="1">
        <v>-0.72217445092672894</v>
      </c>
      <c r="F65" s="2">
        <v>1.6308587595764841</v>
      </c>
      <c r="G65" s="2">
        <v>2.0564802776017381</v>
      </c>
      <c r="H65" s="2">
        <v>1.0277089461752749</v>
      </c>
      <c r="I65" s="2">
        <v>-0.8032139904725325</v>
      </c>
      <c r="J65" s="3">
        <v>2.7514680535485474</v>
      </c>
      <c r="K65" s="3">
        <v>1.923525147055603</v>
      </c>
      <c r="L65" s="3">
        <v>-3.1674216786996516</v>
      </c>
      <c r="M65" s="3">
        <v>-2.8301471264042393</v>
      </c>
      <c r="N65" s="4">
        <v>-1.5233181332485333</v>
      </c>
      <c r="O65" s="4">
        <v>-1.2849960947558137</v>
      </c>
      <c r="P65" s="4">
        <v>0.97368235252792223</v>
      </c>
      <c r="Q65" s="4">
        <v>0.68838269721770251</v>
      </c>
      <c r="R65" s="5">
        <v>0.54673060326561074</v>
      </c>
      <c r="S65" s="5">
        <v>0.1168905978947371</v>
      </c>
      <c r="T65" s="5">
        <v>-2.2568221565603439</v>
      </c>
      <c r="U65" s="5">
        <v>-2.3501509801149614</v>
      </c>
    </row>
    <row r="66" spans="1:21" x14ac:dyDescent="0.3">
      <c r="A66" s="12" t="s">
        <v>65</v>
      </c>
      <c r="B66" s="1">
        <v>-0.76690356858376674</v>
      </c>
      <c r="C66" s="1">
        <v>-0.66258230711441246</v>
      </c>
      <c r="D66" s="1">
        <v>0.3513528120680311</v>
      </c>
      <c r="E66" s="1">
        <v>0.45188875236650566</v>
      </c>
      <c r="F66" s="2">
        <v>-0.78225646569346463</v>
      </c>
      <c r="G66" s="2">
        <v>-2.6321605671811504E-2</v>
      </c>
      <c r="H66" s="2">
        <v>1.2952881795400228</v>
      </c>
      <c r="I66" s="2">
        <v>0.23976883510682551</v>
      </c>
      <c r="J66" s="3">
        <v>1.6655642478095591</v>
      </c>
      <c r="K66" s="3">
        <v>1.0902445341721643</v>
      </c>
      <c r="L66" s="3">
        <v>-1.7824276483527375</v>
      </c>
      <c r="M66" s="3">
        <v>-1.7651146819073655</v>
      </c>
      <c r="N66" s="4">
        <v>0.1549587436323934</v>
      </c>
      <c r="O66" s="4">
        <v>0.20918831711861019</v>
      </c>
      <c r="P66" s="4">
        <v>1.0804082165958497</v>
      </c>
      <c r="Q66" s="4">
        <v>0.66150614034783806</v>
      </c>
      <c r="R66" s="5">
        <v>3.0042429122289533</v>
      </c>
      <c r="S66" s="5">
        <v>3.1132542585139222</v>
      </c>
      <c r="T66" s="5">
        <v>-1.8516811718436998</v>
      </c>
      <c r="U66" s="5">
        <v>-2.3852054693790885</v>
      </c>
    </row>
    <row r="67" spans="1:21" x14ac:dyDescent="0.3">
      <c r="A67" s="12" t="s">
        <v>66</v>
      </c>
      <c r="B67" s="1">
        <v>0.22378730238357356</v>
      </c>
      <c r="C67" s="1">
        <v>0.53567491544538492</v>
      </c>
      <c r="D67" s="1">
        <v>0.49696266780362552</v>
      </c>
      <c r="E67" s="1">
        <v>-0.1121903314151094</v>
      </c>
      <c r="F67" s="2">
        <v>1.8698493219203203</v>
      </c>
      <c r="G67" s="2">
        <v>2.5053818645015866</v>
      </c>
      <c r="H67" s="2">
        <v>-0.13889112116652955</v>
      </c>
      <c r="I67" s="2">
        <v>0.43912519931508975</v>
      </c>
      <c r="J67" s="3">
        <v>2.8706609288365268</v>
      </c>
      <c r="K67" s="3">
        <v>2.255766196097186</v>
      </c>
      <c r="L67" s="3">
        <v>-2.7695194689772009</v>
      </c>
      <c r="M67" s="3">
        <v>-2.8923704608049867</v>
      </c>
      <c r="N67" s="4">
        <v>0.30397394708191039</v>
      </c>
      <c r="O67" s="4">
        <v>0.43015420802636617</v>
      </c>
      <c r="P67" s="4">
        <v>0.92532348430436273</v>
      </c>
      <c r="Q67" s="4">
        <v>0.62846529616766178</v>
      </c>
      <c r="R67" s="5">
        <v>0.12156541411559317</v>
      </c>
      <c r="S67" s="5">
        <v>-0.20667102646770033</v>
      </c>
      <c r="T67" s="5">
        <v>-0.29454415837372216</v>
      </c>
      <c r="U67" s="5">
        <v>-0.14730054928871719</v>
      </c>
    </row>
    <row r="68" spans="1:21" x14ac:dyDescent="0.3">
      <c r="A68" s="12" t="s">
        <v>67</v>
      </c>
      <c r="B68" s="1">
        <v>-2.1096128291232561</v>
      </c>
      <c r="C68" s="1">
        <v>-2.6441002424956035</v>
      </c>
      <c r="D68" s="1">
        <v>-0.10792807174626817</v>
      </c>
      <c r="E68" s="1">
        <v>-7.5839179631353129E-2</v>
      </c>
      <c r="F68" s="2">
        <v>9.254229411416269E-2</v>
      </c>
      <c r="G68" s="2">
        <v>-1.9934872630793994</v>
      </c>
      <c r="H68" s="2">
        <v>-1.7869214754021239</v>
      </c>
      <c r="I68" s="2">
        <v>0.7921543002070861</v>
      </c>
      <c r="J68" s="3">
        <v>0.10645509615882896</v>
      </c>
      <c r="K68" s="3">
        <v>0.27324261366618557</v>
      </c>
      <c r="L68" s="3">
        <v>-0.17031493937910105</v>
      </c>
      <c r="M68" s="3">
        <v>-0.22807903569701424</v>
      </c>
      <c r="N68" s="4">
        <v>-0.98545291381367106</v>
      </c>
      <c r="O68" s="4">
        <v>-1.057198878544908</v>
      </c>
      <c r="P68" s="4">
        <v>1.486823306136956</v>
      </c>
      <c r="Q68" s="4">
        <v>1.6147620385841739</v>
      </c>
      <c r="R68" s="5">
        <v>-1.2245933536173657</v>
      </c>
      <c r="S68" s="5">
        <v>-1.4392627933830227</v>
      </c>
      <c r="T68" s="5">
        <v>1.0038898851920077</v>
      </c>
      <c r="U68" s="5">
        <v>1.0636049276543507</v>
      </c>
    </row>
    <row r="69" spans="1:21" x14ac:dyDescent="0.3">
      <c r="A69" s="12" t="s">
        <v>68</v>
      </c>
      <c r="B69" s="1">
        <v>2.2335377896325519</v>
      </c>
      <c r="C69" s="1">
        <v>1.4805451433229446</v>
      </c>
      <c r="D69" s="1">
        <v>-2.1089320605886215</v>
      </c>
      <c r="E69" s="1">
        <v>-1.6062535008426262</v>
      </c>
      <c r="F69" s="2">
        <v>-0.5758749644530482</v>
      </c>
      <c r="G69" s="2">
        <v>-0.1790502448213985</v>
      </c>
      <c r="H69" s="2">
        <v>2.181386953850156</v>
      </c>
      <c r="I69" s="2">
        <v>1.9031442486913932</v>
      </c>
      <c r="J69" s="3">
        <v>0.40137920701347524</v>
      </c>
      <c r="K69" s="3">
        <v>0.22948995861320418</v>
      </c>
      <c r="L69" s="3">
        <v>-0.5624893563311022</v>
      </c>
      <c r="M69" s="3">
        <v>-0.3497641832061581</v>
      </c>
      <c r="N69" s="4">
        <v>1.7624213718300024</v>
      </c>
      <c r="O69" s="4">
        <v>2.3233196099235314</v>
      </c>
      <c r="P69" s="4">
        <v>-0.67538801921389047</v>
      </c>
      <c r="Q69" s="4">
        <v>-1.2785287639086453</v>
      </c>
      <c r="R69" s="5">
        <v>0.7600986330205266</v>
      </c>
      <c r="S69" s="5">
        <v>0.76757125256005432</v>
      </c>
      <c r="T69" s="5">
        <v>0.17028760347526739</v>
      </c>
      <c r="U69" s="5">
        <v>-1.0264909973974115</v>
      </c>
    </row>
    <row r="70" spans="1:21" x14ac:dyDescent="0.3">
      <c r="A70" s="12" t="s">
        <v>69</v>
      </c>
      <c r="B70" s="1">
        <v>-0.18754099661859566</v>
      </c>
      <c r="C70" s="1">
        <v>-0.21958929724943624</v>
      </c>
      <c r="D70" s="1">
        <v>2.6743195325669911</v>
      </c>
      <c r="E70" s="1">
        <v>2.3250732952439646</v>
      </c>
      <c r="F70" s="2">
        <v>1.8193302061631105</v>
      </c>
      <c r="G70" s="2">
        <v>1.6308294859847841</v>
      </c>
      <c r="H70" s="2">
        <v>-2.0762022278313665</v>
      </c>
      <c r="I70" s="2">
        <v>-1.3702264796733405</v>
      </c>
      <c r="J70" s="3">
        <v>-0.86567058250634854</v>
      </c>
      <c r="K70" s="3">
        <v>-0.53261768279943433</v>
      </c>
      <c r="L70" s="3">
        <v>1.209679206265452</v>
      </c>
      <c r="M70" s="3">
        <v>1.1489421574276693</v>
      </c>
      <c r="N70" s="4">
        <v>-1.5380098988942468</v>
      </c>
      <c r="O70" s="4">
        <v>-1.134294855955585</v>
      </c>
      <c r="P70" s="4">
        <v>1.4862865090214155</v>
      </c>
      <c r="Q70" s="4">
        <v>1.1131953082994983</v>
      </c>
      <c r="R70" s="5">
        <v>1.4734692290379485</v>
      </c>
      <c r="S70" s="5">
        <v>1.508409105333318</v>
      </c>
      <c r="T70" s="5">
        <v>-1.0496907257391244</v>
      </c>
      <c r="U70" s="5">
        <v>-1.5086097357658492</v>
      </c>
    </row>
    <row r="71" spans="1:21" x14ac:dyDescent="0.3">
      <c r="A71" s="12" t="s">
        <v>70</v>
      </c>
      <c r="B71" s="1">
        <v>0.65821294979835909</v>
      </c>
      <c r="C71" s="1">
        <v>1.1023311212776161</v>
      </c>
      <c r="D71" s="1">
        <v>0.60702748026351627</v>
      </c>
      <c r="E71" s="1">
        <v>-0.45991654627384987</v>
      </c>
      <c r="F71" s="2">
        <v>1.373552471754685</v>
      </c>
      <c r="G71" s="2">
        <v>1.1721469231102324</v>
      </c>
      <c r="H71" s="2">
        <v>-0.64421229001505476</v>
      </c>
      <c r="I71" s="2">
        <v>-0.8006696961973756</v>
      </c>
      <c r="J71" s="3">
        <v>0.34134120848446903</v>
      </c>
      <c r="K71" s="3">
        <v>0.28663641647852278</v>
      </c>
      <c r="L71" s="3">
        <v>-0.38184967315415463</v>
      </c>
      <c r="M71" s="3">
        <v>-0.2799360072251848</v>
      </c>
      <c r="N71" s="4">
        <v>-1.6778436624678945</v>
      </c>
      <c r="O71" s="4">
        <v>-1.5581904141126026</v>
      </c>
      <c r="P71" s="4">
        <v>1.0622897504596347</v>
      </c>
      <c r="Q71" s="4">
        <v>0.89735781959390437</v>
      </c>
      <c r="R71" s="5">
        <v>-0.18403017802157101</v>
      </c>
      <c r="S71" s="5">
        <v>9.2145308794931519E-2</v>
      </c>
      <c r="T71" s="5">
        <v>-0.33407507955190657</v>
      </c>
      <c r="U71" s="5">
        <v>-1.3629351286111526</v>
      </c>
    </row>
    <row r="72" spans="1:21" x14ac:dyDescent="0.3">
      <c r="A72" s="12" t="s">
        <v>71</v>
      </c>
      <c r="B72" s="1">
        <v>-0.48462918806973676</v>
      </c>
      <c r="C72" s="1">
        <v>-0.68567393032397583</v>
      </c>
      <c r="D72" s="1">
        <v>2.928057355755211</v>
      </c>
      <c r="E72" s="1">
        <v>3.4308446507190733</v>
      </c>
      <c r="F72" s="2">
        <v>2.0102163277562299</v>
      </c>
      <c r="G72" s="2">
        <v>2.2890580100486431</v>
      </c>
      <c r="H72" s="2">
        <v>0.54052529946300043</v>
      </c>
      <c r="I72" s="2">
        <v>-0.36036392489297064</v>
      </c>
      <c r="J72" s="3">
        <v>2.7596304640900682</v>
      </c>
      <c r="K72" s="3">
        <v>2.1717411755263347</v>
      </c>
      <c r="L72" s="3">
        <v>-1.8984992315625895</v>
      </c>
      <c r="M72" s="3">
        <v>-2.3668632917262542</v>
      </c>
      <c r="N72" s="4">
        <v>1.5400201317374349</v>
      </c>
      <c r="O72" s="4">
        <v>1.3951669962054718</v>
      </c>
      <c r="P72" s="4">
        <v>-1.086544038583696</v>
      </c>
      <c r="Q72" s="4">
        <v>-1.1658833524513044</v>
      </c>
      <c r="R72" s="5">
        <v>0.14971241416562869</v>
      </c>
      <c r="S72" s="5">
        <v>1.5644338503137799E-2</v>
      </c>
      <c r="T72" s="5">
        <v>-1.0086090254265219</v>
      </c>
      <c r="U72" s="5">
        <v>0.12161368899579046</v>
      </c>
    </row>
    <row r="73" spans="1:21" x14ac:dyDescent="0.3">
      <c r="A73" s="12" t="s">
        <v>72</v>
      </c>
      <c r="B73" s="1">
        <v>-2.3305451364575429</v>
      </c>
      <c r="C73" s="1">
        <v>-4.5174865086339517</v>
      </c>
      <c r="D73" s="1">
        <v>-1.0735343817616887</v>
      </c>
      <c r="E73" s="1">
        <v>-0.13436228069085526</v>
      </c>
      <c r="F73" s="2">
        <v>0.87784237457330605</v>
      </c>
      <c r="G73" s="2">
        <v>0.23591418313966564</v>
      </c>
      <c r="H73" s="2">
        <v>0.93999046277063036</v>
      </c>
      <c r="I73" s="2">
        <v>-0.1615173506095707</v>
      </c>
      <c r="J73" s="3">
        <v>-0.1443245142054807</v>
      </c>
      <c r="K73" s="3">
        <v>-0.19836904357481538</v>
      </c>
      <c r="L73" s="3">
        <v>1.3993109412159525E-2</v>
      </c>
      <c r="M73" s="3">
        <v>-1.2215006078882443E-2</v>
      </c>
      <c r="N73" s="4">
        <v>-0.68624531779020159</v>
      </c>
      <c r="O73" s="4">
        <v>-0.68407179973129673</v>
      </c>
      <c r="P73" s="4">
        <v>-0.11303764948694085</v>
      </c>
      <c r="Q73" s="4">
        <v>-0.14231972435898457</v>
      </c>
      <c r="R73" s="5">
        <v>0.77182439267448799</v>
      </c>
      <c r="S73" s="5">
        <v>0.58001325046457619</v>
      </c>
      <c r="T73" s="5">
        <v>-0.45867348433173394</v>
      </c>
      <c r="U73" s="5">
        <v>-0.6824017900790349</v>
      </c>
    </row>
    <row r="74" spans="1:21" x14ac:dyDescent="0.3">
      <c r="A74" s="12" t="s">
        <v>73</v>
      </c>
      <c r="B74" s="1">
        <v>5.9644239595252238E-2</v>
      </c>
      <c r="C74" s="1">
        <v>-0.13304825322613739</v>
      </c>
      <c r="D74" s="1">
        <v>2.8594069604739656</v>
      </c>
      <c r="E74" s="1">
        <v>3.8757528763847082</v>
      </c>
      <c r="F74" s="2">
        <v>-2.0695721359150636</v>
      </c>
      <c r="G74" s="2">
        <v>-1.8292456014835625</v>
      </c>
      <c r="H74" s="2">
        <v>-1.8658968731715186</v>
      </c>
      <c r="I74" s="2">
        <v>-0.30130028423647132</v>
      </c>
      <c r="J74" s="3">
        <v>3.3680418506129675</v>
      </c>
      <c r="K74" s="3">
        <v>2.4356089666547307</v>
      </c>
      <c r="L74" s="3">
        <v>-3.2593507729709073</v>
      </c>
      <c r="M74" s="3">
        <v>-3.1165986439255438</v>
      </c>
      <c r="N74" s="4">
        <v>1.2817528526977238E-2</v>
      </c>
      <c r="O74" s="4">
        <v>0.17431070833082779</v>
      </c>
      <c r="P74" s="4">
        <v>-0.28283996607761763</v>
      </c>
      <c r="Q74" s="4">
        <v>-0.46241835925133795</v>
      </c>
      <c r="R74" s="5">
        <v>0.49490128826810159</v>
      </c>
      <c r="S74" s="5">
        <v>0.91376385696971485</v>
      </c>
      <c r="T74" s="5">
        <v>0.31741333092574375</v>
      </c>
      <c r="U74" s="5">
        <v>-1.5042062742965459</v>
      </c>
    </row>
    <row r="75" spans="1:21" x14ac:dyDescent="0.3">
      <c r="A75" s="12" t="s">
        <v>74</v>
      </c>
      <c r="B75" s="1">
        <v>0.4135051964514791</v>
      </c>
      <c r="C75" s="1">
        <v>0.37853829098525615</v>
      </c>
      <c r="D75" s="1">
        <v>1.1984640401769542</v>
      </c>
      <c r="E75" s="1">
        <v>0.78975377147552128</v>
      </c>
      <c r="F75" s="2">
        <v>-0.52645799421874484</v>
      </c>
      <c r="G75" s="2">
        <v>-0.2833009922189505</v>
      </c>
      <c r="H75" s="2">
        <v>-2.0465958682064431</v>
      </c>
      <c r="I75" s="2">
        <v>-0.65846968740231471</v>
      </c>
      <c r="J75" s="3">
        <v>1.589902136023478</v>
      </c>
      <c r="K75" s="3">
        <v>1.508971602891791</v>
      </c>
      <c r="L75" s="3">
        <v>-1.4194545441079738</v>
      </c>
      <c r="M75" s="3">
        <v>-1.679347384525109</v>
      </c>
      <c r="N75" s="4">
        <v>1.5194759825253665</v>
      </c>
      <c r="O75" s="4">
        <v>1.701754728327419</v>
      </c>
      <c r="P75" s="4">
        <v>-1.0412409501768518</v>
      </c>
      <c r="Q75" s="4">
        <v>-1.2936047874074978</v>
      </c>
      <c r="R75" s="5">
        <v>16.359396297507448</v>
      </c>
      <c r="S75" s="5">
        <v>16.151936817825831</v>
      </c>
      <c r="T75" s="5">
        <v>-10.378193406903616</v>
      </c>
      <c r="U75" s="5">
        <v>-10.066735301598253</v>
      </c>
    </row>
    <row r="76" spans="1:21" x14ac:dyDescent="0.3">
      <c r="A76" s="12" t="s">
        <v>75</v>
      </c>
      <c r="B76" s="1">
        <v>-8.3526835960062051E-2</v>
      </c>
      <c r="C76" s="1">
        <v>-0.10896513224546502</v>
      </c>
      <c r="D76" s="1">
        <v>2.3314532233685354</v>
      </c>
      <c r="E76" s="1">
        <v>3.1965876739480237</v>
      </c>
      <c r="F76" s="2">
        <v>0.65106045907960164</v>
      </c>
      <c r="G76" s="2">
        <v>0.72889087882050985</v>
      </c>
      <c r="H76" s="2">
        <v>-1.9855883550335294</v>
      </c>
      <c r="I76" s="2">
        <v>-0.43041398192529667</v>
      </c>
      <c r="J76" s="3">
        <v>3.665028842061941</v>
      </c>
      <c r="K76" s="3">
        <v>2.6135402369271947</v>
      </c>
      <c r="L76" s="3">
        <v>-3.2048778730291376</v>
      </c>
      <c r="M76" s="3">
        <v>-2.8883286981911627</v>
      </c>
      <c r="N76" s="4">
        <v>0.15169099796952537</v>
      </c>
      <c r="O76" s="4">
        <v>0.45621238356028543</v>
      </c>
      <c r="P76" s="4">
        <v>1.104677401450282</v>
      </c>
      <c r="Q76" s="4">
        <v>0.95979584212319502</v>
      </c>
      <c r="R76" s="5">
        <v>0.29099200547948795</v>
      </c>
      <c r="S76" s="5">
        <v>1.7113634713214427</v>
      </c>
      <c r="T76" s="5">
        <v>-0.38740028967267404</v>
      </c>
      <c r="U76" s="5">
        <v>-1.6049653222455407</v>
      </c>
    </row>
    <row r="77" spans="1:21" x14ac:dyDescent="0.3">
      <c r="A77" s="12" t="s">
        <v>76</v>
      </c>
      <c r="B77" s="1">
        <v>2.6429681868077317</v>
      </c>
      <c r="C77" s="1">
        <v>2.4792598532189816</v>
      </c>
      <c r="D77" s="1">
        <v>-2.6246094741438255</v>
      </c>
      <c r="E77" s="1">
        <v>-2.9198597334307235</v>
      </c>
      <c r="F77" s="2">
        <v>0.30107110460358177</v>
      </c>
      <c r="G77" s="2">
        <v>0.36619967926317348</v>
      </c>
      <c r="H77" s="2">
        <v>-0.37712344342527798</v>
      </c>
      <c r="I77" s="2">
        <v>-0.8548521140833808</v>
      </c>
      <c r="J77" s="3">
        <v>-0.10986991670458882</v>
      </c>
      <c r="K77" s="3">
        <v>0.25719798592569043</v>
      </c>
      <c r="L77" s="3">
        <v>0.15040741087920348</v>
      </c>
      <c r="M77" s="3">
        <v>1.6350144335785587E-2</v>
      </c>
      <c r="N77" s="4">
        <v>1.9075481340380438</v>
      </c>
      <c r="O77" s="4">
        <v>2.3965472457408712</v>
      </c>
      <c r="P77" s="4">
        <v>-0.58837187915257727</v>
      </c>
      <c r="Q77" s="4">
        <v>-1.2319972199284943</v>
      </c>
      <c r="R77" s="5">
        <v>-0.69613237917624482</v>
      </c>
      <c r="S77" s="5">
        <v>-0.1795265082011113</v>
      </c>
      <c r="T77" s="5">
        <v>3.9704750764885458E-2</v>
      </c>
      <c r="U77" s="5">
        <v>-0.16189543535263987</v>
      </c>
    </row>
    <row r="78" spans="1:21" x14ac:dyDescent="0.3">
      <c r="A78" s="12" t="s">
        <v>77</v>
      </c>
      <c r="B78" s="1">
        <v>3.1785506885839019</v>
      </c>
      <c r="C78" s="1">
        <v>3.4996502229259976</v>
      </c>
      <c r="D78" s="1">
        <v>-0.90074014678948078</v>
      </c>
      <c r="E78" s="1">
        <v>-2.4352036687804786</v>
      </c>
      <c r="F78" s="2">
        <v>1.1323563375108179</v>
      </c>
      <c r="G78" s="2">
        <v>1.6851457347246197</v>
      </c>
      <c r="H78" s="2">
        <v>0.3943206257000042</v>
      </c>
      <c r="I78" s="2">
        <v>2.0301128181582397</v>
      </c>
      <c r="J78" s="3">
        <v>1.5392974346305019</v>
      </c>
      <c r="K78" s="3">
        <v>0.99622833987122694</v>
      </c>
      <c r="L78" s="3">
        <v>-1.5249018710429816</v>
      </c>
      <c r="M78" s="3">
        <v>-1.1169411492896597</v>
      </c>
      <c r="N78" s="4">
        <v>-1.4474317689385612</v>
      </c>
      <c r="O78" s="4">
        <v>-1.1781372682168425</v>
      </c>
      <c r="P78" s="4">
        <v>1.7887763740883778</v>
      </c>
      <c r="Q78" s="4">
        <v>1.5385380170309324</v>
      </c>
      <c r="R78" s="5">
        <v>0.68654239531274097</v>
      </c>
      <c r="S78" s="5">
        <v>0.73094170004387216</v>
      </c>
      <c r="T78" s="5">
        <v>-8.9314773614206144E-2</v>
      </c>
      <c r="U78" s="5">
        <v>0.73761959515610342</v>
      </c>
    </row>
    <row r="79" spans="1:21" x14ac:dyDescent="0.3">
      <c r="A79" s="12" t="s">
        <v>78</v>
      </c>
      <c r="B79" s="1">
        <v>0.70464833369252511</v>
      </c>
      <c r="C79" s="1">
        <v>0.96786066705884288</v>
      </c>
      <c r="D79" s="1">
        <v>0.26100223353090773</v>
      </c>
      <c r="E79" s="1">
        <v>-0.72454138730498818</v>
      </c>
      <c r="F79" s="2">
        <v>1.6367259974617707</v>
      </c>
      <c r="G79" s="2">
        <v>2.0977708900817631</v>
      </c>
      <c r="H79" s="2">
        <v>-2.7514222005618767</v>
      </c>
      <c r="I79" s="2">
        <v>-2.8172849145243752</v>
      </c>
      <c r="J79" s="3">
        <v>1.441538202077387</v>
      </c>
      <c r="K79" s="3">
        <v>1.1525659728572601</v>
      </c>
      <c r="L79" s="3">
        <v>-1.0664808227282565</v>
      </c>
      <c r="M79" s="3">
        <v>-1.1356547053977528</v>
      </c>
      <c r="N79" s="4">
        <v>-0.5701217549390285</v>
      </c>
      <c r="O79" s="4">
        <v>-0.23786954024987511</v>
      </c>
      <c r="P79" s="4">
        <v>1.2378966066120944</v>
      </c>
      <c r="Q79" s="4">
        <v>0.9336822885790711</v>
      </c>
      <c r="R79" s="5">
        <v>3.4460107479433524E-2</v>
      </c>
      <c r="S79" s="5">
        <v>0.76468085745670156</v>
      </c>
      <c r="T79" s="5">
        <v>1.112751682337292</v>
      </c>
      <c r="U79" s="5">
        <v>-1.0608141268502178</v>
      </c>
    </row>
    <row r="80" spans="1:21" x14ac:dyDescent="0.3">
      <c r="A80" s="12" t="s">
        <v>79</v>
      </c>
      <c r="B80" s="1">
        <v>-0.1867788077956905</v>
      </c>
      <c r="C80" s="1">
        <v>3.0362459649787624E-2</v>
      </c>
      <c r="D80" s="1">
        <v>0.83381344200913421</v>
      </c>
      <c r="E80" s="1">
        <v>1.0665818060401708</v>
      </c>
      <c r="F80" s="2">
        <v>-0.27987248094698558</v>
      </c>
      <c r="G80" s="2">
        <v>1.2296778574796825E-3</v>
      </c>
      <c r="H80" s="2">
        <v>-4.5926929001391867</v>
      </c>
      <c r="I80" s="2">
        <v>-3.528683862622831</v>
      </c>
      <c r="J80" s="3">
        <v>1.5353111519903273</v>
      </c>
      <c r="K80" s="3">
        <v>1.2655105622416387</v>
      </c>
      <c r="L80" s="3">
        <v>-1.0239952523865843</v>
      </c>
      <c r="M80" s="3">
        <v>-1.1560170318845533</v>
      </c>
      <c r="N80" s="4">
        <v>-2.7415251388335871</v>
      </c>
      <c r="O80" s="4">
        <v>-2.5565198103785192</v>
      </c>
      <c r="P80" s="4">
        <v>2.6281979704168483</v>
      </c>
      <c r="Q80" s="4">
        <v>2.602573623843345</v>
      </c>
      <c r="R80" s="5">
        <v>-0.23710415076189675</v>
      </c>
      <c r="S80" s="5">
        <v>-0.77473454016641152</v>
      </c>
      <c r="T80" s="5">
        <v>0.95533796091606127</v>
      </c>
      <c r="U80" s="5">
        <v>1.109936038060894</v>
      </c>
    </row>
    <row r="81" spans="1:21" x14ac:dyDescent="0.3">
      <c r="A81" s="12" t="s">
        <v>80</v>
      </c>
      <c r="B81" s="1">
        <v>-1.1158151860881893</v>
      </c>
      <c r="C81" s="1">
        <v>-0.85971824524211826</v>
      </c>
      <c r="D81" s="1">
        <v>-0.57287926897692643</v>
      </c>
      <c r="E81" s="1">
        <v>-0.53668951886600691</v>
      </c>
      <c r="F81" s="2">
        <v>-0.49060705582738828</v>
      </c>
      <c r="G81" s="2">
        <v>-5.4377003168863423E-2</v>
      </c>
      <c r="H81" s="2">
        <v>-1.9448578395798757</v>
      </c>
      <c r="I81" s="2">
        <v>-3.0187000029634912</v>
      </c>
      <c r="J81" s="3">
        <v>0.64260275985991844</v>
      </c>
      <c r="K81" s="3">
        <v>0.60478212879017013</v>
      </c>
      <c r="L81" s="3">
        <v>-1.0338709465710445</v>
      </c>
      <c r="M81" s="3">
        <v>-0.93784004822148692</v>
      </c>
      <c r="N81" s="4">
        <v>-0.83983256227670344</v>
      </c>
      <c r="O81" s="4">
        <v>-0.53098224831325136</v>
      </c>
      <c r="P81" s="4">
        <v>2.1866414798567595</v>
      </c>
      <c r="Q81" s="4">
        <v>1.7843222030169619</v>
      </c>
      <c r="R81" s="5">
        <v>-0.19142831502263369</v>
      </c>
      <c r="S81" s="5">
        <v>1.5652060300056578</v>
      </c>
      <c r="T81" s="5">
        <v>0.47501811692157225</v>
      </c>
      <c r="U81" s="5">
        <v>-0.60364722874533794</v>
      </c>
    </row>
    <row r="82" spans="1:21" x14ac:dyDescent="0.3">
      <c r="A82" s="12" t="s">
        <v>81</v>
      </c>
      <c r="B82" s="1">
        <v>4.1156934934407428</v>
      </c>
      <c r="C82" s="1">
        <v>3.569006745039033</v>
      </c>
      <c r="D82" s="1">
        <v>-4.9483171894023137</v>
      </c>
      <c r="E82" s="1">
        <v>-4.1654209143117749</v>
      </c>
      <c r="F82" s="2">
        <v>1.6964593552643155</v>
      </c>
      <c r="G82" s="2">
        <v>-3.4750691555840243</v>
      </c>
      <c r="H82" s="2">
        <v>5.4618854546197727E-2</v>
      </c>
      <c r="I82" s="2">
        <v>-0.43580146668032516</v>
      </c>
      <c r="J82" s="3">
        <v>-1.2598984155322739</v>
      </c>
      <c r="K82" s="3">
        <v>-1.426286653526027</v>
      </c>
      <c r="L82" s="3">
        <v>1.4150641872634973</v>
      </c>
      <c r="M82" s="3">
        <v>1.9449409727443703</v>
      </c>
      <c r="N82" s="4">
        <v>1.1290184771473561</v>
      </c>
      <c r="O82" s="4">
        <v>0.80552935894871391</v>
      </c>
      <c r="P82" s="4">
        <v>-2.7917308371584197</v>
      </c>
      <c r="Q82" s="4">
        <v>-2.5115285791805588</v>
      </c>
      <c r="R82" s="5">
        <v>1.3674425270585702</v>
      </c>
      <c r="S82" s="5">
        <v>0.43464645494423498</v>
      </c>
      <c r="T82" s="5">
        <v>-2.0949309577744888</v>
      </c>
      <c r="U82" s="5">
        <v>-1.7660846188870896</v>
      </c>
    </row>
    <row r="83" spans="1:21" x14ac:dyDescent="0.3">
      <c r="A83" s="12" t="s">
        <v>82</v>
      </c>
      <c r="B83" s="1">
        <v>-0.32523331296607472</v>
      </c>
      <c r="C83" s="1">
        <v>-0.17263094209545637</v>
      </c>
      <c r="D83" s="1">
        <v>0.60715731809198892</v>
      </c>
      <c r="E83" s="1">
        <v>-7.5057041232674482E-2</v>
      </c>
      <c r="F83" s="2">
        <v>0.27065574973086609</v>
      </c>
      <c r="G83" s="2">
        <v>0.24739782224881965</v>
      </c>
      <c r="H83" s="2">
        <v>0.72969892100765388</v>
      </c>
      <c r="I83" s="2">
        <v>-0.17046742067514126</v>
      </c>
      <c r="J83" s="3">
        <v>-0.58683617333826044</v>
      </c>
      <c r="K83" s="3">
        <v>-0.5203612775048444</v>
      </c>
      <c r="L83" s="3">
        <v>0.5071378286086341</v>
      </c>
      <c r="M83" s="3">
        <v>0.38538467420047151</v>
      </c>
      <c r="N83" s="4">
        <v>-0.74734077807697108</v>
      </c>
      <c r="O83" s="4">
        <v>-0.43163222771532395</v>
      </c>
      <c r="P83" s="4">
        <v>0.99771047820498227</v>
      </c>
      <c r="Q83" s="4">
        <v>0.74064925428267858</v>
      </c>
      <c r="R83" s="5">
        <v>0.61928045320229042</v>
      </c>
      <c r="S83" s="5">
        <v>0.48319973970549124</v>
      </c>
      <c r="T83" s="5">
        <v>2.1308918768185858</v>
      </c>
      <c r="U83" s="5">
        <v>1.3457141654823952</v>
      </c>
    </row>
    <row r="84" spans="1:21" x14ac:dyDescent="0.3">
      <c r="A84" s="12" t="s">
        <v>83</v>
      </c>
      <c r="B84" s="1">
        <v>0.39612472564106443</v>
      </c>
      <c r="C84" s="1">
        <v>1.3382860927098977E-2</v>
      </c>
      <c r="D84" s="1">
        <v>0.16661805982182118</v>
      </c>
      <c r="E84" s="1">
        <v>0.98725460484229999</v>
      </c>
      <c r="F84" s="2">
        <v>1.7667385052720748</v>
      </c>
      <c r="G84" s="2">
        <v>2.1123448440133865</v>
      </c>
      <c r="H84" s="2">
        <v>-0.32241335838503699</v>
      </c>
      <c r="I84" s="2">
        <v>-8.2944468794799026E-2</v>
      </c>
      <c r="J84" s="3">
        <v>-0.31761290731076075</v>
      </c>
      <c r="K84" s="3">
        <v>-0.20394023649235471</v>
      </c>
      <c r="L84" s="3">
        <v>0.45148231379603282</v>
      </c>
      <c r="M84" s="3">
        <v>0.50816113001555585</v>
      </c>
      <c r="N84" s="4">
        <v>3.7744714677460665</v>
      </c>
      <c r="O84" s="4">
        <v>4.0624537758955519</v>
      </c>
      <c r="P84" s="4">
        <v>-4.0188318648305543</v>
      </c>
      <c r="Q84" s="4">
        <v>-4.559523654762546</v>
      </c>
      <c r="R84" s="5">
        <v>-0.80653460395678422</v>
      </c>
      <c r="S84" s="5">
        <v>-0.51365489744805304</v>
      </c>
      <c r="T84" s="5">
        <v>0.43672072650283739</v>
      </c>
      <c r="U84" s="5">
        <v>0.30182627357862429</v>
      </c>
    </row>
    <row r="85" spans="1:21" x14ac:dyDescent="0.3">
      <c r="A85" s="12" t="s">
        <v>84</v>
      </c>
      <c r="B85" s="1">
        <v>0.49155466650317425</v>
      </c>
      <c r="C85" s="1">
        <v>0.5794310346418764</v>
      </c>
      <c r="D85" s="1">
        <v>1.1024010191817184</v>
      </c>
      <c r="E85" s="1">
        <v>-0.40295994214855291</v>
      </c>
      <c r="F85" s="2">
        <v>-3.8336619535801018</v>
      </c>
      <c r="G85" s="2">
        <v>-3.5540652653909386</v>
      </c>
      <c r="H85" s="2">
        <v>0.38116518238208968</v>
      </c>
      <c r="I85" s="2">
        <v>-0.94367270639879752</v>
      </c>
      <c r="J85" s="3">
        <v>0.39415032367090747</v>
      </c>
      <c r="K85" s="3">
        <v>0.34954632322174811</v>
      </c>
      <c r="L85" s="3">
        <v>-0.47915594373829368</v>
      </c>
      <c r="M85" s="3">
        <v>-0.4958822511569973</v>
      </c>
      <c r="N85" s="4">
        <v>0.80732402666706171</v>
      </c>
      <c r="O85" s="4">
        <v>0.5175126827000025</v>
      </c>
      <c r="P85" s="4">
        <v>-2.1772390264573307</v>
      </c>
      <c r="Q85" s="4">
        <v>-2.0808274498535253</v>
      </c>
      <c r="R85" s="5">
        <v>0.53719539047840337</v>
      </c>
      <c r="S85" s="5">
        <v>0.17208869895359616</v>
      </c>
      <c r="T85" s="5">
        <v>0.9223915025708882</v>
      </c>
      <c r="U85" s="5">
        <v>0.89208680375055915</v>
      </c>
    </row>
    <row r="86" spans="1:21" x14ac:dyDescent="0.3">
      <c r="A86" s="12" t="s">
        <v>85</v>
      </c>
      <c r="B86" s="1">
        <v>-0.54609039885463229</v>
      </c>
      <c r="C86" s="1">
        <v>-0.46477759862291423</v>
      </c>
      <c r="D86" s="1">
        <v>-1.0072876848368968</v>
      </c>
      <c r="E86" s="1">
        <v>-1.1000448476901796</v>
      </c>
      <c r="F86" s="2">
        <v>1.3025433302235241</v>
      </c>
      <c r="G86" s="2">
        <v>1.7362314524130575</v>
      </c>
      <c r="H86" s="2">
        <v>0.95251297264688795</v>
      </c>
      <c r="I86" s="2">
        <v>0.89004115254937188</v>
      </c>
      <c r="J86" s="3">
        <v>-0.99688680080004444</v>
      </c>
      <c r="K86" s="3">
        <v>-1.0486441533236697</v>
      </c>
      <c r="L86" s="3">
        <v>1.2728863449879502</v>
      </c>
      <c r="M86" s="3">
        <v>1.2847146596045691</v>
      </c>
      <c r="N86" s="4">
        <v>2.6218629455320368</v>
      </c>
      <c r="O86" s="4">
        <v>2.1046480591893175</v>
      </c>
      <c r="P86" s="4">
        <v>-3.820255681678264</v>
      </c>
      <c r="Q86" s="4">
        <v>-3.3540327191264012</v>
      </c>
      <c r="R86" s="5">
        <v>-0.62982689525510061</v>
      </c>
      <c r="S86" s="5">
        <v>-1.4070966734691694</v>
      </c>
      <c r="T86" s="5">
        <v>-1.8507671825564767</v>
      </c>
      <c r="U86" s="5">
        <v>-0.64855484433837807</v>
      </c>
    </row>
    <row r="87" spans="1:21" x14ac:dyDescent="0.3">
      <c r="A87" s="12" t="s">
        <v>86</v>
      </c>
      <c r="B87" s="1">
        <v>8.18784338269853E-2</v>
      </c>
      <c r="C87" s="1">
        <v>2.4506563467193362E-2</v>
      </c>
      <c r="D87" s="1">
        <v>2.4361306382299324</v>
      </c>
      <c r="E87" s="1">
        <v>2.2952375850068973</v>
      </c>
      <c r="F87" s="2">
        <v>0.67616488408190845</v>
      </c>
      <c r="G87" s="2">
        <v>0.94541736473357274</v>
      </c>
      <c r="H87" s="2">
        <v>-3.5872381460021665</v>
      </c>
      <c r="I87" s="2">
        <v>-2.8046301079891043</v>
      </c>
      <c r="J87" s="3">
        <v>-0.17890676683465592</v>
      </c>
      <c r="K87" s="3">
        <v>-0.11177501452270634</v>
      </c>
      <c r="L87" s="3">
        <v>0.42696734246150303</v>
      </c>
      <c r="M87" s="3">
        <v>0.30134758094087688</v>
      </c>
      <c r="N87" s="4">
        <v>-0.17061505663686827</v>
      </c>
      <c r="O87" s="4">
        <v>0.28784320103072958</v>
      </c>
      <c r="P87" s="4">
        <v>0.83388086540716655</v>
      </c>
      <c r="Q87" s="4">
        <v>0.11897364284324069</v>
      </c>
      <c r="R87" s="5">
        <v>1.2608729546958251</v>
      </c>
      <c r="S87" s="5">
        <v>0.52455290310814184</v>
      </c>
      <c r="T87" s="5">
        <v>-1.478215075944509</v>
      </c>
      <c r="U87" s="5">
        <v>-0.62963020965053684</v>
      </c>
    </row>
    <row r="88" spans="1:21" x14ac:dyDescent="0.3">
      <c r="A88" s="12" t="s">
        <v>87</v>
      </c>
      <c r="B88" s="1">
        <v>-0.85971548284219601</v>
      </c>
      <c r="C88" s="1">
        <v>-1.1668740028047251</v>
      </c>
      <c r="D88" s="1">
        <v>1.4376379344936783</v>
      </c>
      <c r="E88" s="1">
        <v>1.3719454520587011</v>
      </c>
      <c r="F88" s="2">
        <v>2.1259592965682219</v>
      </c>
      <c r="G88" s="2">
        <v>2.2291751769631687</v>
      </c>
      <c r="H88" s="2">
        <v>8.1691917354357657E-2</v>
      </c>
      <c r="I88" s="2">
        <v>-1.6981985589448394</v>
      </c>
      <c r="J88" s="3">
        <v>4.2974365025807559</v>
      </c>
      <c r="K88" s="3">
        <v>3.4018938379853374</v>
      </c>
      <c r="L88" s="3">
        <v>-4.1253266400755866</v>
      </c>
      <c r="M88" s="3">
        <v>-4.0903845811473118</v>
      </c>
      <c r="N88" s="4">
        <v>-0.75358541325169914</v>
      </c>
      <c r="O88" s="4">
        <v>-0.68271232292250539</v>
      </c>
      <c r="P88" s="4">
        <v>0.73219707730851524</v>
      </c>
      <c r="Q88" s="4">
        <v>0.69012716625918435</v>
      </c>
      <c r="R88" s="5">
        <v>3.686667383168532E-2</v>
      </c>
      <c r="S88" s="5">
        <v>-0.22806588479140191</v>
      </c>
      <c r="T88" s="5">
        <v>0.19710759345683523</v>
      </c>
      <c r="U88" s="5">
        <v>0.92893003709897792</v>
      </c>
    </row>
    <row r="89" spans="1:21" x14ac:dyDescent="0.3">
      <c r="A89" s="12" t="s">
        <v>88</v>
      </c>
      <c r="B89" s="1">
        <v>-0.25201478220120344</v>
      </c>
      <c r="C89" s="1">
        <v>-2.6456596647346959</v>
      </c>
      <c r="D89" s="1">
        <v>0.54708982254201211</v>
      </c>
      <c r="E89" s="1">
        <v>0.95632827464745018</v>
      </c>
      <c r="F89" s="2">
        <v>-0.26755595810208643</v>
      </c>
      <c r="G89" s="2">
        <v>-0.51863280577398652</v>
      </c>
      <c r="H89" s="2">
        <v>-1.7136972736949754</v>
      </c>
      <c r="I89" s="2">
        <v>-1.160024869469173</v>
      </c>
      <c r="J89" s="3">
        <v>-0.56132533050846245</v>
      </c>
      <c r="K89" s="3">
        <v>-0.26159276622721822</v>
      </c>
      <c r="L89" s="3">
        <v>0.35637954501951902</v>
      </c>
      <c r="M89" s="3">
        <v>0.14475533503745688</v>
      </c>
      <c r="N89" s="4">
        <v>1.3032021478614355</v>
      </c>
      <c r="O89" s="4">
        <v>1.2449383464456414</v>
      </c>
      <c r="P89" s="4">
        <v>-1.1928890753403751</v>
      </c>
      <c r="Q89" s="4">
        <v>-1.2771766448951909</v>
      </c>
      <c r="R89" s="5">
        <v>0.95368225217388136</v>
      </c>
      <c r="S89" s="5">
        <v>0.16711457009536376</v>
      </c>
      <c r="T89" s="5">
        <v>-1.1182082271846132</v>
      </c>
      <c r="U89" s="5">
        <v>-0.57669437830234971</v>
      </c>
    </row>
    <row r="90" spans="1:21" x14ac:dyDescent="0.3">
      <c r="A90" s="12" t="s">
        <v>2</v>
      </c>
      <c r="B90" s="1">
        <v>-0.66135678969654144</v>
      </c>
      <c r="C90" s="1">
        <v>-1.5076332985418879</v>
      </c>
      <c r="D90" s="1">
        <v>1.0522143896323148</v>
      </c>
      <c r="E90" s="1">
        <v>1.5096476902722777</v>
      </c>
      <c r="F90" s="2">
        <v>1.0448363631643001</v>
      </c>
      <c r="G90" s="2">
        <v>1.1845409039548518</v>
      </c>
      <c r="H90" s="2">
        <v>-1.0619848555509042</v>
      </c>
      <c r="I90" s="2">
        <v>0.10702317030884152</v>
      </c>
      <c r="J90" s="3">
        <v>5.0950477209607579</v>
      </c>
      <c r="K90" s="3">
        <v>3.6874265838344074</v>
      </c>
      <c r="L90" s="3">
        <v>-4.8506135490749127</v>
      </c>
      <c r="M90" s="3">
        <v>-4.6301139307258605</v>
      </c>
      <c r="N90" s="4">
        <v>-3.3564018064673848</v>
      </c>
      <c r="O90" s="4">
        <v>-2.9272561441434632</v>
      </c>
      <c r="P90" s="4">
        <v>1.6747958761936812</v>
      </c>
      <c r="Q90" s="4">
        <v>1.6275823234147004</v>
      </c>
      <c r="R90" s="5">
        <v>-1.5709261315405079</v>
      </c>
      <c r="S90" s="5">
        <v>-2.1450717640290882</v>
      </c>
      <c r="T90" s="5">
        <v>2.4732163470959554</v>
      </c>
      <c r="U90" s="5">
        <v>3.1408213754941428</v>
      </c>
    </row>
    <row r="91" spans="1:21" x14ac:dyDescent="0.3">
      <c r="A91" s="12" t="s">
        <v>89</v>
      </c>
      <c r="B91" s="1">
        <v>0.48401807125768959</v>
      </c>
      <c r="C91" s="1">
        <v>0.16763640036620042</v>
      </c>
      <c r="D91" s="1">
        <v>0.46063646264437563</v>
      </c>
      <c r="E91" s="1">
        <v>0.12239176204822473</v>
      </c>
      <c r="F91" s="2">
        <v>1.7388537781369677</v>
      </c>
      <c r="G91" s="2">
        <v>1.9891721558650843</v>
      </c>
      <c r="H91" s="2">
        <v>2.4766411641263946</v>
      </c>
      <c r="I91" s="2">
        <v>1.5884644562179926</v>
      </c>
      <c r="J91" s="3">
        <v>0.61998023159273918</v>
      </c>
      <c r="K91" s="3">
        <v>0.59289949749959725</v>
      </c>
      <c r="L91" s="3">
        <v>-1.6552308011038536E-2</v>
      </c>
      <c r="M91" s="3">
        <v>-0.25652496096925398</v>
      </c>
      <c r="N91" s="4">
        <v>2.8858429072105731</v>
      </c>
      <c r="O91" s="4">
        <v>2.8772411957996034</v>
      </c>
      <c r="P91" s="4">
        <v>-1.7225473702879905</v>
      </c>
      <c r="Q91" s="4">
        <v>-1.8134023598012536</v>
      </c>
      <c r="R91" s="5">
        <v>-0.55850261676541757</v>
      </c>
      <c r="S91" s="5">
        <v>1.1423196338324464</v>
      </c>
      <c r="T91" s="5">
        <v>-2.3754963444976087</v>
      </c>
      <c r="U91" s="5">
        <v>-2.9646794791959139</v>
      </c>
    </row>
    <row r="92" spans="1:21" x14ac:dyDescent="0.3">
      <c r="A92" s="12" t="s">
        <v>90</v>
      </c>
      <c r="B92" s="1">
        <v>-0.21456216685255389</v>
      </c>
      <c r="C92" s="1">
        <v>9.5019871107082932E-2</v>
      </c>
      <c r="D92" s="1">
        <v>1.7717545404808106</v>
      </c>
      <c r="E92" s="1">
        <v>0.91000382747163133</v>
      </c>
      <c r="F92" s="2">
        <v>0.10066839929817832</v>
      </c>
      <c r="G92" s="2">
        <v>0.52889847578224636</v>
      </c>
      <c r="H92" s="2">
        <v>-2.5025647986692441</v>
      </c>
      <c r="I92" s="2">
        <v>-1.7333508920692373</v>
      </c>
      <c r="J92" s="3">
        <v>0.55226511556786029</v>
      </c>
      <c r="K92" s="3">
        <v>0.40236337745025463</v>
      </c>
      <c r="L92" s="3">
        <v>-0.23166887563762134</v>
      </c>
      <c r="M92" s="3">
        <v>-0.14049949195720754</v>
      </c>
      <c r="N92" s="4">
        <v>3.2588457206762214</v>
      </c>
      <c r="O92" s="4">
        <v>3.317896831162892</v>
      </c>
      <c r="P92" s="4">
        <v>-2.1872659932679612</v>
      </c>
      <c r="Q92" s="4">
        <v>-2.1940139018248228</v>
      </c>
      <c r="R92" s="5">
        <v>6.9684005688399095E-2</v>
      </c>
      <c r="S92" s="5">
        <v>-0.13273494138913408</v>
      </c>
      <c r="T92" s="5">
        <v>1.7780046439486696</v>
      </c>
      <c r="U92" s="5">
        <v>1.015313491251232</v>
      </c>
    </row>
    <row r="93" spans="1:21" x14ac:dyDescent="0.3">
      <c r="A93" s="12" t="s">
        <v>91</v>
      </c>
      <c r="B93" s="1">
        <v>1.0433103914953521</v>
      </c>
      <c r="C93" s="1">
        <v>0.2527499619332908</v>
      </c>
      <c r="D93" s="1">
        <v>1.4256203236497074</v>
      </c>
      <c r="E93" s="1">
        <v>1.0847930868239462</v>
      </c>
      <c r="F93" s="2">
        <v>0.26226496463427218</v>
      </c>
      <c r="G93" s="2">
        <v>0.79767583333713943</v>
      </c>
      <c r="H93" s="2">
        <v>0.49304165742072992</v>
      </c>
      <c r="I93" s="2">
        <v>-0.67731003850152038</v>
      </c>
      <c r="J93" s="3">
        <v>1.7958706972015459</v>
      </c>
      <c r="K93" s="3">
        <v>1.1860042559893791</v>
      </c>
      <c r="L93" s="3">
        <v>-2.346198322538815</v>
      </c>
      <c r="M93" s="3">
        <v>-2.0547623315671077</v>
      </c>
      <c r="N93" s="4">
        <v>1.5470817441264089</v>
      </c>
      <c r="O93" s="4">
        <v>1.4325188716258253</v>
      </c>
      <c r="P93" s="4">
        <v>-1.7949172135094893</v>
      </c>
      <c r="Q93" s="4">
        <v>-1.4818757047861195</v>
      </c>
      <c r="R93" s="5">
        <v>-1.1869674572989632</v>
      </c>
      <c r="S93" s="5">
        <v>-1.1648562696204006</v>
      </c>
      <c r="T93" s="5">
        <v>-0.3271037832465023</v>
      </c>
      <c r="U93" s="5">
        <v>-8.7871211544214664E-2</v>
      </c>
    </row>
    <row r="94" spans="1:21" x14ac:dyDescent="0.3">
      <c r="A94" s="12" t="s">
        <v>92</v>
      </c>
      <c r="B94" s="1">
        <v>0.78969964003883808</v>
      </c>
      <c r="C94" s="1">
        <v>1.0571521906283785</v>
      </c>
      <c r="D94" s="1">
        <v>2.2660125380799703</v>
      </c>
      <c r="E94" s="1">
        <v>3.3582868069425507</v>
      </c>
      <c r="F94" s="2">
        <v>-1.053854725015035</v>
      </c>
      <c r="G94" s="2">
        <v>-0.90463917669801452</v>
      </c>
      <c r="H94" s="2">
        <v>-0.82377772848170538</v>
      </c>
      <c r="I94" s="2">
        <v>-0.13392325278558251</v>
      </c>
      <c r="J94" s="3">
        <v>2.0924102937624687</v>
      </c>
      <c r="K94" s="3">
        <v>1.559241862091064</v>
      </c>
      <c r="L94" s="3">
        <v>-1.7000820430780104</v>
      </c>
      <c r="M94" s="3">
        <v>-1.6150398156502035</v>
      </c>
      <c r="N94" s="4">
        <v>-1.2002018681660855</v>
      </c>
      <c r="O94" s="4">
        <v>-1.0900912922390595</v>
      </c>
      <c r="P94" s="4">
        <v>0.93350344064123747</v>
      </c>
      <c r="Q94" s="4">
        <v>1.0357707106340217</v>
      </c>
      <c r="R94" s="5">
        <v>-1.011806484531742</v>
      </c>
      <c r="S94" s="5">
        <v>-6.7097920775412476E-2</v>
      </c>
      <c r="T94" s="5">
        <v>-0.13288514625028627</v>
      </c>
      <c r="U94" s="5">
        <v>-0.29105019734661774</v>
      </c>
    </row>
    <row r="95" spans="1:21" x14ac:dyDescent="0.3">
      <c r="A95" s="12" t="s">
        <v>93</v>
      </c>
      <c r="B95" s="1">
        <v>0.8674552113842452</v>
      </c>
      <c r="C95" s="1">
        <v>0.47305997207679756</v>
      </c>
      <c r="D95" s="1">
        <v>-1.3230381156426563</v>
      </c>
      <c r="E95" s="1">
        <v>-1.4081462270035801</v>
      </c>
      <c r="F95" s="2">
        <v>-0.90256557637835477</v>
      </c>
      <c r="G95" s="2">
        <v>-5.142463596684701</v>
      </c>
      <c r="H95" s="2">
        <v>2.4039417300287953</v>
      </c>
      <c r="I95" s="2">
        <v>1.1341841793950105</v>
      </c>
      <c r="J95" s="3">
        <v>-0.17999378356636711</v>
      </c>
      <c r="K95" s="3">
        <v>-0.24800894943515825</v>
      </c>
      <c r="L95" s="3">
        <v>0.52609652886672575</v>
      </c>
      <c r="M95" s="3">
        <v>0.4040705747715414</v>
      </c>
      <c r="N95" s="4">
        <v>-2.7183822140840914</v>
      </c>
      <c r="O95" s="4">
        <v>-2.6331796220859025</v>
      </c>
      <c r="P95" s="4">
        <v>1.8750099643074971</v>
      </c>
      <c r="Q95" s="4">
        <v>1.8004237635756866</v>
      </c>
      <c r="R95" s="5">
        <v>-0.83771456510183506</v>
      </c>
      <c r="S95" s="5">
        <v>-1.2553507055051059</v>
      </c>
      <c r="T95" s="5">
        <v>2.3290710131341652</v>
      </c>
      <c r="U95" s="5">
        <v>1.826545492933521</v>
      </c>
    </row>
    <row r="96" spans="1:21" x14ac:dyDescent="0.3">
      <c r="A96" s="12" t="s">
        <v>94</v>
      </c>
      <c r="B96" s="1">
        <v>-0.59002466974229495</v>
      </c>
      <c r="C96" s="1">
        <v>-0.97412229789211646</v>
      </c>
      <c r="D96" s="1">
        <v>-1.3274247568685502</v>
      </c>
      <c r="E96" s="1">
        <v>-0.18098817714480372</v>
      </c>
      <c r="F96" s="2">
        <v>0.66712798749596136</v>
      </c>
      <c r="G96" s="2">
        <v>0.29013229097550591</v>
      </c>
      <c r="H96" s="2">
        <v>0.47846873658975719</v>
      </c>
      <c r="I96" s="2">
        <v>0.98738438090154224</v>
      </c>
      <c r="J96" s="3">
        <v>1.0481943258919382</v>
      </c>
      <c r="K96" s="3">
        <v>0.65939529175904488</v>
      </c>
      <c r="L96" s="3">
        <v>-0.7269263357039909</v>
      </c>
      <c r="M96" s="3">
        <v>-0.41926107007880942</v>
      </c>
      <c r="N96" s="4">
        <v>-0.45596579790877717</v>
      </c>
      <c r="O96" s="4">
        <v>-0.64390250229193335</v>
      </c>
      <c r="P96" s="4">
        <v>0.45207248863583438</v>
      </c>
      <c r="Q96" s="4">
        <v>0.52878359803984654</v>
      </c>
      <c r="R96" s="5">
        <v>0.76253186903343928</v>
      </c>
      <c r="S96" s="5">
        <v>0.45966483335228975</v>
      </c>
      <c r="T96" s="5">
        <v>1.1852555668798304</v>
      </c>
      <c r="U96" s="5">
        <v>0.46586442547409851</v>
      </c>
    </row>
    <row r="97" spans="1:21" x14ac:dyDescent="0.3">
      <c r="A97" s="12" t="s">
        <v>95</v>
      </c>
      <c r="B97" s="1">
        <v>3.2406886318098</v>
      </c>
      <c r="C97" s="1">
        <v>3.7309573653626518</v>
      </c>
      <c r="D97" s="1">
        <v>-1.0247269630612825</v>
      </c>
      <c r="E97" s="1">
        <v>-1.8275301099679369</v>
      </c>
      <c r="F97" s="2">
        <v>-3.2135273814894214</v>
      </c>
      <c r="G97" s="2">
        <v>-2.2604782264582828</v>
      </c>
      <c r="H97" s="2">
        <v>6.2169022272862501E-2</v>
      </c>
      <c r="I97" s="2">
        <v>-1.7614000929935009E-2</v>
      </c>
      <c r="J97" s="3">
        <v>0.68801876863445011</v>
      </c>
      <c r="K97" s="3">
        <v>0.77433226693350754</v>
      </c>
      <c r="L97" s="3">
        <v>-0.83776909438470881</v>
      </c>
      <c r="M97" s="3">
        <v>-1.1731775677675829</v>
      </c>
      <c r="N97" s="4">
        <v>7.0272085583359803E-2</v>
      </c>
      <c r="O97" s="4">
        <v>2.1048881262127284E-2</v>
      </c>
      <c r="P97" s="4">
        <v>0.49804893520826182</v>
      </c>
      <c r="Q97" s="4">
        <v>0.51494081862545926</v>
      </c>
      <c r="R97" s="5">
        <v>-0.74895236497712792</v>
      </c>
      <c r="S97" s="5">
        <v>0.46719513467793189</v>
      </c>
      <c r="T97" s="5">
        <v>1.3082556594146959</v>
      </c>
      <c r="U97" s="5">
        <v>1.5931693758544244E-3</v>
      </c>
    </row>
    <row r="98" spans="1:21" x14ac:dyDescent="0.3">
      <c r="A98" s="12" t="s">
        <v>96</v>
      </c>
      <c r="B98" s="1">
        <v>2.4852901457654504</v>
      </c>
      <c r="C98" s="1">
        <v>2.7191491314408993</v>
      </c>
      <c r="D98" s="1">
        <v>-0.453432015986239</v>
      </c>
      <c r="E98" s="1">
        <v>-1.1580090257439448</v>
      </c>
      <c r="F98" s="2">
        <v>0.55917268566104039</v>
      </c>
      <c r="G98" s="2">
        <v>0.71900622892349098</v>
      </c>
      <c r="H98" s="2">
        <v>0.64922000894002829</v>
      </c>
      <c r="I98" s="2">
        <v>1.0200631817130648</v>
      </c>
      <c r="J98" s="3">
        <v>0.35795249407618962</v>
      </c>
      <c r="K98" s="3">
        <v>0.35131067414018702</v>
      </c>
      <c r="L98" s="3">
        <v>0.34022296691472531</v>
      </c>
      <c r="M98" s="3">
        <v>1.6616996130962812E-2</v>
      </c>
      <c r="N98" s="4">
        <v>2.1994807102593095</v>
      </c>
      <c r="O98" s="4">
        <v>3.0807135282371534</v>
      </c>
      <c r="P98" s="4">
        <v>-1.0852938701903041</v>
      </c>
      <c r="Q98" s="4">
        <v>-2.1059009458483469</v>
      </c>
      <c r="R98" s="5">
        <v>-2.2314686155703387</v>
      </c>
      <c r="S98" s="5">
        <v>-2.3186468323274521</v>
      </c>
      <c r="T98" s="5">
        <v>0.60220290343252958</v>
      </c>
      <c r="U98" s="5">
        <v>1.4423104908136741</v>
      </c>
    </row>
    <row r="99" spans="1:21" x14ac:dyDescent="0.3">
      <c r="A99" s="12" t="s">
        <v>97</v>
      </c>
      <c r="B99" s="1">
        <v>-0.65106655993372997</v>
      </c>
      <c r="C99" s="1">
        <v>-0.40543921101447244</v>
      </c>
      <c r="D99" s="1">
        <v>0.90596891229981913</v>
      </c>
      <c r="E99" s="1">
        <v>0.41915596229613467</v>
      </c>
      <c r="F99" s="2">
        <v>0.73928234613735999</v>
      </c>
      <c r="G99" s="2">
        <v>1.4344284014918736</v>
      </c>
      <c r="H99" s="2">
        <v>-0.74908517911952199</v>
      </c>
      <c r="I99" s="2">
        <v>-0.8337138500614506</v>
      </c>
      <c r="J99" s="3">
        <v>3.9066543400124587</v>
      </c>
      <c r="K99" s="3">
        <v>3.4006869022107939</v>
      </c>
      <c r="L99" s="3">
        <v>-3.7546709321806766</v>
      </c>
      <c r="M99" s="3">
        <v>-4.4130560908501941</v>
      </c>
      <c r="N99" s="4">
        <v>1.9098137597582061</v>
      </c>
      <c r="O99" s="4">
        <v>1.9023301030156141</v>
      </c>
      <c r="P99" s="4">
        <v>-0.88675030517929165</v>
      </c>
      <c r="Q99" s="4">
        <v>-0.91238342053156707</v>
      </c>
      <c r="R99" s="5">
        <v>-0.43032787160124697</v>
      </c>
      <c r="S99" s="5">
        <v>-0.49033383247174001</v>
      </c>
      <c r="T99" s="5">
        <v>0.11834626011210428</v>
      </c>
      <c r="U99" s="5">
        <v>0.45918318343409914</v>
      </c>
    </row>
    <row r="100" spans="1:21" x14ac:dyDescent="0.3">
      <c r="A100" s="12" t="s">
        <v>98</v>
      </c>
      <c r="B100" s="1">
        <v>0.44375723995558208</v>
      </c>
      <c r="C100" s="1">
        <v>-0.47365214682403378</v>
      </c>
      <c r="D100" s="1">
        <v>-0.25839358164022647</v>
      </c>
      <c r="E100" s="1">
        <v>0.58112914174398933</v>
      </c>
      <c r="F100" s="2">
        <v>-0.49476100804237</v>
      </c>
      <c r="G100" s="2">
        <v>0.57295830730505426</v>
      </c>
      <c r="H100" s="2">
        <v>0.24662366754483492</v>
      </c>
      <c r="I100" s="2">
        <v>-1.1484111457759605</v>
      </c>
      <c r="J100" s="3">
        <v>-0.63450072925372758</v>
      </c>
      <c r="K100" s="3">
        <v>-0.8590777288505459</v>
      </c>
      <c r="L100" s="3">
        <v>0.79476067817745066</v>
      </c>
      <c r="M100" s="3">
        <v>0.87008247514985793</v>
      </c>
      <c r="N100" s="4">
        <v>-1.2665333909428134</v>
      </c>
      <c r="O100" s="4">
        <v>-1.2350120479110696</v>
      </c>
      <c r="P100" s="4">
        <v>0.67395473476913381</v>
      </c>
      <c r="Q100" s="4">
        <v>0.50555643447370824</v>
      </c>
      <c r="R100" s="5">
        <v>0.81513055906356169</v>
      </c>
      <c r="S100" s="5">
        <v>-9.509619265780335E-2</v>
      </c>
      <c r="T100" s="5">
        <v>-1.0392611684730442</v>
      </c>
      <c r="U100" s="5">
        <v>-0.69775850782199134</v>
      </c>
    </row>
    <row r="101" spans="1:21" x14ac:dyDescent="0.3">
      <c r="A101" s="12" t="s">
        <v>99</v>
      </c>
      <c r="B101" s="1">
        <v>-1.6502923890926047</v>
      </c>
      <c r="C101" s="1">
        <v>-1.5301825276526495</v>
      </c>
      <c r="D101" s="1">
        <v>-1.3552654550760155</v>
      </c>
      <c r="E101" s="1">
        <v>-2.5981283503609706E-3</v>
      </c>
      <c r="F101" s="2">
        <v>-1.10920564784678</v>
      </c>
      <c r="G101" s="2">
        <v>-0.78371316371686006</v>
      </c>
      <c r="H101" s="2">
        <v>0.67616651516825876</v>
      </c>
      <c r="I101" s="2">
        <v>1.8812567726562712</v>
      </c>
      <c r="J101" s="3">
        <v>-0.70415950316943543</v>
      </c>
      <c r="K101" s="3">
        <v>-0.76305184010328042</v>
      </c>
      <c r="L101" s="3">
        <v>0.8567128588030094</v>
      </c>
      <c r="M101" s="3">
        <v>0.88940492544097616</v>
      </c>
      <c r="N101" s="4">
        <v>-0.54680740153969831</v>
      </c>
      <c r="O101" s="4">
        <v>-0.45743762833123025</v>
      </c>
      <c r="P101" s="4">
        <v>0.38236955432206893</v>
      </c>
      <c r="Q101" s="4">
        <v>0.34302030975958797</v>
      </c>
      <c r="R101" s="5">
        <v>0.45033046528271353</v>
      </c>
      <c r="S101" s="5">
        <v>-0.52858849604935543</v>
      </c>
      <c r="T101" s="5">
        <v>-0.33578847507912629</v>
      </c>
      <c r="U101" s="5">
        <v>0.81201980706538957</v>
      </c>
    </row>
    <row r="102" spans="1:21" x14ac:dyDescent="0.3">
      <c r="A102" s="12" t="s">
        <v>100</v>
      </c>
      <c r="B102" s="1">
        <v>-0.84739003052371398</v>
      </c>
      <c r="C102" s="1">
        <v>-1.1927654490888118</v>
      </c>
      <c r="D102" s="1">
        <v>-1.9997355919291968</v>
      </c>
      <c r="E102" s="1">
        <v>-2.4414416615651726</v>
      </c>
      <c r="F102" s="2">
        <v>-3.4870745015642313</v>
      </c>
      <c r="G102" s="2">
        <v>-2.6412709855742884</v>
      </c>
      <c r="H102" s="2">
        <v>1.0738815551638252</v>
      </c>
      <c r="I102" s="2">
        <v>-3.7472921117002275E-2</v>
      </c>
      <c r="J102" s="3">
        <v>-0.74219965880160821</v>
      </c>
      <c r="K102" s="3">
        <v>-0.57940733199716921</v>
      </c>
      <c r="L102" s="3">
        <v>1.0729288122490723</v>
      </c>
      <c r="M102" s="3">
        <v>1.1299666028187987</v>
      </c>
      <c r="N102" s="4">
        <v>-2.7423342072918806</v>
      </c>
      <c r="O102" s="4">
        <v>-2.5271644424557871</v>
      </c>
      <c r="P102" s="4">
        <v>2.4145235504843878</v>
      </c>
      <c r="Q102" s="4">
        <v>2.3420281864661203</v>
      </c>
      <c r="R102" s="5">
        <v>2.1000564252905001</v>
      </c>
      <c r="S102" s="5">
        <v>2.3662220809116086</v>
      </c>
      <c r="T102" s="5">
        <v>-2.0987964295382948</v>
      </c>
      <c r="U102" s="5">
        <v>-3.6461215329876531</v>
      </c>
    </row>
    <row r="103" spans="1:21" x14ac:dyDescent="0.3">
      <c r="A103" s="12" t="s">
        <v>101</v>
      </c>
      <c r="B103" s="1">
        <v>-0.56331527462672271</v>
      </c>
      <c r="C103" s="1">
        <v>-1.0791045523718006</v>
      </c>
      <c r="D103" s="1">
        <v>1.4873182052986875</v>
      </c>
      <c r="E103" s="1">
        <v>3.2536708000817791</v>
      </c>
      <c r="F103" s="2">
        <v>0.26147802825413602</v>
      </c>
      <c r="G103" s="2">
        <v>-0.71084014670979223</v>
      </c>
      <c r="H103" s="2">
        <v>3.3838580301262957</v>
      </c>
      <c r="I103" s="2">
        <v>4.2530613677311351</v>
      </c>
      <c r="J103" s="3">
        <v>-0.57330763011881536</v>
      </c>
      <c r="K103" s="3">
        <v>-0.2481911182536449</v>
      </c>
      <c r="L103" s="3">
        <v>0.91669015186483982</v>
      </c>
      <c r="M103" s="3">
        <v>0.59881187760438759</v>
      </c>
      <c r="N103" s="4">
        <v>-3.8605423391932598</v>
      </c>
      <c r="O103" s="4">
        <v>-3.6149764584015864</v>
      </c>
      <c r="P103" s="4">
        <v>4.9621387612397161</v>
      </c>
      <c r="Q103" s="4">
        <v>4.1260043158767186</v>
      </c>
      <c r="R103" s="5">
        <v>-0.25609542777864991</v>
      </c>
      <c r="S103" s="5">
        <v>0.70220465366770224</v>
      </c>
      <c r="T103" s="5">
        <v>3.1697198373875834</v>
      </c>
      <c r="U103" s="5">
        <v>1.2744290171047574</v>
      </c>
    </row>
    <row r="104" spans="1:21" x14ac:dyDescent="0.3">
      <c r="A104" s="12" t="s">
        <v>102</v>
      </c>
      <c r="B104" s="1">
        <v>-0.56171465675509225</v>
      </c>
      <c r="C104" s="1">
        <v>-0.62320261284606326</v>
      </c>
      <c r="D104" s="1">
        <v>0.13439510031163746</v>
      </c>
      <c r="E104" s="1">
        <v>6.2044499548411347E-2</v>
      </c>
      <c r="F104" s="2">
        <v>0.43170112821396489</v>
      </c>
      <c r="G104" s="2">
        <v>0.98308188909136529</v>
      </c>
      <c r="H104" s="2">
        <v>-0.33965718276723711</v>
      </c>
      <c r="I104" s="2">
        <v>-0.69402719963604942</v>
      </c>
      <c r="J104" s="3">
        <v>0.71438699900457714</v>
      </c>
      <c r="K104" s="3">
        <v>0.45745256497312281</v>
      </c>
      <c r="L104" s="3">
        <v>-0.40112162912071231</v>
      </c>
      <c r="M104" s="3">
        <v>-0.3089193501222513</v>
      </c>
      <c r="N104" s="4">
        <v>1.2800067931259929</v>
      </c>
      <c r="O104" s="4">
        <v>1.0589289619391735</v>
      </c>
      <c r="P104" s="4">
        <v>-0.7205603020469431</v>
      </c>
      <c r="Q104" s="4">
        <v>-0.65711612877883729</v>
      </c>
      <c r="R104" s="5">
        <v>3.3053067034823969E-2</v>
      </c>
      <c r="S104" s="5">
        <v>-0.96712706820369376</v>
      </c>
      <c r="T104" s="5">
        <v>1.7051259989476861</v>
      </c>
      <c r="U104" s="5">
        <v>2.2105941772933844</v>
      </c>
    </row>
    <row r="105" spans="1:21" x14ac:dyDescent="0.3">
      <c r="A105" s="12" t="s">
        <v>103</v>
      </c>
      <c r="B105" s="1">
        <v>0.14770115738301387</v>
      </c>
      <c r="C105" s="1">
        <v>0.17498191943728097</v>
      </c>
      <c r="D105" s="1">
        <v>-2.442191603917951</v>
      </c>
      <c r="E105" s="1">
        <v>-2.6049314816246358</v>
      </c>
      <c r="F105" s="2">
        <v>0.93934389134254725</v>
      </c>
      <c r="G105" s="2">
        <v>-0.30774378582264694</v>
      </c>
      <c r="H105" s="2">
        <v>-1.8888692475285338</v>
      </c>
      <c r="I105" s="2">
        <v>-0.81424459183883291</v>
      </c>
      <c r="J105" s="3">
        <v>-1.3354405021496252</v>
      </c>
      <c r="K105" s="3">
        <v>-1.2553098803146081</v>
      </c>
      <c r="L105" s="3">
        <v>1.274835085491727</v>
      </c>
      <c r="M105" s="3">
        <v>1.0593972434099614</v>
      </c>
      <c r="N105" s="4">
        <v>-0.10707904692660192</v>
      </c>
      <c r="O105" s="4">
        <v>-0.2822403487946204</v>
      </c>
      <c r="P105" s="4">
        <v>-0.662853436190597</v>
      </c>
      <c r="Q105" s="4">
        <v>-0.39449020616455771</v>
      </c>
      <c r="R105" s="5">
        <v>-0.58175169797251935</v>
      </c>
      <c r="S105" s="5">
        <v>-1.6061338516445489</v>
      </c>
      <c r="T105" s="5">
        <v>0.98473418108842603</v>
      </c>
      <c r="U105" s="5">
        <v>2.2177270453144882</v>
      </c>
    </row>
    <row r="106" spans="1:21" x14ac:dyDescent="0.3">
      <c r="A106" s="12" t="s">
        <v>104</v>
      </c>
      <c r="B106" s="1">
        <v>1.9187939751200851</v>
      </c>
      <c r="C106" s="1">
        <v>1.4659231915749846</v>
      </c>
      <c r="D106" s="1">
        <v>0.17505342181264558</v>
      </c>
      <c r="E106" s="1">
        <v>0.3601886206860479</v>
      </c>
      <c r="F106" s="2">
        <v>0.24827342383618675</v>
      </c>
      <c r="G106" s="2">
        <v>0.35707620604613938</v>
      </c>
      <c r="H106" s="2">
        <v>-0.60683526958159417</v>
      </c>
      <c r="I106" s="2">
        <v>-0.57643450398314577</v>
      </c>
      <c r="J106" s="3">
        <v>-8.4943642371850828E-2</v>
      </c>
      <c r="K106" s="3">
        <v>-0.10832793825093467</v>
      </c>
      <c r="L106" s="3">
        <v>0.33777512494479983</v>
      </c>
      <c r="M106" s="3">
        <v>0.18984081034672695</v>
      </c>
      <c r="N106" s="4">
        <v>-0.49165743049542793</v>
      </c>
      <c r="O106" s="4">
        <v>-0.2605891493403803</v>
      </c>
      <c r="P106" s="4">
        <v>0.15991135074500104</v>
      </c>
      <c r="Q106" s="4">
        <v>-0.27749965034943647</v>
      </c>
      <c r="R106" s="5">
        <v>-6.0951863501439919E-2</v>
      </c>
      <c r="S106" s="5">
        <v>-0.2710607842449137</v>
      </c>
      <c r="T106" s="5">
        <v>0.32316547554655523</v>
      </c>
      <c r="U106" s="5">
        <v>0.96128261954467187</v>
      </c>
    </row>
    <row r="107" spans="1:21" x14ac:dyDescent="0.3">
      <c r="A107" s="12" t="s">
        <v>105</v>
      </c>
      <c r="B107" s="1">
        <v>-0.33856273706819384</v>
      </c>
      <c r="C107" s="1">
        <v>-0.23497056639132219</v>
      </c>
      <c r="D107" s="1">
        <v>1.1972559169212684</v>
      </c>
      <c r="E107" s="1">
        <v>0.65173085734240832</v>
      </c>
      <c r="F107" s="2">
        <v>-2.4651838172204079</v>
      </c>
      <c r="G107" s="2">
        <v>-2.3211593646415967</v>
      </c>
      <c r="H107" s="2">
        <v>0.72889662260440746</v>
      </c>
      <c r="I107" s="2">
        <v>1.3783124417708636</v>
      </c>
      <c r="J107" s="3">
        <v>-0.97811861734159955</v>
      </c>
      <c r="K107" s="3">
        <v>-1.0566332951251303</v>
      </c>
      <c r="L107" s="3">
        <v>1.5076393880054122</v>
      </c>
      <c r="M107" s="3">
        <v>1.6691853408965749</v>
      </c>
      <c r="N107" s="4">
        <v>-1.2918984254761468</v>
      </c>
      <c r="O107" s="4">
        <v>-1.1302081590917612</v>
      </c>
      <c r="P107" s="4">
        <v>1.9803053595455535</v>
      </c>
      <c r="Q107" s="4">
        <v>1.4800196395949741</v>
      </c>
      <c r="R107" s="5">
        <v>-0.26847058566146509</v>
      </c>
      <c r="S107" s="5">
        <v>-0.74389980300847114</v>
      </c>
      <c r="T107" s="5">
        <v>1.3606957825302982E-2</v>
      </c>
      <c r="U107" s="5">
        <v>0.78283059741508809</v>
      </c>
    </row>
    <row r="108" spans="1:21" x14ac:dyDescent="0.3">
      <c r="A108" s="12" t="s">
        <v>106</v>
      </c>
      <c r="B108" s="1">
        <v>-0.50554213110787993</v>
      </c>
      <c r="C108" s="1">
        <v>-0.40205220505116918</v>
      </c>
      <c r="D108" s="1">
        <v>8.5390682471162022E-2</v>
      </c>
      <c r="E108" s="1">
        <v>0.39506007525088366</v>
      </c>
      <c r="F108" s="2">
        <v>1.8331201670405035</v>
      </c>
      <c r="G108" s="2">
        <v>0.67677786148395291</v>
      </c>
      <c r="H108" s="2">
        <v>-0.78302228353779169</v>
      </c>
      <c r="I108" s="2">
        <v>-0.62655296358621415</v>
      </c>
      <c r="J108" s="3">
        <v>2.2231220961745097</v>
      </c>
      <c r="K108" s="3">
        <v>1.402673195009829</v>
      </c>
      <c r="L108" s="3">
        <v>-2.6843961304267201</v>
      </c>
      <c r="M108" s="3">
        <v>-2.4863411299037783</v>
      </c>
      <c r="N108" s="4">
        <v>-1.1651402839875584</v>
      </c>
      <c r="O108" s="4">
        <v>-0.81707064573839083</v>
      </c>
      <c r="P108" s="4">
        <v>-0.8220718126640193</v>
      </c>
      <c r="Q108" s="4">
        <v>-0.7758470842442976</v>
      </c>
      <c r="R108" s="5">
        <v>0.56870283222545059</v>
      </c>
      <c r="S108" s="5">
        <v>0.26301234431453624</v>
      </c>
      <c r="T108" s="5">
        <v>-0.85056864236822471</v>
      </c>
      <c r="U108" s="5">
        <v>-0.45574917228911399</v>
      </c>
    </row>
    <row r="109" spans="1:21" x14ac:dyDescent="0.3">
      <c r="A109" s="12" t="s">
        <v>107</v>
      </c>
      <c r="B109" s="1">
        <v>0.95348307790279507</v>
      </c>
      <c r="C109" s="1">
        <v>1.3217541320232247</v>
      </c>
      <c r="D109" s="1">
        <v>-1.2907851464287765</v>
      </c>
      <c r="E109" s="1">
        <v>-1.3177421133093681</v>
      </c>
      <c r="F109" s="2">
        <v>-0.27746192542216497</v>
      </c>
      <c r="G109" s="2">
        <v>-0.68791796842642094</v>
      </c>
      <c r="H109" s="2">
        <v>-3.3938555858315729</v>
      </c>
      <c r="I109" s="2">
        <v>-1.6348595129003853</v>
      </c>
      <c r="J109" s="3">
        <v>1.5677308143765554</v>
      </c>
      <c r="K109" s="3">
        <v>0.87089886885273704</v>
      </c>
      <c r="L109" s="3">
        <v>-0.95843876880584333</v>
      </c>
      <c r="M109" s="3">
        <v>-0.8755135815220626</v>
      </c>
      <c r="N109" s="4">
        <v>0.18660942895311336</v>
      </c>
      <c r="O109" s="4">
        <v>0.23759689183839791</v>
      </c>
      <c r="P109" s="4">
        <v>0.54938384533391627</v>
      </c>
      <c r="Q109" s="4">
        <v>0.51797673592432936</v>
      </c>
      <c r="R109" s="5">
        <v>1.1701917526177972</v>
      </c>
      <c r="S109" s="5">
        <v>0.46022453117408268</v>
      </c>
      <c r="T109" s="5">
        <v>-1.1872467248303458</v>
      </c>
      <c r="U109" s="5">
        <v>-1.6094140763590714</v>
      </c>
    </row>
    <row r="110" spans="1:21" x14ac:dyDescent="0.3">
      <c r="A110" s="12" t="s">
        <v>108</v>
      </c>
      <c r="B110" s="1">
        <v>3.2407671895741434</v>
      </c>
      <c r="C110" s="1">
        <v>3.3864348769109731</v>
      </c>
      <c r="D110" s="1">
        <v>-2.0561334195786207</v>
      </c>
      <c r="E110" s="1">
        <v>-2.5956134675573779</v>
      </c>
      <c r="F110" s="2">
        <v>0.93036509862848371</v>
      </c>
      <c r="G110" s="2">
        <v>1.2379925936177436</v>
      </c>
      <c r="H110" s="2">
        <v>4.679339878767845E-2</v>
      </c>
      <c r="I110" s="2">
        <v>-0.28722515289416767</v>
      </c>
      <c r="J110" s="3">
        <v>-0.55283963035528105</v>
      </c>
      <c r="K110" s="3">
        <v>-0.42334584291306049</v>
      </c>
      <c r="L110" s="3">
        <v>0.59120619571600463</v>
      </c>
      <c r="M110" s="3">
        <v>0.72384739152001698</v>
      </c>
      <c r="N110" s="4">
        <v>1.2976585979973569</v>
      </c>
      <c r="O110" s="4">
        <v>1.4405169707099064</v>
      </c>
      <c r="P110" s="4">
        <v>-0.65801513684768076</v>
      </c>
      <c r="Q110" s="4">
        <v>-0.96585361092795474</v>
      </c>
      <c r="R110" s="5">
        <v>0.89293500606762655</v>
      </c>
      <c r="S110" s="5">
        <v>0.81248080485094076</v>
      </c>
      <c r="T110" s="5">
        <v>0.88931122869397905</v>
      </c>
      <c r="U110" s="5">
        <v>-8.1734744647395829E-2</v>
      </c>
    </row>
    <row r="111" spans="1:21" x14ac:dyDescent="0.3">
      <c r="A111" s="12" t="s">
        <v>109</v>
      </c>
      <c r="B111" s="1">
        <v>-0.12192641328230548</v>
      </c>
      <c r="C111" s="1">
        <v>-0.16070722943822835</v>
      </c>
      <c r="D111" s="1">
        <v>4.1795028855010177</v>
      </c>
      <c r="E111" s="1">
        <v>4.4751217354288615</v>
      </c>
      <c r="F111" s="2">
        <v>9.4133332389773464E-2</v>
      </c>
      <c r="G111" s="2">
        <v>-1.2296778574796825E-3</v>
      </c>
      <c r="H111" s="2">
        <v>1.5601249623902516</v>
      </c>
      <c r="I111" s="2">
        <v>0.5420390530346284</v>
      </c>
      <c r="J111" s="3">
        <v>-0.45543400883551682</v>
      </c>
      <c r="K111" s="3">
        <v>-0.41629271172582571</v>
      </c>
      <c r="L111" s="3">
        <v>0.75641272135909488</v>
      </c>
      <c r="M111" s="3">
        <v>0.59342828869958164</v>
      </c>
      <c r="N111" s="4">
        <v>0.46891332989434353</v>
      </c>
      <c r="O111" s="4">
        <v>0.11778354503149933</v>
      </c>
      <c r="P111" s="4">
        <v>-1.8955858646157917</v>
      </c>
      <c r="Q111" s="4">
        <v>-1.5259351401765098</v>
      </c>
      <c r="R111" s="5">
        <v>-3.2044529387732598E-2</v>
      </c>
      <c r="S111" s="5">
        <v>0.31115396227764414</v>
      </c>
      <c r="T111" s="5">
        <v>1.9675774587027421</v>
      </c>
      <c r="U111" s="5">
        <v>1.0853360740357543</v>
      </c>
    </row>
    <row r="112" spans="1:21" x14ac:dyDescent="0.3">
      <c r="A112" s="12" t="s">
        <v>110</v>
      </c>
      <c r="B112" s="1">
        <v>-0.45676382113325198</v>
      </c>
      <c r="C112" s="1">
        <v>-0.41679439308038047</v>
      </c>
      <c r="D112" s="1">
        <v>-1.6640037673347339</v>
      </c>
      <c r="E112" s="1">
        <v>-0.16960182423993531</v>
      </c>
      <c r="F112" s="2">
        <v>0.36284997192989749</v>
      </c>
      <c r="G112" s="2">
        <v>0.40621579908048472</v>
      </c>
      <c r="H112" s="2">
        <v>-0.3574008281460217</v>
      </c>
      <c r="I112" s="2">
        <v>-0.16066451613002866</v>
      </c>
      <c r="J112" s="3">
        <v>-7.5099609922096508E-2</v>
      </c>
      <c r="K112" s="3">
        <v>-0.22922032685734994</v>
      </c>
      <c r="L112" s="3">
        <v>3.7641174513990974E-2</v>
      </c>
      <c r="M112" s="3">
        <v>3.4623059271028628E-2</v>
      </c>
      <c r="N112" s="4">
        <v>2.2613010345751774</v>
      </c>
      <c r="O112" s="4">
        <v>1.910318782430678</v>
      </c>
      <c r="P112" s="4">
        <v>-2.8596802662368468</v>
      </c>
      <c r="Q112" s="4">
        <v>-2.5859100446042529</v>
      </c>
      <c r="R112" s="5">
        <v>-2.9682603709129487</v>
      </c>
      <c r="S112" s="5">
        <v>-3.3714623403039337</v>
      </c>
      <c r="T112" s="5">
        <v>2.5457620471426985</v>
      </c>
      <c r="U112" s="5">
        <v>2.7188040556309576</v>
      </c>
    </row>
    <row r="113" spans="1:21" x14ac:dyDescent="0.3">
      <c r="A113" s="12" t="s">
        <v>111</v>
      </c>
      <c r="B113" s="1">
        <v>-0.41644216120956401</v>
      </c>
      <c r="C113" s="1">
        <v>-0.48582711456921013</v>
      </c>
      <c r="D113" s="1">
        <v>0.7264568786371387</v>
      </c>
      <c r="E113" s="1">
        <v>0.80244637505564453</v>
      </c>
      <c r="F113" s="2">
        <v>2.3394186672342197</v>
      </c>
      <c r="G113" s="2">
        <v>2.9069805057557914</v>
      </c>
      <c r="H113" s="2">
        <v>0.75634512418715671</v>
      </c>
      <c r="I113" s="2">
        <v>1.0840552964207586</v>
      </c>
      <c r="J113" s="3">
        <v>1.8678864643782902</v>
      </c>
      <c r="K113" s="3">
        <v>1.6124531164187383</v>
      </c>
      <c r="L113" s="3">
        <v>-2.0255430238378844</v>
      </c>
      <c r="M113" s="3">
        <v>-2.1102168287815637</v>
      </c>
      <c r="N113" s="4">
        <v>0.1489386743385093</v>
      </c>
      <c r="O113" s="4">
        <v>0.12752184905735398</v>
      </c>
      <c r="P113" s="4">
        <v>-1.3215778438953715E-3</v>
      </c>
      <c r="Q113" s="4">
        <v>-0.11600381118794055</v>
      </c>
      <c r="R113" s="5">
        <v>-0.48216319409227032</v>
      </c>
      <c r="S113" s="5">
        <v>0.8143383408101903</v>
      </c>
      <c r="T113" s="5">
        <v>0.98049768151943972</v>
      </c>
      <c r="U113" s="5">
        <v>-1.6578919609059692</v>
      </c>
    </row>
    <row r="114" spans="1:21" x14ac:dyDescent="0.3">
      <c r="A114" s="12" t="s">
        <v>112</v>
      </c>
      <c r="B114" s="1">
        <v>-0.61142259537255506</v>
      </c>
      <c r="C114" s="1">
        <v>-0.95831083014548468</v>
      </c>
      <c r="D114" s="1">
        <v>-0.5181522405247011</v>
      </c>
      <c r="E114" s="1">
        <v>0.7275334837384122</v>
      </c>
      <c r="F114" s="2">
        <v>0.80956565937227243</v>
      </c>
      <c r="G114" s="2">
        <v>0.90519828900266242</v>
      </c>
      <c r="H114" s="2">
        <v>1.1530985316803015</v>
      </c>
      <c r="I114" s="2">
        <v>1.3643264148195233</v>
      </c>
      <c r="J114" s="3">
        <v>0.61090502393959556</v>
      </c>
      <c r="K114" s="3">
        <v>0.38091472266075799</v>
      </c>
      <c r="L114" s="3">
        <v>-0.65758774708587409</v>
      </c>
      <c r="M114" s="3">
        <v>-0.30146940530199123</v>
      </c>
      <c r="N114" s="4">
        <v>-5.0028705922425754E-2</v>
      </c>
      <c r="O114" s="4">
        <v>0.20718915762762316</v>
      </c>
      <c r="P114" s="4">
        <v>0.11740391019667372</v>
      </c>
      <c r="Q114" s="4">
        <v>8.8793579804242184E-3</v>
      </c>
      <c r="R114" s="5">
        <v>1.1949949130231619</v>
      </c>
      <c r="S114" s="5">
        <v>1.755778305667951</v>
      </c>
      <c r="T114" s="5">
        <v>0.39883149839974813</v>
      </c>
      <c r="U114" s="5">
        <v>-0.84481988364616467</v>
      </c>
    </row>
    <row r="115" spans="1:21" x14ac:dyDescent="0.3">
      <c r="A115" s="12" t="s">
        <v>113</v>
      </c>
      <c r="B115" s="1">
        <v>-0.94491762481135622</v>
      </c>
      <c r="C115" s="1">
        <v>-0.19211235233224461</v>
      </c>
      <c r="D115" s="1">
        <v>0.13554304580200049</v>
      </c>
      <c r="E115" s="1">
        <v>-2.142903271272409</v>
      </c>
      <c r="F115" s="2">
        <v>-9.5264645017424945E-2</v>
      </c>
      <c r="G115" s="2">
        <v>0.54407777139775793</v>
      </c>
      <c r="H115" s="2">
        <v>-1.2941903309964318</v>
      </c>
      <c r="I115" s="2">
        <v>-5.2021811663548904E-2</v>
      </c>
      <c r="J115" s="3">
        <v>-0.48328357162320712</v>
      </c>
      <c r="K115" s="3">
        <v>-0.22520026696785833</v>
      </c>
      <c r="L115" s="3">
        <v>0.66792068053686238</v>
      </c>
      <c r="M115" s="3">
        <v>0.38525276826390847</v>
      </c>
      <c r="N115" s="4">
        <v>-0.56672332908802292</v>
      </c>
      <c r="O115" s="4">
        <v>-0.63706814370069864</v>
      </c>
      <c r="P115" s="4">
        <v>0.75828566876558468</v>
      </c>
      <c r="Q115" s="4">
        <v>0.77592629194220897</v>
      </c>
      <c r="R115" s="5">
        <v>0.71934687850533119</v>
      </c>
      <c r="S115" s="5">
        <v>1.0823354343802234</v>
      </c>
      <c r="T115" s="5">
        <v>-0.70701346869988335</v>
      </c>
      <c r="U115" s="5">
        <v>-1.4918144707030538</v>
      </c>
    </row>
    <row r="116" spans="1:21" x14ac:dyDescent="0.3">
      <c r="A116" s="12" t="s">
        <v>114</v>
      </c>
      <c r="B116" s="1">
        <v>0.14051146739780387</v>
      </c>
      <c r="C116" s="1">
        <v>4.8529649345329919E-2</v>
      </c>
      <c r="D116" s="1">
        <v>-0.40876039873084757</v>
      </c>
      <c r="E116" s="1">
        <v>0.16870894798321467</v>
      </c>
      <c r="F116" s="2">
        <v>-1.5750231430718697</v>
      </c>
      <c r="G116" s="2">
        <v>-0.69063721785003007</v>
      </c>
      <c r="H116" s="2">
        <v>-2.1292305595419312</v>
      </c>
      <c r="I116" s="2">
        <v>-2.9683661896805882</v>
      </c>
      <c r="J116" s="3">
        <v>-1.6743046765707215</v>
      </c>
      <c r="K116" s="3">
        <v>-1.5811837952783123</v>
      </c>
      <c r="L116" s="3">
        <v>1.0481007101805779</v>
      </c>
      <c r="M116" s="3">
        <v>1.1684501121008495</v>
      </c>
      <c r="N116" s="4">
        <v>1.9182168097925303</v>
      </c>
      <c r="O116" s="4">
        <v>2.4513654710986725</v>
      </c>
      <c r="P116" s="4">
        <v>-1.6662492270088378</v>
      </c>
      <c r="Q116" s="4">
        <v>-2.5560311531818503</v>
      </c>
      <c r="R116" s="5">
        <v>0.96706756857961806</v>
      </c>
      <c r="S116" s="5">
        <v>1.7973934154099265</v>
      </c>
      <c r="T116" s="5">
        <v>-2.8772759853999146</v>
      </c>
      <c r="U116" s="5">
        <v>-4.6474331340986055</v>
      </c>
    </row>
    <row r="117" spans="1:21" x14ac:dyDescent="0.3">
      <c r="A117" s="12" t="s">
        <v>115</v>
      </c>
      <c r="B117" s="1">
        <v>-3.2336720782333656E-2</v>
      </c>
      <c r="C117" s="1">
        <v>0.22556743720031752</v>
      </c>
      <c r="D117" s="1">
        <v>-1.3454774383418768</v>
      </c>
      <c r="E117" s="1">
        <v>-1.0974182496393887</v>
      </c>
      <c r="F117" s="2">
        <v>-1.8218352518273027</v>
      </c>
      <c r="G117" s="2">
        <v>-1.7314657324578895</v>
      </c>
      <c r="H117" s="2">
        <v>0.40451660102960707</v>
      </c>
      <c r="I117" s="2">
        <v>1.0663249971227673</v>
      </c>
      <c r="J117" s="3">
        <v>-0.74318558283468872</v>
      </c>
      <c r="K117" s="3">
        <v>-0.43501734733176028</v>
      </c>
      <c r="L117" s="3">
        <v>0.39293799678257185</v>
      </c>
      <c r="M117" s="3">
        <v>0.28677519768195292</v>
      </c>
      <c r="N117" s="4">
        <v>2.2244817767808835</v>
      </c>
      <c r="O117" s="4">
        <v>2.4017992995928954</v>
      </c>
      <c r="P117" s="4">
        <v>-1.0107736284879321</v>
      </c>
      <c r="Q117" s="4">
        <v>-1.3242716376518417</v>
      </c>
      <c r="R117" s="5">
        <v>-1.1525835575710492</v>
      </c>
      <c r="S117" s="5">
        <v>-0.53679072914811798</v>
      </c>
      <c r="T117" s="5">
        <v>-1.3057773308645695</v>
      </c>
      <c r="U117" s="5">
        <v>-1.1418962393409746</v>
      </c>
    </row>
    <row r="118" spans="1:21" x14ac:dyDescent="0.3">
      <c r="A118" s="12" t="s">
        <v>116</v>
      </c>
      <c r="B118" s="1">
        <v>-0.30296951581330489</v>
      </c>
      <c r="C118" s="1">
        <v>-0.10016989098554907</v>
      </c>
      <c r="D118" s="1">
        <v>-9.8936778369764583E-2</v>
      </c>
      <c r="E118" s="1">
        <v>0.74956052680512852</v>
      </c>
      <c r="F118" s="2">
        <v>-0.54893015863545536</v>
      </c>
      <c r="G118" s="2">
        <v>-1.3672820735599007</v>
      </c>
      <c r="H118" s="2">
        <v>-2.4061850020457105</v>
      </c>
      <c r="I118" s="2">
        <v>-1.8520119674766031</v>
      </c>
      <c r="J118" s="3">
        <v>1.3743301686387293</v>
      </c>
      <c r="K118" s="3">
        <v>0.95173199061151648</v>
      </c>
      <c r="L118" s="3">
        <v>-1.3585473136663859</v>
      </c>
      <c r="M118" s="3">
        <v>-1.2835000078087062</v>
      </c>
      <c r="N118" s="4">
        <v>-1.5866585456927527</v>
      </c>
      <c r="O118" s="4">
        <v>-1.6257792579428112</v>
      </c>
      <c r="P118" s="4">
        <v>1.0854197072292717</v>
      </c>
      <c r="Q118" s="4">
        <v>1.2884689125784934</v>
      </c>
      <c r="R118" s="5">
        <v>-1.6188973681301331</v>
      </c>
      <c r="S118" s="5">
        <v>-1.3911662280232158</v>
      </c>
      <c r="T118" s="5">
        <v>2.0530208497723441</v>
      </c>
      <c r="U118" s="5">
        <v>2.2874736484355807</v>
      </c>
    </row>
    <row r="119" spans="1:21" x14ac:dyDescent="0.3">
      <c r="A119" s="12" t="s">
        <v>117</v>
      </c>
      <c r="B119" s="1">
        <v>-5.4155520951620323E-2</v>
      </c>
      <c r="C119" s="1">
        <v>-0.45813458536157076</v>
      </c>
      <c r="D119" s="1">
        <v>-1.2745863750793232</v>
      </c>
      <c r="E119" s="1">
        <v>1.2264128464564226</v>
      </c>
      <c r="F119" s="2">
        <v>-1.9220574181985894</v>
      </c>
      <c r="G119" s="2">
        <v>-1.76247039219614</v>
      </c>
      <c r="H119" s="2">
        <v>0.71961413998275192</v>
      </c>
      <c r="I119" s="2">
        <v>1.4436281251988181</v>
      </c>
      <c r="J119" s="3">
        <v>2.6503376781422858</v>
      </c>
      <c r="K119" s="3">
        <v>2.3176299238481</v>
      </c>
      <c r="L119" s="3">
        <v>-2.4268031961735903</v>
      </c>
      <c r="M119" s="3">
        <v>-2.7307545108854687</v>
      </c>
      <c r="N119" s="4">
        <v>-0.9714437708948257</v>
      </c>
      <c r="O119" s="4">
        <v>-0.76826015637729494</v>
      </c>
      <c r="P119" s="4">
        <v>0.30025927923132062</v>
      </c>
      <c r="Q119" s="4">
        <v>0.28909450996729458</v>
      </c>
      <c r="R119" s="5">
        <v>-0.89367694978549062</v>
      </c>
      <c r="S119" s="5">
        <v>-0.86072795576476346</v>
      </c>
      <c r="T119" s="5">
        <v>2.1731730652932222</v>
      </c>
      <c r="U119" s="5">
        <v>2.7446096850058312</v>
      </c>
    </row>
    <row r="120" spans="1:21" x14ac:dyDescent="0.3">
      <c r="A120" s="12" t="s">
        <v>118</v>
      </c>
      <c r="B120" s="1">
        <v>0.61620142940284306</v>
      </c>
      <c r="C120" s="1">
        <v>0.55468161687724016</v>
      </c>
      <c r="D120" s="1">
        <v>0.89246568851083652</v>
      </c>
      <c r="E120" s="1">
        <v>1.769598677510291</v>
      </c>
      <c r="F120" s="2">
        <v>-7.464060049502351E-2</v>
      </c>
      <c r="G120" s="2">
        <v>7.0850992193810594E-2</v>
      </c>
      <c r="H120" s="2">
        <v>-0.88903956354252855</v>
      </c>
      <c r="I120" s="2">
        <v>-0.8297173287752122</v>
      </c>
      <c r="J120" s="3">
        <v>3.0824935826490552</v>
      </c>
      <c r="K120" s="3">
        <v>2.0155094115831007</v>
      </c>
      <c r="L120" s="3">
        <v>-2.8634696692284889</v>
      </c>
      <c r="M120" s="3">
        <v>-2.4130435815952995</v>
      </c>
      <c r="N120" s="4">
        <v>7.5908313605618088E-2</v>
      </c>
      <c r="O120" s="4">
        <v>-2.9767604108308948E-2</v>
      </c>
      <c r="P120" s="4">
        <v>3.7302237610862196E-2</v>
      </c>
      <c r="Q120" s="4">
        <v>0.31212245607024641</v>
      </c>
      <c r="R120" s="5">
        <v>1.3243391966092879</v>
      </c>
      <c r="S120" s="5">
        <v>0.87311329529825177</v>
      </c>
      <c r="T120" s="5">
        <v>0.49607426518991782</v>
      </c>
      <c r="U120" s="5">
        <v>0.50969501770212577</v>
      </c>
    </row>
    <row r="121" spans="1:21" x14ac:dyDescent="0.3">
      <c r="A121" s="12" t="s">
        <v>119</v>
      </c>
      <c r="B121" s="1">
        <v>4.3363679491420415</v>
      </c>
      <c r="C121" s="1">
        <v>3.5886341770085135</v>
      </c>
      <c r="D121" s="1">
        <v>-3.0320945138262068</v>
      </c>
      <c r="E121" s="1">
        <v>-2.8312182139721664</v>
      </c>
      <c r="F121" s="2">
        <v>-3.6180631641074674</v>
      </c>
      <c r="G121" s="2">
        <v>-3.2029898447358658</v>
      </c>
      <c r="H121" s="2">
        <v>-1.1510676281132435</v>
      </c>
      <c r="I121" s="2">
        <v>-1.8333768174613077</v>
      </c>
      <c r="J121" s="3">
        <v>0.3006879048926569</v>
      </c>
      <c r="K121" s="3">
        <v>8.9183726898937957E-2</v>
      </c>
      <c r="L121" s="3">
        <v>0.36865456899725446</v>
      </c>
      <c r="M121" s="3">
        <v>0.27089994862672662</v>
      </c>
      <c r="N121" s="4">
        <v>-1.081335274862667</v>
      </c>
      <c r="O121" s="4">
        <v>-1.1391505680707774</v>
      </c>
      <c r="P121" s="4">
        <v>0.33842851257208323</v>
      </c>
      <c r="Q121" s="4">
        <v>0.26513638709308285</v>
      </c>
      <c r="R121" s="5">
        <v>-0.30469973001282702</v>
      </c>
      <c r="S121" s="5">
        <v>-1.0177507310707734</v>
      </c>
      <c r="T121" s="5">
        <v>0.40776020033872756</v>
      </c>
      <c r="U121" s="5">
        <v>-0.20116792322206264</v>
      </c>
    </row>
    <row r="122" spans="1:21" x14ac:dyDescent="0.3">
      <c r="A122" s="12" t="s">
        <v>120</v>
      </c>
      <c r="B122" s="1">
        <v>-0.64801813556252685</v>
      </c>
      <c r="C122" s="1">
        <v>-0.90153775146087101</v>
      </c>
      <c r="D122" s="1">
        <v>3.0182637611966112</v>
      </c>
      <c r="E122" s="1">
        <v>3.0955767551980493</v>
      </c>
      <c r="F122" s="2">
        <v>0.53625267490366813</v>
      </c>
      <c r="G122" s="2">
        <v>0.88756183507999309</v>
      </c>
      <c r="H122" s="2">
        <v>1.1970170862806508</v>
      </c>
      <c r="I122" s="2">
        <v>1.0904281321216942</v>
      </c>
      <c r="J122" s="3">
        <v>0.38671861436952043</v>
      </c>
      <c r="K122" s="3">
        <v>0.33613257800756324</v>
      </c>
      <c r="L122" s="3">
        <v>6.1780836059748927E-3</v>
      </c>
      <c r="M122" s="3">
        <v>-0.17320997535518973</v>
      </c>
      <c r="N122" s="4">
        <v>2.7366123386056764</v>
      </c>
      <c r="O122" s="4">
        <v>3.1770444316950841</v>
      </c>
      <c r="P122" s="4">
        <v>-1.7273788451164267</v>
      </c>
      <c r="Q122" s="4">
        <v>-2.2821631372957949</v>
      </c>
      <c r="R122" s="5">
        <v>-0.72936589038866984</v>
      </c>
      <c r="S122" s="5">
        <v>0.1746143444178278</v>
      </c>
      <c r="T122" s="5">
        <v>1.4882551770094179</v>
      </c>
      <c r="U122" s="5">
        <v>-0.58158245068340197</v>
      </c>
    </row>
    <row r="123" spans="1:21" x14ac:dyDescent="0.3">
      <c r="A123" s="12" t="s">
        <v>121</v>
      </c>
      <c r="B123" s="1">
        <v>1.0359629733741604</v>
      </c>
      <c r="C123" s="1">
        <v>0.68427062247151482</v>
      </c>
      <c r="D123" s="1">
        <v>-0.71603984586568103</v>
      </c>
      <c r="E123" s="1">
        <v>-0.53604636612106915</v>
      </c>
      <c r="F123" s="2">
        <v>-2.2058273397328154</v>
      </c>
      <c r="G123" s="2">
        <v>-1.543143710551812</v>
      </c>
      <c r="H123" s="2">
        <v>2.2126424120963866</v>
      </c>
      <c r="I123" s="2">
        <v>0.90691897425755152</v>
      </c>
      <c r="J123" s="3">
        <v>-2.793702982676019E-2</v>
      </c>
      <c r="K123" s="3">
        <v>7.3566832104174085E-3</v>
      </c>
      <c r="L123" s="3">
        <v>-7.2186490759852603E-2</v>
      </c>
      <c r="M123" s="3">
        <v>-0.13118658703389222</v>
      </c>
      <c r="N123" s="4">
        <v>0.62054615298978366</v>
      </c>
      <c r="O123" s="4">
        <v>0.50032939766335727</v>
      </c>
      <c r="P123" s="4">
        <v>-1.9855254306177268</v>
      </c>
      <c r="Q123" s="4">
        <v>-1.8108414814758729</v>
      </c>
      <c r="R123" s="5">
        <v>0.48154019745799947</v>
      </c>
      <c r="S123" s="5">
        <v>0.38132449473929853</v>
      </c>
      <c r="T123" s="5">
        <v>5.6615432196308171E-2</v>
      </c>
      <c r="U123" s="5">
        <v>9.7527602005793981E-2</v>
      </c>
    </row>
    <row r="124" spans="1:21" x14ac:dyDescent="0.3">
      <c r="A124" s="12" t="s">
        <v>122</v>
      </c>
      <c r="B124" s="1">
        <v>0.76401304592414765</v>
      </c>
      <c r="C124" s="1">
        <v>0.37379427715132596</v>
      </c>
      <c r="D124" s="1">
        <v>0.60716681878240508</v>
      </c>
      <c r="E124" s="1">
        <v>1.2562504208655603</v>
      </c>
      <c r="F124" s="2">
        <v>0.18674129535263831</v>
      </c>
      <c r="G124" s="2">
        <v>0.51080291959985669</v>
      </c>
      <c r="H124" s="2">
        <v>-1.1464711755790908</v>
      </c>
      <c r="I124" s="2">
        <v>0.77582800918242867</v>
      </c>
      <c r="J124" s="3">
        <v>2.9431190695875811E-2</v>
      </c>
      <c r="K124" s="3">
        <v>0.21700617976241429</v>
      </c>
      <c r="L124" s="3">
        <v>-0.32446982235779626</v>
      </c>
      <c r="M124" s="3">
        <v>-0.38942612933121745</v>
      </c>
      <c r="N124" s="4">
        <v>2.5950713019888285</v>
      </c>
      <c r="O124" s="4">
        <v>2.4393152408377965</v>
      </c>
      <c r="P124" s="4">
        <v>-1.0759396454003669</v>
      </c>
      <c r="Q124" s="4">
        <v>-0.96712215148458058</v>
      </c>
      <c r="R124" s="5">
        <v>-1.5112716116933196</v>
      </c>
      <c r="S124" s="5">
        <v>-0.88685547421787825</v>
      </c>
      <c r="T124" s="5">
        <v>3.1624776120146647</v>
      </c>
      <c r="U124" s="5">
        <v>2.1920751814424171</v>
      </c>
    </row>
    <row r="125" spans="1:21" x14ac:dyDescent="0.3">
      <c r="A125" s="12" t="s">
        <v>123</v>
      </c>
      <c r="B125" s="1">
        <v>0.7403751536016554</v>
      </c>
      <c r="C125" s="1">
        <v>1.1454855949016258</v>
      </c>
      <c r="D125" s="1">
        <v>0.39573734951547923</v>
      </c>
      <c r="E125" s="1">
        <v>-0.64666100710701868</v>
      </c>
      <c r="F125" s="2">
        <v>1.1658438562461277</v>
      </c>
      <c r="G125" s="2">
        <v>1.8151607117207971</v>
      </c>
      <c r="H125" s="2">
        <v>9.0275174324497928E-2</v>
      </c>
      <c r="I125" s="2">
        <v>0.1383429336975627</v>
      </c>
      <c r="J125" s="3">
        <v>2.7637030995412544</v>
      </c>
      <c r="K125" s="3">
        <v>2.2092492963100527</v>
      </c>
      <c r="L125" s="3">
        <v>-2.7589900712570379</v>
      </c>
      <c r="M125" s="3">
        <v>-2.7923729976446792</v>
      </c>
      <c r="N125" s="4">
        <v>-0.68740531000964777</v>
      </c>
      <c r="O125" s="4">
        <v>-0.6535938965688991</v>
      </c>
      <c r="P125" s="4">
        <v>1.3730345487736315</v>
      </c>
      <c r="Q125" s="4">
        <v>1.2483686794284239</v>
      </c>
      <c r="R125" s="5">
        <v>1.0505203797676315</v>
      </c>
      <c r="S125" s="5">
        <v>1.5018643250267667</v>
      </c>
      <c r="T125" s="5">
        <v>-1.9751160768981102</v>
      </c>
      <c r="U125" s="5">
        <v>-2.2787245284782984</v>
      </c>
    </row>
    <row r="126" spans="1:21" x14ac:dyDescent="0.3">
      <c r="A126" s="12" t="s">
        <v>124</v>
      </c>
      <c r="B126" s="1">
        <v>-0.45932179906143028</v>
      </c>
      <c r="C126" s="1">
        <v>-0.61497724888476657</v>
      </c>
      <c r="D126" s="1">
        <v>1.5147554249670259</v>
      </c>
      <c r="E126" s="1">
        <v>1.4927330282997868</v>
      </c>
      <c r="F126" s="2">
        <v>-1.4135174607225017E-2</v>
      </c>
      <c r="G126" s="2">
        <v>0.44315422377157876</v>
      </c>
      <c r="H126" s="2">
        <v>0.92014163912656588</v>
      </c>
      <c r="I126" s="2">
        <v>1.0564964795631975</v>
      </c>
      <c r="J126" s="3">
        <v>2.4134532476529449</v>
      </c>
      <c r="K126" s="3">
        <v>2.1949884688408043</v>
      </c>
      <c r="L126" s="3">
        <v>-2.3789358607041962</v>
      </c>
      <c r="M126" s="3">
        <v>-2.5970958580791077</v>
      </c>
      <c r="N126" s="4">
        <v>4.031923123824722</v>
      </c>
      <c r="O126" s="4">
        <v>4.2418458629375912</v>
      </c>
      <c r="P126" s="4">
        <v>-2.6190930910248422</v>
      </c>
      <c r="Q126" s="4">
        <v>-2.9305706794156881</v>
      </c>
      <c r="R126" s="5">
        <v>0.46677949937349006</v>
      </c>
      <c r="S126" s="5">
        <v>0.48493898840639049</v>
      </c>
      <c r="T126" s="5">
        <v>-2.1358725543786323</v>
      </c>
      <c r="U126" s="5">
        <v>-1.0876103447300602</v>
      </c>
    </row>
    <row r="127" spans="1:21" x14ac:dyDescent="0.3">
      <c r="A127" s="12" t="s">
        <v>125</v>
      </c>
      <c r="B127" s="1">
        <v>0.52875650407169661</v>
      </c>
      <c r="C127" s="1">
        <v>0.59314934890759552</v>
      </c>
      <c r="D127" s="1">
        <v>-0.29085399582864091</v>
      </c>
      <c r="E127" s="1">
        <v>6.7272889099030869E-2</v>
      </c>
      <c r="F127" s="2">
        <v>-0.36368012534864008</v>
      </c>
      <c r="G127" s="2">
        <v>-0.20684291244382724</v>
      </c>
      <c r="H127" s="2">
        <v>2.7846794400162026E-2</v>
      </c>
      <c r="I127" s="2">
        <v>6.4995487156974868E-2</v>
      </c>
      <c r="J127" s="3">
        <v>-0.69914077740514513</v>
      </c>
      <c r="K127" s="3">
        <v>-0.57885633818821103</v>
      </c>
      <c r="L127" s="3">
        <v>0.28340322311514349</v>
      </c>
      <c r="M127" s="3">
        <v>0.31889068275706972</v>
      </c>
      <c r="N127" s="4">
        <v>-3.8903529006041201E-2</v>
      </c>
      <c r="O127" s="4">
        <v>-0.16082463597726404</v>
      </c>
      <c r="P127" s="4">
        <v>0.20660031939734363</v>
      </c>
      <c r="Q127" s="4">
        <v>0.34669632181489596</v>
      </c>
      <c r="R127" s="5">
        <v>1.2271191174562204E-3</v>
      </c>
      <c r="S127" s="5">
        <v>0.16264995600663323</v>
      </c>
      <c r="T127" s="5">
        <v>-0.23613639069309603</v>
      </c>
      <c r="U127" s="5">
        <v>-0.68328068937247166</v>
      </c>
    </row>
    <row r="128" spans="1:21" x14ac:dyDescent="0.3">
      <c r="A128" s="12" t="s">
        <v>126</v>
      </c>
      <c r="B128" s="1">
        <v>-1.4831883601893865</v>
      </c>
      <c r="C128" s="1">
        <v>-1.6018943354163713</v>
      </c>
      <c r="D128" s="1">
        <v>1.0928907785673529</v>
      </c>
      <c r="E128" s="1">
        <v>0.75767755724043995</v>
      </c>
      <c r="F128" s="2">
        <v>-2.7070580251796663</v>
      </c>
      <c r="G128" s="2">
        <v>-2.0870264870248008</v>
      </c>
      <c r="H128" s="2">
        <v>0.73922417328001888</v>
      </c>
      <c r="I128" s="2">
        <v>8.1709704426561891E-2</v>
      </c>
      <c r="J128" s="3">
        <v>-0.3490030390247939</v>
      </c>
      <c r="K128" s="3">
        <v>-0.26849506843007032</v>
      </c>
      <c r="L128" s="3">
        <v>0.27181040240725174</v>
      </c>
      <c r="M128" s="3">
        <v>0.34393000323803469</v>
      </c>
      <c r="N128" s="4">
        <v>-1.0229525682596865</v>
      </c>
      <c r="O128" s="4">
        <v>-0.85320952493096736</v>
      </c>
      <c r="P128" s="4">
        <v>0.84206213735994373</v>
      </c>
      <c r="Q128" s="4">
        <v>0.64531381959337231</v>
      </c>
      <c r="R128" s="5">
        <v>-2.2155943415050809</v>
      </c>
      <c r="S128" s="5">
        <v>-2.2583407341686117</v>
      </c>
      <c r="T128" s="5">
        <v>1.4534401265599208</v>
      </c>
      <c r="U128" s="5">
        <v>1.8005475733872796</v>
      </c>
    </row>
    <row r="129" spans="1:21" x14ac:dyDescent="0.3">
      <c r="A129" s="12" t="s">
        <v>127</v>
      </c>
      <c r="B129" s="1">
        <v>5.3789852508768456</v>
      </c>
      <c r="C129" s="1">
        <v>5.108518308403835</v>
      </c>
      <c r="D129" s="1">
        <v>-4.984108582721956</v>
      </c>
      <c r="E129" s="1">
        <v>-4.7885309276281749</v>
      </c>
      <c r="F129" s="2">
        <v>-2.4213262960739086</v>
      </c>
      <c r="G129" s="2">
        <v>-1.9526981980985159</v>
      </c>
      <c r="H129" s="2">
        <v>3.9835518179430851</v>
      </c>
      <c r="I129" s="2">
        <v>2.3085334684359737</v>
      </c>
      <c r="J129" s="3">
        <v>2.3471711724008544</v>
      </c>
      <c r="K129" s="3">
        <v>1.9103944373827442</v>
      </c>
      <c r="L129" s="3">
        <v>-2.4494138078056924</v>
      </c>
      <c r="M129" s="3">
        <v>-2.9125583404422422</v>
      </c>
      <c r="N129" s="4">
        <v>-0.60886442682120734</v>
      </c>
      <c r="O129" s="4">
        <v>-0.66625462698215121</v>
      </c>
      <c r="P129" s="4">
        <v>1.0022895217950176</v>
      </c>
      <c r="Q129" s="4">
        <v>1.1759007808624904</v>
      </c>
      <c r="R129" s="5">
        <v>-2.3949865554501022</v>
      </c>
      <c r="S129" s="5">
        <v>-1.1548993236854459</v>
      </c>
      <c r="T129" s="5">
        <v>-0.29421356477997673</v>
      </c>
      <c r="U129" s="5">
        <v>-1.4061005708801035</v>
      </c>
    </row>
    <row r="130" spans="1:21" x14ac:dyDescent="0.3">
      <c r="A130" s="12" t="s">
        <v>128</v>
      </c>
      <c r="B130" s="1">
        <v>-1.9722568916988421</v>
      </c>
      <c r="C130" s="1">
        <v>-1.4069042079221443</v>
      </c>
      <c r="D130" s="1">
        <v>0.17294007886298848</v>
      </c>
      <c r="E130" s="1">
        <v>9.6619333673479857E-2</v>
      </c>
      <c r="F130" s="2">
        <v>2.3879367835752663</v>
      </c>
      <c r="G130" s="2">
        <v>2.4143928267032875</v>
      </c>
      <c r="H130" s="2">
        <v>-0.13383089637332046</v>
      </c>
      <c r="I130" s="2">
        <v>-0.24519746974230558</v>
      </c>
      <c r="J130" s="3">
        <v>-1.5286154955006959</v>
      </c>
      <c r="K130" s="3">
        <v>-1.3049372933527803</v>
      </c>
      <c r="L130" s="3">
        <v>1.1024725481476307</v>
      </c>
      <c r="M130" s="3">
        <v>0.97939736247360953</v>
      </c>
      <c r="N130" s="4">
        <v>-0.15009616198219525</v>
      </c>
      <c r="O130" s="4">
        <v>-0.31796730295792341</v>
      </c>
      <c r="P130" s="4">
        <v>2.855807292499497E-2</v>
      </c>
      <c r="Q130" s="4">
        <v>0.19381347672487642</v>
      </c>
      <c r="R130" s="5">
        <v>0.41515942962585317</v>
      </c>
      <c r="S130" s="5">
        <v>0.83423288741167512</v>
      </c>
      <c r="T130" s="5">
        <v>2.2555502216556302</v>
      </c>
      <c r="U130" s="5">
        <v>0.7285237517995603</v>
      </c>
    </row>
    <row r="131" spans="1:21" x14ac:dyDescent="0.3">
      <c r="A131" s="12" t="s">
        <v>129</v>
      </c>
      <c r="B131" s="1">
        <v>-0.79889087694681993</v>
      </c>
      <c r="C131" s="1">
        <v>-0.86927472440414899</v>
      </c>
      <c r="D131" s="1">
        <v>-1.1358327096683558</v>
      </c>
      <c r="E131" s="1">
        <v>-0.15353141809764248</v>
      </c>
      <c r="F131" s="2">
        <v>0.86297523909853446</v>
      </c>
      <c r="G131" s="2">
        <v>0.23705657531903856</v>
      </c>
      <c r="H131" s="2">
        <v>-2.312869459322882</v>
      </c>
      <c r="I131" s="2">
        <v>-2.1939195255829351</v>
      </c>
      <c r="J131" s="3">
        <v>2.0542669018257387</v>
      </c>
      <c r="K131" s="3">
        <v>1.4932000812854507</v>
      </c>
      <c r="L131" s="3">
        <v>-2.1980498149862338</v>
      </c>
      <c r="M131" s="3">
        <v>-2.2623269398406762</v>
      </c>
      <c r="N131" s="4">
        <v>-0.59623798702552355</v>
      </c>
      <c r="O131" s="4">
        <v>-0.70246152495562408</v>
      </c>
      <c r="P131" s="4">
        <v>-3.0659711897473352E-2</v>
      </c>
      <c r="Q131" s="4">
        <v>5.3304581041624818E-2</v>
      </c>
      <c r="R131" s="5">
        <v>2.4744031266736077E-2</v>
      </c>
      <c r="S131" s="5">
        <v>-8.0594899555548327E-2</v>
      </c>
      <c r="T131" s="5">
        <v>0.1224571237318553</v>
      </c>
      <c r="U131" s="5">
        <v>0.87408836504122245</v>
      </c>
    </row>
    <row r="132" spans="1:21" x14ac:dyDescent="0.3">
      <c r="A132" s="12" t="s">
        <v>130</v>
      </c>
      <c r="B132" s="1">
        <v>-2.0022238131326717</v>
      </c>
      <c r="C132" s="1">
        <v>-2.3589132039859941</v>
      </c>
      <c r="D132" s="1">
        <v>0.32739327802029533</v>
      </c>
      <c r="E132" s="1">
        <v>5.9391480098220817E-2</v>
      </c>
      <c r="F132" s="2">
        <v>-1.4795886738738324</v>
      </c>
      <c r="G132" s="2">
        <v>-1.4173123178086595</v>
      </c>
      <c r="H132" s="2">
        <v>-0.42135740066806454</v>
      </c>
      <c r="I132" s="2">
        <v>-0.14804765738192879</v>
      </c>
      <c r="J132" s="3">
        <v>-1.29809475339863</v>
      </c>
      <c r="K132" s="3">
        <v>-1.4474408428995948</v>
      </c>
      <c r="L132" s="3">
        <v>1.5474650830428234</v>
      </c>
      <c r="M132" s="3">
        <v>1.5611513271857724</v>
      </c>
      <c r="N132" s="4">
        <v>-1.1161064976343276</v>
      </c>
      <c r="O132" s="4">
        <v>-1.3713578891957037</v>
      </c>
      <c r="P132" s="4">
        <v>-1.1941444355799964</v>
      </c>
      <c r="Q132" s="4">
        <v>-9.8199972291228232E-2</v>
      </c>
      <c r="R132" s="5">
        <v>-2.2148061573732374</v>
      </c>
      <c r="S132" s="5">
        <v>-1.2981794577696399</v>
      </c>
      <c r="T132" s="5">
        <v>-2.5538709469717751</v>
      </c>
      <c r="U132" s="5">
        <v>-2.6825391126414604</v>
      </c>
    </row>
    <row r="133" spans="1:21" x14ac:dyDescent="0.3">
      <c r="A133" s="12" t="s">
        <v>131</v>
      </c>
      <c r="B133" s="1">
        <v>0.16039651058854779</v>
      </c>
      <c r="C133" s="1">
        <v>1.6318746998166046E-4</v>
      </c>
      <c r="D133" s="1">
        <v>-0.50262588087505877</v>
      </c>
      <c r="E133" s="1">
        <v>-0.23513291021419727</v>
      </c>
      <c r="F133" s="2">
        <v>1.2003059946039145</v>
      </c>
      <c r="G133" s="2">
        <v>1.3140102015735839</v>
      </c>
      <c r="H133" s="2">
        <v>-1.2558527096907646</v>
      </c>
      <c r="I133" s="2">
        <v>1.1783178861647892</v>
      </c>
      <c r="J133" s="3">
        <v>-0.83517973607987761</v>
      </c>
      <c r="K133" s="3">
        <v>-0.67637195481616008</v>
      </c>
      <c r="L133" s="3">
        <v>0.84038948523198065</v>
      </c>
      <c r="M133" s="3">
        <v>0.93999631759188518</v>
      </c>
      <c r="N133" s="4">
        <v>0.99981217034278169</v>
      </c>
      <c r="O133" s="4">
        <v>0.99921060422090846</v>
      </c>
      <c r="P133" s="4">
        <v>2.6732591773193384E-2</v>
      </c>
      <c r="Q133" s="4">
        <v>-0.22004127342770735</v>
      </c>
      <c r="R133" s="5">
        <v>1.7611384851276062</v>
      </c>
      <c r="S133" s="5">
        <v>1.8282423947584798</v>
      </c>
      <c r="T133" s="5">
        <v>2.2076450578583127</v>
      </c>
      <c r="U133" s="5">
        <v>-1.220266135129046</v>
      </c>
    </row>
    <row r="134" spans="1:21" x14ac:dyDescent="0.3">
      <c r="A134" s="12" t="s">
        <v>132</v>
      </c>
      <c r="B134" s="1">
        <v>-0.47189775154556218</v>
      </c>
      <c r="C134" s="1">
        <v>-0.16422083171440485</v>
      </c>
      <c r="D134" s="1">
        <v>-7.435389446752072E-2</v>
      </c>
      <c r="E134" s="1">
        <v>-0.251233502301978</v>
      </c>
      <c r="F134" s="2">
        <v>1.2858092039857341</v>
      </c>
      <c r="G134" s="2">
        <v>0.23647012042684301</v>
      </c>
      <c r="H134" s="2">
        <v>-2.57300807684119</v>
      </c>
      <c r="I134" s="2">
        <v>-2.0198369926352893</v>
      </c>
      <c r="J134" s="3">
        <v>0.1601974353750481</v>
      </c>
      <c r="K134" s="3">
        <v>0.29775105624182729</v>
      </c>
      <c r="L134" s="3">
        <v>-7.4771391483727662E-2</v>
      </c>
      <c r="M134" s="3">
        <v>-0.45773524501798246</v>
      </c>
      <c r="N134" s="4">
        <v>-0.12010062988278837</v>
      </c>
      <c r="O134" s="4">
        <v>-0.61960799809573719</v>
      </c>
      <c r="P134" s="4">
        <v>-0.42803536301015699</v>
      </c>
      <c r="Q134" s="4">
        <v>9.0205545181652164E-2</v>
      </c>
      <c r="R134" s="5">
        <v>-1.8273500848627715</v>
      </c>
      <c r="S134" s="5">
        <v>-2.2607207841766632</v>
      </c>
      <c r="T134" s="5">
        <v>-1.3107047610585898</v>
      </c>
      <c r="U134" s="5">
        <v>0.69747480061357692</v>
      </c>
    </row>
    <row r="135" spans="1:21" x14ac:dyDescent="0.3">
      <c r="A135" s="12" t="s">
        <v>133</v>
      </c>
      <c r="B135" s="1">
        <v>2.0321786770247416</v>
      </c>
      <c r="C135" s="1">
        <v>1.9647619259176867</v>
      </c>
      <c r="D135" s="1">
        <v>-0.97888089761890762</v>
      </c>
      <c r="E135" s="1">
        <v>-0.57465673365501235</v>
      </c>
      <c r="F135" s="2">
        <v>1.0134185348106031</v>
      </c>
      <c r="G135" s="2">
        <v>0.83261967853733088</v>
      </c>
      <c r="H135" s="2">
        <v>9.9860188021031679E-3</v>
      </c>
      <c r="I135" s="2">
        <v>0.51881235369495393</v>
      </c>
      <c r="J135" s="3">
        <v>0.75740175374306973</v>
      </c>
      <c r="K135" s="3">
        <v>0.59514974366512075</v>
      </c>
      <c r="L135" s="3">
        <v>-0.57794154441035672</v>
      </c>
      <c r="M135" s="3">
        <v>-0.60702927050615074</v>
      </c>
      <c r="N135" s="4">
        <v>-0.47469696758436664</v>
      </c>
      <c r="O135" s="4">
        <v>-2.1048881262126562E-2</v>
      </c>
      <c r="P135" s="4">
        <v>-0.50975854637293949</v>
      </c>
      <c r="Q135" s="4">
        <v>-1.1285498196606012</v>
      </c>
      <c r="R135" s="5">
        <v>1.5521290617050421</v>
      </c>
      <c r="S135" s="5">
        <v>1.6093684253317697</v>
      </c>
      <c r="T135" s="5">
        <v>-0.17859596451565535</v>
      </c>
      <c r="U135" s="5">
        <v>-0.71944400750510407</v>
      </c>
    </row>
    <row r="136" spans="1:21" x14ac:dyDescent="0.3">
      <c r="A136" s="12" t="s">
        <v>134</v>
      </c>
      <c r="B136" s="1">
        <v>-2.549992125811714</v>
      </c>
      <c r="C136" s="1">
        <v>-3.1421819514193881</v>
      </c>
      <c r="D136" s="1">
        <v>1.7659633771557235</v>
      </c>
      <c r="E136" s="1">
        <v>1.6790024269830639</v>
      </c>
      <c r="F136" s="2">
        <v>0.2345219830801486</v>
      </c>
      <c r="G136" s="2">
        <v>0.80365973254458123</v>
      </c>
      <c r="H136" s="2">
        <v>2.3236003342553357</v>
      </c>
      <c r="I136" s="2">
        <v>2.640990063792489</v>
      </c>
      <c r="J136" s="3">
        <v>1.9579065375864311</v>
      </c>
      <c r="K136" s="3">
        <v>1.4266107529290835</v>
      </c>
      <c r="L136" s="3">
        <v>-1.750431494431232</v>
      </c>
      <c r="M136" s="3">
        <v>-1.6193885818019336</v>
      </c>
      <c r="N136" s="4">
        <v>-0.87558575980665421</v>
      </c>
      <c r="O136" s="4">
        <v>-0.99743467456354395</v>
      </c>
      <c r="P136" s="4">
        <v>1.3215778438940055E-3</v>
      </c>
      <c r="Q136" s="4">
        <v>-8.8793579804242184E-3</v>
      </c>
      <c r="R136" s="5">
        <v>-2.200140922718389</v>
      </c>
      <c r="S136" s="5">
        <v>-2.7695741320603928</v>
      </c>
      <c r="T136" s="5">
        <v>3.2670179404367672</v>
      </c>
      <c r="U136" s="5">
        <v>2.8760840263870473</v>
      </c>
    </row>
    <row r="137" spans="1:21" x14ac:dyDescent="0.3">
      <c r="A137" s="12" t="s">
        <v>135</v>
      </c>
      <c r="B137" s="1">
        <v>-1.8403146868280098</v>
      </c>
      <c r="C137" s="1">
        <v>-1.8120822000129024</v>
      </c>
      <c r="D137" s="1">
        <v>0.34474239702727255</v>
      </c>
      <c r="E137" s="1">
        <v>0.19548532302794505</v>
      </c>
      <c r="F137" s="2">
        <v>-3.1422326911155753</v>
      </c>
      <c r="G137" s="2">
        <v>-3.2368074240512974</v>
      </c>
      <c r="H137" s="2">
        <v>-0.60681839114474301</v>
      </c>
      <c r="I137" s="2">
        <v>-1.2330821731804043</v>
      </c>
      <c r="J137" s="3">
        <v>-1.5962377171491331</v>
      </c>
      <c r="K137" s="3">
        <v>-1.651142183652518</v>
      </c>
      <c r="L137" s="3">
        <v>1.2676448547645567</v>
      </c>
      <c r="M137" s="3">
        <v>1.3673389863716896</v>
      </c>
      <c r="N137" s="4">
        <v>-4.0647027634780467E-2</v>
      </c>
      <c r="O137" s="4">
        <v>-0.15973737967391832</v>
      </c>
      <c r="P137" s="4">
        <v>-0.16525157630477266</v>
      </c>
      <c r="Q137" s="4">
        <v>0.10090764441768056</v>
      </c>
      <c r="R137" s="5">
        <v>-0.61816707242888413</v>
      </c>
      <c r="S137" s="5">
        <v>-0.84336440966057369</v>
      </c>
      <c r="T137" s="5">
        <v>-0.70131285421931544</v>
      </c>
      <c r="U137" s="5">
        <v>0.16647445481129236</v>
      </c>
    </row>
    <row r="138" spans="1:21" x14ac:dyDescent="0.3">
      <c r="A138" s="12" t="s">
        <v>136</v>
      </c>
      <c r="B138" s="1">
        <v>1.6349294285232681</v>
      </c>
      <c r="C138" s="1">
        <v>1.3750603007050077</v>
      </c>
      <c r="D138" s="1">
        <v>0.39760433404474499</v>
      </c>
      <c r="E138" s="1">
        <v>0.74839981730720417</v>
      </c>
      <c r="F138" s="2">
        <v>5.383225287593052E-3</v>
      </c>
      <c r="G138" s="2">
        <v>-5.9485680418062584E-2</v>
      </c>
      <c r="H138" s="2">
        <v>-0.9519211412949794</v>
      </c>
      <c r="I138" s="2">
        <v>0.82326241006162648</v>
      </c>
      <c r="J138" s="3">
        <v>-0.25228685326117994</v>
      </c>
      <c r="K138" s="3">
        <v>-0.22871339629057963</v>
      </c>
      <c r="L138" s="3">
        <v>1.9480592604007502E-2</v>
      </c>
      <c r="M138" s="3">
        <v>1.8886522743363693E-2</v>
      </c>
      <c r="N138" s="4">
        <v>-0.97514744134589837</v>
      </c>
      <c r="O138" s="4">
        <v>-0.96513329550133142</v>
      </c>
      <c r="P138" s="4">
        <v>0.58217200747027742</v>
      </c>
      <c r="Q138" s="4">
        <v>0.71750691533194888</v>
      </c>
      <c r="R138" s="5">
        <v>2.3873921766389933E-2</v>
      </c>
      <c r="S138" s="5">
        <v>-0.72113364477948516</v>
      </c>
      <c r="T138" s="5">
        <v>1.8068460422914228</v>
      </c>
      <c r="U138" s="5">
        <v>1.0348951863089568</v>
      </c>
    </row>
    <row r="139" spans="1:21" x14ac:dyDescent="0.3">
      <c r="A139" s="12" t="s">
        <v>137</v>
      </c>
      <c r="B139" s="1">
        <v>-1.0628474072693725</v>
      </c>
      <c r="C139" s="1">
        <v>-0.980596592330235</v>
      </c>
      <c r="D139" s="1">
        <v>1.2194139501898502</v>
      </c>
      <c r="E139" s="1">
        <v>1.9612340722780788</v>
      </c>
      <c r="F139" s="2">
        <v>-1.2910920060341742</v>
      </c>
      <c r="G139" s="2">
        <v>-1.0732230552929809</v>
      </c>
      <c r="H139" s="2">
        <v>1.0511635274780355</v>
      </c>
      <c r="I139" s="2">
        <v>0.75985192097789589</v>
      </c>
      <c r="J139" s="3">
        <v>-1.4970067663940099</v>
      </c>
      <c r="K139" s="3">
        <v>-1.6381407584643273</v>
      </c>
      <c r="L139" s="3">
        <v>1.3672986918014105</v>
      </c>
      <c r="M139" s="3">
        <v>1.4626138057952831</v>
      </c>
      <c r="N139" s="4">
        <v>-1.8498454754450189</v>
      </c>
      <c r="O139" s="4">
        <v>-1.7030131004816329</v>
      </c>
      <c r="P139" s="4">
        <v>0.2433499362749936</v>
      </c>
      <c r="Q139" s="4">
        <v>0.5213451614219905</v>
      </c>
      <c r="R139" s="5">
        <v>-0.50628761148506063</v>
      </c>
      <c r="S139" s="5">
        <v>-1.068325057413211</v>
      </c>
      <c r="T139" s="5">
        <v>-1.1443491407090929</v>
      </c>
      <c r="U139" s="5">
        <v>-0.35728187144873386</v>
      </c>
    </row>
    <row r="140" spans="1:21" x14ac:dyDescent="0.3">
      <c r="A140" s="12" t="s">
        <v>138</v>
      </c>
      <c r="B140" s="1">
        <v>3.5350769318118305</v>
      </c>
      <c r="C140" s="1">
        <v>3.7511844772787803</v>
      </c>
      <c r="D140" s="1">
        <v>-1.2004467635478284</v>
      </c>
      <c r="E140" s="1">
        <v>-1.5769225359535837</v>
      </c>
      <c r="F140" s="2">
        <v>-0.50409323985285381</v>
      </c>
      <c r="G140" s="2">
        <v>0.5081100337086395</v>
      </c>
      <c r="H140" s="2">
        <v>2.3482093646958524</v>
      </c>
      <c r="I140" s="2">
        <v>1.1094170214766195</v>
      </c>
      <c r="J140" s="3">
        <v>4.6938043547243646</v>
      </c>
      <c r="K140" s="3">
        <v>3.3270185944181208</v>
      </c>
      <c r="L140" s="3">
        <v>-5.0122357395693999</v>
      </c>
      <c r="M140" s="3">
        <v>-4.8386662676716199</v>
      </c>
      <c r="N140" s="4">
        <v>0.28150864273708776</v>
      </c>
      <c r="O140" s="4">
        <v>0.54174707455280857</v>
      </c>
      <c r="P140" s="4">
        <v>0.29291834089154334</v>
      </c>
      <c r="Q140" s="4">
        <v>-9.5184322454093778E-2</v>
      </c>
      <c r="R140" s="5">
        <v>-9.7425755999054606E-2</v>
      </c>
      <c r="S140" s="5">
        <v>-0.3964401855247639</v>
      </c>
      <c r="T140" s="5">
        <v>1.1207756302108054</v>
      </c>
      <c r="U140" s="5">
        <v>-0.12254384321558684</v>
      </c>
    </row>
    <row r="141" spans="1:21" x14ac:dyDescent="0.3">
      <c r="A141" s="12" t="s">
        <v>139</v>
      </c>
      <c r="B141" s="1">
        <v>-1.1112611600185303</v>
      </c>
      <c r="C141" s="1">
        <v>-1.4288068615732561</v>
      </c>
      <c r="D141" s="1">
        <v>2.5857968216810394</v>
      </c>
      <c r="E141" s="1">
        <v>4.0972347210628381</v>
      </c>
      <c r="F141" s="2">
        <v>-0.32372703153152382</v>
      </c>
      <c r="G141" s="2">
        <v>-0.52684745329241611</v>
      </c>
      <c r="H141" s="2">
        <v>-0.34984778991045878</v>
      </c>
      <c r="I141" s="2">
        <v>1.5084170754636865</v>
      </c>
      <c r="J141" s="3">
        <v>2.4188367297591875</v>
      </c>
      <c r="K141" s="3">
        <v>1.4965665816774092</v>
      </c>
      <c r="L141" s="3">
        <v>-2.2324487986433801</v>
      </c>
      <c r="M141" s="3">
        <v>-1.4688324537720772</v>
      </c>
      <c r="N141" s="4">
        <v>-1.0001878296572182</v>
      </c>
      <c r="O141" s="4">
        <v>-1.1500905726931527</v>
      </c>
      <c r="P141" s="4">
        <v>-0.16872660842566203</v>
      </c>
      <c r="Q141" s="4">
        <v>0.10107742910856875</v>
      </c>
      <c r="R141" s="5">
        <v>-1.3406161637127452</v>
      </c>
      <c r="S141" s="5">
        <v>-1.7374414620947434</v>
      </c>
      <c r="T141" s="5">
        <v>2.5126840085915973E-2</v>
      </c>
      <c r="U141" s="5">
        <v>0.76100771976600279</v>
      </c>
    </row>
    <row r="142" spans="1:21" x14ac:dyDescent="0.3">
      <c r="A142" s="12" t="s">
        <v>140</v>
      </c>
      <c r="B142" s="1">
        <v>-0.43643075768075862</v>
      </c>
      <c r="C142" s="1">
        <v>-0.23340398814577859</v>
      </c>
      <c r="D142" s="1">
        <v>1.9242850860251239</v>
      </c>
      <c r="E142" s="1">
        <v>1.5356248176311014</v>
      </c>
      <c r="F142" s="2">
        <v>0.98552431326555912</v>
      </c>
      <c r="G142" s="2">
        <v>1.2555957667884581</v>
      </c>
      <c r="H142" s="2">
        <v>-1.6876492716325189</v>
      </c>
      <c r="I142" s="2">
        <v>-1.1631386455063653</v>
      </c>
      <c r="J142" s="3">
        <v>5.0058879658362336</v>
      </c>
      <c r="K142" s="3">
        <v>3.7410932273591575</v>
      </c>
      <c r="L142" s="3">
        <v>-5.5845076027024847</v>
      </c>
      <c r="M142" s="3">
        <v>-5.4812777744851857</v>
      </c>
      <c r="N142" s="4">
        <v>-0.98223606512714301</v>
      </c>
      <c r="O142" s="4">
        <v>-1.1329337711589296</v>
      </c>
      <c r="P142" s="4">
        <v>0.39388978635478833</v>
      </c>
      <c r="Q142" s="4">
        <v>0.35708865583741267</v>
      </c>
      <c r="R142" s="5">
        <v>0.75442800917156705</v>
      </c>
      <c r="S142" s="5">
        <v>0.99510004809310826</v>
      </c>
      <c r="T142" s="5">
        <v>-1.2838031098129992</v>
      </c>
      <c r="U142" s="5">
        <v>-1.7099334808954614</v>
      </c>
    </row>
    <row r="143" spans="1:21" x14ac:dyDescent="0.3">
      <c r="A143" s="12" t="s">
        <v>141</v>
      </c>
      <c r="B143" s="1">
        <v>0.54481866543628654</v>
      </c>
      <c r="C143" s="1">
        <v>0.68979952019703794</v>
      </c>
      <c r="D143" s="1">
        <v>0.44718809310099372</v>
      </c>
      <c r="E143" s="1">
        <v>0.25723701976806235</v>
      </c>
      <c r="F143" s="2">
        <v>0.23553290250076234</v>
      </c>
      <c r="G143" s="2">
        <v>0.67366633509178853</v>
      </c>
      <c r="H143" s="2">
        <v>-1.198748110331147</v>
      </c>
      <c r="I143" s="2">
        <v>5.3729519464184219E-3</v>
      </c>
      <c r="J143" s="3">
        <v>-0.24689295956770518</v>
      </c>
      <c r="K143" s="3">
        <v>-0.16806602229835829</v>
      </c>
      <c r="L143" s="3">
        <v>-0.4092129331438269</v>
      </c>
      <c r="M143" s="3">
        <v>-0.30073136951740187</v>
      </c>
      <c r="N143" s="4">
        <v>1.6529574323523597</v>
      </c>
      <c r="O143" s="4">
        <v>1.6501765046427153</v>
      </c>
      <c r="P143" s="4">
        <v>-1.0670463585664396</v>
      </c>
      <c r="Q143" s="4">
        <v>-1.2003559314777312</v>
      </c>
      <c r="R143" s="5">
        <v>1.0984652356794078</v>
      </c>
      <c r="S143" s="5">
        <v>1.2923974300470131</v>
      </c>
      <c r="T143" s="5">
        <v>-0.43703292612668704</v>
      </c>
      <c r="U143" s="5">
        <v>-1.0768178187152437</v>
      </c>
    </row>
    <row r="144" spans="1:21" x14ac:dyDescent="0.3">
      <c r="A144" s="12" t="s">
        <v>142</v>
      </c>
      <c r="B144" s="1">
        <v>-1.0192218156743516</v>
      </c>
      <c r="C144" s="1">
        <v>-0.77914525951049962</v>
      </c>
      <c r="D144" s="1">
        <v>8.0387423926341392E-2</v>
      </c>
      <c r="E144" s="1">
        <v>-0.61370813342454633</v>
      </c>
      <c r="F144" s="2">
        <v>-3.6555988161661976</v>
      </c>
      <c r="G144" s="2">
        <v>-3.8784573071708883</v>
      </c>
      <c r="H144" s="2">
        <v>-2.8606957913865561</v>
      </c>
      <c r="I144" s="2">
        <v>-2.5629438878928723</v>
      </c>
      <c r="J144" s="3">
        <v>-0.55607757269735414</v>
      </c>
      <c r="K144" s="3">
        <v>-0.16175646991401485</v>
      </c>
      <c r="L144" s="3">
        <v>-0.17745558784840826</v>
      </c>
      <c r="M144" s="3">
        <v>-0.43062945143374126</v>
      </c>
      <c r="N144" s="4">
        <v>0.39688958811967956</v>
      </c>
      <c r="O144" s="4">
        <v>0.17827870481694758</v>
      </c>
      <c r="P144" s="4">
        <v>-1.7708553624973815</v>
      </c>
      <c r="Q144" s="4">
        <v>-1.7084682147114389</v>
      </c>
      <c r="R144" s="5">
        <v>-1.4400185113681681</v>
      </c>
      <c r="S144" s="5">
        <v>-0.9581940238320712</v>
      </c>
      <c r="T144" s="5">
        <v>-0.54859088661303967</v>
      </c>
      <c r="U144" s="5">
        <v>-0.93337350802283015</v>
      </c>
    </row>
    <row r="145" spans="1:21" x14ac:dyDescent="0.3">
      <c r="A145" s="12" t="s">
        <v>143</v>
      </c>
      <c r="B145" s="1">
        <v>2.0062984408378397</v>
      </c>
      <c r="C145" s="1">
        <v>2.2977143565528566</v>
      </c>
      <c r="D145" s="1">
        <v>0.75962491612028427</v>
      </c>
      <c r="E145" s="1">
        <v>1.3880369493204576</v>
      </c>
      <c r="F145" s="2">
        <v>-4.0760580153353265E-2</v>
      </c>
      <c r="G145" s="2">
        <v>0.77781712913440493</v>
      </c>
      <c r="H145" s="2">
        <v>1.9768922855269959</v>
      </c>
      <c r="I145" s="2">
        <v>2.7887334274223359</v>
      </c>
      <c r="J145" s="3">
        <v>-0.91474489389294844</v>
      </c>
      <c r="K145" s="3">
        <v>-0.40712245162461957</v>
      </c>
      <c r="L145" s="3">
        <v>1.049757512452242</v>
      </c>
      <c r="M145" s="3">
        <v>0.75570782624975252</v>
      </c>
      <c r="N145" s="4">
        <v>-0.27507147977549723</v>
      </c>
      <c r="O145" s="4">
        <v>-0.24874351738861153</v>
      </c>
      <c r="P145" s="4">
        <v>-1.0402371278712317</v>
      </c>
      <c r="Q145" s="4">
        <v>-0.78964539923408228</v>
      </c>
      <c r="R145" s="5">
        <v>3.5067567765034755</v>
      </c>
      <c r="S145" s="5">
        <v>3.3963948706319971</v>
      </c>
      <c r="T145" s="5">
        <v>-3.4672025138915425</v>
      </c>
      <c r="U145" s="5">
        <v>-2.4648865265925886</v>
      </c>
    </row>
    <row r="146" spans="1:21" x14ac:dyDescent="0.3">
      <c r="A146" s="12" t="s">
        <v>144</v>
      </c>
      <c r="B146" s="1">
        <v>2.6159173048090132</v>
      </c>
      <c r="C146" s="1">
        <v>2.6610714338172055</v>
      </c>
      <c r="D146" s="1">
        <v>-2.9675574731137151</v>
      </c>
      <c r="E146" s="1">
        <v>-3.7982432658544485</v>
      </c>
      <c r="F146" s="2">
        <v>0.18004483475811117</v>
      </c>
      <c r="G146" s="2">
        <v>0.84371795672215966</v>
      </c>
      <c r="H146" s="2">
        <v>0.72555120793323169</v>
      </c>
      <c r="I146" s="2">
        <v>-0.42733065630168154</v>
      </c>
      <c r="J146" s="3">
        <v>2.2144550742921154E-2</v>
      </c>
      <c r="K146" s="3">
        <v>-2.3735011539050402E-2</v>
      </c>
      <c r="L146" s="3">
        <v>-0.10945845458118107</v>
      </c>
      <c r="M146" s="3">
        <v>-0.15066823908367849</v>
      </c>
      <c r="N146" s="4">
        <v>0.65667139920163475</v>
      </c>
      <c r="O146" s="4">
        <v>0.49679927040314692</v>
      </c>
      <c r="P146" s="4">
        <v>-0.72275980400248729</v>
      </c>
      <c r="Q146" s="4">
        <v>-0.61335163359989242</v>
      </c>
      <c r="R146" s="5">
        <v>-2.8328133658557766</v>
      </c>
      <c r="S146" s="5">
        <v>-1.5755196829230926</v>
      </c>
      <c r="T146" s="5">
        <v>0.22282813043294603</v>
      </c>
      <c r="U146" s="5">
        <v>-1.7535985680552837</v>
      </c>
    </row>
    <row r="147" spans="1:21" x14ac:dyDescent="0.3">
      <c r="A147" s="12" t="s">
        <v>145</v>
      </c>
      <c r="B147" s="1">
        <v>-0.67682208172940594</v>
      </c>
      <c r="C147" s="1">
        <v>-2.0755551790118885</v>
      </c>
      <c r="D147" s="1">
        <v>0.83032129585583248</v>
      </c>
      <c r="E147" s="1">
        <v>1.3138463678887611</v>
      </c>
      <c r="F147" s="2">
        <v>0.16746943904129719</v>
      </c>
      <c r="G147" s="2">
        <v>0.10608245550993523</v>
      </c>
      <c r="H147" s="2">
        <v>-3.3134148819888356</v>
      </c>
      <c r="I147" s="2">
        <v>-3.592268593368606</v>
      </c>
      <c r="J147" s="3">
        <v>2.0807190255753776</v>
      </c>
      <c r="K147" s="3">
        <v>1.4543739310883084</v>
      </c>
      <c r="L147" s="3">
        <v>-1.6197648246982457</v>
      </c>
      <c r="M147" s="3">
        <v>-1.3103491671378631</v>
      </c>
      <c r="N147" s="4">
        <v>-1.9454451045747441</v>
      </c>
      <c r="O147" s="4">
        <v>-2.463726158066228</v>
      </c>
      <c r="P147" s="4">
        <v>0.99032093026700141</v>
      </c>
      <c r="Q147" s="4">
        <v>1.5663715812355743</v>
      </c>
      <c r="R147" s="5">
        <v>-1.1034874098239948</v>
      </c>
      <c r="S147" s="5">
        <v>-1.7865663639254918</v>
      </c>
      <c r="T147" s="5">
        <v>1.2375789627787186</v>
      </c>
      <c r="U147" s="5">
        <v>1.7749875573230429</v>
      </c>
    </row>
    <row r="148" spans="1:21" x14ac:dyDescent="0.3">
      <c r="A148" s="12" t="s">
        <v>145</v>
      </c>
      <c r="B148" s="1">
        <v>0.52097295024008339</v>
      </c>
      <c r="C148" s="1">
        <v>0.74804069965657594</v>
      </c>
      <c r="D148" s="1">
        <v>-0.22254236094125762</v>
      </c>
      <c r="E148" s="1">
        <v>-0.9560656473236554</v>
      </c>
      <c r="F148" s="2">
        <v>-1.7130795411095401</v>
      </c>
      <c r="G148" s="2">
        <v>-1.3728409166942039</v>
      </c>
      <c r="H148" s="2">
        <v>0.756099221149928</v>
      </c>
      <c r="I148" s="2">
        <v>0.6876801383122243</v>
      </c>
      <c r="J148" s="3">
        <v>4.2296080005670795</v>
      </c>
      <c r="K148" s="3">
        <v>3.2285415720771433</v>
      </c>
      <c r="L148" s="3">
        <v>-3.8643808021071893</v>
      </c>
      <c r="M148" s="3">
        <v>-4.2089116878339699</v>
      </c>
      <c r="N148" s="4">
        <v>5.4137338548666918E-2</v>
      </c>
      <c r="O148" s="4">
        <v>0.34685324219399943</v>
      </c>
      <c r="P148" s="4">
        <v>0.44254923985612338</v>
      </c>
      <c r="Q148" s="4">
        <v>1.5980077986748328E-2</v>
      </c>
      <c r="R148" s="5">
        <v>1.903007631559761</v>
      </c>
      <c r="S148" s="5">
        <v>1.5566216200668384</v>
      </c>
      <c r="T148" s="5">
        <v>-2.1934734266006606</v>
      </c>
      <c r="U148" s="5">
        <v>-1.4019622611767621</v>
      </c>
    </row>
    <row r="149" spans="1:21" x14ac:dyDescent="0.3">
      <c r="A149" s="12" t="s">
        <v>146</v>
      </c>
      <c r="B149" s="1">
        <v>2.7555762128488244</v>
      </c>
      <c r="C149" s="1">
        <v>3.100376246593497</v>
      </c>
      <c r="D149" s="1">
        <v>-4.8814224406634033</v>
      </c>
      <c r="E149" s="1">
        <v>-5.0259719464053214</v>
      </c>
      <c r="F149" s="2">
        <v>-3.5584919651765938</v>
      </c>
      <c r="G149" s="2">
        <v>-3.1365848841635779</v>
      </c>
      <c r="H149" s="2">
        <v>-0.97293259703841861</v>
      </c>
      <c r="I149" s="2">
        <v>-7.1934006807409093E-2</v>
      </c>
      <c r="J149" s="3">
        <v>-1.4994951649078969</v>
      </c>
      <c r="K149" s="3">
        <v>-1.6249984956966432</v>
      </c>
      <c r="L149" s="3">
        <v>1.334455729029554</v>
      </c>
      <c r="M149" s="3">
        <v>1.5050278199110338</v>
      </c>
      <c r="N149" s="4">
        <v>0.6742844377106515</v>
      </c>
      <c r="O149" s="4">
        <v>0.70233964748584954</v>
      </c>
      <c r="P149" s="4">
        <v>-0.64772121129194093</v>
      </c>
      <c r="Q149" s="4">
        <v>-0.8772878066452745</v>
      </c>
      <c r="R149" s="5">
        <v>-1.8709205750326379</v>
      </c>
      <c r="S149" s="5">
        <v>0.43414303275624017</v>
      </c>
      <c r="T149" s="5">
        <v>-1.9324853370749817</v>
      </c>
      <c r="U149" s="5">
        <v>-2.943154923989153</v>
      </c>
    </row>
    <row r="150" spans="1:21" x14ac:dyDescent="0.3">
      <c r="A150" s="12" t="s">
        <v>147</v>
      </c>
      <c r="B150" s="1">
        <v>1.642701188001493</v>
      </c>
      <c r="C150" s="1">
        <v>0.81479330882290424</v>
      </c>
      <c r="D150" s="1">
        <v>0.21172156261829836</v>
      </c>
      <c r="E150" s="1">
        <v>-0.64521247135776572</v>
      </c>
      <c r="F150" s="2">
        <v>7.7985351652524279E-2</v>
      </c>
      <c r="G150" s="2">
        <v>3.4754388614667542E-3</v>
      </c>
      <c r="H150" s="2">
        <v>0.6690233259719528</v>
      </c>
      <c r="I150" s="2">
        <v>0.4434120372607816</v>
      </c>
      <c r="J150" s="3">
        <v>-0.44226663652103737</v>
      </c>
      <c r="K150" s="3">
        <v>-0.4038566496365103</v>
      </c>
      <c r="L150" s="3">
        <v>0.3825087905823597</v>
      </c>
      <c r="M150" s="3">
        <v>0.46941512496338056</v>
      </c>
      <c r="N150" s="4">
        <v>-0.54619659602347426</v>
      </c>
      <c r="O150" s="4">
        <v>-0.38247160562377813</v>
      </c>
      <c r="P150" s="4">
        <v>0.92261518631461048</v>
      </c>
      <c r="Q150" s="4">
        <v>0.54615147712481549</v>
      </c>
      <c r="R150" s="5">
        <v>1.3065852614661464</v>
      </c>
      <c r="S150" s="5">
        <v>0.98809358820473703</v>
      </c>
      <c r="T150" s="5">
        <v>-1.5314030366825628</v>
      </c>
      <c r="U150" s="5">
        <v>-1.0067422471577419</v>
      </c>
    </row>
    <row r="151" spans="1:21" x14ac:dyDescent="0.3">
      <c r="A151" s="12" t="s">
        <v>148</v>
      </c>
      <c r="B151" s="1">
        <v>-0.62915260250508986</v>
      </c>
      <c r="C151" s="1">
        <v>-0.3495532209399495</v>
      </c>
      <c r="D151" s="1">
        <v>-1.0267108169005315</v>
      </c>
      <c r="E151" s="1">
        <v>-0.63364479516520444</v>
      </c>
      <c r="F151" s="2">
        <v>-3.2736958676874324E-3</v>
      </c>
      <c r="G151" s="2">
        <v>-0.1423318944977931</v>
      </c>
      <c r="H151" s="2">
        <v>0.23928082808012832</v>
      </c>
      <c r="I151" s="2">
        <v>-0.30131873850261276</v>
      </c>
      <c r="J151" s="3">
        <v>-0.44791928597390712</v>
      </c>
      <c r="K151" s="3">
        <v>-0.7990226033618264</v>
      </c>
      <c r="L151" s="3">
        <v>-9.8861028192190975E-2</v>
      </c>
      <c r="M151" s="3">
        <v>0.13413662636985935</v>
      </c>
      <c r="N151" s="4">
        <v>2.3837980693491283</v>
      </c>
      <c r="O151" s="4">
        <v>1.5974193007176218</v>
      </c>
      <c r="P151" s="4">
        <v>-4.9166271939239827</v>
      </c>
      <c r="Q151" s="4">
        <v>-4.0433446500598968</v>
      </c>
      <c r="R151" s="5">
        <v>0.72513146581428245</v>
      </c>
      <c r="S151" s="5">
        <v>0.23036272208077216</v>
      </c>
      <c r="T151" s="5">
        <v>-1.6168781096201039</v>
      </c>
      <c r="U151" s="5">
        <v>-0.26670286724675074</v>
      </c>
    </row>
    <row r="152" spans="1:21" x14ac:dyDescent="0.3">
      <c r="A152" s="12" t="s">
        <v>149</v>
      </c>
      <c r="B152" s="1">
        <v>0.67704885340215204</v>
      </c>
      <c r="C152" s="1">
        <v>0.29581848849161052</v>
      </c>
      <c r="D152" s="1">
        <v>-1.3747868806243848</v>
      </c>
      <c r="E152" s="1">
        <v>-1.5006022690865284</v>
      </c>
      <c r="F152" s="2">
        <v>0.21666323682981706</v>
      </c>
      <c r="G152" s="2">
        <v>0.38504549916352981</v>
      </c>
      <c r="H152" s="2">
        <v>-2.2429529327951991</v>
      </c>
      <c r="I152" s="2">
        <v>-2.1643692694662091</v>
      </c>
      <c r="J152" s="3">
        <v>-0.68825654187856888</v>
      </c>
      <c r="K152" s="3">
        <v>-0.60618975803793129</v>
      </c>
      <c r="L152" s="3">
        <v>0.45607897716809948</v>
      </c>
      <c r="M152" s="3">
        <v>0.64191024326219603</v>
      </c>
      <c r="N152" s="4">
        <v>-3.644519725871493</v>
      </c>
      <c r="O152" s="4">
        <v>-3.4523807267983497</v>
      </c>
      <c r="P152" s="4">
        <v>3.0282871235893207</v>
      </c>
      <c r="Q152" s="4">
        <v>2.9250909679324568</v>
      </c>
      <c r="R152" s="5">
        <v>0.88772705961773712</v>
      </c>
      <c r="S152" s="5">
        <v>0.93250684671352879</v>
      </c>
      <c r="T152" s="5">
        <v>0.75218408871461562</v>
      </c>
      <c r="U152" s="5">
        <v>-0.59650264292255173</v>
      </c>
    </row>
    <row r="153" spans="1:21" x14ac:dyDescent="0.3">
      <c r="A153" s="12" t="s">
        <v>150</v>
      </c>
      <c r="B153" s="1">
        <v>2.1599188206962898</v>
      </c>
      <c r="C153" s="1">
        <v>1.8724834535620882</v>
      </c>
      <c r="D153" s="1">
        <v>-1.5602308328103582</v>
      </c>
      <c r="E153" s="1">
        <v>-0.72891592587965059</v>
      </c>
      <c r="F153" s="2">
        <v>0.92011068009133035</v>
      </c>
      <c r="G153" s="2">
        <v>0.9033642359142442</v>
      </c>
      <c r="H153" s="2">
        <v>-4.2108495341870338</v>
      </c>
      <c r="I153" s="2">
        <v>-2.1008080134170632</v>
      </c>
      <c r="J153" s="3">
        <v>0.47894936184958847</v>
      </c>
      <c r="K153" s="3">
        <v>0.57560809669221857</v>
      </c>
      <c r="L153" s="3">
        <v>-0.62007063613068347</v>
      </c>
      <c r="M153" s="3">
        <v>-0.85928083681459089</v>
      </c>
      <c r="N153" s="4">
        <v>-1.2731429892367232</v>
      </c>
      <c r="O153" s="4">
        <v>-1.0321800007296678</v>
      </c>
      <c r="P153" s="4">
        <v>1.119994109621463</v>
      </c>
      <c r="Q153" s="4">
        <v>1.0636878970304218</v>
      </c>
      <c r="R153" s="5">
        <v>-1.2270347650529114</v>
      </c>
      <c r="S153" s="5">
        <v>-0.87390878028687524</v>
      </c>
      <c r="T153" s="5">
        <v>-0.10598194411969307</v>
      </c>
      <c r="U153" s="5">
        <v>5.421921773820635E-2</v>
      </c>
    </row>
    <row r="154" spans="1:21" x14ac:dyDescent="0.3">
      <c r="A154" s="12" t="s">
        <v>151</v>
      </c>
      <c r="B154" s="1">
        <v>-1.1351494593746336</v>
      </c>
      <c r="C154" s="1">
        <v>-0.90972493393856335</v>
      </c>
      <c r="D154" s="1">
        <v>0.70383824391143723</v>
      </c>
      <c r="E154" s="1">
        <v>0.52638224718794846</v>
      </c>
      <c r="F154" s="2">
        <v>-2.8144214008205513</v>
      </c>
      <c r="G154" s="2">
        <v>-2.4695161549366369</v>
      </c>
      <c r="H154" s="2">
        <v>-0.10795818555355487</v>
      </c>
      <c r="I154" s="2">
        <v>0.44524859821709162</v>
      </c>
      <c r="J154" s="3">
        <v>-1.0721331737184707</v>
      </c>
      <c r="K154" s="3">
        <v>-1.150494821737394</v>
      </c>
      <c r="L154" s="3">
        <v>1.2353226739129033</v>
      </c>
      <c r="M154" s="3">
        <v>1.374830043340888</v>
      </c>
      <c r="N154" s="4">
        <v>-0.72600336658660325</v>
      </c>
      <c r="O154" s="4">
        <v>-0.87889069614381965</v>
      </c>
      <c r="P154" s="4">
        <v>-3.0259151583437782E-2</v>
      </c>
      <c r="Q154" s="4">
        <v>3.2389945580174807E-2</v>
      </c>
      <c r="R154" s="5">
        <v>-1.0529622900859033</v>
      </c>
      <c r="S154" s="5">
        <v>-1.6824954667310157</v>
      </c>
      <c r="T154" s="5">
        <v>-1.0898217303303688</v>
      </c>
      <c r="U154" s="5">
        <v>9.571595307630279E-2</v>
      </c>
    </row>
    <row r="155" spans="1:21" x14ac:dyDescent="0.3">
      <c r="A155" s="12" t="s">
        <v>152</v>
      </c>
      <c r="B155" s="1">
        <v>2.4513734914904903</v>
      </c>
      <c r="C155" s="1">
        <v>1.8789382764990641</v>
      </c>
      <c r="D155" s="1">
        <v>-1.8299981675003554</v>
      </c>
      <c r="E155" s="1">
        <v>-1.2575150115148843</v>
      </c>
      <c r="F155" s="2">
        <v>0.50781232929091447</v>
      </c>
      <c r="G155" s="2">
        <v>0.20447560707766604</v>
      </c>
      <c r="H155" s="2">
        <v>-0.64127643849796234</v>
      </c>
      <c r="I155" s="2">
        <v>-0.82498850623221798</v>
      </c>
      <c r="J155" s="3">
        <v>0.54180087961788059</v>
      </c>
      <c r="K155" s="3">
        <v>0.29225556600637326</v>
      </c>
      <c r="L155" s="3">
        <v>-0.7407933099252596</v>
      </c>
      <c r="M155" s="3">
        <v>-0.51007963430650904</v>
      </c>
      <c r="N155" s="4">
        <v>0.12790494686691495</v>
      </c>
      <c r="O155" s="4">
        <v>4.9301339464173213E-2</v>
      </c>
      <c r="P155" s="4">
        <v>9.8466003955538159E-3</v>
      </c>
      <c r="Q155" s="4">
        <v>-0.1055448049326064</v>
      </c>
      <c r="R155" s="5">
        <v>-0.84212838235156551</v>
      </c>
      <c r="S155" s="5">
        <v>-0.63828230130966812</v>
      </c>
      <c r="T155" s="5">
        <v>2.074670292818646</v>
      </c>
      <c r="U155" s="5">
        <v>0.64765066605969279</v>
      </c>
    </row>
    <row r="156" spans="1:21" x14ac:dyDescent="0.3">
      <c r="A156" s="12" t="s">
        <v>153</v>
      </c>
      <c r="B156" s="1">
        <v>2.431047857448597</v>
      </c>
      <c r="C156" s="1">
        <v>2.4041401060224197</v>
      </c>
      <c r="D156" s="1">
        <v>0.10114294594084755</v>
      </c>
      <c r="E156" s="1">
        <v>-0.3602364068633348</v>
      </c>
      <c r="F156" s="2">
        <v>1.8417855160453049</v>
      </c>
      <c r="G156" s="2">
        <v>2.303138652840488</v>
      </c>
      <c r="H156" s="2">
        <v>0.81607642037657691</v>
      </c>
      <c r="I156" s="2">
        <v>0.10809151727392628</v>
      </c>
      <c r="J156" s="3">
        <v>-1.6093567970986106E-3</v>
      </c>
      <c r="K156" s="3">
        <v>-0.30655609447372317</v>
      </c>
      <c r="L156" s="3">
        <v>5.1830459428506013E-3</v>
      </c>
      <c r="M156" s="3">
        <v>0.71678656249889905</v>
      </c>
      <c r="N156" s="4">
        <v>1.8359996530716736</v>
      </c>
      <c r="O156" s="4">
        <v>2.0694576904939983</v>
      </c>
      <c r="P156" s="4">
        <v>-0.26466553556723577</v>
      </c>
      <c r="Q156" s="4">
        <v>-0.69773313057031916</v>
      </c>
      <c r="R156" s="5">
        <v>0.36290958886477853</v>
      </c>
      <c r="S156" s="5">
        <v>1.0656526437731306</v>
      </c>
      <c r="T156" s="5">
        <v>-9.210555565233422E-2</v>
      </c>
      <c r="U156" s="5">
        <v>-0.29567576097498333</v>
      </c>
    </row>
    <row r="157" spans="1:21" x14ac:dyDescent="0.3">
      <c r="A157" s="12" t="s">
        <v>154</v>
      </c>
      <c r="B157" s="1">
        <v>-1.123089135366679</v>
      </c>
      <c r="C157" s="1">
        <v>-0.89626783047726466</v>
      </c>
      <c r="D157" s="1">
        <v>4.9215061850081947E-2</v>
      </c>
      <c r="E157" s="1">
        <v>-0.40511089345049728</v>
      </c>
      <c r="F157" s="2">
        <v>-1.3953239815063163</v>
      </c>
      <c r="G157" s="2">
        <v>-0.95492165551855168</v>
      </c>
      <c r="H157" s="2">
        <v>1.5866273637494723</v>
      </c>
      <c r="I157" s="2">
        <v>0.91420917140845748</v>
      </c>
      <c r="J157" s="3">
        <v>-0.37883179270633477</v>
      </c>
      <c r="K157" s="3">
        <v>-0.29182959048097984</v>
      </c>
      <c r="L157" s="3">
        <v>0.8823047764224754</v>
      </c>
      <c r="M157" s="3">
        <v>0.81939124622636739</v>
      </c>
      <c r="N157" s="4">
        <v>-0.42693779299591544</v>
      </c>
      <c r="O157" s="4">
        <v>-0.47309677160093228</v>
      </c>
      <c r="P157" s="4">
        <v>0.30485447224413281</v>
      </c>
      <c r="Q157" s="4">
        <v>0.11954612612473184</v>
      </c>
      <c r="R157" s="5">
        <v>-0.97045772383849449</v>
      </c>
      <c r="S157" s="5">
        <v>-0.59201967897959373</v>
      </c>
      <c r="T157" s="5">
        <v>1.6158993717158772</v>
      </c>
      <c r="U157" s="5">
        <v>1.2606330283785629</v>
      </c>
    </row>
    <row r="158" spans="1:21" x14ac:dyDescent="0.3">
      <c r="A158" s="12" t="s">
        <v>155</v>
      </c>
      <c r="B158" s="1">
        <v>-0.5775410424844617</v>
      </c>
      <c r="C158" s="1">
        <v>0.1464066599257807</v>
      </c>
      <c r="D158" s="1">
        <v>0.25893953304587491</v>
      </c>
      <c r="E158" s="1">
        <v>-0.9867692478781841</v>
      </c>
      <c r="F158" s="2">
        <v>1.223941758149093</v>
      </c>
      <c r="G158" s="2">
        <v>2.2607560946696532</v>
      </c>
      <c r="H158" s="2">
        <v>-0.2254806820689626</v>
      </c>
      <c r="I158" s="2">
        <v>-0.16401899841622963</v>
      </c>
      <c r="J158" s="3">
        <v>1.8520964335596088</v>
      </c>
      <c r="K158" s="3">
        <v>1.4522751632617263</v>
      </c>
      <c r="L158" s="3">
        <v>-1.4500643307496002</v>
      </c>
      <c r="M158" s="3">
        <v>-1.522781909440146</v>
      </c>
      <c r="N158" s="4">
        <v>1.5293831954161445</v>
      </c>
      <c r="O158" s="4">
        <v>1.5221395674906355</v>
      </c>
      <c r="P158" s="4">
        <v>-1.1597581223252342</v>
      </c>
      <c r="Q158" s="4">
        <v>-1.243546667375109</v>
      </c>
      <c r="R158" s="5">
        <v>-2.7069412064906224</v>
      </c>
      <c r="S158" s="5">
        <v>-3.2030240423827037</v>
      </c>
      <c r="T158" s="5">
        <v>0.35228416646252908</v>
      </c>
      <c r="U158" s="5">
        <v>1.9488548907187919</v>
      </c>
    </row>
    <row r="159" spans="1:21" x14ac:dyDescent="0.3">
      <c r="A159" s="12" t="s">
        <v>156</v>
      </c>
      <c r="B159" s="1">
        <v>-0.87295448174574697</v>
      </c>
      <c r="C159" s="1">
        <v>-0.39755347987791984</v>
      </c>
      <c r="D159" s="1">
        <v>1.6819367128173714</v>
      </c>
      <c r="E159" s="1">
        <v>1.2651447426372782</v>
      </c>
      <c r="F159" s="2">
        <v>0.77806344638168012</v>
      </c>
      <c r="G159" s="2">
        <v>0.96604836067960986</v>
      </c>
      <c r="H159" s="2">
        <v>-1.7993460197128699</v>
      </c>
      <c r="I159" s="2">
        <v>-1.1328875649790491</v>
      </c>
      <c r="J159" s="3">
        <v>-0.874211216507221</v>
      </c>
      <c r="K159" s="3">
        <v>-0.97254673516139944</v>
      </c>
      <c r="L159" s="3">
        <v>0.66330517416051515</v>
      </c>
      <c r="M159" s="3">
        <v>0.80607371661185989</v>
      </c>
      <c r="N159" s="4">
        <v>1.9383916912633596</v>
      </c>
      <c r="O159" s="4">
        <v>1.839829370834237</v>
      </c>
      <c r="P159" s="4">
        <v>-0.70659665892668477</v>
      </c>
      <c r="Q159" s="4">
        <v>-0.51473830619071648</v>
      </c>
      <c r="R159" s="5">
        <v>1.8566336195829458</v>
      </c>
      <c r="S159" s="5">
        <v>1.5922696787087005</v>
      </c>
      <c r="T159" s="5">
        <v>1.7334856490533899</v>
      </c>
      <c r="U159" s="5">
        <v>2.9114224000920666E-3</v>
      </c>
    </row>
    <row r="160" spans="1:21" x14ac:dyDescent="0.3">
      <c r="A160" s="12" t="s">
        <v>157</v>
      </c>
      <c r="B160" s="1">
        <v>-3.3468433868443817</v>
      </c>
      <c r="C160" s="1">
        <v>-3.6402664733536958</v>
      </c>
      <c r="D160" s="1">
        <v>-0.71751959844416657</v>
      </c>
      <c r="E160" s="1">
        <v>4.2813282002767301E-2</v>
      </c>
      <c r="F160" s="2">
        <v>0.90241795422948545</v>
      </c>
      <c r="G160" s="2">
        <v>0.82517801663982271</v>
      </c>
      <c r="H160" s="2">
        <v>0.79899537067830384</v>
      </c>
      <c r="I160" s="2">
        <v>-0.37269093097855099</v>
      </c>
      <c r="J160" s="3">
        <v>-1.3676379954063522</v>
      </c>
      <c r="K160" s="3">
        <v>-1.3996858647110453</v>
      </c>
      <c r="L160" s="3">
        <v>1.1568041670129778</v>
      </c>
      <c r="M160" s="3">
        <v>1.2955141871781666</v>
      </c>
      <c r="N160" s="4">
        <v>-1.4845132820826994</v>
      </c>
      <c r="O160" s="4">
        <v>-1.6693968855059829</v>
      </c>
      <c r="P160" s="4">
        <v>0.41976258400913047</v>
      </c>
      <c r="Q160" s="4">
        <v>0.59499134951709609</v>
      </c>
      <c r="R160" s="5">
        <v>-1.3704285156720026</v>
      </c>
      <c r="S160" s="5">
        <v>-1.4760830611878544</v>
      </c>
      <c r="T160" s="5">
        <v>1.4276947005993044</v>
      </c>
      <c r="U160" s="5">
        <v>1.9871639218740198</v>
      </c>
    </row>
    <row r="161" spans="1:21" x14ac:dyDescent="0.3">
      <c r="A161" s="12" t="s">
        <v>158</v>
      </c>
      <c r="B161" s="1">
        <v>-0.74860168645797875</v>
      </c>
      <c r="C161" s="1">
        <v>-2.3246016337687219</v>
      </c>
      <c r="D161" s="1">
        <v>1.7595085513662978</v>
      </c>
      <c r="E161" s="1">
        <v>2.7400358135377441</v>
      </c>
      <c r="F161" s="2">
        <v>-2.0258891641160144</v>
      </c>
      <c r="G161" s="2">
        <v>-1.5118104306680953</v>
      </c>
      <c r="H161" s="2">
        <v>1.4167391066265127</v>
      </c>
      <c r="I161" s="2">
        <v>1.3642661464566848</v>
      </c>
      <c r="J161" s="3">
        <v>-0.60804806872584649</v>
      </c>
      <c r="K161" s="3">
        <v>-0.6040489303975991</v>
      </c>
      <c r="L161" s="3">
        <v>0.94131483733815624</v>
      </c>
      <c r="M161" s="3">
        <v>0.85101780437828334</v>
      </c>
      <c r="N161" s="4">
        <v>0.93607425438855862</v>
      </c>
      <c r="O161" s="4">
        <v>1.0257775995911929</v>
      </c>
      <c r="P161" s="4">
        <v>-1.6000657858298819</v>
      </c>
      <c r="Q161" s="4">
        <v>-1.8166342720452002</v>
      </c>
      <c r="R161" s="5">
        <v>-2.2811581558039813</v>
      </c>
      <c r="S161" s="5">
        <v>-3.1493802214661595</v>
      </c>
      <c r="T161" s="5">
        <v>1.9494580976078648</v>
      </c>
      <c r="U161" s="5">
        <v>2.2693944119193792</v>
      </c>
    </row>
    <row r="162" spans="1:21" x14ac:dyDescent="0.3">
      <c r="A162" s="12" t="s">
        <v>159</v>
      </c>
      <c r="B162" s="1">
        <v>-0.22892414751668555</v>
      </c>
      <c r="C162" s="1">
        <v>-2.3640689998520399</v>
      </c>
      <c r="D162" s="1">
        <v>0.51321342637467882</v>
      </c>
      <c r="E162" s="1">
        <v>1.0549276751097756</v>
      </c>
      <c r="F162" s="2">
        <v>4.801505592219197E-2</v>
      </c>
      <c r="G162" s="2">
        <v>-0.2067896704519982</v>
      </c>
      <c r="H162" s="2">
        <v>-0.93481426516712585</v>
      </c>
      <c r="I162" s="2">
        <v>1.2891939414362283</v>
      </c>
      <c r="J162" s="3">
        <v>2.7671529029106172</v>
      </c>
      <c r="K162" s="3">
        <v>2.0138590644880479</v>
      </c>
      <c r="L162" s="3">
        <v>-2.7645283689739326</v>
      </c>
      <c r="M162" s="3">
        <v>-2.6905980253145505</v>
      </c>
      <c r="N162" s="4">
        <v>0.10620700163250474</v>
      </c>
      <c r="O162" s="4">
        <v>-0.2201064474303519</v>
      </c>
      <c r="P162" s="4">
        <v>1.3500522506492567</v>
      </c>
      <c r="Q162" s="4">
        <v>1.7659477822949905</v>
      </c>
      <c r="R162" s="5">
        <v>1.9775415796648754</v>
      </c>
      <c r="S162" s="5">
        <v>1.0276974307071878</v>
      </c>
      <c r="T162" s="5">
        <v>-0.36169802500769882</v>
      </c>
      <c r="U162" s="5">
        <v>0.71229220007885141</v>
      </c>
    </row>
    <row r="163" spans="1:21" x14ac:dyDescent="0.3">
      <c r="A163" s="12" t="s">
        <v>160</v>
      </c>
      <c r="B163" s="1">
        <v>-0.67601311262488817</v>
      </c>
      <c r="C163" s="1">
        <v>-0.32194981895355862</v>
      </c>
      <c r="D163" s="1">
        <v>2.4722240986057935</v>
      </c>
      <c r="E163" s="1">
        <v>1.0482498259816158</v>
      </c>
      <c r="F163" s="2">
        <v>-2.205889968069747</v>
      </c>
      <c r="G163" s="2">
        <v>-1.5483516856891948</v>
      </c>
      <c r="H163" s="2">
        <v>0.38458648897418524</v>
      </c>
      <c r="I163" s="2">
        <v>0.60636649443431234</v>
      </c>
      <c r="J163" s="3">
        <v>-1.0202399439184864</v>
      </c>
      <c r="K163" s="3">
        <v>-1.0489698625871853</v>
      </c>
      <c r="L163" s="3">
        <v>1.1530308391262374</v>
      </c>
      <c r="M163" s="3">
        <v>1.1444164372911609</v>
      </c>
      <c r="N163" s="4">
        <v>0.2916158586015305</v>
      </c>
      <c r="O163" s="4">
        <v>0.52180139989022223</v>
      </c>
      <c r="P163" s="4">
        <v>0.225507155065201</v>
      </c>
      <c r="Q163" s="4">
        <v>4.3480560413895988E-2</v>
      </c>
      <c r="R163" s="5">
        <v>-0.48172286598729236</v>
      </c>
      <c r="S163" s="5">
        <v>0.86476419861311449</v>
      </c>
      <c r="T163" s="5">
        <v>-0.61130567099922084</v>
      </c>
      <c r="U163" s="5">
        <v>-0.65233663732586977</v>
      </c>
    </row>
    <row r="164" spans="1:21" x14ac:dyDescent="0.3">
      <c r="A164" s="12" t="s">
        <v>161</v>
      </c>
      <c r="B164" s="1">
        <v>3.8078778146493311</v>
      </c>
      <c r="C164" s="1">
        <v>2.9708645488642227</v>
      </c>
      <c r="D164" s="1">
        <v>-1.1498780378087852</v>
      </c>
      <c r="E164" s="1">
        <v>-1.6854634050380639</v>
      </c>
      <c r="F164" s="2">
        <v>0.1380500475409038</v>
      </c>
      <c r="G164" s="2">
        <v>7.9221849838476313E-2</v>
      </c>
      <c r="H164" s="2">
        <v>-0.38606363991175413</v>
      </c>
      <c r="I164" s="2">
        <v>0.27511020131290226</v>
      </c>
      <c r="J164" s="3">
        <v>-1.4399189688522349</v>
      </c>
      <c r="K164" s="3">
        <v>-1.0798700520902882</v>
      </c>
      <c r="L164" s="3">
        <v>0.93659723814108531</v>
      </c>
      <c r="M164" s="3">
        <v>0.76687354954896347</v>
      </c>
      <c r="N164" s="4">
        <v>-0.32256508626365238</v>
      </c>
      <c r="O164" s="4">
        <v>-0.35025794503796182</v>
      </c>
      <c r="P164" s="4">
        <v>0.97858848760401718</v>
      </c>
      <c r="Q164" s="4">
        <v>1.1137694339931283</v>
      </c>
      <c r="R164" s="5">
        <v>-1.2063882815278097</v>
      </c>
      <c r="S164" s="5">
        <v>-0.90069625544672804</v>
      </c>
      <c r="T164" s="5">
        <v>-6.4993760402502982E-3</v>
      </c>
      <c r="U164" s="5">
        <v>1.0388951682220886</v>
      </c>
    </row>
    <row r="165" spans="1:21" x14ac:dyDescent="0.3">
      <c r="A165" s="12" t="s">
        <v>162</v>
      </c>
      <c r="B165" s="1">
        <v>0.81985681731096305</v>
      </c>
      <c r="C165" s="1">
        <v>1.0050176270547804</v>
      </c>
      <c r="D165" s="1">
        <v>0.17025094029341498</v>
      </c>
      <c r="E165" s="1">
        <v>1.1866524118934136</v>
      </c>
      <c r="F165" s="2">
        <v>0.23490533619163431</v>
      </c>
      <c r="G165" s="2">
        <v>1.008025639546644</v>
      </c>
      <c r="H165" s="2">
        <v>-1.3375574982354259</v>
      </c>
      <c r="I165" s="2">
        <v>-0.52978261314310937</v>
      </c>
      <c r="J165" s="3">
        <v>-0.94064866619243981</v>
      </c>
      <c r="K165" s="3">
        <v>-1.0037716601287732</v>
      </c>
      <c r="L165" s="3">
        <v>0.74114471836366203</v>
      </c>
      <c r="M165" s="3">
        <v>0.93174126117509393</v>
      </c>
      <c r="N165" s="4">
        <v>1.5781518660646774</v>
      </c>
      <c r="O165" s="4">
        <v>1.4840398563683579</v>
      </c>
      <c r="P165" s="4">
        <v>-1.1943731303334908</v>
      </c>
      <c r="Q165" s="4">
        <v>-1.0595404404342703</v>
      </c>
      <c r="R165" s="5">
        <v>-1.2271191174562598E-3</v>
      </c>
      <c r="S165" s="5">
        <v>7.726491731843621E-2</v>
      </c>
      <c r="T165" s="5">
        <v>4.0491045257984776E-2</v>
      </c>
      <c r="U165" s="5">
        <v>-0.5556966808284195</v>
      </c>
    </row>
    <row r="166" spans="1:21" x14ac:dyDescent="0.3">
      <c r="A166" s="12" t="s">
        <v>163</v>
      </c>
      <c r="B166" s="1">
        <v>-4.3711969995883262</v>
      </c>
      <c r="C166" s="1">
        <v>-3.5043962353590876</v>
      </c>
      <c r="D166" s="1">
        <v>-8.823233201515468E-2</v>
      </c>
      <c r="E166" s="1">
        <v>-0.55443112676184758</v>
      </c>
      <c r="F166" s="2">
        <v>2.8785822841999451</v>
      </c>
      <c r="G166" s="2">
        <v>1.9104019912472865</v>
      </c>
      <c r="H166" s="2">
        <v>0.10928313891219314</v>
      </c>
      <c r="I166" s="2">
        <v>-0.26494945073340759</v>
      </c>
      <c r="J166" s="3">
        <v>3.5137729301453922</v>
      </c>
      <c r="K166" s="3">
        <v>2.7930909840346274</v>
      </c>
      <c r="L166" s="3">
        <v>-3.8845274666677221</v>
      </c>
      <c r="M166" s="3">
        <v>-4.021368319610124</v>
      </c>
      <c r="N166" s="4">
        <v>-1.2357442549391597</v>
      </c>
      <c r="O166" s="4">
        <v>-1.1750865284306244</v>
      </c>
      <c r="P166" s="4">
        <v>4.2429640272540356E-2</v>
      </c>
      <c r="Q166" s="4">
        <v>0.28469140587055486</v>
      </c>
      <c r="R166" s="5">
        <v>-2.7246728643923031</v>
      </c>
      <c r="S166" s="5">
        <v>-2.1866010119055184</v>
      </c>
      <c r="T166" s="5">
        <v>0.86386779660255952</v>
      </c>
      <c r="U166" s="5">
        <v>0.4110136488904132</v>
      </c>
    </row>
    <row r="167" spans="1:21" x14ac:dyDescent="0.3">
      <c r="A167" s="12" t="s">
        <v>164</v>
      </c>
      <c r="B167" s="1">
        <v>-0.38791998097489999</v>
      </c>
      <c r="C167" s="1">
        <v>-1.2780766036189244</v>
      </c>
      <c r="D167" s="1">
        <v>3.807517921471915</v>
      </c>
      <c r="E167" s="1">
        <v>3.3494219248953749</v>
      </c>
      <c r="F167" s="2">
        <v>-2.6845842702358875</v>
      </c>
      <c r="G167" s="2">
        <v>-2.850178281654618</v>
      </c>
      <c r="H167" s="2">
        <v>-0.32982578912282479</v>
      </c>
      <c r="I167" s="2">
        <v>0.51851312034050989</v>
      </c>
      <c r="J167" s="3">
        <v>2.6093632099239343</v>
      </c>
      <c r="K167" s="3">
        <v>1.7835285760597834</v>
      </c>
      <c r="L167" s="3">
        <v>-2.7301783167995768</v>
      </c>
      <c r="M167" s="3">
        <v>-2.3944447160601277</v>
      </c>
      <c r="N167" s="4">
        <v>-0.92956516056461114</v>
      </c>
      <c r="O167" s="4">
        <v>-1.3251390940588608</v>
      </c>
      <c r="P167" s="4">
        <v>-0.46648925976054806</v>
      </c>
      <c r="Q167" s="4">
        <v>7.8867408424819638E-2</v>
      </c>
      <c r="R167" s="5">
        <v>-1.934247370931836</v>
      </c>
      <c r="S167" s="5">
        <v>-1.5421578156892095</v>
      </c>
      <c r="T167" s="5">
        <v>-0.97064938734588113</v>
      </c>
      <c r="U167" s="5">
        <v>-0.90012914221176488</v>
      </c>
    </row>
    <row r="168" spans="1:21" x14ac:dyDescent="0.3">
      <c r="A168" s="12" t="s">
        <v>165</v>
      </c>
      <c r="B168" s="1">
        <v>-3.0473157136232354</v>
      </c>
      <c r="C168" s="1">
        <v>-3.3598299457276366</v>
      </c>
      <c r="D168" s="1">
        <v>-0.19844416804900966</v>
      </c>
      <c r="E168" s="1">
        <v>-0.10210809129763691</v>
      </c>
      <c r="F168" s="2">
        <v>1.2860520353973368</v>
      </c>
      <c r="G168" s="2">
        <v>2.2970176278958943</v>
      </c>
      <c r="H168" s="2">
        <v>-1.588568580036845</v>
      </c>
      <c r="I168" s="2">
        <v>-2.8543017902242092</v>
      </c>
      <c r="J168" s="3">
        <v>-0.25831442537923571</v>
      </c>
      <c r="K168" s="3">
        <v>-0.2398692356554821</v>
      </c>
      <c r="L168" s="3">
        <v>0.23526934233591376</v>
      </c>
      <c r="M168" s="3">
        <v>0.17173512918246742</v>
      </c>
      <c r="N168" s="4">
        <v>-0.99300518094265233</v>
      </c>
      <c r="O168" s="4">
        <v>-1.3259984869290309</v>
      </c>
      <c r="P168" s="4">
        <v>-0.18498942656307693</v>
      </c>
      <c r="Q168" s="4">
        <v>0.44387347921246423</v>
      </c>
      <c r="R168" s="5">
        <v>1.6714196687875789</v>
      </c>
      <c r="S168" s="5">
        <v>1.0046134599427434</v>
      </c>
      <c r="T168" s="5">
        <v>-0.44245366447866341</v>
      </c>
      <c r="U168" s="5">
        <v>-5.12720310838169E-2</v>
      </c>
    </row>
    <row r="169" spans="1:21" x14ac:dyDescent="0.3">
      <c r="A169" s="12" t="s">
        <v>166</v>
      </c>
      <c r="B169" s="1">
        <v>-0.75511730246649589</v>
      </c>
      <c r="C169" s="1">
        <v>-0.99440145748721531</v>
      </c>
      <c r="D169" s="1">
        <v>1.0597700505410053</v>
      </c>
      <c r="E169" s="1">
        <v>1.1181682507202371</v>
      </c>
      <c r="F169" s="2">
        <v>1.5536939327296537</v>
      </c>
      <c r="G169" s="2">
        <v>1.2158318728063</v>
      </c>
      <c r="H169" s="2">
        <v>0.6360273034700733</v>
      </c>
      <c r="I169" s="2">
        <v>-0.79907208319316581</v>
      </c>
      <c r="J169" s="3">
        <v>-0.35610613822320625</v>
      </c>
      <c r="K169" s="3">
        <v>0.10062117073871983</v>
      </c>
      <c r="L169" s="3">
        <v>0.74492545739539573</v>
      </c>
      <c r="M169" s="3">
        <v>-8.9485809801534213E-2</v>
      </c>
      <c r="N169" s="4">
        <v>-1.911002469159395</v>
      </c>
      <c r="O169" s="4">
        <v>-1.981516528241676</v>
      </c>
      <c r="P169" s="4">
        <v>0.87176977617106688</v>
      </c>
      <c r="Q169" s="4">
        <v>1.2371290700389794</v>
      </c>
      <c r="R169" s="5">
        <v>-1.0785087502907593</v>
      </c>
      <c r="S169" s="5">
        <v>-2.1471397882633525</v>
      </c>
      <c r="T169" s="5">
        <v>-0.27881608675985897</v>
      </c>
      <c r="U169" s="5">
        <v>0.97112311978782517</v>
      </c>
    </row>
    <row r="170" spans="1:21" x14ac:dyDescent="0.3">
      <c r="A170" s="12" t="s">
        <v>167</v>
      </c>
      <c r="B170" s="1">
        <v>-0.5461126143361783</v>
      </c>
      <c r="C170" s="1">
        <v>-0.17699676818728113</v>
      </c>
      <c r="D170" s="1">
        <v>-1.1666245060140699</v>
      </c>
      <c r="E170" s="1">
        <v>-2.5981551791074069</v>
      </c>
      <c r="F170" s="2">
        <v>-0.90937117368094367</v>
      </c>
      <c r="G170" s="2">
        <v>-0.70661455500302695</v>
      </c>
      <c r="H170" s="2">
        <v>-2.6817224611703399</v>
      </c>
      <c r="I170" s="2">
        <v>-1.0535914360434737</v>
      </c>
      <c r="J170" s="3">
        <v>2.2391664669442277</v>
      </c>
      <c r="K170" s="3">
        <v>1.6207325104710899</v>
      </c>
      <c r="L170" s="3">
        <v>-2.3112742668649173</v>
      </c>
      <c r="M170" s="3">
        <v>-2.1365892058710276</v>
      </c>
      <c r="N170" s="4">
        <v>0.5393763981486005</v>
      </c>
      <c r="O170" s="4">
        <v>0.64757191687603832</v>
      </c>
      <c r="P170" s="4">
        <v>-0.55981479213777419</v>
      </c>
      <c r="Q170" s="4">
        <v>-1.0800468593267829</v>
      </c>
      <c r="R170" s="5">
        <v>1.3472235750911106</v>
      </c>
      <c r="S170" s="5">
        <v>0.99538654005725657</v>
      </c>
      <c r="T170" s="5">
        <v>0.31020661637605934</v>
      </c>
      <c r="U170" s="5">
        <v>-0.13095689713984227</v>
      </c>
    </row>
    <row r="171" spans="1:21" x14ac:dyDescent="0.3">
      <c r="A171" s="12" t="s">
        <v>168</v>
      </c>
      <c r="B171" s="1">
        <v>2.2211884381372715</v>
      </c>
      <c r="C171" s="1">
        <v>2.2714398188297888</v>
      </c>
      <c r="D171" s="1">
        <v>-0.96257631027534918</v>
      </c>
      <c r="E171" s="1">
        <v>-0.40676399392344587</v>
      </c>
      <c r="F171" s="2">
        <v>-6.3588534625844004E-2</v>
      </c>
      <c r="G171" s="2">
        <v>-0.33507237981778881</v>
      </c>
      <c r="H171" s="2">
        <v>-0.14483433820553321</v>
      </c>
      <c r="I171" s="2">
        <v>0.47490856723742958</v>
      </c>
      <c r="J171" s="3">
        <v>3.536932640555484</v>
      </c>
      <c r="K171" s="3">
        <v>2.7198809873511567</v>
      </c>
      <c r="L171" s="3">
        <v>-3.3642772623996073</v>
      </c>
      <c r="M171" s="3">
        <v>-3.6144537844077949</v>
      </c>
      <c r="N171" s="4">
        <v>2.2908427251214367</v>
      </c>
      <c r="O171" s="4">
        <v>2.1056288241468422</v>
      </c>
      <c r="P171" s="4">
        <v>-2.5470021180930598</v>
      </c>
      <c r="Q171" s="4">
        <v>-2.4626212622161767</v>
      </c>
      <c r="R171" s="5">
        <v>0.24856787376118558</v>
      </c>
      <c r="S171" s="5">
        <v>0.42347507750143049</v>
      </c>
      <c r="T171" s="5">
        <v>-0.23805841266443598</v>
      </c>
      <c r="U171" s="5">
        <v>-0.56864880080419922</v>
      </c>
    </row>
    <row r="172" spans="1:21" x14ac:dyDescent="0.3">
      <c r="A172" s="12" t="s">
        <v>169</v>
      </c>
      <c r="B172" s="1">
        <v>2.1135813105931578</v>
      </c>
      <c r="C172" s="1">
        <v>1.992160773999782</v>
      </c>
      <c r="D172" s="1">
        <v>0.30696458129522947</v>
      </c>
      <c r="E172" s="1">
        <v>0.73309693230627238</v>
      </c>
      <c r="F172" s="2">
        <v>-0.56958480759012631</v>
      </c>
      <c r="G172" s="2">
        <v>-0.25997513257937077</v>
      </c>
      <c r="H172" s="2">
        <v>1.2988965342661627</v>
      </c>
      <c r="I172" s="2">
        <v>1.3757790326336159</v>
      </c>
      <c r="J172" s="3">
        <v>-4.1884171954620464E-2</v>
      </c>
      <c r="K172" s="3">
        <v>-1.5114975902095871E-2</v>
      </c>
      <c r="L172" s="3">
        <v>0.19459113039816731</v>
      </c>
      <c r="M172" s="3">
        <v>1.9255731516302246E-2</v>
      </c>
      <c r="N172" s="4">
        <v>2.2614507913058679</v>
      </c>
      <c r="O172" s="4">
        <v>2.3756011395100467</v>
      </c>
      <c r="P172" s="4">
        <v>-1.1863246084273824</v>
      </c>
      <c r="Q172" s="4">
        <v>-1.5497164369846324</v>
      </c>
      <c r="R172" s="5">
        <v>0.63064564759593167</v>
      </c>
      <c r="S172" s="5">
        <v>0.49231235154867714</v>
      </c>
      <c r="T172" s="5">
        <v>-0.59735816587480484</v>
      </c>
      <c r="U172" s="5">
        <v>-4.6202639887037947E-2</v>
      </c>
    </row>
    <row r="173" spans="1:21" x14ac:dyDescent="0.3">
      <c r="A173" s="12" t="s">
        <v>170</v>
      </c>
      <c r="B173" s="1">
        <v>1.5348838248531844</v>
      </c>
      <c r="C173" s="1">
        <v>1.7273805471655801</v>
      </c>
      <c r="D173" s="1">
        <v>-4.4705244595221592</v>
      </c>
      <c r="E173" s="1">
        <v>-4.9585853610339772</v>
      </c>
      <c r="F173" s="2">
        <v>-2.4192359890556943</v>
      </c>
      <c r="G173" s="2">
        <v>-2.1561075021900358</v>
      </c>
      <c r="H173" s="2">
        <v>1.5795338660409077</v>
      </c>
      <c r="I173" s="2">
        <v>1.0337125011244872</v>
      </c>
      <c r="J173" s="3">
        <v>-0.97440197406370066</v>
      </c>
      <c r="K173" s="3">
        <v>-1.0856119052721016</v>
      </c>
      <c r="L173" s="3">
        <v>0.39072999930896701</v>
      </c>
      <c r="M173" s="3">
        <v>0.63333088451360997</v>
      </c>
      <c r="N173" s="4">
        <v>-2.4163389218242242</v>
      </c>
      <c r="O173" s="4">
        <v>-2.5582265802832667</v>
      </c>
      <c r="P173" s="4">
        <v>2.239135298115988</v>
      </c>
      <c r="Q173" s="4">
        <v>2.5964779607437967</v>
      </c>
      <c r="R173" s="5">
        <v>-1.9372559627679622</v>
      </c>
      <c r="S173" s="5">
        <v>-2.3106711022709998</v>
      </c>
      <c r="T173" s="5">
        <v>0.99611011480799228</v>
      </c>
      <c r="U173" s="5">
        <v>1.0328331822692778</v>
      </c>
    </row>
    <row r="174" spans="1:21" x14ac:dyDescent="0.3">
      <c r="A174" s="12" t="s">
        <v>171</v>
      </c>
      <c r="B174" s="1">
        <v>-0.90063512783752209</v>
      </c>
      <c r="C174" s="1">
        <v>-0.7072468427997155</v>
      </c>
      <c r="D174" s="1">
        <v>6.1607853311047941E-2</v>
      </c>
      <c r="E174" s="1">
        <v>-0.16708603044049372</v>
      </c>
      <c r="F174" s="2">
        <v>-0.93376822552184147</v>
      </c>
      <c r="G174" s="2">
        <v>-0.55591983614010754</v>
      </c>
      <c r="H174" s="2">
        <v>-1.1198724222700105</v>
      </c>
      <c r="I174" s="2">
        <v>-0.87889379281795155</v>
      </c>
      <c r="J174" s="3">
        <v>-0.50708858674648882</v>
      </c>
      <c r="K174" s="3">
        <v>-0.59692188451416694</v>
      </c>
      <c r="L174" s="3">
        <v>0.9708595863099122</v>
      </c>
      <c r="M174" s="3">
        <v>0.76568511741223544</v>
      </c>
      <c r="N174" s="4">
        <v>2.694749763689845</v>
      </c>
      <c r="O174" s="4">
        <v>2.5264815457499541</v>
      </c>
      <c r="P174" s="4">
        <v>-1.51270331700991</v>
      </c>
      <c r="Q174" s="4">
        <v>-1.5284950924068486</v>
      </c>
      <c r="R174" s="5">
        <v>74.231080189178343</v>
      </c>
      <c r="S174" s="5">
        <v>61.333884605799561</v>
      </c>
      <c r="T174" s="5">
        <v>-48.750242747490994</v>
      </c>
      <c r="U174" s="5">
        <v>-36.373664455364832</v>
      </c>
    </row>
    <row r="175" spans="1:21" x14ac:dyDescent="0.3">
      <c r="A175" s="12" t="s">
        <v>172</v>
      </c>
      <c r="B175" s="1">
        <v>-0.37561681594852875</v>
      </c>
      <c r="C175" s="1">
        <v>-0.48973179161751013</v>
      </c>
      <c r="D175" s="1">
        <v>-1.5145432248158026</v>
      </c>
      <c r="E175" s="1">
        <v>-1.4241531865864285</v>
      </c>
      <c r="F175" s="2">
        <v>-2.5861975036690938</v>
      </c>
      <c r="G175" s="2">
        <v>-1.6383929497727847</v>
      </c>
      <c r="H175" s="2">
        <v>-1.1531582124217445</v>
      </c>
      <c r="I175" s="2">
        <v>-1.7593880314808201</v>
      </c>
      <c r="J175" s="3">
        <v>-1.2120682518644916</v>
      </c>
      <c r="K175" s="3">
        <v>-1.4091197474763462</v>
      </c>
      <c r="L175" s="3">
        <v>1.3177569208249116</v>
      </c>
      <c r="M175" s="3">
        <v>1.7139125509670114</v>
      </c>
      <c r="N175" s="4">
        <v>-2.8898885782459462</v>
      </c>
      <c r="O175" s="4">
        <v>-2.7540377744590225</v>
      </c>
      <c r="P175" s="4">
        <v>3.1481514051101116</v>
      </c>
      <c r="Q175" s="4">
        <v>2.8049064339929242</v>
      </c>
      <c r="R175" s="5">
        <v>-1.2603951426963909</v>
      </c>
      <c r="S175" s="5">
        <v>-1.7862438785621297</v>
      </c>
      <c r="T175" s="5">
        <v>-0.3947305127666248</v>
      </c>
      <c r="U175" s="5">
        <v>1.0272485279554286</v>
      </c>
    </row>
    <row r="176" spans="1:21" x14ac:dyDescent="0.3">
      <c r="A176" s="12" t="s">
        <v>173</v>
      </c>
      <c r="B176" s="1">
        <v>-1.530107738347338</v>
      </c>
      <c r="C176" s="1">
        <v>-1.0822717223111049</v>
      </c>
      <c r="D176" s="1">
        <v>-0.46175716010632428</v>
      </c>
      <c r="E176" s="1">
        <v>-0.27782461486272769</v>
      </c>
      <c r="F176" s="2">
        <v>1.5534419445308967</v>
      </c>
      <c r="G176" s="2">
        <v>1.2407437531012528</v>
      </c>
      <c r="H176" s="2">
        <v>1.0390795120562393</v>
      </c>
      <c r="I176" s="2">
        <v>2.4212385685305993</v>
      </c>
      <c r="J176" s="3">
        <v>0.90073431483303823</v>
      </c>
      <c r="K176" s="3">
        <v>0.47143774986265213</v>
      </c>
      <c r="L176" s="3">
        <v>-0.79713301317033491</v>
      </c>
      <c r="M176" s="3">
        <v>-0.71842000606491396</v>
      </c>
      <c r="N176" s="4">
        <v>0.15636832297275699</v>
      </c>
      <c r="O176" s="4">
        <v>0.19763908989511081</v>
      </c>
      <c r="P176" s="4">
        <v>-0.87470077792274936</v>
      </c>
      <c r="Q176" s="4">
        <v>-1.046904088812046</v>
      </c>
      <c r="R176" s="5">
        <v>0.4347655052804561</v>
      </c>
      <c r="S176" s="5">
        <v>0.58936977343479247</v>
      </c>
      <c r="T176" s="5">
        <v>-1.3429576284725293</v>
      </c>
      <c r="U176" s="5">
        <v>-0.81753743315612248</v>
      </c>
    </row>
    <row r="177" spans="1:21" x14ac:dyDescent="0.3">
      <c r="A177" s="12" t="s">
        <v>174</v>
      </c>
      <c r="B177" s="1">
        <v>3.143049335301598</v>
      </c>
      <c r="C177" s="1">
        <v>3.4357105592368291</v>
      </c>
      <c r="D177" s="1">
        <v>-2.0186199500510873</v>
      </c>
      <c r="E177" s="1">
        <v>-3.7171608768111355</v>
      </c>
      <c r="F177" s="2">
        <v>-3.7469165592882598</v>
      </c>
      <c r="G177" s="2">
        <v>-3.9639426289354662</v>
      </c>
      <c r="H177" s="2">
        <v>0.71859697150883239</v>
      </c>
      <c r="I177" s="2">
        <v>1.5999282194299722</v>
      </c>
      <c r="J177" s="3">
        <v>-0.75851723638947299</v>
      </c>
      <c r="K177" s="3">
        <v>-1.2123228611526733</v>
      </c>
      <c r="L177" s="3">
        <v>0.436040480240733</v>
      </c>
      <c r="M177" s="3">
        <v>1.0011948234018857</v>
      </c>
      <c r="N177" s="4">
        <v>-2.3751148878553558</v>
      </c>
      <c r="O177" s="4">
        <v>-2.4325768094253286</v>
      </c>
      <c r="P177" s="4">
        <v>1.2434071818917862</v>
      </c>
      <c r="Q177" s="4">
        <v>1.4158270930422339</v>
      </c>
      <c r="R177" s="5">
        <v>-1.8571310859337704</v>
      </c>
      <c r="S177" s="5">
        <v>-2.8060016433061321</v>
      </c>
      <c r="T177" s="5">
        <v>0.49738509889161103</v>
      </c>
      <c r="U177" s="5">
        <v>-0.29023068995107132</v>
      </c>
    </row>
    <row r="178" spans="1:21" x14ac:dyDescent="0.3">
      <c r="A178" s="12" t="s">
        <v>174</v>
      </c>
      <c r="B178" s="1">
        <v>1.2608611402156977</v>
      </c>
      <c r="C178" s="1">
        <v>1.7816879274423003</v>
      </c>
      <c r="D178" s="1">
        <v>-2.9883737150239956E-3</v>
      </c>
      <c r="E178" s="1">
        <v>-0.75264354419908464</v>
      </c>
      <c r="F178" s="2">
        <v>1.8078254811606369</v>
      </c>
      <c r="G178" s="2">
        <v>2.149957768889363</v>
      </c>
      <c r="H178" s="2">
        <v>0.9785658373250069</v>
      </c>
      <c r="I178" s="2">
        <v>0.10564865073791146</v>
      </c>
      <c r="J178" s="3">
        <v>1.0870661175260374</v>
      </c>
      <c r="K178" s="3">
        <v>1.010271263878209</v>
      </c>
      <c r="L178" s="3">
        <v>-0.30166111759136954</v>
      </c>
      <c r="M178" s="3">
        <v>-0.82282647913312301</v>
      </c>
      <c r="N178" s="4">
        <v>-1.0648667178062727</v>
      </c>
      <c r="O178" s="4">
        <v>-0.82430096731878999</v>
      </c>
      <c r="P178" s="4">
        <v>1.4409632364604457</v>
      </c>
      <c r="Q178" s="4">
        <v>0.88696134853724384</v>
      </c>
      <c r="R178" s="5">
        <v>3.419530446605227</v>
      </c>
      <c r="S178" s="5">
        <v>2.7617605770671343</v>
      </c>
      <c r="T178" s="5">
        <v>-1.4676269927406833</v>
      </c>
      <c r="U178" s="5">
        <v>-1.4076303115619397</v>
      </c>
    </row>
    <row r="179" spans="1:21" x14ac:dyDescent="0.3">
      <c r="A179" s="12" t="s">
        <v>175</v>
      </c>
      <c r="B179" s="1">
        <v>3.7099170524465714</v>
      </c>
      <c r="C179" s="1">
        <v>3.3529457476273055</v>
      </c>
      <c r="D179" s="1">
        <v>-2.7236808495963833</v>
      </c>
      <c r="E179" s="1">
        <v>-1.7000054315148474</v>
      </c>
      <c r="F179" s="2">
        <v>0.28187280519296964</v>
      </c>
      <c r="G179" s="2">
        <v>0.92525835104449194</v>
      </c>
      <c r="H179" s="2">
        <v>-1.0059470041466776</v>
      </c>
      <c r="I179" s="2">
        <v>-1.2007348053349485</v>
      </c>
      <c r="J179" s="3">
        <v>9.4763582003939487E-3</v>
      </c>
      <c r="K179" s="3">
        <v>8.7483860645688985E-2</v>
      </c>
      <c r="L179" s="3">
        <v>0.16742840681114901</v>
      </c>
      <c r="M179" s="3">
        <v>9.0573772415832171E-2</v>
      </c>
      <c r="N179" s="4">
        <v>0.19335333398849158</v>
      </c>
      <c r="O179" s="4">
        <v>5.5593099013185938E-2</v>
      </c>
      <c r="P179" s="4">
        <v>-3.1917698321782019E-2</v>
      </c>
      <c r="Q179" s="4">
        <v>3.4680462797749959E-2</v>
      </c>
      <c r="R179" s="5">
        <v>-0.60143504932972869</v>
      </c>
      <c r="S179" s="5">
        <v>-0.79421568546919896</v>
      </c>
      <c r="T179" s="5">
        <v>0.48521867830701298</v>
      </c>
      <c r="U179" s="5">
        <v>0.10880415768873648</v>
      </c>
    </row>
    <row r="180" spans="1:21" x14ac:dyDescent="0.3">
      <c r="A180" s="12" t="s">
        <v>176</v>
      </c>
      <c r="B180" s="1">
        <v>-0.65260787852825208</v>
      </c>
      <c r="C180" s="1">
        <v>-1.493562712927532</v>
      </c>
      <c r="D180" s="1">
        <v>1.3408844537715154</v>
      </c>
      <c r="E180" s="1">
        <v>3.1171211745137217</v>
      </c>
      <c r="F180" s="2">
        <v>1.595052532455236</v>
      </c>
      <c r="G180" s="2">
        <v>1.1388115292144085</v>
      </c>
      <c r="H180" s="2">
        <v>0.96246985340366908</v>
      </c>
      <c r="I180" s="2">
        <v>1.9761407001802529</v>
      </c>
      <c r="J180" s="3">
        <v>4.6404937607815206</v>
      </c>
      <c r="K180" s="3">
        <v>3.2299904198355249</v>
      </c>
      <c r="L180" s="3">
        <v>-4.3787170945901055</v>
      </c>
      <c r="M180" s="3">
        <v>-4.1274610842320154</v>
      </c>
      <c r="N180" s="4">
        <v>-1.1103426359465602</v>
      </c>
      <c r="O180" s="4">
        <v>-1.0260059266482222</v>
      </c>
      <c r="P180" s="4">
        <v>1.276398961674599</v>
      </c>
      <c r="Q180" s="4">
        <v>1.3242234073446713</v>
      </c>
      <c r="R180" s="5">
        <v>-1.661745882909115</v>
      </c>
      <c r="S180" s="5">
        <v>-1.8065313124225917</v>
      </c>
      <c r="T180" s="5">
        <v>0.89664104643637943</v>
      </c>
      <c r="U180" s="5">
        <v>0.82742906298040675</v>
      </c>
    </row>
    <row r="181" spans="1:21" x14ac:dyDescent="0.3">
      <c r="A181" s="12" t="s">
        <v>177</v>
      </c>
      <c r="B181" s="1">
        <v>0.42612931649766644</v>
      </c>
      <c r="C181" s="1">
        <v>0.16969229346402767</v>
      </c>
      <c r="D181" s="1">
        <v>-0.47920062295628224</v>
      </c>
      <c r="E181" s="1">
        <v>-0.23041676365444713</v>
      </c>
      <c r="F181" s="2">
        <v>0.74693365917739196</v>
      </c>
      <c r="G181" s="2">
        <v>0.38202607029654101</v>
      </c>
      <c r="H181" s="2">
        <v>67.419817054032109</v>
      </c>
      <c r="I181" s="2">
        <v>48.168922005492483</v>
      </c>
      <c r="J181" s="3">
        <v>0.73932102239900777</v>
      </c>
      <c r="K181" s="3">
        <v>0.79077424264767804</v>
      </c>
      <c r="L181" s="3">
        <v>-0.77745069901902641</v>
      </c>
      <c r="M181" s="3">
        <v>-0.82207317875298869</v>
      </c>
      <c r="N181" s="4">
        <v>1.6725614361410033</v>
      </c>
      <c r="O181" s="4">
        <v>1.9862470695919443</v>
      </c>
      <c r="P181" s="4">
        <v>-0.43373799031252624</v>
      </c>
      <c r="Q181" s="4">
        <v>-0.81412166337571323</v>
      </c>
      <c r="R181" s="5">
        <v>1.1117304479553498</v>
      </c>
      <c r="S181" s="5">
        <v>0.73153811104432209</v>
      </c>
      <c r="T181" s="5">
        <v>-0.93071661615028489</v>
      </c>
      <c r="U181" s="5">
        <v>0.46755898182709116</v>
      </c>
    </row>
    <row r="182" spans="1:21" x14ac:dyDescent="0.3">
      <c r="A182" s="12" t="s">
        <v>178</v>
      </c>
      <c r="B182" s="1">
        <v>0.59810429352734129</v>
      </c>
      <c r="C182" s="1">
        <v>0.34467561703642807</v>
      </c>
      <c r="D182" s="1">
        <v>-0.47452772324588488</v>
      </c>
      <c r="E182" s="1">
        <v>-0.54450880499352994</v>
      </c>
      <c r="F182" s="2">
        <v>-10.055175794123299</v>
      </c>
      <c r="G182" s="2">
        <v>-9.4194979873570777</v>
      </c>
      <c r="H182" s="2">
        <v>-2.6187710148657413</v>
      </c>
      <c r="I182" s="2">
        <v>-0.99937612790943697</v>
      </c>
      <c r="J182" s="3">
        <v>-1.373726627968056</v>
      </c>
      <c r="K182" s="3">
        <v>-1.4186809121169786</v>
      </c>
      <c r="L182" s="3">
        <v>1.223251419566284</v>
      </c>
      <c r="M182" s="3">
        <v>1.3147699486065625</v>
      </c>
      <c r="N182" s="4">
        <v>0.81198570904512979</v>
      </c>
      <c r="O182" s="4">
        <v>1.4118856403467201</v>
      </c>
      <c r="P182" s="4">
        <v>-0.205255155615716</v>
      </c>
      <c r="Q182" s="4">
        <v>-0.8900940745613789</v>
      </c>
      <c r="R182" s="5">
        <v>-2.8105999521830141</v>
      </c>
      <c r="S182" s="5">
        <v>-1.559030441951597</v>
      </c>
      <c r="T182" s="5">
        <v>2.2400958269896161</v>
      </c>
      <c r="U182" s="5">
        <v>0.79269919117062693</v>
      </c>
    </row>
    <row r="183" spans="1:21" x14ac:dyDescent="0.3">
      <c r="A183" s="12" t="s">
        <v>179</v>
      </c>
      <c r="B183" s="1">
        <v>1.7822551888551106</v>
      </c>
      <c r="C183" s="1">
        <v>1.8098111768936134</v>
      </c>
      <c r="D183" s="1">
        <v>-0.48269139069412847</v>
      </c>
      <c r="E183" s="1">
        <v>-1.2751613943575912</v>
      </c>
      <c r="F183" s="2">
        <v>2.301985081058072</v>
      </c>
      <c r="G183" s="2">
        <v>1.7886018128906152</v>
      </c>
      <c r="H183" s="2">
        <v>0.13942124245998505</v>
      </c>
      <c r="I183" s="2">
        <v>-0.56726307955749178</v>
      </c>
      <c r="J183" s="3">
        <v>1.1385856166414905</v>
      </c>
      <c r="K183" s="3">
        <v>0.87936846175269046</v>
      </c>
      <c r="L183" s="3">
        <v>-0.89912324483806449</v>
      </c>
      <c r="M183" s="3">
        <v>-1.0006608265413657</v>
      </c>
      <c r="N183" s="4">
        <v>0.50919580078290771</v>
      </c>
      <c r="O183" s="4">
        <v>0.83805912183338682</v>
      </c>
      <c r="P183" s="4">
        <v>-0.44466059887447101</v>
      </c>
      <c r="Q183" s="4">
        <v>-0.8246314821650329</v>
      </c>
      <c r="R183" s="5">
        <v>0.66899305364798156</v>
      </c>
      <c r="S183" s="5">
        <v>0.3158401338841002</v>
      </c>
      <c r="T183" s="5">
        <v>-1.9277476247044003</v>
      </c>
      <c r="U183" s="5">
        <v>-1.4880941728291899</v>
      </c>
    </row>
    <row r="184" spans="1:21" x14ac:dyDescent="0.3">
      <c r="A184" s="12" t="s">
        <v>180</v>
      </c>
      <c r="B184" s="1">
        <v>0.14830837681487977</v>
      </c>
      <c r="C184" s="1">
        <v>0.46544087018471364</v>
      </c>
      <c r="D184" s="1">
        <v>-4.8611544163509469E-2</v>
      </c>
      <c r="E184" s="1">
        <v>0.28621628397083754</v>
      </c>
      <c r="F184" s="2">
        <v>1.7370305580858749</v>
      </c>
      <c r="G184" s="2">
        <v>0.41491869065266818</v>
      </c>
      <c r="H184" s="2">
        <v>1.1945789322622069</v>
      </c>
      <c r="I184" s="2">
        <v>1.3830911468493565</v>
      </c>
      <c r="J184" s="3">
        <v>0.15303786218046633</v>
      </c>
      <c r="K184" s="3">
        <v>-1.1405485893173516E-2</v>
      </c>
      <c r="L184" s="3">
        <v>-5.1830459428506013E-3</v>
      </c>
      <c r="M184" s="3">
        <v>9.3360621658682363E-2</v>
      </c>
      <c r="N184" s="4">
        <v>-0.21345690420742597</v>
      </c>
      <c r="O184" s="4">
        <v>0.11867938711360833</v>
      </c>
      <c r="P184" s="4">
        <v>0.19675792866589187</v>
      </c>
      <c r="Q184" s="4">
        <v>3.7462513943395732E-2</v>
      </c>
      <c r="R184" s="5">
        <v>2.1424498448630773</v>
      </c>
      <c r="S184" s="5">
        <v>1.456592662258495</v>
      </c>
      <c r="T184" s="5">
        <v>-2.0474555329105995</v>
      </c>
      <c r="U184" s="5">
        <v>-2.0288371495911313</v>
      </c>
    </row>
    <row r="185" spans="1:21" x14ac:dyDescent="0.3">
      <c r="A185" s="12" t="s">
        <v>181</v>
      </c>
      <c r="B185" s="1">
        <v>-0.72937819634770062</v>
      </c>
      <c r="C185" s="1">
        <v>-1.1210152972189478</v>
      </c>
      <c r="D185" s="1">
        <v>0.6089181127159019</v>
      </c>
      <c r="E185" s="1">
        <v>0.39066122237627882</v>
      </c>
      <c r="F185" s="2">
        <v>-1.1559448497053091</v>
      </c>
      <c r="G185" s="2">
        <v>-0.86602729189296801</v>
      </c>
      <c r="H185" s="2">
        <v>3.9146152658148354</v>
      </c>
      <c r="I185" s="2">
        <v>2.4111640871907905</v>
      </c>
      <c r="J185" s="3">
        <v>-9.6254153267268716E-2</v>
      </c>
      <c r="K185" s="3">
        <v>-7.3566832104174085E-3</v>
      </c>
      <c r="L185" s="3">
        <v>0.23901922889677027</v>
      </c>
      <c r="M185" s="3">
        <v>0.28506651431159352</v>
      </c>
      <c r="N185" s="4">
        <v>-1.0703876077422469</v>
      </c>
      <c r="O185" s="4">
        <v>-1.610848365912152</v>
      </c>
      <c r="P185" s="4">
        <v>0.2959506063527555</v>
      </c>
      <c r="Q185" s="4">
        <v>1.0938689169410907</v>
      </c>
      <c r="R185" s="5">
        <v>-1.4857055566297463</v>
      </c>
      <c r="S185" s="5">
        <v>-1.7287068296563886</v>
      </c>
      <c r="T185" s="5">
        <v>4.1429328507296752</v>
      </c>
      <c r="U185" s="5">
        <v>3.9037497160256471</v>
      </c>
    </row>
    <row r="186" spans="1:21" x14ac:dyDescent="0.3">
      <c r="A186" s="12" t="s">
        <v>182</v>
      </c>
      <c r="B186" s="1">
        <v>0.9556698913122027</v>
      </c>
      <c r="C186" s="1">
        <v>0.99498237294521974</v>
      </c>
      <c r="D186" s="1">
        <v>-0.97421157358970578</v>
      </c>
      <c r="E186" s="1">
        <v>-0.6360084033787905</v>
      </c>
      <c r="F186" s="2">
        <v>-0.57617552755636636</v>
      </c>
      <c r="G186" s="2">
        <v>-0.13628222208160465</v>
      </c>
      <c r="H186" s="2">
        <v>-0.25370093840868385</v>
      </c>
      <c r="I186" s="2">
        <v>0.39225543202573204</v>
      </c>
      <c r="J186" s="3">
        <v>-0.26232504142545521</v>
      </c>
      <c r="K186" s="3">
        <v>-0.10750557737973965</v>
      </c>
      <c r="L186" s="3">
        <v>0.24408496864892637</v>
      </c>
      <c r="M186" s="3">
        <v>0.1693673215519709</v>
      </c>
      <c r="N186" s="4">
        <v>0.85424201245853182</v>
      </c>
      <c r="O186" s="4">
        <v>0.87576976878308688</v>
      </c>
      <c r="P186" s="4">
        <v>-0.30055697348894855</v>
      </c>
      <c r="Q186" s="4">
        <v>-7.9463374603600576E-2</v>
      </c>
      <c r="R186" s="5">
        <v>-1.1277374112182479</v>
      </c>
      <c r="S186" s="5">
        <v>-1.1539427775521789</v>
      </c>
      <c r="T186" s="5">
        <v>2.9380880208942273</v>
      </c>
      <c r="U186" s="5">
        <v>2.5157761191671146</v>
      </c>
    </row>
    <row r="187" spans="1:21" x14ac:dyDescent="0.3">
      <c r="A187" s="12" t="s">
        <v>183</v>
      </c>
      <c r="B187" s="1">
        <v>3.7334853645816208</v>
      </c>
      <c r="C187" s="1">
        <v>3.3235041603110611</v>
      </c>
      <c r="D187" s="1">
        <v>-2.6387525966360776</v>
      </c>
      <c r="E187" s="1">
        <v>-2.4936865264155426</v>
      </c>
      <c r="F187" s="2">
        <v>-0.91065593549949397</v>
      </c>
      <c r="G187" s="2">
        <v>-0.97228662770208862</v>
      </c>
      <c r="H187" s="2">
        <v>0.74840118235406727</v>
      </c>
      <c r="I187" s="2">
        <v>2.3113875049217749</v>
      </c>
      <c r="J187" s="3">
        <v>-1.4541834150624111</v>
      </c>
      <c r="K187" s="3">
        <v>-1.1602539123416296</v>
      </c>
      <c r="L187" s="3">
        <v>1.4732622956502606</v>
      </c>
      <c r="M187" s="3">
        <v>1.3257306735741576</v>
      </c>
      <c r="N187" s="4">
        <v>-0.6297720912575977</v>
      </c>
      <c r="O187" s="4">
        <v>-1.0174050750004389</v>
      </c>
      <c r="P187" s="4">
        <v>0.77140825330678364</v>
      </c>
      <c r="Q187" s="4">
        <v>0.94973834611281738</v>
      </c>
      <c r="R187" s="5">
        <v>8.6931546138115454</v>
      </c>
      <c r="S187" s="5">
        <v>13.558417480935544</v>
      </c>
      <c r="T187" s="5">
        <v>-6.7889029937298702</v>
      </c>
      <c r="U187" s="5">
        <v>-9.3645601744880853</v>
      </c>
    </row>
    <row r="188" spans="1:21" x14ac:dyDescent="0.3">
      <c r="A188" s="12" t="s">
        <v>184</v>
      </c>
      <c r="B188" s="1">
        <v>-0.15560850824191017</v>
      </c>
      <c r="C188" s="1">
        <v>-0.81459575839274889</v>
      </c>
      <c r="D188" s="1">
        <v>2.0608695551976206</v>
      </c>
      <c r="E188" s="1">
        <v>1.1136951466711862</v>
      </c>
      <c r="F188" s="2">
        <v>2.1463950400740388</v>
      </c>
      <c r="G188" s="2">
        <v>0.83324482608371564</v>
      </c>
      <c r="H188" s="2">
        <v>-1.6372576839462778</v>
      </c>
      <c r="I188" s="2">
        <v>-0.91717319519640161</v>
      </c>
      <c r="J188" s="3">
        <v>-0.93977203090915162</v>
      </c>
      <c r="K188" s="3">
        <v>-0.20400817445115796</v>
      </c>
      <c r="L188" s="3">
        <v>0.57775838958250925</v>
      </c>
      <c r="M188" s="3">
        <v>0.10051500622489497</v>
      </c>
      <c r="N188" s="4">
        <v>0.21297030351788271</v>
      </c>
      <c r="O188" s="4">
        <v>0.37794748091777869</v>
      </c>
      <c r="P188" s="4">
        <v>0.7626892374529578</v>
      </c>
      <c r="Q188" s="4">
        <v>0.49779409471689756</v>
      </c>
      <c r="R188" s="5">
        <v>0.19467054427874086</v>
      </c>
      <c r="S188" s="5">
        <v>0.2768042599499273</v>
      </c>
      <c r="T188" s="5">
        <v>3.0855874033728861</v>
      </c>
      <c r="U188" s="5">
        <v>3.4292183545162387</v>
      </c>
    </row>
    <row r="189" spans="1:21" x14ac:dyDescent="0.3">
      <c r="A189" s="12" t="s">
        <v>185</v>
      </c>
      <c r="B189" s="1">
        <v>-0.37667960614048535</v>
      </c>
      <c r="C189" s="1">
        <v>-0.44186008045835323</v>
      </c>
      <c r="D189" s="1">
        <v>1.6638768605443393</v>
      </c>
      <c r="E189" s="1">
        <v>1.7606480100862651</v>
      </c>
      <c r="F189" s="2">
        <v>1.8760324936043551</v>
      </c>
      <c r="G189" s="2">
        <v>0.78396392182847585</v>
      </c>
      <c r="H189" s="2">
        <v>0.47771262839578249</v>
      </c>
      <c r="I189" s="2">
        <v>-0.29817685547267975</v>
      </c>
      <c r="J189" s="3">
        <v>1.2161336512387229</v>
      </c>
      <c r="K189" s="3">
        <v>0.62572566089915149</v>
      </c>
      <c r="L189" s="3">
        <v>-1.3217843528072266</v>
      </c>
      <c r="M189" s="3">
        <v>-1.1219056918406545</v>
      </c>
      <c r="N189" s="4">
        <v>-8.1285466113705615E-2</v>
      </c>
      <c r="O189" s="4">
        <v>0.24742526385002153</v>
      </c>
      <c r="P189" s="4">
        <v>-0.8978914217689864</v>
      </c>
      <c r="Q189" s="4">
        <v>-1.0110183658093239</v>
      </c>
      <c r="R189" s="5">
        <v>-0.73573388290581199</v>
      </c>
      <c r="S189" s="5">
        <v>-0.42191249579131179</v>
      </c>
      <c r="T189" s="5">
        <v>0.40582251363744631</v>
      </c>
      <c r="U189" s="5">
        <v>0.70658137900692286</v>
      </c>
    </row>
    <row r="190" spans="1:21" x14ac:dyDescent="0.3">
      <c r="A190" s="12" t="s">
        <v>186</v>
      </c>
      <c r="B190" s="1">
        <v>-0.93143459887561153</v>
      </c>
      <c r="C190" s="1">
        <v>-0.81887577451412397</v>
      </c>
      <c r="D190" s="1">
        <v>0.60988604097891252</v>
      </c>
      <c r="E190" s="1">
        <v>0.18035026593926323</v>
      </c>
      <c r="F190" s="2">
        <v>0.62545406257838654</v>
      </c>
      <c r="G190" s="2">
        <v>1.0821331842749136</v>
      </c>
      <c r="H190" s="2">
        <v>-9.2301386286318357E-2</v>
      </c>
      <c r="I190" s="2">
        <v>0.20334853301533964</v>
      </c>
      <c r="J190" s="3">
        <v>0.10168271083840837</v>
      </c>
      <c r="K190" s="3">
        <v>4.4444626305395918E-2</v>
      </c>
      <c r="L190" s="3">
        <v>-0.1374384432730989</v>
      </c>
      <c r="M190" s="3">
        <v>-0.15803889366515836</v>
      </c>
      <c r="N190" s="4">
        <v>0.1355563714504163</v>
      </c>
      <c r="O190" s="4">
        <v>-6.7824270453324939E-2</v>
      </c>
      <c r="P190" s="4">
        <v>-1.6077394496772903</v>
      </c>
      <c r="Q190" s="4">
        <v>-1.4390860914199488</v>
      </c>
      <c r="R190" s="5">
        <v>-1.0003133665745905</v>
      </c>
      <c r="S190" s="5">
        <v>-1.2484156437096612</v>
      </c>
      <c r="T190" s="5">
        <v>1.8045598338862054</v>
      </c>
      <c r="U190" s="5">
        <v>2.431480401737514</v>
      </c>
    </row>
    <row r="191" spans="1:21" x14ac:dyDescent="0.3">
      <c r="A191" s="12" t="s">
        <v>187</v>
      </c>
      <c r="B191" s="1">
        <v>-0.24910177187529631</v>
      </c>
      <c r="C191" s="1">
        <v>-0.80304804527382012</v>
      </c>
      <c r="D191" s="1">
        <v>-0.64678180587904011</v>
      </c>
      <c r="E191" s="1">
        <v>-0.15936836820854411</v>
      </c>
      <c r="F191" s="2">
        <v>-0.49767550233829655</v>
      </c>
      <c r="G191" s="2">
        <v>-1.1494886359680192</v>
      </c>
      <c r="H191" s="2">
        <v>1.8596676619332788</v>
      </c>
      <c r="I191" s="2">
        <v>2.5373455866617447</v>
      </c>
      <c r="J191" s="3">
        <v>1.9344555714894796</v>
      </c>
      <c r="K191" s="3">
        <v>1.2172321644095048</v>
      </c>
      <c r="L191" s="3">
        <v>-1.3465299754830891</v>
      </c>
      <c r="M191" s="3">
        <v>-0.95441216021335162</v>
      </c>
      <c r="N191" s="4">
        <v>0.26513770243090451</v>
      </c>
      <c r="O191" s="4">
        <v>0.32172009605734431</v>
      </c>
      <c r="P191" s="4">
        <v>-0.60597751468835259</v>
      </c>
      <c r="Q191" s="4">
        <v>-0.69108600644990659</v>
      </c>
      <c r="R191" s="5">
        <v>-0.60025136122872236</v>
      </c>
      <c r="S191" s="5">
        <v>0.74587593066515256</v>
      </c>
      <c r="T191" s="5">
        <v>6.4993760402502982E-3</v>
      </c>
      <c r="U191" s="5">
        <v>-0.76467233163258774</v>
      </c>
    </row>
    <row r="192" spans="1:21" x14ac:dyDescent="0.3">
      <c r="A192" s="12" t="s">
        <v>188</v>
      </c>
      <c r="B192" s="1">
        <v>3.8249329544202548</v>
      </c>
      <c r="C192" s="1">
        <v>3.7576064185617337</v>
      </c>
      <c r="D192" s="1">
        <v>-2.5326554109545056</v>
      </c>
      <c r="E192" s="1">
        <v>-1.5634824369653668</v>
      </c>
      <c r="F192" s="2">
        <v>-1.0601037815334589</v>
      </c>
      <c r="G192" s="2">
        <v>-2.9863473031016299</v>
      </c>
      <c r="H192" s="2">
        <v>3.0586366386915516</v>
      </c>
      <c r="I192" s="2">
        <v>2.3708028335046425</v>
      </c>
      <c r="J192" s="3">
        <v>0.47614262415265246</v>
      </c>
      <c r="K192" s="3">
        <v>0.38477500297511597</v>
      </c>
      <c r="L192" s="3">
        <v>-0.4751335212595677</v>
      </c>
      <c r="M192" s="3">
        <v>-0.27158294265966093</v>
      </c>
      <c r="N192" s="4">
        <v>0.26073959871816471</v>
      </c>
      <c r="O192" s="4">
        <v>0.35112689492137616</v>
      </c>
      <c r="P192" s="4">
        <v>-1.9244524848339581</v>
      </c>
      <c r="Q192" s="4">
        <v>-1.9526462340873658</v>
      </c>
      <c r="R192" s="5">
        <v>-1.7389480583554411</v>
      </c>
      <c r="S192" s="5">
        <v>-1.111084476037979</v>
      </c>
      <c r="T192" s="5">
        <v>4.2716882271304781</v>
      </c>
      <c r="U192" s="5">
        <v>3.5622755832634452</v>
      </c>
    </row>
    <row r="193" spans="1:21" x14ac:dyDescent="0.3">
      <c r="A193" s="12" t="s">
        <v>189</v>
      </c>
      <c r="B193" s="1">
        <v>2.0465351535615232E-2</v>
      </c>
      <c r="C193" s="1">
        <v>5.1713598365393507E-2</v>
      </c>
      <c r="D193" s="1">
        <v>0.77898900188446085</v>
      </c>
      <c r="E193" s="1">
        <v>1.0127453951577001</v>
      </c>
      <c r="F193" s="2">
        <v>-0.66560243922764495</v>
      </c>
      <c r="G193" s="2">
        <v>-5.0062601269005656E-2</v>
      </c>
      <c r="H193" s="2">
        <v>1.5526145558917634</v>
      </c>
      <c r="I193" s="2">
        <v>1.5601080764862543</v>
      </c>
      <c r="J193" s="3">
        <v>1.3178033421901354</v>
      </c>
      <c r="K193" s="3">
        <v>1.0137437521092245</v>
      </c>
      <c r="L193" s="3">
        <v>-1.0718403467269644</v>
      </c>
      <c r="M193" s="3">
        <v>-0.97222667995963297</v>
      </c>
      <c r="N193" s="4">
        <v>1.3114724407745195</v>
      </c>
      <c r="O193" s="4">
        <v>1.0508806069674705</v>
      </c>
      <c r="P193" s="4">
        <v>-0.48413176821838044</v>
      </c>
      <c r="Q193" s="4">
        <v>-0.41555395348380625</v>
      </c>
      <c r="R193" s="5">
        <v>-0.99968663342540975</v>
      </c>
      <c r="S193" s="5">
        <v>-0.55062360923539477</v>
      </c>
      <c r="T193" s="5">
        <v>1.4466361234568297</v>
      </c>
      <c r="U193" s="5">
        <v>0.74057582221389595</v>
      </c>
    </row>
    <row r="194" spans="1:21" x14ac:dyDescent="0.3">
      <c r="A194" s="12" t="s">
        <v>190</v>
      </c>
      <c r="B194" s="1">
        <v>-0.12521371815162477</v>
      </c>
      <c r="C194" s="1">
        <v>0.24014391003022295</v>
      </c>
      <c r="D194" s="1">
        <v>2.9883737150235416E-3</v>
      </c>
      <c r="E194" s="1">
        <v>0.41338733825064805</v>
      </c>
      <c r="F194" s="2">
        <v>1.5353057908933885E-2</v>
      </c>
      <c r="G194" s="2">
        <v>0.17389991568094273</v>
      </c>
      <c r="H194" s="2">
        <v>-6.2873469390383816</v>
      </c>
      <c r="I194" s="2">
        <v>-3.4639300420622048</v>
      </c>
      <c r="J194" s="3">
        <v>-0.82601443545638131</v>
      </c>
      <c r="K194" s="3">
        <v>-0.87166484181958948</v>
      </c>
      <c r="L194" s="3">
        <v>0.35830379641110122</v>
      </c>
      <c r="M194" s="3">
        <v>0.7054726073011115</v>
      </c>
      <c r="N194" s="4">
        <v>0.98816924812117701</v>
      </c>
      <c r="O194" s="4">
        <v>0.95353183486861515</v>
      </c>
      <c r="P194" s="4">
        <v>-2.2752728946842997</v>
      </c>
      <c r="Q194" s="4">
        <v>-2.2705495555127264</v>
      </c>
      <c r="R194" s="5">
        <v>1.2473187716699199</v>
      </c>
      <c r="S194" s="5">
        <v>5.9187652805639507E-2</v>
      </c>
      <c r="T194" s="5">
        <v>-8.7302190413635114E-2</v>
      </c>
      <c r="U194" s="5">
        <v>0.26139387618680487</v>
      </c>
    </row>
    <row r="195" spans="1:21" x14ac:dyDescent="0.3">
      <c r="A195" s="12" t="s">
        <v>191</v>
      </c>
      <c r="B195" s="1">
        <v>1.5117624562833665</v>
      </c>
      <c r="C195" s="1">
        <v>2.4161709562772109</v>
      </c>
      <c r="D195" s="1">
        <v>0.39701154676277317</v>
      </c>
      <c r="E195" s="1">
        <v>-0.7724468253836233</v>
      </c>
      <c r="F195" s="2">
        <v>2.4273607756121272</v>
      </c>
      <c r="G195" s="2">
        <v>2.0320823447830776</v>
      </c>
      <c r="H195" s="2">
        <v>-0.49096742341464211</v>
      </c>
      <c r="I195" s="2">
        <v>0.87838637202085124</v>
      </c>
      <c r="J195" s="3">
        <v>-0.5011058372903392</v>
      </c>
      <c r="K195" s="3">
        <v>-0.10550906526148614</v>
      </c>
      <c r="L195" s="3">
        <v>0.92631235660937794</v>
      </c>
      <c r="M195" s="3">
        <v>0.81280944107607989</v>
      </c>
      <c r="N195" s="4">
        <v>0.19861776892425759</v>
      </c>
      <c r="O195" s="4">
        <v>0.24008131830693638</v>
      </c>
      <c r="P195" s="4">
        <v>-0.33348286316370912</v>
      </c>
      <c r="Q195" s="4">
        <v>-0.51877061741496699</v>
      </c>
      <c r="R195" s="5">
        <v>2.8426803531777649</v>
      </c>
      <c r="S195" s="5">
        <v>2.5914816944546071</v>
      </c>
      <c r="T195" s="5">
        <v>1.4827469388804817</v>
      </c>
      <c r="U195" s="5">
        <v>0.41940844618997614</v>
      </c>
    </row>
    <row r="196" spans="1:21" x14ac:dyDescent="0.3">
      <c r="A196" s="12" t="s">
        <v>192</v>
      </c>
      <c r="B196" s="1">
        <v>5.754356603977258</v>
      </c>
      <c r="C196" s="1">
        <v>5.6165681345386034</v>
      </c>
      <c r="D196" s="1">
        <v>-4.3190509397199479</v>
      </c>
      <c r="E196" s="1">
        <v>-4.4096676925574023</v>
      </c>
      <c r="F196" s="2">
        <v>-6.0768360169824081E-3</v>
      </c>
      <c r="G196" s="2">
        <v>-0.20948687443949604</v>
      </c>
      <c r="H196" s="2">
        <v>-2.1739065237992339</v>
      </c>
      <c r="I196" s="2">
        <v>-1.7557208432187876</v>
      </c>
      <c r="J196" s="3">
        <v>-0.2741696445387431</v>
      </c>
      <c r="K196" s="3">
        <v>-8.8016029004250554E-2</v>
      </c>
      <c r="L196" s="3">
        <v>-0.2241036291001334</v>
      </c>
      <c r="M196" s="3">
        <v>-0.18580544141385721</v>
      </c>
      <c r="N196" s="4">
        <v>-1.4322739685856496</v>
      </c>
      <c r="O196" s="4">
        <v>-1.7948236882473401</v>
      </c>
      <c r="P196" s="4">
        <v>0.60182319073743484</v>
      </c>
      <c r="Q196" s="4">
        <v>1.3048079231086132</v>
      </c>
      <c r="R196" s="5">
        <v>-2.0391831060263499</v>
      </c>
      <c r="S196" s="5">
        <v>-2.0481672703023315</v>
      </c>
      <c r="T196" s="5">
        <v>2.0947542183418877</v>
      </c>
      <c r="U196" s="5">
        <v>1.5437066803126847</v>
      </c>
    </row>
    <row r="197" spans="1:21" x14ac:dyDescent="0.3">
      <c r="A197" s="12" t="s">
        <v>193</v>
      </c>
      <c r="B197" s="1">
        <v>0.16278443872289636</v>
      </c>
      <c r="C197" s="1">
        <v>0.13199424602678228</v>
      </c>
      <c r="D197" s="1">
        <v>0.99271231516310321</v>
      </c>
      <c r="E197" s="1">
        <v>1.094625539301872</v>
      </c>
      <c r="F197" s="2">
        <v>0.34186938050988291</v>
      </c>
      <c r="G197" s="2">
        <v>0.32991996974342691</v>
      </c>
      <c r="H197" s="2">
        <v>-1.338242246769342</v>
      </c>
      <c r="I197" s="2">
        <v>-2.2503624796580848</v>
      </c>
      <c r="J197" s="3">
        <v>-1.0474071514599659</v>
      </c>
      <c r="K197" s="3">
        <v>-0.74966866301808244</v>
      </c>
      <c r="L197" s="3">
        <v>1.0049003786791075</v>
      </c>
      <c r="M197" s="3">
        <v>0.90070213496218421</v>
      </c>
      <c r="N197" s="4">
        <v>0.43226009922758424</v>
      </c>
      <c r="O197" s="4">
        <v>0.95710342051987307</v>
      </c>
      <c r="P197" s="4">
        <v>0.41795019189287186</v>
      </c>
      <c r="Q197" s="4">
        <v>-4.1880029680723407E-2</v>
      </c>
      <c r="R197" s="5">
        <v>0.80133114384370807</v>
      </c>
      <c r="S197" s="5">
        <v>-7.010033938510396E-2</v>
      </c>
      <c r="T197" s="5">
        <v>-0.80804476657716351</v>
      </c>
      <c r="U197" s="5">
        <v>-0.22664208617535533</v>
      </c>
    </row>
    <row r="198" spans="1:21" x14ac:dyDescent="0.3">
      <c r="A198" s="12" t="s">
        <v>194</v>
      </c>
      <c r="B198" s="1">
        <v>3.9057773737998254</v>
      </c>
      <c r="C198" s="1">
        <v>4.1750736614853983</v>
      </c>
      <c r="D198" s="1">
        <v>-1.7449739881637136</v>
      </c>
      <c r="E198" s="1">
        <v>-3.5619960274241405</v>
      </c>
      <c r="F198" s="2">
        <v>-2.042236144453871</v>
      </c>
      <c r="G198" s="2">
        <v>-0.99197436045335607</v>
      </c>
      <c r="H198" s="2">
        <v>-4.4277674402741114E-2</v>
      </c>
      <c r="I198" s="2">
        <v>4.2009517458814658</v>
      </c>
      <c r="J198" s="3">
        <v>-1.7666039812634755</v>
      </c>
      <c r="K198" s="3">
        <v>-1.9068706572762379</v>
      </c>
      <c r="L198" s="3">
        <v>1.4621175284519863</v>
      </c>
      <c r="M198" s="3">
        <v>1.6520299427125169</v>
      </c>
      <c r="N198" s="4">
        <v>0.73346654452194615</v>
      </c>
      <c r="O198" s="4">
        <v>0.44376999614153051</v>
      </c>
      <c r="P198" s="4">
        <v>-1.0707533259620876</v>
      </c>
      <c r="Q198" s="4">
        <v>-0.68105586917493899</v>
      </c>
      <c r="R198" s="5">
        <v>0.66647972981346815</v>
      </c>
      <c r="S198" s="5">
        <v>1.6363020430904789</v>
      </c>
      <c r="T198" s="5">
        <v>-0.70364704522741239</v>
      </c>
      <c r="U198" s="5">
        <v>-2.2111906344279957</v>
      </c>
    </row>
    <row r="199" spans="1:21" x14ac:dyDescent="0.3">
      <c r="A199" s="12" t="s">
        <v>195</v>
      </c>
      <c r="B199" s="1">
        <v>-8.4504646007726638E-3</v>
      </c>
      <c r="C199" s="1">
        <v>0.19295514742972397</v>
      </c>
      <c r="D199" s="1">
        <v>-0.68529468951920192</v>
      </c>
      <c r="E199" s="1">
        <v>-0.90851815368490063</v>
      </c>
      <c r="F199" s="2">
        <v>6.9146534711009067E-2</v>
      </c>
      <c r="G199" s="2">
        <v>-0.76160939907464353</v>
      </c>
      <c r="H199" s="2">
        <v>0.74362436276036703</v>
      </c>
      <c r="I199" s="2">
        <v>2.4970325598701861</v>
      </c>
      <c r="J199" s="3">
        <v>-0.90577153211986505</v>
      </c>
      <c r="K199" s="3">
        <v>-0.87640071528487518</v>
      </c>
      <c r="L199" s="3">
        <v>0.49779104106635996</v>
      </c>
      <c r="M199" s="3">
        <v>0.62606135408771779</v>
      </c>
      <c r="N199" s="4">
        <v>-0.73890352073415366</v>
      </c>
      <c r="O199" s="4">
        <v>-1.1849540724071825</v>
      </c>
      <c r="P199" s="4">
        <v>0.23951622028459366</v>
      </c>
      <c r="Q199" s="4">
        <v>0.66533483464433696</v>
      </c>
      <c r="R199" s="5">
        <v>-0.69234447119111531</v>
      </c>
      <c r="S199" s="5">
        <v>-0.77186278593315383</v>
      </c>
      <c r="T199" s="5">
        <v>0.60687424334821538</v>
      </c>
      <c r="U199" s="5">
        <v>0.63553476279410759</v>
      </c>
    </row>
    <row r="200" spans="1:21" x14ac:dyDescent="0.3">
      <c r="A200" s="12" t="s">
        <v>196</v>
      </c>
      <c r="B200" s="1">
        <v>-2.3006710707912701</v>
      </c>
      <c r="C200" s="1">
        <v>-3.1256001910203626</v>
      </c>
      <c r="D200" s="1">
        <v>2.0870871725404365</v>
      </c>
      <c r="E200" s="1">
        <v>0.7417729403594483</v>
      </c>
      <c r="F200" s="2">
        <v>1.4043080050336996</v>
      </c>
      <c r="G200" s="2">
        <v>2.3082233751933794</v>
      </c>
      <c r="H200" s="2">
        <v>-0.61536613403760143</v>
      </c>
      <c r="I200" s="2">
        <v>0.2385188759279355</v>
      </c>
      <c r="J200" s="3">
        <v>3.6121064237243989</v>
      </c>
      <c r="K200" s="3">
        <v>2.7491746478259191</v>
      </c>
      <c r="L200" s="3">
        <v>-3.2232230101346544</v>
      </c>
      <c r="M200" s="3">
        <v>-3.3150473821357402</v>
      </c>
      <c r="N200" s="4">
        <v>0.81279746971192579</v>
      </c>
      <c r="O200" s="4">
        <v>0.31570233528077563</v>
      </c>
      <c r="P200" s="4">
        <v>-1.2937179234820231</v>
      </c>
      <c r="Q200" s="4">
        <v>-0.47022470447055847</v>
      </c>
      <c r="R200" s="5">
        <v>0.1354776685316747</v>
      </c>
      <c r="S200" s="5">
        <v>-6.3786693408944715E-3</v>
      </c>
      <c r="T200" s="5">
        <v>1.1676291886887822</v>
      </c>
      <c r="U200" s="5">
        <v>0.45720510855327345</v>
      </c>
    </row>
    <row r="201" spans="1:21" x14ac:dyDescent="0.3">
      <c r="A201" s="12" t="s">
        <v>197</v>
      </c>
      <c r="B201" s="1">
        <v>0.47413685437411912</v>
      </c>
      <c r="C201" s="1">
        <v>0.63929812326914359</v>
      </c>
      <c r="D201" s="1">
        <v>-0.17472407385346231</v>
      </c>
      <c r="E201" s="1">
        <v>-1.0379811440623352</v>
      </c>
      <c r="F201" s="2">
        <v>0.87117765632461486</v>
      </c>
      <c r="G201" s="2">
        <v>7.8248906972073581E-2</v>
      </c>
      <c r="H201" s="2">
        <v>-1.4700338552681758</v>
      </c>
      <c r="I201" s="2">
        <v>0.26312735797951103</v>
      </c>
      <c r="J201" s="3">
        <v>-1.1507145912909276</v>
      </c>
      <c r="K201" s="3">
        <v>-1.1319231881405192</v>
      </c>
      <c r="L201" s="3">
        <v>1.1850468750652052</v>
      </c>
      <c r="M201" s="3">
        <v>1.5028813700608359</v>
      </c>
      <c r="N201" s="4">
        <v>-2.6139565743616928</v>
      </c>
      <c r="O201" s="4">
        <v>-2.4891267039479694</v>
      </c>
      <c r="P201" s="4">
        <v>2.0330111184275244</v>
      </c>
      <c r="Q201" s="4">
        <v>1.7914007901999212</v>
      </c>
      <c r="R201" s="5">
        <v>-1.1597153027003173</v>
      </c>
      <c r="S201" s="5">
        <v>-1.4575412152229734</v>
      </c>
      <c r="T201" s="5">
        <v>-1.6119789888301709E-2</v>
      </c>
      <c r="U201" s="5">
        <v>0.29077082034123974</v>
      </c>
    </row>
    <row r="202" spans="1:21" x14ac:dyDescent="0.3">
      <c r="A202" s="12" t="s">
        <v>198</v>
      </c>
      <c r="B202" s="1">
        <v>6.0571636527739607E-2</v>
      </c>
      <c r="C202" s="1">
        <v>-0.51335096772004951</v>
      </c>
      <c r="D202" s="1">
        <v>-1.7481751070308467</v>
      </c>
      <c r="E202" s="1">
        <v>-1.3967085418565202</v>
      </c>
      <c r="F202" s="2">
        <v>-1.2996157814867553</v>
      </c>
      <c r="G202" s="2">
        <v>-0.8369938675099684</v>
      </c>
      <c r="H202" s="2">
        <v>7.006790773072033E-2</v>
      </c>
      <c r="I202" s="2">
        <v>-0.31835923923922166</v>
      </c>
      <c r="J202" s="3">
        <v>-0.72895405651646861</v>
      </c>
      <c r="K202" s="3">
        <v>-0.39144398268239605</v>
      </c>
      <c r="L202" s="3">
        <v>1.1559336037612908</v>
      </c>
      <c r="M202" s="3">
        <v>0.76619708246702478</v>
      </c>
      <c r="N202" s="4">
        <v>-1.0973330603350695</v>
      </c>
      <c r="O202" s="4">
        <v>-1.0542027619005148</v>
      </c>
      <c r="P202" s="4">
        <v>0.6121373477008597</v>
      </c>
      <c r="Q202" s="4">
        <v>0.82099427775533229</v>
      </c>
      <c r="R202" s="5">
        <v>-2.7012645743257149E-2</v>
      </c>
      <c r="S202" s="5">
        <v>0.75597934620229812</v>
      </c>
      <c r="T202" s="5">
        <v>2.1923977346339867</v>
      </c>
      <c r="U202" s="5">
        <v>2.0318584930961303</v>
      </c>
    </row>
    <row r="203" spans="1:21" x14ac:dyDescent="0.3">
      <c r="A203" s="12" t="s">
        <v>199</v>
      </c>
      <c r="B203" s="1">
        <v>-0.83116461421546162</v>
      </c>
      <c r="C203" s="1">
        <v>-0.74416068629161547</v>
      </c>
      <c r="D203" s="1">
        <v>-2.9940696911075499E-2</v>
      </c>
      <c r="E203" s="1">
        <v>-0.92223098562724404</v>
      </c>
      <c r="F203" s="2">
        <v>2.3903399886927552</v>
      </c>
      <c r="G203" s="2">
        <v>2.1379874064372539</v>
      </c>
      <c r="H203" s="2">
        <v>-1.2247756137999362</v>
      </c>
      <c r="I203" s="2">
        <v>-3.7843870769462535</v>
      </c>
      <c r="J203" s="3">
        <v>-0.93813364842415325</v>
      </c>
      <c r="K203" s="3">
        <v>-1.0444270455200211</v>
      </c>
      <c r="L203" s="3">
        <v>0.19229609302415315</v>
      </c>
      <c r="M203" s="3">
        <v>0.42028290903963611</v>
      </c>
      <c r="N203" s="4">
        <v>-1.1298665982850484</v>
      </c>
      <c r="O203" s="4">
        <v>-1.3537203289894364</v>
      </c>
      <c r="P203" s="4">
        <v>0.95048862226254527</v>
      </c>
      <c r="Q203" s="4">
        <v>1.0511690985681386</v>
      </c>
      <c r="R203" s="5">
        <v>-1.1907990840455784</v>
      </c>
      <c r="S203" s="5">
        <v>-2.3734191030723797</v>
      </c>
      <c r="T203" s="5">
        <v>0.66560113273983557</v>
      </c>
      <c r="U203" s="5">
        <v>1.1283187479417227</v>
      </c>
    </row>
    <row r="204" spans="1:21" x14ac:dyDescent="0.3">
      <c r="A204" s="12" t="s">
        <v>200</v>
      </c>
      <c r="B204" s="1">
        <v>-1.3635132141642394</v>
      </c>
      <c r="C204" s="1">
        <v>-0.66348530228948144</v>
      </c>
      <c r="D204" s="1">
        <v>0.37210678238382278</v>
      </c>
      <c r="E204" s="1">
        <v>-0.30044432749557626</v>
      </c>
      <c r="F204" s="2">
        <v>-2.1333318024491055</v>
      </c>
      <c r="G204" s="2">
        <v>-2.6901634366670977</v>
      </c>
      <c r="H204" s="2">
        <v>-3.0259748212525408</v>
      </c>
      <c r="I204" s="2">
        <v>-2.5913356657899138</v>
      </c>
      <c r="J204" s="3">
        <v>-1.5498884285260419</v>
      </c>
      <c r="K204" s="3">
        <v>-1.5749467560516321</v>
      </c>
      <c r="L204" s="3">
        <v>0.9357735605680404</v>
      </c>
      <c r="M204" s="3">
        <v>1.4655133787887846</v>
      </c>
      <c r="N204" s="4">
        <v>-2.0098410700046774</v>
      </c>
      <c r="O204" s="4">
        <v>-2.1841238049745431</v>
      </c>
      <c r="P204" s="4">
        <v>1.5959376948596364</v>
      </c>
      <c r="Q204" s="4">
        <v>1.4313722654179302</v>
      </c>
      <c r="R204" s="5">
        <v>0.47440803032019896</v>
      </c>
      <c r="S204" s="5">
        <v>-0.32162585837932611</v>
      </c>
      <c r="T204" s="5">
        <v>1.4866394191857082</v>
      </c>
      <c r="U204" s="5">
        <v>2.029184187171519</v>
      </c>
    </row>
    <row r="205" spans="1:21" x14ac:dyDescent="0.3">
      <c r="A205" s="12" t="s">
        <v>201</v>
      </c>
      <c r="B205" s="1">
        <v>2.6963462666048921</v>
      </c>
      <c r="C205" s="1">
        <v>2.8371130939596627</v>
      </c>
      <c r="D205" s="1">
        <v>-3.118052032685187</v>
      </c>
      <c r="E205" s="1">
        <v>-3.0726609541034229</v>
      </c>
      <c r="F205" s="2">
        <v>-0.31119895444285728</v>
      </c>
      <c r="G205" s="2">
        <v>0.74190251814277408</v>
      </c>
      <c r="H205" s="2">
        <v>-1.8154943252570006</v>
      </c>
      <c r="I205" s="2">
        <v>-3.5689612628377065</v>
      </c>
      <c r="J205" s="3">
        <v>-1.3223916420038171</v>
      </c>
      <c r="K205" s="3">
        <v>-1.6383704249682025</v>
      </c>
      <c r="L205" s="3">
        <v>1.2968285434270344</v>
      </c>
      <c r="M205" s="3">
        <v>1.615588478179564</v>
      </c>
      <c r="N205" s="4">
        <v>1.0785486487271547</v>
      </c>
      <c r="O205" s="4">
        <v>0.94788515901092396</v>
      </c>
      <c r="P205" s="4">
        <v>-0.46765536380254125</v>
      </c>
      <c r="Q205" s="4">
        <v>-0.54817488691285032</v>
      </c>
      <c r="R205" s="5">
        <v>-2.0255454379637623</v>
      </c>
      <c r="S205" s="5">
        <v>-1.2211002355095659</v>
      </c>
      <c r="T205" s="5">
        <v>2.3196562563302958</v>
      </c>
      <c r="U205" s="5">
        <v>-0.11528257091431614</v>
      </c>
    </row>
    <row r="206" spans="1:21" x14ac:dyDescent="0.3">
      <c r="A206" s="12" t="s">
        <v>202</v>
      </c>
      <c r="B206" s="1">
        <v>1.5084633434985846</v>
      </c>
      <c r="C206" s="1">
        <v>-0.16404301082430092</v>
      </c>
      <c r="D206" s="1">
        <v>-1.0092774818352663</v>
      </c>
      <c r="E206" s="1">
        <v>-0.67552835253943355</v>
      </c>
      <c r="F206" s="2">
        <v>-1.2777011979951982</v>
      </c>
      <c r="G206" s="2">
        <v>-1.1121256924624985</v>
      </c>
      <c r="H206" s="2">
        <v>-0.42754928852004798</v>
      </c>
      <c r="I206" s="2">
        <v>-0.1529641458617039</v>
      </c>
      <c r="J206" s="3">
        <v>3.2144165092535077</v>
      </c>
      <c r="K206" s="3">
        <v>2.2920043777581798</v>
      </c>
      <c r="L206" s="3">
        <v>-2.7445704563938023</v>
      </c>
      <c r="M206" s="3">
        <v>-2.6224931426077847</v>
      </c>
      <c r="N206" s="4">
        <v>0.35745498280705479</v>
      </c>
      <c r="O206" s="4">
        <v>0.75638755716985584</v>
      </c>
      <c r="P206" s="4">
        <v>-0.29876556727951109</v>
      </c>
      <c r="Q206" s="4">
        <v>-0.90359990449296768</v>
      </c>
      <c r="R206" s="5">
        <v>-2.2955566344697726</v>
      </c>
      <c r="S206" s="5">
        <v>-2.6553390092344156</v>
      </c>
      <c r="T206" s="5">
        <v>2.1652948474716216</v>
      </c>
      <c r="U206" s="5">
        <v>0.9839493250285829</v>
      </c>
    </row>
    <row r="207" spans="1:21" x14ac:dyDescent="0.3">
      <c r="A207" s="12" t="s">
        <v>203</v>
      </c>
      <c r="B207" s="1">
        <v>-0.56435307142491575</v>
      </c>
      <c r="C207" s="1">
        <v>-0.91596525137376761</v>
      </c>
      <c r="D207" s="1">
        <v>1.4468975543726081</v>
      </c>
      <c r="E207" s="1">
        <v>1.8505066264006944</v>
      </c>
      <c r="F207" s="2">
        <v>0.5317935810523774</v>
      </c>
      <c r="G207" s="2">
        <v>0.94575576026413444</v>
      </c>
      <c r="H207" s="2">
        <v>-1.4938425811278475</v>
      </c>
      <c r="I207" s="2">
        <v>-2.4325974845763554</v>
      </c>
      <c r="J207" s="3">
        <v>2.0922524431160427</v>
      </c>
      <c r="K207" s="3">
        <v>1.6124959076750067</v>
      </c>
      <c r="L207" s="3">
        <v>-2.055995882529817</v>
      </c>
      <c r="M207" s="3">
        <v>-1.8130719094343899</v>
      </c>
      <c r="N207" s="4">
        <v>-0.1269060766332146</v>
      </c>
      <c r="O207" s="4">
        <v>-0.23171440463534829</v>
      </c>
      <c r="P207" s="4">
        <v>-1.0507953164382591</v>
      </c>
      <c r="Q207" s="4">
        <v>-0.96676513679180298</v>
      </c>
      <c r="R207" s="5">
        <v>-0.3863540567520693</v>
      </c>
      <c r="S207" s="5">
        <v>-0.44992259563661846</v>
      </c>
      <c r="T207" s="5">
        <v>0.22539895407139912</v>
      </c>
      <c r="U207" s="5">
        <v>0.58878974135902562</v>
      </c>
    </row>
    <row r="208" spans="1:21" x14ac:dyDescent="0.3">
      <c r="A208" s="12" t="s">
        <v>204</v>
      </c>
      <c r="B208" s="1">
        <v>4.0013291748976476</v>
      </c>
      <c r="C208" s="1">
        <v>3.8957087690208256</v>
      </c>
      <c r="D208" s="1">
        <v>-3.6846383210982934</v>
      </c>
      <c r="E208" s="1">
        <v>-3.7653400091482219</v>
      </c>
      <c r="F208" s="2">
        <v>-1.6022960459413933</v>
      </c>
      <c r="G208" s="2">
        <v>-1.2168873489690797</v>
      </c>
      <c r="H208" s="2">
        <v>-0.81066384947545023</v>
      </c>
      <c r="I208" s="2">
        <v>-1.0561096142640627</v>
      </c>
      <c r="J208" s="3">
        <v>1.7991900803134036</v>
      </c>
      <c r="K208" s="3">
        <v>1.0123165662037521</v>
      </c>
      <c r="L208" s="3">
        <v>-2.2773285042561588</v>
      </c>
      <c r="M208" s="3">
        <v>-1.8914546630169611</v>
      </c>
      <c r="N208" s="4">
        <v>-1.1794249905118377</v>
      </c>
      <c r="O208" s="4">
        <v>-1.0157551639494025</v>
      </c>
      <c r="P208" s="4">
        <v>4.5398136550352443E-2</v>
      </c>
      <c r="Q208" s="4">
        <v>1.2109324382881349E-2</v>
      </c>
      <c r="R208" s="5">
        <v>-1.5193563975370181</v>
      </c>
      <c r="S208" s="5">
        <v>-0.35334944965193843</v>
      </c>
      <c r="T208" s="5">
        <v>1.1724761160555495</v>
      </c>
      <c r="U208" s="5">
        <v>-0.39943364455603497</v>
      </c>
    </row>
    <row r="209" spans="1:21" x14ac:dyDescent="0.3">
      <c r="A209" s="12" t="s">
        <v>205</v>
      </c>
      <c r="B209" s="1">
        <v>1.9753248214717984</v>
      </c>
      <c r="C209" s="1">
        <v>1.9732715719388998</v>
      </c>
      <c r="D209" s="1">
        <v>-4.321552148177858</v>
      </c>
      <c r="E209" s="1">
        <v>-3.9361614223349846</v>
      </c>
      <c r="F209" s="2">
        <v>-0.34585714244422117</v>
      </c>
      <c r="G209" s="2">
        <v>-0.39531465508565</v>
      </c>
      <c r="H209" s="2">
        <v>2.7787884925543915</v>
      </c>
      <c r="I209" s="2">
        <v>3.2989248817056662</v>
      </c>
      <c r="J209" s="3">
        <v>2.2678498122459221</v>
      </c>
      <c r="K209" s="3">
        <v>1.6579778342614091</v>
      </c>
      <c r="L209" s="3">
        <v>-2.2338995941490749</v>
      </c>
      <c r="M209" s="3">
        <v>-2.2641342507733642</v>
      </c>
      <c r="N209" s="4">
        <v>0.1218235399925322</v>
      </c>
      <c r="O209" s="4">
        <v>0.29267236150238135</v>
      </c>
      <c r="P209" s="4">
        <v>-0.70358612723992842</v>
      </c>
      <c r="Q209" s="4">
        <v>-0.97424447815146975</v>
      </c>
      <c r="R209" s="5">
        <v>1.2702606699062005</v>
      </c>
      <c r="S209" s="5">
        <v>0.54985945873198994</v>
      </c>
      <c r="T209" s="5">
        <v>0.38860105093281022</v>
      </c>
      <c r="U209" s="5">
        <v>9.5863907694290415E-2</v>
      </c>
    </row>
    <row r="210" spans="1:21" x14ac:dyDescent="0.3">
      <c r="A210" s="12" t="s">
        <v>206</v>
      </c>
      <c r="B210" s="1">
        <v>-9.0463412644900348E-2</v>
      </c>
      <c r="C210" s="1">
        <v>0.16292112094504846</v>
      </c>
      <c r="D210" s="1">
        <v>-0.39409758655710125</v>
      </c>
      <c r="E210" s="1">
        <v>-0.94275504357066031</v>
      </c>
      <c r="F210" s="2">
        <v>-0.34916121931369676</v>
      </c>
      <c r="G210" s="2">
        <v>-7.9568820129689841E-2</v>
      </c>
      <c r="H210" s="2">
        <v>0.33336079014887499</v>
      </c>
      <c r="I210" s="2">
        <v>1.4661172535977185</v>
      </c>
      <c r="J210" s="3">
        <v>2.5089354333839395</v>
      </c>
      <c r="K210" s="3">
        <v>1.9113424622488389</v>
      </c>
      <c r="L210" s="3">
        <v>-1.8420275231464509</v>
      </c>
      <c r="M210" s="3">
        <v>-1.9254010111287696</v>
      </c>
      <c r="N210" s="4">
        <v>0.58181886676165362</v>
      </c>
      <c r="O210" s="4">
        <v>1.0038521108370591</v>
      </c>
      <c r="P210" s="4">
        <v>-0.36269821183597556</v>
      </c>
      <c r="Q210" s="4">
        <v>-0.79702523573476514</v>
      </c>
      <c r="R210" s="5">
        <v>0.23064098214560846</v>
      </c>
      <c r="S210" s="5">
        <v>3.6297465743367653E-2</v>
      </c>
      <c r="T210" s="5">
        <v>-0.107361698654799</v>
      </c>
      <c r="U210" s="5">
        <v>0.28747180522229282</v>
      </c>
    </row>
    <row r="211" spans="1:21" x14ac:dyDescent="0.3">
      <c r="A211" s="12" t="s">
        <v>207</v>
      </c>
      <c r="B211" s="1">
        <v>1.5438048652133645</v>
      </c>
      <c r="C211" s="1">
        <v>1.643236330361427</v>
      </c>
      <c r="D211" s="1">
        <v>-1.5249049876621987</v>
      </c>
      <c r="E211" s="1">
        <v>-2.1901601449506027</v>
      </c>
      <c r="F211" s="2">
        <v>-5.0039533536383761E-2</v>
      </c>
      <c r="G211" s="2">
        <v>-0.2735082171073992</v>
      </c>
      <c r="H211" s="2">
        <v>-0.44646207806133342</v>
      </c>
      <c r="I211" s="2">
        <v>1.2852352572117383</v>
      </c>
      <c r="J211" s="3">
        <v>-1.549953103708624</v>
      </c>
      <c r="K211" s="3">
        <v>-1.3749439443794167</v>
      </c>
      <c r="L211" s="3">
        <v>1.2655332594970159</v>
      </c>
      <c r="M211" s="3">
        <v>1.2679138401539329</v>
      </c>
      <c r="N211" s="4">
        <v>-0.27079902831951524</v>
      </c>
      <c r="O211" s="4">
        <v>0.24707330103272493</v>
      </c>
      <c r="P211" s="4">
        <v>-0.27635877215195082</v>
      </c>
      <c r="Q211" s="4">
        <v>-0.68714363073853946</v>
      </c>
      <c r="R211" s="5">
        <v>0.91910885668062137</v>
      </c>
      <c r="S211" s="5">
        <v>0.69245214772968922</v>
      </c>
      <c r="T211" s="5">
        <v>-1.0052440019394533</v>
      </c>
      <c r="U211" s="5">
        <v>-1.2172247001253624</v>
      </c>
    </row>
    <row r="212" spans="1:21" x14ac:dyDescent="0.3">
      <c r="A212" s="12" t="s">
        <v>208</v>
      </c>
      <c r="B212" s="1">
        <v>-4.5331062834269346E-2</v>
      </c>
      <c r="C212" s="1">
        <v>2.453016250644106E-2</v>
      </c>
      <c r="D212" s="1">
        <v>0.66063125864298289</v>
      </c>
      <c r="E212" s="1">
        <v>-5.1548528356421125E-2</v>
      </c>
      <c r="F212" s="2">
        <v>0.59714123322053558</v>
      </c>
      <c r="G212" s="2">
        <v>0.11401507660881074</v>
      </c>
      <c r="H212" s="2">
        <v>-1.5529569540829637</v>
      </c>
      <c r="I212" s="2">
        <v>0.27580588505897868</v>
      </c>
      <c r="J212" s="3">
        <v>3.4939418592379816</v>
      </c>
      <c r="K212" s="3">
        <v>2.6798819660390127</v>
      </c>
      <c r="L212" s="3">
        <v>-3.1843271504296173</v>
      </c>
      <c r="M212" s="3">
        <v>-3.4127634999747123</v>
      </c>
      <c r="N212" s="4">
        <v>1.4102985398429156E-2</v>
      </c>
      <c r="O212" s="4">
        <v>0.37404938348932149</v>
      </c>
      <c r="P212" s="4">
        <v>0.46781647328950426</v>
      </c>
      <c r="Q212" s="4">
        <v>8.025422480483313E-2</v>
      </c>
      <c r="R212" s="5">
        <v>-0.9667312339432993</v>
      </c>
      <c r="S212" s="5">
        <v>-0.29057674107688825</v>
      </c>
      <c r="T212" s="5">
        <v>0.1888913108116857</v>
      </c>
      <c r="U212" s="5">
        <v>-0.43184440400658292</v>
      </c>
    </row>
    <row r="213" spans="1:21" x14ac:dyDescent="0.3">
      <c r="A213" s="12"/>
    </row>
    <row r="214" spans="1:21" x14ac:dyDescent="0.3">
      <c r="A214" s="12"/>
    </row>
    <row r="215" spans="1:21" x14ac:dyDescent="0.3">
      <c r="A215" s="12"/>
    </row>
    <row r="216" spans="1:21" x14ac:dyDescent="0.3">
      <c r="A216" s="12"/>
    </row>
  </sheetData>
  <sortState ref="A3:U212">
    <sortCondition ref="A3:A212"/>
  </sortState>
  <mergeCells count="5">
    <mergeCell ref="B1:E1"/>
    <mergeCell ref="F1:I1"/>
    <mergeCell ref="J1:M1"/>
    <mergeCell ref="N1:Q1"/>
    <mergeCell ref="R1:U1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10nM</vt:lpstr>
      <vt:lpstr>0.1 nM</vt:lpstr>
    </vt:vector>
  </TitlesOfParts>
  <Company>University of British Columbia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ol Yang</dc:creator>
  <cp:lastModifiedBy>Carol Yang</cp:lastModifiedBy>
  <dcterms:created xsi:type="dcterms:W3CDTF">2013-08-23T20:35:57Z</dcterms:created>
  <dcterms:modified xsi:type="dcterms:W3CDTF">2013-10-23T01:07:52Z</dcterms:modified>
</cp:coreProperties>
</file>